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128"/>
  <workbookPr defaultThemeVersion="166925"/>
  <mc:AlternateContent xmlns:mc="http://schemas.openxmlformats.org/markup-compatibility/2006">
    <mc:Choice Requires="x15">
      <x15ac:absPath xmlns:x15ac="http://schemas.microsoft.com/office/spreadsheetml/2010/11/ac" url="C:\Users\Fabrizio Ferretti\Documents\510 25 MAY FGWH 2 0 REVISED\"/>
    </mc:Choice>
  </mc:AlternateContent>
  <xr:revisionPtr revIDLastSave="0" documentId="13_ncr:1_{B8588C57-FD4C-4893-8517-8FF7874F096B}" xr6:coauthVersionLast="47" xr6:coauthVersionMax="47" xr10:uidLastSave="{00000000-0000-0000-0000-000000000000}"/>
  <bookViews>
    <workbookView xWindow="-108" yWindow="-108" windowWidth="23256" windowHeight="12576" xr2:uid="{00000000-000D-0000-FFFF-FFFF00000000}"/>
  </bookViews>
  <sheets>
    <sheet name="Title page" sheetId="2" r:id="rId1"/>
    <sheet name="Table 1" sheetId="5" r:id="rId2"/>
    <sheet name="Table 2. " sheetId="6" r:id="rId3"/>
    <sheet name="Table 3" sheetId="8" r:id="rId4"/>
    <sheet name="Table 4" sheetId="7"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181" i="7" l="1"/>
  <c r="S177" i="7"/>
  <c r="S174" i="7"/>
  <c r="S173" i="7"/>
  <c r="S172" i="7"/>
  <c r="S171" i="7"/>
  <c r="S167" i="7"/>
  <c r="S165" i="7"/>
  <c r="S164" i="7"/>
  <c r="S163" i="7"/>
  <c r="S162" i="7"/>
  <c r="S161" i="7"/>
  <c r="S159" i="7"/>
  <c r="S157" i="7"/>
  <c r="S156" i="7"/>
  <c r="S154" i="7"/>
  <c r="S152" i="7"/>
  <c r="S151" i="7"/>
  <c r="S150" i="7"/>
  <c r="S149" i="7"/>
  <c r="S148" i="7"/>
  <c r="S147" i="7"/>
  <c r="S145" i="7"/>
  <c r="S144" i="7"/>
  <c r="S141" i="7"/>
  <c r="S140" i="7"/>
  <c r="S139" i="7"/>
  <c r="S138" i="7"/>
  <c r="S137" i="7"/>
  <c r="S135" i="7"/>
  <c r="S133" i="7"/>
  <c r="S132" i="7"/>
  <c r="S131" i="7"/>
  <c r="S130" i="7"/>
  <c r="S129" i="7"/>
  <c r="S128" i="7"/>
  <c r="S126" i="7"/>
  <c r="S125" i="7"/>
  <c r="S124" i="7"/>
  <c r="S121" i="7"/>
  <c r="S118" i="7"/>
  <c r="S117" i="7"/>
  <c r="S116" i="7"/>
  <c r="S115" i="7"/>
  <c r="S114" i="7"/>
  <c r="S113" i="7"/>
  <c r="S112" i="7"/>
  <c r="S111" i="7"/>
  <c r="S110" i="7"/>
  <c r="S109" i="7"/>
  <c r="S108" i="7"/>
  <c r="S106" i="7"/>
  <c r="S105" i="7"/>
  <c r="S104" i="7"/>
  <c r="S103" i="7"/>
  <c r="S102" i="7"/>
  <c r="S101" i="7"/>
  <c r="S100" i="7"/>
  <c r="S99" i="7"/>
  <c r="S98" i="7"/>
  <c r="S97" i="7"/>
  <c r="S96" i="7"/>
  <c r="S95" i="7"/>
  <c r="S94" i="7"/>
  <c r="S93" i="7"/>
  <c r="S91" i="7"/>
  <c r="S88" i="7"/>
  <c r="S84" i="7"/>
  <c r="S83" i="7"/>
  <c r="S82" i="7"/>
  <c r="S81" i="7"/>
  <c r="S80" i="7"/>
  <c r="S79" i="7"/>
  <c r="S78" i="7"/>
  <c r="S77" i="7"/>
  <c r="S76" i="7"/>
  <c r="S75" i="7"/>
  <c r="S74" i="7"/>
  <c r="S73" i="7"/>
  <c r="S72" i="7"/>
  <c r="S71" i="7"/>
  <c r="S70" i="7"/>
  <c r="S68" i="7"/>
  <c r="S67" i="7"/>
  <c r="S66" i="7"/>
  <c r="S65" i="7"/>
  <c r="S64" i="7"/>
  <c r="S63" i="7"/>
  <c r="S62" i="7"/>
  <c r="S61" i="7"/>
  <c r="S60" i="7"/>
  <c r="S59" i="7"/>
  <c r="S58" i="7"/>
  <c r="S57" i="7"/>
  <c r="S56" i="7"/>
  <c r="S55" i="7"/>
  <c r="S54" i="7"/>
  <c r="S53" i="7"/>
  <c r="S52" i="7"/>
  <c r="S51" i="7"/>
  <c r="S50" i="7"/>
  <c r="S49" i="7"/>
  <c r="S48" i="7"/>
  <c r="S47" i="7"/>
  <c r="S46" i="7"/>
  <c r="S45" i="7"/>
  <c r="S44" i="7"/>
  <c r="S43" i="7"/>
  <c r="S41" i="7"/>
  <c r="S40" i="7"/>
  <c r="S39" i="7"/>
  <c r="S38" i="7"/>
  <c r="S36" i="7"/>
  <c r="S35" i="7"/>
  <c r="S34" i="7"/>
  <c r="S33" i="7"/>
  <c r="S32" i="7"/>
  <c r="S30" i="7"/>
  <c r="S29" i="7"/>
  <c r="S28" i="7"/>
  <c r="S27" i="7"/>
  <c r="S26" i="7"/>
  <c r="S25" i="7"/>
  <c r="S24" i="7"/>
  <c r="S23" i="7"/>
  <c r="S22" i="7"/>
  <c r="S21" i="7"/>
  <c r="S20" i="7"/>
  <c r="S19" i="7"/>
  <c r="S18" i="7"/>
  <c r="S17" i="7"/>
  <c r="S14" i="7"/>
  <c r="S13" i="7"/>
  <c r="S12" i="7"/>
  <c r="S11" i="7"/>
  <c r="S10" i="7"/>
  <c r="S9" i="7"/>
  <c r="S8" i="7"/>
  <c r="S7" i="7"/>
  <c r="S6" i="7"/>
  <c r="S5" i="7"/>
  <c r="S4" i="7"/>
</calcChain>
</file>

<file path=xl/sharedStrings.xml><?xml version="1.0" encoding="utf-8"?>
<sst xmlns="http://schemas.openxmlformats.org/spreadsheetml/2006/main" count="18066" uniqueCount="238">
  <si>
    <t>Algeria</t>
  </si>
  <si>
    <t>Angola</t>
  </si>
  <si>
    <t>Argentina</t>
  </si>
  <si>
    <t>Australia</t>
  </si>
  <si>
    <t>Austria</t>
  </si>
  <si>
    <t>Azerbaijan</t>
  </si>
  <si>
    <t>Bangladesh</t>
  </si>
  <si>
    <t>Belarus</t>
  </si>
  <si>
    <t>Belgium</t>
  </si>
  <si>
    <t>Bosnia and Herzegovina</t>
  </si>
  <si>
    <t>Brazil</t>
  </si>
  <si>
    <t>Bulgaria</t>
  </si>
  <si>
    <t>Cambodia</t>
  </si>
  <si>
    <t>Cameroon</t>
  </si>
  <si>
    <t>Canada</t>
  </si>
  <si>
    <t>Chile</t>
  </si>
  <si>
    <t>China</t>
  </si>
  <si>
    <t>Colombia</t>
  </si>
  <si>
    <t>Costa Rica</t>
  </si>
  <si>
    <t>Côte d'Ivoire</t>
  </si>
  <si>
    <t>Croatia</t>
  </si>
  <si>
    <t>Denmark</t>
  </si>
  <si>
    <t>Dominican Republic</t>
  </si>
  <si>
    <t>Ecuador</t>
  </si>
  <si>
    <t>Egypt</t>
  </si>
  <si>
    <t>El Salvador</t>
  </si>
  <si>
    <t>Estonia</t>
  </si>
  <si>
    <t>Ethiopia</t>
  </si>
  <si>
    <t>Finland</t>
  </si>
  <si>
    <t>France</t>
  </si>
  <si>
    <t>Georgia</t>
  </si>
  <si>
    <t>Germany</t>
  </si>
  <si>
    <t>Ghana</t>
  </si>
  <si>
    <t>Greece</t>
  </si>
  <si>
    <t>Guatemala</t>
  </si>
  <si>
    <t>Honduras</t>
  </si>
  <si>
    <t>Hungary</t>
  </si>
  <si>
    <t>India</t>
  </si>
  <si>
    <t>Indonesia</t>
  </si>
  <si>
    <t>Iraq</t>
  </si>
  <si>
    <t>Ireland</t>
  </si>
  <si>
    <t>Israel</t>
  </si>
  <si>
    <t>Italy</t>
  </si>
  <si>
    <t>Japan</t>
  </si>
  <si>
    <t>Jordan</t>
  </si>
  <si>
    <t>Kazakhstan</t>
  </si>
  <si>
    <t>Kenya</t>
  </si>
  <si>
    <t>Latvia</t>
  </si>
  <si>
    <t>Lebanon</t>
  </si>
  <si>
    <t>Lithuania</t>
  </si>
  <si>
    <t>Malaysia</t>
  </si>
  <si>
    <t>Mexico</t>
  </si>
  <si>
    <t>Morocco</t>
  </si>
  <si>
    <t>Myanmar</t>
  </si>
  <si>
    <t>Netherlands</t>
  </si>
  <si>
    <t>New Zealand</t>
  </si>
  <si>
    <t>Nigeria</t>
  </si>
  <si>
    <t>North Macedonia</t>
  </si>
  <si>
    <t>Norway</t>
  </si>
  <si>
    <t>Oman</t>
  </si>
  <si>
    <t>Pakistan</t>
  </si>
  <si>
    <t>Panama</t>
  </si>
  <si>
    <t>Paraguay</t>
  </si>
  <si>
    <t>Peru</t>
  </si>
  <si>
    <t>Philippines</t>
  </si>
  <si>
    <t>Poland</t>
  </si>
  <si>
    <t>Portugal</t>
  </si>
  <si>
    <t>Qatar</t>
  </si>
  <si>
    <t>Romania</t>
  </si>
  <si>
    <t>Saudi Arabia</t>
  </si>
  <si>
    <t>Serbia</t>
  </si>
  <si>
    <t>Singapore</t>
  </si>
  <si>
    <t>Slovakia</t>
  </si>
  <si>
    <t>Slovenia</t>
  </si>
  <si>
    <t>South Africa</t>
  </si>
  <si>
    <t>Spain</t>
  </si>
  <si>
    <t>Sri Lanka</t>
  </si>
  <si>
    <t>Sweden</t>
  </si>
  <si>
    <t>Switzerland</t>
  </si>
  <si>
    <t>Thailand</t>
  </si>
  <si>
    <t>Tunisia</t>
  </si>
  <si>
    <t>Turkey</t>
  </si>
  <si>
    <t>Uganda</t>
  </si>
  <si>
    <t>Ukraine</t>
  </si>
  <si>
    <t>United Arab Emirates</t>
  </si>
  <si>
    <t>United Kingdom</t>
  </si>
  <si>
    <t>Uruguay</t>
  </si>
  <si>
    <t>Uzbekistan</t>
  </si>
  <si>
    <t>Fabrizio Ferretti*, Michele Mariani and Elena Sarti</t>
  </si>
  <si>
    <t>School of Social Sciences, University of Modena and Reggio Emilia, Reggio Emilia.</t>
  </si>
  <si>
    <t>Department of Communication and Economics, Viale Allegri 9, 42121 Reggio Emilia, Italy.</t>
  </si>
  <si>
    <t>*Corresponding author: fabrizio.ferretti@unimore.it ORCID: https://orcid.org/0000-0002-7865-9572</t>
  </si>
  <si>
    <t>Including the following tables:</t>
  </si>
  <si>
    <t>Table 1. List of variables</t>
  </si>
  <si>
    <t>Description</t>
  </si>
  <si>
    <t>Source</t>
  </si>
  <si>
    <t>Notes:</t>
  </si>
  <si>
    <t>List of variables</t>
  </si>
  <si>
    <t>Code</t>
  </si>
  <si>
    <t>Supporting Information File S2 Dataset.</t>
  </si>
  <si>
    <t>Testing club convergence in female smoking prevalence</t>
  </si>
  <si>
    <t>RIP</t>
  </si>
  <si>
    <t>FSP</t>
  </si>
  <si>
    <t>Cigarette affordability: price income ratio (percentage of per capita GDP required to buy 100 packs of cigarettes).</t>
  </si>
  <si>
    <t>Age-standardized prevalence rate of smoking tobacco use, female population (aged 15 years and older).</t>
  </si>
  <si>
    <t>1. Reitsma MB et al. (2021)</t>
  </si>
  <si>
    <t>1. Reitsma MB, Flor LS, Mullany EC, et al. Spatial, temporal, and demographic patterns in prevalence of smoking tobacco use and initiation among young people in 204 countries and territories, 1990–2019. The Lancet Public Health. (2021), 6(7):e472–e481. doi: 10.1016/s2468-2667(21)00102-x</t>
  </si>
  <si>
    <t>2. WHO (2021) and Blecher and Walbeek (2008)</t>
  </si>
  <si>
    <t>2.WHO. The Global Health Observatory. Geneva: World Health Organization; 2022. Accessed 10 Dec 2021.
https://apps.who.int/gho/data/node.imr.R_afford_gdp?lang=en</t>
  </si>
  <si>
    <t>3. Blecher E, van Walbeek C. An Analysis of Cigarette Affordability. Paris: International Union Against Tuberculosis and Lung Disease; 2008.</t>
  </si>
  <si>
    <t>WHOR</t>
  </si>
  <si>
    <t>COUNTRY</t>
  </si>
  <si>
    <t>EME</t>
  </si>
  <si>
    <t>Afghanistan</t>
  </si>
  <si>
    <t>EUR</t>
  </si>
  <si>
    <t>Albania</t>
  </si>
  <si>
    <t>AFR</t>
  </si>
  <si>
    <t>WPA</t>
  </si>
  <si>
    <t>American Samoa</t>
  </si>
  <si>
    <t>Andorra</t>
  </si>
  <si>
    <t>AME</t>
  </si>
  <si>
    <t>Antigua and Barbuda</t>
  </si>
  <si>
    <t>Armenia</t>
  </si>
  <si>
    <t>Bahamas</t>
  </si>
  <si>
    <t>Bahrain</t>
  </si>
  <si>
    <t>SEA</t>
  </si>
  <si>
    <t>Barbados</t>
  </si>
  <si>
    <t>Belize</t>
  </si>
  <si>
    <t>Benin</t>
  </si>
  <si>
    <t>Bhutan</t>
  </si>
  <si>
    <t>Bolivia (Plurinational State of)</t>
  </si>
  <si>
    <t>Botswana</t>
  </si>
  <si>
    <t>Brunei Darussalam</t>
  </si>
  <si>
    <t>Burkina Faso</t>
  </si>
  <si>
    <t>Burundi</t>
  </si>
  <si>
    <t>Cabo Verde</t>
  </si>
  <si>
    <t>Central African Republic</t>
  </si>
  <si>
    <t>Chad</t>
  </si>
  <si>
    <t>Comoros</t>
  </si>
  <si>
    <t>Congo</t>
  </si>
  <si>
    <t>Cook Islands</t>
  </si>
  <si>
    <t>Cuba</t>
  </si>
  <si>
    <t>Cyprus</t>
  </si>
  <si>
    <t>Czechia</t>
  </si>
  <si>
    <t>Democratic People's Republic of Korea</t>
  </si>
  <si>
    <t>Democratic Republic of the Congo</t>
  </si>
  <si>
    <t>Djibouti</t>
  </si>
  <si>
    <t>Dominica</t>
  </si>
  <si>
    <t>Equatorial Guinea</t>
  </si>
  <si>
    <t>Eritrea</t>
  </si>
  <si>
    <t>Eswatini</t>
  </si>
  <si>
    <t>Fiji</t>
  </si>
  <si>
    <t>Gabon</t>
  </si>
  <si>
    <t>Gambia</t>
  </si>
  <si>
    <t>Grenada</t>
  </si>
  <si>
    <t>Guinea</t>
  </si>
  <si>
    <t>Guinea-Bissau</t>
  </si>
  <si>
    <t>Guyana</t>
  </si>
  <si>
    <t>Haiti</t>
  </si>
  <si>
    <t>Iceland</t>
  </si>
  <si>
    <t>Iran (Islamic Republic of)</t>
  </si>
  <si>
    <t>Jamaica</t>
  </si>
  <si>
    <t>Kiribati</t>
  </si>
  <si>
    <t>Kuwait</t>
  </si>
  <si>
    <t>Kyrgyzstan</t>
  </si>
  <si>
    <t>Lao People's Democratic Republic</t>
  </si>
  <si>
    <t>Lesotho</t>
  </si>
  <si>
    <t>Liberia</t>
  </si>
  <si>
    <t>Libya</t>
  </si>
  <si>
    <t>Luxembourg</t>
  </si>
  <si>
    <t>Madagascar</t>
  </si>
  <si>
    <t>Malawi</t>
  </si>
  <si>
    <t>Maldives</t>
  </si>
  <si>
    <t>Mali</t>
  </si>
  <si>
    <t>Malta</t>
  </si>
  <si>
    <t>Marshall Islands</t>
  </si>
  <si>
    <t>Mauritania</t>
  </si>
  <si>
    <t>Mauritius</t>
  </si>
  <si>
    <t>Micronesia (Federated States of)</t>
  </si>
  <si>
    <t>Mongolia</t>
  </si>
  <si>
    <t>Montenegro</t>
  </si>
  <si>
    <t>Mozambique</t>
  </si>
  <si>
    <t>Namibia</t>
  </si>
  <si>
    <t>Nauru</t>
  </si>
  <si>
    <t>Nepal</t>
  </si>
  <si>
    <t>Nicaragua</t>
  </si>
  <si>
    <t>Niger</t>
  </si>
  <si>
    <t>Niue</t>
  </si>
  <si>
    <t>Palau</t>
  </si>
  <si>
    <t>Palestine</t>
  </si>
  <si>
    <t>Papua New Guinea</t>
  </si>
  <si>
    <t>Republic of Korea</t>
  </si>
  <si>
    <t>Republic of Moldova</t>
  </si>
  <si>
    <t>Russian Federation</t>
  </si>
  <si>
    <t>Rwanda</t>
  </si>
  <si>
    <t>Saint Kitts and Nevis</t>
  </si>
  <si>
    <t>Saint Lucia</t>
  </si>
  <si>
    <t>Saint Vincent and the Grenadines</t>
  </si>
  <si>
    <t>Samoa</t>
  </si>
  <si>
    <t>Sao Tome and Principe</t>
  </si>
  <si>
    <t>Senegal</t>
  </si>
  <si>
    <t>Seychelles</t>
  </si>
  <si>
    <t>Sierra Leone</t>
  </si>
  <si>
    <t>Solomon Islands</t>
  </si>
  <si>
    <t>Somalia</t>
  </si>
  <si>
    <t>South Sudan</t>
  </si>
  <si>
    <t>Sudan</t>
  </si>
  <si>
    <t>Suriname</t>
  </si>
  <si>
    <t>Syrian Arab Republic</t>
  </si>
  <si>
    <t>Tajikistan</t>
  </si>
  <si>
    <t>Timor-Leste</t>
  </si>
  <si>
    <t>Togo</t>
  </si>
  <si>
    <t>Tonga</t>
  </si>
  <si>
    <t>Trinidad and Tobago</t>
  </si>
  <si>
    <t>Turkmenistan</t>
  </si>
  <si>
    <t>Tuvalu</t>
  </si>
  <si>
    <t>United Republic of Tanzania</t>
  </si>
  <si>
    <t>United States of America</t>
  </si>
  <si>
    <t>Vanuatu</t>
  </si>
  <si>
    <t>Venezuela (Bolivarian Republic of)</t>
  </si>
  <si>
    <t>Viet Nam</t>
  </si>
  <si>
    <t>Yemen</t>
  </si>
  <si>
    <t>Zambia</t>
  </si>
  <si>
    <t>Zimbabwe</t>
  </si>
  <si>
    <t>Table 2. Prevalence of smoking tobacco use, female population (FSP).</t>
  </si>
  <si>
    <t>Bolivia (Plurnational State of)</t>
  </si>
  <si>
    <t>n,a,</t>
  </si>
  <si>
    <t>West Bank and Gaza Strip</t>
  </si>
  <si>
    <t>SEX</t>
  </si>
  <si>
    <t>YEAR</t>
  </si>
  <si>
    <t>Male</t>
  </si>
  <si>
    <t>Table 3. Prevalence of smoking tobacco use, male population (MSP).</t>
  </si>
  <si>
    <t>MSP</t>
  </si>
  <si>
    <t>Table 3. Prevalence of smoking tobacco use, male population, MSP</t>
  </si>
  <si>
    <t>Table 2. Prevalence of smoking tobacco use, female population, FSP</t>
  </si>
  <si>
    <t>Age-standardized prevalence rate of smoking tobacco use, male population (aged 15 years and older).</t>
  </si>
  <si>
    <t>Table 4. Cigarette affordability (RIP).</t>
  </si>
  <si>
    <t>Table 4. Gigarette affordability, RI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0"/>
  </numFmts>
  <fonts count="8" x14ac:knownFonts="1">
    <font>
      <sz val="11"/>
      <color theme="1"/>
      <name val="Calibri"/>
      <family val="2"/>
      <scheme val="minor"/>
    </font>
    <font>
      <b/>
      <sz val="11"/>
      <color theme="1"/>
      <name val="Calibri"/>
      <family val="2"/>
      <scheme val="minor"/>
    </font>
    <font>
      <b/>
      <sz val="16"/>
      <color theme="1"/>
      <name val="Calibri"/>
      <family val="2"/>
      <scheme val="minor"/>
    </font>
    <font>
      <sz val="16"/>
      <color theme="1"/>
      <name val="Calibri"/>
      <family val="2"/>
      <scheme val="minor"/>
    </font>
    <font>
      <sz val="12"/>
      <color theme="1"/>
      <name val="Calibri"/>
      <family val="2"/>
      <scheme val="minor"/>
    </font>
    <font>
      <b/>
      <sz val="12"/>
      <color theme="1"/>
      <name val="Calibri"/>
      <family val="2"/>
      <scheme val="minor"/>
    </font>
    <font>
      <b/>
      <sz val="12"/>
      <name val="Calibri"/>
      <family val="2"/>
      <scheme val="minor"/>
    </font>
    <font>
      <sz val="12"/>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5">
    <xf numFmtId="0" fontId="0" fillId="0" borderId="0" xfId="0"/>
    <xf numFmtId="0" fontId="0" fillId="0" borderId="0" xfId="0" applyFont="1" applyAlignment="1">
      <alignment horizontal="center"/>
    </xf>
    <xf numFmtId="0" fontId="0" fillId="0" borderId="0" xfId="0" applyFont="1" applyAlignment="1">
      <alignment horizontal="left"/>
    </xf>
    <xf numFmtId="0" fontId="1" fillId="0" borderId="0" xfId="0" applyFont="1" applyAlignment="1">
      <alignment horizontal="left"/>
    </xf>
    <xf numFmtId="0" fontId="1" fillId="0" borderId="0" xfId="0" applyFont="1" applyAlignment="1">
      <alignment horizontal="center"/>
    </xf>
    <xf numFmtId="0" fontId="0" fillId="0" borderId="0" xfId="0" applyFont="1"/>
    <xf numFmtId="0" fontId="1" fillId="0" borderId="0" xfId="0" applyFont="1" applyAlignment="1">
      <alignment vertical="center"/>
    </xf>
    <xf numFmtId="0" fontId="0" fillId="0" borderId="0" xfId="0" applyFont="1" applyAlignment="1">
      <alignment vertical="center"/>
    </xf>
    <xf numFmtId="0" fontId="1" fillId="0" borderId="0" xfId="0" applyFont="1"/>
    <xf numFmtId="0" fontId="2" fillId="0" borderId="0" xfId="0" applyFont="1" applyAlignment="1">
      <alignment vertical="center"/>
    </xf>
    <xf numFmtId="0" fontId="3" fillId="0" borderId="0" xfId="0" applyFont="1"/>
    <xf numFmtId="0" fontId="0" fillId="0" borderId="0" xfId="0" applyAlignment="1">
      <alignment horizontal="center"/>
    </xf>
    <xf numFmtId="0" fontId="4" fillId="0" borderId="0" xfId="0" applyFont="1"/>
    <xf numFmtId="0" fontId="0" fillId="0" borderId="0" xfId="0" applyFont="1" applyAlignment="1">
      <alignment horizontal="justify" vertical="center"/>
    </xf>
    <xf numFmtId="0" fontId="0" fillId="0" borderId="0" xfId="0" applyFont="1" applyAlignment="1">
      <alignment wrapText="1"/>
    </xf>
    <xf numFmtId="0" fontId="5" fillId="0" borderId="0" xfId="0" applyFont="1" applyAlignment="1">
      <alignment horizontal="center" vertical="center"/>
    </xf>
    <xf numFmtId="0" fontId="5" fillId="0" borderId="0" xfId="0" applyFont="1" applyAlignment="1">
      <alignment vertical="center"/>
    </xf>
    <xf numFmtId="164" fontId="4" fillId="0" borderId="0" xfId="0" applyNumberFormat="1" applyFont="1"/>
    <xf numFmtId="0" fontId="4" fillId="0" borderId="0" xfId="0" applyFont="1" applyAlignment="1">
      <alignment vertical="center"/>
    </xf>
    <xf numFmtId="164" fontId="4" fillId="0" borderId="0" xfId="0" applyNumberFormat="1" applyFont="1" applyAlignment="1">
      <alignment vertical="center"/>
    </xf>
    <xf numFmtId="0" fontId="5" fillId="0" borderId="0" xfId="0" applyFont="1" applyAlignment="1">
      <alignment horizontal="center"/>
    </xf>
    <xf numFmtId="0" fontId="5" fillId="0" borderId="0" xfId="0" applyFont="1"/>
    <xf numFmtId="0" fontId="4" fillId="0" borderId="0" xfId="0" applyFont="1" applyAlignment="1">
      <alignment horizontal="center"/>
    </xf>
    <xf numFmtId="0" fontId="4" fillId="0" borderId="0" xfId="0" applyFont="1" applyAlignment="1">
      <alignment horizontal="center" vertical="center"/>
    </xf>
    <xf numFmtId="0" fontId="6" fillId="0" borderId="0" xfId="0" applyFont="1" applyAlignment="1">
      <alignment horizontal="left"/>
    </xf>
    <xf numFmtId="0" fontId="6" fillId="0" borderId="0" xfId="0" applyFont="1" applyAlignment="1">
      <alignment vertical="top"/>
    </xf>
    <xf numFmtId="0" fontId="6" fillId="0" borderId="0" xfId="0" applyFont="1" applyAlignment="1">
      <alignment horizontal="center" vertical="top"/>
    </xf>
    <xf numFmtId="0" fontId="6" fillId="0" borderId="0" xfId="0" applyFont="1" applyAlignment="1">
      <alignment horizontal="center"/>
    </xf>
    <xf numFmtId="0" fontId="7" fillId="0" borderId="0" xfId="0" applyFont="1"/>
    <xf numFmtId="164" fontId="7" fillId="0" borderId="0" xfId="0" applyNumberFormat="1" applyFont="1"/>
    <xf numFmtId="164" fontId="7" fillId="0" borderId="0" xfId="0" applyNumberFormat="1" applyFont="1" applyAlignment="1">
      <alignment horizontal="right" vertical="top"/>
    </xf>
    <xf numFmtId="2" fontId="7" fillId="0" borderId="0" xfId="0" applyNumberFormat="1" applyFont="1" applyAlignment="1">
      <alignment horizontal="right" vertical="top"/>
    </xf>
    <xf numFmtId="0" fontId="7" fillId="0" borderId="0" xfId="0" applyFont="1" applyAlignment="1">
      <alignment horizontal="left" vertical="top"/>
    </xf>
    <xf numFmtId="165" fontId="5" fillId="0" borderId="0" xfId="0" applyNumberFormat="1" applyFont="1" applyAlignment="1">
      <alignment horizontal="center"/>
    </xf>
    <xf numFmtId="165" fontId="4" fillId="0" borderId="0" xfId="0" applyNumberFormat="1" applyFont="1"/>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5"/>
  <sheetViews>
    <sheetView tabSelected="1" workbookViewId="0"/>
  </sheetViews>
  <sheetFormatPr defaultColWidth="8.77734375" defaultRowHeight="14.4" x14ac:dyDescent="0.3"/>
  <cols>
    <col min="1" max="16384" width="8.77734375" style="5"/>
  </cols>
  <sheetData>
    <row r="1" spans="1:1" s="8" customFormat="1" x14ac:dyDescent="0.3">
      <c r="A1" s="8" t="s">
        <v>99</v>
      </c>
    </row>
    <row r="3" spans="1:1" s="10" customFormat="1" ht="21" x14ac:dyDescent="0.4">
      <c r="A3" s="9" t="s">
        <v>100</v>
      </c>
    </row>
    <row r="4" spans="1:1" x14ac:dyDescent="0.3">
      <c r="A4" s="7"/>
    </row>
    <row r="5" spans="1:1" x14ac:dyDescent="0.3">
      <c r="A5" s="7" t="s">
        <v>88</v>
      </c>
    </row>
    <row r="6" spans="1:1" x14ac:dyDescent="0.3">
      <c r="A6" s="7" t="s">
        <v>89</v>
      </c>
    </row>
    <row r="7" spans="1:1" x14ac:dyDescent="0.3">
      <c r="A7" s="7" t="s">
        <v>90</v>
      </c>
    </row>
    <row r="8" spans="1:1" x14ac:dyDescent="0.3">
      <c r="A8" s="7"/>
    </row>
    <row r="9" spans="1:1" x14ac:dyDescent="0.3">
      <c r="A9" s="7" t="s">
        <v>91</v>
      </c>
    </row>
    <row r="11" spans="1:1" x14ac:dyDescent="0.3">
      <c r="A11" s="5" t="s">
        <v>92</v>
      </c>
    </row>
    <row r="12" spans="1:1" x14ac:dyDescent="0.3">
      <c r="A12" s="2" t="s">
        <v>93</v>
      </c>
    </row>
    <row r="13" spans="1:1" x14ac:dyDescent="0.3">
      <c r="A13" s="7" t="s">
        <v>234</v>
      </c>
    </row>
    <row r="14" spans="1:1" x14ac:dyDescent="0.3">
      <c r="A14" s="7" t="s">
        <v>233</v>
      </c>
    </row>
    <row r="15" spans="1:1" x14ac:dyDescent="0.3">
      <c r="A15" s="2" t="s">
        <v>23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16"/>
  <sheetViews>
    <sheetView workbookViewId="0"/>
  </sheetViews>
  <sheetFormatPr defaultRowHeight="14.4" x14ac:dyDescent="0.3"/>
  <cols>
    <col min="1" max="1" width="15.21875" style="4" customWidth="1"/>
    <col min="2" max="2" width="115.77734375" style="5" customWidth="1"/>
    <col min="3" max="3" width="44.33203125" style="1" customWidth="1"/>
    <col min="4" max="16384" width="8.88671875" style="5"/>
  </cols>
  <sheetData>
    <row r="1" spans="1:3" x14ac:dyDescent="0.3">
      <c r="A1" s="3" t="s">
        <v>97</v>
      </c>
    </row>
    <row r="2" spans="1:3" x14ac:dyDescent="0.3">
      <c r="A2" s="3"/>
    </row>
    <row r="3" spans="1:3" s="4" customFormat="1" x14ac:dyDescent="0.3">
      <c r="A3" s="4" t="s">
        <v>98</v>
      </c>
      <c r="B3" s="4" t="s">
        <v>94</v>
      </c>
      <c r="C3" s="4" t="s">
        <v>95</v>
      </c>
    </row>
    <row r="4" spans="1:3" x14ac:dyDescent="0.3">
      <c r="A4" s="4" t="s">
        <v>102</v>
      </c>
      <c r="B4" s="5" t="s">
        <v>104</v>
      </c>
      <c r="C4" s="2" t="s">
        <v>105</v>
      </c>
    </row>
    <row r="5" spans="1:3" x14ac:dyDescent="0.3">
      <c r="A5" s="4" t="s">
        <v>232</v>
      </c>
      <c r="B5" s="5" t="s">
        <v>235</v>
      </c>
      <c r="C5" s="2" t="s">
        <v>105</v>
      </c>
    </row>
    <row r="6" spans="1:3" x14ac:dyDescent="0.3">
      <c r="A6" s="4" t="s">
        <v>101</v>
      </c>
      <c r="B6" s="5" t="s">
        <v>103</v>
      </c>
      <c r="C6" s="2" t="s">
        <v>107</v>
      </c>
    </row>
    <row r="7" spans="1:3" x14ac:dyDescent="0.3">
      <c r="C7" s="2"/>
    </row>
    <row r="8" spans="1:3" x14ac:dyDescent="0.3">
      <c r="A8" s="5"/>
      <c r="B8" s="8" t="s">
        <v>96</v>
      </c>
    </row>
    <row r="9" spans="1:3" ht="43.2" x14ac:dyDescent="0.3">
      <c r="A9" s="2"/>
      <c r="B9" s="13" t="s">
        <v>106</v>
      </c>
    </row>
    <row r="10" spans="1:3" x14ac:dyDescent="0.3">
      <c r="A10" s="5"/>
    </row>
    <row r="11" spans="1:3" ht="28.8" x14ac:dyDescent="0.3">
      <c r="A11" s="5"/>
      <c r="B11" s="14" t="s">
        <v>108</v>
      </c>
    </row>
    <row r="12" spans="1:3" x14ac:dyDescent="0.3">
      <c r="A12" s="5"/>
    </row>
    <row r="13" spans="1:3" x14ac:dyDescent="0.3">
      <c r="A13" s="5"/>
      <c r="B13" s="5" t="s">
        <v>109</v>
      </c>
    </row>
    <row r="15" spans="1:3" x14ac:dyDescent="0.3">
      <c r="A15" s="5"/>
    </row>
    <row r="16" spans="1:3" x14ac:dyDescent="0.3">
      <c r="A16" s="3"/>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8623E-2E9D-4AFF-A5C1-EA298B241B8F}">
  <dimension ref="A1:AF1623"/>
  <sheetViews>
    <sheetView workbookViewId="0">
      <selection sqref="A1:XFD1"/>
    </sheetView>
  </sheetViews>
  <sheetFormatPr defaultColWidth="26.77734375" defaultRowHeight="15.6" x14ac:dyDescent="0.3"/>
  <cols>
    <col min="1" max="1" width="10.77734375" style="23" customWidth="1"/>
    <col min="2" max="2" width="35.33203125" style="18" customWidth="1"/>
    <col min="3" max="47" width="8.77734375" style="18" customWidth="1"/>
    <col min="48" max="16384" width="26.77734375" style="18"/>
  </cols>
  <sheetData>
    <row r="1" spans="1:32" s="16" customFormat="1" x14ac:dyDescent="0.3">
      <c r="A1" s="6" t="s">
        <v>224</v>
      </c>
    </row>
    <row r="2" spans="1:32" s="16" customFormat="1" x14ac:dyDescent="0.3">
      <c r="A2" s="6"/>
    </row>
    <row r="3" spans="1:32" s="15" customFormat="1" x14ac:dyDescent="0.3">
      <c r="A3" s="15" t="s">
        <v>110</v>
      </c>
      <c r="B3" s="15" t="s">
        <v>111</v>
      </c>
      <c r="C3" s="15">
        <v>1990</v>
      </c>
      <c r="D3" s="15">
        <v>1991</v>
      </c>
      <c r="E3" s="15">
        <v>1992</v>
      </c>
      <c r="F3" s="15">
        <v>1993</v>
      </c>
      <c r="G3" s="15">
        <v>1994</v>
      </c>
      <c r="H3" s="15">
        <v>1995</v>
      </c>
      <c r="I3" s="15">
        <v>1996</v>
      </c>
      <c r="J3" s="15">
        <v>1997</v>
      </c>
      <c r="K3" s="15">
        <v>1998</v>
      </c>
      <c r="L3" s="15">
        <v>1999</v>
      </c>
      <c r="M3" s="15">
        <v>2000</v>
      </c>
      <c r="N3" s="15">
        <v>2001</v>
      </c>
      <c r="O3" s="15">
        <v>2002</v>
      </c>
      <c r="P3" s="15">
        <v>2003</v>
      </c>
      <c r="Q3" s="15">
        <v>2004</v>
      </c>
      <c r="R3" s="15">
        <v>2005</v>
      </c>
      <c r="S3" s="15">
        <v>2006</v>
      </c>
      <c r="T3" s="15">
        <v>2007</v>
      </c>
      <c r="U3" s="15">
        <v>2008</v>
      </c>
      <c r="V3" s="15">
        <v>2009</v>
      </c>
      <c r="W3" s="15">
        <v>2010</v>
      </c>
      <c r="X3" s="15">
        <v>2011</v>
      </c>
      <c r="Y3" s="15">
        <v>2012</v>
      </c>
      <c r="Z3" s="15">
        <v>2013</v>
      </c>
      <c r="AA3" s="15">
        <v>2014</v>
      </c>
      <c r="AB3" s="15">
        <v>2015</v>
      </c>
      <c r="AC3" s="15">
        <v>2016</v>
      </c>
      <c r="AD3" s="15">
        <v>2017</v>
      </c>
      <c r="AE3" s="15">
        <v>2018</v>
      </c>
      <c r="AF3" s="15">
        <v>2019</v>
      </c>
    </row>
    <row r="4" spans="1:32" x14ac:dyDescent="0.3">
      <c r="A4" s="15" t="s">
        <v>112</v>
      </c>
      <c r="B4" s="16" t="s">
        <v>113</v>
      </c>
      <c r="C4" s="17">
        <v>0.97863</v>
      </c>
      <c r="D4" s="17">
        <v>1.01725</v>
      </c>
      <c r="E4" s="17">
        <v>1.06534</v>
      </c>
      <c r="F4" s="17">
        <v>1.1171599999999999</v>
      </c>
      <c r="G4" s="17">
        <v>1.1698999999999999</v>
      </c>
      <c r="H4" s="17">
        <v>1.22898</v>
      </c>
      <c r="I4" s="17">
        <v>1.2945599999999999</v>
      </c>
      <c r="J4" s="17">
        <v>1.3659700000000001</v>
      </c>
      <c r="K4" s="17">
        <v>1.4324699999999999</v>
      </c>
      <c r="L4" s="17">
        <v>1.5081100000000001</v>
      </c>
      <c r="M4" s="17">
        <v>1.5839300000000001</v>
      </c>
      <c r="N4" s="17">
        <v>1.6744300000000001</v>
      </c>
      <c r="O4" s="17">
        <v>1.7770299999999999</v>
      </c>
      <c r="P4" s="17">
        <v>1.8789199999999999</v>
      </c>
      <c r="Q4" s="17">
        <v>1.9798500000000001</v>
      </c>
      <c r="R4" s="17">
        <v>2.07795</v>
      </c>
      <c r="S4" s="17">
        <v>2.1752699999999998</v>
      </c>
      <c r="T4" s="17">
        <v>2.2701099999999999</v>
      </c>
      <c r="U4" s="17">
        <v>2.3591199999999999</v>
      </c>
      <c r="V4" s="17">
        <v>2.4330000000000003</v>
      </c>
      <c r="W4" s="17">
        <v>2.50088</v>
      </c>
      <c r="X4" s="17">
        <v>2.5592600000000001</v>
      </c>
      <c r="Y4" s="17">
        <v>2.5970900000000001</v>
      </c>
      <c r="Z4" s="17">
        <v>2.62948</v>
      </c>
      <c r="AA4" s="17">
        <v>2.6667199999999998</v>
      </c>
      <c r="AB4" s="17">
        <v>2.6994400000000001</v>
      </c>
      <c r="AC4" s="17">
        <v>2.69394</v>
      </c>
      <c r="AD4" s="17">
        <v>2.6875499999999999</v>
      </c>
      <c r="AE4" s="17">
        <v>2.6826699999999999</v>
      </c>
      <c r="AF4" s="17">
        <v>2.6727699999999999</v>
      </c>
    </row>
    <row r="5" spans="1:32" x14ac:dyDescent="0.3">
      <c r="A5" s="20" t="s">
        <v>114</v>
      </c>
      <c r="B5" s="21" t="s">
        <v>115</v>
      </c>
      <c r="C5" s="17">
        <v>6.5568499999999998</v>
      </c>
      <c r="D5" s="17">
        <v>6.5938699999999999</v>
      </c>
      <c r="E5" s="17">
        <v>6.6395899999999992</v>
      </c>
      <c r="F5" s="17">
        <v>6.6959400000000002</v>
      </c>
      <c r="G5" s="17">
        <v>6.7619499999999997</v>
      </c>
      <c r="H5" s="17">
        <v>6.8440500000000002</v>
      </c>
      <c r="I5" s="17">
        <v>6.9463399999999993</v>
      </c>
      <c r="J5" s="17">
        <v>7.0695800000000002</v>
      </c>
      <c r="K5" s="17">
        <v>7.2096300000000006</v>
      </c>
      <c r="L5" s="17">
        <v>7.3427199999999999</v>
      </c>
      <c r="M5" s="17">
        <v>7.4879100000000003</v>
      </c>
      <c r="N5" s="17">
        <v>7.6560899999999998</v>
      </c>
      <c r="O5" s="17">
        <v>7.8470799999999992</v>
      </c>
      <c r="P5" s="17">
        <v>8.0783699999999996</v>
      </c>
      <c r="Q5" s="17">
        <v>8.4205900000000007</v>
      </c>
      <c r="R5" s="17">
        <v>8.9001399999999986</v>
      </c>
      <c r="S5" s="17">
        <v>9.5206599999999995</v>
      </c>
      <c r="T5" s="17">
        <v>10.173459999999999</v>
      </c>
      <c r="U5" s="17">
        <v>10.844760000000001</v>
      </c>
      <c r="V5" s="17">
        <v>11.551640000000001</v>
      </c>
      <c r="W5" s="17">
        <v>12.115720000000001</v>
      </c>
      <c r="X5" s="17">
        <v>12.459580000000001</v>
      </c>
      <c r="Y5" s="17">
        <v>12.615950000000002</v>
      </c>
      <c r="Z5" s="17">
        <v>12.687580000000001</v>
      </c>
      <c r="AA5" s="17">
        <v>12.680769999999999</v>
      </c>
      <c r="AB5" s="17">
        <v>12.62345</v>
      </c>
      <c r="AC5" s="17">
        <v>12.516779999999999</v>
      </c>
      <c r="AD5" s="17">
        <v>12.371070000000001</v>
      </c>
      <c r="AE5" s="17">
        <v>12.17604</v>
      </c>
      <c r="AF5" s="17">
        <v>11.949160000000001</v>
      </c>
    </row>
    <row r="6" spans="1:32" x14ac:dyDescent="0.3">
      <c r="A6" s="15" t="s">
        <v>116</v>
      </c>
      <c r="B6" s="16" t="s">
        <v>0</v>
      </c>
      <c r="C6" s="19">
        <v>2.4829599999999998</v>
      </c>
      <c r="D6" s="19">
        <v>2.4561699999999997</v>
      </c>
      <c r="E6" s="19">
        <v>2.4266800000000002</v>
      </c>
      <c r="F6" s="19">
        <v>2.3960699999999999</v>
      </c>
      <c r="G6" s="19">
        <v>2.36165</v>
      </c>
      <c r="H6" s="19">
        <v>2.3246099999999998</v>
      </c>
      <c r="I6" s="19">
        <v>2.28748</v>
      </c>
      <c r="J6" s="19">
        <v>2.2526899999999999</v>
      </c>
      <c r="K6" s="19">
        <v>2.22113</v>
      </c>
      <c r="L6" s="19">
        <v>2.1926000000000001</v>
      </c>
      <c r="M6" s="19">
        <v>2.1661300000000003</v>
      </c>
      <c r="N6" s="19">
        <v>2.14392</v>
      </c>
      <c r="O6" s="19">
        <v>2.1240899999999998</v>
      </c>
      <c r="P6" s="19">
        <v>2.0894699999999999</v>
      </c>
      <c r="Q6" s="19">
        <v>2.0594399999999999</v>
      </c>
      <c r="R6" s="19">
        <v>2.03356</v>
      </c>
      <c r="S6" s="19">
        <v>2.00888</v>
      </c>
      <c r="T6" s="19">
        <v>1.9860200000000001</v>
      </c>
      <c r="U6" s="19">
        <v>1.9622000000000002</v>
      </c>
      <c r="V6" s="19">
        <v>1.9390500000000002</v>
      </c>
      <c r="W6" s="19">
        <v>1.9122400000000002</v>
      </c>
      <c r="X6" s="19">
        <v>1.8827099999999999</v>
      </c>
      <c r="Y6" s="19">
        <v>1.8540099999999999</v>
      </c>
      <c r="Z6" s="19">
        <v>1.8208599999999999</v>
      </c>
      <c r="AA6" s="19">
        <v>1.7849299999999999</v>
      </c>
      <c r="AB6" s="19">
        <v>1.7481199999999999</v>
      </c>
      <c r="AC6" s="19">
        <v>1.7129300000000001</v>
      </c>
      <c r="AD6" s="19">
        <v>1.7237900000000002</v>
      </c>
      <c r="AE6" s="19">
        <v>1.7330700000000001</v>
      </c>
      <c r="AF6" s="19">
        <v>1.74105</v>
      </c>
    </row>
    <row r="7" spans="1:32" x14ac:dyDescent="0.3">
      <c r="A7" s="20" t="s">
        <v>117</v>
      </c>
      <c r="B7" s="21" t="s">
        <v>118</v>
      </c>
      <c r="C7" s="17">
        <v>23.632950000000001</v>
      </c>
      <c r="D7" s="17">
        <v>23.66103</v>
      </c>
      <c r="E7" s="17">
        <v>23.690449999999998</v>
      </c>
      <c r="F7" s="17">
        <v>23.732429999999997</v>
      </c>
      <c r="G7" s="17">
        <v>23.79223</v>
      </c>
      <c r="H7" s="17">
        <v>23.850360000000002</v>
      </c>
      <c r="I7" s="17">
        <v>23.893529999999998</v>
      </c>
      <c r="J7" s="17">
        <v>23.924409999999998</v>
      </c>
      <c r="K7" s="17">
        <v>23.953209999999999</v>
      </c>
      <c r="L7" s="17">
        <v>23.99596</v>
      </c>
      <c r="M7" s="17">
        <v>24.02647</v>
      </c>
      <c r="N7" s="17">
        <v>24.029719999999998</v>
      </c>
      <c r="O7" s="17">
        <v>23.988810000000001</v>
      </c>
      <c r="P7" s="17">
        <v>23.963629999999998</v>
      </c>
      <c r="Q7" s="17">
        <v>23.925509999999999</v>
      </c>
      <c r="R7" s="17">
        <v>23.740639999999999</v>
      </c>
      <c r="S7" s="17">
        <v>23.548640000000002</v>
      </c>
      <c r="T7" s="17">
        <v>23.355740000000001</v>
      </c>
      <c r="U7" s="17">
        <v>23.1524</v>
      </c>
      <c r="V7" s="17">
        <v>22.97908</v>
      </c>
      <c r="W7" s="17">
        <v>22.84873</v>
      </c>
      <c r="X7" s="17">
        <v>22.715530000000001</v>
      </c>
      <c r="Y7" s="17">
        <v>22.630939999999999</v>
      </c>
      <c r="Z7" s="17">
        <v>22.55415</v>
      </c>
      <c r="AA7" s="17">
        <v>22.506209999999999</v>
      </c>
      <c r="AB7" s="17">
        <v>22.47223</v>
      </c>
      <c r="AC7" s="17">
        <v>22.43055</v>
      </c>
      <c r="AD7" s="17">
        <v>22.4131</v>
      </c>
      <c r="AE7" s="17">
        <v>22.40691</v>
      </c>
      <c r="AF7" s="17">
        <v>22.404720000000001</v>
      </c>
    </row>
    <row r="8" spans="1:32" x14ac:dyDescent="0.3">
      <c r="A8" s="20" t="s">
        <v>114</v>
      </c>
      <c r="B8" s="21" t="s">
        <v>119</v>
      </c>
      <c r="C8" s="17">
        <v>30.55161</v>
      </c>
      <c r="D8" s="17">
        <v>30.437340000000003</v>
      </c>
      <c r="E8" s="17">
        <v>30.262090000000004</v>
      </c>
      <c r="F8" s="17">
        <v>30.117539999999998</v>
      </c>
      <c r="G8" s="17">
        <v>29.894730000000003</v>
      </c>
      <c r="H8" s="17">
        <v>29.641679999999997</v>
      </c>
      <c r="I8" s="17">
        <v>29.412500000000001</v>
      </c>
      <c r="J8" s="17">
        <v>29.191390000000002</v>
      </c>
      <c r="K8" s="17">
        <v>28.98884</v>
      </c>
      <c r="L8" s="17">
        <v>28.764970000000002</v>
      </c>
      <c r="M8" s="17">
        <v>28.501860000000001</v>
      </c>
      <c r="N8" s="17">
        <v>28.235120000000002</v>
      </c>
      <c r="O8" s="17">
        <v>27.972930000000002</v>
      </c>
      <c r="P8" s="17">
        <v>27.769500000000001</v>
      </c>
      <c r="Q8" s="17">
        <v>27.563880000000001</v>
      </c>
      <c r="R8" s="17">
        <v>27.284120000000001</v>
      </c>
      <c r="S8" s="17">
        <v>27.033079999999998</v>
      </c>
      <c r="T8" s="17">
        <v>26.7729</v>
      </c>
      <c r="U8" s="17">
        <v>26.508959999999998</v>
      </c>
      <c r="V8" s="17">
        <v>26.213229999999999</v>
      </c>
      <c r="W8" s="17">
        <v>25.931809999999999</v>
      </c>
      <c r="X8" s="17">
        <v>25.557190000000002</v>
      </c>
      <c r="Y8" s="17">
        <v>25.305</v>
      </c>
      <c r="Z8" s="17">
        <v>25.077819999999999</v>
      </c>
      <c r="AA8" s="17">
        <v>24.88409</v>
      </c>
      <c r="AB8" s="17">
        <v>24.703379999999999</v>
      </c>
      <c r="AC8" s="17">
        <v>24.545400000000001</v>
      </c>
      <c r="AD8" s="17">
        <v>24.45391</v>
      </c>
      <c r="AE8" s="17">
        <v>24.40831</v>
      </c>
      <c r="AF8" s="17">
        <v>24.380700000000001</v>
      </c>
    </row>
    <row r="9" spans="1:32" x14ac:dyDescent="0.3">
      <c r="A9" s="15" t="s">
        <v>116</v>
      </c>
      <c r="B9" s="16" t="s">
        <v>1</v>
      </c>
      <c r="C9" s="19">
        <v>3.09476</v>
      </c>
      <c r="D9" s="19">
        <v>3.07525</v>
      </c>
      <c r="E9" s="19">
        <v>3.0451899999999998</v>
      </c>
      <c r="F9" s="19">
        <v>3.0064899999999999</v>
      </c>
      <c r="G9" s="19">
        <v>2.9609000000000001</v>
      </c>
      <c r="H9" s="19">
        <v>2.9110400000000003</v>
      </c>
      <c r="I9" s="19">
        <v>2.8599399999999999</v>
      </c>
      <c r="J9" s="19">
        <v>2.8095499999999998</v>
      </c>
      <c r="K9" s="19">
        <v>2.7621199999999999</v>
      </c>
      <c r="L9" s="19">
        <v>2.7196400000000001</v>
      </c>
      <c r="M9" s="19">
        <v>2.6839300000000001</v>
      </c>
      <c r="N9" s="19">
        <v>2.65693</v>
      </c>
      <c r="O9" s="19">
        <v>2.6352899999999999</v>
      </c>
      <c r="P9" s="19">
        <v>2.6204100000000001</v>
      </c>
      <c r="Q9" s="19">
        <v>2.61592</v>
      </c>
      <c r="R9" s="19">
        <v>2.6185900000000002</v>
      </c>
      <c r="S9" s="19">
        <v>2.6279699999999999</v>
      </c>
      <c r="T9" s="19">
        <v>2.63761</v>
      </c>
      <c r="U9" s="19">
        <v>2.6466099999999999</v>
      </c>
      <c r="V9" s="19">
        <v>2.65862</v>
      </c>
      <c r="W9" s="19">
        <v>2.6720600000000001</v>
      </c>
      <c r="X9" s="19">
        <v>2.6861699999999997</v>
      </c>
      <c r="Y9" s="19">
        <v>2.6970899999999998</v>
      </c>
      <c r="Z9" s="19">
        <v>2.7064699999999999</v>
      </c>
      <c r="AA9" s="19">
        <v>2.7140399999999998</v>
      </c>
      <c r="AB9" s="19">
        <v>2.7197099999999996</v>
      </c>
      <c r="AC9" s="19">
        <v>2.7269700000000001</v>
      </c>
      <c r="AD9" s="19">
        <v>2.7327500000000002</v>
      </c>
      <c r="AE9" s="19">
        <v>2.7373400000000001</v>
      </c>
      <c r="AF9" s="19">
        <v>2.7406300000000003</v>
      </c>
    </row>
    <row r="10" spans="1:32" x14ac:dyDescent="0.3">
      <c r="A10" s="15" t="s">
        <v>120</v>
      </c>
      <c r="B10" s="16" t="s">
        <v>121</v>
      </c>
      <c r="C10" s="19">
        <v>4.3027500000000005</v>
      </c>
      <c r="D10" s="19">
        <v>4.3834200000000001</v>
      </c>
      <c r="E10" s="19">
        <v>4.4616699999999998</v>
      </c>
      <c r="F10" s="19">
        <v>4.5366999999999997</v>
      </c>
      <c r="G10" s="19">
        <v>4.6067799999999997</v>
      </c>
      <c r="H10" s="19">
        <v>4.6712299999999995</v>
      </c>
      <c r="I10" s="19">
        <v>4.7215199999999999</v>
      </c>
      <c r="J10" s="19">
        <v>4.7520199999999999</v>
      </c>
      <c r="K10" s="19">
        <v>4.7895199999999996</v>
      </c>
      <c r="L10" s="19">
        <v>4.8193000000000001</v>
      </c>
      <c r="M10" s="19">
        <v>4.8390500000000003</v>
      </c>
      <c r="N10" s="19">
        <v>4.8482799999999999</v>
      </c>
      <c r="O10" s="19">
        <v>4.8576800000000002</v>
      </c>
      <c r="P10" s="19">
        <v>4.8610899999999999</v>
      </c>
      <c r="Q10" s="19">
        <v>4.9216899999999999</v>
      </c>
      <c r="R10" s="19">
        <v>4.9818800000000003</v>
      </c>
      <c r="S10" s="19">
        <v>5.0554699999999997</v>
      </c>
      <c r="T10" s="19">
        <v>5.1125499999999997</v>
      </c>
      <c r="U10" s="19">
        <v>5.1738499999999998</v>
      </c>
      <c r="V10" s="19">
        <v>5.2354199999999995</v>
      </c>
      <c r="W10" s="19">
        <v>5.3342999999999998</v>
      </c>
      <c r="X10" s="19">
        <v>5.4330799999999995</v>
      </c>
      <c r="Y10" s="19">
        <v>5.4671400000000006</v>
      </c>
      <c r="Z10" s="19">
        <v>5.4955800000000004</v>
      </c>
      <c r="AA10" s="19">
        <v>5.5228799999999998</v>
      </c>
      <c r="AB10" s="19">
        <v>5.5415200000000002</v>
      </c>
      <c r="AC10" s="19">
        <v>5.5521000000000003</v>
      </c>
      <c r="AD10" s="19">
        <v>5.5625999999999998</v>
      </c>
      <c r="AE10" s="19">
        <v>5.56271</v>
      </c>
      <c r="AF10" s="19">
        <v>5.55762</v>
      </c>
    </row>
    <row r="11" spans="1:32" x14ac:dyDescent="0.3">
      <c r="A11" s="15" t="s">
        <v>120</v>
      </c>
      <c r="B11" s="16" t="s">
        <v>2</v>
      </c>
      <c r="C11" s="19">
        <v>25.580500000000001</v>
      </c>
      <c r="D11" s="19">
        <v>25.43065</v>
      </c>
      <c r="E11" s="19">
        <v>25.326409999999999</v>
      </c>
      <c r="F11" s="19">
        <v>25.237660000000002</v>
      </c>
      <c r="G11" s="19">
        <v>25.154490000000003</v>
      </c>
      <c r="H11" s="19">
        <v>25.074940000000002</v>
      </c>
      <c r="I11" s="19">
        <v>25.003760000000003</v>
      </c>
      <c r="J11" s="19">
        <v>24.931460000000001</v>
      </c>
      <c r="K11" s="19">
        <v>24.83869</v>
      </c>
      <c r="L11" s="19">
        <v>24.725469999999998</v>
      </c>
      <c r="M11" s="19">
        <v>24.58353</v>
      </c>
      <c r="N11" s="19">
        <v>24.43666</v>
      </c>
      <c r="O11" s="19">
        <v>24.268830000000001</v>
      </c>
      <c r="P11" s="19">
        <v>24.088729999999998</v>
      </c>
      <c r="Q11" s="19">
        <v>23.866430000000001</v>
      </c>
      <c r="R11" s="19">
        <v>23.531410000000001</v>
      </c>
      <c r="S11" s="19">
        <v>23.14958</v>
      </c>
      <c r="T11" s="19">
        <v>22.665240000000001</v>
      </c>
      <c r="U11" s="19">
        <v>22.195270000000001</v>
      </c>
      <c r="V11" s="19">
        <v>21.74419</v>
      </c>
      <c r="W11" s="19">
        <v>21.311700000000002</v>
      </c>
      <c r="X11" s="19">
        <v>20.890219999999999</v>
      </c>
      <c r="Y11" s="19">
        <v>20.494319999999998</v>
      </c>
      <c r="Z11" s="19">
        <v>20.24194</v>
      </c>
      <c r="AA11" s="19">
        <v>20.018660000000001</v>
      </c>
      <c r="AB11" s="19">
        <v>19.83774</v>
      </c>
      <c r="AC11" s="19">
        <v>19.7087</v>
      </c>
      <c r="AD11" s="19">
        <v>19.634609999999999</v>
      </c>
      <c r="AE11" s="19">
        <v>19.628450000000001</v>
      </c>
      <c r="AF11" s="19">
        <v>19.648679999999999</v>
      </c>
    </row>
    <row r="12" spans="1:32" x14ac:dyDescent="0.3">
      <c r="A12" s="20" t="s">
        <v>114</v>
      </c>
      <c r="B12" s="21" t="s">
        <v>122</v>
      </c>
      <c r="C12" s="17">
        <v>3.3243500000000004</v>
      </c>
      <c r="D12" s="17">
        <v>3.2957300000000003</v>
      </c>
      <c r="E12" s="17">
        <v>3.2689400000000002</v>
      </c>
      <c r="F12" s="17">
        <v>3.2460399999999998</v>
      </c>
      <c r="G12" s="17">
        <v>3.2271200000000002</v>
      </c>
      <c r="H12" s="17">
        <v>3.21245</v>
      </c>
      <c r="I12" s="17">
        <v>3.2052800000000001</v>
      </c>
      <c r="J12" s="17">
        <v>3.2037100000000001</v>
      </c>
      <c r="K12" s="17">
        <v>3.2103299999999999</v>
      </c>
      <c r="L12" s="17">
        <v>3.2260800000000001</v>
      </c>
      <c r="M12" s="17">
        <v>3.2448800000000002</v>
      </c>
      <c r="N12" s="17">
        <v>3.25651</v>
      </c>
      <c r="O12" s="17">
        <v>3.2717999999999998</v>
      </c>
      <c r="P12" s="17">
        <v>3.2911000000000001</v>
      </c>
      <c r="Q12" s="17">
        <v>3.3126500000000005</v>
      </c>
      <c r="R12" s="17">
        <v>3.3245999999999998</v>
      </c>
      <c r="S12" s="17">
        <v>3.3287700000000005</v>
      </c>
      <c r="T12" s="17">
        <v>3.3264900000000002</v>
      </c>
      <c r="U12" s="17">
        <v>3.30321</v>
      </c>
      <c r="V12" s="17">
        <v>3.2819099999999999</v>
      </c>
      <c r="W12" s="17">
        <v>3.2621900000000004</v>
      </c>
      <c r="X12" s="17">
        <v>3.2615499999999997</v>
      </c>
      <c r="Y12" s="17">
        <v>3.2524999999999999</v>
      </c>
      <c r="Z12" s="17">
        <v>3.2286500000000005</v>
      </c>
      <c r="AA12" s="17">
        <v>3.2015400000000001</v>
      </c>
      <c r="AB12" s="17">
        <v>3.1703099999999997</v>
      </c>
      <c r="AC12" s="17">
        <v>3.1535000000000002</v>
      </c>
      <c r="AD12" s="17">
        <v>3.1342000000000003</v>
      </c>
      <c r="AE12" s="17">
        <v>3.1153500000000003</v>
      </c>
      <c r="AF12" s="17">
        <v>3.0953499999999998</v>
      </c>
    </row>
    <row r="13" spans="1:32" x14ac:dyDescent="0.3">
      <c r="A13" s="20" t="s">
        <v>117</v>
      </c>
      <c r="B13" s="21" t="s">
        <v>3</v>
      </c>
      <c r="C13" s="17">
        <v>27.012540000000001</v>
      </c>
      <c r="D13" s="17">
        <v>26.611240000000002</v>
      </c>
      <c r="E13" s="17">
        <v>26.229570000000002</v>
      </c>
      <c r="F13" s="17">
        <v>25.827650000000002</v>
      </c>
      <c r="G13" s="17">
        <v>25.394290000000002</v>
      </c>
      <c r="H13" s="17">
        <v>24.939230000000002</v>
      </c>
      <c r="I13" s="17">
        <v>24.390800000000002</v>
      </c>
      <c r="J13" s="17">
        <v>23.803000000000001</v>
      </c>
      <c r="K13" s="17">
        <v>23.19791</v>
      </c>
      <c r="L13" s="17">
        <v>22.598800000000001</v>
      </c>
      <c r="M13" s="17">
        <v>22.047879999999999</v>
      </c>
      <c r="N13" s="17">
        <v>21.53406</v>
      </c>
      <c r="O13" s="17">
        <v>21.050070000000002</v>
      </c>
      <c r="P13" s="17">
        <v>20.56504</v>
      </c>
      <c r="Q13" s="17">
        <v>20.061309999999999</v>
      </c>
      <c r="R13" s="17">
        <v>19.54738</v>
      </c>
      <c r="S13" s="17">
        <v>19.008120000000002</v>
      </c>
      <c r="T13" s="17">
        <v>18.452669999999998</v>
      </c>
      <c r="U13" s="17">
        <v>17.912120000000002</v>
      </c>
      <c r="V13" s="17">
        <v>17.36815</v>
      </c>
      <c r="W13" s="17">
        <v>16.83512</v>
      </c>
      <c r="X13" s="17">
        <v>16.340710000000001</v>
      </c>
      <c r="Y13" s="17">
        <v>15.874540000000001</v>
      </c>
      <c r="Z13" s="17">
        <v>15.462989999999998</v>
      </c>
      <c r="AA13" s="17">
        <v>15.100020000000001</v>
      </c>
      <c r="AB13" s="17">
        <v>14.801839999999999</v>
      </c>
      <c r="AC13" s="17">
        <v>14.565300000000001</v>
      </c>
      <c r="AD13" s="17">
        <v>14.430280000000002</v>
      </c>
      <c r="AE13" s="17">
        <v>14.377690000000001</v>
      </c>
      <c r="AF13" s="17">
        <v>14.355329999999999</v>
      </c>
    </row>
    <row r="14" spans="1:32" x14ac:dyDescent="0.3">
      <c r="A14" s="20" t="s">
        <v>114</v>
      </c>
      <c r="B14" s="21" t="s">
        <v>4</v>
      </c>
      <c r="C14" s="17">
        <v>29.173310000000001</v>
      </c>
      <c r="D14" s="17">
        <v>29.738930000000003</v>
      </c>
      <c r="E14" s="17">
        <v>30.322749999999999</v>
      </c>
      <c r="F14" s="17">
        <v>30.929689999999997</v>
      </c>
      <c r="G14" s="17">
        <v>31.537009999999999</v>
      </c>
      <c r="H14" s="17">
        <v>32.134070000000001</v>
      </c>
      <c r="I14" s="17">
        <v>32.692819999999998</v>
      </c>
      <c r="J14" s="17">
        <v>33.210269999999994</v>
      </c>
      <c r="K14" s="17">
        <v>33.698560000000001</v>
      </c>
      <c r="L14" s="17">
        <v>34.067609999999995</v>
      </c>
      <c r="M14" s="17">
        <v>34.234360000000002</v>
      </c>
      <c r="N14" s="17">
        <v>34.231259999999999</v>
      </c>
      <c r="O14" s="17">
        <v>34.024680000000004</v>
      </c>
      <c r="P14" s="17">
        <v>33.607749999999996</v>
      </c>
      <c r="Q14" s="17">
        <v>33.04081</v>
      </c>
      <c r="R14" s="17">
        <v>32.304650000000002</v>
      </c>
      <c r="S14" s="17">
        <v>31.528359999999999</v>
      </c>
      <c r="T14" s="17">
        <v>30.827640000000002</v>
      </c>
      <c r="U14" s="17">
        <v>30.154249999999998</v>
      </c>
      <c r="V14" s="17">
        <v>29.51333</v>
      </c>
      <c r="W14" s="17">
        <v>28.931610000000003</v>
      </c>
      <c r="X14" s="17">
        <v>28.416269999999997</v>
      </c>
      <c r="Y14" s="17">
        <v>27.927020000000002</v>
      </c>
      <c r="Z14" s="17">
        <v>27.503899999999998</v>
      </c>
      <c r="AA14" s="17">
        <v>27.107740000000003</v>
      </c>
      <c r="AB14" s="17">
        <v>26.792339999999999</v>
      </c>
      <c r="AC14" s="17">
        <v>26.526470000000003</v>
      </c>
      <c r="AD14" s="17">
        <v>26.30922</v>
      </c>
      <c r="AE14" s="17">
        <v>26.180690000000002</v>
      </c>
      <c r="AF14" s="17">
        <v>26.09713</v>
      </c>
    </row>
    <row r="15" spans="1:32" x14ac:dyDescent="0.3">
      <c r="A15" s="20" t="s">
        <v>114</v>
      </c>
      <c r="B15" s="21" t="s">
        <v>5</v>
      </c>
      <c r="C15" s="17">
        <v>1.9556299999999998</v>
      </c>
      <c r="D15" s="17">
        <v>1.97146</v>
      </c>
      <c r="E15" s="17">
        <v>1.98932</v>
      </c>
      <c r="F15" s="17">
        <v>2.0101299999999998</v>
      </c>
      <c r="G15" s="17">
        <v>2.0354199999999998</v>
      </c>
      <c r="H15" s="17">
        <v>2.06318</v>
      </c>
      <c r="I15" s="17">
        <v>2.09517</v>
      </c>
      <c r="J15" s="17">
        <v>2.1357999999999997</v>
      </c>
      <c r="K15" s="17">
        <v>2.1800300000000004</v>
      </c>
      <c r="L15" s="17">
        <v>2.22472</v>
      </c>
      <c r="M15" s="17">
        <v>2.2717000000000001</v>
      </c>
      <c r="N15" s="17">
        <v>2.3203800000000001</v>
      </c>
      <c r="O15" s="17">
        <v>2.39608</v>
      </c>
      <c r="P15" s="17">
        <v>2.4806900000000001</v>
      </c>
      <c r="Q15" s="17">
        <v>2.5722499999999999</v>
      </c>
      <c r="R15" s="17">
        <v>2.6673300000000002</v>
      </c>
      <c r="S15" s="17">
        <v>2.7631999999999999</v>
      </c>
      <c r="T15" s="17">
        <v>2.8380999999999998</v>
      </c>
      <c r="U15" s="17">
        <v>2.8729200000000001</v>
      </c>
      <c r="V15" s="17">
        <v>2.8932800000000003</v>
      </c>
      <c r="W15" s="17">
        <v>2.9012199999999999</v>
      </c>
      <c r="X15" s="17">
        <v>2.8916900000000001</v>
      </c>
      <c r="Y15" s="17">
        <v>2.8673700000000002</v>
      </c>
      <c r="Z15" s="17">
        <v>2.8073700000000001</v>
      </c>
      <c r="AA15" s="17">
        <v>2.7570399999999999</v>
      </c>
      <c r="AB15" s="17">
        <v>2.6970299999999998</v>
      </c>
      <c r="AC15" s="17">
        <v>2.6310000000000002</v>
      </c>
      <c r="AD15" s="17">
        <v>2.5591400000000002</v>
      </c>
      <c r="AE15" s="17">
        <v>2.5297000000000001</v>
      </c>
      <c r="AF15" s="17">
        <v>2.4997199999999999</v>
      </c>
    </row>
    <row r="16" spans="1:32" x14ac:dyDescent="0.3">
      <c r="A16" s="15" t="s">
        <v>120</v>
      </c>
      <c r="B16" s="16" t="s">
        <v>123</v>
      </c>
      <c r="C16" s="19">
        <v>3.6651700000000003</v>
      </c>
      <c r="D16" s="19">
        <v>3.62805</v>
      </c>
      <c r="E16" s="19">
        <v>3.5897800000000002</v>
      </c>
      <c r="F16" s="19">
        <v>3.5511399999999997</v>
      </c>
      <c r="G16" s="19">
        <v>3.5166599999999999</v>
      </c>
      <c r="H16" s="19">
        <v>3.48814</v>
      </c>
      <c r="I16" s="19">
        <v>3.46631</v>
      </c>
      <c r="J16" s="19">
        <v>3.4495999999999998</v>
      </c>
      <c r="K16" s="19">
        <v>3.4391799999999999</v>
      </c>
      <c r="L16" s="19">
        <v>3.4293900000000002</v>
      </c>
      <c r="M16" s="19">
        <v>3.4208299999999996</v>
      </c>
      <c r="N16" s="19">
        <v>3.4158500000000003</v>
      </c>
      <c r="O16" s="19">
        <v>3.4144899999999998</v>
      </c>
      <c r="P16" s="19">
        <v>3.4151000000000002</v>
      </c>
      <c r="Q16" s="19">
        <v>3.4222000000000001</v>
      </c>
      <c r="R16" s="19">
        <v>3.4249900000000002</v>
      </c>
      <c r="S16" s="19">
        <v>3.4250500000000001</v>
      </c>
      <c r="T16" s="19">
        <v>3.4167200000000002</v>
      </c>
      <c r="U16" s="19">
        <v>3.4083200000000002</v>
      </c>
      <c r="V16" s="19">
        <v>3.40021</v>
      </c>
      <c r="W16" s="19">
        <v>3.3917099999999998</v>
      </c>
      <c r="X16" s="19">
        <v>3.3820999999999999</v>
      </c>
      <c r="Y16" s="19">
        <v>3.3659099999999995</v>
      </c>
      <c r="Z16" s="19">
        <v>3.3442600000000002</v>
      </c>
      <c r="AA16" s="19">
        <v>3.3085000000000004</v>
      </c>
      <c r="AB16" s="19">
        <v>3.2686299999999999</v>
      </c>
      <c r="AC16" s="19">
        <v>3.2277599999999995</v>
      </c>
      <c r="AD16" s="19">
        <v>3.1866600000000003</v>
      </c>
      <c r="AE16" s="19">
        <v>3.1853600000000002</v>
      </c>
      <c r="AF16" s="19">
        <v>3.18398</v>
      </c>
    </row>
    <row r="17" spans="1:32" x14ac:dyDescent="0.3">
      <c r="A17" s="15" t="s">
        <v>112</v>
      </c>
      <c r="B17" s="16" t="s">
        <v>124</v>
      </c>
      <c r="C17" s="17">
        <v>6.4782199999999994</v>
      </c>
      <c r="D17" s="17">
        <v>6.3170400000000004</v>
      </c>
      <c r="E17" s="17">
        <v>6.0856599999999998</v>
      </c>
      <c r="F17" s="17">
        <v>5.8628499999999999</v>
      </c>
      <c r="G17" s="17">
        <v>5.6536799999999996</v>
      </c>
      <c r="H17" s="17">
        <v>5.46096</v>
      </c>
      <c r="I17" s="17">
        <v>5.3399099999999997</v>
      </c>
      <c r="J17" s="17">
        <v>5.2210000000000001</v>
      </c>
      <c r="K17" s="17">
        <v>5.1037800000000004</v>
      </c>
      <c r="L17" s="17">
        <v>4.9991099999999999</v>
      </c>
      <c r="M17" s="17">
        <v>4.9035000000000002</v>
      </c>
      <c r="N17" s="17">
        <v>4.8285400000000003</v>
      </c>
      <c r="O17" s="17">
        <v>4.7881900000000002</v>
      </c>
      <c r="P17" s="17">
        <v>4.7598599999999998</v>
      </c>
      <c r="Q17" s="17">
        <v>4.7549099999999997</v>
      </c>
      <c r="R17" s="17">
        <v>4.7645800000000005</v>
      </c>
      <c r="S17" s="17">
        <v>4.7846899999999994</v>
      </c>
      <c r="T17" s="17">
        <v>4.80661</v>
      </c>
      <c r="U17" s="17">
        <v>4.84884</v>
      </c>
      <c r="V17" s="17">
        <v>4.8944099999999997</v>
      </c>
      <c r="W17" s="17">
        <v>4.9384600000000001</v>
      </c>
      <c r="X17" s="17">
        <v>4.9801599999999997</v>
      </c>
      <c r="Y17" s="17">
        <v>5.0195699999999999</v>
      </c>
      <c r="Z17" s="17">
        <v>5.0525500000000001</v>
      </c>
      <c r="AA17" s="17">
        <v>5.0843499999999997</v>
      </c>
      <c r="AB17" s="17">
        <v>5.11172</v>
      </c>
      <c r="AC17" s="17">
        <v>5.1205400000000001</v>
      </c>
      <c r="AD17" s="17">
        <v>5.1177700000000002</v>
      </c>
      <c r="AE17" s="17">
        <v>5.1127099999999999</v>
      </c>
      <c r="AF17" s="17">
        <v>5.1001099999999999</v>
      </c>
    </row>
    <row r="18" spans="1:32" x14ac:dyDescent="0.3">
      <c r="A18" s="20" t="s">
        <v>125</v>
      </c>
      <c r="B18" s="21" t="s">
        <v>6</v>
      </c>
      <c r="C18" s="17">
        <v>2.9896400000000001</v>
      </c>
      <c r="D18" s="17">
        <v>2.9537100000000001</v>
      </c>
      <c r="E18" s="17">
        <v>2.9211</v>
      </c>
      <c r="F18" s="17">
        <v>2.8903600000000003</v>
      </c>
      <c r="G18" s="17">
        <v>2.8584999999999998</v>
      </c>
      <c r="H18" s="17">
        <v>2.82361</v>
      </c>
      <c r="I18" s="17">
        <v>2.7516400000000001</v>
      </c>
      <c r="J18" s="17">
        <v>2.6789899999999998</v>
      </c>
      <c r="K18" s="17">
        <v>2.6071500000000003</v>
      </c>
      <c r="L18" s="17">
        <v>2.5390600000000001</v>
      </c>
      <c r="M18" s="17">
        <v>2.4764600000000003</v>
      </c>
      <c r="N18" s="17">
        <v>2.4192200000000001</v>
      </c>
      <c r="O18" s="17">
        <v>2.3681199999999998</v>
      </c>
      <c r="P18" s="17">
        <v>2.35392</v>
      </c>
      <c r="Q18" s="17">
        <v>2.33419</v>
      </c>
      <c r="R18" s="17">
        <v>2.3154999999999997</v>
      </c>
      <c r="S18" s="17">
        <v>2.2993000000000001</v>
      </c>
      <c r="T18" s="17">
        <v>2.2859699999999998</v>
      </c>
      <c r="U18" s="17">
        <v>2.2780200000000002</v>
      </c>
      <c r="V18" s="17">
        <v>2.27311</v>
      </c>
      <c r="W18" s="17">
        <v>2.2624300000000002</v>
      </c>
      <c r="X18" s="17">
        <v>2.2520700000000002</v>
      </c>
      <c r="Y18" s="17">
        <v>2.2382499999999999</v>
      </c>
      <c r="Z18" s="17">
        <v>2.2227799999999998</v>
      </c>
      <c r="AA18" s="17">
        <v>2.2009500000000002</v>
      </c>
      <c r="AB18" s="17">
        <v>2.18154</v>
      </c>
      <c r="AC18" s="17">
        <v>2.1632700000000002</v>
      </c>
      <c r="AD18" s="17">
        <v>2.1469499999999999</v>
      </c>
      <c r="AE18" s="17">
        <v>2.1367500000000001</v>
      </c>
      <c r="AF18" s="17">
        <v>2.12914</v>
      </c>
    </row>
    <row r="19" spans="1:32" x14ac:dyDescent="0.3">
      <c r="A19" s="15" t="s">
        <v>120</v>
      </c>
      <c r="B19" s="16" t="s">
        <v>126</v>
      </c>
      <c r="C19" s="19">
        <v>4.8616399999999995</v>
      </c>
      <c r="D19" s="19">
        <v>4.8581199999999995</v>
      </c>
      <c r="E19" s="19">
        <v>4.8607699999999996</v>
      </c>
      <c r="F19" s="19">
        <v>4.8713800000000003</v>
      </c>
      <c r="G19" s="19">
        <v>4.8904899999999998</v>
      </c>
      <c r="H19" s="19">
        <v>4.9164199999999996</v>
      </c>
      <c r="I19" s="19">
        <v>4.9459</v>
      </c>
      <c r="J19" s="19">
        <v>4.9735399999999998</v>
      </c>
      <c r="K19" s="19">
        <v>4.9977800000000006</v>
      </c>
      <c r="L19" s="19">
        <v>5.0158500000000004</v>
      </c>
      <c r="M19" s="19">
        <v>5.01884</v>
      </c>
      <c r="N19" s="19">
        <v>5.00962</v>
      </c>
      <c r="O19" s="19">
        <v>4.9918499999999995</v>
      </c>
      <c r="P19" s="19">
        <v>4.9658199999999999</v>
      </c>
      <c r="Q19" s="19">
        <v>4.9385199999999996</v>
      </c>
      <c r="R19" s="19">
        <v>4.9018300000000004</v>
      </c>
      <c r="S19" s="19">
        <v>4.8538199999999998</v>
      </c>
      <c r="T19" s="19">
        <v>4.7942999999999998</v>
      </c>
      <c r="U19" s="19">
        <v>4.77318</v>
      </c>
      <c r="V19" s="19">
        <v>4.7535300000000005</v>
      </c>
      <c r="W19" s="19">
        <v>4.7380400000000007</v>
      </c>
      <c r="X19" s="19">
        <v>4.7258000000000004</v>
      </c>
      <c r="Y19" s="19">
        <v>4.6978100000000005</v>
      </c>
      <c r="Z19" s="19">
        <v>4.6899000000000006</v>
      </c>
      <c r="AA19" s="19">
        <v>4.6989099999999997</v>
      </c>
      <c r="AB19" s="19">
        <v>4.6985000000000001</v>
      </c>
      <c r="AC19" s="19">
        <v>4.6898099999999996</v>
      </c>
      <c r="AD19" s="19">
        <v>4.6722399999999995</v>
      </c>
      <c r="AE19" s="19">
        <v>4.6463900000000002</v>
      </c>
      <c r="AF19" s="19">
        <v>4.6133800000000003</v>
      </c>
    </row>
    <row r="20" spans="1:32" x14ac:dyDescent="0.3">
      <c r="A20" s="20" t="s">
        <v>114</v>
      </c>
      <c r="B20" s="21" t="s">
        <v>7</v>
      </c>
      <c r="C20" s="17">
        <v>18.191890000000001</v>
      </c>
      <c r="D20" s="17">
        <v>18.0229</v>
      </c>
      <c r="E20" s="17">
        <v>17.85107</v>
      </c>
      <c r="F20" s="17">
        <v>17.678820000000002</v>
      </c>
      <c r="G20" s="17">
        <v>17.51098</v>
      </c>
      <c r="H20" s="17">
        <v>17.352619999999998</v>
      </c>
      <c r="I20" s="17">
        <v>17.204349999999998</v>
      </c>
      <c r="J20" s="17">
        <v>17.071680000000001</v>
      </c>
      <c r="K20" s="17">
        <v>16.967030000000001</v>
      </c>
      <c r="L20" s="17">
        <v>16.889240000000001</v>
      </c>
      <c r="M20" s="17">
        <v>16.84226</v>
      </c>
      <c r="N20" s="17">
        <v>16.84863</v>
      </c>
      <c r="O20" s="17">
        <v>16.889559999999999</v>
      </c>
      <c r="P20" s="17">
        <v>17.0015</v>
      </c>
      <c r="Q20" s="17">
        <v>17.183699999999998</v>
      </c>
      <c r="R20" s="17">
        <v>17.438420000000001</v>
      </c>
      <c r="S20" s="17">
        <v>17.766259999999999</v>
      </c>
      <c r="T20" s="17">
        <v>18.175359999999998</v>
      </c>
      <c r="U20" s="17">
        <v>18.629080000000002</v>
      </c>
      <c r="V20" s="17">
        <v>19.195899999999998</v>
      </c>
      <c r="W20" s="17">
        <v>19.840389999999999</v>
      </c>
      <c r="X20" s="17">
        <v>20.664400000000001</v>
      </c>
      <c r="Y20" s="17">
        <v>21.470780000000001</v>
      </c>
      <c r="Z20" s="17">
        <v>22.12876</v>
      </c>
      <c r="AA20" s="17">
        <v>22.664760000000001</v>
      </c>
      <c r="AB20" s="17">
        <v>23.06664</v>
      </c>
      <c r="AC20" s="17">
        <v>23.346360000000001</v>
      </c>
      <c r="AD20" s="17">
        <v>23.51315</v>
      </c>
      <c r="AE20" s="17">
        <v>23.599209999999999</v>
      </c>
      <c r="AF20" s="17">
        <v>23.60699</v>
      </c>
    </row>
    <row r="21" spans="1:32" x14ac:dyDescent="0.3">
      <c r="A21" s="20" t="s">
        <v>114</v>
      </c>
      <c r="B21" s="21" t="s">
        <v>8</v>
      </c>
      <c r="C21" s="17">
        <v>29.99943</v>
      </c>
      <c r="D21" s="17">
        <v>29.731680000000001</v>
      </c>
      <c r="E21" s="17">
        <v>29.509619999999998</v>
      </c>
      <c r="F21" s="17">
        <v>29.320730000000001</v>
      </c>
      <c r="G21" s="17">
        <v>29.150219999999997</v>
      </c>
      <c r="H21" s="17">
        <v>28.976279999999999</v>
      </c>
      <c r="I21" s="17">
        <v>28.772779999999997</v>
      </c>
      <c r="J21" s="17">
        <v>28.542390000000001</v>
      </c>
      <c r="K21" s="17">
        <v>28.29637</v>
      </c>
      <c r="L21" s="17">
        <v>28.018120000000003</v>
      </c>
      <c r="M21" s="17">
        <v>27.667389999999997</v>
      </c>
      <c r="N21" s="17">
        <v>27.277909999999999</v>
      </c>
      <c r="O21" s="17">
        <v>26.862439999999999</v>
      </c>
      <c r="P21" s="17">
        <v>26.428730000000002</v>
      </c>
      <c r="Q21" s="17">
        <v>26.016919999999999</v>
      </c>
      <c r="R21" s="17">
        <v>25.622270000000004</v>
      </c>
      <c r="S21" s="17">
        <v>25.256519999999998</v>
      </c>
      <c r="T21" s="17">
        <v>24.92737</v>
      </c>
      <c r="U21" s="17">
        <v>24.633869999999998</v>
      </c>
      <c r="V21" s="17">
        <v>24.343170000000001</v>
      </c>
      <c r="W21" s="17">
        <v>24.026779999999999</v>
      </c>
      <c r="X21" s="17">
        <v>23.683860000000003</v>
      </c>
      <c r="Y21" s="17">
        <v>23.32854</v>
      </c>
      <c r="Z21" s="17">
        <v>22.987450000000003</v>
      </c>
      <c r="AA21" s="17">
        <v>22.651040000000002</v>
      </c>
      <c r="AB21" s="17">
        <v>22.309429999999999</v>
      </c>
      <c r="AC21" s="17">
        <v>21.99034</v>
      </c>
      <c r="AD21" s="17">
        <v>21.71677</v>
      </c>
      <c r="AE21" s="17">
        <v>21.559719999999999</v>
      </c>
      <c r="AF21" s="17">
        <v>21.442499999999999</v>
      </c>
    </row>
    <row r="22" spans="1:32" x14ac:dyDescent="0.3">
      <c r="A22" s="15" t="s">
        <v>120</v>
      </c>
      <c r="B22" s="16" t="s">
        <v>127</v>
      </c>
      <c r="C22" s="19">
        <v>3.8507800000000003</v>
      </c>
      <c r="D22" s="19">
        <v>3.8026299999999997</v>
      </c>
      <c r="E22" s="19">
        <v>3.7635000000000001</v>
      </c>
      <c r="F22" s="19">
        <v>3.7357399999999998</v>
      </c>
      <c r="G22" s="19">
        <v>3.7155300000000002</v>
      </c>
      <c r="H22" s="19">
        <v>3.7029000000000001</v>
      </c>
      <c r="I22" s="19">
        <v>3.6978999999999997</v>
      </c>
      <c r="J22" s="19">
        <v>3.6978299999999997</v>
      </c>
      <c r="K22" s="19">
        <v>3.7072099999999999</v>
      </c>
      <c r="L22" s="19">
        <v>3.7282799999999998</v>
      </c>
      <c r="M22" s="19">
        <v>3.75481</v>
      </c>
      <c r="N22" s="19">
        <v>3.7892099999999997</v>
      </c>
      <c r="O22" s="19">
        <v>3.82694</v>
      </c>
      <c r="P22" s="19">
        <v>3.8433099999999998</v>
      </c>
      <c r="Q22" s="19">
        <v>3.8887100000000001</v>
      </c>
      <c r="R22" s="19">
        <v>3.9380900000000003</v>
      </c>
      <c r="S22" s="19">
        <v>4.0206999999999997</v>
      </c>
      <c r="T22" s="19">
        <v>4.0872799999999998</v>
      </c>
      <c r="U22" s="19">
        <v>4.1291900000000004</v>
      </c>
      <c r="V22" s="19">
        <v>4.1535299999999999</v>
      </c>
      <c r="W22" s="19">
        <v>4.1738499999999998</v>
      </c>
      <c r="X22" s="19">
        <v>4.1888399999999999</v>
      </c>
      <c r="Y22" s="19">
        <v>4.1973700000000003</v>
      </c>
      <c r="Z22" s="19">
        <v>4.2039399999999993</v>
      </c>
      <c r="AA22" s="19">
        <v>4.21279</v>
      </c>
      <c r="AB22" s="19">
        <v>4.1998099999999994</v>
      </c>
      <c r="AC22" s="19">
        <v>4.18438</v>
      </c>
      <c r="AD22" s="19">
        <v>4.1670999999999996</v>
      </c>
      <c r="AE22" s="19">
        <v>4.1490999999999998</v>
      </c>
      <c r="AF22" s="19">
        <v>4.1311200000000001</v>
      </c>
    </row>
    <row r="23" spans="1:32" x14ac:dyDescent="0.3">
      <c r="A23" s="15" t="s">
        <v>116</v>
      </c>
      <c r="B23" s="16" t="s">
        <v>128</v>
      </c>
      <c r="C23" s="19">
        <v>3.1338699999999999</v>
      </c>
      <c r="D23" s="19">
        <v>3.1271300000000002</v>
      </c>
      <c r="E23" s="19">
        <v>3.1279000000000003</v>
      </c>
      <c r="F23" s="19">
        <v>3.1347100000000001</v>
      </c>
      <c r="G23" s="19">
        <v>3.1464499999999997</v>
      </c>
      <c r="H23" s="19">
        <v>3.16201</v>
      </c>
      <c r="I23" s="19">
        <v>3.1844999999999999</v>
      </c>
      <c r="J23" s="19">
        <v>3.2125500000000002</v>
      </c>
      <c r="K23" s="19">
        <v>3.2391700000000001</v>
      </c>
      <c r="L23" s="19">
        <v>3.2588399999999997</v>
      </c>
      <c r="M23" s="19">
        <v>3.2681099999999996</v>
      </c>
      <c r="N23" s="19">
        <v>3.2602699999999998</v>
      </c>
      <c r="O23" s="19">
        <v>3.2099000000000002</v>
      </c>
      <c r="P23" s="19">
        <v>3.1461600000000001</v>
      </c>
      <c r="Q23" s="19">
        <v>3.0691800000000002</v>
      </c>
      <c r="R23" s="19">
        <v>2.9813499999999999</v>
      </c>
      <c r="S23" s="19">
        <v>2.8837299999999999</v>
      </c>
      <c r="T23" s="19">
        <v>2.7088800000000002</v>
      </c>
      <c r="U23" s="19">
        <v>2.52895</v>
      </c>
      <c r="V23" s="19">
        <v>2.3672</v>
      </c>
      <c r="W23" s="19">
        <v>2.2071899999999998</v>
      </c>
      <c r="X23" s="19">
        <v>2.0637499999999998</v>
      </c>
      <c r="Y23" s="19">
        <v>1.96513</v>
      </c>
      <c r="Z23" s="19">
        <v>1.88656</v>
      </c>
      <c r="AA23" s="19">
        <v>1.83128</v>
      </c>
      <c r="AB23" s="19">
        <v>1.7787000000000002</v>
      </c>
      <c r="AC23" s="19">
        <v>1.7524200000000001</v>
      </c>
      <c r="AD23" s="19">
        <v>1.72922</v>
      </c>
      <c r="AE23" s="19">
        <v>1.7091399999999999</v>
      </c>
      <c r="AF23" s="19">
        <v>1.6916100000000001</v>
      </c>
    </row>
    <row r="24" spans="1:32" x14ac:dyDescent="0.3">
      <c r="A24" s="20" t="s">
        <v>125</v>
      </c>
      <c r="B24" s="21" t="s">
        <v>129</v>
      </c>
      <c r="C24" s="17">
        <v>5.1275399999999998</v>
      </c>
      <c r="D24" s="17">
        <v>5.06785</v>
      </c>
      <c r="E24" s="17">
        <v>5.0120800000000001</v>
      </c>
      <c r="F24" s="17">
        <v>4.9612999999999996</v>
      </c>
      <c r="G24" s="17">
        <v>4.9164300000000001</v>
      </c>
      <c r="H24" s="17">
        <v>4.8710800000000001</v>
      </c>
      <c r="I24" s="17">
        <v>4.8258700000000001</v>
      </c>
      <c r="J24" s="17">
        <v>4.7805999999999997</v>
      </c>
      <c r="K24" s="17">
        <v>4.7342000000000004</v>
      </c>
      <c r="L24" s="17">
        <v>4.6875200000000001</v>
      </c>
      <c r="M24" s="17">
        <v>4.6437299999999997</v>
      </c>
      <c r="N24" s="17">
        <v>4.6012599999999999</v>
      </c>
      <c r="O24" s="17">
        <v>4.5648200000000001</v>
      </c>
      <c r="P24" s="17">
        <v>4.5362</v>
      </c>
      <c r="Q24" s="17">
        <v>4.5114300000000007</v>
      </c>
      <c r="R24" s="17">
        <v>4.5103499999999999</v>
      </c>
      <c r="S24" s="17">
        <v>4.5199400000000001</v>
      </c>
      <c r="T24" s="17">
        <v>4.53817</v>
      </c>
      <c r="U24" s="17">
        <v>4.5606099999999996</v>
      </c>
      <c r="V24" s="17">
        <v>4.59396</v>
      </c>
      <c r="W24" s="17">
        <v>4.6222899999999996</v>
      </c>
      <c r="X24" s="17">
        <v>4.6545299999999994</v>
      </c>
      <c r="Y24" s="17">
        <v>4.6891500000000006</v>
      </c>
      <c r="Z24" s="17">
        <v>4.6895800000000003</v>
      </c>
      <c r="AA24" s="17">
        <v>4.6919500000000003</v>
      </c>
      <c r="AB24" s="17">
        <v>4.7280799999999994</v>
      </c>
      <c r="AC24" s="17">
        <v>4.7658800000000001</v>
      </c>
      <c r="AD24" s="17">
        <v>4.7783499999999997</v>
      </c>
      <c r="AE24" s="17">
        <v>4.79</v>
      </c>
      <c r="AF24" s="17">
        <v>4.7962100000000003</v>
      </c>
    </row>
    <row r="25" spans="1:32" x14ac:dyDescent="0.3">
      <c r="A25" s="15" t="s">
        <v>120</v>
      </c>
      <c r="B25" s="16" t="s">
        <v>130</v>
      </c>
      <c r="C25" s="19">
        <v>7.4777100000000001</v>
      </c>
      <c r="D25" s="19">
        <v>7.1640499999999996</v>
      </c>
      <c r="E25" s="19">
        <v>6.8793599999999993</v>
      </c>
      <c r="F25" s="19">
        <v>6.6211700000000002</v>
      </c>
      <c r="G25" s="19">
        <v>6.3863100000000008</v>
      </c>
      <c r="H25" s="19">
        <v>6.1684099999999997</v>
      </c>
      <c r="I25" s="19">
        <v>5.9718200000000001</v>
      </c>
      <c r="J25" s="19">
        <v>5.7991099999999998</v>
      </c>
      <c r="K25" s="19">
        <v>5.6510499999999997</v>
      </c>
      <c r="L25" s="19">
        <v>5.5355799999999995</v>
      </c>
      <c r="M25" s="19">
        <v>5.4466999999999999</v>
      </c>
      <c r="N25" s="19">
        <v>5.3874199999999997</v>
      </c>
      <c r="O25" s="19">
        <v>5.3542899999999998</v>
      </c>
      <c r="P25" s="19">
        <v>5.3434900000000001</v>
      </c>
      <c r="Q25" s="19">
        <v>5.4074</v>
      </c>
      <c r="R25" s="19">
        <v>5.4999799999999999</v>
      </c>
      <c r="S25" s="19">
        <v>5.6178800000000004</v>
      </c>
      <c r="T25" s="19">
        <v>5.7727300000000001</v>
      </c>
      <c r="U25" s="19">
        <v>5.9439299999999999</v>
      </c>
      <c r="V25" s="19">
        <v>6.1264899999999995</v>
      </c>
      <c r="W25" s="19">
        <v>6.3166700000000002</v>
      </c>
      <c r="X25" s="19">
        <v>6.5259399999999994</v>
      </c>
      <c r="Y25" s="19">
        <v>6.7353700000000005</v>
      </c>
      <c r="Z25" s="19">
        <v>6.9167300000000003</v>
      </c>
      <c r="AA25" s="19">
        <v>7.0887000000000002</v>
      </c>
      <c r="AB25" s="19">
        <v>7.1574100000000005</v>
      </c>
      <c r="AC25" s="19">
        <v>7.2086300000000003</v>
      </c>
      <c r="AD25" s="19">
        <v>7.2497300000000005</v>
      </c>
      <c r="AE25" s="19">
        <v>7.2877800000000006</v>
      </c>
      <c r="AF25" s="19">
        <v>7.3147500000000001</v>
      </c>
    </row>
    <row r="26" spans="1:32" x14ac:dyDescent="0.3">
      <c r="A26" s="20" t="s">
        <v>114</v>
      </c>
      <c r="B26" s="21" t="s">
        <v>9</v>
      </c>
      <c r="C26" s="17">
        <v>21.784929999999999</v>
      </c>
      <c r="D26" s="17">
        <v>21.839580000000002</v>
      </c>
      <c r="E26" s="17">
        <v>21.914369999999998</v>
      </c>
      <c r="F26" s="17">
        <v>21.983829999999998</v>
      </c>
      <c r="G26" s="17">
        <v>22.071149999999999</v>
      </c>
      <c r="H26" s="17">
        <v>22.1754</v>
      </c>
      <c r="I26" s="17">
        <v>22.33361</v>
      </c>
      <c r="J26" s="17">
        <v>22.557269999999999</v>
      </c>
      <c r="K26" s="17">
        <v>22.843530000000001</v>
      </c>
      <c r="L26" s="17">
        <v>23.182359999999999</v>
      </c>
      <c r="M26" s="17">
        <v>23.584240000000001</v>
      </c>
      <c r="N26" s="17">
        <v>24.06494</v>
      </c>
      <c r="O26" s="17">
        <v>24.626860000000001</v>
      </c>
      <c r="P26" s="17">
        <v>25.273329999999998</v>
      </c>
      <c r="Q26" s="17">
        <v>25.948270000000001</v>
      </c>
      <c r="R26" s="17">
        <v>26.763829999999999</v>
      </c>
      <c r="S26" s="17">
        <v>27.623330000000003</v>
      </c>
      <c r="T26" s="17">
        <v>28.485800000000001</v>
      </c>
      <c r="U26" s="17">
        <v>29.304649999999999</v>
      </c>
      <c r="V26" s="17">
        <v>30.04025</v>
      </c>
      <c r="W26" s="17">
        <v>30.700209999999998</v>
      </c>
      <c r="X26" s="17">
        <v>31.15408</v>
      </c>
      <c r="Y26" s="17">
        <v>31.42277</v>
      </c>
      <c r="Z26" s="17">
        <v>31.542680000000001</v>
      </c>
      <c r="AA26" s="17">
        <v>31.539479999999998</v>
      </c>
      <c r="AB26" s="17">
        <v>31.435210000000001</v>
      </c>
      <c r="AC26" s="17">
        <v>31.264099999999999</v>
      </c>
      <c r="AD26" s="17">
        <v>31.039390000000001</v>
      </c>
      <c r="AE26" s="17">
        <v>30.81138</v>
      </c>
      <c r="AF26" s="17">
        <v>30.541020000000003</v>
      </c>
    </row>
    <row r="27" spans="1:32" x14ac:dyDescent="0.3">
      <c r="A27" s="15" t="s">
        <v>116</v>
      </c>
      <c r="B27" s="16" t="s">
        <v>131</v>
      </c>
      <c r="C27" s="19">
        <v>10.493639999999999</v>
      </c>
      <c r="D27" s="19">
        <v>10.440140000000001</v>
      </c>
      <c r="E27" s="19">
        <v>10.36469</v>
      </c>
      <c r="F27" s="19">
        <v>10.269680000000001</v>
      </c>
      <c r="G27" s="19">
        <v>10.16981</v>
      </c>
      <c r="H27" s="19">
        <v>10.05583</v>
      </c>
      <c r="I27" s="19">
        <v>9.9391300000000005</v>
      </c>
      <c r="J27" s="19">
        <v>9.8397199999999998</v>
      </c>
      <c r="K27" s="19">
        <v>9.7589400000000008</v>
      </c>
      <c r="L27" s="19">
        <v>9.6924100000000006</v>
      </c>
      <c r="M27" s="19">
        <v>9.6325699999999994</v>
      </c>
      <c r="N27" s="19">
        <v>9.5708900000000003</v>
      </c>
      <c r="O27" s="19">
        <v>9.4981800000000014</v>
      </c>
      <c r="P27" s="19">
        <v>9.4328300000000009</v>
      </c>
      <c r="Q27" s="19">
        <v>9.3609800000000014</v>
      </c>
      <c r="R27" s="19">
        <v>9.2989899999999999</v>
      </c>
      <c r="S27" s="19">
        <v>9.2554099999999995</v>
      </c>
      <c r="T27" s="19">
        <v>9.1523400000000006</v>
      </c>
      <c r="U27" s="19">
        <v>9.0335799999999988</v>
      </c>
      <c r="V27" s="19">
        <v>8.8895900000000001</v>
      </c>
      <c r="W27" s="19">
        <v>8.7645099999999996</v>
      </c>
      <c r="X27" s="19">
        <v>8.6440800000000007</v>
      </c>
      <c r="Y27" s="19">
        <v>8.5240999999999989</v>
      </c>
      <c r="Z27" s="19">
        <v>8.4084500000000002</v>
      </c>
      <c r="AA27" s="19">
        <v>8.3178400000000003</v>
      </c>
      <c r="AB27" s="19">
        <v>8.3161000000000005</v>
      </c>
      <c r="AC27" s="19">
        <v>8.3343100000000003</v>
      </c>
      <c r="AD27" s="19">
        <v>8.3656100000000002</v>
      </c>
      <c r="AE27" s="19">
        <v>8.3707399999999996</v>
      </c>
      <c r="AF27" s="19">
        <v>8.3850999999999996</v>
      </c>
    </row>
    <row r="28" spans="1:32" x14ac:dyDescent="0.3">
      <c r="A28" s="15" t="s">
        <v>120</v>
      </c>
      <c r="B28" s="16" t="s">
        <v>10</v>
      </c>
      <c r="C28" s="19">
        <v>27.110530000000001</v>
      </c>
      <c r="D28" s="19">
        <v>26.649549999999998</v>
      </c>
      <c r="E28" s="19">
        <v>26.092860000000002</v>
      </c>
      <c r="F28" s="19">
        <v>25.48207</v>
      </c>
      <c r="G28" s="19">
        <v>24.826650000000001</v>
      </c>
      <c r="H28" s="19">
        <v>24.15166</v>
      </c>
      <c r="I28" s="19">
        <v>23.46039</v>
      </c>
      <c r="J28" s="19">
        <v>22.726370000000003</v>
      </c>
      <c r="K28" s="19">
        <v>21.976309999999998</v>
      </c>
      <c r="L28" s="19">
        <v>21.198330000000002</v>
      </c>
      <c r="M28" s="19">
        <v>20.399010000000001</v>
      </c>
      <c r="N28" s="19">
        <v>19.588900000000002</v>
      </c>
      <c r="O28" s="19">
        <v>18.78736</v>
      </c>
      <c r="P28" s="19">
        <v>17.99729</v>
      </c>
      <c r="Q28" s="19">
        <v>17.158360000000002</v>
      </c>
      <c r="R28" s="19">
        <v>16.35108</v>
      </c>
      <c r="S28" s="19">
        <v>15.58764</v>
      </c>
      <c r="T28" s="19">
        <v>14.848330000000001</v>
      </c>
      <c r="U28" s="19">
        <v>14.106479999999999</v>
      </c>
      <c r="V28" s="19">
        <v>13.29796</v>
      </c>
      <c r="W28" s="19">
        <v>12.448779999999999</v>
      </c>
      <c r="X28" s="19">
        <v>11.56067</v>
      </c>
      <c r="Y28" s="19">
        <v>10.628260000000001</v>
      </c>
      <c r="Z28" s="19">
        <v>9.7363099999999996</v>
      </c>
      <c r="AA28" s="19">
        <v>8.9159000000000006</v>
      </c>
      <c r="AB28" s="19">
        <v>8.2229799999999997</v>
      </c>
      <c r="AC28" s="19">
        <v>7.6732700000000005</v>
      </c>
      <c r="AD28" s="19">
        <v>7.2716399999999997</v>
      </c>
      <c r="AE28" s="19">
        <v>7.019400000000001</v>
      </c>
      <c r="AF28" s="19">
        <v>6.8634000000000004</v>
      </c>
    </row>
    <row r="29" spans="1:32" x14ac:dyDescent="0.3">
      <c r="A29" s="20" t="s">
        <v>117</v>
      </c>
      <c r="B29" s="21" t="s">
        <v>132</v>
      </c>
      <c r="C29" s="17">
        <v>7.9523399999999995</v>
      </c>
      <c r="D29" s="17">
        <v>7.7352799999999995</v>
      </c>
      <c r="E29" s="17">
        <v>7.5032500000000004</v>
      </c>
      <c r="F29" s="17">
        <v>7.26281</v>
      </c>
      <c r="G29" s="17">
        <v>7.01295</v>
      </c>
      <c r="H29" s="17">
        <v>6.7571900000000005</v>
      </c>
      <c r="I29" s="17">
        <v>6.5005800000000002</v>
      </c>
      <c r="J29" s="17">
        <v>6.2517300000000002</v>
      </c>
      <c r="K29" s="17">
        <v>6.0182099999999998</v>
      </c>
      <c r="L29" s="17">
        <v>5.7978199999999998</v>
      </c>
      <c r="M29" s="17">
        <v>5.5926600000000004</v>
      </c>
      <c r="N29" s="17">
        <v>5.4029199999999999</v>
      </c>
      <c r="O29" s="17">
        <v>5.3521000000000001</v>
      </c>
      <c r="P29" s="17">
        <v>5.3240999999999996</v>
      </c>
      <c r="Q29" s="17">
        <v>5.3077100000000002</v>
      </c>
      <c r="R29" s="17">
        <v>5.2935400000000001</v>
      </c>
      <c r="S29" s="17">
        <v>5.2829500000000005</v>
      </c>
      <c r="T29" s="17">
        <v>5.2728700000000002</v>
      </c>
      <c r="U29" s="17">
        <v>5.2553400000000003</v>
      </c>
      <c r="V29" s="17">
        <v>5.2353300000000003</v>
      </c>
      <c r="W29" s="17">
        <v>5.2119400000000002</v>
      </c>
      <c r="X29" s="17">
        <v>5.1910800000000004</v>
      </c>
      <c r="Y29" s="17">
        <v>5.1851099999999999</v>
      </c>
      <c r="Z29" s="17">
        <v>5.2421299999999995</v>
      </c>
      <c r="AA29" s="17">
        <v>5.2729600000000003</v>
      </c>
      <c r="AB29" s="17">
        <v>5.2999499999999999</v>
      </c>
      <c r="AC29" s="17">
        <v>5.3259599999999994</v>
      </c>
      <c r="AD29" s="17">
        <v>5.3506199999999993</v>
      </c>
      <c r="AE29" s="17">
        <v>5.3745599999999998</v>
      </c>
      <c r="AF29" s="17">
        <v>5.3948200000000002</v>
      </c>
    </row>
    <row r="30" spans="1:32" x14ac:dyDescent="0.3">
      <c r="A30" s="20" t="s">
        <v>114</v>
      </c>
      <c r="B30" s="21" t="s">
        <v>11</v>
      </c>
      <c r="C30" s="17">
        <v>38.991030000000002</v>
      </c>
      <c r="D30" s="17">
        <v>38.813639999999999</v>
      </c>
      <c r="E30" s="17">
        <v>38.64828</v>
      </c>
      <c r="F30" s="17">
        <v>38.481989999999996</v>
      </c>
      <c r="G30" s="17">
        <v>38.313209999999998</v>
      </c>
      <c r="H30" s="17">
        <v>38.14141</v>
      </c>
      <c r="I30" s="17">
        <v>37.98151</v>
      </c>
      <c r="J30" s="17">
        <v>37.837389999999999</v>
      </c>
      <c r="K30" s="17">
        <v>37.660119999999999</v>
      </c>
      <c r="L30" s="17">
        <v>37.452580000000005</v>
      </c>
      <c r="M30" s="17">
        <v>37.244840000000003</v>
      </c>
      <c r="N30" s="17">
        <v>37.043120000000002</v>
      </c>
      <c r="O30" s="17">
        <v>36.832470000000001</v>
      </c>
      <c r="P30" s="17">
        <v>36.605399999999996</v>
      </c>
      <c r="Q30" s="17">
        <v>36.376599999999996</v>
      </c>
      <c r="R30" s="17">
        <v>36.143429999999995</v>
      </c>
      <c r="S30" s="17">
        <v>35.895830000000004</v>
      </c>
      <c r="T30" s="17">
        <v>35.631550000000004</v>
      </c>
      <c r="U30" s="17">
        <v>35.345239999999997</v>
      </c>
      <c r="V30" s="17">
        <v>35.06015</v>
      </c>
      <c r="W30" s="17">
        <v>34.719790000000003</v>
      </c>
      <c r="X30" s="17">
        <v>34.400799999999997</v>
      </c>
      <c r="Y30" s="17">
        <v>34.188249999999996</v>
      </c>
      <c r="Z30" s="17">
        <v>33.897870000000005</v>
      </c>
      <c r="AA30" s="17">
        <v>33.591610000000003</v>
      </c>
      <c r="AB30" s="17">
        <v>33.329059999999998</v>
      </c>
      <c r="AC30" s="17">
        <v>33.090440000000001</v>
      </c>
      <c r="AD30" s="17">
        <v>32.895799999999994</v>
      </c>
      <c r="AE30" s="17">
        <v>32.694240000000001</v>
      </c>
      <c r="AF30" s="17">
        <v>32.491059999999997</v>
      </c>
    </row>
    <row r="31" spans="1:32" x14ac:dyDescent="0.3">
      <c r="A31" s="15" t="s">
        <v>116</v>
      </c>
      <c r="B31" s="16" t="s">
        <v>133</v>
      </c>
      <c r="C31" s="19">
        <v>2.2182200000000001</v>
      </c>
      <c r="D31" s="19">
        <v>2.2427699999999997</v>
      </c>
      <c r="E31" s="19">
        <v>2.2730299999999999</v>
      </c>
      <c r="F31" s="19">
        <v>2.3102899999999997</v>
      </c>
      <c r="G31" s="19">
        <v>2.3512900000000001</v>
      </c>
      <c r="H31" s="19">
        <v>2.3934600000000001</v>
      </c>
      <c r="I31" s="19">
        <v>2.4350799999999997</v>
      </c>
      <c r="J31" s="19">
        <v>2.47302</v>
      </c>
      <c r="K31" s="19">
        <v>2.5066700000000002</v>
      </c>
      <c r="L31" s="19">
        <v>2.5327999999999999</v>
      </c>
      <c r="M31" s="19">
        <v>2.5496000000000003</v>
      </c>
      <c r="N31" s="19">
        <v>2.5567899999999999</v>
      </c>
      <c r="O31" s="19">
        <v>2.5527299999999999</v>
      </c>
      <c r="P31" s="19">
        <v>2.5045500000000001</v>
      </c>
      <c r="Q31" s="19">
        <v>2.4958299999999998</v>
      </c>
      <c r="R31" s="19">
        <v>2.47811</v>
      </c>
      <c r="S31" s="19">
        <v>2.4536500000000001</v>
      </c>
      <c r="T31" s="19">
        <v>2.3816700000000002</v>
      </c>
      <c r="U31" s="19">
        <v>2.2494299999999998</v>
      </c>
      <c r="V31" s="19">
        <v>2.1198000000000001</v>
      </c>
      <c r="W31" s="19">
        <v>1.9922200000000001</v>
      </c>
      <c r="X31" s="19">
        <v>1.8959799999999998</v>
      </c>
      <c r="Y31" s="19">
        <v>1.80288</v>
      </c>
      <c r="Z31" s="19">
        <v>1.71353</v>
      </c>
      <c r="AA31" s="19">
        <v>1.6483399999999999</v>
      </c>
      <c r="AB31" s="19">
        <v>1.6030300000000002</v>
      </c>
      <c r="AC31" s="19">
        <v>1.5630200000000001</v>
      </c>
      <c r="AD31" s="19">
        <v>1.5275099999999999</v>
      </c>
      <c r="AE31" s="19">
        <v>1.49621</v>
      </c>
      <c r="AF31" s="19">
        <v>1.4684200000000001</v>
      </c>
    </row>
    <row r="32" spans="1:32" x14ac:dyDescent="0.3">
      <c r="A32" s="15" t="s">
        <v>116</v>
      </c>
      <c r="B32" s="16" t="s">
        <v>134</v>
      </c>
      <c r="C32" s="19">
        <v>6.3229300000000004</v>
      </c>
      <c r="D32" s="19">
        <v>6.1913400000000003</v>
      </c>
      <c r="E32" s="19">
        <v>6.05349</v>
      </c>
      <c r="F32" s="19">
        <v>5.9159199999999998</v>
      </c>
      <c r="G32" s="19">
        <v>5.7724400000000005</v>
      </c>
      <c r="H32" s="19">
        <v>5.6215800000000007</v>
      </c>
      <c r="I32" s="19">
        <v>5.4768100000000004</v>
      </c>
      <c r="J32" s="19">
        <v>5.3496699999999997</v>
      </c>
      <c r="K32" s="19">
        <v>5.2542200000000001</v>
      </c>
      <c r="L32" s="19">
        <v>5.1891100000000003</v>
      </c>
      <c r="M32" s="19">
        <v>5.1501600000000005</v>
      </c>
      <c r="N32" s="19">
        <v>5.1413599999999997</v>
      </c>
      <c r="O32" s="19">
        <v>5.1628100000000003</v>
      </c>
      <c r="P32" s="19">
        <v>5.2155199999999997</v>
      </c>
      <c r="Q32" s="19">
        <v>5.2996499999999997</v>
      </c>
      <c r="R32" s="19">
        <v>5.4264700000000001</v>
      </c>
      <c r="S32" s="19">
        <v>5.5471000000000004</v>
      </c>
      <c r="T32" s="19">
        <v>5.65273</v>
      </c>
      <c r="U32" s="19">
        <v>5.7328000000000001</v>
      </c>
      <c r="V32" s="19">
        <v>5.7863800000000003</v>
      </c>
      <c r="W32" s="19">
        <v>5.8115500000000004</v>
      </c>
      <c r="X32" s="19">
        <v>5.6417599999999997</v>
      </c>
      <c r="Y32" s="19">
        <v>5.4484900000000005</v>
      </c>
      <c r="Z32" s="19">
        <v>5.2354400000000005</v>
      </c>
      <c r="AA32" s="19">
        <v>5.0125299999999999</v>
      </c>
      <c r="AB32" s="19">
        <v>4.78871</v>
      </c>
      <c r="AC32" s="19">
        <v>4.5711399999999998</v>
      </c>
      <c r="AD32" s="19">
        <v>4.4499200000000005</v>
      </c>
      <c r="AE32" s="19">
        <v>4.3338200000000002</v>
      </c>
      <c r="AF32" s="19">
        <v>4.2256099999999996</v>
      </c>
    </row>
    <row r="33" spans="1:32" x14ac:dyDescent="0.3">
      <c r="A33" s="15" t="s">
        <v>116</v>
      </c>
      <c r="B33" s="16" t="s">
        <v>135</v>
      </c>
      <c r="C33" s="19">
        <v>4.70533</v>
      </c>
      <c r="D33" s="19">
        <v>4.6114899999999999</v>
      </c>
      <c r="E33" s="19">
        <v>4.5109000000000004</v>
      </c>
      <c r="F33" s="19">
        <v>4.4060600000000001</v>
      </c>
      <c r="G33" s="19">
        <v>4.2986800000000001</v>
      </c>
      <c r="H33" s="19">
        <v>4.1931200000000004</v>
      </c>
      <c r="I33" s="19">
        <v>4.0961699999999999</v>
      </c>
      <c r="J33" s="19">
        <v>4.00779</v>
      </c>
      <c r="K33" s="19">
        <v>3.92109</v>
      </c>
      <c r="L33" s="19">
        <v>3.8364500000000001</v>
      </c>
      <c r="M33" s="19">
        <v>3.7543899999999999</v>
      </c>
      <c r="N33" s="19">
        <v>3.6761000000000004</v>
      </c>
      <c r="O33" s="19">
        <v>3.5981000000000001</v>
      </c>
      <c r="P33" s="19">
        <v>3.5210900000000005</v>
      </c>
      <c r="Q33" s="19">
        <v>3.4585900000000001</v>
      </c>
      <c r="R33" s="19">
        <v>3.4078700000000004</v>
      </c>
      <c r="S33" s="19">
        <v>3.3592200000000001</v>
      </c>
      <c r="T33" s="19">
        <v>3.3170799999999998</v>
      </c>
      <c r="U33" s="19">
        <v>3.2264900000000001</v>
      </c>
      <c r="V33" s="19">
        <v>3.1509299999999998</v>
      </c>
      <c r="W33" s="19">
        <v>3.0830600000000001</v>
      </c>
      <c r="X33" s="19">
        <v>3.0267200000000001</v>
      </c>
      <c r="Y33" s="19">
        <v>2.9835400000000001</v>
      </c>
      <c r="Z33" s="19">
        <v>2.9610799999999999</v>
      </c>
      <c r="AA33" s="19">
        <v>2.95628</v>
      </c>
      <c r="AB33" s="19">
        <v>2.9587599999999998</v>
      </c>
      <c r="AC33" s="19">
        <v>2.9658799999999998</v>
      </c>
      <c r="AD33" s="19">
        <v>2.97472</v>
      </c>
      <c r="AE33" s="19">
        <v>2.98685</v>
      </c>
      <c r="AF33" s="19">
        <v>3.0008599999999999</v>
      </c>
    </row>
    <row r="34" spans="1:32" x14ac:dyDescent="0.3">
      <c r="A34" s="20" t="s">
        <v>117</v>
      </c>
      <c r="B34" s="21" t="s">
        <v>12</v>
      </c>
      <c r="C34" s="17">
        <v>5.9693000000000005</v>
      </c>
      <c r="D34" s="17">
        <v>6.0774499999999998</v>
      </c>
      <c r="E34" s="17">
        <v>6.1955999999999998</v>
      </c>
      <c r="F34" s="17">
        <v>6.3238699999999994</v>
      </c>
      <c r="G34" s="17">
        <v>6.4527299999999999</v>
      </c>
      <c r="H34" s="17">
        <v>6.57599</v>
      </c>
      <c r="I34" s="17">
        <v>6.6799399999999993</v>
      </c>
      <c r="J34" s="17">
        <v>6.7655900000000004</v>
      </c>
      <c r="K34" s="17">
        <v>6.8246799999999999</v>
      </c>
      <c r="L34" s="17">
        <v>6.8569300000000002</v>
      </c>
      <c r="M34" s="17">
        <v>6.8258799999999997</v>
      </c>
      <c r="N34" s="17">
        <v>6.74878</v>
      </c>
      <c r="O34" s="17">
        <v>6.6359500000000002</v>
      </c>
      <c r="P34" s="17">
        <v>6.4951600000000003</v>
      </c>
      <c r="Q34" s="17">
        <v>6.3420599999999991</v>
      </c>
      <c r="R34" s="17">
        <v>6.1491800000000003</v>
      </c>
      <c r="S34" s="17">
        <v>5.98644</v>
      </c>
      <c r="T34" s="17">
        <v>5.8588300000000002</v>
      </c>
      <c r="U34" s="17">
        <v>5.7380899999999997</v>
      </c>
      <c r="V34" s="17">
        <v>5.6246600000000004</v>
      </c>
      <c r="W34" s="17">
        <v>5.5185300000000002</v>
      </c>
      <c r="X34" s="17">
        <v>5.4228800000000001</v>
      </c>
      <c r="Y34" s="17">
        <v>5.3151900000000003</v>
      </c>
      <c r="Z34" s="17">
        <v>5.2189399999999999</v>
      </c>
      <c r="AA34" s="17">
        <v>5.1334900000000001</v>
      </c>
      <c r="AB34" s="17">
        <v>5.0984400000000001</v>
      </c>
      <c r="AC34" s="17">
        <v>5.0772699999999995</v>
      </c>
      <c r="AD34" s="17">
        <v>5.0695499999999996</v>
      </c>
      <c r="AE34" s="17">
        <v>5.0752600000000001</v>
      </c>
      <c r="AF34" s="17">
        <v>5.0892200000000001</v>
      </c>
    </row>
    <row r="35" spans="1:32" x14ac:dyDescent="0.3">
      <c r="A35" s="15" t="s">
        <v>116</v>
      </c>
      <c r="B35" s="16" t="s">
        <v>13</v>
      </c>
      <c r="C35" s="19">
        <v>2.0168599999999999</v>
      </c>
      <c r="D35" s="19">
        <v>2.0072999999999999</v>
      </c>
      <c r="E35" s="19">
        <v>1.9979799999999999</v>
      </c>
      <c r="F35" s="19">
        <v>1.9870599999999998</v>
      </c>
      <c r="G35" s="19">
        <v>1.9750299999999998</v>
      </c>
      <c r="H35" s="19">
        <v>1.9625199999999998</v>
      </c>
      <c r="I35" s="19">
        <v>1.95181</v>
      </c>
      <c r="J35" s="19">
        <v>1.94415</v>
      </c>
      <c r="K35" s="19">
        <v>1.9400600000000001</v>
      </c>
      <c r="L35" s="19">
        <v>1.9377200000000001</v>
      </c>
      <c r="M35" s="19">
        <v>1.9349799999999999</v>
      </c>
      <c r="N35" s="19">
        <v>1.9304999999999999</v>
      </c>
      <c r="O35" s="19">
        <v>1.9237199999999999</v>
      </c>
      <c r="P35" s="19">
        <v>1.9144299999999999</v>
      </c>
      <c r="Q35" s="19">
        <v>1.9041800000000002</v>
      </c>
      <c r="R35" s="19">
        <v>1.9027400000000001</v>
      </c>
      <c r="S35" s="19">
        <v>1.90117</v>
      </c>
      <c r="T35" s="19">
        <v>1.8825399999999999</v>
      </c>
      <c r="U35" s="19">
        <v>1.8395600000000001</v>
      </c>
      <c r="V35" s="19">
        <v>1.7935799999999997</v>
      </c>
      <c r="W35" s="19">
        <v>1.7450000000000001</v>
      </c>
      <c r="X35" s="19">
        <v>1.69618</v>
      </c>
      <c r="Y35" s="19">
        <v>1.6615600000000001</v>
      </c>
      <c r="Z35" s="19">
        <v>1.625</v>
      </c>
      <c r="AA35" s="19">
        <v>1.6055799999999998</v>
      </c>
      <c r="AB35" s="19">
        <v>1.57934</v>
      </c>
      <c r="AC35" s="19">
        <v>1.5556699999999999</v>
      </c>
      <c r="AD35" s="19">
        <v>1.5355399999999999</v>
      </c>
      <c r="AE35" s="19">
        <v>1.52033</v>
      </c>
      <c r="AF35" s="19">
        <v>1.5061500000000001</v>
      </c>
    </row>
    <row r="36" spans="1:32" x14ac:dyDescent="0.3">
      <c r="A36" s="15" t="s">
        <v>120</v>
      </c>
      <c r="B36" s="16" t="s">
        <v>14</v>
      </c>
      <c r="C36" s="19">
        <v>30.641069999999999</v>
      </c>
      <c r="D36" s="19">
        <v>30.432230000000001</v>
      </c>
      <c r="E36" s="19">
        <v>30.224790000000002</v>
      </c>
      <c r="F36" s="19">
        <v>29.999839999999999</v>
      </c>
      <c r="G36" s="19">
        <v>29.700839999999999</v>
      </c>
      <c r="H36" s="19">
        <v>29.260670000000001</v>
      </c>
      <c r="I36" s="19">
        <v>28.6568</v>
      </c>
      <c r="J36" s="19">
        <v>27.91348</v>
      </c>
      <c r="K36" s="19">
        <v>27.057589999999998</v>
      </c>
      <c r="L36" s="19">
        <v>26.106420000000004</v>
      </c>
      <c r="M36" s="19">
        <v>25.099179999999997</v>
      </c>
      <c r="N36" s="19">
        <v>24.080359999999999</v>
      </c>
      <c r="O36" s="19">
        <v>23.09206</v>
      </c>
      <c r="P36" s="19">
        <v>22.15701</v>
      </c>
      <c r="Q36" s="19">
        <v>21.293880000000001</v>
      </c>
      <c r="R36" s="19">
        <v>20.510570000000001</v>
      </c>
      <c r="S36" s="19">
        <v>19.799059999999997</v>
      </c>
      <c r="T36" s="19">
        <v>19.15333</v>
      </c>
      <c r="U36" s="19">
        <v>18.56251</v>
      </c>
      <c r="V36" s="19">
        <v>18.0337</v>
      </c>
      <c r="W36" s="19">
        <v>17.545110000000001</v>
      </c>
      <c r="X36" s="19">
        <v>17.099039999999999</v>
      </c>
      <c r="Y36" s="19">
        <v>16.695489999999999</v>
      </c>
      <c r="Z36" s="19">
        <v>16.369970000000002</v>
      </c>
      <c r="AA36" s="19">
        <v>16.097200000000001</v>
      </c>
      <c r="AB36" s="19">
        <v>15.900049999999998</v>
      </c>
      <c r="AC36" s="19">
        <v>15.774949999999999</v>
      </c>
      <c r="AD36" s="19">
        <v>15.724759999999998</v>
      </c>
      <c r="AE36" s="19">
        <v>15.778890000000001</v>
      </c>
      <c r="AF36" s="19">
        <v>15.862450000000001</v>
      </c>
    </row>
    <row r="37" spans="1:32" x14ac:dyDescent="0.3">
      <c r="A37" s="15" t="s">
        <v>116</v>
      </c>
      <c r="B37" s="16" t="s">
        <v>136</v>
      </c>
      <c r="C37" s="19">
        <v>2.2083300000000001</v>
      </c>
      <c r="D37" s="19">
        <v>2.1851599999999998</v>
      </c>
      <c r="E37" s="19">
        <v>2.15774</v>
      </c>
      <c r="F37" s="19">
        <v>2.12602</v>
      </c>
      <c r="G37" s="19">
        <v>2.0908800000000003</v>
      </c>
      <c r="H37" s="19">
        <v>2.0519799999999999</v>
      </c>
      <c r="I37" s="19">
        <v>2.0095100000000001</v>
      </c>
      <c r="J37" s="19">
        <v>1.9653899999999997</v>
      </c>
      <c r="K37" s="19">
        <v>1.9210700000000001</v>
      </c>
      <c r="L37" s="19">
        <v>1.8768900000000002</v>
      </c>
      <c r="M37" s="19">
        <v>1.8332999999999999</v>
      </c>
      <c r="N37" s="19">
        <v>1.7899499999999999</v>
      </c>
      <c r="O37" s="19">
        <v>1.7480099999999998</v>
      </c>
      <c r="P37" s="19">
        <v>1.7091499999999999</v>
      </c>
      <c r="Q37" s="19">
        <v>1.6851100000000001</v>
      </c>
      <c r="R37" s="19">
        <v>1.66689</v>
      </c>
      <c r="S37" s="19">
        <v>1.6543100000000002</v>
      </c>
      <c r="T37" s="19">
        <v>1.63951</v>
      </c>
      <c r="U37" s="19">
        <v>1.62534</v>
      </c>
      <c r="V37" s="19">
        <v>1.61375</v>
      </c>
      <c r="W37" s="19">
        <v>1.6036700000000002</v>
      </c>
      <c r="X37" s="19">
        <v>1.5980399999999999</v>
      </c>
      <c r="Y37" s="19">
        <v>1.60225</v>
      </c>
      <c r="Z37" s="19">
        <v>1.6011000000000002</v>
      </c>
      <c r="AA37" s="19">
        <v>1.59592</v>
      </c>
      <c r="AB37" s="19">
        <v>1.5896000000000001</v>
      </c>
      <c r="AC37" s="19">
        <v>1.5919699999999999</v>
      </c>
      <c r="AD37" s="19">
        <v>1.59459</v>
      </c>
      <c r="AE37" s="19">
        <v>1.59744</v>
      </c>
      <c r="AF37" s="19">
        <v>1.60151</v>
      </c>
    </row>
    <row r="38" spans="1:32" x14ac:dyDescent="0.3">
      <c r="A38" s="15" t="s">
        <v>116</v>
      </c>
      <c r="B38" s="16" t="s">
        <v>137</v>
      </c>
      <c r="C38" s="19">
        <v>4.34673</v>
      </c>
      <c r="D38" s="19">
        <v>4.3752599999999999</v>
      </c>
      <c r="E38" s="19">
        <v>4.40428</v>
      </c>
      <c r="F38" s="19">
        <v>4.4344999999999999</v>
      </c>
      <c r="G38" s="19">
        <v>4.4619200000000001</v>
      </c>
      <c r="H38" s="19">
        <v>4.4921199999999999</v>
      </c>
      <c r="I38" s="19">
        <v>4.5195699999999999</v>
      </c>
      <c r="J38" s="19">
        <v>4.5493100000000002</v>
      </c>
      <c r="K38" s="19">
        <v>4.5779899999999998</v>
      </c>
      <c r="L38" s="19">
        <v>4.6044</v>
      </c>
      <c r="M38" s="19">
        <v>4.6302399999999997</v>
      </c>
      <c r="N38" s="19">
        <v>4.6502599999999994</v>
      </c>
      <c r="O38" s="19">
        <v>4.6637900000000005</v>
      </c>
      <c r="P38" s="19">
        <v>4.6710599999999998</v>
      </c>
      <c r="Q38" s="19">
        <v>4.6606000000000005</v>
      </c>
      <c r="R38" s="19">
        <v>4.6437900000000001</v>
      </c>
      <c r="S38" s="19">
        <v>4.6154500000000001</v>
      </c>
      <c r="T38" s="19">
        <v>4.4836900000000002</v>
      </c>
      <c r="U38" s="19">
        <v>4.2784399999999998</v>
      </c>
      <c r="V38" s="19">
        <v>4.06264</v>
      </c>
      <c r="W38" s="19">
        <v>3.8443299999999998</v>
      </c>
      <c r="X38" s="19">
        <v>3.6317699999999999</v>
      </c>
      <c r="Y38" s="19">
        <v>3.4283199999999998</v>
      </c>
      <c r="Z38" s="19">
        <v>3.2365999999999997</v>
      </c>
      <c r="AA38" s="19">
        <v>3.0630799999999998</v>
      </c>
      <c r="AB38" s="19">
        <v>3.00752</v>
      </c>
      <c r="AC38" s="19">
        <v>2.95736</v>
      </c>
      <c r="AD38" s="19">
        <v>2.9115800000000003</v>
      </c>
      <c r="AE38" s="19">
        <v>2.87107</v>
      </c>
      <c r="AF38" s="19">
        <v>2.8340700000000001</v>
      </c>
    </row>
    <row r="39" spans="1:32" x14ac:dyDescent="0.3">
      <c r="A39" s="15" t="s">
        <v>120</v>
      </c>
      <c r="B39" s="16" t="s">
        <v>15</v>
      </c>
      <c r="C39" s="19">
        <v>37.575420000000001</v>
      </c>
      <c r="D39" s="19">
        <v>37.537869999999998</v>
      </c>
      <c r="E39" s="19">
        <v>37.489429999999999</v>
      </c>
      <c r="F39" s="19">
        <v>37.444319999999998</v>
      </c>
      <c r="G39" s="19">
        <v>37.382060000000003</v>
      </c>
      <c r="H39" s="19">
        <v>37.305169999999997</v>
      </c>
      <c r="I39" s="19">
        <v>37.223700000000001</v>
      </c>
      <c r="J39" s="19">
        <v>37.147710000000004</v>
      </c>
      <c r="K39" s="19">
        <v>37.055500000000002</v>
      </c>
      <c r="L39" s="19">
        <v>36.944209999999998</v>
      </c>
      <c r="M39" s="19">
        <v>36.822369999999999</v>
      </c>
      <c r="N39" s="19">
        <v>36.697760000000002</v>
      </c>
      <c r="O39" s="19">
        <v>36.558489999999999</v>
      </c>
      <c r="P39" s="19">
        <v>36.369190000000003</v>
      </c>
      <c r="Q39" s="19">
        <v>36.138260000000002</v>
      </c>
      <c r="R39" s="19">
        <v>35.924370000000003</v>
      </c>
      <c r="S39" s="19">
        <v>35.70729</v>
      </c>
      <c r="T39" s="19">
        <v>35.518619999999999</v>
      </c>
      <c r="U39" s="19">
        <v>35.342010000000002</v>
      </c>
      <c r="V39" s="19">
        <v>35.164630000000002</v>
      </c>
      <c r="W39" s="19">
        <v>34.87903</v>
      </c>
      <c r="X39" s="19">
        <v>34.573910000000005</v>
      </c>
      <c r="Y39" s="19">
        <v>34.272320000000001</v>
      </c>
      <c r="Z39" s="19">
        <v>33.985219999999998</v>
      </c>
      <c r="AA39" s="19">
        <v>33.71</v>
      </c>
      <c r="AB39" s="19">
        <v>33.443939999999998</v>
      </c>
      <c r="AC39" s="19">
        <v>33.205329999999996</v>
      </c>
      <c r="AD39" s="19">
        <v>33.007919999999999</v>
      </c>
      <c r="AE39" s="19">
        <v>32.832410000000003</v>
      </c>
      <c r="AF39" s="19">
        <v>32.652659999999997</v>
      </c>
    </row>
    <row r="40" spans="1:32" x14ac:dyDescent="0.3">
      <c r="A40" s="20" t="s">
        <v>117</v>
      </c>
      <c r="B40" s="21" t="s">
        <v>16</v>
      </c>
      <c r="C40" s="17">
        <v>4.4888699999999995</v>
      </c>
      <c r="D40" s="17">
        <v>4.5696899999999996</v>
      </c>
      <c r="E40" s="17">
        <v>4.6264199999999995</v>
      </c>
      <c r="F40" s="17">
        <v>4.6547799999999997</v>
      </c>
      <c r="G40" s="17">
        <v>4.6448900000000002</v>
      </c>
      <c r="H40" s="17">
        <v>4.6138899999999996</v>
      </c>
      <c r="I40" s="17">
        <v>4.5622100000000003</v>
      </c>
      <c r="J40" s="17">
        <v>4.4817499999999999</v>
      </c>
      <c r="K40" s="17">
        <v>4.3860900000000003</v>
      </c>
      <c r="L40" s="17">
        <v>4.2817300000000005</v>
      </c>
      <c r="M40" s="17">
        <v>4.1879399999999993</v>
      </c>
      <c r="N40" s="17">
        <v>4.1026400000000001</v>
      </c>
      <c r="O40" s="17">
        <v>4.0314700000000006</v>
      </c>
      <c r="P40" s="17">
        <v>3.9753099999999999</v>
      </c>
      <c r="Q40" s="17">
        <v>3.9283699999999997</v>
      </c>
      <c r="R40" s="17">
        <v>3.8936500000000001</v>
      </c>
      <c r="S40" s="17">
        <v>3.8673999999999999</v>
      </c>
      <c r="T40" s="17">
        <v>3.8437600000000001</v>
      </c>
      <c r="U40" s="17">
        <v>3.8275099999999997</v>
      </c>
      <c r="V40" s="17">
        <v>3.8201600000000004</v>
      </c>
      <c r="W40" s="17">
        <v>3.8186599999999999</v>
      </c>
      <c r="X40" s="17">
        <v>3.8101700000000003</v>
      </c>
      <c r="Y40" s="17">
        <v>3.7955900000000002</v>
      </c>
      <c r="Z40" s="17">
        <v>3.7713299999999998</v>
      </c>
      <c r="AA40" s="17">
        <v>3.7427799999999998</v>
      </c>
      <c r="AB40" s="17">
        <v>3.7062699999999995</v>
      </c>
      <c r="AC40" s="17">
        <v>3.6651400000000001</v>
      </c>
      <c r="AD40" s="17">
        <v>3.62079</v>
      </c>
      <c r="AE40" s="17">
        <v>3.5756700000000001</v>
      </c>
      <c r="AF40" s="17">
        <v>3.5361400000000001</v>
      </c>
    </row>
    <row r="41" spans="1:32" x14ac:dyDescent="0.3">
      <c r="A41" s="15" t="s">
        <v>120</v>
      </c>
      <c r="B41" s="16" t="s">
        <v>17</v>
      </c>
      <c r="C41" s="19">
        <v>14.749889999999999</v>
      </c>
      <c r="D41" s="19">
        <v>14.487639999999999</v>
      </c>
      <c r="E41" s="19">
        <v>14.271880000000001</v>
      </c>
      <c r="F41" s="19">
        <v>14.118910000000001</v>
      </c>
      <c r="G41" s="19">
        <v>14.00836</v>
      </c>
      <c r="H41" s="19">
        <v>13.945969999999999</v>
      </c>
      <c r="I41" s="19">
        <v>13.92563</v>
      </c>
      <c r="J41" s="19">
        <v>13.935049999999999</v>
      </c>
      <c r="K41" s="19">
        <v>13.93661</v>
      </c>
      <c r="L41" s="19">
        <v>13.934150000000001</v>
      </c>
      <c r="M41" s="19">
        <v>13.902619999999999</v>
      </c>
      <c r="N41" s="19">
        <v>13.835140000000001</v>
      </c>
      <c r="O41" s="19">
        <v>13.728909999999999</v>
      </c>
      <c r="P41" s="19">
        <v>13.55724</v>
      </c>
      <c r="Q41" s="19">
        <v>13.30537</v>
      </c>
      <c r="R41" s="19">
        <v>12.90086</v>
      </c>
      <c r="S41" s="19">
        <v>12.46349</v>
      </c>
      <c r="T41" s="19">
        <v>12.123089999999999</v>
      </c>
      <c r="U41" s="19">
        <v>11.79664</v>
      </c>
      <c r="V41" s="19">
        <v>11.49944</v>
      </c>
      <c r="W41" s="19">
        <v>11.214409999999999</v>
      </c>
      <c r="X41" s="19">
        <v>11.031829999999999</v>
      </c>
      <c r="Y41" s="19">
        <v>10.87923</v>
      </c>
      <c r="Z41" s="19">
        <v>10.74732</v>
      </c>
      <c r="AA41" s="19">
        <v>10.625970000000001</v>
      </c>
      <c r="AB41" s="19">
        <v>10.51351</v>
      </c>
      <c r="AC41" s="19">
        <v>10.240359999999999</v>
      </c>
      <c r="AD41" s="19">
        <v>9.9806500000000007</v>
      </c>
      <c r="AE41" s="19">
        <v>9.8429600000000015</v>
      </c>
      <c r="AF41" s="19">
        <v>9.7136800000000001</v>
      </c>
    </row>
    <row r="42" spans="1:32" x14ac:dyDescent="0.3">
      <c r="A42" s="15" t="s">
        <v>116</v>
      </c>
      <c r="B42" s="16" t="s">
        <v>138</v>
      </c>
      <c r="C42" s="19">
        <v>3.2480500000000001</v>
      </c>
      <c r="D42" s="19">
        <v>3.2598500000000001</v>
      </c>
      <c r="E42" s="19">
        <v>3.2729500000000002</v>
      </c>
      <c r="F42" s="19">
        <v>3.2862200000000001</v>
      </c>
      <c r="G42" s="19">
        <v>3.2964800000000003</v>
      </c>
      <c r="H42" s="19">
        <v>3.3064100000000001</v>
      </c>
      <c r="I42" s="19">
        <v>3.3148900000000001</v>
      </c>
      <c r="J42" s="19">
        <v>3.3239299999999998</v>
      </c>
      <c r="K42" s="19">
        <v>3.3340700000000001</v>
      </c>
      <c r="L42" s="19">
        <v>3.3451</v>
      </c>
      <c r="M42" s="19">
        <v>3.3562099999999999</v>
      </c>
      <c r="N42" s="19">
        <v>3.3701299999999996</v>
      </c>
      <c r="O42" s="19">
        <v>3.38409</v>
      </c>
      <c r="P42" s="19">
        <v>3.3975400000000002</v>
      </c>
      <c r="Q42" s="19">
        <v>3.40361</v>
      </c>
      <c r="R42" s="19">
        <v>3.4129499999999999</v>
      </c>
      <c r="S42" s="19">
        <v>3.41601</v>
      </c>
      <c r="T42" s="19">
        <v>3.4063999999999997</v>
      </c>
      <c r="U42" s="19">
        <v>3.3510999999999997</v>
      </c>
      <c r="V42" s="19">
        <v>3.2926099999999998</v>
      </c>
      <c r="W42" s="19">
        <v>3.2336999999999998</v>
      </c>
      <c r="X42" s="19">
        <v>3.1809999999999996</v>
      </c>
      <c r="Y42" s="19">
        <v>3.1426999999999996</v>
      </c>
      <c r="Z42" s="19">
        <v>3.1245100000000003</v>
      </c>
      <c r="AA42" s="19">
        <v>3.1059700000000001</v>
      </c>
      <c r="AB42" s="19">
        <v>3.08873</v>
      </c>
      <c r="AC42" s="19">
        <v>3.0595600000000003</v>
      </c>
      <c r="AD42" s="19">
        <v>3.0331700000000001</v>
      </c>
      <c r="AE42" s="19">
        <v>3.00902</v>
      </c>
      <c r="AF42" s="19">
        <v>2.9872300000000003</v>
      </c>
    </row>
    <row r="43" spans="1:32" x14ac:dyDescent="0.3">
      <c r="A43" s="15" t="s">
        <v>116</v>
      </c>
      <c r="B43" s="16" t="s">
        <v>139</v>
      </c>
      <c r="C43" s="19">
        <v>1.5387500000000001</v>
      </c>
      <c r="D43" s="19">
        <v>1.5454399999999999</v>
      </c>
      <c r="E43" s="19">
        <v>1.5547899999999999</v>
      </c>
      <c r="F43" s="19">
        <v>1.5663099999999999</v>
      </c>
      <c r="G43" s="19">
        <v>1.57955</v>
      </c>
      <c r="H43" s="19">
        <v>1.5947800000000001</v>
      </c>
      <c r="I43" s="19">
        <v>1.6122500000000002</v>
      </c>
      <c r="J43" s="19">
        <v>1.63249</v>
      </c>
      <c r="K43" s="19">
        <v>1.6595599999999999</v>
      </c>
      <c r="L43" s="19">
        <v>1.6939699999999998</v>
      </c>
      <c r="M43" s="19">
        <v>1.7367699999999999</v>
      </c>
      <c r="N43" s="19">
        <v>1.7861100000000001</v>
      </c>
      <c r="O43" s="19">
        <v>1.8389200000000001</v>
      </c>
      <c r="P43" s="19">
        <v>1.8910400000000001</v>
      </c>
      <c r="Q43" s="19">
        <v>1.9518500000000001</v>
      </c>
      <c r="R43" s="19">
        <v>2.0116100000000001</v>
      </c>
      <c r="S43" s="19">
        <v>2.07314</v>
      </c>
      <c r="T43" s="19">
        <v>2.0975700000000002</v>
      </c>
      <c r="U43" s="19">
        <v>2.11652</v>
      </c>
      <c r="V43" s="19">
        <v>2.12534</v>
      </c>
      <c r="W43" s="19">
        <v>2.0948799999999999</v>
      </c>
      <c r="X43" s="19">
        <v>2.0508999999999999</v>
      </c>
      <c r="Y43" s="19">
        <v>2.04149</v>
      </c>
      <c r="Z43" s="19">
        <v>2.0199799999999999</v>
      </c>
      <c r="AA43" s="19">
        <v>1.9883200000000001</v>
      </c>
      <c r="AB43" s="19">
        <v>1.95279</v>
      </c>
      <c r="AC43" s="19">
        <v>1.9168000000000001</v>
      </c>
      <c r="AD43" s="19">
        <v>1.8804100000000001</v>
      </c>
      <c r="AE43" s="19">
        <v>1.8441400000000001</v>
      </c>
      <c r="AF43" s="19">
        <v>1.8087099999999998</v>
      </c>
    </row>
    <row r="44" spans="1:32" x14ac:dyDescent="0.3">
      <c r="A44" s="20" t="s">
        <v>117</v>
      </c>
      <c r="B44" s="21" t="s">
        <v>140</v>
      </c>
      <c r="C44" s="17">
        <v>24.60248</v>
      </c>
      <c r="D44" s="17">
        <v>24.64442</v>
      </c>
      <c r="E44" s="17">
        <v>24.707409999999999</v>
      </c>
      <c r="F44" s="17">
        <v>24.80076</v>
      </c>
      <c r="G44" s="17">
        <v>24.922430000000002</v>
      </c>
      <c r="H44" s="17">
        <v>25.045390000000001</v>
      </c>
      <c r="I44" s="17">
        <v>25.147089999999999</v>
      </c>
      <c r="J44" s="17">
        <v>25.236189999999997</v>
      </c>
      <c r="K44" s="17">
        <v>25.327189999999998</v>
      </c>
      <c r="L44" s="17">
        <v>25.430720000000001</v>
      </c>
      <c r="M44" s="17">
        <v>25.513079999999999</v>
      </c>
      <c r="N44" s="17">
        <v>25.553609999999999</v>
      </c>
      <c r="O44" s="17">
        <v>25.522359999999999</v>
      </c>
      <c r="P44" s="17">
        <v>25.479829999999996</v>
      </c>
      <c r="Q44" s="17">
        <v>25.357780000000002</v>
      </c>
      <c r="R44" s="17">
        <v>25.118200000000002</v>
      </c>
      <c r="S44" s="17">
        <v>24.88785</v>
      </c>
      <c r="T44" s="17">
        <v>24.670749999999998</v>
      </c>
      <c r="U44" s="17">
        <v>24.517910000000001</v>
      </c>
      <c r="V44" s="17">
        <v>24.423079999999999</v>
      </c>
      <c r="W44" s="17">
        <v>24.371449999999999</v>
      </c>
      <c r="X44" s="17">
        <v>24.322990000000001</v>
      </c>
      <c r="Y44" s="17">
        <v>24.354939999999999</v>
      </c>
      <c r="Z44" s="17">
        <v>24.3979</v>
      </c>
      <c r="AA44" s="17">
        <v>24.459880000000002</v>
      </c>
      <c r="AB44" s="17">
        <v>24.391349999999999</v>
      </c>
      <c r="AC44" s="17">
        <v>24.320180000000001</v>
      </c>
      <c r="AD44" s="17">
        <v>24.27101</v>
      </c>
      <c r="AE44" s="17">
        <v>24.235780000000002</v>
      </c>
      <c r="AF44" s="17">
        <v>24.195959999999999</v>
      </c>
    </row>
    <row r="45" spans="1:32" x14ac:dyDescent="0.3">
      <c r="A45" s="15" t="s">
        <v>120</v>
      </c>
      <c r="B45" s="16" t="s">
        <v>18</v>
      </c>
      <c r="C45" s="19">
        <v>14.031479999999998</v>
      </c>
      <c r="D45" s="19">
        <v>13.803519999999999</v>
      </c>
      <c r="E45" s="19">
        <v>13.603760000000001</v>
      </c>
      <c r="F45" s="19">
        <v>13.427049999999999</v>
      </c>
      <c r="G45" s="19">
        <v>13.26967</v>
      </c>
      <c r="H45" s="19">
        <v>13.127700000000001</v>
      </c>
      <c r="I45" s="19">
        <v>13.008629999999998</v>
      </c>
      <c r="J45" s="19">
        <v>12.91755</v>
      </c>
      <c r="K45" s="19">
        <v>12.8515</v>
      </c>
      <c r="L45" s="19">
        <v>12.803619999999999</v>
      </c>
      <c r="M45" s="19">
        <v>12.75018</v>
      </c>
      <c r="N45" s="19">
        <v>12.67703</v>
      </c>
      <c r="O45" s="19">
        <v>12.593219999999999</v>
      </c>
      <c r="P45" s="19">
        <v>12.46002</v>
      </c>
      <c r="Q45" s="19">
        <v>12.117329999999999</v>
      </c>
      <c r="R45" s="19">
        <v>11.72275</v>
      </c>
      <c r="S45" s="19">
        <v>11.28609</v>
      </c>
      <c r="T45" s="19">
        <v>10.73972</v>
      </c>
      <c r="U45" s="19">
        <v>10.178840000000001</v>
      </c>
      <c r="V45" s="19">
        <v>9.7900000000000009</v>
      </c>
      <c r="W45" s="19">
        <v>9.3971099999999996</v>
      </c>
      <c r="X45" s="19">
        <v>9.0060900000000004</v>
      </c>
      <c r="Y45" s="19">
        <v>8.6411499999999997</v>
      </c>
      <c r="Z45" s="19">
        <v>8.2988999999999997</v>
      </c>
      <c r="AA45" s="19">
        <v>7.9877699999999994</v>
      </c>
      <c r="AB45" s="19">
        <v>7.71488</v>
      </c>
      <c r="AC45" s="19">
        <v>7.5238799999999992</v>
      </c>
      <c r="AD45" s="19">
        <v>7.3750399999999994</v>
      </c>
      <c r="AE45" s="19">
        <v>7.2694499999999991</v>
      </c>
      <c r="AF45" s="19">
        <v>7.1916499999999992</v>
      </c>
    </row>
    <row r="46" spans="1:32" x14ac:dyDescent="0.3">
      <c r="A46" s="15" t="s">
        <v>116</v>
      </c>
      <c r="B46" s="16" t="s">
        <v>19</v>
      </c>
      <c r="C46" s="19">
        <v>3.8074999999999997</v>
      </c>
      <c r="D46" s="19">
        <v>3.8631600000000001</v>
      </c>
      <c r="E46" s="19">
        <v>3.9212900000000004</v>
      </c>
      <c r="F46" s="19">
        <v>3.9802499999999998</v>
      </c>
      <c r="G46" s="19">
        <v>4.0431499999999998</v>
      </c>
      <c r="H46" s="19">
        <v>4.1015299999999995</v>
      </c>
      <c r="I46" s="19">
        <v>4.1488200000000006</v>
      </c>
      <c r="J46" s="19">
        <v>4.2004100000000006</v>
      </c>
      <c r="K46" s="19">
        <v>4.2530799999999997</v>
      </c>
      <c r="L46" s="19">
        <v>4.3066000000000004</v>
      </c>
      <c r="M46" s="19">
        <v>4.3609900000000001</v>
      </c>
      <c r="N46" s="19">
        <v>4.3897699999999995</v>
      </c>
      <c r="O46" s="19">
        <v>4.3982900000000003</v>
      </c>
      <c r="P46" s="19">
        <v>4.3878199999999996</v>
      </c>
      <c r="Q46" s="19">
        <v>4.39818</v>
      </c>
      <c r="R46" s="19">
        <v>4.3978299999999999</v>
      </c>
      <c r="S46" s="19">
        <v>4.3884999999999996</v>
      </c>
      <c r="T46" s="19">
        <v>4.3654199999999994</v>
      </c>
      <c r="U46" s="19">
        <v>4.3205599999999995</v>
      </c>
      <c r="V46" s="19">
        <v>4.2794299999999996</v>
      </c>
      <c r="W46" s="19">
        <v>4.2134199999999993</v>
      </c>
      <c r="X46" s="19">
        <v>4.1495100000000003</v>
      </c>
      <c r="Y46" s="19">
        <v>4.0900100000000004</v>
      </c>
      <c r="Z46" s="19">
        <v>4.0313300000000005</v>
      </c>
      <c r="AA46" s="19">
        <v>3.9830800000000002</v>
      </c>
      <c r="AB46" s="19">
        <v>3.9376899999999999</v>
      </c>
      <c r="AC46" s="19">
        <v>3.8975900000000001</v>
      </c>
      <c r="AD46" s="19">
        <v>3.8590600000000004</v>
      </c>
      <c r="AE46" s="19">
        <v>3.8226700000000005</v>
      </c>
      <c r="AF46" s="19">
        <v>3.7860499999999999</v>
      </c>
    </row>
    <row r="47" spans="1:32" x14ac:dyDescent="0.3">
      <c r="A47" s="20" t="s">
        <v>114</v>
      </c>
      <c r="B47" s="21" t="s">
        <v>20</v>
      </c>
      <c r="C47" s="17">
        <v>37.090669999999996</v>
      </c>
      <c r="D47" s="17">
        <v>36.305660000000003</v>
      </c>
      <c r="E47" s="17">
        <v>35.537839999999996</v>
      </c>
      <c r="F47" s="17">
        <v>34.79853</v>
      </c>
      <c r="G47" s="17">
        <v>34.112029999999997</v>
      </c>
      <c r="H47" s="17">
        <v>33.483249999999998</v>
      </c>
      <c r="I47" s="17">
        <v>32.920439999999999</v>
      </c>
      <c r="J47" s="17">
        <v>32.409559999999999</v>
      </c>
      <c r="K47" s="17">
        <v>31.929049999999997</v>
      </c>
      <c r="L47" s="17">
        <v>31.487769999999998</v>
      </c>
      <c r="M47" s="17">
        <v>31.10633</v>
      </c>
      <c r="N47" s="17">
        <v>30.790369999999999</v>
      </c>
      <c r="O47" s="17">
        <v>30.529959999999999</v>
      </c>
      <c r="P47" s="17">
        <v>30.372</v>
      </c>
      <c r="Q47" s="17">
        <v>30.3672</v>
      </c>
      <c r="R47" s="17">
        <v>30.46414</v>
      </c>
      <c r="S47" s="17">
        <v>30.664580000000001</v>
      </c>
      <c r="T47" s="17">
        <v>30.957970000000003</v>
      </c>
      <c r="U47" s="17">
        <v>31.264170000000004</v>
      </c>
      <c r="V47" s="17">
        <v>31.559340000000002</v>
      </c>
      <c r="W47" s="17">
        <v>31.77759</v>
      </c>
      <c r="X47" s="17">
        <v>31.992159999999998</v>
      </c>
      <c r="Y47" s="17">
        <v>32.084289999999996</v>
      </c>
      <c r="Z47" s="17">
        <v>32.139380000000003</v>
      </c>
      <c r="AA47" s="17">
        <v>32.178570000000001</v>
      </c>
      <c r="AB47" s="17">
        <v>32.224809999999998</v>
      </c>
      <c r="AC47" s="17">
        <v>32.307229999999997</v>
      </c>
      <c r="AD47" s="17">
        <v>32.425340000000006</v>
      </c>
      <c r="AE47" s="17">
        <v>32.544919999999998</v>
      </c>
      <c r="AF47" s="17">
        <v>32.647999999999996</v>
      </c>
    </row>
    <row r="48" spans="1:32" x14ac:dyDescent="0.3">
      <c r="A48" s="15" t="s">
        <v>120</v>
      </c>
      <c r="B48" s="16" t="s">
        <v>141</v>
      </c>
      <c r="C48" s="19">
        <v>23.40889</v>
      </c>
      <c r="D48" s="19">
        <v>23.50854</v>
      </c>
      <c r="E48" s="19">
        <v>23.602830000000001</v>
      </c>
      <c r="F48" s="19">
        <v>23.698340000000002</v>
      </c>
      <c r="G48" s="19">
        <v>23.814450000000001</v>
      </c>
      <c r="H48" s="19">
        <v>23.95627</v>
      </c>
      <c r="I48" s="19">
        <v>24.11739</v>
      </c>
      <c r="J48" s="19">
        <v>24.251809999999999</v>
      </c>
      <c r="K48" s="19">
        <v>24.329709999999999</v>
      </c>
      <c r="L48" s="19">
        <v>24.334990000000001</v>
      </c>
      <c r="M48" s="19">
        <v>24.25714</v>
      </c>
      <c r="N48" s="19">
        <v>24.098110000000002</v>
      </c>
      <c r="O48" s="19">
        <v>23.8811</v>
      </c>
      <c r="P48" s="19">
        <v>23.5974</v>
      </c>
      <c r="Q48" s="19">
        <v>23.25544</v>
      </c>
      <c r="R48" s="19">
        <v>22.862919999999999</v>
      </c>
      <c r="S48" s="19">
        <v>22.404720000000001</v>
      </c>
      <c r="T48" s="19">
        <v>21.582129999999999</v>
      </c>
      <c r="U48" s="19">
        <v>20.747479999999999</v>
      </c>
      <c r="V48" s="19">
        <v>19.910349999999998</v>
      </c>
      <c r="W48" s="19">
        <v>19.100860000000001</v>
      </c>
      <c r="X48" s="19">
        <v>18.312619999999999</v>
      </c>
      <c r="Y48" s="19">
        <v>17.60154</v>
      </c>
      <c r="Z48" s="19">
        <v>16.95721</v>
      </c>
      <c r="AA48" s="19">
        <v>16.40035</v>
      </c>
      <c r="AB48" s="19">
        <v>16.07377</v>
      </c>
      <c r="AC48" s="19">
        <v>15.80109</v>
      </c>
      <c r="AD48" s="19">
        <v>15.585379999999999</v>
      </c>
      <c r="AE48" s="19">
        <v>15.41352</v>
      </c>
      <c r="AF48" s="19">
        <v>15.27685</v>
      </c>
    </row>
    <row r="49" spans="1:32" x14ac:dyDescent="0.3">
      <c r="A49" s="20" t="s">
        <v>114</v>
      </c>
      <c r="B49" s="21" t="s">
        <v>142</v>
      </c>
      <c r="C49" s="17">
        <v>24.3584</v>
      </c>
      <c r="D49" s="17">
        <v>24.299849999999999</v>
      </c>
      <c r="E49" s="17">
        <v>24.21791</v>
      </c>
      <c r="F49" s="17">
        <v>24.1144</v>
      </c>
      <c r="G49" s="17">
        <v>23.998470000000001</v>
      </c>
      <c r="H49" s="17">
        <v>23.876430000000003</v>
      </c>
      <c r="I49" s="17">
        <v>23.753959999999999</v>
      </c>
      <c r="J49" s="17">
        <v>23.644019999999998</v>
      </c>
      <c r="K49" s="17">
        <v>23.554919999999999</v>
      </c>
      <c r="L49" s="17">
        <v>23.475679999999997</v>
      </c>
      <c r="M49" s="17">
        <v>23.37837</v>
      </c>
      <c r="N49" s="17">
        <v>23.284750000000003</v>
      </c>
      <c r="O49" s="17">
        <v>23.198740000000001</v>
      </c>
      <c r="P49" s="17">
        <v>23.132210000000001</v>
      </c>
      <c r="Q49" s="17">
        <v>23.056760000000001</v>
      </c>
      <c r="R49" s="17">
        <v>22.96705</v>
      </c>
      <c r="S49" s="17">
        <v>22.902290000000001</v>
      </c>
      <c r="T49" s="17">
        <v>22.91581</v>
      </c>
      <c r="U49" s="17">
        <v>22.87021</v>
      </c>
      <c r="V49" s="17">
        <v>22.7685</v>
      </c>
      <c r="W49" s="17">
        <v>22.601649999999999</v>
      </c>
      <c r="X49" s="17">
        <v>22.402720000000002</v>
      </c>
      <c r="Y49" s="17">
        <v>22.174250000000001</v>
      </c>
      <c r="Z49" s="17">
        <v>22.00789</v>
      </c>
      <c r="AA49" s="17">
        <v>21.846</v>
      </c>
      <c r="AB49" s="17">
        <v>21.68825</v>
      </c>
      <c r="AC49" s="17">
        <v>21.54956</v>
      </c>
      <c r="AD49" s="17">
        <v>21.432950000000002</v>
      </c>
      <c r="AE49" s="17">
        <v>21.384930000000001</v>
      </c>
      <c r="AF49" s="17">
        <v>21.344730000000002</v>
      </c>
    </row>
    <row r="50" spans="1:32" x14ac:dyDescent="0.3">
      <c r="A50" s="20" t="s">
        <v>114</v>
      </c>
      <c r="B50" s="21" t="s">
        <v>143</v>
      </c>
      <c r="C50" s="17">
        <v>29.166049999999998</v>
      </c>
      <c r="D50" s="17">
        <v>29.323050000000002</v>
      </c>
      <c r="E50" s="17">
        <v>29.510750000000002</v>
      </c>
      <c r="F50" s="17">
        <v>29.729780000000002</v>
      </c>
      <c r="G50" s="17">
        <v>29.96621</v>
      </c>
      <c r="H50" s="17">
        <v>30.202630000000003</v>
      </c>
      <c r="I50" s="17">
        <v>30.382009999999998</v>
      </c>
      <c r="J50" s="17">
        <v>30.462519999999998</v>
      </c>
      <c r="K50" s="17">
        <v>30.446810000000003</v>
      </c>
      <c r="L50" s="17">
        <v>30.182560000000002</v>
      </c>
      <c r="M50" s="17">
        <v>29.77383</v>
      </c>
      <c r="N50" s="17">
        <v>29.242649999999998</v>
      </c>
      <c r="O50" s="17">
        <v>28.661550000000002</v>
      </c>
      <c r="P50" s="17">
        <v>28.104520000000001</v>
      </c>
      <c r="Q50" s="17">
        <v>27.60923</v>
      </c>
      <c r="R50" s="17">
        <v>27.189119999999999</v>
      </c>
      <c r="S50" s="17">
        <v>26.822130000000001</v>
      </c>
      <c r="T50" s="17">
        <v>26.50938</v>
      </c>
      <c r="U50" s="17">
        <v>26.221050000000002</v>
      </c>
      <c r="V50" s="17">
        <v>25.95983</v>
      </c>
      <c r="W50" s="17">
        <v>25.738800000000001</v>
      </c>
      <c r="X50" s="17">
        <v>25.506640000000004</v>
      </c>
      <c r="Y50" s="17">
        <v>25.215520000000001</v>
      </c>
      <c r="Z50" s="17">
        <v>24.89143</v>
      </c>
      <c r="AA50" s="17">
        <v>24.53247</v>
      </c>
      <c r="AB50" s="17">
        <v>24.19698</v>
      </c>
      <c r="AC50" s="17">
        <v>23.877290000000002</v>
      </c>
      <c r="AD50" s="17">
        <v>23.595700000000001</v>
      </c>
      <c r="AE50" s="17">
        <v>23.38176</v>
      </c>
      <c r="AF50" s="17">
        <v>23.221049999999998</v>
      </c>
    </row>
    <row r="51" spans="1:32" x14ac:dyDescent="0.3">
      <c r="A51" s="20" t="s">
        <v>125</v>
      </c>
      <c r="B51" s="21" t="s">
        <v>144</v>
      </c>
      <c r="C51" s="17">
        <v>4.0863899999999997</v>
      </c>
      <c r="D51" s="17">
        <v>4.1370200000000006</v>
      </c>
      <c r="E51" s="17">
        <v>4.1876499999999997</v>
      </c>
      <c r="F51" s="17">
        <v>4.2347900000000003</v>
      </c>
      <c r="G51" s="17">
        <v>4.2838500000000002</v>
      </c>
      <c r="H51" s="17">
        <v>4.3297500000000007</v>
      </c>
      <c r="I51" s="17">
        <v>4.3734500000000001</v>
      </c>
      <c r="J51" s="17">
        <v>4.4134199999999995</v>
      </c>
      <c r="K51" s="17">
        <v>4.4495399999999998</v>
      </c>
      <c r="L51" s="17">
        <v>4.4814300000000005</v>
      </c>
      <c r="M51" s="17">
        <v>4.4886099999999995</v>
      </c>
      <c r="N51" s="17">
        <v>4.4779399999999994</v>
      </c>
      <c r="O51" s="17">
        <v>4.4567500000000004</v>
      </c>
      <c r="P51" s="17">
        <v>4.4406400000000001</v>
      </c>
      <c r="Q51" s="17">
        <v>4.4280900000000001</v>
      </c>
      <c r="R51" s="17">
        <v>4.4176299999999999</v>
      </c>
      <c r="S51" s="17">
        <v>4.4043000000000001</v>
      </c>
      <c r="T51" s="17">
        <v>4.39351</v>
      </c>
      <c r="U51" s="17">
        <v>4.3851800000000001</v>
      </c>
      <c r="V51" s="17">
        <v>4.3836899999999996</v>
      </c>
      <c r="W51" s="17">
        <v>4.3897199999999996</v>
      </c>
      <c r="X51" s="17">
        <v>4.3951900000000004</v>
      </c>
      <c r="Y51" s="17">
        <v>4.4041499999999996</v>
      </c>
      <c r="Z51" s="17">
        <v>4.4160400000000006</v>
      </c>
      <c r="AA51" s="17">
        <v>4.4316700000000004</v>
      </c>
      <c r="AB51" s="17">
        <v>4.4471400000000001</v>
      </c>
      <c r="AC51" s="17">
        <v>4.4657099999999996</v>
      </c>
      <c r="AD51" s="17">
        <v>4.4847900000000003</v>
      </c>
      <c r="AE51" s="17">
        <v>4.4852099999999995</v>
      </c>
      <c r="AF51" s="17">
        <v>4.4832200000000002</v>
      </c>
    </row>
    <row r="52" spans="1:32" x14ac:dyDescent="0.3">
      <c r="A52" s="15" t="s">
        <v>116</v>
      </c>
      <c r="B52" s="16" t="s">
        <v>145</v>
      </c>
      <c r="C52" s="19">
        <v>1.4867900000000001</v>
      </c>
      <c r="D52" s="19">
        <v>1.45838</v>
      </c>
      <c r="E52" s="19">
        <v>1.43092</v>
      </c>
      <c r="F52" s="19">
        <v>1.4044700000000001</v>
      </c>
      <c r="G52" s="19">
        <v>1.3791599999999999</v>
      </c>
      <c r="H52" s="19">
        <v>1.3551900000000001</v>
      </c>
      <c r="I52" s="19">
        <v>1.3329900000000001</v>
      </c>
      <c r="J52" s="19">
        <v>1.3122500000000001</v>
      </c>
      <c r="K52" s="19">
        <v>1.2930600000000001</v>
      </c>
      <c r="L52" s="19">
        <v>1.27572</v>
      </c>
      <c r="M52" s="19">
        <v>1.26109</v>
      </c>
      <c r="N52" s="19">
        <v>1.2482599999999999</v>
      </c>
      <c r="O52" s="19">
        <v>1.2379899999999999</v>
      </c>
      <c r="P52" s="19">
        <v>1.23092</v>
      </c>
      <c r="Q52" s="19">
        <v>1.22895</v>
      </c>
      <c r="R52" s="19">
        <v>1.23146</v>
      </c>
      <c r="S52" s="19">
        <v>1.2388700000000001</v>
      </c>
      <c r="T52" s="19">
        <v>1.2468999999999999</v>
      </c>
      <c r="U52" s="19">
        <v>1.2562800000000001</v>
      </c>
      <c r="V52" s="19">
        <v>1.26627</v>
      </c>
      <c r="W52" s="19">
        <v>1.2769999999999999</v>
      </c>
      <c r="X52" s="19">
        <v>1.28748</v>
      </c>
      <c r="Y52" s="19">
        <v>1.2984100000000001</v>
      </c>
      <c r="Z52" s="19">
        <v>1.3091300000000001</v>
      </c>
      <c r="AA52" s="19">
        <v>1.31687</v>
      </c>
      <c r="AB52" s="19">
        <v>1.3253300000000001</v>
      </c>
      <c r="AC52" s="19">
        <v>1.33477</v>
      </c>
      <c r="AD52" s="19">
        <v>1.34436</v>
      </c>
      <c r="AE52" s="19">
        <v>1.3535300000000001</v>
      </c>
      <c r="AF52" s="19">
        <v>1.3623799999999999</v>
      </c>
    </row>
    <row r="53" spans="1:32" x14ac:dyDescent="0.3">
      <c r="A53" s="20" t="s">
        <v>114</v>
      </c>
      <c r="B53" s="21" t="s">
        <v>21</v>
      </c>
      <c r="C53" s="17">
        <v>44.854149999999997</v>
      </c>
      <c r="D53" s="17">
        <v>44.499499999999998</v>
      </c>
      <c r="E53" s="17">
        <v>44.17286</v>
      </c>
      <c r="F53" s="17">
        <v>43.794029999999999</v>
      </c>
      <c r="G53" s="17">
        <v>43.30939</v>
      </c>
      <c r="H53" s="17">
        <v>42.574650000000005</v>
      </c>
      <c r="I53" s="17">
        <v>41.626200000000004</v>
      </c>
      <c r="J53" s="17">
        <v>40.445009999999996</v>
      </c>
      <c r="K53" s="17">
        <v>39.055489999999999</v>
      </c>
      <c r="L53" s="17">
        <v>37.44509</v>
      </c>
      <c r="M53" s="17">
        <v>35.634830000000001</v>
      </c>
      <c r="N53" s="17">
        <v>33.699159999999999</v>
      </c>
      <c r="O53" s="17">
        <v>31.791409999999999</v>
      </c>
      <c r="P53" s="17">
        <v>30.009590000000003</v>
      </c>
      <c r="Q53" s="17">
        <v>28.469620000000003</v>
      </c>
      <c r="R53" s="17">
        <v>27.159600000000001</v>
      </c>
      <c r="S53" s="17">
        <v>26.045649999999998</v>
      </c>
      <c r="T53" s="17">
        <v>25.142700000000001</v>
      </c>
      <c r="U53" s="17">
        <v>24.433889999999998</v>
      </c>
      <c r="V53" s="17">
        <v>23.84008</v>
      </c>
      <c r="W53" s="17">
        <v>23.369680000000002</v>
      </c>
      <c r="X53" s="17">
        <v>22.994909999999997</v>
      </c>
      <c r="Y53" s="17">
        <v>22.701419999999999</v>
      </c>
      <c r="Z53" s="17">
        <v>22.497700000000002</v>
      </c>
      <c r="AA53" s="17">
        <v>22.35754</v>
      </c>
      <c r="AB53" s="17">
        <v>22.27779</v>
      </c>
      <c r="AC53" s="17">
        <v>22.256049999999998</v>
      </c>
      <c r="AD53" s="17">
        <v>22.29795</v>
      </c>
      <c r="AE53" s="17">
        <v>22.46247</v>
      </c>
      <c r="AF53" s="17">
        <v>22.642390000000002</v>
      </c>
    </row>
    <row r="54" spans="1:32" x14ac:dyDescent="0.3">
      <c r="A54" s="15" t="s">
        <v>112</v>
      </c>
      <c r="B54" s="16" t="s">
        <v>146</v>
      </c>
      <c r="C54" s="17">
        <v>4.8986499999999999</v>
      </c>
      <c r="D54" s="17">
        <v>4.8759800000000002</v>
      </c>
      <c r="E54" s="17">
        <v>4.8419600000000003</v>
      </c>
      <c r="F54" s="17">
        <v>4.7989700000000006</v>
      </c>
      <c r="G54" s="17">
        <v>4.7534200000000002</v>
      </c>
      <c r="H54" s="17">
        <v>4.7012400000000003</v>
      </c>
      <c r="I54" s="17">
        <v>4.6594299999999995</v>
      </c>
      <c r="J54" s="17">
        <v>4.63042</v>
      </c>
      <c r="K54" s="17">
        <v>4.6071800000000005</v>
      </c>
      <c r="L54" s="17">
        <v>4.5917000000000003</v>
      </c>
      <c r="M54" s="17">
        <v>4.5875599999999999</v>
      </c>
      <c r="N54" s="17">
        <v>4.5975700000000002</v>
      </c>
      <c r="O54" s="17">
        <v>4.62141</v>
      </c>
      <c r="P54" s="17">
        <v>4.73522</v>
      </c>
      <c r="Q54" s="17">
        <v>4.8567299999999998</v>
      </c>
      <c r="R54" s="17">
        <v>4.9898999999999996</v>
      </c>
      <c r="S54" s="17">
        <v>5.1255100000000002</v>
      </c>
      <c r="T54" s="17">
        <v>5.1958799999999998</v>
      </c>
      <c r="U54" s="17">
        <v>5.2685700000000004</v>
      </c>
      <c r="V54" s="17">
        <v>5.3476099999999995</v>
      </c>
      <c r="W54" s="17">
        <v>5.4360100000000005</v>
      </c>
      <c r="X54" s="17">
        <v>5.5422899999999995</v>
      </c>
      <c r="Y54" s="17">
        <v>5.6553199999999997</v>
      </c>
      <c r="Z54" s="17">
        <v>5.65259</v>
      </c>
      <c r="AA54" s="17">
        <v>5.6402599999999996</v>
      </c>
      <c r="AB54" s="17">
        <v>5.62141</v>
      </c>
      <c r="AC54" s="17">
        <v>5.5991800000000005</v>
      </c>
      <c r="AD54" s="17">
        <v>5.5744299999999996</v>
      </c>
      <c r="AE54" s="17">
        <v>5.5498099999999999</v>
      </c>
      <c r="AF54" s="17">
        <v>5.5226800000000003</v>
      </c>
    </row>
    <row r="55" spans="1:32" x14ac:dyDescent="0.3">
      <c r="A55" s="15" t="s">
        <v>120</v>
      </c>
      <c r="B55" s="16" t="s">
        <v>147</v>
      </c>
      <c r="C55" s="19">
        <v>6.8514000000000008</v>
      </c>
      <c r="D55" s="19">
        <v>6.7959300000000002</v>
      </c>
      <c r="E55" s="19">
        <v>6.7618800000000006</v>
      </c>
      <c r="F55" s="19">
        <v>6.7449499999999993</v>
      </c>
      <c r="G55" s="19">
        <v>6.73299</v>
      </c>
      <c r="H55" s="19">
        <v>6.7175899999999995</v>
      </c>
      <c r="I55" s="19">
        <v>6.6941200000000007</v>
      </c>
      <c r="J55" s="19">
        <v>6.6570400000000003</v>
      </c>
      <c r="K55" s="19">
        <v>6.6086400000000003</v>
      </c>
      <c r="L55" s="19">
        <v>6.5768300000000002</v>
      </c>
      <c r="M55" s="19">
        <v>6.5585800000000001</v>
      </c>
      <c r="N55" s="19">
        <v>6.5023300000000006</v>
      </c>
      <c r="O55" s="19">
        <v>6.4718399999999994</v>
      </c>
      <c r="P55" s="19">
        <v>6.4338900000000008</v>
      </c>
      <c r="Q55" s="19">
        <v>6.4188099999999997</v>
      </c>
      <c r="R55" s="19">
        <v>6.3997899999999994</v>
      </c>
      <c r="S55" s="19">
        <v>6.4097400000000002</v>
      </c>
      <c r="T55" s="19">
        <v>6.4144000000000005</v>
      </c>
      <c r="U55" s="19">
        <v>6.4152000000000005</v>
      </c>
      <c r="V55" s="19">
        <v>6.4338999999999995</v>
      </c>
      <c r="W55" s="19">
        <v>6.4438999999999993</v>
      </c>
      <c r="X55" s="19">
        <v>6.4350099999999992</v>
      </c>
      <c r="Y55" s="19">
        <v>6.4032000000000009</v>
      </c>
      <c r="Z55" s="19">
        <v>6.3707700000000003</v>
      </c>
      <c r="AA55" s="19">
        <v>6.3540999999999999</v>
      </c>
      <c r="AB55" s="19">
        <v>6.3378500000000004</v>
      </c>
      <c r="AC55" s="19">
        <v>6.319329999999999</v>
      </c>
      <c r="AD55" s="19">
        <v>6.307599999999999</v>
      </c>
      <c r="AE55" s="19">
        <v>6.2972399999999995</v>
      </c>
      <c r="AF55" s="19">
        <v>6.2854499999999991</v>
      </c>
    </row>
    <row r="56" spans="1:32" x14ac:dyDescent="0.3">
      <c r="A56" s="15" t="s">
        <v>120</v>
      </c>
      <c r="B56" s="16" t="s">
        <v>22</v>
      </c>
      <c r="C56" s="19">
        <v>11.83207</v>
      </c>
      <c r="D56" s="19">
        <v>12.01398</v>
      </c>
      <c r="E56" s="19">
        <v>12.205449999999999</v>
      </c>
      <c r="F56" s="19">
        <v>12.39043</v>
      </c>
      <c r="G56" s="19">
        <v>12.57433</v>
      </c>
      <c r="H56" s="19">
        <v>12.753169999999999</v>
      </c>
      <c r="I56" s="19">
        <v>12.91996</v>
      </c>
      <c r="J56" s="19">
        <v>13.05491</v>
      </c>
      <c r="K56" s="19">
        <v>13.135759999999999</v>
      </c>
      <c r="L56" s="19">
        <v>13.15855</v>
      </c>
      <c r="M56" s="19">
        <v>13.11764</v>
      </c>
      <c r="N56" s="19">
        <v>13.11842</v>
      </c>
      <c r="O56" s="19">
        <v>13.087599999999998</v>
      </c>
      <c r="P56" s="19">
        <v>12.99217</v>
      </c>
      <c r="Q56" s="19">
        <v>12.782279999999998</v>
      </c>
      <c r="R56" s="19">
        <v>12.523719999999999</v>
      </c>
      <c r="S56" s="19">
        <v>12.235659999999999</v>
      </c>
      <c r="T56" s="19">
        <v>11.970640000000001</v>
      </c>
      <c r="U56" s="19">
        <v>11.660589999999999</v>
      </c>
      <c r="V56" s="19">
        <v>11.338950000000001</v>
      </c>
      <c r="W56" s="19">
        <v>11.01947</v>
      </c>
      <c r="X56" s="19">
        <v>10.70801</v>
      </c>
      <c r="Y56" s="19">
        <v>10.410070000000001</v>
      </c>
      <c r="Z56" s="19">
        <v>10.10993</v>
      </c>
      <c r="AA56" s="19">
        <v>9.8783700000000003</v>
      </c>
      <c r="AB56" s="19">
        <v>9.6826899999999991</v>
      </c>
      <c r="AC56" s="19">
        <v>9.5249600000000001</v>
      </c>
      <c r="AD56" s="19">
        <v>9.4017900000000001</v>
      </c>
      <c r="AE56" s="19">
        <v>9.3269199999999994</v>
      </c>
      <c r="AF56" s="19">
        <v>9.2668600000000012</v>
      </c>
    </row>
    <row r="57" spans="1:32" x14ac:dyDescent="0.3">
      <c r="A57" s="15" t="s">
        <v>120</v>
      </c>
      <c r="B57" s="16" t="s">
        <v>23</v>
      </c>
      <c r="C57" s="19">
        <v>6.1420200000000005</v>
      </c>
      <c r="D57" s="19">
        <v>6.0353900000000005</v>
      </c>
      <c r="E57" s="19">
        <v>5.9346399999999999</v>
      </c>
      <c r="F57" s="19">
        <v>5.8389299999999995</v>
      </c>
      <c r="G57" s="19">
        <v>5.7501299999999995</v>
      </c>
      <c r="H57" s="19">
        <v>5.6735300000000004</v>
      </c>
      <c r="I57" s="19">
        <v>5.5974900000000005</v>
      </c>
      <c r="J57" s="19">
        <v>5.5446400000000002</v>
      </c>
      <c r="K57" s="19">
        <v>5.5145</v>
      </c>
      <c r="L57" s="19">
        <v>5.5386199999999999</v>
      </c>
      <c r="M57" s="19">
        <v>5.5777599999999996</v>
      </c>
      <c r="N57" s="19">
        <v>5.6248500000000003</v>
      </c>
      <c r="O57" s="19">
        <v>5.6783599999999996</v>
      </c>
      <c r="P57" s="19">
        <v>5.72926</v>
      </c>
      <c r="Q57" s="19">
        <v>5.7041700000000004</v>
      </c>
      <c r="R57" s="19">
        <v>5.6558900000000003</v>
      </c>
      <c r="S57" s="19">
        <v>5.6714500000000001</v>
      </c>
      <c r="T57" s="19">
        <v>5.7135800000000003</v>
      </c>
      <c r="U57" s="19">
        <v>5.7458299999999998</v>
      </c>
      <c r="V57" s="19">
        <v>5.7661499999999997</v>
      </c>
      <c r="W57" s="19">
        <v>5.7742399999999998</v>
      </c>
      <c r="X57" s="19">
        <v>5.7818300000000002</v>
      </c>
      <c r="Y57" s="19">
        <v>5.7674700000000003</v>
      </c>
      <c r="Z57" s="19">
        <v>5.6644100000000002</v>
      </c>
      <c r="AA57" s="19">
        <v>5.5428899999999999</v>
      </c>
      <c r="AB57" s="19">
        <v>5.4181400000000002</v>
      </c>
      <c r="AC57" s="19">
        <v>5.29894</v>
      </c>
      <c r="AD57" s="19">
        <v>5.19156</v>
      </c>
      <c r="AE57" s="19">
        <v>5.0823299999999998</v>
      </c>
      <c r="AF57" s="19">
        <v>4.9661099999999996</v>
      </c>
    </row>
    <row r="58" spans="1:32" x14ac:dyDescent="0.3">
      <c r="A58" s="15" t="s">
        <v>112</v>
      </c>
      <c r="B58" s="16" t="s">
        <v>24</v>
      </c>
      <c r="C58" s="17">
        <v>1.0546099999999998</v>
      </c>
      <c r="D58" s="17">
        <v>1.0711900000000001</v>
      </c>
      <c r="E58" s="17">
        <v>1.08823</v>
      </c>
      <c r="F58" s="17">
        <v>1.1061300000000001</v>
      </c>
      <c r="G58" s="17">
        <v>1.12483</v>
      </c>
      <c r="H58" s="17">
        <v>1.14472</v>
      </c>
      <c r="I58" s="17">
        <v>1.1654100000000001</v>
      </c>
      <c r="J58" s="17">
        <v>1.1864700000000001</v>
      </c>
      <c r="K58" s="17">
        <v>1.20814</v>
      </c>
      <c r="L58" s="17">
        <v>1.2297499999999999</v>
      </c>
      <c r="M58" s="17">
        <v>1.25034</v>
      </c>
      <c r="N58" s="17">
        <v>1.2775000000000001</v>
      </c>
      <c r="O58" s="17">
        <v>1.29819</v>
      </c>
      <c r="P58" s="17">
        <v>1.3163199999999999</v>
      </c>
      <c r="Q58" s="17">
        <v>1.3312600000000001</v>
      </c>
      <c r="R58" s="17">
        <v>1.34287</v>
      </c>
      <c r="S58" s="17">
        <v>1.3373200000000001</v>
      </c>
      <c r="T58" s="17">
        <v>1.3278300000000001</v>
      </c>
      <c r="U58" s="17">
        <v>1.31298</v>
      </c>
      <c r="V58" s="17">
        <v>1.29878</v>
      </c>
      <c r="W58" s="17">
        <v>1.2725500000000001</v>
      </c>
      <c r="X58" s="17">
        <v>1.2428299999999999</v>
      </c>
      <c r="Y58" s="17">
        <v>1.21814</v>
      </c>
      <c r="Z58" s="17">
        <v>1.1922999999999999</v>
      </c>
      <c r="AA58" s="17">
        <v>1.1651</v>
      </c>
      <c r="AB58" s="17">
        <v>1.13564</v>
      </c>
      <c r="AC58" s="17">
        <v>1.11558</v>
      </c>
      <c r="AD58" s="17">
        <v>1.09545</v>
      </c>
      <c r="AE58" s="17">
        <v>1.0763800000000001</v>
      </c>
      <c r="AF58" s="17">
        <v>1.05785</v>
      </c>
    </row>
    <row r="59" spans="1:32" x14ac:dyDescent="0.3">
      <c r="A59" s="15" t="s">
        <v>120</v>
      </c>
      <c r="B59" s="16" t="s">
        <v>25</v>
      </c>
      <c r="C59" s="19">
        <v>2.7512799999999999</v>
      </c>
      <c r="D59" s="19">
        <v>2.68215</v>
      </c>
      <c r="E59" s="19">
        <v>2.6360100000000002</v>
      </c>
      <c r="F59" s="19">
        <v>2.6142499999999997</v>
      </c>
      <c r="G59" s="19">
        <v>2.6083100000000004</v>
      </c>
      <c r="H59" s="19">
        <v>2.6169199999999999</v>
      </c>
      <c r="I59" s="19">
        <v>2.6360299999999999</v>
      </c>
      <c r="J59" s="19">
        <v>2.6676500000000001</v>
      </c>
      <c r="K59" s="19">
        <v>2.7076800000000003</v>
      </c>
      <c r="L59" s="19">
        <v>2.7594099999999999</v>
      </c>
      <c r="M59" s="19">
        <v>2.8203499999999999</v>
      </c>
      <c r="N59" s="19">
        <v>2.8887099999999997</v>
      </c>
      <c r="O59" s="19">
        <v>2.96285</v>
      </c>
      <c r="P59" s="19">
        <v>3.0470799999999998</v>
      </c>
      <c r="Q59" s="19">
        <v>3.1258599999999999</v>
      </c>
      <c r="R59" s="19">
        <v>3.2059200000000003</v>
      </c>
      <c r="S59" s="19">
        <v>3.28742</v>
      </c>
      <c r="T59" s="19">
        <v>3.3569399999999998</v>
      </c>
      <c r="U59" s="19">
        <v>3.4189099999999999</v>
      </c>
      <c r="V59" s="19">
        <v>3.4841200000000003</v>
      </c>
      <c r="W59" s="19">
        <v>3.5293900000000002</v>
      </c>
      <c r="X59" s="19">
        <v>3.5714200000000003</v>
      </c>
      <c r="Y59" s="19">
        <v>3.6027299999999998</v>
      </c>
      <c r="Z59" s="19">
        <v>3.6248299999999998</v>
      </c>
      <c r="AA59" s="19">
        <v>3.6405500000000002</v>
      </c>
      <c r="AB59" s="19">
        <v>3.6857700000000002</v>
      </c>
      <c r="AC59" s="19">
        <v>3.6991100000000001</v>
      </c>
      <c r="AD59" s="19">
        <v>3.7043300000000001</v>
      </c>
      <c r="AE59" s="19">
        <v>3.7035899999999997</v>
      </c>
      <c r="AF59" s="19">
        <v>3.6971700000000003</v>
      </c>
    </row>
    <row r="60" spans="1:32" x14ac:dyDescent="0.3">
      <c r="A60" s="15" t="s">
        <v>116</v>
      </c>
      <c r="B60" s="16" t="s">
        <v>148</v>
      </c>
      <c r="C60" s="19">
        <v>2.4722500000000003</v>
      </c>
      <c r="D60" s="19">
        <v>2.4565999999999999</v>
      </c>
      <c r="E60" s="19">
        <v>2.4422099999999998</v>
      </c>
      <c r="F60" s="19">
        <v>2.4277600000000001</v>
      </c>
      <c r="G60" s="19">
        <v>2.4136500000000001</v>
      </c>
      <c r="H60" s="19">
        <v>2.3985699999999999</v>
      </c>
      <c r="I60" s="19">
        <v>2.3838600000000003</v>
      </c>
      <c r="J60" s="19">
        <v>2.37046</v>
      </c>
      <c r="K60" s="19">
        <v>2.3590199999999997</v>
      </c>
      <c r="L60" s="19">
        <v>2.3501399999999997</v>
      </c>
      <c r="M60" s="19">
        <v>2.3428899999999997</v>
      </c>
      <c r="N60" s="19">
        <v>2.33683</v>
      </c>
      <c r="O60" s="19">
        <v>2.3324600000000002</v>
      </c>
      <c r="P60" s="19">
        <v>2.3296100000000002</v>
      </c>
      <c r="Q60" s="19">
        <v>2.3318700000000003</v>
      </c>
      <c r="R60" s="19">
        <v>2.33786</v>
      </c>
      <c r="S60" s="19">
        <v>2.34849</v>
      </c>
      <c r="T60" s="19">
        <v>2.3596599999999999</v>
      </c>
      <c r="U60" s="19">
        <v>2.37222</v>
      </c>
      <c r="V60" s="19">
        <v>2.3793299999999999</v>
      </c>
      <c r="W60" s="19">
        <v>2.3885000000000001</v>
      </c>
      <c r="X60" s="19">
        <v>2.3957899999999999</v>
      </c>
      <c r="Y60" s="19">
        <v>2.40489</v>
      </c>
      <c r="Z60" s="19">
        <v>2.4137300000000002</v>
      </c>
      <c r="AA60" s="19">
        <v>2.4244300000000001</v>
      </c>
      <c r="AB60" s="19">
        <v>2.43641</v>
      </c>
      <c r="AC60" s="19">
        <v>2.4525899999999998</v>
      </c>
      <c r="AD60" s="19">
        <v>2.46983</v>
      </c>
      <c r="AE60" s="19">
        <v>2.48705</v>
      </c>
      <c r="AF60" s="19">
        <v>2.5047600000000001</v>
      </c>
    </row>
    <row r="61" spans="1:32" x14ac:dyDescent="0.3">
      <c r="A61" s="15" t="s">
        <v>116</v>
      </c>
      <c r="B61" s="16" t="s">
        <v>149</v>
      </c>
      <c r="C61" s="19">
        <v>0.89750000000000008</v>
      </c>
      <c r="D61" s="19">
        <v>0.89154</v>
      </c>
      <c r="E61" s="19">
        <v>0.88549000000000011</v>
      </c>
      <c r="F61" s="19">
        <v>0.87866</v>
      </c>
      <c r="G61" s="19">
        <v>0.87037999999999993</v>
      </c>
      <c r="H61" s="19">
        <v>0.86175999999999997</v>
      </c>
      <c r="I61" s="19">
        <v>0.8525100000000001</v>
      </c>
      <c r="J61" s="19">
        <v>0.84297999999999995</v>
      </c>
      <c r="K61" s="19">
        <v>0.83367999999999998</v>
      </c>
      <c r="L61" s="19">
        <v>0.82428999999999997</v>
      </c>
      <c r="M61" s="19">
        <v>0.81516999999999995</v>
      </c>
      <c r="N61" s="19">
        <v>0.80630999999999997</v>
      </c>
      <c r="O61" s="19">
        <v>0.79743999999999993</v>
      </c>
      <c r="P61" s="19">
        <v>0.78881000000000001</v>
      </c>
      <c r="Q61" s="19">
        <v>0.77977000000000007</v>
      </c>
      <c r="R61" s="19">
        <v>0.76432</v>
      </c>
      <c r="S61" s="19">
        <v>0.74902999999999997</v>
      </c>
      <c r="T61" s="19">
        <v>0.72897000000000001</v>
      </c>
      <c r="U61" s="19">
        <v>0.70687</v>
      </c>
      <c r="V61" s="19">
        <v>0.68596000000000001</v>
      </c>
      <c r="W61" s="19">
        <v>0.66710999999999998</v>
      </c>
      <c r="X61" s="19">
        <v>0.67225000000000001</v>
      </c>
      <c r="Y61" s="19">
        <v>0.67758999999999991</v>
      </c>
      <c r="Z61" s="19">
        <v>0.68128</v>
      </c>
      <c r="AA61" s="19">
        <v>0.68491000000000002</v>
      </c>
      <c r="AB61" s="19">
        <v>0.68777999999999995</v>
      </c>
      <c r="AC61" s="19">
        <v>0.69049000000000005</v>
      </c>
      <c r="AD61" s="19">
        <v>0.69264000000000003</v>
      </c>
      <c r="AE61" s="19">
        <v>0.69462999999999997</v>
      </c>
      <c r="AF61" s="19">
        <v>0.69626999999999994</v>
      </c>
    </row>
    <row r="62" spans="1:32" x14ac:dyDescent="0.3">
      <c r="A62" s="20" t="s">
        <v>114</v>
      </c>
      <c r="B62" s="21" t="s">
        <v>26</v>
      </c>
      <c r="C62" s="17">
        <v>21.746079999999999</v>
      </c>
      <c r="D62" s="17">
        <v>21.410049999999998</v>
      </c>
      <c r="E62" s="17">
        <v>21.09891</v>
      </c>
      <c r="F62" s="17">
        <v>20.831790000000002</v>
      </c>
      <c r="G62" s="17">
        <v>20.62622</v>
      </c>
      <c r="H62" s="17">
        <v>20.487920000000003</v>
      </c>
      <c r="I62" s="17">
        <v>20.435449999999999</v>
      </c>
      <c r="J62" s="17">
        <v>20.466529999999999</v>
      </c>
      <c r="K62" s="17">
        <v>20.625579999999999</v>
      </c>
      <c r="L62" s="17">
        <v>20.90887</v>
      </c>
      <c r="M62" s="17">
        <v>21.30471</v>
      </c>
      <c r="N62" s="17">
        <v>21.80218</v>
      </c>
      <c r="O62" s="17">
        <v>22.35941</v>
      </c>
      <c r="P62" s="17">
        <v>22.979500000000002</v>
      </c>
      <c r="Q62" s="17">
        <v>23.549510000000001</v>
      </c>
      <c r="R62" s="17">
        <v>23.997910000000001</v>
      </c>
      <c r="S62" s="17">
        <v>24.286049999999999</v>
      </c>
      <c r="T62" s="17">
        <v>24.372979999999998</v>
      </c>
      <c r="U62" s="17">
        <v>24.286099999999998</v>
      </c>
      <c r="V62" s="17">
        <v>24.064959999999999</v>
      </c>
      <c r="W62" s="17">
        <v>23.701270000000001</v>
      </c>
      <c r="X62" s="17">
        <v>23.205069999999999</v>
      </c>
      <c r="Y62" s="17">
        <v>22.6082</v>
      </c>
      <c r="Z62" s="17">
        <v>21.95007</v>
      </c>
      <c r="AA62" s="17">
        <v>21.27685</v>
      </c>
      <c r="AB62" s="17">
        <v>20.656849999999999</v>
      </c>
      <c r="AC62" s="17">
        <v>20.09149</v>
      </c>
      <c r="AD62" s="17">
        <v>19.593219999999999</v>
      </c>
      <c r="AE62" s="17">
        <v>19.209519999999998</v>
      </c>
      <c r="AF62" s="17">
        <v>18.89058</v>
      </c>
    </row>
    <row r="63" spans="1:32" x14ac:dyDescent="0.3">
      <c r="A63" s="15" t="s">
        <v>116</v>
      </c>
      <c r="B63" s="16" t="s">
        <v>150</v>
      </c>
      <c r="C63" s="19">
        <v>3.9752900000000002</v>
      </c>
      <c r="D63" s="19">
        <v>3.9305500000000002</v>
      </c>
      <c r="E63" s="19">
        <v>3.8883099999999997</v>
      </c>
      <c r="F63" s="19">
        <v>3.8468500000000003</v>
      </c>
      <c r="G63" s="19">
        <v>3.8112100000000004</v>
      </c>
      <c r="H63" s="19">
        <v>3.7827500000000001</v>
      </c>
      <c r="I63" s="19">
        <v>3.7623099999999998</v>
      </c>
      <c r="J63" s="19">
        <v>3.7431100000000002</v>
      </c>
      <c r="K63" s="19">
        <v>3.72411</v>
      </c>
      <c r="L63" s="19">
        <v>3.7062699999999995</v>
      </c>
      <c r="M63" s="19">
        <v>3.6964999999999999</v>
      </c>
      <c r="N63" s="19">
        <v>3.6889199999999995</v>
      </c>
      <c r="O63" s="19">
        <v>3.6483500000000002</v>
      </c>
      <c r="P63" s="19">
        <v>3.5869400000000002</v>
      </c>
      <c r="Q63" s="19">
        <v>3.5186700000000002</v>
      </c>
      <c r="R63" s="19">
        <v>3.4525599999999996</v>
      </c>
      <c r="S63" s="19">
        <v>3.3816100000000002</v>
      </c>
      <c r="T63" s="19">
        <v>3.3046699999999998</v>
      </c>
      <c r="U63" s="19">
        <v>3.2224400000000002</v>
      </c>
      <c r="V63" s="19">
        <v>3.1502299999999996</v>
      </c>
      <c r="W63" s="19">
        <v>3.0815299999999999</v>
      </c>
      <c r="X63" s="19">
        <v>3.02562</v>
      </c>
      <c r="Y63" s="19">
        <v>2.9885299999999999</v>
      </c>
      <c r="Z63" s="19">
        <v>2.9538199999999999</v>
      </c>
      <c r="AA63" s="19">
        <v>2.9179200000000001</v>
      </c>
      <c r="AB63" s="19">
        <v>2.90665</v>
      </c>
      <c r="AC63" s="19">
        <v>2.8961100000000002</v>
      </c>
      <c r="AD63" s="19">
        <v>2.8860299999999999</v>
      </c>
      <c r="AE63" s="19">
        <v>2.8778100000000002</v>
      </c>
      <c r="AF63" s="19">
        <v>2.8708800000000001</v>
      </c>
    </row>
    <row r="64" spans="1:32" x14ac:dyDescent="0.3">
      <c r="A64" s="15" t="s">
        <v>116</v>
      </c>
      <c r="B64" s="16" t="s">
        <v>27</v>
      </c>
      <c r="C64" s="19">
        <v>1.38527</v>
      </c>
      <c r="D64" s="19">
        <v>1.3444199999999999</v>
      </c>
      <c r="E64" s="19">
        <v>1.3042399999999998</v>
      </c>
      <c r="F64" s="19">
        <v>1.2648599999999999</v>
      </c>
      <c r="G64" s="19">
        <v>1.2276499999999999</v>
      </c>
      <c r="H64" s="19">
        <v>1.1933199999999999</v>
      </c>
      <c r="I64" s="19">
        <v>1.16083</v>
      </c>
      <c r="J64" s="19">
        <v>1.13215</v>
      </c>
      <c r="K64" s="19">
        <v>1.1081399999999999</v>
      </c>
      <c r="L64" s="19">
        <v>1.0885499999999999</v>
      </c>
      <c r="M64" s="19">
        <v>1.07297</v>
      </c>
      <c r="N64" s="19">
        <v>1.0625600000000002</v>
      </c>
      <c r="O64" s="19">
        <v>1.0573000000000001</v>
      </c>
      <c r="P64" s="19">
        <v>1.05671</v>
      </c>
      <c r="Q64" s="19">
        <v>1.0646199999999999</v>
      </c>
      <c r="R64" s="19">
        <v>1.0774300000000001</v>
      </c>
      <c r="S64" s="19">
        <v>1.0879300000000001</v>
      </c>
      <c r="T64" s="19">
        <v>1.0997699999999999</v>
      </c>
      <c r="U64" s="19">
        <v>1.1120299999999999</v>
      </c>
      <c r="V64" s="19">
        <v>1.12504</v>
      </c>
      <c r="W64" s="19">
        <v>1.13883</v>
      </c>
      <c r="X64" s="19">
        <v>1.15727</v>
      </c>
      <c r="Y64" s="19">
        <v>1.1769000000000001</v>
      </c>
      <c r="Z64" s="19">
        <v>1.1978199999999999</v>
      </c>
      <c r="AA64" s="19">
        <v>1.22123</v>
      </c>
      <c r="AB64" s="19">
        <v>1.24502</v>
      </c>
      <c r="AC64" s="19">
        <v>1.27508</v>
      </c>
      <c r="AD64" s="19">
        <v>1.28939</v>
      </c>
      <c r="AE64" s="19">
        <v>1.30196</v>
      </c>
      <c r="AF64" s="19">
        <v>1.3134699999999999</v>
      </c>
    </row>
    <row r="65" spans="1:32" x14ac:dyDescent="0.3">
      <c r="A65" s="20" t="s">
        <v>117</v>
      </c>
      <c r="B65" s="21" t="s">
        <v>151</v>
      </c>
      <c r="C65" s="17">
        <v>18.01943</v>
      </c>
      <c r="D65" s="17">
        <v>17.80358</v>
      </c>
      <c r="E65" s="17">
        <v>17.606250000000003</v>
      </c>
      <c r="F65" s="17">
        <v>17.419139999999999</v>
      </c>
      <c r="G65" s="17">
        <v>17.238709999999998</v>
      </c>
      <c r="H65" s="17">
        <v>17.060200000000002</v>
      </c>
      <c r="I65" s="17">
        <v>16.887450000000001</v>
      </c>
      <c r="J65" s="17">
        <v>16.730610000000002</v>
      </c>
      <c r="K65" s="17">
        <v>16.593990000000002</v>
      </c>
      <c r="L65" s="17">
        <v>16.477399999999999</v>
      </c>
      <c r="M65" s="17">
        <v>16.355080000000001</v>
      </c>
      <c r="N65" s="17">
        <v>16.21611</v>
      </c>
      <c r="O65" s="17">
        <v>16.06381</v>
      </c>
      <c r="P65" s="17">
        <v>15.764510000000001</v>
      </c>
      <c r="Q65" s="17">
        <v>15.478069999999999</v>
      </c>
      <c r="R65" s="17">
        <v>15.177199999999999</v>
      </c>
      <c r="S65" s="17">
        <v>14.899979999999999</v>
      </c>
      <c r="T65" s="17">
        <v>14.64907</v>
      </c>
      <c r="U65" s="17">
        <v>14.441399999999998</v>
      </c>
      <c r="V65" s="17">
        <v>14.287059999999999</v>
      </c>
      <c r="W65" s="17">
        <v>14.184150000000001</v>
      </c>
      <c r="X65" s="17">
        <v>14.10791</v>
      </c>
      <c r="Y65" s="17">
        <v>14.13111</v>
      </c>
      <c r="Z65" s="17">
        <v>14.151489999999999</v>
      </c>
      <c r="AA65" s="17">
        <v>14.174480000000001</v>
      </c>
      <c r="AB65" s="17">
        <v>14.216690000000002</v>
      </c>
      <c r="AC65" s="17">
        <v>14.264199999999999</v>
      </c>
      <c r="AD65" s="17">
        <v>14.328109999999999</v>
      </c>
      <c r="AE65" s="17">
        <v>14.397170000000001</v>
      </c>
      <c r="AF65" s="17">
        <v>14.462230000000002</v>
      </c>
    </row>
    <row r="66" spans="1:32" x14ac:dyDescent="0.3">
      <c r="A66" s="20" t="s">
        <v>114</v>
      </c>
      <c r="B66" s="21" t="s">
        <v>28</v>
      </c>
      <c r="C66" s="17">
        <v>26.355</v>
      </c>
      <c r="D66" s="17">
        <v>26.229320000000001</v>
      </c>
      <c r="E66" s="17">
        <v>26.041720000000002</v>
      </c>
      <c r="F66" s="17">
        <v>25.802629999999997</v>
      </c>
      <c r="G66" s="17">
        <v>25.506519999999998</v>
      </c>
      <c r="H66" s="17">
        <v>25.175940000000001</v>
      </c>
      <c r="I66" s="17">
        <v>24.820629999999998</v>
      </c>
      <c r="J66" s="17">
        <v>24.465600000000002</v>
      </c>
      <c r="K66" s="17">
        <v>24.087980000000002</v>
      </c>
      <c r="L66" s="17">
        <v>23.679030000000001</v>
      </c>
      <c r="M66" s="17">
        <v>23.21678</v>
      </c>
      <c r="N66" s="17">
        <v>22.706979999999998</v>
      </c>
      <c r="O66" s="17">
        <v>22.202369999999998</v>
      </c>
      <c r="P66" s="17">
        <v>21.685119999999998</v>
      </c>
      <c r="Q66" s="17">
        <v>21.23696</v>
      </c>
      <c r="R66" s="17">
        <v>20.844619999999999</v>
      </c>
      <c r="S66" s="17">
        <v>20.508950000000002</v>
      </c>
      <c r="T66" s="17">
        <v>20.203620000000001</v>
      </c>
      <c r="U66" s="17">
        <v>19.95928</v>
      </c>
      <c r="V66" s="17">
        <v>19.751139999999999</v>
      </c>
      <c r="W66" s="17">
        <v>19.571469999999998</v>
      </c>
      <c r="X66" s="17">
        <v>19.37968</v>
      </c>
      <c r="Y66" s="17">
        <v>19.189629999999998</v>
      </c>
      <c r="Z66" s="17">
        <v>18.958120000000001</v>
      </c>
      <c r="AA66" s="17">
        <v>18.70861</v>
      </c>
      <c r="AB66" s="17">
        <v>18.49062</v>
      </c>
      <c r="AC66" s="17">
        <v>18.2988</v>
      </c>
      <c r="AD66" s="17">
        <v>18.158659999999998</v>
      </c>
      <c r="AE66" s="17">
        <v>18.11788</v>
      </c>
      <c r="AF66" s="17">
        <v>18.1114</v>
      </c>
    </row>
    <row r="67" spans="1:32" x14ac:dyDescent="0.3">
      <c r="A67" s="20" t="s">
        <v>114</v>
      </c>
      <c r="B67" s="21" t="s">
        <v>29</v>
      </c>
      <c r="C67" s="17">
        <v>31.64667</v>
      </c>
      <c r="D67" s="17">
        <v>31.635609999999996</v>
      </c>
      <c r="E67" s="17">
        <v>31.573790000000002</v>
      </c>
      <c r="F67" s="17">
        <v>31.471510000000002</v>
      </c>
      <c r="G67" s="17">
        <v>31.40024</v>
      </c>
      <c r="H67" s="17">
        <v>31.35961</v>
      </c>
      <c r="I67" s="17">
        <v>31.336770000000001</v>
      </c>
      <c r="J67" s="17">
        <v>31.325750000000003</v>
      </c>
      <c r="K67" s="17">
        <v>31.353180000000002</v>
      </c>
      <c r="L67" s="17">
        <v>31.349039999999999</v>
      </c>
      <c r="M67" s="17">
        <v>31.267199999999999</v>
      </c>
      <c r="N67" s="17">
        <v>31.136690000000002</v>
      </c>
      <c r="O67" s="17">
        <v>30.975110000000001</v>
      </c>
      <c r="P67" s="17">
        <v>30.758469999999999</v>
      </c>
      <c r="Q67" s="17">
        <v>30.567860000000003</v>
      </c>
      <c r="R67" s="17">
        <v>30.422190000000001</v>
      </c>
      <c r="S67" s="17">
        <v>30.31709</v>
      </c>
      <c r="T67" s="17">
        <v>30.27994</v>
      </c>
      <c r="U67" s="17">
        <v>30.304120000000001</v>
      </c>
      <c r="V67" s="17">
        <v>30.365459999999999</v>
      </c>
      <c r="W67" s="17">
        <v>30.44218</v>
      </c>
      <c r="X67" s="17">
        <v>30.531479999999998</v>
      </c>
      <c r="Y67" s="17">
        <v>30.643340000000002</v>
      </c>
      <c r="Z67" s="17">
        <v>30.77272</v>
      </c>
      <c r="AA67" s="17">
        <v>30.899090000000001</v>
      </c>
      <c r="AB67" s="17">
        <v>31.006299999999996</v>
      </c>
      <c r="AC67" s="17">
        <v>31.11279</v>
      </c>
      <c r="AD67" s="17">
        <v>31.212089999999996</v>
      </c>
      <c r="AE67" s="17">
        <v>31.262930000000001</v>
      </c>
      <c r="AF67" s="17">
        <v>31.267040000000001</v>
      </c>
    </row>
    <row r="68" spans="1:32" x14ac:dyDescent="0.3">
      <c r="A68" s="15" t="s">
        <v>116</v>
      </c>
      <c r="B68" s="16" t="s">
        <v>152</v>
      </c>
      <c r="C68" s="19">
        <v>2.8820899999999998</v>
      </c>
      <c r="D68" s="19">
        <v>2.8926699999999999</v>
      </c>
      <c r="E68" s="19">
        <v>2.9041399999999999</v>
      </c>
      <c r="F68" s="19">
        <v>2.9165000000000001</v>
      </c>
      <c r="G68" s="19">
        <v>2.9388100000000001</v>
      </c>
      <c r="H68" s="19">
        <v>2.9627300000000001</v>
      </c>
      <c r="I68" s="19">
        <v>2.9874299999999998</v>
      </c>
      <c r="J68" s="19">
        <v>3.01641</v>
      </c>
      <c r="K68" s="19">
        <v>3.0507599999999999</v>
      </c>
      <c r="L68" s="19">
        <v>3.0927799999999999</v>
      </c>
      <c r="M68" s="19">
        <v>3.1305000000000001</v>
      </c>
      <c r="N68" s="19">
        <v>3.1592299999999995</v>
      </c>
      <c r="O68" s="19">
        <v>3.1826599999999998</v>
      </c>
      <c r="P68" s="19">
        <v>3.2020100000000005</v>
      </c>
      <c r="Q68" s="19">
        <v>3.2350599999999998</v>
      </c>
      <c r="R68" s="19">
        <v>3.2688799999999998</v>
      </c>
      <c r="S68" s="19">
        <v>3.2951000000000001</v>
      </c>
      <c r="T68" s="19">
        <v>3.319</v>
      </c>
      <c r="U68" s="19">
        <v>3.3413199999999996</v>
      </c>
      <c r="V68" s="19">
        <v>3.3628199999999997</v>
      </c>
      <c r="W68" s="19">
        <v>3.3843299999999998</v>
      </c>
      <c r="X68" s="19">
        <v>3.4053</v>
      </c>
      <c r="Y68" s="19">
        <v>3.4295899999999997</v>
      </c>
      <c r="Z68" s="19">
        <v>3.4683800000000002</v>
      </c>
      <c r="AA68" s="19">
        <v>3.5071600000000003</v>
      </c>
      <c r="AB68" s="19">
        <v>3.5193299999999996</v>
      </c>
      <c r="AC68" s="19">
        <v>3.5315899999999996</v>
      </c>
      <c r="AD68" s="19">
        <v>3.5411800000000002</v>
      </c>
      <c r="AE68" s="19">
        <v>3.5480100000000001</v>
      </c>
      <c r="AF68" s="19">
        <v>3.5519400000000001</v>
      </c>
    </row>
    <row r="69" spans="1:32" x14ac:dyDescent="0.3">
      <c r="A69" s="15" t="s">
        <v>116</v>
      </c>
      <c r="B69" s="16" t="s">
        <v>153</v>
      </c>
      <c r="C69" s="19">
        <v>2.0764299999999998</v>
      </c>
      <c r="D69" s="19">
        <v>2.04541</v>
      </c>
      <c r="E69" s="19">
        <v>2.01363</v>
      </c>
      <c r="F69" s="19">
        <v>1.9814499999999999</v>
      </c>
      <c r="G69" s="19">
        <v>1.94984</v>
      </c>
      <c r="H69" s="19">
        <v>1.9190499999999999</v>
      </c>
      <c r="I69" s="19">
        <v>1.8837599999999999</v>
      </c>
      <c r="J69" s="19">
        <v>1.84653</v>
      </c>
      <c r="K69" s="19">
        <v>1.80962</v>
      </c>
      <c r="L69" s="19">
        <v>1.7741500000000001</v>
      </c>
      <c r="M69" s="19">
        <v>1.7406999999999999</v>
      </c>
      <c r="N69" s="19">
        <v>1.7077599999999999</v>
      </c>
      <c r="O69" s="19">
        <v>1.67567</v>
      </c>
      <c r="P69" s="19">
        <v>1.64486</v>
      </c>
      <c r="Q69" s="19">
        <v>1.6137599999999999</v>
      </c>
      <c r="R69" s="19">
        <v>1.58579</v>
      </c>
      <c r="S69" s="19">
        <v>1.5587</v>
      </c>
      <c r="T69" s="19">
        <v>1.52284</v>
      </c>
      <c r="U69" s="19">
        <v>1.4770699999999999</v>
      </c>
      <c r="V69" s="19">
        <v>1.4331199999999999</v>
      </c>
      <c r="W69" s="19">
        <v>1.3914</v>
      </c>
      <c r="X69" s="19">
        <v>1.35101</v>
      </c>
      <c r="Y69" s="19">
        <v>1.3146599999999999</v>
      </c>
      <c r="Z69" s="19">
        <v>1.2836399999999999</v>
      </c>
      <c r="AA69" s="19">
        <v>1.2940399999999999</v>
      </c>
      <c r="AB69" s="19">
        <v>1.30572</v>
      </c>
      <c r="AC69" s="19">
        <v>1.31958</v>
      </c>
      <c r="AD69" s="19">
        <v>1.3339699999999999</v>
      </c>
      <c r="AE69" s="19">
        <v>1.3318300000000001</v>
      </c>
      <c r="AF69" s="19">
        <v>1.32863</v>
      </c>
    </row>
    <row r="70" spans="1:32" x14ac:dyDescent="0.3">
      <c r="A70" s="20" t="s">
        <v>114</v>
      </c>
      <c r="B70" s="21" t="s">
        <v>30</v>
      </c>
      <c r="C70" s="17">
        <v>6.4041399999999999</v>
      </c>
      <c r="D70" s="17">
        <v>6.3644400000000001</v>
      </c>
      <c r="E70" s="17">
        <v>6.3259600000000002</v>
      </c>
      <c r="F70" s="17">
        <v>6.2891899999999996</v>
      </c>
      <c r="G70" s="17">
        <v>6.2581100000000003</v>
      </c>
      <c r="H70" s="17">
        <v>6.2461500000000001</v>
      </c>
      <c r="I70" s="17">
        <v>6.2668799999999996</v>
      </c>
      <c r="J70" s="17">
        <v>6.3055099999999999</v>
      </c>
      <c r="K70" s="17">
        <v>6.3515199999999989</v>
      </c>
      <c r="L70" s="17">
        <v>6.4030800000000001</v>
      </c>
      <c r="M70" s="17">
        <v>6.4497</v>
      </c>
      <c r="N70" s="17">
        <v>6.4981</v>
      </c>
      <c r="O70" s="17">
        <v>6.5584500000000006</v>
      </c>
      <c r="P70" s="17">
        <v>6.6257700000000002</v>
      </c>
      <c r="Q70" s="17">
        <v>6.6970499999999999</v>
      </c>
      <c r="R70" s="17">
        <v>6.7699099999999994</v>
      </c>
      <c r="S70" s="17">
        <v>6.8496199999999989</v>
      </c>
      <c r="T70" s="17">
        <v>6.9115300000000008</v>
      </c>
      <c r="U70" s="17">
        <v>6.9725999999999999</v>
      </c>
      <c r="V70" s="17">
        <v>7.0165099999999994</v>
      </c>
      <c r="W70" s="17">
        <v>7.054829999999999</v>
      </c>
      <c r="X70" s="17">
        <v>7.0815199999999994</v>
      </c>
      <c r="Y70" s="17">
        <v>7.117519999999999</v>
      </c>
      <c r="Z70" s="17">
        <v>7.1394600000000006</v>
      </c>
      <c r="AA70" s="17">
        <v>7.1399299999999997</v>
      </c>
      <c r="AB70" s="17">
        <v>7.13307</v>
      </c>
      <c r="AC70" s="17">
        <v>7.1193200000000001</v>
      </c>
      <c r="AD70" s="17">
        <v>7.0945200000000002</v>
      </c>
      <c r="AE70" s="17">
        <v>7.0637400000000001</v>
      </c>
      <c r="AF70" s="17">
        <v>7.0280700000000005</v>
      </c>
    </row>
    <row r="71" spans="1:32" x14ac:dyDescent="0.3">
      <c r="A71" s="20" t="s">
        <v>114</v>
      </c>
      <c r="B71" s="21" t="s">
        <v>31</v>
      </c>
      <c r="C71" s="17">
        <v>28.078299999999999</v>
      </c>
      <c r="D71" s="17">
        <v>27.668860000000002</v>
      </c>
      <c r="E71" s="17">
        <v>27.298689999999997</v>
      </c>
      <c r="F71" s="17">
        <v>27.030809999999999</v>
      </c>
      <c r="G71" s="17">
        <v>26.870880000000003</v>
      </c>
      <c r="H71" s="17">
        <v>26.844089999999998</v>
      </c>
      <c r="I71" s="17">
        <v>27.01746</v>
      </c>
      <c r="J71" s="17">
        <v>27.262009999999997</v>
      </c>
      <c r="K71" s="17">
        <v>27.506239999999998</v>
      </c>
      <c r="L71" s="17">
        <v>27.653040000000001</v>
      </c>
      <c r="M71" s="17">
        <v>27.671659999999999</v>
      </c>
      <c r="N71" s="17">
        <v>27.571810000000003</v>
      </c>
      <c r="O71" s="17">
        <v>27.371729999999999</v>
      </c>
      <c r="P71" s="17">
        <v>27.065760000000001</v>
      </c>
      <c r="Q71" s="17">
        <v>26.821630000000003</v>
      </c>
      <c r="R71" s="17">
        <v>26.616540000000001</v>
      </c>
      <c r="S71" s="17">
        <v>26.401730000000001</v>
      </c>
      <c r="T71" s="17">
        <v>26.152399999999997</v>
      </c>
      <c r="U71" s="17">
        <v>25.877679999999998</v>
      </c>
      <c r="V71" s="17">
        <v>25.570409999999999</v>
      </c>
      <c r="W71" s="17">
        <v>25.260400000000001</v>
      </c>
      <c r="X71" s="17">
        <v>24.944310000000002</v>
      </c>
      <c r="Y71" s="17">
        <v>24.6083</v>
      </c>
      <c r="Z71" s="17">
        <v>24.274819999999998</v>
      </c>
      <c r="AA71" s="17">
        <v>23.9664</v>
      </c>
      <c r="AB71" s="17">
        <v>23.692710000000002</v>
      </c>
      <c r="AC71" s="17">
        <v>23.458349999999999</v>
      </c>
      <c r="AD71" s="17">
        <v>23.274000000000001</v>
      </c>
      <c r="AE71" s="17">
        <v>23.140839999999997</v>
      </c>
      <c r="AF71" s="17">
        <v>23.029540000000001</v>
      </c>
    </row>
    <row r="72" spans="1:32" x14ac:dyDescent="0.3">
      <c r="A72" s="15" t="s">
        <v>116</v>
      </c>
      <c r="B72" s="16" t="s">
        <v>32</v>
      </c>
      <c r="C72" s="19">
        <v>1.99421</v>
      </c>
      <c r="D72" s="19">
        <v>1.9624099999999998</v>
      </c>
      <c r="E72" s="19">
        <v>1.9352</v>
      </c>
      <c r="F72" s="19">
        <v>1.9137500000000003</v>
      </c>
      <c r="G72" s="19">
        <v>1.8974399999999998</v>
      </c>
      <c r="H72" s="19">
        <v>1.8878099999999998</v>
      </c>
      <c r="I72" s="19">
        <v>1.8852199999999999</v>
      </c>
      <c r="J72" s="19">
        <v>1.8904099999999999</v>
      </c>
      <c r="K72" s="19">
        <v>1.9028300000000002</v>
      </c>
      <c r="L72" s="19">
        <v>1.9229400000000001</v>
      </c>
      <c r="M72" s="19">
        <v>1.9506200000000002</v>
      </c>
      <c r="N72" s="19">
        <v>1.98142</v>
      </c>
      <c r="O72" s="19">
        <v>2.0156799999999997</v>
      </c>
      <c r="P72" s="19">
        <v>2.0530200000000001</v>
      </c>
      <c r="Q72" s="19">
        <v>2.1023400000000003</v>
      </c>
      <c r="R72" s="19">
        <v>2.1567599999999998</v>
      </c>
      <c r="S72" s="19">
        <v>2.2128899999999998</v>
      </c>
      <c r="T72" s="19">
        <v>2.23665</v>
      </c>
      <c r="U72" s="19">
        <v>2.2324600000000001</v>
      </c>
      <c r="V72" s="19">
        <v>2.2477899999999997</v>
      </c>
      <c r="W72" s="19">
        <v>2.2496800000000001</v>
      </c>
      <c r="X72" s="19">
        <v>2.2418800000000001</v>
      </c>
      <c r="Y72" s="19">
        <v>2.22464</v>
      </c>
      <c r="Z72" s="19">
        <v>2.2002899999999999</v>
      </c>
      <c r="AA72" s="19">
        <v>2.1714699999999998</v>
      </c>
      <c r="AB72" s="19">
        <v>2.1579899999999999</v>
      </c>
      <c r="AC72" s="19">
        <v>2.1431999999999998</v>
      </c>
      <c r="AD72" s="19">
        <v>2.1269400000000003</v>
      </c>
      <c r="AE72" s="19">
        <v>2.1058400000000002</v>
      </c>
      <c r="AF72" s="19">
        <v>2.0838099999999997</v>
      </c>
    </row>
    <row r="73" spans="1:32" x14ac:dyDescent="0.3">
      <c r="A73" s="20" t="s">
        <v>114</v>
      </c>
      <c r="B73" s="21" t="s">
        <v>33</v>
      </c>
      <c r="C73" s="17">
        <v>32.391480000000001</v>
      </c>
      <c r="D73" s="17">
        <v>32.453500000000005</v>
      </c>
      <c r="E73" s="17">
        <v>32.512299999999996</v>
      </c>
      <c r="F73" s="17">
        <v>32.59695</v>
      </c>
      <c r="G73" s="17">
        <v>32.727869999999996</v>
      </c>
      <c r="H73" s="17">
        <v>32.98827</v>
      </c>
      <c r="I73" s="17">
        <v>33.266530000000003</v>
      </c>
      <c r="J73" s="17">
        <v>33.556219999999996</v>
      </c>
      <c r="K73" s="17">
        <v>33.945700000000002</v>
      </c>
      <c r="L73" s="17">
        <v>34.40842</v>
      </c>
      <c r="M73" s="17">
        <v>34.892869999999995</v>
      </c>
      <c r="N73" s="17">
        <v>35.402640000000005</v>
      </c>
      <c r="O73" s="17">
        <v>35.944920000000003</v>
      </c>
      <c r="P73" s="17">
        <v>36.495570000000001</v>
      </c>
      <c r="Q73" s="17">
        <v>37.013919999999999</v>
      </c>
      <c r="R73" s="17">
        <v>37.448569999999997</v>
      </c>
      <c r="S73" s="17">
        <v>37.776119999999999</v>
      </c>
      <c r="T73" s="17">
        <v>37.935049999999997</v>
      </c>
      <c r="U73" s="17">
        <v>37.946159999999999</v>
      </c>
      <c r="V73" s="17">
        <v>37.765589999999996</v>
      </c>
      <c r="W73" s="17">
        <v>37.365020000000001</v>
      </c>
      <c r="X73" s="17">
        <v>36.752339999999997</v>
      </c>
      <c r="Y73" s="17">
        <v>36.05968</v>
      </c>
      <c r="Z73" s="17">
        <v>35.337440000000001</v>
      </c>
      <c r="AA73" s="17">
        <v>34.631369999999997</v>
      </c>
      <c r="AB73" s="17">
        <v>33.978619999999999</v>
      </c>
      <c r="AC73" s="17">
        <v>33.408339999999995</v>
      </c>
      <c r="AD73" s="17">
        <v>32.922609999999999</v>
      </c>
      <c r="AE73" s="17">
        <v>32.540210000000002</v>
      </c>
      <c r="AF73" s="17">
        <v>32.179279999999999</v>
      </c>
    </row>
    <row r="74" spans="1:32" x14ac:dyDescent="0.3">
      <c r="A74" s="15" t="s">
        <v>120</v>
      </c>
      <c r="B74" s="16" t="s">
        <v>154</v>
      </c>
      <c r="C74" s="19">
        <v>5.3465999999999996</v>
      </c>
      <c r="D74" s="19">
        <v>5.4009099999999997</v>
      </c>
      <c r="E74" s="19">
        <v>5.4629300000000001</v>
      </c>
      <c r="F74" s="19">
        <v>5.5259499999999999</v>
      </c>
      <c r="G74" s="19">
        <v>5.5892099999999996</v>
      </c>
      <c r="H74" s="19">
        <v>5.6499300000000003</v>
      </c>
      <c r="I74" s="19">
        <v>5.7098800000000001</v>
      </c>
      <c r="J74" s="19">
        <v>5.7588400000000002</v>
      </c>
      <c r="K74" s="19">
        <v>5.79392</v>
      </c>
      <c r="L74" s="19">
        <v>5.8099699999999999</v>
      </c>
      <c r="M74" s="19">
        <v>5.80579</v>
      </c>
      <c r="N74" s="19">
        <v>5.79521</v>
      </c>
      <c r="O74" s="19">
        <v>5.7886199999999999</v>
      </c>
      <c r="P74" s="19">
        <v>5.7919</v>
      </c>
      <c r="Q74" s="19">
        <v>5.7985299999999995</v>
      </c>
      <c r="R74" s="19">
        <v>5.79108</v>
      </c>
      <c r="S74" s="19">
        <v>5.7780900000000006</v>
      </c>
      <c r="T74" s="19">
        <v>5.74709</v>
      </c>
      <c r="U74" s="19">
        <v>5.7055699999999998</v>
      </c>
      <c r="V74" s="19">
        <v>5.6547900000000002</v>
      </c>
      <c r="W74" s="19">
        <v>5.6008299999999993</v>
      </c>
      <c r="X74" s="19">
        <v>5.5267400000000002</v>
      </c>
      <c r="Y74" s="19">
        <v>5.5001500000000005</v>
      </c>
      <c r="Z74" s="19">
        <v>5.4731500000000004</v>
      </c>
      <c r="AA74" s="19">
        <v>5.4586500000000004</v>
      </c>
      <c r="AB74" s="19">
        <v>5.4434999999999993</v>
      </c>
      <c r="AC74" s="19">
        <v>5.4272900000000002</v>
      </c>
      <c r="AD74" s="19">
        <v>5.4104799999999997</v>
      </c>
      <c r="AE74" s="19">
        <v>5.3978299999999999</v>
      </c>
      <c r="AF74" s="19">
        <v>5.3883399999999995</v>
      </c>
    </row>
    <row r="75" spans="1:32" x14ac:dyDescent="0.3">
      <c r="A75" s="15" t="s">
        <v>120</v>
      </c>
      <c r="B75" s="16" t="s">
        <v>34</v>
      </c>
      <c r="C75" s="19">
        <v>4.6405200000000004</v>
      </c>
      <c r="D75" s="19">
        <v>4.5640900000000002</v>
      </c>
      <c r="E75" s="19">
        <v>4.5048900000000005</v>
      </c>
      <c r="F75" s="19">
        <v>4.4622700000000002</v>
      </c>
      <c r="G75" s="19">
        <v>4.4329399999999994</v>
      </c>
      <c r="H75" s="19">
        <v>4.41418</v>
      </c>
      <c r="I75" s="19">
        <v>4.4014499999999996</v>
      </c>
      <c r="J75" s="19">
        <v>4.3905099999999999</v>
      </c>
      <c r="K75" s="19">
        <v>4.3796599999999994</v>
      </c>
      <c r="L75" s="19">
        <v>4.3702699999999997</v>
      </c>
      <c r="M75" s="19">
        <v>4.3666999999999998</v>
      </c>
      <c r="N75" s="19">
        <v>4.3692599999999997</v>
      </c>
      <c r="O75" s="19">
        <v>4.3790700000000005</v>
      </c>
      <c r="P75" s="19">
        <v>4.4027700000000003</v>
      </c>
      <c r="Q75" s="19">
        <v>4.42042</v>
      </c>
      <c r="R75" s="19">
        <v>4.4443599999999996</v>
      </c>
      <c r="S75" s="19">
        <v>4.4746500000000005</v>
      </c>
      <c r="T75" s="19">
        <v>4.4874700000000001</v>
      </c>
      <c r="U75" s="19">
        <v>4.4912999999999998</v>
      </c>
      <c r="V75" s="19">
        <v>4.5058699999999998</v>
      </c>
      <c r="W75" s="19">
        <v>4.5166300000000001</v>
      </c>
      <c r="X75" s="19">
        <v>4.5259300000000007</v>
      </c>
      <c r="Y75" s="19">
        <v>4.5231500000000002</v>
      </c>
      <c r="Z75" s="19">
        <v>4.5037199999999995</v>
      </c>
      <c r="AA75" s="19">
        <v>4.4656399999999996</v>
      </c>
      <c r="AB75" s="19">
        <v>4.4661900000000001</v>
      </c>
      <c r="AC75" s="19">
        <v>4.4347900000000005</v>
      </c>
      <c r="AD75" s="19">
        <v>4.4017400000000002</v>
      </c>
      <c r="AE75" s="19">
        <v>4.3762299999999996</v>
      </c>
      <c r="AF75" s="19">
        <v>4.3411600000000004</v>
      </c>
    </row>
    <row r="76" spans="1:32" x14ac:dyDescent="0.3">
      <c r="A76" s="15" t="s">
        <v>116</v>
      </c>
      <c r="B76" s="16" t="s">
        <v>155</v>
      </c>
      <c r="C76" s="19">
        <v>2.1870099999999999</v>
      </c>
      <c r="D76" s="19">
        <v>2.1997499999999999</v>
      </c>
      <c r="E76" s="19">
        <v>2.2081599999999999</v>
      </c>
      <c r="F76" s="19">
        <v>2.2113399999999999</v>
      </c>
      <c r="G76" s="19">
        <v>2.2077599999999999</v>
      </c>
      <c r="H76" s="19">
        <v>2.1949199999999998</v>
      </c>
      <c r="I76" s="19">
        <v>2.18032</v>
      </c>
      <c r="J76" s="19">
        <v>2.1664400000000001</v>
      </c>
      <c r="K76" s="19">
        <v>2.1502599999999998</v>
      </c>
      <c r="L76" s="19">
        <v>2.1328100000000001</v>
      </c>
      <c r="M76" s="19">
        <v>2.11599</v>
      </c>
      <c r="N76" s="19">
        <v>2.0997300000000001</v>
      </c>
      <c r="O76" s="19">
        <v>2.08386</v>
      </c>
      <c r="P76" s="19">
        <v>2.0687000000000002</v>
      </c>
      <c r="Q76" s="19">
        <v>2.0511900000000001</v>
      </c>
      <c r="R76" s="19">
        <v>2.03803</v>
      </c>
      <c r="S76" s="19">
        <v>2.0818300000000001</v>
      </c>
      <c r="T76" s="19">
        <v>2.1137600000000001</v>
      </c>
      <c r="U76" s="19">
        <v>2.1272699999999998</v>
      </c>
      <c r="V76" s="19">
        <v>2.1350799999999999</v>
      </c>
      <c r="W76" s="19">
        <v>2.1414800000000001</v>
      </c>
      <c r="X76" s="19">
        <v>2.14202</v>
      </c>
      <c r="Y76" s="19">
        <v>2.1377799999999998</v>
      </c>
      <c r="Z76" s="19">
        <v>2.1246999999999998</v>
      </c>
      <c r="AA76" s="19">
        <v>2.1066600000000002</v>
      </c>
      <c r="AB76" s="19">
        <v>2.0887599999999997</v>
      </c>
      <c r="AC76" s="19">
        <v>2.0742500000000001</v>
      </c>
      <c r="AD76" s="19">
        <v>2.0600700000000001</v>
      </c>
      <c r="AE76" s="19">
        <v>2.0462500000000001</v>
      </c>
      <c r="AF76" s="19">
        <v>2.03172</v>
      </c>
    </row>
    <row r="77" spans="1:32" x14ac:dyDescent="0.3">
      <c r="A77" s="15" t="s">
        <v>116</v>
      </c>
      <c r="B77" s="16" t="s">
        <v>156</v>
      </c>
      <c r="C77" s="19">
        <v>1.0499700000000001</v>
      </c>
      <c r="D77" s="19">
        <v>1.0106499999999998</v>
      </c>
      <c r="E77" s="19">
        <v>0.97560000000000002</v>
      </c>
      <c r="F77" s="19">
        <v>0.94459000000000004</v>
      </c>
      <c r="G77" s="19">
        <v>0.91725000000000001</v>
      </c>
      <c r="H77" s="19">
        <v>0.89318999999999993</v>
      </c>
      <c r="I77" s="19">
        <v>0.87273000000000001</v>
      </c>
      <c r="J77" s="19">
        <v>0.85617999999999994</v>
      </c>
      <c r="K77" s="19">
        <v>0.84328999999999998</v>
      </c>
      <c r="L77" s="19">
        <v>0.83408000000000004</v>
      </c>
      <c r="M77" s="19">
        <v>0.8289700000000001</v>
      </c>
      <c r="N77" s="19">
        <v>0.82723000000000002</v>
      </c>
      <c r="O77" s="19">
        <v>0.82833000000000001</v>
      </c>
      <c r="P77" s="19">
        <v>0.83316000000000001</v>
      </c>
      <c r="Q77" s="19">
        <v>0.84720000000000006</v>
      </c>
      <c r="R77" s="19">
        <v>0.86697000000000002</v>
      </c>
      <c r="S77" s="19">
        <v>0.89249000000000001</v>
      </c>
      <c r="T77" s="19">
        <v>0.91432000000000002</v>
      </c>
      <c r="U77" s="19">
        <v>0.9269400000000001</v>
      </c>
      <c r="V77" s="19">
        <v>0.94036999999999993</v>
      </c>
      <c r="W77" s="19">
        <v>0.95184000000000002</v>
      </c>
      <c r="X77" s="19">
        <v>0.96475999999999995</v>
      </c>
      <c r="Y77" s="19">
        <v>0.97707999999999995</v>
      </c>
      <c r="Z77" s="19">
        <v>0.98563000000000001</v>
      </c>
      <c r="AA77" s="19">
        <v>0.99787999999999999</v>
      </c>
      <c r="AB77" s="19">
        <v>1.0117799999999999</v>
      </c>
      <c r="AC77" s="19">
        <v>1.0276399999999999</v>
      </c>
      <c r="AD77" s="19">
        <v>1.0419700000000001</v>
      </c>
      <c r="AE77" s="19">
        <v>1.0551899999999999</v>
      </c>
      <c r="AF77" s="19">
        <v>1.0663400000000001</v>
      </c>
    </row>
    <row r="78" spans="1:32" x14ac:dyDescent="0.3">
      <c r="A78" s="15" t="s">
        <v>120</v>
      </c>
      <c r="B78" s="16" t="s">
        <v>157</v>
      </c>
      <c r="C78" s="19">
        <v>4.7299800000000003</v>
      </c>
      <c r="D78" s="19">
        <v>4.6852</v>
      </c>
      <c r="E78" s="19">
        <v>4.6472499999999997</v>
      </c>
      <c r="F78" s="19">
        <v>4.62052</v>
      </c>
      <c r="G78" s="19">
        <v>4.6049499999999997</v>
      </c>
      <c r="H78" s="19">
        <v>4.5984600000000002</v>
      </c>
      <c r="I78" s="19">
        <v>4.6006199999999993</v>
      </c>
      <c r="J78" s="19">
        <v>4.6059700000000001</v>
      </c>
      <c r="K78" s="19">
        <v>4.6062400000000006</v>
      </c>
      <c r="L78" s="19">
        <v>4.5979899999999994</v>
      </c>
      <c r="M78" s="19">
        <v>4.5810200000000005</v>
      </c>
      <c r="N78" s="19">
        <v>4.5519400000000001</v>
      </c>
      <c r="O78" s="19">
        <v>4.5259900000000002</v>
      </c>
      <c r="P78" s="19">
        <v>4.5013800000000002</v>
      </c>
      <c r="Q78" s="19">
        <v>4.4815899999999997</v>
      </c>
      <c r="R78" s="19">
        <v>4.4630299999999998</v>
      </c>
      <c r="S78" s="19">
        <v>4.4498899999999999</v>
      </c>
      <c r="T78" s="19">
        <v>4.4286500000000002</v>
      </c>
      <c r="U78" s="19">
        <v>4.4058100000000007</v>
      </c>
      <c r="V78" s="19">
        <v>4.3816300000000004</v>
      </c>
      <c r="W78" s="19">
        <v>4.3589700000000002</v>
      </c>
      <c r="X78" s="19">
        <v>4.33162</v>
      </c>
      <c r="Y78" s="19">
        <v>4.3048599999999997</v>
      </c>
      <c r="Z78" s="19">
        <v>4.2787100000000002</v>
      </c>
      <c r="AA78" s="19">
        <v>4.2565900000000001</v>
      </c>
      <c r="AB78" s="19">
        <v>4.2347299999999999</v>
      </c>
      <c r="AC78" s="19">
        <v>4.2043999999999997</v>
      </c>
      <c r="AD78" s="19">
        <v>4.2011899999999995</v>
      </c>
      <c r="AE78" s="19">
        <v>4.2008799999999997</v>
      </c>
      <c r="AF78" s="19">
        <v>4.2029499999999995</v>
      </c>
    </row>
    <row r="79" spans="1:32" x14ac:dyDescent="0.3">
      <c r="A79" s="15" t="s">
        <v>120</v>
      </c>
      <c r="B79" s="16" t="s">
        <v>158</v>
      </c>
      <c r="C79" s="19">
        <v>5.2293399999999997</v>
      </c>
      <c r="D79" s="19">
        <v>5.2035400000000003</v>
      </c>
      <c r="E79" s="19">
        <v>5.1660300000000001</v>
      </c>
      <c r="F79" s="19">
        <v>5.1161900000000005</v>
      </c>
      <c r="G79" s="19">
        <v>5.0563500000000001</v>
      </c>
      <c r="H79" s="19">
        <v>4.98902</v>
      </c>
      <c r="I79" s="19">
        <v>4.91845</v>
      </c>
      <c r="J79" s="19">
        <v>4.8399299999999998</v>
      </c>
      <c r="K79" s="19">
        <v>4.7570899999999998</v>
      </c>
      <c r="L79" s="19">
        <v>4.6679400000000006</v>
      </c>
      <c r="M79" s="19">
        <v>4.5746599999999997</v>
      </c>
      <c r="N79" s="19">
        <v>4.4498299999999995</v>
      </c>
      <c r="O79" s="19">
        <v>4.32517</v>
      </c>
      <c r="P79" s="19">
        <v>4.1991199999999997</v>
      </c>
      <c r="Q79" s="19">
        <v>4.0706699999999998</v>
      </c>
      <c r="R79" s="19">
        <v>3.9412199999999999</v>
      </c>
      <c r="S79" s="19">
        <v>3.7823899999999999</v>
      </c>
      <c r="T79" s="19">
        <v>3.6130599999999999</v>
      </c>
      <c r="U79" s="19">
        <v>3.4563000000000001</v>
      </c>
      <c r="V79" s="19">
        <v>3.3116899999999996</v>
      </c>
      <c r="W79" s="19">
        <v>3.17862</v>
      </c>
      <c r="X79" s="19">
        <v>3.0554299999999999</v>
      </c>
      <c r="Y79" s="19">
        <v>2.94977</v>
      </c>
      <c r="Z79" s="19">
        <v>2.8638400000000002</v>
      </c>
      <c r="AA79" s="19">
        <v>2.7981599999999998</v>
      </c>
      <c r="AB79" s="19">
        <v>2.7413099999999999</v>
      </c>
      <c r="AC79" s="19">
        <v>2.69272</v>
      </c>
      <c r="AD79" s="19">
        <v>2.6693700000000002</v>
      </c>
      <c r="AE79" s="19">
        <v>2.6539600000000001</v>
      </c>
      <c r="AF79" s="19">
        <v>2.6460699999999999</v>
      </c>
    </row>
    <row r="80" spans="1:32" x14ac:dyDescent="0.3">
      <c r="A80" s="15" t="s">
        <v>120</v>
      </c>
      <c r="B80" s="16" t="s">
        <v>35</v>
      </c>
      <c r="C80" s="19">
        <v>6.0213700000000001</v>
      </c>
      <c r="D80" s="19">
        <v>5.9337099999999996</v>
      </c>
      <c r="E80" s="19">
        <v>5.8553699999999997</v>
      </c>
      <c r="F80" s="19">
        <v>5.79434</v>
      </c>
      <c r="G80" s="19">
        <v>5.7443400000000002</v>
      </c>
      <c r="H80" s="19">
        <v>5.7017499999999997</v>
      </c>
      <c r="I80" s="19">
        <v>5.6554100000000007</v>
      </c>
      <c r="J80" s="19">
        <v>5.6098500000000007</v>
      </c>
      <c r="K80" s="19">
        <v>5.5685400000000005</v>
      </c>
      <c r="L80" s="19">
        <v>5.5327900000000003</v>
      </c>
      <c r="M80" s="19">
        <v>5.4931999999999999</v>
      </c>
      <c r="N80" s="19">
        <v>5.4532299999999996</v>
      </c>
      <c r="O80" s="19">
        <v>5.4207799999999997</v>
      </c>
      <c r="P80" s="19">
        <v>5.3809999999999993</v>
      </c>
      <c r="Q80" s="19">
        <v>5.33019</v>
      </c>
      <c r="R80" s="19">
        <v>5.2713099999999997</v>
      </c>
      <c r="S80" s="19">
        <v>5.2271199999999993</v>
      </c>
      <c r="T80" s="19">
        <v>5.1790200000000004</v>
      </c>
      <c r="U80" s="19">
        <v>5.1619900000000003</v>
      </c>
      <c r="V80" s="19">
        <v>5.1700999999999997</v>
      </c>
      <c r="W80" s="19">
        <v>5.2002600000000001</v>
      </c>
      <c r="X80" s="19">
        <v>5.2298099999999996</v>
      </c>
      <c r="Y80" s="19">
        <v>5.2935500000000006</v>
      </c>
      <c r="Z80" s="19">
        <v>5.3282299999999996</v>
      </c>
      <c r="AA80" s="19">
        <v>5.3432500000000003</v>
      </c>
      <c r="AB80" s="19">
        <v>5.35215</v>
      </c>
      <c r="AC80" s="19">
        <v>5.3488800000000003</v>
      </c>
      <c r="AD80" s="19">
        <v>5.3187600000000002</v>
      </c>
      <c r="AE80" s="19">
        <v>5.2875100000000002</v>
      </c>
      <c r="AF80" s="19">
        <v>5.25197</v>
      </c>
    </row>
    <row r="81" spans="1:32" x14ac:dyDescent="0.3">
      <c r="A81" s="20" t="s">
        <v>114</v>
      </c>
      <c r="B81" s="21" t="s">
        <v>36</v>
      </c>
      <c r="C81" s="17">
        <v>32.50338</v>
      </c>
      <c r="D81" s="17">
        <v>32.31541</v>
      </c>
      <c r="E81" s="17">
        <v>32.160519999999998</v>
      </c>
      <c r="F81" s="17">
        <v>32.047969999999999</v>
      </c>
      <c r="G81" s="17">
        <v>32.00168</v>
      </c>
      <c r="H81" s="17">
        <v>32.024979999999999</v>
      </c>
      <c r="I81" s="17">
        <v>32.161569999999998</v>
      </c>
      <c r="J81" s="17">
        <v>32.446100000000001</v>
      </c>
      <c r="K81" s="17">
        <v>32.809010000000001</v>
      </c>
      <c r="L81" s="17">
        <v>33.171590000000002</v>
      </c>
      <c r="M81" s="17">
        <v>33.482709999999997</v>
      </c>
      <c r="N81" s="17">
        <v>33.707850000000001</v>
      </c>
      <c r="O81" s="17">
        <v>33.827379999999998</v>
      </c>
      <c r="P81" s="17">
        <v>33.835359999999994</v>
      </c>
      <c r="Q81" s="17">
        <v>33.680569999999996</v>
      </c>
      <c r="R81" s="17">
        <v>33.458310000000004</v>
      </c>
      <c r="S81" s="17">
        <v>33.204799999999999</v>
      </c>
      <c r="T81" s="17">
        <v>32.9161</v>
      </c>
      <c r="U81" s="17">
        <v>32.569179999999996</v>
      </c>
      <c r="V81" s="17">
        <v>32.153649999999999</v>
      </c>
      <c r="W81" s="17">
        <v>31.599290000000003</v>
      </c>
      <c r="X81" s="17">
        <v>30.971700000000002</v>
      </c>
      <c r="Y81" s="17">
        <v>30.28792</v>
      </c>
      <c r="Z81" s="17">
        <v>29.534490000000002</v>
      </c>
      <c r="AA81" s="17">
        <v>28.7547</v>
      </c>
      <c r="AB81" s="17">
        <v>28.060549999999999</v>
      </c>
      <c r="AC81" s="17">
        <v>27.474150000000002</v>
      </c>
      <c r="AD81" s="17">
        <v>27.012550000000001</v>
      </c>
      <c r="AE81" s="17">
        <v>26.697839999999999</v>
      </c>
      <c r="AF81" s="17">
        <v>26.452009999999998</v>
      </c>
    </row>
    <row r="82" spans="1:32" x14ac:dyDescent="0.3">
      <c r="A82" s="20" t="s">
        <v>114</v>
      </c>
      <c r="B82" s="21" t="s">
        <v>159</v>
      </c>
      <c r="C82" s="17">
        <v>29.063640000000003</v>
      </c>
      <c r="D82" s="17">
        <v>28.848220000000001</v>
      </c>
      <c r="E82" s="17">
        <v>28.597159999999999</v>
      </c>
      <c r="F82" s="17">
        <v>28.297719999999998</v>
      </c>
      <c r="G82" s="17">
        <v>27.954160000000002</v>
      </c>
      <c r="H82" s="17">
        <v>27.565580000000001</v>
      </c>
      <c r="I82" s="17">
        <v>27.118870000000001</v>
      </c>
      <c r="J82" s="17">
        <v>26.597720000000002</v>
      </c>
      <c r="K82" s="17">
        <v>26.034760000000002</v>
      </c>
      <c r="L82" s="17">
        <v>25.40503</v>
      </c>
      <c r="M82" s="17">
        <v>24.716070000000002</v>
      </c>
      <c r="N82" s="17">
        <v>23.995449999999998</v>
      </c>
      <c r="O82" s="17">
        <v>23.245640000000002</v>
      </c>
      <c r="P82" s="17">
        <v>22.470760000000002</v>
      </c>
      <c r="Q82" s="17">
        <v>21.690639999999998</v>
      </c>
      <c r="R82" s="17">
        <v>20.903299999999998</v>
      </c>
      <c r="S82" s="17">
        <v>20.11252</v>
      </c>
      <c r="T82" s="17">
        <v>19.33456</v>
      </c>
      <c r="U82" s="17">
        <v>18.566659999999999</v>
      </c>
      <c r="V82" s="17">
        <v>17.841740000000001</v>
      </c>
      <c r="W82" s="17">
        <v>17.17606</v>
      </c>
      <c r="X82" s="17">
        <v>16.60493</v>
      </c>
      <c r="Y82" s="17">
        <v>16.19049</v>
      </c>
      <c r="Z82" s="17">
        <v>15.869050000000001</v>
      </c>
      <c r="AA82" s="17">
        <v>15.609799999999998</v>
      </c>
      <c r="AB82" s="17">
        <v>15.402109999999999</v>
      </c>
      <c r="AC82" s="17">
        <v>15.252520000000001</v>
      </c>
      <c r="AD82" s="17">
        <v>15.157889999999998</v>
      </c>
      <c r="AE82" s="17">
        <v>15.119250000000001</v>
      </c>
      <c r="AF82" s="17">
        <v>15.149519999999999</v>
      </c>
    </row>
    <row r="83" spans="1:32" x14ac:dyDescent="0.3">
      <c r="A83" s="20" t="s">
        <v>125</v>
      </c>
      <c r="B83" s="21" t="s">
        <v>37</v>
      </c>
      <c r="C83" s="17">
        <v>4.53566</v>
      </c>
      <c r="D83" s="17">
        <v>4.4965199999999994</v>
      </c>
      <c r="E83" s="17">
        <v>4.4542799999999998</v>
      </c>
      <c r="F83" s="17">
        <v>4.4125200000000007</v>
      </c>
      <c r="G83" s="17">
        <v>4.3799400000000004</v>
      </c>
      <c r="H83" s="17">
        <v>4.3521900000000002</v>
      </c>
      <c r="I83" s="17">
        <v>4.3281499999999999</v>
      </c>
      <c r="J83" s="17">
        <v>4.3088199999999999</v>
      </c>
      <c r="K83" s="17">
        <v>4.2854200000000002</v>
      </c>
      <c r="L83" s="17">
        <v>4.2675400000000003</v>
      </c>
      <c r="M83" s="17">
        <v>4.2553599999999996</v>
      </c>
      <c r="N83" s="17">
        <v>4.2476000000000003</v>
      </c>
      <c r="O83" s="17">
        <v>4.2438900000000004</v>
      </c>
      <c r="P83" s="17">
        <v>4.24261</v>
      </c>
      <c r="Q83" s="17">
        <v>4.2373099999999999</v>
      </c>
      <c r="R83" s="17">
        <v>4.2258700000000005</v>
      </c>
      <c r="S83" s="17">
        <v>4.2050900000000002</v>
      </c>
      <c r="T83" s="17">
        <v>4.17896</v>
      </c>
      <c r="U83" s="17">
        <v>4.0950300000000004</v>
      </c>
      <c r="V83" s="17">
        <v>4.0248499999999998</v>
      </c>
      <c r="W83" s="17">
        <v>3.9499</v>
      </c>
      <c r="X83" s="17">
        <v>3.8706100000000001</v>
      </c>
      <c r="Y83" s="17">
        <v>3.7789600000000001</v>
      </c>
      <c r="Z83" s="17">
        <v>3.6534400000000002</v>
      </c>
      <c r="AA83" s="17">
        <v>3.5316899999999998</v>
      </c>
      <c r="AB83" s="17">
        <v>3.4111599999999997</v>
      </c>
      <c r="AC83" s="17">
        <v>3.3257299999999996</v>
      </c>
      <c r="AD83" s="17">
        <v>3.24234</v>
      </c>
      <c r="AE83" s="17">
        <v>3.1669399999999999</v>
      </c>
      <c r="AF83" s="17">
        <v>3.0995699999999999</v>
      </c>
    </row>
    <row r="84" spans="1:32" x14ac:dyDescent="0.3">
      <c r="A84" s="20" t="s">
        <v>125</v>
      </c>
      <c r="B84" s="21" t="s">
        <v>38</v>
      </c>
      <c r="C84" s="17">
        <v>3.3638300000000001</v>
      </c>
      <c r="D84" s="17">
        <v>3.40924</v>
      </c>
      <c r="E84" s="17">
        <v>3.4577999999999998</v>
      </c>
      <c r="F84" s="17">
        <v>3.5119400000000001</v>
      </c>
      <c r="G84" s="17">
        <v>3.57084</v>
      </c>
      <c r="H84" s="17">
        <v>3.6357500000000003</v>
      </c>
      <c r="I84" s="17">
        <v>3.7024300000000001</v>
      </c>
      <c r="J84" s="17">
        <v>3.7710100000000004</v>
      </c>
      <c r="K84" s="17">
        <v>3.8433000000000002</v>
      </c>
      <c r="L84" s="17">
        <v>3.9171999999999998</v>
      </c>
      <c r="M84" s="17">
        <v>3.9904700000000002</v>
      </c>
      <c r="N84" s="17">
        <v>4.0611199999999998</v>
      </c>
      <c r="O84" s="17">
        <v>4.1149800000000001</v>
      </c>
      <c r="P84" s="17">
        <v>4.1663499999999996</v>
      </c>
      <c r="Q84" s="17">
        <v>4.2321799999999996</v>
      </c>
      <c r="R84" s="17">
        <v>4.2815300000000001</v>
      </c>
      <c r="S84" s="17">
        <v>4.3204199999999995</v>
      </c>
      <c r="T84" s="17">
        <v>4.3488499999999997</v>
      </c>
      <c r="U84" s="17">
        <v>4.3535300000000001</v>
      </c>
      <c r="V84" s="17">
        <v>4.3428399999999998</v>
      </c>
      <c r="W84" s="17">
        <v>4.3079499999999999</v>
      </c>
      <c r="X84" s="17">
        <v>4.2510000000000003</v>
      </c>
      <c r="Y84" s="17">
        <v>4.1797700000000004</v>
      </c>
      <c r="Z84" s="17">
        <v>4.0947399999999998</v>
      </c>
      <c r="AA84" s="17">
        <v>3.9951100000000004</v>
      </c>
      <c r="AB84" s="17">
        <v>3.8916499999999998</v>
      </c>
      <c r="AC84" s="17">
        <v>3.7901099999999999</v>
      </c>
      <c r="AD84" s="17">
        <v>3.7103900000000003</v>
      </c>
      <c r="AE84" s="17">
        <v>3.6516899999999999</v>
      </c>
      <c r="AF84" s="17">
        <v>3.5995300000000001</v>
      </c>
    </row>
    <row r="85" spans="1:32" x14ac:dyDescent="0.3">
      <c r="A85" s="15" t="s">
        <v>112</v>
      </c>
      <c r="B85" s="16" t="s">
        <v>160</v>
      </c>
      <c r="C85" s="17">
        <v>4.4442399999999997</v>
      </c>
      <c r="D85" s="17">
        <v>4.3870500000000003</v>
      </c>
      <c r="E85" s="17">
        <v>4.3384299999999998</v>
      </c>
      <c r="F85" s="17">
        <v>4.2986399999999998</v>
      </c>
      <c r="G85" s="17">
        <v>4.2700500000000003</v>
      </c>
      <c r="H85" s="17">
        <v>4.2545999999999999</v>
      </c>
      <c r="I85" s="17">
        <v>4.25305</v>
      </c>
      <c r="J85" s="17">
        <v>4.2666300000000001</v>
      </c>
      <c r="K85" s="17">
        <v>4.2888900000000003</v>
      </c>
      <c r="L85" s="17">
        <v>4.3219399999999997</v>
      </c>
      <c r="M85" s="17">
        <v>4.3623200000000004</v>
      </c>
      <c r="N85" s="17">
        <v>4.4142099999999997</v>
      </c>
      <c r="O85" s="17">
        <v>4.4711499999999997</v>
      </c>
      <c r="P85" s="17">
        <v>4.5287899999999999</v>
      </c>
      <c r="Q85" s="17">
        <v>4.6008500000000003</v>
      </c>
      <c r="R85" s="17">
        <v>4.6741700000000002</v>
      </c>
      <c r="S85" s="17">
        <v>4.7281900000000006</v>
      </c>
      <c r="T85" s="17">
        <v>4.7587699999999993</v>
      </c>
      <c r="U85" s="17">
        <v>4.7671700000000001</v>
      </c>
      <c r="V85" s="17">
        <v>4.7679100000000005</v>
      </c>
      <c r="W85" s="17">
        <v>4.7569999999999997</v>
      </c>
      <c r="X85" s="17">
        <v>4.7457199999999995</v>
      </c>
      <c r="Y85" s="17">
        <v>4.7379999999999995</v>
      </c>
      <c r="Z85" s="17">
        <v>4.7269600000000001</v>
      </c>
      <c r="AA85" s="17">
        <v>4.7144400000000006</v>
      </c>
      <c r="AB85" s="17">
        <v>4.7025899999999998</v>
      </c>
      <c r="AC85" s="17">
        <v>4.6989000000000001</v>
      </c>
      <c r="AD85" s="17">
        <v>4.7035</v>
      </c>
      <c r="AE85" s="17">
        <v>4.7142999999999997</v>
      </c>
      <c r="AF85" s="17">
        <v>4.7264800000000005</v>
      </c>
    </row>
    <row r="86" spans="1:32" x14ac:dyDescent="0.3">
      <c r="A86" s="15" t="s">
        <v>112</v>
      </c>
      <c r="B86" s="16" t="s">
        <v>39</v>
      </c>
      <c r="C86" s="17">
        <v>4.6030199999999999</v>
      </c>
      <c r="D86" s="17">
        <v>4.58195</v>
      </c>
      <c r="E86" s="17">
        <v>4.55382</v>
      </c>
      <c r="F86" s="17">
        <v>4.5206099999999996</v>
      </c>
      <c r="G86" s="17">
        <v>4.4828299999999999</v>
      </c>
      <c r="H86" s="17">
        <v>4.4418499999999996</v>
      </c>
      <c r="I86" s="17">
        <v>4.4001999999999999</v>
      </c>
      <c r="J86" s="17">
        <v>4.3595199999999998</v>
      </c>
      <c r="K86" s="17">
        <v>4.3161399999999999</v>
      </c>
      <c r="L86" s="17">
        <v>4.2735799999999999</v>
      </c>
      <c r="M86" s="17">
        <v>4.2301900000000003</v>
      </c>
      <c r="N86" s="17">
        <v>4.1896999999999993</v>
      </c>
      <c r="O86" s="17">
        <v>4.14933</v>
      </c>
      <c r="P86" s="17">
        <v>4.1091199999999999</v>
      </c>
      <c r="Q86" s="17">
        <v>4.0856599999999998</v>
      </c>
      <c r="R86" s="17">
        <v>4.06447</v>
      </c>
      <c r="S86" s="17">
        <v>4.0419</v>
      </c>
      <c r="T86" s="17">
        <v>3.9987799999999996</v>
      </c>
      <c r="U86" s="17">
        <v>3.94462</v>
      </c>
      <c r="V86" s="17">
        <v>3.8861399999999997</v>
      </c>
      <c r="W86" s="17">
        <v>3.8272300000000001</v>
      </c>
      <c r="X86" s="17">
        <v>3.7760500000000001</v>
      </c>
      <c r="Y86" s="17">
        <v>3.7316199999999999</v>
      </c>
      <c r="Z86" s="17">
        <v>3.6822300000000001</v>
      </c>
      <c r="AA86" s="17">
        <v>3.6399500000000002</v>
      </c>
      <c r="AB86" s="17">
        <v>3.5889099999999998</v>
      </c>
      <c r="AC86" s="17">
        <v>3.5702600000000002</v>
      </c>
      <c r="AD86" s="17">
        <v>3.5528400000000002</v>
      </c>
      <c r="AE86" s="17">
        <v>3.5400399999999999</v>
      </c>
      <c r="AF86" s="17">
        <v>3.5280499999999999</v>
      </c>
    </row>
    <row r="87" spans="1:32" x14ac:dyDescent="0.3">
      <c r="A87" s="20" t="s">
        <v>114</v>
      </c>
      <c r="B87" s="21" t="s">
        <v>40</v>
      </c>
      <c r="C87" s="17">
        <v>31.618970000000001</v>
      </c>
      <c r="D87" s="17">
        <v>31.32469</v>
      </c>
      <c r="E87" s="17">
        <v>31.023299999999999</v>
      </c>
      <c r="F87" s="17">
        <v>30.737500000000001</v>
      </c>
      <c r="G87" s="17">
        <v>30.47608</v>
      </c>
      <c r="H87" s="17">
        <v>30.2684</v>
      </c>
      <c r="I87" s="17">
        <v>30.070259999999998</v>
      </c>
      <c r="J87" s="17">
        <v>29.863659999999996</v>
      </c>
      <c r="K87" s="17">
        <v>29.672599999999999</v>
      </c>
      <c r="L87" s="17">
        <v>29.45337</v>
      </c>
      <c r="M87" s="17">
        <v>29.214089999999999</v>
      </c>
      <c r="N87" s="17">
        <v>28.981810000000003</v>
      </c>
      <c r="O87" s="17">
        <v>28.778759999999998</v>
      </c>
      <c r="P87" s="17">
        <v>28.607060000000001</v>
      </c>
      <c r="Q87" s="17">
        <v>28.499809999999997</v>
      </c>
      <c r="R87" s="17">
        <v>28.439560000000004</v>
      </c>
      <c r="S87" s="17">
        <v>28.382950000000001</v>
      </c>
      <c r="T87" s="17">
        <v>28.296979999999998</v>
      </c>
      <c r="U87" s="17">
        <v>28.155160000000002</v>
      </c>
      <c r="V87" s="17">
        <v>27.93985</v>
      </c>
      <c r="W87" s="17">
        <v>27.603309999999997</v>
      </c>
      <c r="X87" s="17">
        <v>27.166079999999997</v>
      </c>
      <c r="Y87" s="17">
        <v>26.630939999999999</v>
      </c>
      <c r="Z87" s="17">
        <v>25.996680000000001</v>
      </c>
      <c r="AA87" s="17">
        <v>25.324629999999999</v>
      </c>
      <c r="AB87" s="17">
        <v>24.65897</v>
      </c>
      <c r="AC87" s="17">
        <v>24.044219999999999</v>
      </c>
      <c r="AD87" s="17">
        <v>23.519639999999999</v>
      </c>
      <c r="AE87" s="17">
        <v>23.140330000000002</v>
      </c>
      <c r="AF87" s="17">
        <v>22.82348</v>
      </c>
    </row>
    <row r="88" spans="1:32" x14ac:dyDescent="0.3">
      <c r="A88" s="20" t="s">
        <v>114</v>
      </c>
      <c r="B88" s="21" t="s">
        <v>41</v>
      </c>
      <c r="C88" s="17">
        <v>24.815049999999999</v>
      </c>
      <c r="D88" s="17">
        <v>24.303920000000002</v>
      </c>
      <c r="E88" s="17">
        <v>23.77591</v>
      </c>
      <c r="F88" s="17">
        <v>23.24605</v>
      </c>
      <c r="G88" s="17">
        <v>22.705749999999998</v>
      </c>
      <c r="H88" s="17">
        <v>22.14818</v>
      </c>
      <c r="I88" s="17">
        <v>21.587</v>
      </c>
      <c r="J88" s="17">
        <v>21.01858</v>
      </c>
      <c r="K88" s="17">
        <v>20.47034</v>
      </c>
      <c r="L88" s="17">
        <v>19.91412</v>
      </c>
      <c r="M88" s="17">
        <v>19.340209999999999</v>
      </c>
      <c r="N88" s="17">
        <v>18.74783</v>
      </c>
      <c r="O88" s="17">
        <v>18.15578</v>
      </c>
      <c r="P88" s="17">
        <v>17.57469</v>
      </c>
      <c r="Q88" s="17">
        <v>17.033670000000001</v>
      </c>
      <c r="R88" s="17">
        <v>16.53163</v>
      </c>
      <c r="S88" s="17">
        <v>16.077350000000003</v>
      </c>
      <c r="T88" s="17">
        <v>15.684809999999999</v>
      </c>
      <c r="U88" s="17">
        <v>15.352270000000001</v>
      </c>
      <c r="V88" s="17">
        <v>15.077850000000002</v>
      </c>
      <c r="W88" s="17">
        <v>14.908959999999999</v>
      </c>
      <c r="X88" s="17">
        <v>14.78576</v>
      </c>
      <c r="Y88" s="17">
        <v>14.69314</v>
      </c>
      <c r="Z88" s="17">
        <v>14.57999</v>
      </c>
      <c r="AA88" s="17">
        <v>14.520839999999998</v>
      </c>
      <c r="AB88" s="17">
        <v>14.50418</v>
      </c>
      <c r="AC88" s="17">
        <v>14.526870000000001</v>
      </c>
      <c r="AD88" s="17">
        <v>14.59296</v>
      </c>
      <c r="AE88" s="17">
        <v>14.728299999999999</v>
      </c>
      <c r="AF88" s="17">
        <v>14.86965</v>
      </c>
    </row>
    <row r="89" spans="1:32" x14ac:dyDescent="0.3">
      <c r="A89" s="20" t="s">
        <v>114</v>
      </c>
      <c r="B89" s="21" t="s">
        <v>42</v>
      </c>
      <c r="C89" s="17">
        <v>26.340119999999999</v>
      </c>
      <c r="D89" s="17">
        <v>25.8643</v>
      </c>
      <c r="E89" s="17">
        <v>25.362800000000004</v>
      </c>
      <c r="F89" s="17">
        <v>24.873650000000001</v>
      </c>
      <c r="G89" s="17">
        <v>24.420670000000001</v>
      </c>
      <c r="H89" s="17">
        <v>24.02955</v>
      </c>
      <c r="I89" s="17">
        <v>23.671619999999997</v>
      </c>
      <c r="J89" s="17">
        <v>23.370949999999997</v>
      </c>
      <c r="K89" s="17">
        <v>23.149230000000003</v>
      </c>
      <c r="L89" s="17">
        <v>23.00299</v>
      </c>
      <c r="M89" s="17">
        <v>22.923539999999999</v>
      </c>
      <c r="N89" s="17">
        <v>22.876070000000002</v>
      </c>
      <c r="O89" s="17">
        <v>22.822300000000002</v>
      </c>
      <c r="P89" s="17">
        <v>22.751279999999998</v>
      </c>
      <c r="Q89" s="17">
        <v>22.690759999999997</v>
      </c>
      <c r="R89" s="17">
        <v>22.62407</v>
      </c>
      <c r="S89" s="17">
        <v>22.574780000000001</v>
      </c>
      <c r="T89" s="17">
        <v>22.53706</v>
      </c>
      <c r="U89" s="17">
        <v>22.508200000000002</v>
      </c>
      <c r="V89" s="17">
        <v>22.45129</v>
      </c>
      <c r="W89" s="17">
        <v>22.274760000000001</v>
      </c>
      <c r="X89" s="17">
        <v>21.995809999999999</v>
      </c>
      <c r="Y89" s="17">
        <v>21.642700000000001</v>
      </c>
      <c r="Z89" s="17">
        <v>21.218799999999998</v>
      </c>
      <c r="AA89" s="17">
        <v>20.749219999999998</v>
      </c>
      <c r="AB89" s="17">
        <v>20.27364</v>
      </c>
      <c r="AC89" s="17">
        <v>19.825559999999999</v>
      </c>
      <c r="AD89" s="17">
        <v>19.429120000000001</v>
      </c>
      <c r="AE89" s="17">
        <v>19.150400000000001</v>
      </c>
      <c r="AF89" s="17">
        <v>18.933260000000001</v>
      </c>
    </row>
    <row r="90" spans="1:32" x14ac:dyDescent="0.3">
      <c r="A90" s="15" t="s">
        <v>120</v>
      </c>
      <c r="B90" s="16" t="s">
        <v>161</v>
      </c>
      <c r="C90" s="19">
        <v>8.7894700000000014</v>
      </c>
      <c r="D90" s="19">
        <v>8.9629899999999996</v>
      </c>
      <c r="E90" s="19">
        <v>9.1252399999999998</v>
      </c>
      <c r="F90" s="19">
        <v>9.2694799999999997</v>
      </c>
      <c r="G90" s="19">
        <v>9.3924900000000004</v>
      </c>
      <c r="H90" s="19">
        <v>9.4912799999999997</v>
      </c>
      <c r="I90" s="19">
        <v>9.5603700000000007</v>
      </c>
      <c r="J90" s="19">
        <v>9.5993200000000005</v>
      </c>
      <c r="K90" s="19">
        <v>9.6053999999999995</v>
      </c>
      <c r="L90" s="19">
        <v>9.5785700000000009</v>
      </c>
      <c r="M90" s="19">
        <v>9.5188800000000011</v>
      </c>
      <c r="N90" s="19">
        <v>9.4140100000000011</v>
      </c>
      <c r="O90" s="19">
        <v>9.2940500000000004</v>
      </c>
      <c r="P90" s="19">
        <v>9.1601800000000004</v>
      </c>
      <c r="Q90" s="19">
        <v>9.0178900000000013</v>
      </c>
      <c r="R90" s="19">
        <v>8.8675599999999992</v>
      </c>
      <c r="S90" s="19">
        <v>8.7119800000000005</v>
      </c>
      <c r="T90" s="19">
        <v>8.4496500000000001</v>
      </c>
      <c r="U90" s="19">
        <v>8.1905400000000004</v>
      </c>
      <c r="V90" s="19">
        <v>8.0000499999999999</v>
      </c>
      <c r="W90" s="19">
        <v>7.8174700000000001</v>
      </c>
      <c r="X90" s="19">
        <v>7.6245199999999995</v>
      </c>
      <c r="Y90" s="19">
        <v>7.44937</v>
      </c>
      <c r="Z90" s="19">
        <v>7.2932199999999998</v>
      </c>
      <c r="AA90" s="19">
        <v>7.1664199999999996</v>
      </c>
      <c r="AB90" s="19">
        <v>7.0505499999999994</v>
      </c>
      <c r="AC90" s="19">
        <v>6.9448800000000004</v>
      </c>
      <c r="AD90" s="19">
        <v>6.9034499999999994</v>
      </c>
      <c r="AE90" s="19">
        <v>6.8561100000000001</v>
      </c>
      <c r="AF90" s="19">
        <v>6.8185300000000009</v>
      </c>
    </row>
    <row r="91" spans="1:32" x14ac:dyDescent="0.3">
      <c r="A91" s="20" t="s">
        <v>117</v>
      </c>
      <c r="B91" s="21" t="s">
        <v>43</v>
      </c>
      <c r="C91" s="17">
        <v>13.379530000000001</v>
      </c>
      <c r="D91" s="17">
        <v>13.480790000000001</v>
      </c>
      <c r="E91" s="17">
        <v>13.623139999999999</v>
      </c>
      <c r="F91" s="17">
        <v>13.794699999999999</v>
      </c>
      <c r="G91" s="17">
        <v>13.99898</v>
      </c>
      <c r="H91" s="17">
        <v>14.2156</v>
      </c>
      <c r="I91" s="17">
        <v>14.424809999999999</v>
      </c>
      <c r="J91" s="17">
        <v>14.619560000000002</v>
      </c>
      <c r="K91" s="17">
        <v>14.790610000000001</v>
      </c>
      <c r="L91" s="17">
        <v>14.92037</v>
      </c>
      <c r="M91" s="17">
        <v>14.990139999999998</v>
      </c>
      <c r="N91" s="17">
        <v>14.992599999999999</v>
      </c>
      <c r="O91" s="17">
        <v>14.917340000000001</v>
      </c>
      <c r="P91" s="17">
        <v>14.766399999999999</v>
      </c>
      <c r="Q91" s="17">
        <v>14.521970000000001</v>
      </c>
      <c r="R91" s="17">
        <v>14.19636</v>
      </c>
      <c r="S91" s="17">
        <v>13.811190000000002</v>
      </c>
      <c r="T91" s="17">
        <v>13.40441</v>
      </c>
      <c r="U91" s="17">
        <v>12.976470000000001</v>
      </c>
      <c r="V91" s="17">
        <v>12.54942</v>
      </c>
      <c r="W91" s="17">
        <v>12.137040000000001</v>
      </c>
      <c r="X91" s="17">
        <v>11.753070000000001</v>
      </c>
      <c r="Y91" s="17">
        <v>11.39973</v>
      </c>
      <c r="Z91" s="17">
        <v>11.090529999999999</v>
      </c>
      <c r="AA91" s="17">
        <v>10.82259</v>
      </c>
      <c r="AB91" s="17">
        <v>10.604750000000001</v>
      </c>
      <c r="AC91" s="17">
        <v>10.434740000000001</v>
      </c>
      <c r="AD91" s="17">
        <v>10.308259999999999</v>
      </c>
      <c r="AE91" s="17">
        <v>10.250679999999999</v>
      </c>
      <c r="AF91" s="17">
        <v>10.214040000000001</v>
      </c>
    </row>
    <row r="92" spans="1:32" x14ac:dyDescent="0.3">
      <c r="A92" s="15" t="s">
        <v>112</v>
      </c>
      <c r="B92" s="16" t="s">
        <v>44</v>
      </c>
      <c r="C92" s="17">
        <v>10.826890000000001</v>
      </c>
      <c r="D92" s="17">
        <v>10.727680000000001</v>
      </c>
      <c r="E92" s="17">
        <v>10.63823</v>
      </c>
      <c r="F92" s="17">
        <v>10.56109</v>
      </c>
      <c r="G92" s="17">
        <v>10.49062</v>
      </c>
      <c r="H92" s="17">
        <v>10.42464</v>
      </c>
      <c r="I92" s="17">
        <v>10.36659</v>
      </c>
      <c r="J92" s="17">
        <v>10.318869999999999</v>
      </c>
      <c r="K92" s="17">
        <v>10.27412</v>
      </c>
      <c r="L92" s="17">
        <v>10.23757</v>
      </c>
      <c r="M92" s="17">
        <v>10.203749999999999</v>
      </c>
      <c r="N92" s="17">
        <v>10.19929</v>
      </c>
      <c r="O92" s="17">
        <v>10.21711</v>
      </c>
      <c r="P92" s="17">
        <v>10.23944</v>
      </c>
      <c r="Q92" s="17">
        <v>10.3201</v>
      </c>
      <c r="R92" s="17">
        <v>10.482519999999999</v>
      </c>
      <c r="S92" s="17">
        <v>10.67923</v>
      </c>
      <c r="T92" s="17">
        <v>10.88752</v>
      </c>
      <c r="U92" s="17">
        <v>11.16136</v>
      </c>
      <c r="V92" s="17">
        <v>11.45215</v>
      </c>
      <c r="W92" s="17">
        <v>11.717270000000001</v>
      </c>
      <c r="X92" s="17">
        <v>11.96101</v>
      </c>
      <c r="Y92" s="17">
        <v>12.18538</v>
      </c>
      <c r="Z92" s="17">
        <v>12.283910000000001</v>
      </c>
      <c r="AA92" s="17">
        <v>12.33991</v>
      </c>
      <c r="AB92" s="17">
        <v>12.30683</v>
      </c>
      <c r="AC92" s="17">
        <v>12.2256</v>
      </c>
      <c r="AD92" s="17">
        <v>12.11243</v>
      </c>
      <c r="AE92" s="17">
        <v>11.976150000000001</v>
      </c>
      <c r="AF92" s="17">
        <v>11.825060000000001</v>
      </c>
    </row>
    <row r="93" spans="1:32" x14ac:dyDescent="0.3">
      <c r="A93" s="20" t="s">
        <v>114</v>
      </c>
      <c r="B93" s="21" t="s">
        <v>45</v>
      </c>
      <c r="C93" s="17">
        <v>7.56534</v>
      </c>
      <c r="D93" s="17">
        <v>7.4912099999999997</v>
      </c>
      <c r="E93" s="17">
        <v>7.4334300000000004</v>
      </c>
      <c r="F93" s="17">
        <v>7.3991400000000001</v>
      </c>
      <c r="G93" s="17">
        <v>7.3963299999999998</v>
      </c>
      <c r="H93" s="17">
        <v>7.4274499999999994</v>
      </c>
      <c r="I93" s="17">
        <v>7.4949399999999997</v>
      </c>
      <c r="J93" s="17">
        <v>7.6510900000000008</v>
      </c>
      <c r="K93" s="17">
        <v>7.8367800000000001</v>
      </c>
      <c r="L93" s="17">
        <v>8.0579000000000001</v>
      </c>
      <c r="M93" s="17">
        <v>8.3064999999999998</v>
      </c>
      <c r="N93" s="17">
        <v>8.5697100000000006</v>
      </c>
      <c r="O93" s="17">
        <v>8.8332800000000002</v>
      </c>
      <c r="P93" s="17">
        <v>9.0858999999999988</v>
      </c>
      <c r="Q93" s="17">
        <v>9.3165600000000008</v>
      </c>
      <c r="R93" s="17">
        <v>9.4955800000000004</v>
      </c>
      <c r="S93" s="17">
        <v>9.6189700000000009</v>
      </c>
      <c r="T93" s="17">
        <v>9.67896</v>
      </c>
      <c r="U93" s="17">
        <v>9.6640300000000003</v>
      </c>
      <c r="V93" s="17">
        <v>9.5686900000000001</v>
      </c>
      <c r="W93" s="17">
        <v>9.385720000000001</v>
      </c>
      <c r="X93" s="17">
        <v>9.1383500000000009</v>
      </c>
      <c r="Y93" s="17">
        <v>8.8567</v>
      </c>
      <c r="Z93" s="17">
        <v>8.5972999999999988</v>
      </c>
      <c r="AA93" s="17">
        <v>8.3520700000000012</v>
      </c>
      <c r="AB93" s="17">
        <v>8.1624800000000004</v>
      </c>
      <c r="AC93" s="17">
        <v>7.9967999999999995</v>
      </c>
      <c r="AD93" s="17">
        <v>7.8622300000000003</v>
      </c>
      <c r="AE93" s="17">
        <v>7.7667100000000007</v>
      </c>
      <c r="AF93" s="17">
        <v>7.6917399999999994</v>
      </c>
    </row>
    <row r="94" spans="1:32" x14ac:dyDescent="0.3">
      <c r="A94" s="15" t="s">
        <v>116</v>
      </c>
      <c r="B94" s="16" t="s">
        <v>46</v>
      </c>
      <c r="C94" s="19">
        <v>3.9430399999999999</v>
      </c>
      <c r="D94" s="19">
        <v>4.0561800000000003</v>
      </c>
      <c r="E94" s="19">
        <v>4.1650399999999994</v>
      </c>
      <c r="F94" s="19">
        <v>4.2712000000000003</v>
      </c>
      <c r="G94" s="19">
        <v>4.3744900000000007</v>
      </c>
      <c r="H94" s="19">
        <v>4.4732700000000003</v>
      </c>
      <c r="I94" s="19">
        <v>4.5666099999999998</v>
      </c>
      <c r="J94" s="19">
        <v>4.6516299999999999</v>
      </c>
      <c r="K94" s="19">
        <v>4.7269300000000003</v>
      </c>
      <c r="L94" s="19">
        <v>4.7887699999999995</v>
      </c>
      <c r="M94" s="19">
        <v>4.8364699999999994</v>
      </c>
      <c r="N94" s="19">
        <v>4.8658700000000001</v>
      </c>
      <c r="O94" s="19">
        <v>4.86198</v>
      </c>
      <c r="P94" s="19">
        <v>4.8338700000000001</v>
      </c>
      <c r="Q94" s="19">
        <v>4.7860699999999996</v>
      </c>
      <c r="R94" s="19">
        <v>4.7234499999999997</v>
      </c>
      <c r="S94" s="19">
        <v>4.6353400000000002</v>
      </c>
      <c r="T94" s="19">
        <v>4.4824000000000002</v>
      </c>
      <c r="U94" s="19">
        <v>4.2381399999999996</v>
      </c>
      <c r="V94" s="19">
        <v>4.0220099999999999</v>
      </c>
      <c r="W94" s="19">
        <v>3.8017799999999999</v>
      </c>
      <c r="X94" s="19">
        <v>3.5853099999999998</v>
      </c>
      <c r="Y94" s="19">
        <v>3.37582</v>
      </c>
      <c r="Z94" s="19">
        <v>3.1760600000000001</v>
      </c>
      <c r="AA94" s="19">
        <v>2.9838100000000001</v>
      </c>
      <c r="AB94" s="19">
        <v>2.85731</v>
      </c>
      <c r="AC94" s="19">
        <v>2.7539400000000001</v>
      </c>
      <c r="AD94" s="19">
        <v>2.6629799999999997</v>
      </c>
      <c r="AE94" s="19">
        <v>2.5849500000000001</v>
      </c>
      <c r="AF94" s="19">
        <v>2.5152999999999999</v>
      </c>
    </row>
    <row r="95" spans="1:32" x14ac:dyDescent="0.3">
      <c r="A95" s="20" t="s">
        <v>117</v>
      </c>
      <c r="B95" s="21" t="s">
        <v>162</v>
      </c>
      <c r="C95" s="17">
        <v>35.090139999999998</v>
      </c>
      <c r="D95" s="17">
        <v>35.384360000000001</v>
      </c>
      <c r="E95" s="17">
        <v>35.711199999999998</v>
      </c>
      <c r="F95" s="17">
        <v>36.064570000000003</v>
      </c>
      <c r="G95" s="17">
        <v>36.450589999999998</v>
      </c>
      <c r="H95" s="17">
        <v>36.872999999999998</v>
      </c>
      <c r="I95" s="17">
        <v>37.338529999999999</v>
      </c>
      <c r="J95" s="17">
        <v>37.827909999999996</v>
      </c>
      <c r="K95" s="17">
        <v>38.346920000000004</v>
      </c>
      <c r="L95" s="17">
        <v>38.857379999999999</v>
      </c>
      <c r="M95" s="17">
        <v>39.262950000000004</v>
      </c>
      <c r="N95" s="17">
        <v>39.564929999999997</v>
      </c>
      <c r="O95" s="17">
        <v>39.749540000000003</v>
      </c>
      <c r="P95" s="17">
        <v>39.826450000000001</v>
      </c>
      <c r="Q95" s="17">
        <v>39.839120000000001</v>
      </c>
      <c r="R95" s="17">
        <v>39.654919999999997</v>
      </c>
      <c r="S95" s="17">
        <v>39.34066</v>
      </c>
      <c r="T95" s="17">
        <v>38.932109999999994</v>
      </c>
      <c r="U95" s="17">
        <v>38.480330000000002</v>
      </c>
      <c r="V95" s="17">
        <v>38.01802</v>
      </c>
      <c r="W95" s="17">
        <v>37.626899999999999</v>
      </c>
      <c r="X95" s="17">
        <v>37.235420000000005</v>
      </c>
      <c r="Y95" s="17">
        <v>36.858280000000001</v>
      </c>
      <c r="Z95" s="17">
        <v>36.43609</v>
      </c>
      <c r="AA95" s="17">
        <v>36.051299999999998</v>
      </c>
      <c r="AB95" s="17">
        <v>35.70234</v>
      </c>
      <c r="AC95" s="17">
        <v>35.488960000000006</v>
      </c>
      <c r="AD95" s="17">
        <v>35.33379</v>
      </c>
      <c r="AE95" s="17">
        <v>35.216190000000005</v>
      </c>
      <c r="AF95" s="17">
        <v>35.128209999999996</v>
      </c>
    </row>
    <row r="96" spans="1:32" x14ac:dyDescent="0.3">
      <c r="A96" s="15" t="s">
        <v>112</v>
      </c>
      <c r="B96" s="16" t="s">
        <v>163</v>
      </c>
      <c r="C96" s="17">
        <v>5.2449300000000001</v>
      </c>
      <c r="D96" s="17">
        <v>5.2075499999999995</v>
      </c>
      <c r="E96" s="17">
        <v>5.1820300000000001</v>
      </c>
      <c r="F96" s="17">
        <v>5.1575799999999994</v>
      </c>
      <c r="G96" s="17">
        <v>5.13476</v>
      </c>
      <c r="H96" s="17">
        <v>5.1111599999999999</v>
      </c>
      <c r="I96" s="17">
        <v>5.0820799999999995</v>
      </c>
      <c r="J96" s="17">
        <v>5.0739200000000002</v>
      </c>
      <c r="K96" s="17">
        <v>5.0561799999999995</v>
      </c>
      <c r="L96" s="17">
        <v>5.0396000000000001</v>
      </c>
      <c r="M96" s="17">
        <v>5.0257800000000001</v>
      </c>
      <c r="N96" s="17">
        <v>5.0160999999999998</v>
      </c>
      <c r="O96" s="17">
        <v>5.01159</v>
      </c>
      <c r="P96" s="17">
        <v>5.0091599999999996</v>
      </c>
      <c r="Q96" s="17">
        <v>5.0232999999999999</v>
      </c>
      <c r="R96" s="17">
        <v>5.0398300000000003</v>
      </c>
      <c r="S96" s="17">
        <v>5.0500299999999996</v>
      </c>
      <c r="T96" s="17">
        <v>5.0360500000000004</v>
      </c>
      <c r="U96" s="17">
        <v>5.0178000000000003</v>
      </c>
      <c r="V96" s="17">
        <v>5.0019200000000001</v>
      </c>
      <c r="W96" s="17">
        <v>4.9774699999999994</v>
      </c>
      <c r="X96" s="17">
        <v>4.9447400000000004</v>
      </c>
      <c r="Y96" s="17">
        <v>4.90998</v>
      </c>
      <c r="Z96" s="17">
        <v>4.8671899999999999</v>
      </c>
      <c r="AA96" s="17">
        <v>4.8194599999999994</v>
      </c>
      <c r="AB96" s="17">
        <v>4.8224099999999996</v>
      </c>
      <c r="AC96" s="17">
        <v>4.8083599999999995</v>
      </c>
      <c r="AD96" s="17">
        <v>4.7816000000000001</v>
      </c>
      <c r="AE96" s="17">
        <v>4.7526099999999998</v>
      </c>
      <c r="AF96" s="17">
        <v>4.7185699999999997</v>
      </c>
    </row>
    <row r="97" spans="1:32" x14ac:dyDescent="0.3">
      <c r="A97" s="20" t="s">
        <v>114</v>
      </c>
      <c r="B97" s="21" t="s">
        <v>164</v>
      </c>
      <c r="C97" s="17">
        <v>3.17089</v>
      </c>
      <c r="D97" s="17">
        <v>3.0886299999999998</v>
      </c>
      <c r="E97" s="17">
        <v>3.0183200000000001</v>
      </c>
      <c r="F97" s="17">
        <v>2.9679199999999999</v>
      </c>
      <c r="G97" s="17">
        <v>2.9503399999999997</v>
      </c>
      <c r="H97" s="17">
        <v>2.9470499999999999</v>
      </c>
      <c r="I97" s="17">
        <v>2.96089</v>
      </c>
      <c r="J97" s="17">
        <v>2.9985399999999998</v>
      </c>
      <c r="K97" s="17">
        <v>3.0572599999999999</v>
      </c>
      <c r="L97" s="17">
        <v>3.1605000000000003</v>
      </c>
      <c r="M97" s="17">
        <v>3.2904999999999998</v>
      </c>
      <c r="N97" s="17">
        <v>3.4405999999999999</v>
      </c>
      <c r="O97" s="17">
        <v>3.6080800000000002</v>
      </c>
      <c r="P97" s="17">
        <v>3.7992999999999997</v>
      </c>
      <c r="Q97" s="17">
        <v>4.0135399999999999</v>
      </c>
      <c r="R97" s="17">
        <v>4.2320000000000002</v>
      </c>
      <c r="S97" s="17">
        <v>4.45627</v>
      </c>
      <c r="T97" s="17">
        <v>4.6143599999999996</v>
      </c>
      <c r="U97" s="17">
        <v>4.7545200000000003</v>
      </c>
      <c r="V97" s="17">
        <v>4.87033</v>
      </c>
      <c r="W97" s="17">
        <v>4.9591700000000003</v>
      </c>
      <c r="X97" s="17">
        <v>4.9969100000000006</v>
      </c>
      <c r="Y97" s="17">
        <v>4.99336</v>
      </c>
      <c r="Z97" s="17">
        <v>4.9634400000000003</v>
      </c>
      <c r="AA97" s="17">
        <v>4.9161999999999999</v>
      </c>
      <c r="AB97" s="17">
        <v>4.8668300000000002</v>
      </c>
      <c r="AC97" s="17">
        <v>4.81358</v>
      </c>
      <c r="AD97" s="17">
        <v>4.7587099999999998</v>
      </c>
      <c r="AE97" s="17">
        <v>4.7038900000000003</v>
      </c>
      <c r="AF97" s="17">
        <v>4.6473100000000001</v>
      </c>
    </row>
    <row r="98" spans="1:32" x14ac:dyDescent="0.3">
      <c r="A98" s="20" t="s">
        <v>117</v>
      </c>
      <c r="B98" s="21" t="s">
        <v>165</v>
      </c>
      <c r="C98" s="17">
        <v>5.48644</v>
      </c>
      <c r="D98" s="17">
        <v>5.4014800000000003</v>
      </c>
      <c r="E98" s="17">
        <v>5.3364000000000003</v>
      </c>
      <c r="F98" s="17">
        <v>5.2926900000000003</v>
      </c>
      <c r="G98" s="17">
        <v>5.2722800000000003</v>
      </c>
      <c r="H98" s="17">
        <v>5.2592499999999998</v>
      </c>
      <c r="I98" s="17">
        <v>5.2562899999999999</v>
      </c>
      <c r="J98" s="17">
        <v>5.2581000000000007</v>
      </c>
      <c r="K98" s="17">
        <v>5.2661699999999998</v>
      </c>
      <c r="L98" s="17">
        <v>5.2786900000000001</v>
      </c>
      <c r="M98" s="17">
        <v>5.2936999999999994</v>
      </c>
      <c r="N98" s="17">
        <v>5.3149099999999994</v>
      </c>
      <c r="O98" s="17">
        <v>5.34199</v>
      </c>
      <c r="P98" s="17">
        <v>5.3774699999999998</v>
      </c>
      <c r="Q98" s="17">
        <v>5.4330299999999996</v>
      </c>
      <c r="R98" s="17">
        <v>5.4958299999999998</v>
      </c>
      <c r="S98" s="17">
        <v>5.5680800000000001</v>
      </c>
      <c r="T98" s="17">
        <v>5.6863700000000001</v>
      </c>
      <c r="U98" s="17">
        <v>5.8190600000000003</v>
      </c>
      <c r="V98" s="17">
        <v>5.9597700000000007</v>
      </c>
      <c r="W98" s="17">
        <v>6.1055000000000001</v>
      </c>
      <c r="X98" s="17">
        <v>6.2514099999999999</v>
      </c>
      <c r="Y98" s="17">
        <v>6.3774999999999995</v>
      </c>
      <c r="Z98" s="17">
        <v>6.5068600000000005</v>
      </c>
      <c r="AA98" s="17">
        <v>6.6375900000000003</v>
      </c>
      <c r="AB98" s="17">
        <v>6.7612500000000004</v>
      </c>
      <c r="AC98" s="17">
        <v>6.8219500000000002</v>
      </c>
      <c r="AD98" s="17">
        <v>6.8777799999999996</v>
      </c>
      <c r="AE98" s="17">
        <v>6.9345199999999991</v>
      </c>
      <c r="AF98" s="17">
        <v>6.9828999999999999</v>
      </c>
    </row>
    <row r="99" spans="1:32" x14ac:dyDescent="0.3">
      <c r="A99" s="20" t="s">
        <v>114</v>
      </c>
      <c r="B99" s="21" t="s">
        <v>47</v>
      </c>
      <c r="C99" s="17">
        <v>22.12322</v>
      </c>
      <c r="D99" s="17">
        <v>21.69181</v>
      </c>
      <c r="E99" s="17">
        <v>21.2743</v>
      </c>
      <c r="F99" s="17">
        <v>20.873950000000001</v>
      </c>
      <c r="G99" s="17">
        <v>20.504190000000001</v>
      </c>
      <c r="H99" s="17">
        <v>20.19707</v>
      </c>
      <c r="I99" s="17">
        <v>19.96809</v>
      </c>
      <c r="J99" s="17">
        <v>19.82225</v>
      </c>
      <c r="K99" s="17">
        <v>19.771920000000001</v>
      </c>
      <c r="L99" s="17">
        <v>19.811970000000002</v>
      </c>
      <c r="M99" s="17">
        <v>19.907040000000002</v>
      </c>
      <c r="N99" s="17">
        <v>20.076140000000002</v>
      </c>
      <c r="O99" s="17">
        <v>20.31606</v>
      </c>
      <c r="P99" s="17">
        <v>20.60661</v>
      </c>
      <c r="Q99" s="17">
        <v>20.904800000000002</v>
      </c>
      <c r="R99" s="17">
        <v>21.276389999999999</v>
      </c>
      <c r="S99" s="17">
        <v>21.697220000000002</v>
      </c>
      <c r="T99" s="17">
        <v>22.133610000000001</v>
      </c>
      <c r="U99" s="17">
        <v>22.528290000000002</v>
      </c>
      <c r="V99" s="17">
        <v>22.842000000000002</v>
      </c>
      <c r="W99" s="17">
        <v>22.98676</v>
      </c>
      <c r="X99" s="17">
        <v>22.990769999999998</v>
      </c>
      <c r="Y99" s="17">
        <v>22.866529999999997</v>
      </c>
      <c r="Z99" s="17">
        <v>22.651330000000002</v>
      </c>
      <c r="AA99" s="17">
        <v>22.390989999999999</v>
      </c>
      <c r="AB99" s="17">
        <v>22.109100000000002</v>
      </c>
      <c r="AC99" s="17">
        <v>21.845759999999999</v>
      </c>
      <c r="AD99" s="17">
        <v>21.592939999999999</v>
      </c>
      <c r="AE99" s="17">
        <v>21.42212</v>
      </c>
      <c r="AF99" s="17">
        <v>21.259520000000002</v>
      </c>
    </row>
    <row r="100" spans="1:32" x14ac:dyDescent="0.3">
      <c r="A100" s="15" t="s">
        <v>112</v>
      </c>
      <c r="B100" s="16" t="s">
        <v>48</v>
      </c>
      <c r="C100" s="17">
        <v>18.07273</v>
      </c>
      <c r="D100" s="17">
        <v>18.304539999999999</v>
      </c>
      <c r="E100" s="17">
        <v>18.60284</v>
      </c>
      <c r="F100" s="17">
        <v>18.976879999999998</v>
      </c>
      <c r="G100" s="17">
        <v>19.422529999999998</v>
      </c>
      <c r="H100" s="17">
        <v>19.930220000000002</v>
      </c>
      <c r="I100" s="17">
        <v>20.486840000000001</v>
      </c>
      <c r="J100" s="17">
        <v>21.066649999999999</v>
      </c>
      <c r="K100" s="17">
        <v>21.601759999999999</v>
      </c>
      <c r="L100" s="17">
        <v>22.090820000000001</v>
      </c>
      <c r="M100" s="17">
        <v>22.51247</v>
      </c>
      <c r="N100" s="17">
        <v>22.954060000000002</v>
      </c>
      <c r="O100" s="17">
        <v>23.34281</v>
      </c>
      <c r="P100" s="17">
        <v>23.696020000000001</v>
      </c>
      <c r="Q100" s="17">
        <v>24.074850000000001</v>
      </c>
      <c r="R100" s="17">
        <v>24.47617</v>
      </c>
      <c r="S100" s="17">
        <v>24.917300000000001</v>
      </c>
      <c r="T100" s="17">
        <v>25.290030000000002</v>
      </c>
      <c r="U100" s="17">
        <v>25.709820000000001</v>
      </c>
      <c r="V100" s="17">
        <v>26.13551</v>
      </c>
      <c r="W100" s="17">
        <v>26.384200000000003</v>
      </c>
      <c r="X100" s="17">
        <v>26.555139999999998</v>
      </c>
      <c r="Y100" s="17">
        <v>26.651249999999997</v>
      </c>
      <c r="Z100" s="17">
        <v>26.688939999999999</v>
      </c>
      <c r="AA100" s="17">
        <v>26.655440000000002</v>
      </c>
      <c r="AB100" s="17">
        <v>26.595279999999999</v>
      </c>
      <c r="AC100" s="17">
        <v>26.533790000000003</v>
      </c>
      <c r="AD100" s="17">
        <v>26.343509999999998</v>
      </c>
      <c r="AE100" s="17">
        <v>26.180070000000001</v>
      </c>
      <c r="AF100" s="17">
        <v>25.982559999999999</v>
      </c>
    </row>
    <row r="101" spans="1:32" x14ac:dyDescent="0.3">
      <c r="A101" s="15" t="s">
        <v>116</v>
      </c>
      <c r="B101" s="16" t="s">
        <v>166</v>
      </c>
      <c r="C101" s="19">
        <v>1.8065000000000002</v>
      </c>
      <c r="D101" s="19">
        <v>1.8025200000000001</v>
      </c>
      <c r="E101" s="19">
        <v>1.8013600000000001</v>
      </c>
      <c r="F101" s="19">
        <v>1.8030999999999999</v>
      </c>
      <c r="G101" s="19">
        <v>1.8083899999999999</v>
      </c>
      <c r="H101" s="19">
        <v>1.8156100000000002</v>
      </c>
      <c r="I101" s="19">
        <v>1.8227100000000001</v>
      </c>
      <c r="J101" s="19">
        <v>1.8362699999999998</v>
      </c>
      <c r="K101" s="19">
        <v>1.8565100000000001</v>
      </c>
      <c r="L101" s="19">
        <v>1.8836900000000001</v>
      </c>
      <c r="M101" s="19">
        <v>1.9169499999999999</v>
      </c>
      <c r="N101" s="19">
        <v>1.9546899999999998</v>
      </c>
      <c r="O101" s="19">
        <v>1.9953800000000002</v>
      </c>
      <c r="P101" s="19">
        <v>2.0234800000000002</v>
      </c>
      <c r="Q101" s="19">
        <v>2.0286200000000001</v>
      </c>
      <c r="R101" s="19">
        <v>2.0483000000000002</v>
      </c>
      <c r="S101" s="19">
        <v>2.06501</v>
      </c>
      <c r="T101" s="19">
        <v>2.0699900000000002</v>
      </c>
      <c r="U101" s="19">
        <v>2.0574700000000004</v>
      </c>
      <c r="V101" s="19">
        <v>2.0224800000000003</v>
      </c>
      <c r="W101" s="19">
        <v>2.0016400000000001</v>
      </c>
      <c r="X101" s="19">
        <v>1.9736299999999998</v>
      </c>
      <c r="Y101" s="19">
        <v>1.9477399999999998</v>
      </c>
      <c r="Z101" s="19">
        <v>1.93062</v>
      </c>
      <c r="AA101" s="19">
        <v>1.91046</v>
      </c>
      <c r="AB101" s="19">
        <v>1.9014</v>
      </c>
      <c r="AC101" s="19">
        <v>1.8913200000000001</v>
      </c>
      <c r="AD101" s="19">
        <v>1.8800999999999999</v>
      </c>
      <c r="AE101" s="19">
        <v>1.8654199999999999</v>
      </c>
      <c r="AF101" s="19">
        <v>1.8495899999999998</v>
      </c>
    </row>
    <row r="102" spans="1:32" x14ac:dyDescent="0.3">
      <c r="A102" s="15" t="s">
        <v>116</v>
      </c>
      <c r="B102" s="16" t="s">
        <v>167</v>
      </c>
      <c r="C102" s="19">
        <v>2.5792200000000003</v>
      </c>
      <c r="D102" s="19">
        <v>2.5754600000000001</v>
      </c>
      <c r="E102" s="19">
        <v>2.58439</v>
      </c>
      <c r="F102" s="19">
        <v>2.5995299999999997</v>
      </c>
      <c r="G102" s="19">
        <v>2.6130599999999999</v>
      </c>
      <c r="H102" s="19">
        <v>2.63028</v>
      </c>
      <c r="I102" s="19">
        <v>2.6540999999999997</v>
      </c>
      <c r="J102" s="19">
        <v>2.6876799999999998</v>
      </c>
      <c r="K102" s="19">
        <v>2.72207</v>
      </c>
      <c r="L102" s="19">
        <v>2.7613799999999999</v>
      </c>
      <c r="M102" s="19">
        <v>2.8053699999999999</v>
      </c>
      <c r="N102" s="19">
        <v>2.8464700000000001</v>
      </c>
      <c r="O102" s="19">
        <v>2.88578</v>
      </c>
      <c r="P102" s="19">
        <v>2.92353</v>
      </c>
      <c r="Q102" s="19">
        <v>2.9585699999999999</v>
      </c>
      <c r="R102" s="19">
        <v>2.9868999999999999</v>
      </c>
      <c r="S102" s="19">
        <v>3.0113300000000001</v>
      </c>
      <c r="T102" s="19">
        <v>3.0464899999999999</v>
      </c>
      <c r="U102" s="19">
        <v>2.9908400000000004</v>
      </c>
      <c r="V102" s="19">
        <v>2.9255300000000002</v>
      </c>
      <c r="W102" s="19">
        <v>2.8549700000000002</v>
      </c>
      <c r="X102" s="19">
        <v>2.7876300000000001</v>
      </c>
      <c r="Y102" s="19">
        <v>2.7052399999999999</v>
      </c>
      <c r="Z102" s="19">
        <v>2.6291599999999997</v>
      </c>
      <c r="AA102" s="19">
        <v>2.6254900000000001</v>
      </c>
      <c r="AB102" s="19">
        <v>2.6245799999999999</v>
      </c>
      <c r="AC102" s="19">
        <v>2.6257699999999997</v>
      </c>
      <c r="AD102" s="19">
        <v>2.6243699999999999</v>
      </c>
      <c r="AE102" s="19">
        <v>2.5994199999999998</v>
      </c>
      <c r="AF102" s="19">
        <v>2.5721099999999999</v>
      </c>
    </row>
    <row r="103" spans="1:32" x14ac:dyDescent="0.3">
      <c r="A103" s="15" t="s">
        <v>116</v>
      </c>
      <c r="B103" s="16" t="s">
        <v>168</v>
      </c>
      <c r="C103" s="19">
        <v>1.5222100000000001</v>
      </c>
      <c r="D103" s="19">
        <v>1.48949</v>
      </c>
      <c r="E103" s="19">
        <v>1.4567600000000001</v>
      </c>
      <c r="F103" s="19">
        <v>1.4259600000000001</v>
      </c>
      <c r="G103" s="19">
        <v>1.39652</v>
      </c>
      <c r="H103" s="19">
        <v>1.3684499999999999</v>
      </c>
      <c r="I103" s="19">
        <v>1.3433199999999998</v>
      </c>
      <c r="J103" s="19">
        <v>1.32104</v>
      </c>
      <c r="K103" s="19">
        <v>1.30294</v>
      </c>
      <c r="L103" s="19">
        <v>1.28901</v>
      </c>
      <c r="M103" s="19">
        <v>1.27881</v>
      </c>
      <c r="N103" s="19">
        <v>1.2715700000000001</v>
      </c>
      <c r="O103" s="19">
        <v>1.26702</v>
      </c>
      <c r="P103" s="19">
        <v>1.2652600000000001</v>
      </c>
      <c r="Q103" s="19">
        <v>1.2661899999999999</v>
      </c>
      <c r="R103" s="19">
        <v>1.2702599999999999</v>
      </c>
      <c r="S103" s="19">
        <v>1.2756399999999999</v>
      </c>
      <c r="T103" s="19">
        <v>1.2779700000000001</v>
      </c>
      <c r="U103" s="19">
        <v>1.3105599999999999</v>
      </c>
      <c r="V103" s="19">
        <v>1.34077</v>
      </c>
      <c r="W103" s="19">
        <v>1.3676600000000001</v>
      </c>
      <c r="X103" s="19">
        <v>1.3867400000000001</v>
      </c>
      <c r="Y103" s="19">
        <v>1.4027700000000001</v>
      </c>
      <c r="Z103" s="19">
        <v>1.4153199999999999</v>
      </c>
      <c r="AA103" s="19">
        <v>1.42635</v>
      </c>
      <c r="AB103" s="19">
        <v>1.43693</v>
      </c>
      <c r="AC103" s="19">
        <v>1.44774</v>
      </c>
      <c r="AD103" s="19">
        <v>1.45401</v>
      </c>
      <c r="AE103" s="19">
        <v>1.4592499999999999</v>
      </c>
      <c r="AF103" s="19">
        <v>1.464</v>
      </c>
    </row>
    <row r="104" spans="1:32" x14ac:dyDescent="0.3">
      <c r="A104" s="20" t="s">
        <v>114</v>
      </c>
      <c r="B104" s="21" t="s">
        <v>49</v>
      </c>
      <c r="C104" s="17">
        <v>15.826280000000001</v>
      </c>
      <c r="D104" s="17">
        <v>15.389810000000001</v>
      </c>
      <c r="E104" s="17">
        <v>15.00986</v>
      </c>
      <c r="F104" s="17">
        <v>14.70135</v>
      </c>
      <c r="G104" s="17">
        <v>14.482999999999999</v>
      </c>
      <c r="H104" s="17">
        <v>14.405390000000001</v>
      </c>
      <c r="I104" s="17">
        <v>14.411299999999999</v>
      </c>
      <c r="J104" s="17">
        <v>14.510450000000001</v>
      </c>
      <c r="K104" s="17">
        <v>14.74691</v>
      </c>
      <c r="L104" s="17">
        <v>15.053369999999999</v>
      </c>
      <c r="M104" s="17">
        <v>15.381629999999999</v>
      </c>
      <c r="N104" s="17">
        <v>15.723300000000002</v>
      </c>
      <c r="O104" s="17">
        <v>16.085550000000001</v>
      </c>
      <c r="P104" s="17">
        <v>16.51042</v>
      </c>
      <c r="Q104" s="17">
        <v>17.034099999999999</v>
      </c>
      <c r="R104" s="17">
        <v>17.629269999999998</v>
      </c>
      <c r="S104" s="17">
        <v>18.211769999999998</v>
      </c>
      <c r="T104" s="17">
        <v>18.798300000000001</v>
      </c>
      <c r="U104" s="17">
        <v>19.346990000000002</v>
      </c>
      <c r="V104" s="17">
        <v>19.857530000000001</v>
      </c>
      <c r="W104" s="17">
        <v>20.241289999999999</v>
      </c>
      <c r="X104" s="17">
        <v>20.55058</v>
      </c>
      <c r="Y104" s="17">
        <v>20.785999999999998</v>
      </c>
      <c r="Z104" s="17">
        <v>20.902090000000001</v>
      </c>
      <c r="AA104" s="17">
        <v>20.924939999999999</v>
      </c>
      <c r="AB104" s="17">
        <v>20.850179999999998</v>
      </c>
      <c r="AC104" s="17">
        <v>20.751330000000003</v>
      </c>
      <c r="AD104" s="17">
        <v>20.6312</v>
      </c>
      <c r="AE104" s="17">
        <v>20.488939999999999</v>
      </c>
      <c r="AF104" s="17">
        <v>20.310639999999999</v>
      </c>
    </row>
    <row r="105" spans="1:32" x14ac:dyDescent="0.3">
      <c r="A105" s="20" t="s">
        <v>114</v>
      </c>
      <c r="B105" s="21" t="s">
        <v>169</v>
      </c>
      <c r="C105" s="17">
        <v>29.60679</v>
      </c>
      <c r="D105" s="17">
        <v>29.510019999999997</v>
      </c>
      <c r="E105" s="17">
        <v>29.460920000000002</v>
      </c>
      <c r="F105" s="17">
        <v>29.413930000000001</v>
      </c>
      <c r="G105" s="17">
        <v>29.367060000000002</v>
      </c>
      <c r="H105" s="17">
        <v>29.317969999999999</v>
      </c>
      <c r="I105" s="17">
        <v>29.27692</v>
      </c>
      <c r="J105" s="17">
        <v>29.208079999999999</v>
      </c>
      <c r="K105" s="17">
        <v>29.125519999999998</v>
      </c>
      <c r="L105" s="17">
        <v>29.002379999999999</v>
      </c>
      <c r="M105" s="17">
        <v>28.796490000000002</v>
      </c>
      <c r="N105" s="17">
        <v>28.524820000000002</v>
      </c>
      <c r="O105" s="17">
        <v>28.202680000000001</v>
      </c>
      <c r="P105" s="17">
        <v>27.78914</v>
      </c>
      <c r="Q105" s="17">
        <v>27.335270000000001</v>
      </c>
      <c r="R105" s="17">
        <v>26.82189</v>
      </c>
      <c r="S105" s="17">
        <v>26.26539</v>
      </c>
      <c r="T105" s="17">
        <v>25.703779999999998</v>
      </c>
      <c r="U105" s="17">
        <v>25.146429999999999</v>
      </c>
      <c r="V105" s="17">
        <v>24.59986</v>
      </c>
      <c r="W105" s="17">
        <v>24.075399999999998</v>
      </c>
      <c r="X105" s="17">
        <v>23.567910000000001</v>
      </c>
      <c r="Y105" s="17">
        <v>23.094629999999999</v>
      </c>
      <c r="Z105" s="17">
        <v>22.6556</v>
      </c>
      <c r="AA105" s="17">
        <v>22.253350000000001</v>
      </c>
      <c r="AB105" s="17">
        <v>21.92455</v>
      </c>
      <c r="AC105" s="17">
        <v>21.651899999999998</v>
      </c>
      <c r="AD105" s="17">
        <v>21.441760000000002</v>
      </c>
      <c r="AE105" s="17">
        <v>21.366060000000001</v>
      </c>
      <c r="AF105" s="17">
        <v>21.316790000000001</v>
      </c>
    </row>
    <row r="106" spans="1:32" x14ac:dyDescent="0.3">
      <c r="A106" s="15" t="s">
        <v>116</v>
      </c>
      <c r="B106" s="16" t="s">
        <v>170</v>
      </c>
      <c r="C106" s="19">
        <v>4.3637100000000002</v>
      </c>
      <c r="D106" s="19">
        <v>4.2645499999999998</v>
      </c>
      <c r="E106" s="19">
        <v>4.1621199999999998</v>
      </c>
      <c r="F106" s="19">
        <v>4.0585599999999999</v>
      </c>
      <c r="G106" s="19">
        <v>3.9516399999999998</v>
      </c>
      <c r="H106" s="19">
        <v>3.83989</v>
      </c>
      <c r="I106" s="19">
        <v>3.7231199999999998</v>
      </c>
      <c r="J106" s="19">
        <v>3.6055499999999996</v>
      </c>
      <c r="K106" s="19">
        <v>3.49085</v>
      </c>
      <c r="L106" s="19">
        <v>3.3786200000000002</v>
      </c>
      <c r="M106" s="19">
        <v>3.2752599999999998</v>
      </c>
      <c r="N106" s="19">
        <v>3.1825699999999997</v>
      </c>
      <c r="O106" s="19">
        <v>3.1019600000000001</v>
      </c>
      <c r="P106" s="19">
        <v>3.0303400000000003</v>
      </c>
      <c r="Q106" s="19">
        <v>2.9760800000000001</v>
      </c>
      <c r="R106" s="19">
        <v>2.9283399999999999</v>
      </c>
      <c r="S106" s="19">
        <v>2.8824300000000003</v>
      </c>
      <c r="T106" s="19">
        <v>2.8623500000000002</v>
      </c>
      <c r="U106" s="19">
        <v>2.8425799999999999</v>
      </c>
      <c r="V106" s="19">
        <v>2.8105600000000002</v>
      </c>
      <c r="W106" s="19">
        <v>2.78511</v>
      </c>
      <c r="X106" s="19">
        <v>2.76159</v>
      </c>
      <c r="Y106" s="19">
        <v>2.73584</v>
      </c>
      <c r="Z106" s="19">
        <v>2.7096399999999998</v>
      </c>
      <c r="AA106" s="19">
        <v>2.6758799999999998</v>
      </c>
      <c r="AB106" s="19">
        <v>2.64615</v>
      </c>
      <c r="AC106" s="19">
        <v>2.62208</v>
      </c>
      <c r="AD106" s="19">
        <v>2.6023899999999998</v>
      </c>
      <c r="AE106" s="19">
        <v>2.5869</v>
      </c>
      <c r="AF106" s="19">
        <v>2.5716999999999999</v>
      </c>
    </row>
    <row r="107" spans="1:32" x14ac:dyDescent="0.3">
      <c r="A107" s="15" t="s">
        <v>116</v>
      </c>
      <c r="B107" s="16" t="s">
        <v>171</v>
      </c>
      <c r="C107" s="19">
        <v>3.7516399999999996</v>
      </c>
      <c r="D107" s="19">
        <v>3.8058200000000002</v>
      </c>
      <c r="E107" s="19">
        <v>3.8635600000000001</v>
      </c>
      <c r="F107" s="19">
        <v>3.9251</v>
      </c>
      <c r="G107" s="19">
        <v>3.9851699999999997</v>
      </c>
      <c r="H107" s="19">
        <v>4.0396200000000002</v>
      </c>
      <c r="I107" s="19">
        <v>4.0886699999999996</v>
      </c>
      <c r="J107" s="19">
        <v>4.1345299999999998</v>
      </c>
      <c r="K107" s="19">
        <v>4.1787400000000003</v>
      </c>
      <c r="L107" s="19">
        <v>4.2222799999999996</v>
      </c>
      <c r="M107" s="19">
        <v>4.2645099999999996</v>
      </c>
      <c r="N107" s="19">
        <v>4.3169500000000003</v>
      </c>
      <c r="O107" s="19">
        <v>4.3637500000000005</v>
      </c>
      <c r="P107" s="19">
        <v>4.4028900000000002</v>
      </c>
      <c r="Q107" s="19">
        <v>4.4126400000000006</v>
      </c>
      <c r="R107" s="19">
        <v>4.4428200000000002</v>
      </c>
      <c r="S107" s="19">
        <v>4.4550600000000005</v>
      </c>
      <c r="T107" s="19">
        <v>4.3957800000000002</v>
      </c>
      <c r="U107" s="19">
        <v>4.3061199999999999</v>
      </c>
      <c r="V107" s="19">
        <v>4.2031799999999997</v>
      </c>
      <c r="W107" s="19">
        <v>4.0696000000000003</v>
      </c>
      <c r="X107" s="19">
        <v>3.9597899999999999</v>
      </c>
      <c r="Y107" s="19">
        <v>3.8436600000000003</v>
      </c>
      <c r="Z107" s="19">
        <v>3.7165900000000001</v>
      </c>
      <c r="AA107" s="19">
        <v>3.5889099999999998</v>
      </c>
      <c r="AB107" s="19">
        <v>3.4629600000000003</v>
      </c>
      <c r="AC107" s="19">
        <v>3.3570000000000002</v>
      </c>
      <c r="AD107" s="19">
        <v>3.2556700000000003</v>
      </c>
      <c r="AE107" s="19">
        <v>3.17963</v>
      </c>
      <c r="AF107" s="19">
        <v>3.1097000000000001</v>
      </c>
    </row>
    <row r="108" spans="1:32" x14ac:dyDescent="0.3">
      <c r="A108" s="20" t="s">
        <v>117</v>
      </c>
      <c r="B108" s="21" t="s">
        <v>50</v>
      </c>
      <c r="C108" s="17">
        <v>4.39588</v>
      </c>
      <c r="D108" s="17">
        <v>4.3963400000000004</v>
      </c>
      <c r="E108" s="17">
        <v>4.3993699999999993</v>
      </c>
      <c r="F108" s="17">
        <v>4.4069099999999999</v>
      </c>
      <c r="G108" s="17">
        <v>4.4189999999999996</v>
      </c>
      <c r="H108" s="17">
        <v>4.4336700000000002</v>
      </c>
      <c r="I108" s="17">
        <v>4.4535999999999998</v>
      </c>
      <c r="J108" s="17">
        <v>4.4699299999999997</v>
      </c>
      <c r="K108" s="17">
        <v>4.4810699999999999</v>
      </c>
      <c r="L108" s="17">
        <v>4.4870800000000006</v>
      </c>
      <c r="M108" s="17">
        <v>4.48393</v>
      </c>
      <c r="N108" s="17">
        <v>4.4690399999999997</v>
      </c>
      <c r="O108" s="17">
        <v>4.4407299999999994</v>
      </c>
      <c r="P108" s="17">
        <v>4.3967499999999999</v>
      </c>
      <c r="Q108" s="17">
        <v>4.3465100000000003</v>
      </c>
      <c r="R108" s="17">
        <v>4.2862400000000003</v>
      </c>
      <c r="S108" s="17">
        <v>4.2092000000000001</v>
      </c>
      <c r="T108" s="17">
        <v>4.1172399999999998</v>
      </c>
      <c r="U108" s="17">
        <v>4.0119799999999994</v>
      </c>
      <c r="V108" s="17">
        <v>3.8986399999999999</v>
      </c>
      <c r="W108" s="17">
        <v>3.7765499999999999</v>
      </c>
      <c r="X108" s="17">
        <v>3.6554600000000002</v>
      </c>
      <c r="Y108" s="17">
        <v>3.5741200000000002</v>
      </c>
      <c r="Z108" s="17">
        <v>3.4959499999999997</v>
      </c>
      <c r="AA108" s="17">
        <v>3.4232</v>
      </c>
      <c r="AB108" s="17">
        <v>3.3583599999999998</v>
      </c>
      <c r="AC108" s="17">
        <v>3.3021300000000005</v>
      </c>
      <c r="AD108" s="17">
        <v>3.2580800000000001</v>
      </c>
      <c r="AE108" s="17">
        <v>3.2253400000000001</v>
      </c>
      <c r="AF108" s="17">
        <v>3.1988000000000003</v>
      </c>
    </row>
    <row r="109" spans="1:32" x14ac:dyDescent="0.3">
      <c r="A109" s="20" t="s">
        <v>125</v>
      </c>
      <c r="B109" s="21" t="s">
        <v>172</v>
      </c>
      <c r="C109" s="17">
        <v>7.9644999999999992</v>
      </c>
      <c r="D109" s="17">
        <v>7.9176399999999996</v>
      </c>
      <c r="E109" s="17">
        <v>7.8508700000000005</v>
      </c>
      <c r="F109" s="17">
        <v>7.7695499999999997</v>
      </c>
      <c r="G109" s="17">
        <v>7.6931200000000004</v>
      </c>
      <c r="H109" s="17">
        <v>7.6196600000000005</v>
      </c>
      <c r="I109" s="17">
        <v>7.5584100000000003</v>
      </c>
      <c r="J109" s="17">
        <v>7.4929600000000001</v>
      </c>
      <c r="K109" s="17">
        <v>7.41648</v>
      </c>
      <c r="L109" s="17">
        <v>7.3199700000000005</v>
      </c>
      <c r="M109" s="17">
        <v>7.2107700000000001</v>
      </c>
      <c r="N109" s="17">
        <v>7.0998700000000001</v>
      </c>
      <c r="O109" s="17">
        <v>6.9982500000000005</v>
      </c>
      <c r="P109" s="17">
        <v>6.9162299999999997</v>
      </c>
      <c r="Q109" s="17">
        <v>6.8540699999999992</v>
      </c>
      <c r="R109" s="17">
        <v>6.7691799999999995</v>
      </c>
      <c r="S109" s="17">
        <v>6.7062600000000003</v>
      </c>
      <c r="T109" s="17">
        <v>6.6813500000000001</v>
      </c>
      <c r="U109" s="17">
        <v>6.6747299999999994</v>
      </c>
      <c r="V109" s="17">
        <v>6.6867399999999995</v>
      </c>
      <c r="W109" s="17">
        <v>6.7201700000000004</v>
      </c>
      <c r="X109" s="17">
        <v>6.7653000000000008</v>
      </c>
      <c r="Y109" s="17">
        <v>6.863859999999999</v>
      </c>
      <c r="Z109" s="17">
        <v>6.9329900000000002</v>
      </c>
      <c r="AA109" s="17">
        <v>7.0052399999999997</v>
      </c>
      <c r="AB109" s="17">
        <v>7.0702699999999989</v>
      </c>
      <c r="AC109" s="17">
        <v>7.1376899999999992</v>
      </c>
      <c r="AD109" s="17">
        <v>7.2070899999999991</v>
      </c>
      <c r="AE109" s="17">
        <v>7.278999999999999</v>
      </c>
      <c r="AF109" s="17">
        <v>7.3458899999999989</v>
      </c>
    </row>
    <row r="110" spans="1:32" x14ac:dyDescent="0.3">
      <c r="A110" s="15" t="s">
        <v>116</v>
      </c>
      <c r="B110" s="16" t="s">
        <v>173</v>
      </c>
      <c r="C110" s="19">
        <v>1.68442</v>
      </c>
      <c r="D110" s="19">
        <v>1.7130800000000002</v>
      </c>
      <c r="E110" s="19">
        <v>1.7387400000000002</v>
      </c>
      <c r="F110" s="19">
        <v>1.7645299999999999</v>
      </c>
      <c r="G110" s="19">
        <v>1.7915299999999998</v>
      </c>
      <c r="H110" s="19">
        <v>1.8224500000000001</v>
      </c>
      <c r="I110" s="19">
        <v>1.8572200000000001</v>
      </c>
      <c r="J110" s="19">
        <v>1.89303</v>
      </c>
      <c r="K110" s="19">
        <v>1.9298200000000001</v>
      </c>
      <c r="L110" s="19">
        <v>1.9722</v>
      </c>
      <c r="M110" s="19">
        <v>2.0207200000000003</v>
      </c>
      <c r="N110" s="19">
        <v>2.07131</v>
      </c>
      <c r="O110" s="19">
        <v>2.1227</v>
      </c>
      <c r="P110" s="19">
        <v>2.17448</v>
      </c>
      <c r="Q110" s="19">
        <v>2.20851</v>
      </c>
      <c r="R110" s="19">
        <v>2.2421199999999999</v>
      </c>
      <c r="S110" s="19">
        <v>2.2751199999999998</v>
      </c>
      <c r="T110" s="19">
        <v>2.32308</v>
      </c>
      <c r="U110" s="19">
        <v>2.3644799999999999</v>
      </c>
      <c r="V110" s="19">
        <v>2.3984100000000002</v>
      </c>
      <c r="W110" s="19">
        <v>2.4257500000000003</v>
      </c>
      <c r="X110" s="19">
        <v>2.4470299999999998</v>
      </c>
      <c r="Y110" s="19">
        <v>2.4624299999999999</v>
      </c>
      <c r="Z110" s="19">
        <v>2.4944999999999999</v>
      </c>
      <c r="AA110" s="19">
        <v>2.4873799999999999</v>
      </c>
      <c r="AB110" s="19">
        <v>2.4790300000000003</v>
      </c>
      <c r="AC110" s="19">
        <v>2.4709499999999998</v>
      </c>
      <c r="AD110" s="19">
        <v>2.4603999999999999</v>
      </c>
      <c r="AE110" s="19">
        <v>2.4483700000000002</v>
      </c>
      <c r="AF110" s="19">
        <v>2.43547</v>
      </c>
    </row>
    <row r="111" spans="1:32" x14ac:dyDescent="0.3">
      <c r="A111" s="20" t="s">
        <v>114</v>
      </c>
      <c r="B111" s="21" t="s">
        <v>174</v>
      </c>
      <c r="C111" s="17">
        <v>26.028590000000001</v>
      </c>
      <c r="D111" s="17">
        <v>25.526009999999999</v>
      </c>
      <c r="E111" s="17">
        <v>24.973929999999999</v>
      </c>
      <c r="F111" s="17">
        <v>24.367799999999999</v>
      </c>
      <c r="G111" s="17">
        <v>23.724509999999999</v>
      </c>
      <c r="H111" s="17">
        <v>23.05284</v>
      </c>
      <c r="I111" s="17">
        <v>22.364539999999998</v>
      </c>
      <c r="J111" s="17">
        <v>21.675839999999997</v>
      </c>
      <c r="K111" s="17">
        <v>21.008099999999999</v>
      </c>
      <c r="L111" s="17">
        <v>20.374410000000001</v>
      </c>
      <c r="M111" s="17">
        <v>19.785430000000002</v>
      </c>
      <c r="N111" s="17">
        <v>19.276499999999999</v>
      </c>
      <c r="O111" s="17">
        <v>18.893229999999999</v>
      </c>
      <c r="P111" s="17">
        <v>18.6554</v>
      </c>
      <c r="Q111" s="17">
        <v>18.72993</v>
      </c>
      <c r="R111" s="17">
        <v>18.93975</v>
      </c>
      <c r="S111" s="17">
        <v>19.23395</v>
      </c>
      <c r="T111" s="17">
        <v>19.633139999999997</v>
      </c>
      <c r="U111" s="17">
        <v>20.04815</v>
      </c>
      <c r="V111" s="17">
        <v>20.447770000000002</v>
      </c>
      <c r="W111" s="17">
        <v>20.819109999999998</v>
      </c>
      <c r="X111" s="17">
        <v>21.15485</v>
      </c>
      <c r="Y111" s="17">
        <v>21.435750000000002</v>
      </c>
      <c r="Z111" s="17">
        <v>21.680109999999999</v>
      </c>
      <c r="AA111" s="17">
        <v>21.881999999999998</v>
      </c>
      <c r="AB111" s="17">
        <v>21.989000000000001</v>
      </c>
      <c r="AC111" s="17">
        <v>22.04523</v>
      </c>
      <c r="AD111" s="17">
        <v>22.06626</v>
      </c>
      <c r="AE111" s="17">
        <v>22.070730000000001</v>
      </c>
      <c r="AF111" s="17">
        <v>22.032620000000001</v>
      </c>
    </row>
    <row r="112" spans="1:32" x14ac:dyDescent="0.3">
      <c r="A112" s="20" t="s">
        <v>117</v>
      </c>
      <c r="B112" s="21" t="s">
        <v>175</v>
      </c>
      <c r="C112" s="17">
        <v>7.7815499999999993</v>
      </c>
      <c r="D112" s="17">
        <v>7.7238600000000002</v>
      </c>
      <c r="E112" s="17">
        <v>7.6645799999999999</v>
      </c>
      <c r="F112" s="17">
        <v>7.6216200000000001</v>
      </c>
      <c r="G112" s="17">
        <v>7.5969199999999999</v>
      </c>
      <c r="H112" s="17">
        <v>7.5799900000000004</v>
      </c>
      <c r="I112" s="17">
        <v>7.5616300000000001</v>
      </c>
      <c r="J112" s="17">
        <v>7.5442999999999998</v>
      </c>
      <c r="K112" s="17">
        <v>7.5344900000000008</v>
      </c>
      <c r="L112" s="17">
        <v>7.5339500000000008</v>
      </c>
      <c r="M112" s="17">
        <v>7.5353399999999997</v>
      </c>
      <c r="N112" s="17">
        <v>7.5386400000000009</v>
      </c>
      <c r="O112" s="17">
        <v>7.5324499999999999</v>
      </c>
      <c r="P112" s="17">
        <v>7.6779399999999995</v>
      </c>
      <c r="Q112" s="17">
        <v>7.83751</v>
      </c>
      <c r="R112" s="17">
        <v>7.9676499999999999</v>
      </c>
      <c r="S112" s="17">
        <v>8.0957000000000008</v>
      </c>
      <c r="T112" s="17">
        <v>8.2273700000000005</v>
      </c>
      <c r="U112" s="17">
        <v>8.3685299999999998</v>
      </c>
      <c r="V112" s="17">
        <v>8.5340500000000006</v>
      </c>
      <c r="W112" s="17">
        <v>8.7094500000000004</v>
      </c>
      <c r="X112" s="17">
        <v>8.8769299999999998</v>
      </c>
      <c r="Y112" s="17">
        <v>9.0545000000000009</v>
      </c>
      <c r="Z112" s="17">
        <v>9.2167499999999993</v>
      </c>
      <c r="AA112" s="17">
        <v>9.3726299999999991</v>
      </c>
      <c r="AB112" s="17">
        <v>9.512220000000001</v>
      </c>
      <c r="AC112" s="17">
        <v>9.6077899999999996</v>
      </c>
      <c r="AD112" s="17">
        <v>9.6656200000000005</v>
      </c>
      <c r="AE112" s="17">
        <v>9.7108100000000004</v>
      </c>
      <c r="AF112" s="17">
        <v>9.7464399999999998</v>
      </c>
    </row>
    <row r="113" spans="1:32" x14ac:dyDescent="0.3">
      <c r="A113" s="15" t="s">
        <v>116</v>
      </c>
      <c r="B113" s="16" t="s">
        <v>176</v>
      </c>
      <c r="C113" s="19">
        <v>9.3659300000000005</v>
      </c>
      <c r="D113" s="19">
        <v>9.4350799999999992</v>
      </c>
      <c r="E113" s="19">
        <v>9.4747500000000002</v>
      </c>
      <c r="F113" s="19">
        <v>9.4899899999999988</v>
      </c>
      <c r="G113" s="19">
        <v>9.4834300000000002</v>
      </c>
      <c r="H113" s="19">
        <v>9.4582499999999996</v>
      </c>
      <c r="I113" s="19">
        <v>9.4205100000000002</v>
      </c>
      <c r="J113" s="19">
        <v>9.3764500000000002</v>
      </c>
      <c r="K113" s="19">
        <v>9.3243500000000008</v>
      </c>
      <c r="L113" s="19">
        <v>9.2770900000000012</v>
      </c>
      <c r="M113" s="19">
        <v>9.2372099999999993</v>
      </c>
      <c r="N113" s="19">
        <v>9.1990999999999996</v>
      </c>
      <c r="O113" s="19">
        <v>9.1542899999999996</v>
      </c>
      <c r="P113" s="19">
        <v>9.1210599999999999</v>
      </c>
      <c r="Q113" s="19">
        <v>9.2936800000000002</v>
      </c>
      <c r="R113" s="19">
        <v>9.4813499999999991</v>
      </c>
      <c r="S113" s="19">
        <v>9.6799099999999996</v>
      </c>
      <c r="T113" s="19">
        <v>9.8766300000000005</v>
      </c>
      <c r="U113" s="19">
        <v>9.6883700000000008</v>
      </c>
      <c r="V113" s="19">
        <v>9.5044000000000004</v>
      </c>
      <c r="W113" s="19">
        <v>9.2988699999999991</v>
      </c>
      <c r="X113" s="19">
        <v>9.0981699999999996</v>
      </c>
      <c r="Y113" s="19">
        <v>8.9070599999999995</v>
      </c>
      <c r="Z113" s="19">
        <v>8.7246099999999984</v>
      </c>
      <c r="AA113" s="19">
        <v>8.5918900000000011</v>
      </c>
      <c r="AB113" s="19">
        <v>8.4791500000000006</v>
      </c>
      <c r="AC113" s="19">
        <v>8.3749800000000008</v>
      </c>
      <c r="AD113" s="19">
        <v>8.2710000000000008</v>
      </c>
      <c r="AE113" s="19">
        <v>8.1809599999999989</v>
      </c>
      <c r="AF113" s="19">
        <v>8.0830700000000011</v>
      </c>
    </row>
    <row r="114" spans="1:32" x14ac:dyDescent="0.3">
      <c r="A114" s="15" t="s">
        <v>116</v>
      </c>
      <c r="B114" s="16" t="s">
        <v>177</v>
      </c>
      <c r="C114" s="19">
        <v>5.9231499999999997</v>
      </c>
      <c r="D114" s="19">
        <v>5.8558699999999995</v>
      </c>
      <c r="E114" s="19">
        <v>5.7903900000000004</v>
      </c>
      <c r="F114" s="19">
        <v>5.7359299999999998</v>
      </c>
      <c r="G114" s="19">
        <v>5.6816899999999997</v>
      </c>
      <c r="H114" s="19">
        <v>5.6223599999999996</v>
      </c>
      <c r="I114" s="19">
        <v>5.55715</v>
      </c>
      <c r="J114" s="19">
        <v>5.4869500000000002</v>
      </c>
      <c r="K114" s="19">
        <v>5.4175199999999997</v>
      </c>
      <c r="L114" s="19">
        <v>5.3327900000000001</v>
      </c>
      <c r="M114" s="19">
        <v>5.2561799999999996</v>
      </c>
      <c r="N114" s="19">
        <v>5.1908900000000004</v>
      </c>
      <c r="O114" s="19">
        <v>5.1377899999999999</v>
      </c>
      <c r="P114" s="19">
        <v>5.10283</v>
      </c>
      <c r="Q114" s="19">
        <v>5.10494</v>
      </c>
      <c r="R114" s="19">
        <v>5.1096700000000004</v>
      </c>
      <c r="S114" s="19">
        <v>5.1291799999999999</v>
      </c>
      <c r="T114" s="19">
        <v>5.1652800000000001</v>
      </c>
      <c r="U114" s="19">
        <v>5.2014800000000001</v>
      </c>
      <c r="V114" s="19">
        <v>5.2373599999999998</v>
      </c>
      <c r="W114" s="19">
        <v>5.2679900000000002</v>
      </c>
      <c r="X114" s="19">
        <v>5.2976099999999997</v>
      </c>
      <c r="Y114" s="19">
        <v>5.3164000000000007</v>
      </c>
      <c r="Z114" s="19">
        <v>5.3348300000000002</v>
      </c>
      <c r="AA114" s="19">
        <v>5.3479400000000004</v>
      </c>
      <c r="AB114" s="19">
        <v>5.3575299999999997</v>
      </c>
      <c r="AC114" s="19">
        <v>5.3758800000000004</v>
      </c>
      <c r="AD114" s="19">
        <v>5.3822799999999997</v>
      </c>
      <c r="AE114" s="19">
        <v>5.38978</v>
      </c>
      <c r="AF114" s="19">
        <v>5.3950199999999997</v>
      </c>
    </row>
    <row r="115" spans="1:32" x14ac:dyDescent="0.3">
      <c r="A115" s="15" t="s">
        <v>120</v>
      </c>
      <c r="B115" s="16" t="s">
        <v>51</v>
      </c>
      <c r="C115" s="19">
        <v>17.434889999999999</v>
      </c>
      <c r="D115" s="19">
        <v>17.164429999999999</v>
      </c>
      <c r="E115" s="19">
        <v>16.910410000000002</v>
      </c>
      <c r="F115" s="19">
        <v>16.658940000000001</v>
      </c>
      <c r="G115" s="19">
        <v>16.337789999999998</v>
      </c>
      <c r="H115" s="19">
        <v>15.981680000000001</v>
      </c>
      <c r="I115" s="19">
        <v>15.615670000000001</v>
      </c>
      <c r="J115" s="19">
        <v>15.254249999999999</v>
      </c>
      <c r="K115" s="19">
        <v>14.889659999999999</v>
      </c>
      <c r="L115" s="19">
        <v>14.482129999999998</v>
      </c>
      <c r="M115" s="19">
        <v>14.056240000000001</v>
      </c>
      <c r="N115" s="19">
        <v>13.616919999999999</v>
      </c>
      <c r="O115" s="19">
        <v>13.161849999999999</v>
      </c>
      <c r="P115" s="19">
        <v>12.69557</v>
      </c>
      <c r="Q115" s="19">
        <v>12.226509999999999</v>
      </c>
      <c r="R115" s="19">
        <v>11.773019999999999</v>
      </c>
      <c r="S115" s="19">
        <v>11.370710000000001</v>
      </c>
      <c r="T115" s="19">
        <v>11.00403</v>
      </c>
      <c r="U115" s="19">
        <v>10.670999999999999</v>
      </c>
      <c r="V115" s="19">
        <v>10.36102</v>
      </c>
      <c r="W115" s="19">
        <v>10.10102</v>
      </c>
      <c r="X115" s="19">
        <v>9.9586499999999987</v>
      </c>
      <c r="Y115" s="19">
        <v>9.7834599999999998</v>
      </c>
      <c r="Z115" s="19">
        <v>9.6265499999999999</v>
      </c>
      <c r="AA115" s="19">
        <v>9.4829600000000003</v>
      </c>
      <c r="AB115" s="19">
        <v>9.3634199999999996</v>
      </c>
      <c r="AC115" s="19">
        <v>9.2415899999999986</v>
      </c>
      <c r="AD115" s="19">
        <v>9.1357800000000005</v>
      </c>
      <c r="AE115" s="19">
        <v>9.0684100000000001</v>
      </c>
      <c r="AF115" s="19">
        <v>9.0082300000000011</v>
      </c>
    </row>
    <row r="116" spans="1:32" x14ac:dyDescent="0.3">
      <c r="A116" s="20" t="s">
        <v>117</v>
      </c>
      <c r="B116" s="21" t="s">
        <v>178</v>
      </c>
      <c r="C116" s="17">
        <v>32.543640000000003</v>
      </c>
      <c r="D116" s="17">
        <v>32.50094</v>
      </c>
      <c r="E116" s="17">
        <v>32.490490000000001</v>
      </c>
      <c r="F116" s="17">
        <v>32.507080000000002</v>
      </c>
      <c r="G116" s="17">
        <v>32.55585</v>
      </c>
      <c r="H116" s="17">
        <v>32.623049999999999</v>
      </c>
      <c r="I116" s="17">
        <v>32.691559999999996</v>
      </c>
      <c r="J116" s="17">
        <v>32.766300000000001</v>
      </c>
      <c r="K116" s="17">
        <v>32.861180000000004</v>
      </c>
      <c r="L116" s="17">
        <v>33.008379999999995</v>
      </c>
      <c r="M116" s="17">
        <v>33.157490000000003</v>
      </c>
      <c r="N116" s="17">
        <v>33.31183</v>
      </c>
      <c r="O116" s="17">
        <v>33.460060000000006</v>
      </c>
      <c r="P116" s="17">
        <v>33.684979999999996</v>
      </c>
      <c r="Q116" s="17">
        <v>33.926380000000002</v>
      </c>
      <c r="R116" s="17">
        <v>34.081270000000004</v>
      </c>
      <c r="S116" s="17">
        <v>34.28454</v>
      </c>
      <c r="T116" s="17">
        <v>34.501899999999999</v>
      </c>
      <c r="U116" s="17">
        <v>34.846650000000004</v>
      </c>
      <c r="V116" s="17">
        <v>35.242040000000003</v>
      </c>
      <c r="W116" s="17">
        <v>35.695869999999999</v>
      </c>
      <c r="X116" s="17">
        <v>36.117260000000002</v>
      </c>
      <c r="Y116" s="17">
        <v>36.633300000000006</v>
      </c>
      <c r="Z116" s="17">
        <v>36.574449999999999</v>
      </c>
      <c r="AA116" s="17">
        <v>36.531700000000001</v>
      </c>
      <c r="AB116" s="17">
        <v>36.484480000000005</v>
      </c>
      <c r="AC116" s="17">
        <v>36.434509999999996</v>
      </c>
      <c r="AD116" s="17">
        <v>36.4101</v>
      </c>
      <c r="AE116" s="17">
        <v>36.391910000000003</v>
      </c>
      <c r="AF116" s="17">
        <v>36.363289999999999</v>
      </c>
    </row>
    <row r="117" spans="1:32" x14ac:dyDescent="0.3">
      <c r="A117" s="20" t="s">
        <v>117</v>
      </c>
      <c r="B117" s="21" t="s">
        <v>179</v>
      </c>
      <c r="C117" s="17">
        <v>5.7842400000000005</v>
      </c>
      <c r="D117" s="17">
        <v>5.7956399999999997</v>
      </c>
      <c r="E117" s="17">
        <v>5.8115399999999999</v>
      </c>
      <c r="F117" s="17">
        <v>5.8340899999999998</v>
      </c>
      <c r="G117" s="17">
        <v>5.8666299999999998</v>
      </c>
      <c r="H117" s="17">
        <v>5.9013</v>
      </c>
      <c r="I117" s="17">
        <v>5.9414300000000004</v>
      </c>
      <c r="J117" s="17">
        <v>6.0068000000000001</v>
      </c>
      <c r="K117" s="17">
        <v>6.0973499999999996</v>
      </c>
      <c r="L117" s="17">
        <v>6.2067100000000002</v>
      </c>
      <c r="M117" s="17">
        <v>6.3008999999999995</v>
      </c>
      <c r="N117" s="17">
        <v>6.4062999999999999</v>
      </c>
      <c r="O117" s="17">
        <v>6.5351599999999994</v>
      </c>
      <c r="P117" s="17">
        <v>6.6908300000000001</v>
      </c>
      <c r="Q117" s="17">
        <v>6.8701999999999996</v>
      </c>
      <c r="R117" s="17">
        <v>7.0594400000000004</v>
      </c>
      <c r="S117" s="17">
        <v>7.25345</v>
      </c>
      <c r="T117" s="17">
        <v>7.4494000000000007</v>
      </c>
      <c r="U117" s="17">
        <v>7.6382400000000006</v>
      </c>
      <c r="V117" s="17">
        <v>7.8130000000000006</v>
      </c>
      <c r="W117" s="17">
        <v>7.97532</v>
      </c>
      <c r="X117" s="17">
        <v>8.1147399999999994</v>
      </c>
      <c r="Y117" s="17">
        <v>8.2266500000000011</v>
      </c>
      <c r="Z117" s="17">
        <v>8.2880400000000005</v>
      </c>
      <c r="AA117" s="17">
        <v>8.3208400000000005</v>
      </c>
      <c r="AB117" s="17">
        <v>8.3355200000000007</v>
      </c>
      <c r="AC117" s="17">
        <v>8.3331900000000001</v>
      </c>
      <c r="AD117" s="17">
        <v>8.3190100000000005</v>
      </c>
      <c r="AE117" s="17">
        <v>8.2921900000000015</v>
      </c>
      <c r="AF117" s="17">
        <v>8.2554999999999996</v>
      </c>
    </row>
    <row r="118" spans="1:32" x14ac:dyDescent="0.3">
      <c r="A118" s="20" t="s">
        <v>114</v>
      </c>
      <c r="B118" s="21" t="s">
        <v>180</v>
      </c>
      <c r="C118" s="17">
        <v>32.71416</v>
      </c>
      <c r="D118" s="17">
        <v>32.951039999999999</v>
      </c>
      <c r="E118" s="17">
        <v>33.211580000000005</v>
      </c>
      <c r="F118" s="17">
        <v>33.495239999999995</v>
      </c>
      <c r="G118" s="17">
        <v>33.793089999999999</v>
      </c>
      <c r="H118" s="17">
        <v>34.102139999999999</v>
      </c>
      <c r="I118" s="17">
        <v>34.467849999999999</v>
      </c>
      <c r="J118" s="17">
        <v>34.875869999999999</v>
      </c>
      <c r="K118" s="17">
        <v>35.334429999999998</v>
      </c>
      <c r="L118" s="17">
        <v>35.762999999999998</v>
      </c>
      <c r="M118" s="17">
        <v>36.143889999999999</v>
      </c>
      <c r="N118" s="17">
        <v>36.452960000000004</v>
      </c>
      <c r="O118" s="17">
        <v>36.756219999999999</v>
      </c>
      <c r="P118" s="17">
        <v>37.058669999999999</v>
      </c>
      <c r="Q118" s="17">
        <v>37.245100000000001</v>
      </c>
      <c r="R118" s="17">
        <v>37.338039999999999</v>
      </c>
      <c r="S118" s="17">
        <v>37.364919999999998</v>
      </c>
      <c r="T118" s="17">
        <v>37.360469999999999</v>
      </c>
      <c r="U118" s="17">
        <v>37.345030000000001</v>
      </c>
      <c r="V118" s="17">
        <v>37.286090000000002</v>
      </c>
      <c r="W118" s="17">
        <v>37.019829999999999</v>
      </c>
      <c r="X118" s="17">
        <v>36.657170000000001</v>
      </c>
      <c r="Y118" s="17">
        <v>36.249769999999998</v>
      </c>
      <c r="Z118" s="17">
        <v>35.78754</v>
      </c>
      <c r="AA118" s="17">
        <v>35.241620000000005</v>
      </c>
      <c r="AB118" s="17">
        <v>34.648299999999999</v>
      </c>
      <c r="AC118" s="17">
        <v>34.047499999999999</v>
      </c>
      <c r="AD118" s="17">
        <v>33.479050000000001</v>
      </c>
      <c r="AE118" s="17">
        <v>33.042969999999997</v>
      </c>
      <c r="AF118" s="17">
        <v>32.659929999999996</v>
      </c>
    </row>
    <row r="119" spans="1:32" x14ac:dyDescent="0.3">
      <c r="A119" s="15" t="s">
        <v>112</v>
      </c>
      <c r="B119" s="16" t="s">
        <v>52</v>
      </c>
      <c r="C119" s="17">
        <v>1.58114</v>
      </c>
      <c r="D119" s="17">
        <v>1.5535300000000001</v>
      </c>
      <c r="E119" s="17">
        <v>1.52475</v>
      </c>
      <c r="F119" s="17">
        <v>1.49553</v>
      </c>
      <c r="G119" s="17">
        <v>1.4666999999999999</v>
      </c>
      <c r="H119" s="17">
        <v>1.4389099999999999</v>
      </c>
      <c r="I119" s="17">
        <v>1.4115800000000001</v>
      </c>
      <c r="J119" s="17">
        <v>1.3844699999999999</v>
      </c>
      <c r="K119" s="17">
        <v>1.3566099999999999</v>
      </c>
      <c r="L119" s="17">
        <v>1.3283499999999999</v>
      </c>
      <c r="M119" s="17">
        <v>1.3007599999999999</v>
      </c>
      <c r="N119" s="17">
        <v>1.2672400000000001</v>
      </c>
      <c r="O119" s="17">
        <v>1.23506</v>
      </c>
      <c r="P119" s="17">
        <v>1.2043699999999999</v>
      </c>
      <c r="Q119" s="17">
        <v>1.19299</v>
      </c>
      <c r="R119" s="17">
        <v>1.1831199999999999</v>
      </c>
      <c r="S119" s="17">
        <v>1.1737300000000002</v>
      </c>
      <c r="T119" s="17">
        <v>1.1650199999999999</v>
      </c>
      <c r="U119" s="17">
        <v>1.15669</v>
      </c>
      <c r="V119" s="17">
        <v>1.14836</v>
      </c>
      <c r="W119" s="17">
        <v>1.1396299999999999</v>
      </c>
      <c r="X119" s="17">
        <v>1.1265000000000001</v>
      </c>
      <c r="Y119" s="17">
        <v>1.11473</v>
      </c>
      <c r="Z119" s="17">
        <v>1.10297</v>
      </c>
      <c r="AA119" s="17">
        <v>1.0923799999999999</v>
      </c>
      <c r="AB119" s="17">
        <v>1.0832599999999999</v>
      </c>
      <c r="AC119" s="17">
        <v>1.0754400000000002</v>
      </c>
      <c r="AD119" s="17">
        <v>1.06463</v>
      </c>
      <c r="AE119" s="17">
        <v>1.0640500000000002</v>
      </c>
      <c r="AF119" s="17">
        <v>1.0633600000000001</v>
      </c>
    </row>
    <row r="120" spans="1:32" x14ac:dyDescent="0.3">
      <c r="A120" s="15" t="s">
        <v>116</v>
      </c>
      <c r="B120" s="16" t="s">
        <v>181</v>
      </c>
      <c r="C120" s="19">
        <v>6.5061099999999996</v>
      </c>
      <c r="D120" s="19">
        <v>6.48367</v>
      </c>
      <c r="E120" s="19">
        <v>6.4643900000000007</v>
      </c>
      <c r="F120" s="19">
        <v>6.4537100000000001</v>
      </c>
      <c r="G120" s="19">
        <v>6.4550099999999997</v>
      </c>
      <c r="H120" s="19">
        <v>6.4715699999999998</v>
      </c>
      <c r="I120" s="19">
        <v>6.5027699999999991</v>
      </c>
      <c r="J120" s="19">
        <v>6.5470200000000007</v>
      </c>
      <c r="K120" s="19">
        <v>6.6038899999999998</v>
      </c>
      <c r="L120" s="19">
        <v>6.6709900000000006</v>
      </c>
      <c r="M120" s="19">
        <v>6.7422899999999997</v>
      </c>
      <c r="N120" s="19">
        <v>6.8193000000000001</v>
      </c>
      <c r="O120" s="19">
        <v>6.8983199999999991</v>
      </c>
      <c r="P120" s="19">
        <v>6.9792199999999998</v>
      </c>
      <c r="Q120" s="19">
        <v>7.1543800000000006</v>
      </c>
      <c r="R120" s="19">
        <v>7.3215000000000003</v>
      </c>
      <c r="S120" s="19">
        <v>7.4289499999999995</v>
      </c>
      <c r="T120" s="19">
        <v>7.4532400000000001</v>
      </c>
      <c r="U120" s="19">
        <v>7.3205500000000008</v>
      </c>
      <c r="V120" s="19">
        <v>7.1600099999999998</v>
      </c>
      <c r="W120" s="19">
        <v>6.9814299999999996</v>
      </c>
      <c r="X120" s="19">
        <v>6.8020300000000002</v>
      </c>
      <c r="Y120" s="19">
        <v>6.6932000000000009</v>
      </c>
      <c r="Z120" s="19">
        <v>6.5771899999999999</v>
      </c>
      <c r="AA120" s="19">
        <v>6.4531199999999993</v>
      </c>
      <c r="AB120" s="19">
        <v>6.3363500000000004</v>
      </c>
      <c r="AC120" s="19">
        <v>6.2261800000000003</v>
      </c>
      <c r="AD120" s="19">
        <v>6.1218000000000004</v>
      </c>
      <c r="AE120" s="19">
        <v>6.0256799999999995</v>
      </c>
      <c r="AF120" s="19">
        <v>5.9389900000000004</v>
      </c>
    </row>
    <row r="121" spans="1:32" x14ac:dyDescent="0.3">
      <c r="A121" s="20" t="s">
        <v>125</v>
      </c>
      <c r="B121" s="21" t="s">
        <v>53</v>
      </c>
      <c r="C121" s="17">
        <v>16.867509999999999</v>
      </c>
      <c r="D121" s="17">
        <v>16.630120000000002</v>
      </c>
      <c r="E121" s="17">
        <v>16.402439999999999</v>
      </c>
      <c r="F121" s="17">
        <v>16.183900000000001</v>
      </c>
      <c r="G121" s="17">
        <v>15.971750000000002</v>
      </c>
      <c r="H121" s="17">
        <v>15.764329999999999</v>
      </c>
      <c r="I121" s="17">
        <v>15.564829999999999</v>
      </c>
      <c r="J121" s="17">
        <v>15.358820000000001</v>
      </c>
      <c r="K121" s="17">
        <v>15.138589999999999</v>
      </c>
      <c r="L121" s="17">
        <v>14.89237</v>
      </c>
      <c r="M121" s="17">
        <v>14.608039999999999</v>
      </c>
      <c r="N121" s="17">
        <v>14.2849</v>
      </c>
      <c r="O121" s="17">
        <v>13.85943</v>
      </c>
      <c r="P121" s="17">
        <v>13.4055</v>
      </c>
      <c r="Q121" s="17">
        <v>12.82788</v>
      </c>
      <c r="R121" s="17">
        <v>12.259259999999999</v>
      </c>
      <c r="S121" s="17">
        <v>11.70312</v>
      </c>
      <c r="T121" s="17">
        <v>11.175470000000001</v>
      </c>
      <c r="U121" s="17">
        <v>10.697089999999999</v>
      </c>
      <c r="V121" s="17">
        <v>10.27725</v>
      </c>
      <c r="W121" s="17">
        <v>9.9334100000000003</v>
      </c>
      <c r="X121" s="17">
        <v>9.6441099999999995</v>
      </c>
      <c r="Y121" s="17">
        <v>9.4255800000000001</v>
      </c>
      <c r="Z121" s="17">
        <v>9.1903699999999997</v>
      </c>
      <c r="AA121" s="17">
        <v>9.0082899999999988</v>
      </c>
      <c r="AB121" s="17">
        <v>8.8444599999999998</v>
      </c>
      <c r="AC121" s="17">
        <v>8.7524499999999996</v>
      </c>
      <c r="AD121" s="17">
        <v>8.6772500000000008</v>
      </c>
      <c r="AE121" s="17">
        <v>8.6280900000000003</v>
      </c>
      <c r="AF121" s="17">
        <v>8.5933399999999995</v>
      </c>
    </row>
    <row r="122" spans="1:32" x14ac:dyDescent="0.3">
      <c r="A122" s="15" t="s">
        <v>116</v>
      </c>
      <c r="B122" s="16" t="s">
        <v>182</v>
      </c>
      <c r="C122" s="19">
        <v>14.447779999999998</v>
      </c>
      <c r="D122" s="19">
        <v>14.360899999999999</v>
      </c>
      <c r="E122" s="19">
        <v>14.28641</v>
      </c>
      <c r="F122" s="19">
        <v>14.223830000000001</v>
      </c>
      <c r="G122" s="19">
        <v>14.176749999999998</v>
      </c>
      <c r="H122" s="19">
        <v>14.14926</v>
      </c>
      <c r="I122" s="19">
        <v>14.143849999999999</v>
      </c>
      <c r="J122" s="19">
        <v>14.154400000000001</v>
      </c>
      <c r="K122" s="19">
        <v>14.16122</v>
      </c>
      <c r="L122" s="19">
        <v>14.181179999999999</v>
      </c>
      <c r="M122" s="19">
        <v>14.203189999999999</v>
      </c>
      <c r="N122" s="19">
        <v>14.252470000000001</v>
      </c>
      <c r="O122" s="19">
        <v>14.294860000000002</v>
      </c>
      <c r="P122" s="19">
        <v>14.348320000000001</v>
      </c>
      <c r="Q122" s="19">
        <v>14.273900000000001</v>
      </c>
      <c r="R122" s="19">
        <v>14.136039999999999</v>
      </c>
      <c r="S122" s="19">
        <v>13.980989999999998</v>
      </c>
      <c r="T122" s="19">
        <v>13.80139</v>
      </c>
      <c r="U122" s="19">
        <v>13.491569999999999</v>
      </c>
      <c r="V122" s="19">
        <v>13.095879999999999</v>
      </c>
      <c r="W122" s="19">
        <v>12.699250000000001</v>
      </c>
      <c r="X122" s="19">
        <v>12.29964</v>
      </c>
      <c r="Y122" s="19">
        <v>11.91276</v>
      </c>
      <c r="Z122" s="19">
        <v>11.542020000000001</v>
      </c>
      <c r="AA122" s="19">
        <v>11.3065</v>
      </c>
      <c r="AB122" s="19">
        <v>11.12509</v>
      </c>
      <c r="AC122" s="19">
        <v>10.9712</v>
      </c>
      <c r="AD122" s="19">
        <v>10.83859</v>
      </c>
      <c r="AE122" s="19">
        <v>10.730589999999999</v>
      </c>
      <c r="AF122" s="19">
        <v>10.644119999999999</v>
      </c>
    </row>
    <row r="123" spans="1:32" x14ac:dyDescent="0.3">
      <c r="A123" s="20" t="s">
        <v>117</v>
      </c>
      <c r="B123" s="21" t="s">
        <v>183</v>
      </c>
      <c r="C123" s="17">
        <v>43.621839999999999</v>
      </c>
      <c r="D123" s="17">
        <v>43.949670000000005</v>
      </c>
      <c r="E123" s="17">
        <v>44.319900000000004</v>
      </c>
      <c r="F123" s="17">
        <v>44.729759999999999</v>
      </c>
      <c r="G123" s="17">
        <v>45.177099999999996</v>
      </c>
      <c r="H123" s="17">
        <v>45.631869999999999</v>
      </c>
      <c r="I123" s="17">
        <v>46.06859</v>
      </c>
      <c r="J123" s="17">
        <v>46.482810000000001</v>
      </c>
      <c r="K123" s="17">
        <v>46.879640000000002</v>
      </c>
      <c r="L123" s="17">
        <v>47.268790000000003</v>
      </c>
      <c r="M123" s="17">
        <v>47.60087</v>
      </c>
      <c r="N123" s="17">
        <v>47.859010000000005</v>
      </c>
      <c r="O123" s="17">
        <v>48.016940000000005</v>
      </c>
      <c r="P123" s="17">
        <v>48.140810000000002</v>
      </c>
      <c r="Q123" s="17">
        <v>48.171419999999998</v>
      </c>
      <c r="R123" s="17">
        <v>47.612739999999995</v>
      </c>
      <c r="S123" s="17">
        <v>47.013310000000004</v>
      </c>
      <c r="T123" s="17">
        <v>46.333639999999995</v>
      </c>
      <c r="U123" s="17">
        <v>45.666430000000005</v>
      </c>
      <c r="V123" s="17">
        <v>44.997</v>
      </c>
      <c r="W123" s="17">
        <v>44.349719999999998</v>
      </c>
      <c r="X123" s="17">
        <v>43.68497</v>
      </c>
      <c r="Y123" s="17">
        <v>43.148579999999995</v>
      </c>
      <c r="Z123" s="17">
        <v>42.661949999999997</v>
      </c>
      <c r="AA123" s="17">
        <v>42.227820000000001</v>
      </c>
      <c r="AB123" s="17">
        <v>41.843890000000002</v>
      </c>
      <c r="AC123" s="17">
        <v>41.37527</v>
      </c>
      <c r="AD123" s="17">
        <v>40.974539999999998</v>
      </c>
      <c r="AE123" s="17">
        <v>40.631790000000002</v>
      </c>
      <c r="AF123" s="17">
        <v>40.324399999999997</v>
      </c>
    </row>
    <row r="124" spans="1:32" x14ac:dyDescent="0.3">
      <c r="A124" s="20" t="s">
        <v>125</v>
      </c>
      <c r="B124" s="21" t="s">
        <v>184</v>
      </c>
      <c r="C124" s="17">
        <v>29.764239999999997</v>
      </c>
      <c r="D124" s="17">
        <v>30.088890000000003</v>
      </c>
      <c r="E124" s="17">
        <v>30.379010000000001</v>
      </c>
      <c r="F124" s="17">
        <v>30.636690000000002</v>
      </c>
      <c r="G124" s="17">
        <v>30.86815</v>
      </c>
      <c r="H124" s="17">
        <v>31.048530000000003</v>
      </c>
      <c r="I124" s="17">
        <v>31.171660000000003</v>
      </c>
      <c r="J124" s="17">
        <v>31.216100000000001</v>
      </c>
      <c r="K124" s="17">
        <v>31.169269999999997</v>
      </c>
      <c r="L124" s="17">
        <v>31.01849</v>
      </c>
      <c r="M124" s="17">
        <v>30.742470000000001</v>
      </c>
      <c r="N124" s="17">
        <v>30.15157</v>
      </c>
      <c r="O124" s="17">
        <v>29.359909999999999</v>
      </c>
      <c r="P124" s="17">
        <v>28.43929</v>
      </c>
      <c r="Q124" s="17">
        <v>27.243939999999998</v>
      </c>
      <c r="R124" s="17">
        <v>25.958290000000002</v>
      </c>
      <c r="S124" s="17">
        <v>24.627700000000001</v>
      </c>
      <c r="T124" s="17">
        <v>23.34806</v>
      </c>
      <c r="U124" s="17">
        <v>21.967130000000001</v>
      </c>
      <c r="V124" s="17">
        <v>20.575669999999999</v>
      </c>
      <c r="W124" s="17">
        <v>19.205400000000001</v>
      </c>
      <c r="X124" s="17">
        <v>17.864039999999999</v>
      </c>
      <c r="Y124" s="17">
        <v>16.705639999999999</v>
      </c>
      <c r="Z124" s="17">
        <v>15.806970000000002</v>
      </c>
      <c r="AA124" s="17">
        <v>15.08314</v>
      </c>
      <c r="AB124" s="17">
        <v>14.53241</v>
      </c>
      <c r="AC124" s="17">
        <v>14.11693</v>
      </c>
      <c r="AD124" s="17">
        <v>13.858770000000002</v>
      </c>
      <c r="AE124" s="17">
        <v>13.70711</v>
      </c>
      <c r="AF124" s="17">
        <v>13.643040000000001</v>
      </c>
    </row>
    <row r="125" spans="1:32" x14ac:dyDescent="0.3">
      <c r="A125" s="20" t="s">
        <v>114</v>
      </c>
      <c r="B125" s="21" t="s">
        <v>54</v>
      </c>
      <c r="C125" s="17">
        <v>38.381009999999996</v>
      </c>
      <c r="D125" s="17">
        <v>37.517560000000003</v>
      </c>
      <c r="E125" s="17">
        <v>36.65607</v>
      </c>
      <c r="F125" s="17">
        <v>35.786189999999998</v>
      </c>
      <c r="G125" s="17">
        <v>34.887979999999999</v>
      </c>
      <c r="H125" s="17">
        <v>34.01258</v>
      </c>
      <c r="I125" s="17">
        <v>33.185479999999998</v>
      </c>
      <c r="J125" s="17">
        <v>32.336030000000001</v>
      </c>
      <c r="K125" s="17">
        <v>31.648260000000001</v>
      </c>
      <c r="L125" s="17">
        <v>31.104039999999998</v>
      </c>
      <c r="M125" s="17">
        <v>30.577939999999998</v>
      </c>
      <c r="N125" s="17">
        <v>30.028779999999998</v>
      </c>
      <c r="O125" s="17">
        <v>29.472049999999999</v>
      </c>
      <c r="P125" s="17">
        <v>28.87425</v>
      </c>
      <c r="Q125" s="17">
        <v>28.318549999999998</v>
      </c>
      <c r="R125" s="17">
        <v>27.75722</v>
      </c>
      <c r="S125" s="17">
        <v>27.164339999999999</v>
      </c>
      <c r="T125" s="17">
        <v>26.458939999999998</v>
      </c>
      <c r="U125" s="17">
        <v>25.677070000000001</v>
      </c>
      <c r="V125" s="17">
        <v>24.807370000000002</v>
      </c>
      <c r="W125" s="17">
        <v>23.950510000000001</v>
      </c>
      <c r="X125" s="17">
        <v>23.136019999999998</v>
      </c>
      <c r="Y125" s="17">
        <v>22.406610000000001</v>
      </c>
      <c r="Z125" s="17">
        <v>21.78857</v>
      </c>
      <c r="AA125" s="17">
        <v>21.281300000000002</v>
      </c>
      <c r="AB125" s="17">
        <v>20.89883</v>
      </c>
      <c r="AC125" s="17">
        <v>20.623799999999999</v>
      </c>
      <c r="AD125" s="17">
        <v>20.447929999999999</v>
      </c>
      <c r="AE125" s="17">
        <v>20.412590000000002</v>
      </c>
      <c r="AF125" s="17">
        <v>20.427699999999998</v>
      </c>
    </row>
    <row r="126" spans="1:32" x14ac:dyDescent="0.3">
      <c r="A126" s="20" t="s">
        <v>117</v>
      </c>
      <c r="B126" s="21" t="s">
        <v>55</v>
      </c>
      <c r="C126" s="17">
        <v>27.461239999999997</v>
      </c>
      <c r="D126" s="17">
        <v>27.082469999999997</v>
      </c>
      <c r="E126" s="17">
        <v>26.846979999999999</v>
      </c>
      <c r="F126" s="17">
        <v>26.73123</v>
      </c>
      <c r="G126" s="17">
        <v>26.705919999999999</v>
      </c>
      <c r="H126" s="17">
        <v>26.753779999999999</v>
      </c>
      <c r="I126" s="17">
        <v>26.862000000000002</v>
      </c>
      <c r="J126" s="17">
        <v>27.005760000000002</v>
      </c>
      <c r="K126" s="17">
        <v>27.138760000000001</v>
      </c>
      <c r="L126" s="17">
        <v>27.209610000000001</v>
      </c>
      <c r="M126" s="17">
        <v>27.160970000000002</v>
      </c>
      <c r="N126" s="17">
        <v>26.942990000000002</v>
      </c>
      <c r="O126" s="17">
        <v>26.526699999999998</v>
      </c>
      <c r="P126" s="17">
        <v>25.883749999999999</v>
      </c>
      <c r="Q126" s="17">
        <v>24.986910000000002</v>
      </c>
      <c r="R126" s="17">
        <v>23.951439999999998</v>
      </c>
      <c r="S126" s="17">
        <v>22.87988</v>
      </c>
      <c r="T126" s="17">
        <v>21.901399999999999</v>
      </c>
      <c r="U126" s="17">
        <v>21.01699</v>
      </c>
      <c r="V126" s="17">
        <v>20.196020000000001</v>
      </c>
      <c r="W126" s="17">
        <v>19.420670000000001</v>
      </c>
      <c r="X126" s="17">
        <v>18.682000000000002</v>
      </c>
      <c r="Y126" s="17">
        <v>17.973140000000001</v>
      </c>
      <c r="Z126" s="17">
        <v>17.313860000000002</v>
      </c>
      <c r="AA126" s="17">
        <v>16.715669999999999</v>
      </c>
      <c r="AB126" s="17">
        <v>16.19266</v>
      </c>
      <c r="AC126" s="17">
        <v>15.76023</v>
      </c>
      <c r="AD126" s="17">
        <v>15.437119999999998</v>
      </c>
      <c r="AE126" s="17">
        <v>15.260779999999999</v>
      </c>
      <c r="AF126" s="17">
        <v>15.1639</v>
      </c>
    </row>
    <row r="127" spans="1:32" x14ac:dyDescent="0.3">
      <c r="A127" s="15" t="s">
        <v>120</v>
      </c>
      <c r="B127" s="16" t="s">
        <v>185</v>
      </c>
      <c r="C127" s="19">
        <v>6.6306599999999989</v>
      </c>
      <c r="D127" s="19">
        <v>6.5021300000000002</v>
      </c>
      <c r="E127" s="19">
        <v>6.3800699999999999</v>
      </c>
      <c r="F127" s="19">
        <v>6.2793900000000002</v>
      </c>
      <c r="G127" s="19">
        <v>6.1947299999999998</v>
      </c>
      <c r="H127" s="19">
        <v>6.1218500000000002</v>
      </c>
      <c r="I127" s="19">
        <v>6.0614400000000002</v>
      </c>
      <c r="J127" s="19">
        <v>6.02121</v>
      </c>
      <c r="K127" s="19">
        <v>5.9804999999999993</v>
      </c>
      <c r="L127" s="19">
        <v>5.94109</v>
      </c>
      <c r="M127" s="19">
        <v>5.9554599999999995</v>
      </c>
      <c r="N127" s="19">
        <v>5.9718300000000006</v>
      </c>
      <c r="O127" s="19">
        <v>5.9653700000000001</v>
      </c>
      <c r="P127" s="19">
        <v>5.9381000000000004</v>
      </c>
      <c r="Q127" s="19">
        <v>5.8369600000000004</v>
      </c>
      <c r="R127" s="19">
        <v>5.73705</v>
      </c>
      <c r="S127" s="19">
        <v>5.6442899999999998</v>
      </c>
      <c r="T127" s="19">
        <v>5.69198</v>
      </c>
      <c r="U127" s="19">
        <v>5.7318599999999993</v>
      </c>
      <c r="V127" s="19">
        <v>5.7665099999999994</v>
      </c>
      <c r="W127" s="19">
        <v>5.7828900000000001</v>
      </c>
      <c r="X127" s="19">
        <v>5.7928300000000004</v>
      </c>
      <c r="Y127" s="19">
        <v>5.7895900000000005</v>
      </c>
      <c r="Z127" s="19">
        <v>5.7784199999999997</v>
      </c>
      <c r="AA127" s="19">
        <v>5.7624599999999999</v>
      </c>
      <c r="AB127" s="19">
        <v>5.7152000000000003</v>
      </c>
      <c r="AC127" s="19">
        <v>5.6496200000000005</v>
      </c>
      <c r="AD127" s="19">
        <v>5.5826799999999999</v>
      </c>
      <c r="AE127" s="19">
        <v>5.52041</v>
      </c>
      <c r="AF127" s="19">
        <v>5.45939</v>
      </c>
    </row>
    <row r="128" spans="1:32" x14ac:dyDescent="0.3">
      <c r="A128" s="15" t="s">
        <v>116</v>
      </c>
      <c r="B128" s="16" t="s">
        <v>186</v>
      </c>
      <c r="C128" s="19">
        <v>1.40811</v>
      </c>
      <c r="D128" s="19">
        <v>1.4577599999999999</v>
      </c>
      <c r="E128" s="19">
        <v>1.5076799999999999</v>
      </c>
      <c r="F128" s="19">
        <v>1.55792</v>
      </c>
      <c r="G128" s="19">
        <v>1.61121</v>
      </c>
      <c r="H128" s="19">
        <v>1.6662300000000001</v>
      </c>
      <c r="I128" s="19">
        <v>1.7231000000000001</v>
      </c>
      <c r="J128" s="19">
        <v>1.78051</v>
      </c>
      <c r="K128" s="19">
        <v>1.8351500000000001</v>
      </c>
      <c r="L128" s="19">
        <v>1.8865900000000002</v>
      </c>
      <c r="M128" s="19">
        <v>1.9355399999999998</v>
      </c>
      <c r="N128" s="19">
        <v>1.9806299999999999</v>
      </c>
      <c r="O128" s="19">
        <v>2.00651</v>
      </c>
      <c r="P128" s="19">
        <v>2.0255700000000001</v>
      </c>
      <c r="Q128" s="19">
        <v>2.0395400000000001</v>
      </c>
      <c r="R128" s="19">
        <v>2.04758</v>
      </c>
      <c r="S128" s="19">
        <v>2.0518399999999999</v>
      </c>
      <c r="T128" s="19">
        <v>2.0360499999999999</v>
      </c>
      <c r="U128" s="19">
        <v>1.9935</v>
      </c>
      <c r="V128" s="19">
        <v>1.9511299999999998</v>
      </c>
      <c r="W128" s="19">
        <v>1.9050199999999999</v>
      </c>
      <c r="X128" s="19">
        <v>1.8549</v>
      </c>
      <c r="Y128" s="19">
        <v>1.8320099999999999</v>
      </c>
      <c r="Z128" s="19">
        <v>1.80619</v>
      </c>
      <c r="AA128" s="19">
        <v>1.77315</v>
      </c>
      <c r="AB128" s="19">
        <v>1.7413399999999999</v>
      </c>
      <c r="AC128" s="19">
        <v>1.71112</v>
      </c>
      <c r="AD128" s="19">
        <v>1.6821900000000001</v>
      </c>
      <c r="AE128" s="19">
        <v>1.6552100000000001</v>
      </c>
      <c r="AF128" s="19">
        <v>1.6295500000000001</v>
      </c>
    </row>
    <row r="129" spans="1:32" x14ac:dyDescent="0.3">
      <c r="A129" s="15" t="s">
        <v>116</v>
      </c>
      <c r="B129" s="16" t="s">
        <v>56</v>
      </c>
      <c r="C129" s="19">
        <v>2.5085900000000003</v>
      </c>
      <c r="D129" s="19">
        <v>2.4483199999999998</v>
      </c>
      <c r="E129" s="19">
        <v>2.38889</v>
      </c>
      <c r="F129" s="19">
        <v>2.3312200000000001</v>
      </c>
      <c r="G129" s="19">
        <v>2.2751199999999998</v>
      </c>
      <c r="H129" s="19">
        <v>2.2198800000000003</v>
      </c>
      <c r="I129" s="19">
        <v>2.1666500000000002</v>
      </c>
      <c r="J129" s="19">
        <v>2.1150599999999997</v>
      </c>
      <c r="K129" s="19">
        <v>2.0657399999999999</v>
      </c>
      <c r="L129" s="19">
        <v>2.01783</v>
      </c>
      <c r="M129" s="19">
        <v>1.9707800000000002</v>
      </c>
      <c r="N129" s="19">
        <v>1.9232800000000001</v>
      </c>
      <c r="O129" s="19">
        <v>1.87581</v>
      </c>
      <c r="P129" s="19">
        <v>1.8283199999999999</v>
      </c>
      <c r="Q129" s="19">
        <v>1.7909700000000002</v>
      </c>
      <c r="R129" s="19">
        <v>1.7516400000000001</v>
      </c>
      <c r="S129" s="19">
        <v>1.7108700000000001</v>
      </c>
      <c r="T129" s="19">
        <v>1.65587</v>
      </c>
      <c r="U129" s="19">
        <v>1.57945</v>
      </c>
      <c r="V129" s="19">
        <v>1.5203100000000001</v>
      </c>
      <c r="W129" s="19">
        <v>1.4607600000000001</v>
      </c>
      <c r="X129" s="19">
        <v>1.40273</v>
      </c>
      <c r="Y129" s="19">
        <v>1.34582</v>
      </c>
      <c r="Z129" s="19">
        <v>1.2968600000000001</v>
      </c>
      <c r="AA129" s="19">
        <v>1.26433</v>
      </c>
      <c r="AB129" s="19">
        <v>1.2351700000000001</v>
      </c>
      <c r="AC129" s="19">
        <v>1.20977</v>
      </c>
      <c r="AD129" s="19">
        <v>1.1885400000000002</v>
      </c>
      <c r="AE129" s="19">
        <v>1.1715800000000001</v>
      </c>
      <c r="AF129" s="19">
        <v>1.1565300000000001</v>
      </c>
    </row>
    <row r="130" spans="1:32" x14ac:dyDescent="0.3">
      <c r="A130" s="20" t="s">
        <v>117</v>
      </c>
      <c r="B130" s="21" t="s">
        <v>187</v>
      </c>
      <c r="C130" s="17">
        <v>16.227630000000001</v>
      </c>
      <c r="D130" s="17">
        <v>16.191050000000001</v>
      </c>
      <c r="E130" s="17">
        <v>16.17727</v>
      </c>
      <c r="F130" s="17">
        <v>16.20486</v>
      </c>
      <c r="G130" s="17">
        <v>16.255759999999999</v>
      </c>
      <c r="H130" s="17">
        <v>16.296469999999999</v>
      </c>
      <c r="I130" s="17">
        <v>16.31635</v>
      </c>
      <c r="J130" s="17">
        <v>16.326720000000002</v>
      </c>
      <c r="K130" s="17">
        <v>16.311299999999999</v>
      </c>
      <c r="L130" s="17">
        <v>16.286770000000001</v>
      </c>
      <c r="M130" s="17">
        <v>16.24136</v>
      </c>
      <c r="N130" s="17">
        <v>16.184819999999998</v>
      </c>
      <c r="O130" s="17">
        <v>16.109960000000001</v>
      </c>
      <c r="P130" s="17">
        <v>16.042929999999998</v>
      </c>
      <c r="Q130" s="17">
        <v>15.97528</v>
      </c>
      <c r="R130" s="17">
        <v>15.858829999999999</v>
      </c>
      <c r="S130" s="17">
        <v>15.75492</v>
      </c>
      <c r="T130" s="17">
        <v>15.64662</v>
      </c>
      <c r="U130" s="17">
        <v>15.55509</v>
      </c>
      <c r="V130" s="17">
        <v>15.4975</v>
      </c>
      <c r="W130" s="17">
        <v>15.459020000000001</v>
      </c>
      <c r="X130" s="17">
        <v>15.418689999999998</v>
      </c>
      <c r="Y130" s="17">
        <v>15.42788</v>
      </c>
      <c r="Z130" s="17">
        <v>15.456049999999999</v>
      </c>
      <c r="AA130" s="17">
        <v>15.503769999999999</v>
      </c>
      <c r="AB130" s="17">
        <v>15.566269999999999</v>
      </c>
      <c r="AC130" s="17">
        <v>15.622169999999999</v>
      </c>
      <c r="AD130" s="17">
        <v>15.680959999999999</v>
      </c>
      <c r="AE130" s="17">
        <v>15.7386</v>
      </c>
      <c r="AF130" s="17">
        <v>15.79524</v>
      </c>
    </row>
    <row r="131" spans="1:32" x14ac:dyDescent="0.3">
      <c r="A131" s="20" t="s">
        <v>114</v>
      </c>
      <c r="B131" s="21" t="s">
        <v>57</v>
      </c>
      <c r="C131" s="17">
        <v>29.97437</v>
      </c>
      <c r="D131" s="17">
        <v>29.937249999999999</v>
      </c>
      <c r="E131" s="17">
        <v>29.900179999999999</v>
      </c>
      <c r="F131" s="17">
        <v>29.856389999999998</v>
      </c>
      <c r="G131" s="17">
        <v>29.805310000000002</v>
      </c>
      <c r="H131" s="17">
        <v>29.755880000000001</v>
      </c>
      <c r="I131" s="17">
        <v>29.70777</v>
      </c>
      <c r="J131" s="17">
        <v>29.66901</v>
      </c>
      <c r="K131" s="17">
        <v>29.599049999999998</v>
      </c>
      <c r="L131" s="17">
        <v>29.497610000000002</v>
      </c>
      <c r="M131" s="17">
        <v>29.341729999999998</v>
      </c>
      <c r="N131" s="17">
        <v>29.147689999999997</v>
      </c>
      <c r="O131" s="17">
        <v>28.97533</v>
      </c>
      <c r="P131" s="17">
        <v>28.854950000000002</v>
      </c>
      <c r="Q131" s="17">
        <v>28.771920000000001</v>
      </c>
      <c r="R131" s="17">
        <v>28.75412</v>
      </c>
      <c r="S131" s="17">
        <v>28.812700000000003</v>
      </c>
      <c r="T131" s="17">
        <v>28.936509999999998</v>
      </c>
      <c r="U131" s="17">
        <v>29.137259999999998</v>
      </c>
      <c r="V131" s="17">
        <v>29.406280000000002</v>
      </c>
      <c r="W131" s="17">
        <v>29.82067</v>
      </c>
      <c r="X131" s="17">
        <v>30.344919999999998</v>
      </c>
      <c r="Y131" s="17">
        <v>30.654229999999998</v>
      </c>
      <c r="Z131" s="17">
        <v>30.90326</v>
      </c>
      <c r="AA131" s="17">
        <v>31.046829999999996</v>
      </c>
      <c r="AB131" s="17">
        <v>31.125890000000002</v>
      </c>
      <c r="AC131" s="17">
        <v>31.160179999999997</v>
      </c>
      <c r="AD131" s="17">
        <v>31.148169999999997</v>
      </c>
      <c r="AE131" s="17">
        <v>31.110670000000002</v>
      </c>
      <c r="AF131" s="17">
        <v>31.048280000000002</v>
      </c>
    </row>
    <row r="132" spans="1:32" x14ac:dyDescent="0.3">
      <c r="A132" s="20" t="s">
        <v>114</v>
      </c>
      <c r="B132" s="21" t="s">
        <v>58</v>
      </c>
      <c r="C132" s="17">
        <v>39.086549999999995</v>
      </c>
      <c r="D132" s="17">
        <v>39.112190000000005</v>
      </c>
      <c r="E132" s="17">
        <v>39.033349999999999</v>
      </c>
      <c r="F132" s="17">
        <v>38.751309999999997</v>
      </c>
      <c r="G132" s="17">
        <v>38.349339999999998</v>
      </c>
      <c r="H132" s="17">
        <v>37.736640000000001</v>
      </c>
      <c r="I132" s="17">
        <v>36.943730000000002</v>
      </c>
      <c r="J132" s="17">
        <v>35.963349999999998</v>
      </c>
      <c r="K132" s="17">
        <v>34.816839999999999</v>
      </c>
      <c r="L132" s="17">
        <v>33.435980000000001</v>
      </c>
      <c r="M132" s="17">
        <v>31.630700000000001</v>
      </c>
      <c r="N132" s="17">
        <v>29.679379999999998</v>
      </c>
      <c r="O132" s="17">
        <v>27.714070000000003</v>
      </c>
      <c r="P132" s="17">
        <v>25.839109999999998</v>
      </c>
      <c r="Q132" s="17">
        <v>24.21508</v>
      </c>
      <c r="R132" s="17">
        <v>22.778880000000001</v>
      </c>
      <c r="S132" s="17">
        <v>21.539440000000003</v>
      </c>
      <c r="T132" s="17">
        <v>20.468119999999999</v>
      </c>
      <c r="U132" s="17">
        <v>19.555990000000001</v>
      </c>
      <c r="V132" s="17">
        <v>18.775770000000001</v>
      </c>
      <c r="W132" s="17">
        <v>18.10454</v>
      </c>
      <c r="X132" s="17">
        <v>17.56653</v>
      </c>
      <c r="Y132" s="17">
        <v>17.11589</v>
      </c>
      <c r="Z132" s="17">
        <v>16.805820000000001</v>
      </c>
      <c r="AA132" s="17">
        <v>16.566390000000002</v>
      </c>
      <c r="AB132" s="17">
        <v>16.409520000000001</v>
      </c>
      <c r="AC132" s="17">
        <v>16.319300000000002</v>
      </c>
      <c r="AD132" s="17">
        <v>16.301180000000002</v>
      </c>
      <c r="AE132" s="17">
        <v>16.4023</v>
      </c>
      <c r="AF132" s="17">
        <v>16.539259999999999</v>
      </c>
    </row>
    <row r="133" spans="1:32" x14ac:dyDescent="0.3">
      <c r="A133" s="15" t="s">
        <v>112</v>
      </c>
      <c r="B133" s="16" t="s">
        <v>59</v>
      </c>
      <c r="C133" s="17">
        <v>2.1460300000000001</v>
      </c>
      <c r="D133" s="17">
        <v>2.1124100000000001</v>
      </c>
      <c r="E133" s="17">
        <v>2.08148</v>
      </c>
      <c r="F133" s="17">
        <v>2.03423</v>
      </c>
      <c r="G133" s="17">
        <v>1.9632699999999998</v>
      </c>
      <c r="H133" s="17">
        <v>1.8895900000000001</v>
      </c>
      <c r="I133" s="17">
        <v>1.8397299999999999</v>
      </c>
      <c r="J133" s="17">
        <v>1.8000499999999999</v>
      </c>
      <c r="K133" s="17">
        <v>1.7412000000000001</v>
      </c>
      <c r="L133" s="17">
        <v>1.67028</v>
      </c>
      <c r="M133" s="17">
        <v>1.6192899999999999</v>
      </c>
      <c r="N133" s="17">
        <v>1.6275600000000001</v>
      </c>
      <c r="O133" s="17">
        <v>1.6451500000000001</v>
      </c>
      <c r="P133" s="17">
        <v>1.65002</v>
      </c>
      <c r="Q133" s="17">
        <v>1.6448500000000001</v>
      </c>
      <c r="R133" s="17">
        <v>1.6579600000000001</v>
      </c>
      <c r="S133" s="17">
        <v>1.70486</v>
      </c>
      <c r="T133" s="17">
        <v>1.7644599999999999</v>
      </c>
      <c r="U133" s="17">
        <v>1.77393</v>
      </c>
      <c r="V133" s="17">
        <v>1.7768999999999999</v>
      </c>
      <c r="W133" s="17">
        <v>1.8134500000000002</v>
      </c>
      <c r="X133" s="17">
        <v>1.89022</v>
      </c>
      <c r="Y133" s="17">
        <v>1.9561299999999999</v>
      </c>
      <c r="Z133" s="17">
        <v>1.9587299999999999</v>
      </c>
      <c r="AA133" s="17">
        <v>1.9370399999999999</v>
      </c>
      <c r="AB133" s="17">
        <v>1.92354</v>
      </c>
      <c r="AC133" s="17">
        <v>1.9216500000000001</v>
      </c>
      <c r="AD133" s="17">
        <v>1.9012399999999998</v>
      </c>
      <c r="AE133" s="17">
        <v>1.88923</v>
      </c>
      <c r="AF133" s="17">
        <v>1.8836499999999998</v>
      </c>
    </row>
    <row r="134" spans="1:32" x14ac:dyDescent="0.3">
      <c r="A134" s="15" t="s">
        <v>112</v>
      </c>
      <c r="B134" s="16" t="s">
        <v>60</v>
      </c>
      <c r="C134" s="17">
        <v>6.4734400000000001</v>
      </c>
      <c r="D134" s="17">
        <v>6.4752799999999997</v>
      </c>
      <c r="E134" s="17">
        <v>6.48088</v>
      </c>
      <c r="F134" s="17">
        <v>6.482499999999999</v>
      </c>
      <c r="G134" s="17">
        <v>6.4752199999999993</v>
      </c>
      <c r="H134" s="17">
        <v>6.45594</v>
      </c>
      <c r="I134" s="17">
        <v>6.4265100000000004</v>
      </c>
      <c r="J134" s="17">
        <v>6.3878099999999991</v>
      </c>
      <c r="K134" s="17">
        <v>6.3394500000000003</v>
      </c>
      <c r="L134" s="17">
        <v>6.2804700000000002</v>
      </c>
      <c r="M134" s="17">
        <v>6.2084599999999996</v>
      </c>
      <c r="N134" s="17">
        <v>6.1208799999999997</v>
      </c>
      <c r="O134" s="17">
        <v>6.0224899999999995</v>
      </c>
      <c r="P134" s="17">
        <v>5.9192900000000002</v>
      </c>
      <c r="Q134" s="17">
        <v>5.7692699999999997</v>
      </c>
      <c r="R134" s="17">
        <v>5.6153599999999999</v>
      </c>
      <c r="S134" s="17">
        <v>5.4583699999999995</v>
      </c>
      <c r="T134" s="17">
        <v>5.2955500000000004</v>
      </c>
      <c r="U134" s="17">
        <v>5.1331699999999998</v>
      </c>
      <c r="V134" s="17">
        <v>4.9667700000000004</v>
      </c>
      <c r="W134" s="17">
        <v>4.7983099999999999</v>
      </c>
      <c r="X134" s="17">
        <v>4.6298300000000001</v>
      </c>
      <c r="Y134" s="17">
        <v>4.44848</v>
      </c>
      <c r="Z134" s="17">
        <v>4.2714299999999996</v>
      </c>
      <c r="AA134" s="17">
        <v>4.1051700000000002</v>
      </c>
      <c r="AB134" s="17">
        <v>3.9969400000000004</v>
      </c>
      <c r="AC134" s="17">
        <v>3.9103499999999998</v>
      </c>
      <c r="AD134" s="17">
        <v>3.84633</v>
      </c>
      <c r="AE134" s="17">
        <v>3.8054699999999997</v>
      </c>
      <c r="AF134" s="17">
        <v>3.7748700000000004</v>
      </c>
    </row>
    <row r="135" spans="1:32" x14ac:dyDescent="0.3">
      <c r="A135" s="20" t="s">
        <v>117</v>
      </c>
      <c r="B135" s="21" t="s">
        <v>188</v>
      </c>
      <c r="C135" s="17">
        <v>13.077330000000002</v>
      </c>
      <c r="D135" s="17">
        <v>13.019159999999999</v>
      </c>
      <c r="E135" s="17">
        <v>12.968260000000001</v>
      </c>
      <c r="F135" s="17">
        <v>12.949210000000001</v>
      </c>
      <c r="G135" s="17">
        <v>12.96974</v>
      </c>
      <c r="H135" s="17">
        <v>13.02159</v>
      </c>
      <c r="I135" s="17">
        <v>13.093440000000001</v>
      </c>
      <c r="J135" s="17">
        <v>13.17693</v>
      </c>
      <c r="K135" s="17">
        <v>13.26524</v>
      </c>
      <c r="L135" s="17">
        <v>13.357240000000001</v>
      </c>
      <c r="M135" s="17">
        <v>13.43229</v>
      </c>
      <c r="N135" s="17">
        <v>13.47775</v>
      </c>
      <c r="O135" s="17">
        <v>13.499059999999998</v>
      </c>
      <c r="P135" s="17">
        <v>13.50192</v>
      </c>
      <c r="Q135" s="17">
        <v>13.486319999999999</v>
      </c>
      <c r="R135" s="17">
        <v>13.39236</v>
      </c>
      <c r="S135" s="17">
        <v>13.29871</v>
      </c>
      <c r="T135" s="17">
        <v>13.200390000000001</v>
      </c>
      <c r="U135" s="17">
        <v>13.110620000000001</v>
      </c>
      <c r="V135" s="17">
        <v>13.035730000000001</v>
      </c>
      <c r="W135" s="17">
        <v>12.946060000000001</v>
      </c>
      <c r="X135" s="17">
        <v>12.85163</v>
      </c>
      <c r="Y135" s="17">
        <v>12.78584</v>
      </c>
      <c r="Z135" s="17">
        <v>12.719610000000001</v>
      </c>
      <c r="AA135" s="17">
        <v>12.643960000000002</v>
      </c>
      <c r="AB135" s="17">
        <v>12.5741</v>
      </c>
      <c r="AC135" s="17">
        <v>12.50155</v>
      </c>
      <c r="AD135" s="17">
        <v>12.565160000000001</v>
      </c>
      <c r="AE135" s="17">
        <v>12.6076</v>
      </c>
      <c r="AF135" s="17">
        <v>12.644929999999999</v>
      </c>
    </row>
    <row r="136" spans="1:32" x14ac:dyDescent="0.3">
      <c r="A136" s="15" t="s">
        <v>112</v>
      </c>
      <c r="B136" s="16" t="s">
        <v>189</v>
      </c>
      <c r="C136" s="17">
        <v>4.0595800000000004</v>
      </c>
      <c r="D136" s="17">
        <v>4.0828299999999995</v>
      </c>
      <c r="E136" s="17">
        <v>4.1072600000000001</v>
      </c>
      <c r="F136" s="17">
        <v>4.13368</v>
      </c>
      <c r="G136" s="17">
        <v>4.1609699999999998</v>
      </c>
      <c r="H136" s="17">
        <v>4.1887699999999999</v>
      </c>
      <c r="I136" s="17">
        <v>4.21549</v>
      </c>
      <c r="J136" s="17">
        <v>4.2488700000000001</v>
      </c>
      <c r="K136" s="17">
        <v>4.2740499999999999</v>
      </c>
      <c r="L136" s="17">
        <v>4.2950599999999994</v>
      </c>
      <c r="M136" s="17">
        <v>4.3060800000000006</v>
      </c>
      <c r="N136" s="17">
        <v>4.2928699999999997</v>
      </c>
      <c r="O136" s="17">
        <v>4.27658</v>
      </c>
      <c r="P136" s="17">
        <v>4.2551100000000002</v>
      </c>
      <c r="Q136" s="17">
        <v>4.2364499999999996</v>
      </c>
      <c r="R136" s="17">
        <v>4.2301199999999994</v>
      </c>
      <c r="S136" s="17">
        <v>4.2233299999999998</v>
      </c>
      <c r="T136" s="17">
        <v>4.2237200000000001</v>
      </c>
      <c r="U136" s="17">
        <v>4.2194399999999996</v>
      </c>
      <c r="V136" s="17">
        <v>4.1932499999999999</v>
      </c>
      <c r="W136" s="17">
        <v>4.1621900000000007</v>
      </c>
      <c r="X136" s="17">
        <v>4.133</v>
      </c>
      <c r="Y136" s="17">
        <v>4.1020399999999997</v>
      </c>
      <c r="Z136" s="17">
        <v>4.0695399999999999</v>
      </c>
      <c r="AA136" s="17">
        <v>4.0398800000000001</v>
      </c>
      <c r="AB136" s="17">
        <v>4.0092400000000001</v>
      </c>
      <c r="AC136" s="17">
        <v>3.97994</v>
      </c>
      <c r="AD136" s="17">
        <v>3.94645</v>
      </c>
      <c r="AE136" s="17">
        <v>3.9160899999999996</v>
      </c>
      <c r="AF136" s="17">
        <v>3.8864299999999998</v>
      </c>
    </row>
    <row r="137" spans="1:32" x14ac:dyDescent="0.3">
      <c r="A137" s="15" t="s">
        <v>120</v>
      </c>
      <c r="B137" s="16" t="s">
        <v>61</v>
      </c>
      <c r="C137" s="19">
        <v>7.2316900000000004</v>
      </c>
      <c r="D137" s="19">
        <v>7.1905399999999995</v>
      </c>
      <c r="E137" s="19">
        <v>7.1601700000000008</v>
      </c>
      <c r="F137" s="19">
        <v>7.1450299999999993</v>
      </c>
      <c r="G137" s="19">
        <v>7.1389499999999995</v>
      </c>
      <c r="H137" s="19">
        <v>7.1403300000000005</v>
      </c>
      <c r="I137" s="19">
        <v>7.1400900000000007</v>
      </c>
      <c r="J137" s="19">
        <v>7.1288599999999995</v>
      </c>
      <c r="K137" s="19">
        <v>7.1218300000000001</v>
      </c>
      <c r="L137" s="19">
        <v>7.1061399999999999</v>
      </c>
      <c r="M137" s="19">
        <v>7.0398299999999994</v>
      </c>
      <c r="N137" s="19">
        <v>6.9310600000000004</v>
      </c>
      <c r="O137" s="19">
        <v>6.7839999999999998</v>
      </c>
      <c r="P137" s="19">
        <v>6.5923499999999997</v>
      </c>
      <c r="Q137" s="19">
        <v>6.3667299999999996</v>
      </c>
      <c r="R137" s="19">
        <v>6.1499100000000002</v>
      </c>
      <c r="S137" s="19">
        <v>5.9573200000000002</v>
      </c>
      <c r="T137" s="19">
        <v>5.7454199999999993</v>
      </c>
      <c r="U137" s="19">
        <v>5.5385799999999996</v>
      </c>
      <c r="V137" s="19">
        <v>5.3495499999999998</v>
      </c>
      <c r="W137" s="19">
        <v>5.1716600000000001</v>
      </c>
      <c r="X137" s="19">
        <v>5.0115400000000001</v>
      </c>
      <c r="Y137" s="19">
        <v>4.8667799999999994</v>
      </c>
      <c r="Z137" s="19">
        <v>4.7347200000000003</v>
      </c>
      <c r="AA137" s="19">
        <v>4.6739800000000002</v>
      </c>
      <c r="AB137" s="19">
        <v>4.6314700000000002</v>
      </c>
      <c r="AC137" s="19">
        <v>4.5983900000000002</v>
      </c>
      <c r="AD137" s="19">
        <v>4.5754799999999998</v>
      </c>
      <c r="AE137" s="19">
        <v>4.5664199999999999</v>
      </c>
      <c r="AF137" s="19">
        <v>4.5665200000000006</v>
      </c>
    </row>
    <row r="138" spans="1:32" x14ac:dyDescent="0.3">
      <c r="A138" s="20" t="s">
        <v>117</v>
      </c>
      <c r="B138" s="21" t="s">
        <v>190</v>
      </c>
      <c r="C138" s="17">
        <v>23.61307</v>
      </c>
      <c r="D138" s="17">
        <v>23.73413</v>
      </c>
      <c r="E138" s="17">
        <v>23.865580000000001</v>
      </c>
      <c r="F138" s="17">
        <v>24.02289</v>
      </c>
      <c r="G138" s="17">
        <v>24.20553</v>
      </c>
      <c r="H138" s="17">
        <v>24.390360000000001</v>
      </c>
      <c r="I138" s="17">
        <v>24.547840000000001</v>
      </c>
      <c r="J138" s="17">
        <v>24.669079999999997</v>
      </c>
      <c r="K138" s="17">
        <v>24.766310000000001</v>
      </c>
      <c r="L138" s="17">
        <v>24.84526</v>
      </c>
      <c r="M138" s="17">
        <v>24.870639999999998</v>
      </c>
      <c r="N138" s="17">
        <v>24.82901</v>
      </c>
      <c r="O138" s="17">
        <v>24.683069999999997</v>
      </c>
      <c r="P138" s="17">
        <v>24.471820000000001</v>
      </c>
      <c r="Q138" s="17">
        <v>24.168029999999998</v>
      </c>
      <c r="R138" s="17">
        <v>23.76052</v>
      </c>
      <c r="S138" s="17">
        <v>23.23282</v>
      </c>
      <c r="T138" s="17">
        <v>22.598420000000001</v>
      </c>
      <c r="U138" s="17">
        <v>21.67135</v>
      </c>
      <c r="V138" s="17">
        <v>20.770820000000001</v>
      </c>
      <c r="W138" s="17">
        <v>19.950509999999998</v>
      </c>
      <c r="X138" s="17">
        <v>19.407209999999999</v>
      </c>
      <c r="Y138" s="17">
        <v>19.005379999999999</v>
      </c>
      <c r="Z138" s="17">
        <v>18.723039999999997</v>
      </c>
      <c r="AA138" s="17">
        <v>18.53708</v>
      </c>
      <c r="AB138" s="17">
        <v>18.428259999999998</v>
      </c>
      <c r="AC138" s="17">
        <v>18.37229</v>
      </c>
      <c r="AD138" s="17">
        <v>18.354419999999998</v>
      </c>
      <c r="AE138" s="17">
        <v>18.375599999999999</v>
      </c>
      <c r="AF138" s="17">
        <v>18.424689999999998</v>
      </c>
    </row>
    <row r="139" spans="1:32" x14ac:dyDescent="0.3">
      <c r="A139" s="15" t="s">
        <v>120</v>
      </c>
      <c r="B139" s="16" t="s">
        <v>62</v>
      </c>
      <c r="C139" s="19">
        <v>14.48066</v>
      </c>
      <c r="D139" s="19">
        <v>14.49492</v>
      </c>
      <c r="E139" s="19">
        <v>14.492260000000002</v>
      </c>
      <c r="F139" s="19">
        <v>14.46199</v>
      </c>
      <c r="G139" s="19">
        <v>14.397950000000002</v>
      </c>
      <c r="H139" s="19">
        <v>14.307429999999998</v>
      </c>
      <c r="I139" s="19">
        <v>14.184040000000001</v>
      </c>
      <c r="J139" s="19">
        <v>14.031540000000001</v>
      </c>
      <c r="K139" s="19">
        <v>13.890549999999999</v>
      </c>
      <c r="L139" s="19">
        <v>13.697560000000001</v>
      </c>
      <c r="M139" s="19">
        <v>13.449069999999999</v>
      </c>
      <c r="N139" s="19">
        <v>13.129750000000001</v>
      </c>
      <c r="O139" s="19">
        <v>12.753770000000001</v>
      </c>
      <c r="P139" s="19">
        <v>12.15944</v>
      </c>
      <c r="Q139" s="19">
        <v>11.57188</v>
      </c>
      <c r="R139" s="19">
        <v>11.02951</v>
      </c>
      <c r="S139" s="19">
        <v>10.557179999999999</v>
      </c>
      <c r="T139" s="19">
        <v>10.218170000000001</v>
      </c>
      <c r="U139" s="19">
        <v>9.8864800000000006</v>
      </c>
      <c r="V139" s="19">
        <v>9.5602099999999997</v>
      </c>
      <c r="W139" s="19">
        <v>9.2584299999999988</v>
      </c>
      <c r="X139" s="19">
        <v>8.989139999999999</v>
      </c>
      <c r="Y139" s="19">
        <v>8.8196300000000001</v>
      </c>
      <c r="Z139" s="19">
        <v>8.6797399999999989</v>
      </c>
      <c r="AA139" s="19">
        <v>8.5672300000000003</v>
      </c>
      <c r="AB139" s="19">
        <v>8.479000000000001</v>
      </c>
      <c r="AC139" s="19">
        <v>8.4151299999999996</v>
      </c>
      <c r="AD139" s="19">
        <v>8.3710599999999999</v>
      </c>
      <c r="AE139" s="19">
        <v>8.3440300000000001</v>
      </c>
      <c r="AF139" s="19">
        <v>8.3309700000000007</v>
      </c>
    </row>
    <row r="140" spans="1:32" x14ac:dyDescent="0.3">
      <c r="A140" s="15" t="s">
        <v>120</v>
      </c>
      <c r="B140" s="16" t="s">
        <v>63</v>
      </c>
      <c r="C140" s="19">
        <v>5.3425500000000001</v>
      </c>
      <c r="D140" s="19">
        <v>5.3792</v>
      </c>
      <c r="E140" s="19">
        <v>5.4318299999999997</v>
      </c>
      <c r="F140" s="19">
        <v>5.5010300000000001</v>
      </c>
      <c r="G140" s="19">
        <v>5.5836399999999999</v>
      </c>
      <c r="H140" s="19">
        <v>5.6741000000000001</v>
      </c>
      <c r="I140" s="19">
        <v>5.7629999999999999</v>
      </c>
      <c r="J140" s="19">
        <v>5.8379500000000002</v>
      </c>
      <c r="K140" s="19">
        <v>5.8906999999999998</v>
      </c>
      <c r="L140" s="19">
        <v>5.9158099999999996</v>
      </c>
      <c r="M140" s="19">
        <v>5.9115500000000001</v>
      </c>
      <c r="N140" s="19">
        <v>5.87181</v>
      </c>
      <c r="O140" s="19">
        <v>5.8090299999999999</v>
      </c>
      <c r="P140" s="19">
        <v>5.7268600000000003</v>
      </c>
      <c r="Q140" s="19">
        <v>5.6325600000000007</v>
      </c>
      <c r="R140" s="19">
        <v>5.5283800000000003</v>
      </c>
      <c r="S140" s="19">
        <v>5.3989099999999999</v>
      </c>
      <c r="T140" s="19">
        <v>5.26844</v>
      </c>
      <c r="U140" s="19">
        <v>5.1468600000000002</v>
      </c>
      <c r="V140" s="19">
        <v>5.03125</v>
      </c>
      <c r="W140" s="19">
        <v>4.9019000000000004</v>
      </c>
      <c r="X140" s="19">
        <v>4.7714800000000004</v>
      </c>
      <c r="Y140" s="19">
        <v>4.6386099999999999</v>
      </c>
      <c r="Z140" s="19">
        <v>4.4997699999999998</v>
      </c>
      <c r="AA140" s="19">
        <v>4.3616700000000002</v>
      </c>
      <c r="AB140" s="19">
        <v>4.2339399999999996</v>
      </c>
      <c r="AC140" s="19">
        <v>4.1290699999999996</v>
      </c>
      <c r="AD140" s="19">
        <v>4.0511299999999997</v>
      </c>
      <c r="AE140" s="19">
        <v>4.0349300000000001</v>
      </c>
      <c r="AF140" s="19">
        <v>4.0202799999999996</v>
      </c>
    </row>
    <row r="141" spans="1:32" x14ac:dyDescent="0.3">
      <c r="A141" s="20" t="s">
        <v>117</v>
      </c>
      <c r="B141" s="21" t="s">
        <v>64</v>
      </c>
      <c r="C141" s="17">
        <v>13.33568</v>
      </c>
      <c r="D141" s="17">
        <v>13.338659999999999</v>
      </c>
      <c r="E141" s="17">
        <v>13.329949999999998</v>
      </c>
      <c r="F141" s="17">
        <v>13.309049999999999</v>
      </c>
      <c r="G141" s="17">
        <v>13.27665</v>
      </c>
      <c r="H141" s="17">
        <v>13.237439999999999</v>
      </c>
      <c r="I141" s="17">
        <v>13.199900000000001</v>
      </c>
      <c r="J141" s="17">
        <v>13.15799</v>
      </c>
      <c r="K141" s="17">
        <v>13.114190000000001</v>
      </c>
      <c r="L141" s="17">
        <v>13.066320000000001</v>
      </c>
      <c r="M141" s="17">
        <v>13.010959999999999</v>
      </c>
      <c r="N141" s="17">
        <v>12.936890000000002</v>
      </c>
      <c r="O141" s="17">
        <v>12.843119999999999</v>
      </c>
      <c r="P141" s="17">
        <v>12.712580000000001</v>
      </c>
      <c r="Q141" s="17">
        <v>12.477589999999999</v>
      </c>
      <c r="R141" s="17">
        <v>12.21214</v>
      </c>
      <c r="S141" s="17">
        <v>11.90741</v>
      </c>
      <c r="T141" s="17">
        <v>11.58901</v>
      </c>
      <c r="U141" s="17">
        <v>11.229050000000001</v>
      </c>
      <c r="V141" s="17">
        <v>10.866020000000001</v>
      </c>
      <c r="W141" s="17">
        <v>10.50043</v>
      </c>
      <c r="X141" s="17">
        <v>10.12463</v>
      </c>
      <c r="Y141" s="17">
        <v>9.7668300000000006</v>
      </c>
      <c r="Z141" s="17">
        <v>9.4263100000000009</v>
      </c>
      <c r="AA141" s="17">
        <v>9.1288199999999993</v>
      </c>
      <c r="AB141" s="17">
        <v>8.8616399999999995</v>
      </c>
      <c r="AC141" s="17">
        <v>8.6315000000000008</v>
      </c>
      <c r="AD141" s="17">
        <v>8.4483999999999995</v>
      </c>
      <c r="AE141" s="17">
        <v>8.3286700000000007</v>
      </c>
      <c r="AF141" s="17">
        <v>8.2368300000000012</v>
      </c>
    </row>
    <row r="142" spans="1:32" x14ac:dyDescent="0.3">
      <c r="A142" s="20" t="s">
        <v>114</v>
      </c>
      <c r="B142" s="21" t="s">
        <v>65</v>
      </c>
      <c r="C142" s="17">
        <v>29.705690000000001</v>
      </c>
      <c r="D142" s="17">
        <v>29.451919999999998</v>
      </c>
      <c r="E142" s="17">
        <v>29.194500000000001</v>
      </c>
      <c r="F142" s="17">
        <v>28.893600000000003</v>
      </c>
      <c r="G142" s="17">
        <v>28.581949999999999</v>
      </c>
      <c r="H142" s="17">
        <v>28.266110000000001</v>
      </c>
      <c r="I142" s="17">
        <v>27.94454</v>
      </c>
      <c r="J142" s="17">
        <v>27.617330000000003</v>
      </c>
      <c r="K142" s="17">
        <v>27.303470000000001</v>
      </c>
      <c r="L142" s="17">
        <v>26.96829</v>
      </c>
      <c r="M142" s="17">
        <v>26.6127</v>
      </c>
      <c r="N142" s="17">
        <v>26.261030000000002</v>
      </c>
      <c r="O142" s="17">
        <v>25.95194</v>
      </c>
      <c r="P142" s="17">
        <v>25.710250000000002</v>
      </c>
      <c r="Q142" s="17">
        <v>25.544280000000004</v>
      </c>
      <c r="R142" s="17">
        <v>25.511569999999999</v>
      </c>
      <c r="S142" s="17">
        <v>25.553360000000001</v>
      </c>
      <c r="T142" s="17">
        <v>25.667549999999999</v>
      </c>
      <c r="U142" s="17">
        <v>25.802380000000003</v>
      </c>
      <c r="V142" s="17">
        <v>25.940439999999999</v>
      </c>
      <c r="W142" s="17">
        <v>25.986569999999997</v>
      </c>
      <c r="X142" s="17">
        <v>25.98339</v>
      </c>
      <c r="Y142" s="17">
        <v>25.897599999999997</v>
      </c>
      <c r="Z142" s="17">
        <v>25.736829999999998</v>
      </c>
      <c r="AA142" s="17">
        <v>25.53342</v>
      </c>
      <c r="AB142" s="17">
        <v>25.290190000000003</v>
      </c>
      <c r="AC142" s="17">
        <v>25.035770000000003</v>
      </c>
      <c r="AD142" s="17">
        <v>24.794609999999999</v>
      </c>
      <c r="AE142" s="17">
        <v>24.598709999999997</v>
      </c>
      <c r="AF142" s="17">
        <v>24.410989999999998</v>
      </c>
    </row>
    <row r="143" spans="1:32" x14ac:dyDescent="0.3">
      <c r="A143" s="20" t="s">
        <v>114</v>
      </c>
      <c r="B143" s="21" t="s">
        <v>66</v>
      </c>
      <c r="C143" s="17">
        <v>17.203510000000001</v>
      </c>
      <c r="D143" s="17">
        <v>17.054939999999998</v>
      </c>
      <c r="E143" s="17">
        <v>16.914059999999999</v>
      </c>
      <c r="F143" s="17">
        <v>16.80236</v>
      </c>
      <c r="G143" s="17">
        <v>16.72803</v>
      </c>
      <c r="H143" s="17">
        <v>16.72296</v>
      </c>
      <c r="I143" s="17">
        <v>16.827439999999999</v>
      </c>
      <c r="J143" s="17">
        <v>17.063870000000001</v>
      </c>
      <c r="K143" s="17">
        <v>17.4072</v>
      </c>
      <c r="L143" s="17">
        <v>17.799119999999998</v>
      </c>
      <c r="M143" s="17">
        <v>18.21105</v>
      </c>
      <c r="N143" s="17">
        <v>18.600530000000003</v>
      </c>
      <c r="O143" s="17">
        <v>18.946120000000001</v>
      </c>
      <c r="P143" s="17">
        <v>19.218830000000001</v>
      </c>
      <c r="Q143" s="17">
        <v>19.460269999999998</v>
      </c>
      <c r="R143" s="17">
        <v>19.694320000000001</v>
      </c>
      <c r="S143" s="17">
        <v>19.865009999999998</v>
      </c>
      <c r="T143" s="17">
        <v>20.070889999999999</v>
      </c>
      <c r="U143" s="17">
        <v>20.309379999999997</v>
      </c>
      <c r="V143" s="17">
        <v>20.593439999999998</v>
      </c>
      <c r="W143" s="17">
        <v>20.926000000000002</v>
      </c>
      <c r="X143" s="17">
        <v>21.29785</v>
      </c>
      <c r="Y143" s="17">
        <v>21.70421</v>
      </c>
      <c r="Z143" s="17">
        <v>22.089220000000001</v>
      </c>
      <c r="AA143" s="17">
        <v>22.385749999999998</v>
      </c>
      <c r="AB143" s="17">
        <v>22.584589999999999</v>
      </c>
      <c r="AC143" s="17">
        <v>22.71462</v>
      </c>
      <c r="AD143" s="17">
        <v>22.720829999999999</v>
      </c>
      <c r="AE143" s="17">
        <v>22.631170000000001</v>
      </c>
      <c r="AF143" s="17">
        <v>22.449350000000003</v>
      </c>
    </row>
    <row r="144" spans="1:32" x14ac:dyDescent="0.3">
      <c r="A144" s="15" t="s">
        <v>112</v>
      </c>
      <c r="B144" s="16" t="s">
        <v>67</v>
      </c>
      <c r="C144" s="17">
        <v>2.9381599999999999</v>
      </c>
      <c r="D144" s="17">
        <v>2.9283900000000003</v>
      </c>
      <c r="E144" s="17">
        <v>2.92049</v>
      </c>
      <c r="F144" s="17">
        <v>2.9159600000000001</v>
      </c>
      <c r="G144" s="17">
        <v>2.9131399999999998</v>
      </c>
      <c r="H144" s="17">
        <v>2.9123099999999997</v>
      </c>
      <c r="I144" s="17">
        <v>2.91194</v>
      </c>
      <c r="J144" s="17">
        <v>2.91357</v>
      </c>
      <c r="K144" s="17">
        <v>2.91513</v>
      </c>
      <c r="L144" s="17">
        <v>2.91567</v>
      </c>
      <c r="M144" s="17">
        <v>2.9182199999999998</v>
      </c>
      <c r="N144" s="17">
        <v>2.9268900000000002</v>
      </c>
      <c r="O144" s="17">
        <v>2.9431599999999998</v>
      </c>
      <c r="P144" s="17">
        <v>2.96732</v>
      </c>
      <c r="Q144" s="17">
        <v>3.0060199999999999</v>
      </c>
      <c r="R144" s="17">
        <v>3.0626799999999998</v>
      </c>
      <c r="S144" s="17">
        <v>3.1242200000000002</v>
      </c>
      <c r="T144" s="17">
        <v>3.1911</v>
      </c>
      <c r="U144" s="17">
        <v>3.2344499999999998</v>
      </c>
      <c r="V144" s="17">
        <v>3.2619799999999999</v>
      </c>
      <c r="W144" s="17">
        <v>3.2694000000000001</v>
      </c>
      <c r="X144" s="17">
        <v>3.2551999999999999</v>
      </c>
      <c r="Y144" s="17">
        <v>3.2112500000000002</v>
      </c>
      <c r="Z144" s="17">
        <v>3.17563</v>
      </c>
      <c r="AA144" s="17">
        <v>3.1372299999999997</v>
      </c>
      <c r="AB144" s="17">
        <v>3.0985999999999998</v>
      </c>
      <c r="AC144" s="17">
        <v>3.0631599999999999</v>
      </c>
      <c r="AD144" s="17">
        <v>3.0283600000000002</v>
      </c>
      <c r="AE144" s="17">
        <v>2.99783</v>
      </c>
      <c r="AF144" s="17">
        <v>2.9704899999999999</v>
      </c>
    </row>
    <row r="145" spans="1:32" x14ac:dyDescent="0.3">
      <c r="A145" s="20" t="s">
        <v>117</v>
      </c>
      <c r="B145" s="21" t="s">
        <v>191</v>
      </c>
      <c r="C145" s="17">
        <v>6.4853999999999994</v>
      </c>
      <c r="D145" s="17">
        <v>6.5186099999999998</v>
      </c>
      <c r="E145" s="17">
        <v>6.5490400000000006</v>
      </c>
      <c r="F145" s="17">
        <v>6.5725099999999994</v>
      </c>
      <c r="G145" s="17">
        <v>6.5842600000000004</v>
      </c>
      <c r="H145" s="17">
        <v>6.5805400000000001</v>
      </c>
      <c r="I145" s="17">
        <v>6.5606300000000006</v>
      </c>
      <c r="J145" s="17">
        <v>6.5308099999999998</v>
      </c>
      <c r="K145" s="17">
        <v>6.5036899999999997</v>
      </c>
      <c r="L145" s="17">
        <v>6.4592700000000001</v>
      </c>
      <c r="M145" s="17">
        <v>6.4117400000000009</v>
      </c>
      <c r="N145" s="17">
        <v>6.3516100000000009</v>
      </c>
      <c r="O145" s="17">
        <v>6.2896299999999998</v>
      </c>
      <c r="P145" s="17">
        <v>6.2244900000000003</v>
      </c>
      <c r="Q145" s="17">
        <v>6.15564</v>
      </c>
      <c r="R145" s="17">
        <v>6.0814600000000008</v>
      </c>
      <c r="S145" s="17">
        <v>5.9839799999999999</v>
      </c>
      <c r="T145" s="17">
        <v>5.9409200000000002</v>
      </c>
      <c r="U145" s="17">
        <v>5.92577</v>
      </c>
      <c r="V145" s="17">
        <v>5.90463</v>
      </c>
      <c r="W145" s="17">
        <v>5.8784999999999998</v>
      </c>
      <c r="X145" s="17">
        <v>5.8200700000000003</v>
      </c>
      <c r="Y145" s="17">
        <v>5.7270399999999997</v>
      </c>
      <c r="Z145" s="17">
        <v>5.6431399999999998</v>
      </c>
      <c r="AA145" s="17">
        <v>5.5514700000000001</v>
      </c>
      <c r="AB145" s="17">
        <v>5.4622200000000003</v>
      </c>
      <c r="AC145" s="17">
        <v>5.3803099999999997</v>
      </c>
      <c r="AD145" s="17">
        <v>5.3116700000000003</v>
      </c>
      <c r="AE145" s="17">
        <v>5.2614800000000006</v>
      </c>
      <c r="AF145" s="17">
        <v>5.2109999999999994</v>
      </c>
    </row>
    <row r="146" spans="1:32" x14ac:dyDescent="0.3">
      <c r="A146" s="20" t="s">
        <v>114</v>
      </c>
      <c r="B146" s="21" t="s">
        <v>192</v>
      </c>
      <c r="C146" s="17">
        <v>6.5263</v>
      </c>
      <c r="D146" s="17">
        <v>6.5286</v>
      </c>
      <c r="E146" s="17">
        <v>6.5379400000000008</v>
      </c>
      <c r="F146" s="17">
        <v>6.5545200000000001</v>
      </c>
      <c r="G146" s="17">
        <v>6.5818899999999996</v>
      </c>
      <c r="H146" s="17">
        <v>6.6185200000000002</v>
      </c>
      <c r="I146" s="17">
        <v>6.66303</v>
      </c>
      <c r="J146" s="17">
        <v>6.7127599999999994</v>
      </c>
      <c r="K146" s="17">
        <v>6.7604800000000003</v>
      </c>
      <c r="L146" s="17">
        <v>6.8002400000000005</v>
      </c>
      <c r="M146" s="17">
        <v>6.8502499999999991</v>
      </c>
      <c r="N146" s="17">
        <v>6.9040900000000001</v>
      </c>
      <c r="O146" s="17">
        <v>6.9601499999999996</v>
      </c>
      <c r="P146" s="17">
        <v>7.0520200000000006</v>
      </c>
      <c r="Q146" s="17">
        <v>7.1667800000000002</v>
      </c>
      <c r="R146" s="17">
        <v>7.2549699999999993</v>
      </c>
      <c r="S146" s="17">
        <v>7.3138400000000008</v>
      </c>
      <c r="T146" s="17">
        <v>7.34124</v>
      </c>
      <c r="U146" s="17">
        <v>7.32545</v>
      </c>
      <c r="V146" s="17">
        <v>7.3026099999999996</v>
      </c>
      <c r="W146" s="17">
        <v>7.2976700000000001</v>
      </c>
      <c r="X146" s="17">
        <v>7.3430899999999992</v>
      </c>
      <c r="Y146" s="17">
        <v>7.3345599999999997</v>
      </c>
      <c r="Z146" s="17">
        <v>7.3049199999999992</v>
      </c>
      <c r="AA146" s="17">
        <v>7.2775699999999999</v>
      </c>
      <c r="AB146" s="17">
        <v>7.2497699999999998</v>
      </c>
      <c r="AC146" s="17">
        <v>7.2300100000000009</v>
      </c>
      <c r="AD146" s="17">
        <v>7.2156700000000003</v>
      </c>
      <c r="AE146" s="17">
        <v>7.2079000000000004</v>
      </c>
      <c r="AF146" s="17">
        <v>7.1950299999999991</v>
      </c>
    </row>
    <row r="147" spans="1:32" x14ac:dyDescent="0.3">
      <c r="A147" s="20" t="s">
        <v>114</v>
      </c>
      <c r="B147" s="21" t="s">
        <v>68</v>
      </c>
      <c r="C147" s="17">
        <v>21.625240000000002</v>
      </c>
      <c r="D147" s="17">
        <v>21.457319999999999</v>
      </c>
      <c r="E147" s="17">
        <v>21.356739999999999</v>
      </c>
      <c r="F147" s="17">
        <v>21.33032</v>
      </c>
      <c r="G147" s="17">
        <v>21.405569999999997</v>
      </c>
      <c r="H147" s="17">
        <v>21.5183</v>
      </c>
      <c r="I147" s="17">
        <v>21.655460000000001</v>
      </c>
      <c r="J147" s="17">
        <v>21.795390000000001</v>
      </c>
      <c r="K147" s="17">
        <v>21.937529999999999</v>
      </c>
      <c r="L147" s="17">
        <v>22.054130000000001</v>
      </c>
      <c r="M147" s="17">
        <v>22.136690000000002</v>
      </c>
      <c r="N147" s="17">
        <v>22.20045</v>
      </c>
      <c r="O147" s="17">
        <v>22.227509999999999</v>
      </c>
      <c r="P147" s="17">
        <v>22.216799999999999</v>
      </c>
      <c r="Q147" s="17">
        <v>22.191949999999999</v>
      </c>
      <c r="R147" s="17">
        <v>22.123519999999999</v>
      </c>
      <c r="S147" s="17">
        <v>22.018820000000002</v>
      </c>
      <c r="T147" s="17">
        <v>21.906829999999999</v>
      </c>
      <c r="U147" s="17">
        <v>21.763590000000001</v>
      </c>
      <c r="V147" s="17">
        <v>21.59628</v>
      </c>
      <c r="W147" s="17">
        <v>21.488119999999999</v>
      </c>
      <c r="X147" s="17">
        <v>21.467700000000001</v>
      </c>
      <c r="Y147" s="17">
        <v>21.59064</v>
      </c>
      <c r="Z147" s="17">
        <v>21.80462</v>
      </c>
      <c r="AA147" s="17">
        <v>22.082720000000002</v>
      </c>
      <c r="AB147" s="17">
        <v>22.361429999999999</v>
      </c>
      <c r="AC147" s="17">
        <v>22.65596</v>
      </c>
      <c r="AD147" s="17">
        <v>22.960039999999999</v>
      </c>
      <c r="AE147" s="17">
        <v>23.258110000000002</v>
      </c>
      <c r="AF147" s="17">
        <v>23.468450000000001</v>
      </c>
    </row>
    <row r="148" spans="1:32" x14ac:dyDescent="0.3">
      <c r="A148" s="20" t="s">
        <v>114</v>
      </c>
      <c r="B148" s="21" t="s">
        <v>193</v>
      </c>
      <c r="C148" s="17">
        <v>12.37411</v>
      </c>
      <c r="D148" s="17">
        <v>12.424399999999999</v>
      </c>
      <c r="E148" s="17">
        <v>12.53725</v>
      </c>
      <c r="F148" s="17">
        <v>12.728129999999998</v>
      </c>
      <c r="G148" s="17">
        <v>13.012509999999999</v>
      </c>
      <c r="H148" s="17">
        <v>13.39672</v>
      </c>
      <c r="I148" s="17">
        <v>13.856909999999999</v>
      </c>
      <c r="J148" s="17">
        <v>14.357149999999999</v>
      </c>
      <c r="K148" s="17">
        <v>14.893190000000001</v>
      </c>
      <c r="L148" s="17">
        <v>15.459719999999999</v>
      </c>
      <c r="M148" s="17">
        <v>16.036180000000002</v>
      </c>
      <c r="N148" s="17">
        <v>16.60857</v>
      </c>
      <c r="O148" s="17">
        <v>17.153019999999998</v>
      </c>
      <c r="P148" s="17">
        <v>17.670540000000003</v>
      </c>
      <c r="Q148" s="17">
        <v>18.1447</v>
      </c>
      <c r="R148" s="17">
        <v>18.540330000000001</v>
      </c>
      <c r="S148" s="17">
        <v>18.848459999999999</v>
      </c>
      <c r="T148" s="17">
        <v>19.032140000000002</v>
      </c>
      <c r="U148" s="17">
        <v>19.075120000000002</v>
      </c>
      <c r="V148" s="17">
        <v>18.99775</v>
      </c>
      <c r="W148" s="17">
        <v>18.75845</v>
      </c>
      <c r="X148" s="17">
        <v>18.405070000000002</v>
      </c>
      <c r="Y148" s="17">
        <v>17.967490000000002</v>
      </c>
      <c r="Z148" s="17">
        <v>17.49211</v>
      </c>
      <c r="AA148" s="17">
        <v>17.039579999999997</v>
      </c>
      <c r="AB148" s="17">
        <v>16.62707</v>
      </c>
      <c r="AC148" s="17">
        <v>16.27242</v>
      </c>
      <c r="AD148" s="17">
        <v>15.973039999999999</v>
      </c>
      <c r="AE148" s="17">
        <v>15.736510000000001</v>
      </c>
      <c r="AF148" s="17">
        <v>15.53796</v>
      </c>
    </row>
    <row r="149" spans="1:32" x14ac:dyDescent="0.3">
      <c r="A149" s="15" t="s">
        <v>116</v>
      </c>
      <c r="B149" s="16" t="s">
        <v>194</v>
      </c>
      <c r="C149" s="19">
        <v>8.780899999999999</v>
      </c>
      <c r="D149" s="19">
        <v>8.8880299999999988</v>
      </c>
      <c r="E149" s="19">
        <v>8.99</v>
      </c>
      <c r="F149" s="19">
        <v>9.0841399999999997</v>
      </c>
      <c r="G149" s="19">
        <v>9.1113900000000001</v>
      </c>
      <c r="H149" s="19">
        <v>9.1182400000000001</v>
      </c>
      <c r="I149" s="19">
        <v>9.1524099999999997</v>
      </c>
      <c r="J149" s="19">
        <v>9.1826000000000008</v>
      </c>
      <c r="K149" s="19">
        <v>9.2090099999999993</v>
      </c>
      <c r="L149" s="19">
        <v>9.2403499999999994</v>
      </c>
      <c r="M149" s="19">
        <v>9.2832899999999992</v>
      </c>
      <c r="N149" s="19">
        <v>9.2971700000000013</v>
      </c>
      <c r="O149" s="19">
        <v>9.3075500000000009</v>
      </c>
      <c r="P149" s="19">
        <v>9.3286599999999993</v>
      </c>
      <c r="Q149" s="19">
        <v>9.3490599999999997</v>
      </c>
      <c r="R149" s="19">
        <v>9.3731299999999997</v>
      </c>
      <c r="S149" s="19">
        <v>9.3960299999999997</v>
      </c>
      <c r="T149" s="19">
        <v>9.3547599999999989</v>
      </c>
      <c r="U149" s="19">
        <v>9.3062000000000005</v>
      </c>
      <c r="V149" s="19">
        <v>9.2367099999999986</v>
      </c>
      <c r="W149" s="19">
        <v>9.1542600000000007</v>
      </c>
      <c r="X149" s="19">
        <v>9.1148100000000003</v>
      </c>
      <c r="Y149" s="19">
        <v>9.0630500000000005</v>
      </c>
      <c r="Z149" s="19">
        <v>8.9416499999999992</v>
      </c>
      <c r="AA149" s="19">
        <v>8.8168500000000005</v>
      </c>
      <c r="AB149" s="19">
        <v>8.7471800000000002</v>
      </c>
      <c r="AC149" s="19">
        <v>8.6825700000000001</v>
      </c>
      <c r="AD149" s="19">
        <v>8.6173000000000002</v>
      </c>
      <c r="AE149" s="19">
        <v>8.5595099999999995</v>
      </c>
      <c r="AF149" s="19">
        <v>8.5132899999999996</v>
      </c>
    </row>
    <row r="150" spans="1:32" x14ac:dyDescent="0.3">
      <c r="A150" s="15" t="s">
        <v>120</v>
      </c>
      <c r="B150" s="16" t="s">
        <v>195</v>
      </c>
      <c r="C150" s="19">
        <v>2.9235600000000002</v>
      </c>
      <c r="D150" s="19">
        <v>2.9616600000000002</v>
      </c>
      <c r="E150" s="19">
        <v>2.99777</v>
      </c>
      <c r="F150" s="19">
        <v>3.03607</v>
      </c>
      <c r="G150" s="19">
        <v>3.0752299999999999</v>
      </c>
      <c r="H150" s="19">
        <v>3.1173899999999999</v>
      </c>
      <c r="I150" s="19">
        <v>3.1614599999999999</v>
      </c>
      <c r="J150" s="19">
        <v>3.2036199999999999</v>
      </c>
      <c r="K150" s="19">
        <v>3.2414499999999999</v>
      </c>
      <c r="L150" s="19">
        <v>3.2669099999999998</v>
      </c>
      <c r="M150" s="19">
        <v>3.2798599999999998</v>
      </c>
      <c r="N150" s="19">
        <v>3.28091</v>
      </c>
      <c r="O150" s="19">
        <v>3.28043</v>
      </c>
      <c r="P150" s="19">
        <v>3.2717000000000005</v>
      </c>
      <c r="Q150" s="19">
        <v>3.24939</v>
      </c>
      <c r="R150" s="19">
        <v>3.2096300000000002</v>
      </c>
      <c r="S150" s="19">
        <v>3.1602900000000003</v>
      </c>
      <c r="T150" s="19">
        <v>3.0941099999999997</v>
      </c>
      <c r="U150" s="19">
        <v>3.0493900000000003</v>
      </c>
      <c r="V150" s="19">
        <v>3.0016500000000002</v>
      </c>
      <c r="W150" s="19">
        <v>2.95668</v>
      </c>
      <c r="X150" s="19">
        <v>2.9142000000000001</v>
      </c>
      <c r="Y150" s="19">
        <v>2.8819999999999997</v>
      </c>
      <c r="Z150" s="19">
        <v>2.86415</v>
      </c>
      <c r="AA150" s="19">
        <v>2.8657499999999998</v>
      </c>
      <c r="AB150" s="19">
        <v>2.8672599999999999</v>
      </c>
      <c r="AC150" s="19">
        <v>2.8673099999999998</v>
      </c>
      <c r="AD150" s="19">
        <v>2.8685499999999999</v>
      </c>
      <c r="AE150" s="19">
        <v>2.8709899999999999</v>
      </c>
      <c r="AF150" s="19">
        <v>2.87385</v>
      </c>
    </row>
    <row r="151" spans="1:32" x14ac:dyDescent="0.3">
      <c r="A151" s="15" t="s">
        <v>120</v>
      </c>
      <c r="B151" s="16" t="s">
        <v>196</v>
      </c>
      <c r="C151" s="19">
        <v>6.255139999999999</v>
      </c>
      <c r="D151" s="19">
        <v>6.2325900000000001</v>
      </c>
      <c r="E151" s="19">
        <v>6.2209000000000003</v>
      </c>
      <c r="F151" s="19">
        <v>6.2137199999999995</v>
      </c>
      <c r="G151" s="19">
        <v>6.2096499999999999</v>
      </c>
      <c r="H151" s="19">
        <v>6.2122799999999998</v>
      </c>
      <c r="I151" s="19">
        <v>6.2243500000000003</v>
      </c>
      <c r="J151" s="19">
        <v>6.2362399999999996</v>
      </c>
      <c r="K151" s="19">
        <v>6.2475899999999998</v>
      </c>
      <c r="L151" s="19">
        <v>6.2426300000000001</v>
      </c>
      <c r="M151" s="19">
        <v>6.22234</v>
      </c>
      <c r="N151" s="19">
        <v>6.1878099999999998</v>
      </c>
      <c r="O151" s="19">
        <v>6.1490499999999999</v>
      </c>
      <c r="P151" s="19">
        <v>6.1005799999999999</v>
      </c>
      <c r="Q151" s="19">
        <v>6.0465400000000002</v>
      </c>
      <c r="R151" s="19">
        <v>5.9862099999999998</v>
      </c>
      <c r="S151" s="19">
        <v>5.9157099999999998</v>
      </c>
      <c r="T151" s="19">
        <v>5.8159900000000002</v>
      </c>
      <c r="U151" s="19">
        <v>5.6998300000000004</v>
      </c>
      <c r="V151" s="19">
        <v>5.5807099999999998</v>
      </c>
      <c r="W151" s="19">
        <v>5.4743300000000001</v>
      </c>
      <c r="X151" s="19">
        <v>5.3814899999999994</v>
      </c>
      <c r="Y151" s="19">
        <v>5.2953600000000005</v>
      </c>
      <c r="Z151" s="19">
        <v>5.2606399999999995</v>
      </c>
      <c r="AA151" s="19">
        <v>5.2618499999999999</v>
      </c>
      <c r="AB151" s="19">
        <v>5.2635699999999996</v>
      </c>
      <c r="AC151" s="19">
        <v>5.2659599999999998</v>
      </c>
      <c r="AD151" s="19">
        <v>5.2712399999999997</v>
      </c>
      <c r="AE151" s="19">
        <v>5.2722199999999999</v>
      </c>
      <c r="AF151" s="19">
        <v>5.2742900000000006</v>
      </c>
    </row>
    <row r="152" spans="1:32" x14ac:dyDescent="0.3">
      <c r="A152" s="15" t="s">
        <v>120</v>
      </c>
      <c r="B152" s="16" t="s">
        <v>197</v>
      </c>
      <c r="C152" s="19">
        <v>4.2132700000000005</v>
      </c>
      <c r="D152" s="19">
        <v>4.2785099999999998</v>
      </c>
      <c r="E152" s="19">
        <v>4.3338999999999999</v>
      </c>
      <c r="F152" s="19">
        <v>4.3948400000000003</v>
      </c>
      <c r="G152" s="19">
        <v>4.4587200000000005</v>
      </c>
      <c r="H152" s="19">
        <v>4.5235799999999999</v>
      </c>
      <c r="I152" s="19">
        <v>4.5887799999999999</v>
      </c>
      <c r="J152" s="19">
        <v>4.6471799999999996</v>
      </c>
      <c r="K152" s="19">
        <v>4.6975000000000007</v>
      </c>
      <c r="L152" s="19">
        <v>4.7349500000000004</v>
      </c>
      <c r="M152" s="19">
        <v>4.7573499999999997</v>
      </c>
      <c r="N152" s="19">
        <v>4.74986</v>
      </c>
      <c r="O152" s="19">
        <v>4.7342399999999998</v>
      </c>
      <c r="P152" s="19">
        <v>4.7104999999999997</v>
      </c>
      <c r="Q152" s="19">
        <v>4.6844700000000001</v>
      </c>
      <c r="R152" s="19">
        <v>4.6572899999999997</v>
      </c>
      <c r="S152" s="19">
        <v>4.62662</v>
      </c>
      <c r="T152" s="19">
        <v>4.5867199999999997</v>
      </c>
      <c r="U152" s="19">
        <v>4.5367800000000003</v>
      </c>
      <c r="V152" s="19">
        <v>4.4856400000000001</v>
      </c>
      <c r="W152" s="19">
        <v>4.4394599999999995</v>
      </c>
      <c r="X152" s="19">
        <v>4.39154</v>
      </c>
      <c r="Y152" s="19">
        <v>4.3271700000000006</v>
      </c>
      <c r="Z152" s="19">
        <v>4.2635800000000001</v>
      </c>
      <c r="AA152" s="19">
        <v>4.2586300000000001</v>
      </c>
      <c r="AB152" s="19">
        <v>4.2528899999999998</v>
      </c>
      <c r="AC152" s="19">
        <v>4.2470800000000004</v>
      </c>
      <c r="AD152" s="19">
        <v>4.2419400000000005</v>
      </c>
      <c r="AE152" s="19">
        <v>4.2387500000000005</v>
      </c>
      <c r="AF152" s="19">
        <v>4.2366599999999996</v>
      </c>
    </row>
    <row r="153" spans="1:32" x14ac:dyDescent="0.3">
      <c r="A153" s="20" t="s">
        <v>117</v>
      </c>
      <c r="B153" s="21" t="s">
        <v>198</v>
      </c>
      <c r="C153" s="17">
        <v>16.556290000000001</v>
      </c>
      <c r="D153" s="17">
        <v>16.584380000000003</v>
      </c>
      <c r="E153" s="17">
        <v>16.609449999999999</v>
      </c>
      <c r="F153" s="17">
        <v>16.640830000000001</v>
      </c>
      <c r="G153" s="17">
        <v>16.6812</v>
      </c>
      <c r="H153" s="17">
        <v>16.715589999999999</v>
      </c>
      <c r="I153" s="17">
        <v>16.751709999999999</v>
      </c>
      <c r="J153" s="17">
        <v>16.817080000000001</v>
      </c>
      <c r="K153" s="17">
        <v>16.87011</v>
      </c>
      <c r="L153" s="17">
        <v>16.906940000000002</v>
      </c>
      <c r="M153" s="17">
        <v>16.92098</v>
      </c>
      <c r="N153" s="17">
        <v>16.91095</v>
      </c>
      <c r="O153" s="17">
        <v>16.8598</v>
      </c>
      <c r="P153" s="17">
        <v>16.789619999999999</v>
      </c>
      <c r="Q153" s="17">
        <v>16.687669999999997</v>
      </c>
      <c r="R153" s="17">
        <v>16.489619999999999</v>
      </c>
      <c r="S153" s="17">
        <v>16.258619999999997</v>
      </c>
      <c r="T153" s="17">
        <v>16.010909999999999</v>
      </c>
      <c r="U153" s="17">
        <v>15.75179</v>
      </c>
      <c r="V153" s="17">
        <v>15.494620000000001</v>
      </c>
      <c r="W153" s="17">
        <v>15.245290000000001</v>
      </c>
      <c r="X153" s="17">
        <v>14.998700000000001</v>
      </c>
      <c r="Y153" s="17">
        <v>14.787500000000001</v>
      </c>
      <c r="Z153" s="17">
        <v>14.602799999999998</v>
      </c>
      <c r="AA153" s="17">
        <v>14.499680000000001</v>
      </c>
      <c r="AB153" s="17">
        <v>14.462140000000002</v>
      </c>
      <c r="AC153" s="17">
        <v>14.433789999999998</v>
      </c>
      <c r="AD153" s="17">
        <v>14.43092</v>
      </c>
      <c r="AE153" s="17">
        <v>14.442630000000001</v>
      </c>
      <c r="AF153" s="17">
        <v>14.46635</v>
      </c>
    </row>
    <row r="154" spans="1:32" x14ac:dyDescent="0.3">
      <c r="A154" s="15" t="s">
        <v>116</v>
      </c>
      <c r="B154" s="16" t="s">
        <v>199</v>
      </c>
      <c r="C154" s="19">
        <v>1.5115800000000001</v>
      </c>
      <c r="D154" s="19">
        <v>1.5418799999999999</v>
      </c>
      <c r="E154" s="19">
        <v>1.5723799999999999</v>
      </c>
      <c r="F154" s="19">
        <v>1.60233</v>
      </c>
      <c r="G154" s="19">
        <v>1.63131</v>
      </c>
      <c r="H154" s="19">
        <v>1.65954</v>
      </c>
      <c r="I154" s="19">
        <v>1.68706</v>
      </c>
      <c r="J154" s="19">
        <v>1.72864</v>
      </c>
      <c r="K154" s="19">
        <v>1.7694700000000001</v>
      </c>
      <c r="L154" s="19">
        <v>1.8086899999999999</v>
      </c>
      <c r="M154" s="19">
        <v>1.8459199999999998</v>
      </c>
      <c r="N154" s="19">
        <v>1.8799400000000002</v>
      </c>
      <c r="O154" s="19">
        <v>1.9107699999999999</v>
      </c>
      <c r="P154" s="19">
        <v>1.9356800000000001</v>
      </c>
      <c r="Q154" s="19">
        <v>1.9569400000000001</v>
      </c>
      <c r="R154" s="19">
        <v>1.9701599999999999</v>
      </c>
      <c r="S154" s="19">
        <v>1.97611</v>
      </c>
      <c r="T154" s="19">
        <v>1.9756900000000002</v>
      </c>
      <c r="U154" s="19">
        <v>1.9655899999999999</v>
      </c>
      <c r="V154" s="19">
        <v>1.9100700000000002</v>
      </c>
      <c r="W154" s="19">
        <v>1.86185</v>
      </c>
      <c r="X154" s="19">
        <v>1.81959</v>
      </c>
      <c r="Y154" s="19">
        <v>1.7835099999999999</v>
      </c>
      <c r="Z154" s="19">
        <v>1.7501300000000002</v>
      </c>
      <c r="AA154" s="19">
        <v>1.7230700000000001</v>
      </c>
      <c r="AB154" s="19">
        <v>1.7178200000000001</v>
      </c>
      <c r="AC154" s="19">
        <v>1.7148199999999998</v>
      </c>
      <c r="AD154" s="19">
        <v>1.7110799999999999</v>
      </c>
      <c r="AE154" s="19">
        <v>1.7077899999999999</v>
      </c>
      <c r="AF154" s="19">
        <v>1.7044600000000001</v>
      </c>
    </row>
    <row r="155" spans="1:32" x14ac:dyDescent="0.3">
      <c r="A155" s="15" t="s">
        <v>112</v>
      </c>
      <c r="B155" s="16" t="s">
        <v>69</v>
      </c>
      <c r="C155" s="17">
        <v>1.5207299999999999</v>
      </c>
      <c r="D155" s="17">
        <v>1.5571200000000001</v>
      </c>
      <c r="E155" s="17">
        <v>1.5945500000000001</v>
      </c>
      <c r="F155" s="17">
        <v>1.63446</v>
      </c>
      <c r="G155" s="17">
        <v>1.67594</v>
      </c>
      <c r="H155" s="17">
        <v>1.7185999999999999</v>
      </c>
      <c r="I155" s="17">
        <v>1.76267</v>
      </c>
      <c r="J155" s="17">
        <v>1.8026799999999998</v>
      </c>
      <c r="K155" s="17">
        <v>1.8423100000000001</v>
      </c>
      <c r="L155" s="17">
        <v>1.8830300000000002</v>
      </c>
      <c r="M155" s="17">
        <v>1.92231</v>
      </c>
      <c r="N155" s="17">
        <v>1.9628799999999997</v>
      </c>
      <c r="O155" s="17">
        <v>2.0033499999999997</v>
      </c>
      <c r="P155" s="17">
        <v>2.0425900000000001</v>
      </c>
      <c r="Q155" s="17">
        <v>2.08249</v>
      </c>
      <c r="R155" s="17">
        <v>2.1286300000000002</v>
      </c>
      <c r="S155" s="17">
        <v>2.1733899999999999</v>
      </c>
      <c r="T155" s="17">
        <v>2.2145800000000002</v>
      </c>
      <c r="U155" s="17">
        <v>2.2451700000000003</v>
      </c>
      <c r="V155" s="17">
        <v>2.2695099999999999</v>
      </c>
      <c r="W155" s="17">
        <v>2.2845800000000001</v>
      </c>
      <c r="X155" s="17">
        <v>2.2822499999999999</v>
      </c>
      <c r="Y155" s="17">
        <v>2.2740400000000003</v>
      </c>
      <c r="Z155" s="17">
        <v>2.25875</v>
      </c>
      <c r="AA155" s="17">
        <v>2.2445900000000001</v>
      </c>
      <c r="AB155" s="17">
        <v>2.2305100000000002</v>
      </c>
      <c r="AC155" s="17">
        <v>2.2184900000000001</v>
      </c>
      <c r="AD155" s="17">
        <v>2.2038199999999999</v>
      </c>
      <c r="AE155" s="17">
        <v>2.18933</v>
      </c>
      <c r="AF155" s="17">
        <v>2.17428</v>
      </c>
    </row>
    <row r="156" spans="1:32" x14ac:dyDescent="0.3">
      <c r="A156" s="15" t="s">
        <v>116</v>
      </c>
      <c r="B156" s="16" t="s">
        <v>200</v>
      </c>
      <c r="C156" s="19">
        <v>2.53342</v>
      </c>
      <c r="D156" s="19">
        <v>2.5558000000000001</v>
      </c>
      <c r="E156" s="19">
        <v>2.5775300000000003</v>
      </c>
      <c r="F156" s="19">
        <v>2.6001400000000001</v>
      </c>
      <c r="G156" s="19">
        <v>2.6187399999999998</v>
      </c>
      <c r="H156" s="19">
        <v>2.6385900000000002</v>
      </c>
      <c r="I156" s="19">
        <v>2.6541899999999998</v>
      </c>
      <c r="J156" s="19">
        <v>2.6659800000000002</v>
      </c>
      <c r="K156" s="19">
        <v>2.6720899999999999</v>
      </c>
      <c r="L156" s="19">
        <v>2.67015</v>
      </c>
      <c r="M156" s="19">
        <v>2.6593900000000001</v>
      </c>
      <c r="N156" s="19">
        <v>2.6384099999999999</v>
      </c>
      <c r="O156" s="19">
        <v>2.6135200000000003</v>
      </c>
      <c r="P156" s="19">
        <v>2.5773199999999998</v>
      </c>
      <c r="Q156" s="19">
        <v>2.5274899999999998</v>
      </c>
      <c r="R156" s="19">
        <v>2.4651099999999997</v>
      </c>
      <c r="S156" s="19">
        <v>2.43486</v>
      </c>
      <c r="T156" s="19">
        <v>2.3724400000000001</v>
      </c>
      <c r="U156" s="19">
        <v>2.2597999999999998</v>
      </c>
      <c r="V156" s="19">
        <v>2.1428400000000001</v>
      </c>
      <c r="W156" s="19">
        <v>2.0244200000000001</v>
      </c>
      <c r="X156" s="19">
        <v>1.93831</v>
      </c>
      <c r="Y156" s="19">
        <v>1.8545400000000001</v>
      </c>
      <c r="Z156" s="19">
        <v>1.7752699999999999</v>
      </c>
      <c r="AA156" s="19">
        <v>1.6984599999999999</v>
      </c>
      <c r="AB156" s="19">
        <v>1.6258000000000001</v>
      </c>
      <c r="AC156" s="19">
        <v>1.5758299999999998</v>
      </c>
      <c r="AD156" s="19">
        <v>1.53024</v>
      </c>
      <c r="AE156" s="19">
        <v>1.4951099999999999</v>
      </c>
      <c r="AF156" s="19">
        <v>1.46333</v>
      </c>
    </row>
    <row r="157" spans="1:32" x14ac:dyDescent="0.3">
      <c r="A157" s="20" t="s">
        <v>114</v>
      </c>
      <c r="B157" s="21" t="s">
        <v>70</v>
      </c>
      <c r="C157" s="17">
        <v>31.530069999999998</v>
      </c>
      <c r="D157" s="17">
        <v>31.583169999999999</v>
      </c>
      <c r="E157" s="17">
        <v>31.64359</v>
      </c>
      <c r="F157" s="17">
        <v>31.704139999999999</v>
      </c>
      <c r="G157" s="17">
        <v>31.757899999999999</v>
      </c>
      <c r="H157" s="17">
        <v>31.79842</v>
      </c>
      <c r="I157" s="17">
        <v>31.84535</v>
      </c>
      <c r="J157" s="17">
        <v>31.882249999999999</v>
      </c>
      <c r="K157" s="17">
        <v>31.903130000000001</v>
      </c>
      <c r="L157" s="17">
        <v>31.864249999999998</v>
      </c>
      <c r="M157" s="17">
        <v>31.767790000000002</v>
      </c>
      <c r="N157" s="17">
        <v>31.583919999999999</v>
      </c>
      <c r="O157" s="17">
        <v>31.35641</v>
      </c>
      <c r="P157" s="17">
        <v>31.157849999999996</v>
      </c>
      <c r="Q157" s="17">
        <v>31.043739999999996</v>
      </c>
      <c r="R157" s="17">
        <v>31.026979999999998</v>
      </c>
      <c r="S157" s="17">
        <v>31.12706</v>
      </c>
      <c r="T157" s="17">
        <v>31.46021</v>
      </c>
      <c r="U157" s="17">
        <v>31.981340000000003</v>
      </c>
      <c r="V157" s="17">
        <v>32.648690000000002</v>
      </c>
      <c r="W157" s="17">
        <v>33.384070000000001</v>
      </c>
      <c r="X157" s="17">
        <v>34.149819999999998</v>
      </c>
      <c r="Y157" s="17">
        <v>34.922360000000005</v>
      </c>
      <c r="Z157" s="17">
        <v>35.662759999999999</v>
      </c>
      <c r="AA157" s="17">
        <v>36.237009999999998</v>
      </c>
      <c r="AB157" s="17">
        <v>36.740310000000001</v>
      </c>
      <c r="AC157" s="17">
        <v>37.160260000000001</v>
      </c>
      <c r="AD157" s="17">
        <v>37.503509999999999</v>
      </c>
      <c r="AE157" s="17">
        <v>37.685949999999998</v>
      </c>
      <c r="AF157" s="17">
        <v>37.761519999999997</v>
      </c>
    </row>
    <row r="158" spans="1:32" x14ac:dyDescent="0.3">
      <c r="A158" s="15" t="s">
        <v>116</v>
      </c>
      <c r="B158" s="16" t="s">
        <v>201</v>
      </c>
      <c r="C158" s="19">
        <v>7.5805800000000003</v>
      </c>
      <c r="D158" s="19">
        <v>7.6708399999999992</v>
      </c>
      <c r="E158" s="19">
        <v>7.7555499999999995</v>
      </c>
      <c r="F158" s="19">
        <v>7.83345</v>
      </c>
      <c r="G158" s="19">
        <v>7.9097400000000002</v>
      </c>
      <c r="H158" s="19">
        <v>7.9769900000000007</v>
      </c>
      <c r="I158" s="19">
        <v>8.0368099999999991</v>
      </c>
      <c r="J158" s="19">
        <v>8.0839300000000005</v>
      </c>
      <c r="K158" s="19">
        <v>8.1258499999999998</v>
      </c>
      <c r="L158" s="19">
        <v>8.1564899999999998</v>
      </c>
      <c r="M158" s="19">
        <v>8.1703899999999994</v>
      </c>
      <c r="N158" s="19">
        <v>8.1693899999999999</v>
      </c>
      <c r="O158" s="19">
        <v>8.1474799999999998</v>
      </c>
      <c r="P158" s="19">
        <v>8.0724699999999991</v>
      </c>
      <c r="Q158" s="19">
        <v>7.9944699999999997</v>
      </c>
      <c r="R158" s="19">
        <v>7.9252400000000005</v>
      </c>
      <c r="S158" s="19">
        <v>7.8538499999999996</v>
      </c>
      <c r="T158" s="19">
        <v>7.7937099999999999</v>
      </c>
      <c r="U158" s="19">
        <v>7.7053800000000008</v>
      </c>
      <c r="V158" s="19">
        <v>7.6179600000000001</v>
      </c>
      <c r="W158" s="19">
        <v>7.5328999999999997</v>
      </c>
      <c r="X158" s="19">
        <v>7.4525499999999996</v>
      </c>
      <c r="Y158" s="19">
        <v>7.3869500000000006</v>
      </c>
      <c r="Z158" s="19">
        <v>7.3343800000000003</v>
      </c>
      <c r="AA158" s="19">
        <v>7.2700000000000005</v>
      </c>
      <c r="AB158" s="19">
        <v>7.2093400000000001</v>
      </c>
      <c r="AC158" s="19">
        <v>7.1446700000000005</v>
      </c>
      <c r="AD158" s="19">
        <v>7.0910699999999993</v>
      </c>
      <c r="AE158" s="19">
        <v>7.05199</v>
      </c>
      <c r="AF158" s="19">
        <v>7.0149799999999995</v>
      </c>
    </row>
    <row r="159" spans="1:32" x14ac:dyDescent="0.3">
      <c r="A159" s="15" t="s">
        <v>116</v>
      </c>
      <c r="B159" s="16" t="s">
        <v>202</v>
      </c>
      <c r="C159" s="19">
        <v>10.778230000000001</v>
      </c>
      <c r="D159" s="19">
        <v>10.6265</v>
      </c>
      <c r="E159" s="19">
        <v>10.511979999999999</v>
      </c>
      <c r="F159" s="19">
        <v>10.43051</v>
      </c>
      <c r="G159" s="19">
        <v>10.37579</v>
      </c>
      <c r="H159" s="19">
        <v>10.334759999999999</v>
      </c>
      <c r="I159" s="19">
        <v>10.31729</v>
      </c>
      <c r="J159" s="19">
        <v>10.3125</v>
      </c>
      <c r="K159" s="19">
        <v>10.30771</v>
      </c>
      <c r="L159" s="19">
        <v>10.30463</v>
      </c>
      <c r="M159" s="19">
        <v>10.295769999999999</v>
      </c>
      <c r="N159" s="19">
        <v>10.28557</v>
      </c>
      <c r="O159" s="19">
        <v>10.26164</v>
      </c>
      <c r="P159" s="19">
        <v>10.217139999999999</v>
      </c>
      <c r="Q159" s="19">
        <v>10.17787</v>
      </c>
      <c r="R159" s="19">
        <v>10.108359999999999</v>
      </c>
      <c r="S159" s="19">
        <v>10.022689999999999</v>
      </c>
      <c r="T159" s="19">
        <v>9.7938700000000001</v>
      </c>
      <c r="U159" s="19">
        <v>9.4690899999999996</v>
      </c>
      <c r="V159" s="19">
        <v>9.2091000000000012</v>
      </c>
      <c r="W159" s="19">
        <v>8.9272299999999998</v>
      </c>
      <c r="X159" s="19">
        <v>8.6643899999999991</v>
      </c>
      <c r="Y159" s="19">
        <v>8.4257500000000007</v>
      </c>
      <c r="Z159" s="19">
        <v>8.2127599999999994</v>
      </c>
      <c r="AA159" s="19">
        <v>8.093</v>
      </c>
      <c r="AB159" s="19">
        <v>8.0002300000000002</v>
      </c>
      <c r="AC159" s="19">
        <v>7.9387399999999992</v>
      </c>
      <c r="AD159" s="19">
        <v>7.8981899999999996</v>
      </c>
      <c r="AE159" s="19">
        <v>7.8642799999999999</v>
      </c>
      <c r="AF159" s="19">
        <v>7.8448500000000001</v>
      </c>
    </row>
    <row r="160" spans="1:32" x14ac:dyDescent="0.3">
      <c r="A160" s="20" t="s">
        <v>117</v>
      </c>
      <c r="B160" s="21" t="s">
        <v>71</v>
      </c>
      <c r="C160" s="17">
        <v>10.26473</v>
      </c>
      <c r="D160" s="17">
        <v>10.092919999999999</v>
      </c>
      <c r="E160" s="17">
        <v>9.9163699999999988</v>
      </c>
      <c r="F160" s="17">
        <v>9.7480700000000002</v>
      </c>
      <c r="G160" s="17">
        <v>9.5870499999999996</v>
      </c>
      <c r="H160" s="17">
        <v>9.4304899999999989</v>
      </c>
      <c r="I160" s="17">
        <v>9.3155400000000004</v>
      </c>
      <c r="J160" s="17">
        <v>9.1947100000000006</v>
      </c>
      <c r="K160" s="17">
        <v>9.0848700000000004</v>
      </c>
      <c r="L160" s="17">
        <v>8.9886800000000004</v>
      </c>
      <c r="M160" s="17">
        <v>8.9196800000000014</v>
      </c>
      <c r="N160" s="17">
        <v>8.8507999999999996</v>
      </c>
      <c r="O160" s="17">
        <v>8.7920799999999986</v>
      </c>
      <c r="P160" s="17">
        <v>8.7080199999999994</v>
      </c>
      <c r="Q160" s="17">
        <v>8.6472099999999994</v>
      </c>
      <c r="R160" s="17">
        <v>8.6200499999999991</v>
      </c>
      <c r="S160" s="17">
        <v>8.6039700000000003</v>
      </c>
      <c r="T160" s="17">
        <v>8.61477</v>
      </c>
      <c r="U160" s="17">
        <v>8.6072100000000002</v>
      </c>
      <c r="V160" s="17">
        <v>8.4571100000000001</v>
      </c>
      <c r="W160" s="17">
        <v>8.2724700000000002</v>
      </c>
      <c r="X160" s="17">
        <v>8.0988199999999999</v>
      </c>
      <c r="Y160" s="17">
        <v>7.9152799999999992</v>
      </c>
      <c r="Z160" s="17">
        <v>7.7386999999999997</v>
      </c>
      <c r="AA160" s="17">
        <v>7.5483900000000004</v>
      </c>
      <c r="AB160" s="17">
        <v>7.3537400000000002</v>
      </c>
      <c r="AC160" s="17">
        <v>7.18466</v>
      </c>
      <c r="AD160" s="17">
        <v>7.0279600000000002</v>
      </c>
      <c r="AE160" s="17">
        <v>6.9108499999999999</v>
      </c>
      <c r="AF160" s="17">
        <v>6.8159600000000005</v>
      </c>
    </row>
    <row r="161" spans="1:32" x14ac:dyDescent="0.3">
      <c r="A161" s="20" t="s">
        <v>114</v>
      </c>
      <c r="B161" s="21" t="s">
        <v>72</v>
      </c>
      <c r="C161" s="17">
        <v>24.778890000000001</v>
      </c>
      <c r="D161" s="17">
        <v>24.610710000000001</v>
      </c>
      <c r="E161" s="17">
        <v>24.452360000000002</v>
      </c>
      <c r="F161" s="17">
        <v>24.295439999999999</v>
      </c>
      <c r="G161" s="17">
        <v>24.151249999999997</v>
      </c>
      <c r="H161" s="17">
        <v>24.014759999999999</v>
      </c>
      <c r="I161" s="17">
        <v>23.910640000000001</v>
      </c>
      <c r="J161" s="17">
        <v>23.847570000000001</v>
      </c>
      <c r="K161" s="17">
        <v>23.861370000000001</v>
      </c>
      <c r="L161" s="17">
        <v>23.877950000000002</v>
      </c>
      <c r="M161" s="17">
        <v>23.8535</v>
      </c>
      <c r="N161" s="17">
        <v>23.75703</v>
      </c>
      <c r="O161" s="17">
        <v>23.57959</v>
      </c>
      <c r="P161" s="17">
        <v>23.328050000000001</v>
      </c>
      <c r="Q161" s="17">
        <v>22.93995</v>
      </c>
      <c r="R161" s="17">
        <v>22.524269999999998</v>
      </c>
      <c r="S161" s="17">
        <v>22.115449999999999</v>
      </c>
      <c r="T161" s="17">
        <v>21.70966</v>
      </c>
      <c r="U161" s="17">
        <v>21.339870000000001</v>
      </c>
      <c r="V161" s="17">
        <v>21.044180000000001</v>
      </c>
      <c r="W161" s="17">
        <v>20.835600000000003</v>
      </c>
      <c r="X161" s="17">
        <v>20.69096</v>
      </c>
      <c r="Y161" s="17">
        <v>20.577960000000001</v>
      </c>
      <c r="Z161" s="17">
        <v>20.513059999999999</v>
      </c>
      <c r="AA161" s="17">
        <v>20.481200000000001</v>
      </c>
      <c r="AB161" s="17">
        <v>20.53914</v>
      </c>
      <c r="AC161" s="17">
        <v>20.628609999999998</v>
      </c>
      <c r="AD161" s="17">
        <v>20.72626</v>
      </c>
      <c r="AE161" s="17">
        <v>20.821770000000001</v>
      </c>
      <c r="AF161" s="17">
        <v>20.90645</v>
      </c>
    </row>
    <row r="162" spans="1:32" x14ac:dyDescent="0.3">
      <c r="A162" s="20" t="s">
        <v>114</v>
      </c>
      <c r="B162" s="21" t="s">
        <v>73</v>
      </c>
      <c r="C162" s="17">
        <v>22.989699999999999</v>
      </c>
      <c r="D162" s="17">
        <v>22.537430000000001</v>
      </c>
      <c r="E162" s="17">
        <v>22.101219999999998</v>
      </c>
      <c r="F162" s="17">
        <v>21.690670000000001</v>
      </c>
      <c r="G162" s="17">
        <v>21.34282</v>
      </c>
      <c r="H162" s="17">
        <v>21.059339999999999</v>
      </c>
      <c r="I162" s="17">
        <v>20.868279999999999</v>
      </c>
      <c r="J162" s="17">
        <v>20.787279999999999</v>
      </c>
      <c r="K162" s="17">
        <v>20.800279999999997</v>
      </c>
      <c r="L162" s="17">
        <v>20.87302</v>
      </c>
      <c r="M162" s="17">
        <v>20.981169999999999</v>
      </c>
      <c r="N162" s="17">
        <v>21.14687</v>
      </c>
      <c r="O162" s="17">
        <v>21.37237</v>
      </c>
      <c r="P162" s="17">
        <v>21.667059999999999</v>
      </c>
      <c r="Q162" s="17">
        <v>22.137129999999999</v>
      </c>
      <c r="R162" s="17">
        <v>22.674849999999999</v>
      </c>
      <c r="S162" s="17">
        <v>23.1968</v>
      </c>
      <c r="T162" s="17">
        <v>23.757580000000001</v>
      </c>
      <c r="U162" s="17">
        <v>24.270410000000002</v>
      </c>
      <c r="V162" s="17">
        <v>24.728190000000001</v>
      </c>
      <c r="W162" s="17">
        <v>25.08286</v>
      </c>
      <c r="X162" s="17">
        <v>25.325019999999999</v>
      </c>
      <c r="Y162" s="17">
        <v>25.439669999999996</v>
      </c>
      <c r="Z162" s="17">
        <v>25.43608</v>
      </c>
      <c r="AA162" s="17">
        <v>25.349800000000002</v>
      </c>
      <c r="AB162" s="17">
        <v>25.250149999999998</v>
      </c>
      <c r="AC162" s="17">
        <v>25.167830000000002</v>
      </c>
      <c r="AD162" s="17">
        <v>25.096590000000003</v>
      </c>
      <c r="AE162" s="17">
        <v>25.000129999999999</v>
      </c>
      <c r="AF162" s="17">
        <v>24.882629999999999</v>
      </c>
    </row>
    <row r="163" spans="1:32" x14ac:dyDescent="0.3">
      <c r="A163" s="20" t="s">
        <v>117</v>
      </c>
      <c r="B163" s="21" t="s">
        <v>203</v>
      </c>
      <c r="C163" s="17">
        <v>18.287849999999999</v>
      </c>
      <c r="D163" s="17">
        <v>18.01849</v>
      </c>
      <c r="E163" s="17">
        <v>17.776</v>
      </c>
      <c r="F163" s="17">
        <v>17.569190000000003</v>
      </c>
      <c r="G163" s="17">
        <v>17.397570000000002</v>
      </c>
      <c r="H163" s="17">
        <v>17.248519999999999</v>
      </c>
      <c r="I163" s="17">
        <v>17.113659999999999</v>
      </c>
      <c r="J163" s="17">
        <v>16.981529999999999</v>
      </c>
      <c r="K163" s="17">
        <v>16.860199999999999</v>
      </c>
      <c r="L163" s="17">
        <v>16.765810000000002</v>
      </c>
      <c r="M163" s="17">
        <v>16.701360000000001</v>
      </c>
      <c r="N163" s="17">
        <v>16.673159999999999</v>
      </c>
      <c r="O163" s="17">
        <v>16.67286</v>
      </c>
      <c r="P163" s="17">
        <v>16.71698</v>
      </c>
      <c r="Q163" s="17">
        <v>16.808799999999998</v>
      </c>
      <c r="R163" s="17">
        <v>16.89789</v>
      </c>
      <c r="S163" s="17">
        <v>17.0273</v>
      </c>
      <c r="T163" s="17">
        <v>17.194200000000002</v>
      </c>
      <c r="U163" s="17">
        <v>17.48884</v>
      </c>
      <c r="V163" s="17">
        <v>17.76783</v>
      </c>
      <c r="W163" s="17">
        <v>18.059419999999999</v>
      </c>
      <c r="X163" s="17">
        <v>18.338059999999999</v>
      </c>
      <c r="Y163" s="17">
        <v>18.637419999999999</v>
      </c>
      <c r="Z163" s="17">
        <v>18.797730000000001</v>
      </c>
      <c r="AA163" s="17">
        <v>18.917560000000002</v>
      </c>
      <c r="AB163" s="17">
        <v>19.013369999999998</v>
      </c>
      <c r="AC163" s="17">
        <v>19.10614</v>
      </c>
      <c r="AD163" s="17">
        <v>19.195489999999999</v>
      </c>
      <c r="AE163" s="17">
        <v>19.276150000000001</v>
      </c>
      <c r="AF163" s="17">
        <v>19.34562</v>
      </c>
    </row>
    <row r="164" spans="1:32" x14ac:dyDescent="0.3">
      <c r="A164" s="15" t="s">
        <v>112</v>
      </c>
      <c r="B164" s="16" t="s">
        <v>204</v>
      </c>
      <c r="C164" s="17">
        <v>3.4816800000000003</v>
      </c>
      <c r="D164" s="17">
        <v>3.45078</v>
      </c>
      <c r="E164" s="17">
        <v>3.4191100000000003</v>
      </c>
      <c r="F164" s="17">
        <v>3.3882700000000003</v>
      </c>
      <c r="G164" s="17">
        <v>3.3564499999999997</v>
      </c>
      <c r="H164" s="17">
        <v>3.3255600000000003</v>
      </c>
      <c r="I164" s="17">
        <v>3.2953499999999996</v>
      </c>
      <c r="J164" s="17">
        <v>3.26756</v>
      </c>
      <c r="K164" s="17">
        <v>3.2428899999999996</v>
      </c>
      <c r="L164" s="17">
        <v>3.2194199999999999</v>
      </c>
      <c r="M164" s="17">
        <v>3.1949199999999998</v>
      </c>
      <c r="N164" s="17">
        <v>3.1732499999999995</v>
      </c>
      <c r="O164" s="17">
        <v>3.15707</v>
      </c>
      <c r="P164" s="17">
        <v>3.1493100000000003</v>
      </c>
      <c r="Q164" s="17">
        <v>3.1389100000000001</v>
      </c>
      <c r="R164" s="17">
        <v>3.1311600000000004</v>
      </c>
      <c r="S164" s="17">
        <v>3.1179100000000002</v>
      </c>
      <c r="T164" s="17">
        <v>3.0852599999999999</v>
      </c>
      <c r="U164" s="17">
        <v>3.0334599999999998</v>
      </c>
      <c r="V164" s="17">
        <v>2.9853700000000001</v>
      </c>
      <c r="W164" s="17">
        <v>2.9426000000000001</v>
      </c>
      <c r="X164" s="17">
        <v>2.9252199999999999</v>
      </c>
      <c r="Y164" s="17">
        <v>2.90924</v>
      </c>
      <c r="Z164" s="17">
        <v>2.8826499999999999</v>
      </c>
      <c r="AA164" s="17">
        <v>2.8553800000000003</v>
      </c>
      <c r="AB164" s="17">
        <v>2.8348</v>
      </c>
      <c r="AC164" s="17">
        <v>2.8267699999999998</v>
      </c>
      <c r="AD164" s="17">
        <v>2.8194900000000001</v>
      </c>
      <c r="AE164" s="17">
        <v>2.8153000000000001</v>
      </c>
      <c r="AF164" s="17">
        <v>2.81603</v>
      </c>
    </row>
    <row r="165" spans="1:32" x14ac:dyDescent="0.3">
      <c r="A165" s="15" t="s">
        <v>116</v>
      </c>
      <c r="B165" s="16" t="s">
        <v>74</v>
      </c>
      <c r="C165" s="19">
        <v>16.78857</v>
      </c>
      <c r="D165" s="19">
        <v>16.339490000000001</v>
      </c>
      <c r="E165" s="19">
        <v>15.892939999999999</v>
      </c>
      <c r="F165" s="19">
        <v>15.45523</v>
      </c>
      <c r="G165" s="19">
        <v>15.04513</v>
      </c>
      <c r="H165" s="19">
        <v>14.699190000000002</v>
      </c>
      <c r="I165" s="19">
        <v>14.34686</v>
      </c>
      <c r="J165" s="19">
        <v>14.042279999999998</v>
      </c>
      <c r="K165" s="19">
        <v>13.777469999999999</v>
      </c>
      <c r="L165" s="19">
        <v>13.552099999999999</v>
      </c>
      <c r="M165" s="19">
        <v>13.3558</v>
      </c>
      <c r="N165" s="19">
        <v>13.20917</v>
      </c>
      <c r="O165" s="19">
        <v>13.0939</v>
      </c>
      <c r="P165" s="19">
        <v>12.987099999999998</v>
      </c>
      <c r="Q165" s="19">
        <v>12.910070000000001</v>
      </c>
      <c r="R165" s="19">
        <v>12.836529999999998</v>
      </c>
      <c r="S165" s="19">
        <v>12.793489999999998</v>
      </c>
      <c r="T165" s="19">
        <v>12.665190000000001</v>
      </c>
      <c r="U165" s="19">
        <v>12.40794</v>
      </c>
      <c r="V165" s="19">
        <v>12.12913</v>
      </c>
      <c r="W165" s="19">
        <v>11.84075</v>
      </c>
      <c r="X165" s="19">
        <v>11.5341</v>
      </c>
      <c r="Y165" s="19">
        <v>11.266170000000001</v>
      </c>
      <c r="Z165" s="19">
        <v>11.07386</v>
      </c>
      <c r="AA165" s="19">
        <v>10.881689999999999</v>
      </c>
      <c r="AB165" s="19">
        <v>10.734539999999999</v>
      </c>
      <c r="AC165" s="19">
        <v>10.605510000000001</v>
      </c>
      <c r="AD165" s="19">
        <v>10.4976</v>
      </c>
      <c r="AE165" s="19">
        <v>10.42751</v>
      </c>
      <c r="AF165" s="19">
        <v>10.36843</v>
      </c>
    </row>
    <row r="166" spans="1:32" x14ac:dyDescent="0.3">
      <c r="A166" s="15" t="s">
        <v>116</v>
      </c>
      <c r="B166" s="16" t="s">
        <v>205</v>
      </c>
      <c r="C166" s="19">
        <v>3.3731299999999997</v>
      </c>
      <c r="D166" s="19">
        <v>3.3493799999999996</v>
      </c>
      <c r="E166" s="19">
        <v>3.3240600000000002</v>
      </c>
      <c r="F166" s="19">
        <v>3.2971699999999999</v>
      </c>
      <c r="G166" s="19">
        <v>3.2665600000000001</v>
      </c>
      <c r="H166" s="19">
        <v>3.2342700000000004</v>
      </c>
      <c r="I166" s="19">
        <v>3.1989400000000003</v>
      </c>
      <c r="J166" s="19">
        <v>3.1629999999999998</v>
      </c>
      <c r="K166" s="19">
        <v>3.1283300000000001</v>
      </c>
      <c r="L166" s="19">
        <v>3.0957400000000002</v>
      </c>
      <c r="M166" s="19">
        <v>3.0646599999999999</v>
      </c>
      <c r="N166" s="19">
        <v>3.0364499999999999</v>
      </c>
      <c r="O166" s="19">
        <v>3.0133900000000002</v>
      </c>
      <c r="P166" s="19">
        <v>2.9996499999999999</v>
      </c>
      <c r="Q166" s="19">
        <v>2.9846900000000001</v>
      </c>
      <c r="R166" s="19">
        <v>2.9825900000000001</v>
      </c>
      <c r="S166" s="19">
        <v>2.9759500000000001</v>
      </c>
      <c r="T166" s="19">
        <v>2.9512799999999997</v>
      </c>
      <c r="U166" s="19">
        <v>2.9097200000000001</v>
      </c>
      <c r="V166" s="19">
        <v>2.8740399999999999</v>
      </c>
      <c r="W166" s="19">
        <v>2.8450600000000001</v>
      </c>
      <c r="X166" s="19">
        <v>2.83901</v>
      </c>
      <c r="Y166" s="19">
        <v>2.8309299999999999</v>
      </c>
      <c r="Z166" s="19">
        <v>2.8102800000000001</v>
      </c>
      <c r="AA166" s="19">
        <v>2.7873100000000002</v>
      </c>
      <c r="AB166" s="19">
        <v>2.7634400000000001</v>
      </c>
      <c r="AC166" s="19">
        <v>2.7485900000000001</v>
      </c>
      <c r="AD166" s="19">
        <v>2.7324199999999998</v>
      </c>
      <c r="AE166" s="19">
        <v>2.7198699999999998</v>
      </c>
      <c r="AF166" s="19">
        <v>2.7133500000000002</v>
      </c>
    </row>
    <row r="167" spans="1:32" x14ac:dyDescent="0.3">
      <c r="A167" s="20" t="s">
        <v>114</v>
      </c>
      <c r="B167" s="21" t="s">
        <v>75</v>
      </c>
      <c r="C167" s="17">
        <v>32.27026</v>
      </c>
      <c r="D167" s="17">
        <v>32.130800000000001</v>
      </c>
      <c r="E167" s="17">
        <v>31.893529999999998</v>
      </c>
      <c r="F167" s="17">
        <v>31.561070000000001</v>
      </c>
      <c r="G167" s="17">
        <v>31.160070000000001</v>
      </c>
      <c r="H167" s="17">
        <v>30.758940000000003</v>
      </c>
      <c r="I167" s="17">
        <v>30.383670000000002</v>
      </c>
      <c r="J167" s="17">
        <v>30.088979999999999</v>
      </c>
      <c r="K167" s="17">
        <v>29.93985</v>
      </c>
      <c r="L167" s="17">
        <v>30.01474</v>
      </c>
      <c r="M167" s="17">
        <v>30.356699999999996</v>
      </c>
      <c r="N167" s="17">
        <v>30.948920000000001</v>
      </c>
      <c r="O167" s="17">
        <v>31.734669999999998</v>
      </c>
      <c r="P167" s="17">
        <v>32.55527</v>
      </c>
      <c r="Q167" s="17">
        <v>33.388590000000001</v>
      </c>
      <c r="R167" s="17">
        <v>34.146569999999997</v>
      </c>
      <c r="S167" s="17">
        <v>34.705669999999998</v>
      </c>
      <c r="T167" s="17">
        <v>34.936950000000003</v>
      </c>
      <c r="U167" s="17">
        <v>34.712809999999998</v>
      </c>
      <c r="V167" s="17">
        <v>34.077509999999997</v>
      </c>
      <c r="W167" s="17">
        <v>33.112390000000005</v>
      </c>
      <c r="X167" s="17">
        <v>31.939899999999998</v>
      </c>
      <c r="Y167" s="17">
        <v>30.686770000000003</v>
      </c>
      <c r="Z167" s="17">
        <v>29.43824</v>
      </c>
      <c r="AA167" s="17">
        <v>28.248380000000001</v>
      </c>
      <c r="AB167" s="17">
        <v>27.193279999999998</v>
      </c>
      <c r="AC167" s="17">
        <v>26.303379999999997</v>
      </c>
      <c r="AD167" s="17">
        <v>25.590459999999997</v>
      </c>
      <c r="AE167" s="17">
        <v>25.077400000000001</v>
      </c>
      <c r="AF167" s="17">
        <v>24.64629</v>
      </c>
    </row>
    <row r="168" spans="1:32" x14ac:dyDescent="0.3">
      <c r="A168" s="20" t="s">
        <v>125</v>
      </c>
      <c r="B168" s="21" t="s">
        <v>76</v>
      </c>
      <c r="C168" s="17">
        <v>3.0888800000000001</v>
      </c>
      <c r="D168" s="17">
        <v>3.0261100000000001</v>
      </c>
      <c r="E168" s="17">
        <v>2.96393</v>
      </c>
      <c r="F168" s="17">
        <v>2.9023500000000002</v>
      </c>
      <c r="G168" s="17">
        <v>2.8403800000000001</v>
      </c>
      <c r="H168" s="17">
        <v>2.77468</v>
      </c>
      <c r="I168" s="17">
        <v>2.7041900000000001</v>
      </c>
      <c r="J168" s="17">
        <v>2.6281100000000004</v>
      </c>
      <c r="K168" s="17">
        <v>2.5482399999999998</v>
      </c>
      <c r="L168" s="17">
        <v>2.4661300000000002</v>
      </c>
      <c r="M168" s="17">
        <v>2.3823600000000003</v>
      </c>
      <c r="N168" s="17">
        <v>2.3006700000000002</v>
      </c>
      <c r="O168" s="17">
        <v>2.2197</v>
      </c>
      <c r="P168" s="17">
        <v>2.15198</v>
      </c>
      <c r="Q168" s="17">
        <v>2.0750899999999999</v>
      </c>
      <c r="R168" s="17">
        <v>2.0039099999999999</v>
      </c>
      <c r="S168" s="17">
        <v>1.93984</v>
      </c>
      <c r="T168" s="17">
        <v>1.91459</v>
      </c>
      <c r="U168" s="17">
        <v>1.8956600000000001</v>
      </c>
      <c r="V168" s="17">
        <v>1.88304</v>
      </c>
      <c r="W168" s="17">
        <v>1.875</v>
      </c>
      <c r="X168" s="17">
        <v>1.8703700000000001</v>
      </c>
      <c r="Y168" s="17">
        <v>1.8536699999999999</v>
      </c>
      <c r="Z168" s="17">
        <v>1.8415299999999999</v>
      </c>
      <c r="AA168" s="17">
        <v>1.8354100000000002</v>
      </c>
      <c r="AB168" s="17">
        <v>1.82839</v>
      </c>
      <c r="AC168" s="17">
        <v>1.8218799999999999</v>
      </c>
      <c r="AD168" s="17">
        <v>1.8154699999999999</v>
      </c>
      <c r="AE168" s="17">
        <v>1.8086899999999999</v>
      </c>
      <c r="AF168" s="17">
        <v>1.8038800000000001</v>
      </c>
    </row>
    <row r="169" spans="1:32" x14ac:dyDescent="0.3">
      <c r="A169" s="15" t="s">
        <v>112</v>
      </c>
      <c r="B169" s="16" t="s">
        <v>206</v>
      </c>
      <c r="C169" s="17">
        <v>2.3344</v>
      </c>
      <c r="D169" s="17">
        <v>2.3313700000000002</v>
      </c>
      <c r="E169" s="17">
        <v>2.33087</v>
      </c>
      <c r="F169" s="17">
        <v>2.3360100000000004</v>
      </c>
      <c r="G169" s="17">
        <v>2.3450700000000002</v>
      </c>
      <c r="H169" s="17">
        <v>2.35799</v>
      </c>
      <c r="I169" s="17">
        <v>2.3744500000000004</v>
      </c>
      <c r="J169" s="17">
        <v>2.3935599999999999</v>
      </c>
      <c r="K169" s="17">
        <v>2.4119100000000002</v>
      </c>
      <c r="L169" s="17">
        <v>2.43052</v>
      </c>
      <c r="M169" s="17">
        <v>2.4471699999999998</v>
      </c>
      <c r="N169" s="17">
        <v>2.4657800000000001</v>
      </c>
      <c r="O169" s="17">
        <v>2.4828999999999999</v>
      </c>
      <c r="P169" s="17">
        <v>2.4956300000000002</v>
      </c>
      <c r="Q169" s="17">
        <v>2.5085099999999998</v>
      </c>
      <c r="R169" s="17">
        <v>2.5188200000000003</v>
      </c>
      <c r="S169" s="17">
        <v>2.48271</v>
      </c>
      <c r="T169" s="17">
        <v>2.4414100000000003</v>
      </c>
      <c r="U169" s="17">
        <v>2.3952999999999998</v>
      </c>
      <c r="V169" s="17">
        <v>2.3451300000000002</v>
      </c>
      <c r="W169" s="17">
        <v>2.29176</v>
      </c>
      <c r="X169" s="17">
        <v>2.23617</v>
      </c>
      <c r="Y169" s="17">
        <v>2.1781199999999998</v>
      </c>
      <c r="Z169" s="17">
        <v>2.1203699999999999</v>
      </c>
      <c r="AA169" s="17">
        <v>2.0655300000000003</v>
      </c>
      <c r="AB169" s="17">
        <v>2.0119899999999999</v>
      </c>
      <c r="AC169" s="17">
        <v>1.9629699999999999</v>
      </c>
      <c r="AD169" s="17">
        <v>1.95472</v>
      </c>
      <c r="AE169" s="17">
        <v>1.94977</v>
      </c>
      <c r="AF169" s="17">
        <v>1.9455799999999999</v>
      </c>
    </row>
    <row r="170" spans="1:32" x14ac:dyDescent="0.3">
      <c r="A170" s="15" t="s">
        <v>120</v>
      </c>
      <c r="B170" s="16" t="s">
        <v>207</v>
      </c>
      <c r="C170" s="19">
        <v>12.04067</v>
      </c>
      <c r="D170" s="19">
        <v>12.091699999999999</v>
      </c>
      <c r="E170" s="19">
        <v>12.13006</v>
      </c>
      <c r="F170" s="19">
        <v>12.161490000000001</v>
      </c>
      <c r="G170" s="19">
        <v>12.165280000000001</v>
      </c>
      <c r="H170" s="19">
        <v>12.14425</v>
      </c>
      <c r="I170" s="19">
        <v>12.123279999999999</v>
      </c>
      <c r="J170" s="19">
        <v>12.09712</v>
      </c>
      <c r="K170" s="19">
        <v>12.063939999999999</v>
      </c>
      <c r="L170" s="19">
        <v>12.008179999999999</v>
      </c>
      <c r="M170" s="19">
        <v>11.923390000000001</v>
      </c>
      <c r="N170" s="19">
        <v>11.8065</v>
      </c>
      <c r="O170" s="19">
        <v>11.68364</v>
      </c>
      <c r="P170" s="19">
        <v>11.54607</v>
      </c>
      <c r="Q170" s="19">
        <v>11.39518</v>
      </c>
      <c r="R170" s="19">
        <v>11.254910000000001</v>
      </c>
      <c r="S170" s="19">
        <v>11.078760000000001</v>
      </c>
      <c r="T170" s="19">
        <v>10.834810000000001</v>
      </c>
      <c r="U170" s="19">
        <v>10.58539</v>
      </c>
      <c r="V170" s="19">
        <v>10.32882</v>
      </c>
      <c r="W170" s="19">
        <v>10.05467</v>
      </c>
      <c r="X170" s="19">
        <v>9.7875399999999999</v>
      </c>
      <c r="Y170" s="19">
        <v>9.5383599999999991</v>
      </c>
      <c r="Z170" s="19">
        <v>9.3426200000000001</v>
      </c>
      <c r="AA170" s="19">
        <v>9.2449600000000007</v>
      </c>
      <c r="AB170" s="19">
        <v>9.1516900000000003</v>
      </c>
      <c r="AC170" s="19">
        <v>9.0621900000000011</v>
      </c>
      <c r="AD170" s="19">
        <v>8.9815400000000007</v>
      </c>
      <c r="AE170" s="19">
        <v>8.91235</v>
      </c>
      <c r="AF170" s="19">
        <v>8.8507699999999989</v>
      </c>
    </row>
    <row r="171" spans="1:32" x14ac:dyDescent="0.3">
      <c r="A171" s="20" t="s">
        <v>114</v>
      </c>
      <c r="B171" s="21" t="s">
        <v>77</v>
      </c>
      <c r="C171" s="17">
        <v>27.238889999999998</v>
      </c>
      <c r="D171" s="17">
        <v>26.838170000000002</v>
      </c>
      <c r="E171" s="17">
        <v>26.45965</v>
      </c>
      <c r="F171" s="17">
        <v>26.091699999999999</v>
      </c>
      <c r="G171" s="17">
        <v>25.718629999999997</v>
      </c>
      <c r="H171" s="17">
        <v>25.333109999999998</v>
      </c>
      <c r="I171" s="17">
        <v>24.920919999999999</v>
      </c>
      <c r="J171" s="17">
        <v>24.522179999999999</v>
      </c>
      <c r="K171" s="17">
        <v>24.107229999999998</v>
      </c>
      <c r="L171" s="17">
        <v>23.663160000000001</v>
      </c>
      <c r="M171" s="17">
        <v>23.15476</v>
      </c>
      <c r="N171" s="17">
        <v>22.601489999999998</v>
      </c>
      <c r="O171" s="17">
        <v>21.984290000000001</v>
      </c>
      <c r="P171" s="17">
        <v>21.242789999999999</v>
      </c>
      <c r="Q171" s="17">
        <v>20.434559999999998</v>
      </c>
      <c r="R171" s="17">
        <v>19.606169999999999</v>
      </c>
      <c r="S171" s="17">
        <v>18.76962</v>
      </c>
      <c r="T171" s="17">
        <v>17.98977</v>
      </c>
      <c r="U171" s="17">
        <v>17.265650000000001</v>
      </c>
      <c r="V171" s="17">
        <v>16.5961</v>
      </c>
      <c r="W171" s="17">
        <v>15.995950000000001</v>
      </c>
      <c r="X171" s="17">
        <v>15.464459999999999</v>
      </c>
      <c r="Y171" s="17">
        <v>15.032219999999999</v>
      </c>
      <c r="Z171" s="17">
        <v>14.705119999999999</v>
      </c>
      <c r="AA171" s="17">
        <v>14.49596</v>
      </c>
      <c r="AB171" s="17">
        <v>14.363249999999999</v>
      </c>
      <c r="AC171" s="17">
        <v>14.28623</v>
      </c>
      <c r="AD171" s="17">
        <v>14.26219</v>
      </c>
      <c r="AE171" s="17">
        <v>14.313329999999999</v>
      </c>
      <c r="AF171" s="17">
        <v>14.39898</v>
      </c>
    </row>
    <row r="172" spans="1:32" x14ac:dyDescent="0.3">
      <c r="A172" s="20" t="s">
        <v>114</v>
      </c>
      <c r="B172" s="21" t="s">
        <v>78</v>
      </c>
      <c r="C172" s="17">
        <v>28.81512</v>
      </c>
      <c r="D172" s="17">
        <v>28.924129999999998</v>
      </c>
      <c r="E172" s="17">
        <v>29.028549999999996</v>
      </c>
      <c r="F172" s="17">
        <v>29.190519999999999</v>
      </c>
      <c r="G172" s="17">
        <v>29.33015</v>
      </c>
      <c r="H172" s="17">
        <v>29.437249999999999</v>
      </c>
      <c r="I172" s="17">
        <v>29.504770000000001</v>
      </c>
      <c r="J172" s="17">
        <v>29.480440000000002</v>
      </c>
      <c r="K172" s="17">
        <v>29.319759999999999</v>
      </c>
      <c r="L172" s="17">
        <v>28.936250000000001</v>
      </c>
      <c r="M172" s="17">
        <v>28.32901</v>
      </c>
      <c r="N172" s="17">
        <v>27.611509999999999</v>
      </c>
      <c r="O172" s="17">
        <v>26.890819999999998</v>
      </c>
      <c r="P172" s="17">
        <v>26.144269999999999</v>
      </c>
      <c r="Q172" s="17">
        <v>25.501909999999999</v>
      </c>
      <c r="R172" s="17">
        <v>24.994050000000001</v>
      </c>
      <c r="S172" s="17">
        <v>24.609439999999999</v>
      </c>
      <c r="T172" s="17">
        <v>24.324449999999999</v>
      </c>
      <c r="U172" s="17">
        <v>24.123000000000001</v>
      </c>
      <c r="V172" s="17">
        <v>23.981350000000003</v>
      </c>
      <c r="W172" s="17">
        <v>23.876179999999998</v>
      </c>
      <c r="X172" s="17">
        <v>23.790880000000001</v>
      </c>
      <c r="Y172" s="17">
        <v>23.696079999999998</v>
      </c>
      <c r="Z172" s="17">
        <v>23.613720000000001</v>
      </c>
      <c r="AA172" s="17">
        <v>23.520230000000002</v>
      </c>
      <c r="AB172" s="17">
        <v>23.443839999999998</v>
      </c>
      <c r="AC172" s="17">
        <v>23.389230000000001</v>
      </c>
      <c r="AD172" s="17">
        <v>23.367339999999999</v>
      </c>
      <c r="AE172" s="17">
        <v>23.363780000000002</v>
      </c>
      <c r="AF172" s="17">
        <v>23.35679</v>
      </c>
    </row>
    <row r="173" spans="1:32" x14ac:dyDescent="0.3">
      <c r="A173" s="15" t="s">
        <v>112</v>
      </c>
      <c r="B173" s="16" t="s">
        <v>208</v>
      </c>
      <c r="C173" s="17">
        <v>8.1984600000000007</v>
      </c>
      <c r="D173" s="17">
        <v>8.0578199999999995</v>
      </c>
      <c r="E173" s="17">
        <v>7.9324699999999995</v>
      </c>
      <c r="F173" s="17">
        <v>7.8198799999999995</v>
      </c>
      <c r="G173" s="17">
        <v>7.7180700000000009</v>
      </c>
      <c r="H173" s="17">
        <v>7.6249200000000004</v>
      </c>
      <c r="I173" s="17">
        <v>7.5423400000000003</v>
      </c>
      <c r="J173" s="17">
        <v>7.4719300000000004</v>
      </c>
      <c r="K173" s="17">
        <v>7.3988200000000006</v>
      </c>
      <c r="L173" s="17">
        <v>7.3217599999999994</v>
      </c>
      <c r="M173" s="17">
        <v>7.2416599999999995</v>
      </c>
      <c r="N173" s="17">
        <v>7.1770899999999997</v>
      </c>
      <c r="O173" s="17">
        <v>7.1207400000000005</v>
      </c>
      <c r="P173" s="17">
        <v>7.0019799999999996</v>
      </c>
      <c r="Q173" s="17">
        <v>6.9198999999999993</v>
      </c>
      <c r="R173" s="17">
        <v>6.8683300000000003</v>
      </c>
      <c r="S173" s="17">
        <v>6.8419499999999998</v>
      </c>
      <c r="T173" s="17">
        <v>6.8126800000000003</v>
      </c>
      <c r="U173" s="17">
        <v>6.7769399999999997</v>
      </c>
      <c r="V173" s="17">
        <v>6.72654</v>
      </c>
      <c r="W173" s="17">
        <v>6.6639299999999997</v>
      </c>
      <c r="X173" s="17">
        <v>6.5889899999999999</v>
      </c>
      <c r="Y173" s="17">
        <v>6.4989800000000004</v>
      </c>
      <c r="Z173" s="17">
        <v>6.4064800000000002</v>
      </c>
      <c r="AA173" s="17">
        <v>6.3279299999999994</v>
      </c>
      <c r="AB173" s="17">
        <v>6.26091</v>
      </c>
      <c r="AC173" s="17">
        <v>6.2129099999999999</v>
      </c>
      <c r="AD173" s="17">
        <v>6.18431</v>
      </c>
      <c r="AE173" s="17">
        <v>6.18635</v>
      </c>
      <c r="AF173" s="17">
        <v>6.2006399999999999</v>
      </c>
    </row>
    <row r="174" spans="1:32" x14ac:dyDescent="0.3">
      <c r="A174" s="20" t="s">
        <v>114</v>
      </c>
      <c r="B174" s="21" t="s">
        <v>209</v>
      </c>
      <c r="C174" s="17">
        <v>2.2588599999999999</v>
      </c>
      <c r="D174" s="17">
        <v>2.2039199999999997</v>
      </c>
      <c r="E174" s="17">
        <v>2.14649</v>
      </c>
      <c r="F174" s="17">
        <v>2.08847</v>
      </c>
      <c r="G174" s="17">
        <v>2.03186</v>
      </c>
      <c r="H174" s="17">
        <v>1.9788199999999998</v>
      </c>
      <c r="I174" s="17">
        <v>1.92815</v>
      </c>
      <c r="J174" s="17">
        <v>1.8793600000000001</v>
      </c>
      <c r="K174" s="17">
        <v>1.8330599999999999</v>
      </c>
      <c r="L174" s="17">
        <v>1.7910200000000001</v>
      </c>
      <c r="M174" s="17">
        <v>1.7598200000000002</v>
      </c>
      <c r="N174" s="17">
        <v>1.7336100000000001</v>
      </c>
      <c r="O174" s="17">
        <v>1.7133599999999998</v>
      </c>
      <c r="P174" s="17">
        <v>1.6997200000000001</v>
      </c>
      <c r="Q174" s="17">
        <v>1.6838700000000002</v>
      </c>
      <c r="R174" s="17">
        <v>1.6720300000000001</v>
      </c>
      <c r="S174" s="17">
        <v>1.6581700000000001</v>
      </c>
      <c r="T174" s="17">
        <v>1.6394</v>
      </c>
      <c r="U174" s="17">
        <v>1.6013800000000002</v>
      </c>
      <c r="V174" s="17">
        <v>1.56111</v>
      </c>
      <c r="W174" s="17">
        <v>1.51631</v>
      </c>
      <c r="X174" s="17">
        <v>1.46353</v>
      </c>
      <c r="Y174" s="17">
        <v>1.40872</v>
      </c>
      <c r="Z174" s="17">
        <v>1.35934</v>
      </c>
      <c r="AA174" s="17">
        <v>1.3431500000000001</v>
      </c>
      <c r="AB174" s="17">
        <v>1.3245399999999998</v>
      </c>
      <c r="AC174" s="17">
        <v>1.3048999999999999</v>
      </c>
      <c r="AD174" s="17">
        <v>1.2991300000000001</v>
      </c>
      <c r="AE174" s="17">
        <v>1.2933399999999999</v>
      </c>
      <c r="AF174" s="17">
        <v>1.2886200000000001</v>
      </c>
    </row>
    <row r="175" spans="1:32" x14ac:dyDescent="0.3">
      <c r="A175" s="20" t="s">
        <v>125</v>
      </c>
      <c r="B175" s="21" t="s">
        <v>79</v>
      </c>
      <c r="C175" s="17">
        <v>6.5746500000000001</v>
      </c>
      <c r="D175" s="17">
        <v>6.50631</v>
      </c>
      <c r="E175" s="17">
        <v>6.4171699999999996</v>
      </c>
      <c r="F175" s="17">
        <v>6.3238500000000002</v>
      </c>
      <c r="G175" s="17">
        <v>6.2482100000000003</v>
      </c>
      <c r="H175" s="17">
        <v>6.1676399999999996</v>
      </c>
      <c r="I175" s="17">
        <v>6.08284</v>
      </c>
      <c r="J175" s="17">
        <v>5.9522300000000001</v>
      </c>
      <c r="K175" s="17">
        <v>5.8144</v>
      </c>
      <c r="L175" s="17">
        <v>5.6653500000000001</v>
      </c>
      <c r="M175" s="17">
        <v>5.4851099999999997</v>
      </c>
      <c r="N175" s="17">
        <v>5.3018900000000002</v>
      </c>
      <c r="O175" s="17">
        <v>5.0968900000000001</v>
      </c>
      <c r="P175" s="17">
        <v>4.8992399999999998</v>
      </c>
      <c r="Q175" s="17">
        <v>4.7325600000000003</v>
      </c>
      <c r="R175" s="17">
        <v>4.57829</v>
      </c>
      <c r="S175" s="17">
        <v>4.44048</v>
      </c>
      <c r="T175" s="17">
        <v>4.3208099999999998</v>
      </c>
      <c r="U175" s="17">
        <v>4.2260999999999997</v>
      </c>
      <c r="V175" s="17">
        <v>4.1344400000000006</v>
      </c>
      <c r="W175" s="17">
        <v>4.0507300000000006</v>
      </c>
      <c r="X175" s="17">
        <v>3.97017</v>
      </c>
      <c r="Y175" s="17">
        <v>3.8952800000000001</v>
      </c>
      <c r="Z175" s="17">
        <v>3.8200799999999999</v>
      </c>
      <c r="AA175" s="17">
        <v>3.7436900000000004</v>
      </c>
      <c r="AB175" s="17">
        <v>3.6710600000000002</v>
      </c>
      <c r="AC175" s="17">
        <v>3.6016199999999996</v>
      </c>
      <c r="AD175" s="17">
        <v>3.5426399999999996</v>
      </c>
      <c r="AE175" s="17">
        <v>3.5116099999999997</v>
      </c>
      <c r="AF175" s="17">
        <v>3.4882299999999997</v>
      </c>
    </row>
    <row r="176" spans="1:32" x14ac:dyDescent="0.3">
      <c r="A176" s="20" t="s">
        <v>125</v>
      </c>
      <c r="B176" s="21" t="s">
        <v>210</v>
      </c>
      <c r="C176" s="17">
        <v>5.4436100000000005</v>
      </c>
      <c r="D176" s="17">
        <v>5.4297500000000003</v>
      </c>
      <c r="E176" s="17">
        <v>5.4138199999999994</v>
      </c>
      <c r="F176" s="17">
        <v>5.3997200000000003</v>
      </c>
      <c r="G176" s="17">
        <v>5.38748</v>
      </c>
      <c r="H176" s="17">
        <v>5.3794899999999997</v>
      </c>
      <c r="I176" s="17">
        <v>5.3712500000000007</v>
      </c>
      <c r="J176" s="17">
        <v>5.35731</v>
      </c>
      <c r="K176" s="17">
        <v>5.3426</v>
      </c>
      <c r="L176" s="17">
        <v>5.3246700000000002</v>
      </c>
      <c r="M176" s="17">
        <v>5.30335</v>
      </c>
      <c r="N176" s="17">
        <v>5.2859999999999996</v>
      </c>
      <c r="O176" s="17">
        <v>5.2655000000000003</v>
      </c>
      <c r="P176" s="17">
        <v>5.2510000000000003</v>
      </c>
      <c r="Q176" s="17">
        <v>5.2436999999999996</v>
      </c>
      <c r="R176" s="17">
        <v>5.2368300000000003</v>
      </c>
      <c r="S176" s="17">
        <v>5.2372800000000002</v>
      </c>
      <c r="T176" s="17">
        <v>5.2456399999999999</v>
      </c>
      <c r="U176" s="17">
        <v>5.2606299999999999</v>
      </c>
      <c r="V176" s="17">
        <v>5.2768600000000001</v>
      </c>
      <c r="W176" s="17">
        <v>5.2786399999999993</v>
      </c>
      <c r="X176" s="17">
        <v>5.2819500000000001</v>
      </c>
      <c r="Y176" s="17">
        <v>5.2886000000000006</v>
      </c>
      <c r="Z176" s="17">
        <v>5.29582</v>
      </c>
      <c r="AA176" s="17">
        <v>5.2847299999999997</v>
      </c>
      <c r="AB176" s="17">
        <v>5.2616000000000005</v>
      </c>
      <c r="AC176" s="17">
        <v>5.2298799999999996</v>
      </c>
      <c r="AD176" s="17">
        <v>5.1984300000000001</v>
      </c>
      <c r="AE176" s="17">
        <v>5.1739599999999992</v>
      </c>
      <c r="AF176" s="17">
        <v>5.1482200000000002</v>
      </c>
    </row>
    <row r="177" spans="1:32" x14ac:dyDescent="0.3">
      <c r="A177" s="15" t="s">
        <v>116</v>
      </c>
      <c r="B177" s="16" t="s">
        <v>211</v>
      </c>
      <c r="C177" s="19">
        <v>3.6690700000000001</v>
      </c>
      <c r="D177" s="19">
        <v>3.6409700000000003</v>
      </c>
      <c r="E177" s="19">
        <v>3.6070199999999994</v>
      </c>
      <c r="F177" s="19">
        <v>3.5684599999999995</v>
      </c>
      <c r="G177" s="19">
        <v>3.5281600000000002</v>
      </c>
      <c r="H177" s="19">
        <v>3.4871499999999997</v>
      </c>
      <c r="I177" s="19">
        <v>3.4446900000000005</v>
      </c>
      <c r="J177" s="19">
        <v>3.4022799999999997</v>
      </c>
      <c r="K177" s="19">
        <v>3.3600199999999996</v>
      </c>
      <c r="L177" s="19">
        <v>3.3202400000000001</v>
      </c>
      <c r="M177" s="19">
        <v>3.2826</v>
      </c>
      <c r="N177" s="19">
        <v>3.2466200000000001</v>
      </c>
      <c r="O177" s="19">
        <v>3.2116500000000001</v>
      </c>
      <c r="P177" s="19">
        <v>3.1675300000000002</v>
      </c>
      <c r="Q177" s="19">
        <v>3.1225300000000002</v>
      </c>
      <c r="R177" s="19">
        <v>3.0761599999999998</v>
      </c>
      <c r="S177" s="19">
        <v>3.0276999999999998</v>
      </c>
      <c r="T177" s="19">
        <v>2.9631099999999999</v>
      </c>
      <c r="U177" s="19">
        <v>2.86903</v>
      </c>
      <c r="V177" s="19">
        <v>2.7753199999999998</v>
      </c>
      <c r="W177" s="19">
        <v>2.6833</v>
      </c>
      <c r="X177" s="19">
        <v>2.5838399999999999</v>
      </c>
      <c r="Y177" s="19">
        <v>2.4912700000000001</v>
      </c>
      <c r="Z177" s="19">
        <v>2.4060000000000001</v>
      </c>
      <c r="AA177" s="19">
        <v>2.3761999999999999</v>
      </c>
      <c r="AB177" s="19">
        <v>2.3464700000000001</v>
      </c>
      <c r="AC177" s="19">
        <v>2.3212600000000001</v>
      </c>
      <c r="AD177" s="19">
        <v>2.2987000000000002</v>
      </c>
      <c r="AE177" s="19">
        <v>2.2779500000000001</v>
      </c>
      <c r="AF177" s="19">
        <v>2.25726</v>
      </c>
    </row>
    <row r="178" spans="1:32" x14ac:dyDescent="0.3">
      <c r="A178" s="20" t="s">
        <v>117</v>
      </c>
      <c r="B178" s="21" t="s">
        <v>212</v>
      </c>
      <c r="C178" s="17">
        <v>13.568579999999999</v>
      </c>
      <c r="D178" s="17">
        <v>13.58076</v>
      </c>
      <c r="E178" s="17">
        <v>13.58315</v>
      </c>
      <c r="F178" s="17">
        <v>13.614139999999999</v>
      </c>
      <c r="G178" s="17">
        <v>13.67188</v>
      </c>
      <c r="H178" s="17">
        <v>13.74194</v>
      </c>
      <c r="I178" s="17">
        <v>13.807079999999999</v>
      </c>
      <c r="J178" s="17">
        <v>13.86754</v>
      </c>
      <c r="K178" s="17">
        <v>13.928709999999999</v>
      </c>
      <c r="L178" s="17">
        <v>13.988659999999999</v>
      </c>
      <c r="M178" s="17">
        <v>14.033989999999999</v>
      </c>
      <c r="N178" s="17">
        <v>14.059520000000001</v>
      </c>
      <c r="O178" s="17">
        <v>14.051430000000002</v>
      </c>
      <c r="P178" s="17">
        <v>14.033309999999998</v>
      </c>
      <c r="Q178" s="17">
        <v>13.997760000000001</v>
      </c>
      <c r="R178" s="17">
        <v>13.948219999999999</v>
      </c>
      <c r="S178" s="17">
        <v>13.893689999999999</v>
      </c>
      <c r="T178" s="17">
        <v>13.778770000000002</v>
      </c>
      <c r="U178" s="17">
        <v>13.64855</v>
      </c>
      <c r="V178" s="17">
        <v>13.53004</v>
      </c>
      <c r="W178" s="17">
        <v>13.416090000000001</v>
      </c>
      <c r="X178" s="17">
        <v>13.32325</v>
      </c>
      <c r="Y178" s="17">
        <v>13.25034</v>
      </c>
      <c r="Z178" s="17">
        <v>13.24892</v>
      </c>
      <c r="AA178" s="17">
        <v>13.253159999999999</v>
      </c>
      <c r="AB178" s="17">
        <v>13.264500000000002</v>
      </c>
      <c r="AC178" s="17">
        <v>13.276440000000001</v>
      </c>
      <c r="AD178" s="17">
        <v>13.286319999999998</v>
      </c>
      <c r="AE178" s="17">
        <v>13.306239999999999</v>
      </c>
      <c r="AF178" s="17">
        <v>13.33465</v>
      </c>
    </row>
    <row r="179" spans="1:32" x14ac:dyDescent="0.3">
      <c r="A179" s="15" t="s">
        <v>120</v>
      </c>
      <c r="B179" s="16" t="s">
        <v>213</v>
      </c>
      <c r="C179" s="19">
        <v>9.0027499999999989</v>
      </c>
      <c r="D179" s="19">
        <v>8.7929200000000005</v>
      </c>
      <c r="E179" s="19">
        <v>8.5995699999999999</v>
      </c>
      <c r="F179" s="19">
        <v>8.4262199999999989</v>
      </c>
      <c r="G179" s="19">
        <v>8.2736300000000007</v>
      </c>
      <c r="H179" s="19">
        <v>8.1468299999999996</v>
      </c>
      <c r="I179" s="19">
        <v>8.0425500000000003</v>
      </c>
      <c r="J179" s="19">
        <v>7.9544699999999997</v>
      </c>
      <c r="K179" s="19">
        <v>7.8798599999999999</v>
      </c>
      <c r="L179" s="19">
        <v>7.8139899999999995</v>
      </c>
      <c r="M179" s="19">
        <v>7.7571100000000008</v>
      </c>
      <c r="N179" s="19">
        <v>7.7080800000000007</v>
      </c>
      <c r="O179" s="19">
        <v>7.7265899999999998</v>
      </c>
      <c r="P179" s="19">
        <v>7.7733300000000005</v>
      </c>
      <c r="Q179" s="19">
        <v>7.8637899999999998</v>
      </c>
      <c r="R179" s="19">
        <v>7.9593899999999991</v>
      </c>
      <c r="S179" s="19">
        <v>8.0581300000000002</v>
      </c>
      <c r="T179" s="19">
        <v>8.1406099999999988</v>
      </c>
      <c r="U179" s="19">
        <v>8.2150999999999996</v>
      </c>
      <c r="V179" s="19">
        <v>8.2651500000000002</v>
      </c>
      <c r="W179" s="19">
        <v>8.3056800000000006</v>
      </c>
      <c r="X179" s="19">
        <v>8.3494799999999998</v>
      </c>
      <c r="Y179" s="19">
        <v>8.3570899999999995</v>
      </c>
      <c r="Z179" s="19">
        <v>8.3497500000000002</v>
      </c>
      <c r="AA179" s="19">
        <v>8.3387399999999996</v>
      </c>
      <c r="AB179" s="19">
        <v>8.3157999999999994</v>
      </c>
      <c r="AC179" s="19">
        <v>8.2841399999999989</v>
      </c>
      <c r="AD179" s="19">
        <v>8.2509100000000011</v>
      </c>
      <c r="AE179" s="19">
        <v>8.2128599999999992</v>
      </c>
      <c r="AF179" s="19">
        <v>8.1713100000000001</v>
      </c>
    </row>
    <row r="180" spans="1:32" x14ac:dyDescent="0.3">
      <c r="A180" s="15" t="s">
        <v>112</v>
      </c>
      <c r="B180" s="16" t="s">
        <v>80</v>
      </c>
      <c r="C180" s="17">
        <v>3.4210400000000001</v>
      </c>
      <c r="D180" s="17">
        <v>3.4050499999999997</v>
      </c>
      <c r="E180" s="17">
        <v>3.3837999999999999</v>
      </c>
      <c r="F180" s="17">
        <v>3.35853</v>
      </c>
      <c r="G180" s="17">
        <v>3.3301900000000004</v>
      </c>
      <c r="H180" s="17">
        <v>3.3006800000000003</v>
      </c>
      <c r="I180" s="17">
        <v>3.2740499999999999</v>
      </c>
      <c r="J180" s="17">
        <v>3.2550400000000002</v>
      </c>
      <c r="K180" s="17">
        <v>3.23617</v>
      </c>
      <c r="L180" s="17">
        <v>3.2168600000000001</v>
      </c>
      <c r="M180" s="17">
        <v>3.1966200000000002</v>
      </c>
      <c r="N180" s="17">
        <v>3.1756500000000001</v>
      </c>
      <c r="O180" s="17">
        <v>3.1427799999999997</v>
      </c>
      <c r="P180" s="17">
        <v>3.11049</v>
      </c>
      <c r="Q180" s="17">
        <v>3.0974999999999997</v>
      </c>
      <c r="R180" s="17">
        <v>3.0849700000000002</v>
      </c>
      <c r="S180" s="17">
        <v>3.0695900000000003</v>
      </c>
      <c r="T180" s="17">
        <v>3.0495000000000001</v>
      </c>
      <c r="U180" s="17">
        <v>3.0201199999999999</v>
      </c>
      <c r="V180" s="17">
        <v>2.9831300000000001</v>
      </c>
      <c r="W180" s="17">
        <v>2.94034</v>
      </c>
      <c r="X180" s="17">
        <v>2.8914499999999999</v>
      </c>
      <c r="Y180" s="17">
        <v>2.8581700000000003</v>
      </c>
      <c r="Z180" s="17">
        <v>2.82396</v>
      </c>
      <c r="AA180" s="17">
        <v>2.7909300000000004</v>
      </c>
      <c r="AB180" s="17">
        <v>2.76017</v>
      </c>
      <c r="AC180" s="17">
        <v>2.73325</v>
      </c>
      <c r="AD180" s="17">
        <v>2.7189999999999999</v>
      </c>
      <c r="AE180" s="17">
        <v>2.7082100000000002</v>
      </c>
      <c r="AF180" s="17">
        <v>2.6995499999999999</v>
      </c>
    </row>
    <row r="181" spans="1:32" x14ac:dyDescent="0.3">
      <c r="A181" s="20" t="s">
        <v>114</v>
      </c>
      <c r="B181" s="21" t="s">
        <v>81</v>
      </c>
      <c r="C181" s="17">
        <v>16.108330000000002</v>
      </c>
      <c r="D181" s="17">
        <v>16.046250000000001</v>
      </c>
      <c r="E181" s="17">
        <v>16.03302</v>
      </c>
      <c r="F181" s="17">
        <v>16.0886</v>
      </c>
      <c r="G181" s="17">
        <v>16.24586</v>
      </c>
      <c r="H181" s="17">
        <v>16.455880000000001</v>
      </c>
      <c r="I181" s="17">
        <v>16.7042</v>
      </c>
      <c r="J181" s="17">
        <v>16.970750000000002</v>
      </c>
      <c r="K181" s="17">
        <v>17.230869999999999</v>
      </c>
      <c r="L181" s="17">
        <v>17.462479999999999</v>
      </c>
      <c r="M181" s="17">
        <v>17.651779999999999</v>
      </c>
      <c r="N181" s="17">
        <v>17.793759999999999</v>
      </c>
      <c r="O181" s="17">
        <v>17.880009999999999</v>
      </c>
      <c r="P181" s="17">
        <v>17.915939999999999</v>
      </c>
      <c r="Q181" s="17">
        <v>17.881330000000002</v>
      </c>
      <c r="R181" s="17">
        <v>17.800350000000002</v>
      </c>
      <c r="S181" s="17">
        <v>17.663690000000003</v>
      </c>
      <c r="T181" s="17">
        <v>17.497860000000003</v>
      </c>
      <c r="U181" s="17">
        <v>17.322190000000003</v>
      </c>
      <c r="V181" s="17">
        <v>17.18871</v>
      </c>
      <c r="W181" s="17">
        <v>17.019870000000001</v>
      </c>
      <c r="X181" s="17">
        <v>16.932770000000001</v>
      </c>
      <c r="Y181" s="17">
        <v>16.919999999999998</v>
      </c>
      <c r="Z181" s="17">
        <v>17.034589999999998</v>
      </c>
      <c r="AA181" s="17">
        <v>17.246870000000001</v>
      </c>
      <c r="AB181" s="17">
        <v>17.510120000000001</v>
      </c>
      <c r="AC181" s="17">
        <v>17.792960000000001</v>
      </c>
      <c r="AD181" s="17">
        <v>18.037179999999999</v>
      </c>
      <c r="AE181" s="17">
        <v>18.238340000000001</v>
      </c>
      <c r="AF181" s="17">
        <v>18.379899999999999</v>
      </c>
    </row>
    <row r="182" spans="1:32" x14ac:dyDescent="0.3">
      <c r="A182" s="20" t="s">
        <v>114</v>
      </c>
      <c r="B182" s="21" t="s">
        <v>214</v>
      </c>
      <c r="C182" s="17">
        <v>4.9680900000000001</v>
      </c>
      <c r="D182" s="17">
        <v>4.9042599999999998</v>
      </c>
      <c r="E182" s="17">
        <v>4.8462900000000007</v>
      </c>
      <c r="F182" s="17">
        <v>4.7966300000000004</v>
      </c>
      <c r="G182" s="17">
        <v>4.7585299999999995</v>
      </c>
      <c r="H182" s="17">
        <v>4.7315000000000005</v>
      </c>
      <c r="I182" s="17">
        <v>4.7201199999999996</v>
      </c>
      <c r="J182" s="17">
        <v>4.7227900000000007</v>
      </c>
      <c r="K182" s="17">
        <v>4.7332999999999998</v>
      </c>
      <c r="L182" s="17">
        <v>4.7455499999999997</v>
      </c>
      <c r="M182" s="17">
        <v>4.7558499999999997</v>
      </c>
      <c r="N182" s="17">
        <v>4.7622499999999999</v>
      </c>
      <c r="O182" s="17">
        <v>4.7643300000000002</v>
      </c>
      <c r="P182" s="17">
        <v>4.7605300000000002</v>
      </c>
      <c r="Q182" s="17">
        <v>4.7535800000000004</v>
      </c>
      <c r="R182" s="17">
        <v>4.7412900000000002</v>
      </c>
      <c r="S182" s="17">
        <v>4.7245400000000002</v>
      </c>
      <c r="T182" s="17">
        <v>4.6943099999999998</v>
      </c>
      <c r="U182" s="17">
        <v>4.6540699999999999</v>
      </c>
      <c r="V182" s="17">
        <v>4.6070899999999995</v>
      </c>
      <c r="W182" s="17">
        <v>4.4760599999999995</v>
      </c>
      <c r="X182" s="17">
        <v>4.3369900000000001</v>
      </c>
      <c r="Y182" s="17">
        <v>4.1574</v>
      </c>
      <c r="Z182" s="17">
        <v>3.9742299999999999</v>
      </c>
      <c r="AA182" s="17">
        <v>3.7894900000000002</v>
      </c>
      <c r="AB182" s="17">
        <v>3.6041700000000003</v>
      </c>
      <c r="AC182" s="17">
        <v>3.4237099999999998</v>
      </c>
      <c r="AD182" s="17">
        <v>3.2495599999999998</v>
      </c>
      <c r="AE182" s="17">
        <v>3.08284</v>
      </c>
      <c r="AF182" s="17">
        <v>3.0454300000000001</v>
      </c>
    </row>
    <row r="183" spans="1:32" x14ac:dyDescent="0.3">
      <c r="A183" s="20" t="s">
        <v>117</v>
      </c>
      <c r="B183" s="21" t="s">
        <v>215</v>
      </c>
      <c r="C183" s="17">
        <v>19.110940000000003</v>
      </c>
      <c r="D183" s="17">
        <v>19.11326</v>
      </c>
      <c r="E183" s="17">
        <v>19.127830000000003</v>
      </c>
      <c r="F183" s="17">
        <v>19.16666</v>
      </c>
      <c r="G183" s="17">
        <v>19.23349</v>
      </c>
      <c r="H183" s="17">
        <v>19.306930000000001</v>
      </c>
      <c r="I183" s="17">
        <v>19.371279999999999</v>
      </c>
      <c r="J183" s="17">
        <v>19.434159999999999</v>
      </c>
      <c r="K183" s="17">
        <v>19.500700000000002</v>
      </c>
      <c r="L183" s="17">
        <v>19.58465</v>
      </c>
      <c r="M183" s="17">
        <v>19.659190000000002</v>
      </c>
      <c r="N183" s="17">
        <v>19.72345</v>
      </c>
      <c r="O183" s="17">
        <v>19.753579999999999</v>
      </c>
      <c r="P183" s="17">
        <v>19.797180000000001</v>
      </c>
      <c r="Q183" s="17">
        <v>19.835750000000001</v>
      </c>
      <c r="R183" s="17">
        <v>19.786480000000001</v>
      </c>
      <c r="S183" s="17">
        <v>19.73443</v>
      </c>
      <c r="T183" s="17">
        <v>19.7728</v>
      </c>
      <c r="U183" s="17">
        <v>19.848279999999999</v>
      </c>
      <c r="V183" s="17">
        <v>19.964209999999998</v>
      </c>
      <c r="W183" s="17">
        <v>20.11242</v>
      </c>
      <c r="X183" s="17">
        <v>20.246759999999998</v>
      </c>
      <c r="Y183" s="17">
        <v>20.436340000000001</v>
      </c>
      <c r="Z183" s="17">
        <v>20.616</v>
      </c>
      <c r="AA183" s="17">
        <v>20.7517</v>
      </c>
      <c r="AB183" s="17">
        <v>20.870620000000002</v>
      </c>
      <c r="AC183" s="17">
        <v>20.822150000000001</v>
      </c>
      <c r="AD183" s="17">
        <v>20.780049999999999</v>
      </c>
      <c r="AE183" s="17">
        <v>20.741799999999998</v>
      </c>
      <c r="AF183" s="17">
        <v>20.70252</v>
      </c>
    </row>
    <row r="184" spans="1:32" x14ac:dyDescent="0.3">
      <c r="A184" s="15" t="s">
        <v>116</v>
      </c>
      <c r="B184" s="16" t="s">
        <v>82</v>
      </c>
      <c r="C184" s="19">
        <v>4.2876200000000004</v>
      </c>
      <c r="D184" s="19">
        <v>4.35886</v>
      </c>
      <c r="E184" s="19">
        <v>4.4374900000000004</v>
      </c>
      <c r="F184" s="19">
        <v>4.5207200000000007</v>
      </c>
      <c r="G184" s="19">
        <v>4.6064300000000005</v>
      </c>
      <c r="H184" s="19">
        <v>4.7056699999999996</v>
      </c>
      <c r="I184" s="19">
        <v>4.8072099999999995</v>
      </c>
      <c r="J184" s="19">
        <v>4.9126300000000001</v>
      </c>
      <c r="K184" s="19">
        <v>5.0215100000000001</v>
      </c>
      <c r="L184" s="19">
        <v>5.1211099999999998</v>
      </c>
      <c r="M184" s="19">
        <v>5.1774899999999997</v>
      </c>
      <c r="N184" s="19">
        <v>5.2410199999999998</v>
      </c>
      <c r="O184" s="19">
        <v>5.2967500000000003</v>
      </c>
      <c r="P184" s="19">
        <v>5.34253</v>
      </c>
      <c r="Q184" s="19">
        <v>5.3717800000000002</v>
      </c>
      <c r="R184" s="19">
        <v>5.3857799999999996</v>
      </c>
      <c r="S184" s="19">
        <v>5.3722000000000003</v>
      </c>
      <c r="T184" s="19">
        <v>5.3620999999999999</v>
      </c>
      <c r="U184" s="19">
        <v>5.2997100000000001</v>
      </c>
      <c r="V184" s="19">
        <v>5.2053799999999999</v>
      </c>
      <c r="W184" s="19">
        <v>5.1116200000000003</v>
      </c>
      <c r="X184" s="19">
        <v>5.0268199999999998</v>
      </c>
      <c r="Y184" s="19">
        <v>4.9254100000000003</v>
      </c>
      <c r="Z184" s="19">
        <v>4.8089399999999998</v>
      </c>
      <c r="AA184" s="19">
        <v>4.6962099999999998</v>
      </c>
      <c r="AB184" s="19">
        <v>4.5624500000000001</v>
      </c>
      <c r="AC184" s="19">
        <v>4.4351700000000003</v>
      </c>
      <c r="AD184" s="19">
        <v>4.3411499999999998</v>
      </c>
      <c r="AE184" s="19">
        <v>4.2573400000000001</v>
      </c>
      <c r="AF184" s="19">
        <v>4.1816800000000001</v>
      </c>
    </row>
    <row r="185" spans="1:32" x14ac:dyDescent="0.3">
      <c r="A185" s="20" t="s">
        <v>114</v>
      </c>
      <c r="B185" s="21" t="s">
        <v>83</v>
      </c>
      <c r="C185" s="17">
        <v>15.790290000000001</v>
      </c>
      <c r="D185" s="17">
        <v>15.586829999999999</v>
      </c>
      <c r="E185" s="17">
        <v>15.401000000000002</v>
      </c>
      <c r="F185" s="17">
        <v>15.246979999999999</v>
      </c>
      <c r="G185" s="17">
        <v>15.130050000000001</v>
      </c>
      <c r="H185" s="17">
        <v>15.058209999999999</v>
      </c>
      <c r="I185" s="17">
        <v>15.032729999999999</v>
      </c>
      <c r="J185" s="17">
        <v>15.07582</v>
      </c>
      <c r="K185" s="17">
        <v>15.1915</v>
      </c>
      <c r="L185" s="17">
        <v>15.375330000000002</v>
      </c>
      <c r="M185" s="17">
        <v>15.637419999999999</v>
      </c>
      <c r="N185" s="17">
        <v>15.959860000000001</v>
      </c>
      <c r="O185" s="17">
        <v>16.311500000000002</v>
      </c>
      <c r="P185" s="17">
        <v>16.642160000000001</v>
      </c>
      <c r="Q185" s="17">
        <v>16.925599999999999</v>
      </c>
      <c r="R185" s="17">
        <v>17.144909999999999</v>
      </c>
      <c r="S185" s="17">
        <v>17.191749999999999</v>
      </c>
      <c r="T185" s="17">
        <v>17.147320000000001</v>
      </c>
      <c r="U185" s="17">
        <v>17.12313</v>
      </c>
      <c r="V185" s="17">
        <v>17.089130000000001</v>
      </c>
      <c r="W185" s="17">
        <v>17.063359999999999</v>
      </c>
      <c r="X185" s="17">
        <v>17.00864</v>
      </c>
      <c r="Y185" s="17">
        <v>16.858880000000003</v>
      </c>
      <c r="Z185" s="17">
        <v>16.555260000000001</v>
      </c>
      <c r="AA185" s="17">
        <v>16.155140000000003</v>
      </c>
      <c r="AB185" s="17">
        <v>15.712889999999998</v>
      </c>
      <c r="AC185" s="17">
        <v>15.28177</v>
      </c>
      <c r="AD185" s="17">
        <v>14.931240000000001</v>
      </c>
      <c r="AE185" s="17">
        <v>14.66133</v>
      </c>
      <c r="AF185" s="17">
        <v>14.441899999999999</v>
      </c>
    </row>
    <row r="186" spans="1:32" x14ac:dyDescent="0.3">
      <c r="A186" s="15" t="s">
        <v>112</v>
      </c>
      <c r="B186" s="16" t="s">
        <v>84</v>
      </c>
      <c r="C186" s="17">
        <v>3.7533599999999998</v>
      </c>
      <c r="D186" s="17">
        <v>3.7625800000000003</v>
      </c>
      <c r="E186" s="17">
        <v>3.7735300000000001</v>
      </c>
      <c r="F186" s="17">
        <v>3.7932899999999998</v>
      </c>
      <c r="G186" s="17">
        <v>3.82117</v>
      </c>
      <c r="H186" s="17">
        <v>3.8515800000000002</v>
      </c>
      <c r="I186" s="17">
        <v>3.9368100000000004</v>
      </c>
      <c r="J186" s="17">
        <v>4.0258500000000002</v>
      </c>
      <c r="K186" s="17">
        <v>4.1175199999999998</v>
      </c>
      <c r="L186" s="17">
        <v>4.2123599999999994</v>
      </c>
      <c r="M186" s="17">
        <v>4.3062700000000005</v>
      </c>
      <c r="N186" s="17">
        <v>4.4046900000000004</v>
      </c>
      <c r="O186" s="17">
        <v>4.5043100000000003</v>
      </c>
      <c r="P186" s="17">
        <v>4.5967800000000008</v>
      </c>
      <c r="Q186" s="17">
        <v>4.6846800000000002</v>
      </c>
      <c r="R186" s="17">
        <v>4.7625399999999996</v>
      </c>
      <c r="S186" s="17">
        <v>4.8541099999999995</v>
      </c>
      <c r="T186" s="17">
        <v>4.8678999999999997</v>
      </c>
      <c r="U186" s="17">
        <v>4.8691400000000007</v>
      </c>
      <c r="V186" s="17">
        <v>4.8359300000000003</v>
      </c>
      <c r="W186" s="17">
        <v>4.75854</v>
      </c>
      <c r="X186" s="17">
        <v>4.6571799999999994</v>
      </c>
      <c r="Y186" s="17">
        <v>4.5461599999999995</v>
      </c>
      <c r="Z186" s="17">
        <v>4.4268599999999996</v>
      </c>
      <c r="AA186" s="17">
        <v>4.2977099999999995</v>
      </c>
      <c r="AB186" s="17">
        <v>4.1692600000000004</v>
      </c>
      <c r="AC186" s="17">
        <v>4.0427100000000005</v>
      </c>
      <c r="AD186" s="17">
        <v>3.9180000000000001</v>
      </c>
      <c r="AE186" s="17">
        <v>3.8514600000000003</v>
      </c>
      <c r="AF186" s="17">
        <v>3.78816</v>
      </c>
    </row>
    <row r="187" spans="1:32" x14ac:dyDescent="0.3">
      <c r="A187" s="20" t="s">
        <v>114</v>
      </c>
      <c r="B187" s="21" t="s">
        <v>85</v>
      </c>
      <c r="C187" s="17">
        <v>31.515419999999999</v>
      </c>
      <c r="D187" s="17">
        <v>31.167739999999998</v>
      </c>
      <c r="E187" s="17">
        <v>30.882159999999999</v>
      </c>
      <c r="F187" s="17">
        <v>30.706869999999999</v>
      </c>
      <c r="G187" s="17">
        <v>30.628519999999998</v>
      </c>
      <c r="H187" s="17">
        <v>30.577110000000001</v>
      </c>
      <c r="I187" s="17">
        <v>30.487480000000001</v>
      </c>
      <c r="J187" s="17">
        <v>30.33426</v>
      </c>
      <c r="K187" s="17">
        <v>30.099450000000001</v>
      </c>
      <c r="L187" s="17">
        <v>29.717490000000002</v>
      </c>
      <c r="M187" s="17">
        <v>29.157019999999999</v>
      </c>
      <c r="N187" s="17">
        <v>28.41751</v>
      </c>
      <c r="O187" s="17">
        <v>27.60633</v>
      </c>
      <c r="P187" s="17">
        <v>26.771699999999999</v>
      </c>
      <c r="Q187" s="17">
        <v>26.063019999999998</v>
      </c>
      <c r="R187" s="17">
        <v>25.583909999999999</v>
      </c>
      <c r="S187" s="17">
        <v>25.379629999999999</v>
      </c>
      <c r="T187" s="17">
        <v>25.421110000000002</v>
      </c>
      <c r="U187" s="17">
        <v>25.57001</v>
      </c>
      <c r="V187" s="17">
        <v>25.570039999999999</v>
      </c>
      <c r="W187" s="17">
        <v>25.245469999999997</v>
      </c>
      <c r="X187" s="17">
        <v>24.592880000000001</v>
      </c>
      <c r="Y187" s="17">
        <v>23.64799</v>
      </c>
      <c r="Z187" s="17">
        <v>22.577349999999999</v>
      </c>
      <c r="AA187" s="17">
        <v>21.51118</v>
      </c>
      <c r="AB187" s="17">
        <v>20.520579999999999</v>
      </c>
      <c r="AC187" s="17">
        <v>19.662990000000001</v>
      </c>
      <c r="AD187" s="17">
        <v>18.96594</v>
      </c>
      <c r="AE187" s="17">
        <v>18.474399999999999</v>
      </c>
      <c r="AF187" s="17">
        <v>18.108779999999999</v>
      </c>
    </row>
    <row r="188" spans="1:32" x14ac:dyDescent="0.3">
      <c r="A188" s="15" t="s">
        <v>116</v>
      </c>
      <c r="B188" s="16" t="s">
        <v>216</v>
      </c>
      <c r="C188" s="19">
        <v>4.1522700000000006</v>
      </c>
      <c r="D188" s="19">
        <v>4.2171700000000003</v>
      </c>
      <c r="E188" s="19">
        <v>4.2777599999999998</v>
      </c>
      <c r="F188" s="19">
        <v>4.3336699999999997</v>
      </c>
      <c r="G188" s="19">
        <v>4.3772699999999993</v>
      </c>
      <c r="H188" s="19">
        <v>4.4104400000000004</v>
      </c>
      <c r="I188" s="19">
        <v>4.4351399999999996</v>
      </c>
      <c r="J188" s="19">
        <v>4.4768400000000002</v>
      </c>
      <c r="K188" s="19">
        <v>4.5167700000000002</v>
      </c>
      <c r="L188" s="19">
        <v>4.55633</v>
      </c>
      <c r="M188" s="19">
        <v>4.5905799999999992</v>
      </c>
      <c r="N188" s="19">
        <v>4.6217699999999997</v>
      </c>
      <c r="O188" s="19">
        <v>4.6490400000000003</v>
      </c>
      <c r="P188" s="19">
        <v>4.6621199999999998</v>
      </c>
      <c r="Q188" s="19">
        <v>4.6655500000000005</v>
      </c>
      <c r="R188" s="19">
        <v>4.6953500000000004</v>
      </c>
      <c r="S188" s="19">
        <v>4.7011200000000004</v>
      </c>
      <c r="T188" s="19">
        <v>4.62418</v>
      </c>
      <c r="U188" s="19">
        <v>4.44163</v>
      </c>
      <c r="V188" s="19">
        <v>4.2539400000000001</v>
      </c>
      <c r="W188" s="19">
        <v>4.1084500000000004</v>
      </c>
      <c r="X188" s="19">
        <v>3.9743800000000005</v>
      </c>
      <c r="Y188" s="19">
        <v>3.8399500000000004</v>
      </c>
      <c r="Z188" s="19">
        <v>3.6840900000000003</v>
      </c>
      <c r="AA188" s="19">
        <v>3.5205899999999999</v>
      </c>
      <c r="AB188" s="19">
        <v>3.3637300000000003</v>
      </c>
      <c r="AC188" s="19">
        <v>3.2437300000000002</v>
      </c>
      <c r="AD188" s="19">
        <v>3.1274799999999998</v>
      </c>
      <c r="AE188" s="19">
        <v>3.0192900000000003</v>
      </c>
      <c r="AF188" s="19">
        <v>2.95506</v>
      </c>
    </row>
    <row r="189" spans="1:32" x14ac:dyDescent="0.3">
      <c r="A189" s="15" t="s">
        <v>120</v>
      </c>
      <c r="B189" s="16" t="s">
        <v>217</v>
      </c>
      <c r="C189" s="19">
        <v>24.90052</v>
      </c>
      <c r="D189" s="19">
        <v>24.637280000000001</v>
      </c>
      <c r="E189" s="19">
        <v>24.403199999999998</v>
      </c>
      <c r="F189" s="19">
        <v>24.195530000000002</v>
      </c>
      <c r="G189" s="19">
        <v>24.029679999999999</v>
      </c>
      <c r="H189" s="19">
        <v>23.913049999999998</v>
      </c>
      <c r="I189" s="19">
        <v>23.811050000000002</v>
      </c>
      <c r="J189" s="19">
        <v>23.676110000000001</v>
      </c>
      <c r="K189" s="19">
        <v>23.462520000000001</v>
      </c>
      <c r="L189" s="19">
        <v>23.167249999999999</v>
      </c>
      <c r="M189" s="19">
        <v>22.783090000000001</v>
      </c>
      <c r="N189" s="19">
        <v>22.310389999999998</v>
      </c>
      <c r="O189" s="19">
        <v>21.763500000000001</v>
      </c>
      <c r="P189" s="19">
        <v>21.180119999999999</v>
      </c>
      <c r="Q189" s="19">
        <v>20.592930000000003</v>
      </c>
      <c r="R189" s="19">
        <v>20.03538</v>
      </c>
      <c r="S189" s="19">
        <v>19.524190000000001</v>
      </c>
      <c r="T189" s="19">
        <v>19.065349999999999</v>
      </c>
      <c r="U189" s="19">
        <v>18.657409999999999</v>
      </c>
      <c r="V189" s="19">
        <v>18.288429999999998</v>
      </c>
      <c r="W189" s="19">
        <v>17.940159999999999</v>
      </c>
      <c r="X189" s="19">
        <v>17.603870000000001</v>
      </c>
      <c r="Y189" s="19">
        <v>17.248060000000002</v>
      </c>
      <c r="Z189" s="19">
        <v>16.863400000000002</v>
      </c>
      <c r="AA189" s="19">
        <v>16.458020000000001</v>
      </c>
      <c r="AB189" s="19">
        <v>16.079840000000001</v>
      </c>
      <c r="AC189" s="19">
        <v>15.759840000000001</v>
      </c>
      <c r="AD189" s="19">
        <v>15.510679999999999</v>
      </c>
      <c r="AE189" s="19">
        <v>15.356810000000001</v>
      </c>
      <c r="AF189" s="19">
        <v>15.256839999999999</v>
      </c>
    </row>
    <row r="190" spans="1:32" x14ac:dyDescent="0.3">
      <c r="A190" s="15" t="s">
        <v>120</v>
      </c>
      <c r="B190" s="16" t="s">
        <v>86</v>
      </c>
      <c r="C190" s="19">
        <v>28.321390000000001</v>
      </c>
      <c r="D190" s="19">
        <v>28.610219999999998</v>
      </c>
      <c r="E190" s="19">
        <v>28.937839999999998</v>
      </c>
      <c r="F190" s="19">
        <v>29.28866</v>
      </c>
      <c r="G190" s="19">
        <v>29.648130000000002</v>
      </c>
      <c r="H190" s="19">
        <v>29.997340000000001</v>
      </c>
      <c r="I190" s="19">
        <v>30.321019999999997</v>
      </c>
      <c r="J190" s="19">
        <v>30.614439999999998</v>
      </c>
      <c r="K190" s="19">
        <v>30.861529999999998</v>
      </c>
      <c r="L190" s="19">
        <v>31.041410000000003</v>
      </c>
      <c r="M190" s="19">
        <v>31.11</v>
      </c>
      <c r="N190" s="19">
        <v>31.052679999999999</v>
      </c>
      <c r="O190" s="19">
        <v>30.854039999999998</v>
      </c>
      <c r="P190" s="19">
        <v>30.457220000000003</v>
      </c>
      <c r="Q190" s="19">
        <v>29.88578</v>
      </c>
      <c r="R190" s="19">
        <v>29.005469999999999</v>
      </c>
      <c r="S190" s="19">
        <v>28.044249999999998</v>
      </c>
      <c r="T190" s="19">
        <v>27.131589999999999</v>
      </c>
      <c r="U190" s="19">
        <v>26.218890000000002</v>
      </c>
      <c r="V190" s="19">
        <v>25.357990000000001</v>
      </c>
      <c r="W190" s="19">
        <v>24.695679999999999</v>
      </c>
      <c r="X190" s="19">
        <v>24.151350000000001</v>
      </c>
      <c r="Y190" s="19">
        <v>23.723520000000001</v>
      </c>
      <c r="Z190" s="19">
        <v>23.410690000000002</v>
      </c>
      <c r="AA190" s="19">
        <v>23.175699999999999</v>
      </c>
      <c r="AB190" s="19">
        <v>23.030670000000001</v>
      </c>
      <c r="AC190" s="19">
        <v>22.95655</v>
      </c>
      <c r="AD190" s="19">
        <v>22.947849999999999</v>
      </c>
      <c r="AE190" s="19">
        <v>23.007239999999999</v>
      </c>
      <c r="AF190" s="19">
        <v>23.101009999999999</v>
      </c>
    </row>
    <row r="191" spans="1:32" x14ac:dyDescent="0.3">
      <c r="A191" s="20" t="s">
        <v>114</v>
      </c>
      <c r="B191" s="21" t="s">
        <v>87</v>
      </c>
      <c r="C191" s="17">
        <v>1.33792</v>
      </c>
      <c r="D191" s="17">
        <v>1.32786</v>
      </c>
      <c r="E191" s="17">
        <v>1.3195300000000001</v>
      </c>
      <c r="F191" s="17">
        <v>1.3428199999999999</v>
      </c>
      <c r="G191" s="17">
        <v>1.39469</v>
      </c>
      <c r="H191" s="17">
        <v>1.4438500000000001</v>
      </c>
      <c r="I191" s="17">
        <v>1.5007299999999999</v>
      </c>
      <c r="J191" s="17">
        <v>1.56227</v>
      </c>
      <c r="K191" s="17">
        <v>1.6202999999999999</v>
      </c>
      <c r="L191" s="17">
        <v>1.6767099999999999</v>
      </c>
      <c r="M191" s="17">
        <v>1.73302</v>
      </c>
      <c r="N191" s="17">
        <v>1.78589</v>
      </c>
      <c r="O191" s="17">
        <v>1.83711</v>
      </c>
      <c r="P191" s="17">
        <v>1.8915200000000001</v>
      </c>
      <c r="Q191" s="17">
        <v>1.9445400000000002</v>
      </c>
      <c r="R191" s="17">
        <v>1.99546</v>
      </c>
      <c r="S191" s="17">
        <v>2.0435300000000001</v>
      </c>
      <c r="T191" s="17">
        <v>2.0710500000000001</v>
      </c>
      <c r="U191" s="17">
        <v>2.09076</v>
      </c>
      <c r="V191" s="17">
        <v>2.1076600000000001</v>
      </c>
      <c r="W191" s="17">
        <v>2.1023799999999997</v>
      </c>
      <c r="X191" s="17">
        <v>2.0798400000000004</v>
      </c>
      <c r="Y191" s="17">
        <v>2.0561199999999999</v>
      </c>
      <c r="Z191" s="17">
        <v>2.0397400000000001</v>
      </c>
      <c r="AA191" s="17">
        <v>2.0211399999999999</v>
      </c>
      <c r="AB191" s="17">
        <v>2.0047600000000001</v>
      </c>
      <c r="AC191" s="17">
        <v>1.9868299999999999</v>
      </c>
      <c r="AD191" s="17">
        <v>1.9693100000000001</v>
      </c>
      <c r="AE191" s="17">
        <v>1.95285</v>
      </c>
      <c r="AF191" s="17">
        <v>1.9368099999999999</v>
      </c>
    </row>
    <row r="192" spans="1:32" x14ac:dyDescent="0.3">
      <c r="A192" s="20" t="s">
        <v>117</v>
      </c>
      <c r="B192" s="21" t="s">
        <v>218</v>
      </c>
      <c r="C192" s="17">
        <v>7.0703299999999993</v>
      </c>
      <c r="D192" s="17">
        <v>7.1059599999999996</v>
      </c>
      <c r="E192" s="17">
        <v>7.1540699999999999</v>
      </c>
      <c r="F192" s="17">
        <v>7.2227700000000006</v>
      </c>
      <c r="G192" s="17">
        <v>7.3161699999999996</v>
      </c>
      <c r="H192" s="17">
        <v>7.4291800000000006</v>
      </c>
      <c r="I192" s="17">
        <v>7.5462699999999998</v>
      </c>
      <c r="J192" s="17">
        <v>7.6625499999999995</v>
      </c>
      <c r="K192" s="17">
        <v>7.7674999999999992</v>
      </c>
      <c r="L192" s="17">
        <v>7.8528299999999991</v>
      </c>
      <c r="M192" s="17">
        <v>7.9158900000000001</v>
      </c>
      <c r="N192" s="17">
        <v>7.9506499999999996</v>
      </c>
      <c r="O192" s="17">
        <v>7.955280000000001</v>
      </c>
      <c r="P192" s="17">
        <v>7.9512299999999998</v>
      </c>
      <c r="Q192" s="17">
        <v>7.9084299999999992</v>
      </c>
      <c r="R192" s="17">
        <v>7.81799</v>
      </c>
      <c r="S192" s="17">
        <v>7.6184600000000007</v>
      </c>
      <c r="T192" s="17">
        <v>7.3939500000000002</v>
      </c>
      <c r="U192" s="17">
        <v>7.13584</v>
      </c>
      <c r="V192" s="17">
        <v>6.8977200000000005</v>
      </c>
      <c r="W192" s="17">
        <v>6.6829999999999998</v>
      </c>
      <c r="X192" s="17">
        <v>6.4692200000000009</v>
      </c>
      <c r="Y192" s="17">
        <v>6.2906900000000006</v>
      </c>
      <c r="Z192" s="17">
        <v>6.1366700000000005</v>
      </c>
      <c r="AA192" s="17">
        <v>6.0500400000000001</v>
      </c>
      <c r="AB192" s="17">
        <v>5.9704699999999997</v>
      </c>
      <c r="AC192" s="17">
        <v>5.8931499999999994</v>
      </c>
      <c r="AD192" s="17">
        <v>5.8245100000000001</v>
      </c>
      <c r="AE192" s="17">
        <v>5.7600999999999996</v>
      </c>
      <c r="AF192" s="17">
        <v>5.7035</v>
      </c>
    </row>
    <row r="193" spans="1:32" x14ac:dyDescent="0.3">
      <c r="A193" s="15" t="s">
        <v>120</v>
      </c>
      <c r="B193" s="16" t="s">
        <v>219</v>
      </c>
      <c r="C193" s="19">
        <v>17.495920000000002</v>
      </c>
      <c r="D193" s="19">
        <v>17.063079999999999</v>
      </c>
      <c r="E193" s="19">
        <v>16.69313</v>
      </c>
      <c r="F193" s="19">
        <v>16.377970000000001</v>
      </c>
      <c r="G193" s="19">
        <v>16.087759999999999</v>
      </c>
      <c r="H193" s="19">
        <v>15.81434</v>
      </c>
      <c r="I193" s="19">
        <v>15.555240000000001</v>
      </c>
      <c r="J193" s="19">
        <v>15.322939999999999</v>
      </c>
      <c r="K193" s="19">
        <v>15.100210000000001</v>
      </c>
      <c r="L193" s="19">
        <v>14.865900000000002</v>
      </c>
      <c r="M193" s="19">
        <v>14.627080000000001</v>
      </c>
      <c r="N193" s="19">
        <v>14.401630000000001</v>
      </c>
      <c r="O193" s="19">
        <v>14.19801</v>
      </c>
      <c r="P193" s="19">
        <v>14.016799999999998</v>
      </c>
      <c r="Q193" s="19">
        <v>13.835190000000001</v>
      </c>
      <c r="R193" s="19">
        <v>13.65479</v>
      </c>
      <c r="S193" s="19">
        <v>13.449079999999999</v>
      </c>
      <c r="T193" s="19">
        <v>13.227069999999999</v>
      </c>
      <c r="U193" s="19">
        <v>13.00975</v>
      </c>
      <c r="V193" s="19">
        <v>12.802210000000001</v>
      </c>
      <c r="W193" s="19">
        <v>12.600439999999999</v>
      </c>
      <c r="X193" s="19">
        <v>12.44219</v>
      </c>
      <c r="Y193" s="19">
        <v>12.30251</v>
      </c>
      <c r="Z193" s="19">
        <v>12.173069999999999</v>
      </c>
      <c r="AA193" s="19">
        <v>12.05871</v>
      </c>
      <c r="AB193" s="19">
        <v>11.967170000000001</v>
      </c>
      <c r="AC193" s="19">
        <v>11.86373</v>
      </c>
      <c r="AD193" s="19">
        <v>11.786899999999999</v>
      </c>
      <c r="AE193" s="19">
        <v>11.76552</v>
      </c>
      <c r="AF193" s="19">
        <v>11.744730000000001</v>
      </c>
    </row>
    <row r="194" spans="1:32" x14ac:dyDescent="0.3">
      <c r="A194" s="20" t="s">
        <v>117</v>
      </c>
      <c r="B194" s="21" t="s">
        <v>220</v>
      </c>
      <c r="C194" s="17">
        <v>4.0311399999999997</v>
      </c>
      <c r="D194" s="17">
        <v>4.1267800000000001</v>
      </c>
      <c r="E194" s="17">
        <v>4.2149799999999997</v>
      </c>
      <c r="F194" s="17">
        <v>4.2931400000000002</v>
      </c>
      <c r="G194" s="17">
        <v>4.3145100000000003</v>
      </c>
      <c r="H194" s="17">
        <v>4.32118</v>
      </c>
      <c r="I194" s="17">
        <v>4.30959</v>
      </c>
      <c r="J194" s="17">
        <v>4.2766899999999994</v>
      </c>
      <c r="K194" s="17">
        <v>4.1930800000000001</v>
      </c>
      <c r="L194" s="17">
        <v>4.0935800000000002</v>
      </c>
      <c r="M194" s="17">
        <v>3.9813300000000003</v>
      </c>
      <c r="N194" s="17">
        <v>3.8606700000000003</v>
      </c>
      <c r="O194" s="17">
        <v>3.7343300000000004</v>
      </c>
      <c r="P194" s="17">
        <v>3.6030800000000003</v>
      </c>
      <c r="Q194" s="17">
        <v>3.4805900000000003</v>
      </c>
      <c r="R194" s="17">
        <v>3.36551</v>
      </c>
      <c r="S194" s="17">
        <v>3.2645399999999998</v>
      </c>
      <c r="T194" s="17">
        <v>3.1792599999999998</v>
      </c>
      <c r="U194" s="17">
        <v>3.1001799999999999</v>
      </c>
      <c r="V194" s="17">
        <v>3.0281199999999999</v>
      </c>
      <c r="W194" s="17">
        <v>2.9621200000000001</v>
      </c>
      <c r="X194" s="17">
        <v>2.9062100000000002</v>
      </c>
      <c r="Y194" s="17">
        <v>2.8581499999999997</v>
      </c>
      <c r="Z194" s="17">
        <v>2.8129999999999997</v>
      </c>
      <c r="AA194" s="17">
        <v>2.7678500000000001</v>
      </c>
      <c r="AB194" s="17">
        <v>2.7263299999999999</v>
      </c>
      <c r="AC194" s="17">
        <v>2.7080199999999999</v>
      </c>
      <c r="AD194" s="17">
        <v>2.6948799999999999</v>
      </c>
      <c r="AE194" s="17">
        <v>2.6864699999999999</v>
      </c>
      <c r="AF194" s="17">
        <v>2.6798999999999999</v>
      </c>
    </row>
    <row r="195" spans="1:32" x14ac:dyDescent="0.3">
      <c r="A195" s="15" t="s">
        <v>112</v>
      </c>
      <c r="B195" s="16" t="s">
        <v>221</v>
      </c>
      <c r="C195" s="17">
        <v>8.6599599999999999</v>
      </c>
      <c r="D195" s="17">
        <v>8.6351399999999998</v>
      </c>
      <c r="E195" s="17">
        <v>8.6130600000000008</v>
      </c>
      <c r="F195" s="17">
        <v>8.5894499999999994</v>
      </c>
      <c r="G195" s="17">
        <v>8.5680200000000006</v>
      </c>
      <c r="H195" s="17">
        <v>8.5504899999999999</v>
      </c>
      <c r="I195" s="17">
        <v>8.54115</v>
      </c>
      <c r="J195" s="17">
        <v>8.5405200000000008</v>
      </c>
      <c r="K195" s="17">
        <v>8.5331299999999999</v>
      </c>
      <c r="L195" s="17">
        <v>8.5249299999999995</v>
      </c>
      <c r="M195" s="17">
        <v>8.5114099999999997</v>
      </c>
      <c r="N195" s="17">
        <v>8.5183099999999996</v>
      </c>
      <c r="O195" s="17">
        <v>8.5349699999999995</v>
      </c>
      <c r="P195" s="17">
        <v>8.561119999999999</v>
      </c>
      <c r="Q195" s="17">
        <v>8.5651099999999989</v>
      </c>
      <c r="R195" s="17">
        <v>8.5940700000000003</v>
      </c>
      <c r="S195" s="17">
        <v>8.6948399999999992</v>
      </c>
      <c r="T195" s="17">
        <v>8.8111700000000006</v>
      </c>
      <c r="U195" s="17">
        <v>8.8466500000000003</v>
      </c>
      <c r="V195" s="17">
        <v>8.8947000000000003</v>
      </c>
      <c r="W195" s="17">
        <v>8.9350100000000001</v>
      </c>
      <c r="X195" s="17">
        <v>8.9682700000000004</v>
      </c>
      <c r="Y195" s="17">
        <v>9.0000700000000009</v>
      </c>
      <c r="Z195" s="17">
        <v>9.0261300000000002</v>
      </c>
      <c r="AA195" s="17">
        <v>9.0110799999999998</v>
      </c>
      <c r="AB195" s="17">
        <v>8.9740299999999991</v>
      </c>
      <c r="AC195" s="17">
        <v>8.9440799999999996</v>
      </c>
      <c r="AD195" s="17">
        <v>8.9218299999999999</v>
      </c>
      <c r="AE195" s="17">
        <v>8.9137699999999995</v>
      </c>
      <c r="AF195" s="17">
        <v>8.901349999999999</v>
      </c>
    </row>
    <row r="196" spans="1:32" x14ac:dyDescent="0.3">
      <c r="A196" s="15" t="s">
        <v>116</v>
      </c>
      <c r="B196" s="16" t="s">
        <v>222</v>
      </c>
      <c r="C196" s="19">
        <v>6.5401500000000006</v>
      </c>
      <c r="D196" s="19">
        <v>6.6368899999999993</v>
      </c>
      <c r="E196" s="19">
        <v>6.7491099999999999</v>
      </c>
      <c r="F196" s="19">
        <v>6.8711099999999998</v>
      </c>
      <c r="G196" s="19">
        <v>6.9849999999999994</v>
      </c>
      <c r="H196" s="19">
        <v>7.1306999999999992</v>
      </c>
      <c r="I196" s="19">
        <v>7.2840100000000003</v>
      </c>
      <c r="J196" s="19">
        <v>7.4223999999999997</v>
      </c>
      <c r="K196" s="19">
        <v>7.5583200000000001</v>
      </c>
      <c r="L196" s="19">
        <v>7.7034500000000001</v>
      </c>
      <c r="M196" s="19">
        <v>7.8621399999999992</v>
      </c>
      <c r="N196" s="19">
        <v>8.0382300000000004</v>
      </c>
      <c r="O196" s="19">
        <v>8.3048300000000008</v>
      </c>
      <c r="P196" s="19">
        <v>8.5705100000000005</v>
      </c>
      <c r="Q196" s="19">
        <v>8.7515000000000001</v>
      </c>
      <c r="R196" s="19">
        <v>8.9279100000000007</v>
      </c>
      <c r="S196" s="19">
        <v>9.0835899999999992</v>
      </c>
      <c r="T196" s="19">
        <v>9.0777099999999997</v>
      </c>
      <c r="U196" s="19">
        <v>8.9612499999999997</v>
      </c>
      <c r="V196" s="19">
        <v>8.7852700000000006</v>
      </c>
      <c r="W196" s="19">
        <v>8.5541900000000002</v>
      </c>
      <c r="X196" s="19">
        <v>8.2794000000000008</v>
      </c>
      <c r="Y196" s="19">
        <v>7.9113000000000007</v>
      </c>
      <c r="Z196" s="19">
        <v>7.5075900000000004</v>
      </c>
      <c r="AA196" s="19">
        <v>7.1825999999999999</v>
      </c>
      <c r="AB196" s="19">
        <v>6.8562200000000004</v>
      </c>
      <c r="AC196" s="19">
        <v>6.5409999999999995</v>
      </c>
      <c r="AD196" s="19">
        <v>6.2429100000000002</v>
      </c>
      <c r="AE196" s="19">
        <v>6.0180699999999998</v>
      </c>
      <c r="AF196" s="19">
        <v>5.81785</v>
      </c>
    </row>
    <row r="197" spans="1:32" x14ac:dyDescent="0.3">
      <c r="A197" s="15" t="s">
        <v>116</v>
      </c>
      <c r="B197" s="16" t="s">
        <v>223</v>
      </c>
      <c r="C197" s="19">
        <v>3.8609800000000001</v>
      </c>
      <c r="D197" s="19">
        <v>3.8562100000000004</v>
      </c>
      <c r="E197" s="19">
        <v>3.8574999999999999</v>
      </c>
      <c r="F197" s="19">
        <v>3.8614999999999995</v>
      </c>
      <c r="G197" s="19">
        <v>3.8665099999999999</v>
      </c>
      <c r="H197" s="19">
        <v>3.8710200000000001</v>
      </c>
      <c r="I197" s="19">
        <v>3.8893900000000001</v>
      </c>
      <c r="J197" s="19">
        <v>3.92123</v>
      </c>
      <c r="K197" s="19">
        <v>3.9654000000000003</v>
      </c>
      <c r="L197" s="19">
        <v>4.0211999999999994</v>
      </c>
      <c r="M197" s="19">
        <v>4.0971100000000007</v>
      </c>
      <c r="N197" s="19">
        <v>4.1800700000000006</v>
      </c>
      <c r="O197" s="19">
        <v>4.2641999999999998</v>
      </c>
      <c r="P197" s="19">
        <v>4.3299400000000006</v>
      </c>
      <c r="Q197" s="19">
        <v>4.3455300000000001</v>
      </c>
      <c r="R197" s="19">
        <v>4.3529900000000001</v>
      </c>
      <c r="S197" s="19">
        <v>4.3337500000000002</v>
      </c>
      <c r="T197" s="19">
        <v>4.26098</v>
      </c>
      <c r="U197" s="19">
        <v>4.1913899999999993</v>
      </c>
      <c r="V197" s="19">
        <v>4.1174499999999998</v>
      </c>
      <c r="W197" s="19">
        <v>4.0431699999999999</v>
      </c>
      <c r="X197" s="19">
        <v>3.9903</v>
      </c>
      <c r="Y197" s="19">
        <v>3.9402200000000001</v>
      </c>
      <c r="Z197" s="19">
        <v>3.8892799999999998</v>
      </c>
      <c r="AA197" s="19">
        <v>3.7900900000000002</v>
      </c>
      <c r="AB197" s="19">
        <v>3.7208900000000003</v>
      </c>
      <c r="AC197" s="19">
        <v>3.6634800000000003</v>
      </c>
      <c r="AD197" s="19">
        <v>3.6004700000000001</v>
      </c>
      <c r="AE197" s="19">
        <v>3.5335699999999997</v>
      </c>
      <c r="AF197" s="19">
        <v>3.4653799999999997</v>
      </c>
    </row>
    <row r="198" spans="1:32" x14ac:dyDescent="0.3">
      <c r="A198" s="11"/>
      <c r="B198"/>
    </row>
    <row r="199" spans="1:32" x14ac:dyDescent="0.3">
      <c r="A199" s="11"/>
      <c r="B199"/>
    </row>
    <row r="200" spans="1:32" x14ac:dyDescent="0.3">
      <c r="A200" s="11"/>
      <c r="B200"/>
    </row>
    <row r="201" spans="1:32" x14ac:dyDescent="0.3">
      <c r="A201" s="11"/>
      <c r="B201"/>
    </row>
    <row r="202" spans="1:32" x14ac:dyDescent="0.3">
      <c r="A202" s="11"/>
      <c r="B202"/>
    </row>
    <row r="203" spans="1:32" x14ac:dyDescent="0.3">
      <c r="A203" s="11"/>
      <c r="B203"/>
    </row>
    <row r="204" spans="1:32" x14ac:dyDescent="0.3">
      <c r="A204" s="11"/>
      <c r="B204"/>
    </row>
    <row r="205" spans="1:32" x14ac:dyDescent="0.3">
      <c r="A205" s="11"/>
      <c r="B205"/>
    </row>
    <row r="206" spans="1:32" x14ac:dyDescent="0.3">
      <c r="A206" s="11"/>
      <c r="B206"/>
    </row>
    <row r="207" spans="1:32" x14ac:dyDescent="0.3">
      <c r="A207" s="11"/>
      <c r="B207"/>
    </row>
    <row r="208" spans="1:32" x14ac:dyDescent="0.3">
      <c r="A208" s="11"/>
      <c r="B208"/>
    </row>
    <row r="209" spans="1:2" x14ac:dyDescent="0.3">
      <c r="A209" s="11"/>
      <c r="B209"/>
    </row>
    <row r="210" spans="1:2" x14ac:dyDescent="0.3">
      <c r="A210" s="11"/>
      <c r="B210"/>
    </row>
    <row r="211" spans="1:2" x14ac:dyDescent="0.3">
      <c r="A211" s="11"/>
      <c r="B211"/>
    </row>
    <row r="212" spans="1:2" x14ac:dyDescent="0.3">
      <c r="A212" s="11"/>
      <c r="B212"/>
    </row>
    <row r="213" spans="1:2" x14ac:dyDescent="0.3">
      <c r="A213" s="11"/>
      <c r="B213"/>
    </row>
    <row r="214" spans="1:2" x14ac:dyDescent="0.3">
      <c r="A214" s="11"/>
      <c r="B214"/>
    </row>
    <row r="215" spans="1:2" x14ac:dyDescent="0.3">
      <c r="A215" s="11"/>
      <c r="B215"/>
    </row>
    <row r="216" spans="1:2" x14ac:dyDescent="0.3">
      <c r="A216" s="11"/>
      <c r="B216"/>
    </row>
    <row r="217" spans="1:2" x14ac:dyDescent="0.3">
      <c r="A217" s="11"/>
      <c r="B217"/>
    </row>
    <row r="218" spans="1:2" x14ac:dyDescent="0.3">
      <c r="A218" s="11"/>
      <c r="B218"/>
    </row>
    <row r="219" spans="1:2" x14ac:dyDescent="0.3">
      <c r="A219" s="11"/>
      <c r="B219"/>
    </row>
    <row r="220" spans="1:2" x14ac:dyDescent="0.3">
      <c r="A220" s="11"/>
      <c r="B220"/>
    </row>
    <row r="221" spans="1:2" x14ac:dyDescent="0.3">
      <c r="A221" s="11"/>
      <c r="B221"/>
    </row>
    <row r="222" spans="1:2" x14ac:dyDescent="0.3">
      <c r="A222" s="11"/>
      <c r="B222"/>
    </row>
    <row r="223" spans="1:2" x14ac:dyDescent="0.3">
      <c r="A223" s="11"/>
      <c r="B223"/>
    </row>
    <row r="224" spans="1:2" x14ac:dyDescent="0.3">
      <c r="A224" s="11"/>
      <c r="B224"/>
    </row>
    <row r="225" spans="1:2" x14ac:dyDescent="0.3">
      <c r="A225" s="11"/>
      <c r="B225"/>
    </row>
    <row r="226" spans="1:2" x14ac:dyDescent="0.3">
      <c r="A226" s="11"/>
      <c r="B226"/>
    </row>
    <row r="227" spans="1:2" x14ac:dyDescent="0.3">
      <c r="A227" s="11"/>
      <c r="B227"/>
    </row>
    <row r="228" spans="1:2" x14ac:dyDescent="0.3">
      <c r="A228" s="11"/>
      <c r="B228"/>
    </row>
    <row r="229" spans="1:2" x14ac:dyDescent="0.3">
      <c r="A229" s="11"/>
      <c r="B229"/>
    </row>
    <row r="230" spans="1:2" x14ac:dyDescent="0.3">
      <c r="A230" s="11"/>
      <c r="B230"/>
    </row>
    <row r="231" spans="1:2" x14ac:dyDescent="0.3">
      <c r="A231" s="11"/>
      <c r="B231"/>
    </row>
    <row r="232" spans="1:2" x14ac:dyDescent="0.3">
      <c r="A232" s="11"/>
      <c r="B232"/>
    </row>
    <row r="233" spans="1:2" x14ac:dyDescent="0.3">
      <c r="A233" s="11"/>
      <c r="B233"/>
    </row>
    <row r="234" spans="1:2" x14ac:dyDescent="0.3">
      <c r="A234" s="11"/>
      <c r="B234"/>
    </row>
    <row r="235" spans="1:2" x14ac:dyDescent="0.3">
      <c r="A235" s="11"/>
      <c r="B235"/>
    </row>
    <row r="236" spans="1:2" x14ac:dyDescent="0.3">
      <c r="A236" s="11"/>
      <c r="B236"/>
    </row>
    <row r="237" spans="1:2" x14ac:dyDescent="0.3">
      <c r="A237" s="11"/>
      <c r="B237"/>
    </row>
    <row r="238" spans="1:2" x14ac:dyDescent="0.3">
      <c r="A238" s="11"/>
      <c r="B238"/>
    </row>
    <row r="239" spans="1:2" x14ac:dyDescent="0.3">
      <c r="A239" s="11"/>
      <c r="B239"/>
    </row>
    <row r="240" spans="1:2" x14ac:dyDescent="0.3">
      <c r="A240" s="11"/>
      <c r="B240"/>
    </row>
    <row r="241" spans="1:2" x14ac:dyDescent="0.3">
      <c r="A241" s="11"/>
      <c r="B241"/>
    </row>
    <row r="242" spans="1:2" x14ac:dyDescent="0.3">
      <c r="A242" s="11"/>
      <c r="B242"/>
    </row>
    <row r="243" spans="1:2" x14ac:dyDescent="0.3">
      <c r="A243" s="11"/>
      <c r="B243"/>
    </row>
    <row r="244" spans="1:2" x14ac:dyDescent="0.3">
      <c r="A244" s="11"/>
      <c r="B244"/>
    </row>
    <row r="245" spans="1:2" x14ac:dyDescent="0.3">
      <c r="A245" s="11"/>
      <c r="B245"/>
    </row>
    <row r="246" spans="1:2" x14ac:dyDescent="0.3">
      <c r="A246" s="11"/>
      <c r="B246"/>
    </row>
    <row r="247" spans="1:2" x14ac:dyDescent="0.3">
      <c r="A247" s="11"/>
      <c r="B247"/>
    </row>
    <row r="248" spans="1:2" x14ac:dyDescent="0.3">
      <c r="A248" s="11"/>
      <c r="B248"/>
    </row>
    <row r="249" spans="1:2" x14ac:dyDescent="0.3">
      <c r="A249" s="11"/>
      <c r="B249"/>
    </row>
    <row r="250" spans="1:2" x14ac:dyDescent="0.3">
      <c r="A250" s="11"/>
      <c r="B250"/>
    </row>
    <row r="251" spans="1:2" x14ac:dyDescent="0.3">
      <c r="A251" s="11"/>
      <c r="B251"/>
    </row>
    <row r="252" spans="1:2" x14ac:dyDescent="0.3">
      <c r="A252" s="11"/>
      <c r="B252"/>
    </row>
    <row r="253" spans="1:2" x14ac:dyDescent="0.3">
      <c r="A253" s="11"/>
      <c r="B253"/>
    </row>
    <row r="254" spans="1:2" x14ac:dyDescent="0.3">
      <c r="A254" s="11"/>
      <c r="B254"/>
    </row>
    <row r="255" spans="1:2" x14ac:dyDescent="0.3">
      <c r="A255" s="11"/>
      <c r="B255"/>
    </row>
    <row r="256" spans="1:2" x14ac:dyDescent="0.3">
      <c r="A256" s="11"/>
      <c r="B256"/>
    </row>
    <row r="257" spans="1:2" x14ac:dyDescent="0.3">
      <c r="A257" s="11"/>
      <c r="B257"/>
    </row>
    <row r="258" spans="1:2" x14ac:dyDescent="0.3">
      <c r="A258" s="11"/>
      <c r="B258"/>
    </row>
    <row r="259" spans="1:2" x14ac:dyDescent="0.3">
      <c r="A259" s="11"/>
      <c r="B259"/>
    </row>
    <row r="260" spans="1:2" x14ac:dyDescent="0.3">
      <c r="A260" s="11"/>
      <c r="B260"/>
    </row>
    <row r="261" spans="1:2" x14ac:dyDescent="0.3">
      <c r="A261" s="11"/>
      <c r="B261"/>
    </row>
    <row r="262" spans="1:2" x14ac:dyDescent="0.3">
      <c r="A262" s="11"/>
      <c r="B262"/>
    </row>
    <row r="263" spans="1:2" x14ac:dyDescent="0.3">
      <c r="A263" s="11"/>
      <c r="B263"/>
    </row>
    <row r="264" spans="1:2" x14ac:dyDescent="0.3">
      <c r="A264" s="11"/>
      <c r="B264"/>
    </row>
    <row r="265" spans="1:2" x14ac:dyDescent="0.3">
      <c r="A265" s="11"/>
      <c r="B265"/>
    </row>
    <row r="266" spans="1:2" x14ac:dyDescent="0.3">
      <c r="A266" s="11"/>
      <c r="B266"/>
    </row>
    <row r="267" spans="1:2" x14ac:dyDescent="0.3">
      <c r="A267" s="11"/>
      <c r="B267"/>
    </row>
    <row r="268" spans="1:2" x14ac:dyDescent="0.3">
      <c r="A268" s="11"/>
      <c r="B268"/>
    </row>
    <row r="269" spans="1:2" x14ac:dyDescent="0.3">
      <c r="A269" s="11"/>
      <c r="B269"/>
    </row>
    <row r="270" spans="1:2" x14ac:dyDescent="0.3">
      <c r="A270" s="11"/>
      <c r="B270"/>
    </row>
    <row r="271" spans="1:2" x14ac:dyDescent="0.3">
      <c r="A271" s="11"/>
      <c r="B271"/>
    </row>
    <row r="272" spans="1:2" x14ac:dyDescent="0.3">
      <c r="A272" s="11"/>
      <c r="B272"/>
    </row>
    <row r="273" spans="1:2" x14ac:dyDescent="0.3">
      <c r="A273" s="11"/>
      <c r="B273"/>
    </row>
    <row r="274" spans="1:2" x14ac:dyDescent="0.3">
      <c r="A274" s="11"/>
      <c r="B274"/>
    </row>
    <row r="275" spans="1:2" x14ac:dyDescent="0.3">
      <c r="A275" s="11"/>
      <c r="B275"/>
    </row>
    <row r="276" spans="1:2" x14ac:dyDescent="0.3">
      <c r="A276" s="11"/>
      <c r="B276"/>
    </row>
    <row r="277" spans="1:2" x14ac:dyDescent="0.3">
      <c r="A277" s="11"/>
      <c r="B277"/>
    </row>
    <row r="278" spans="1:2" x14ac:dyDescent="0.3">
      <c r="A278" s="11"/>
      <c r="B278"/>
    </row>
    <row r="279" spans="1:2" x14ac:dyDescent="0.3">
      <c r="A279" s="11"/>
      <c r="B279"/>
    </row>
    <row r="280" spans="1:2" x14ac:dyDescent="0.3">
      <c r="A280" s="11"/>
      <c r="B280"/>
    </row>
    <row r="281" spans="1:2" x14ac:dyDescent="0.3">
      <c r="A281" s="11"/>
      <c r="B281"/>
    </row>
    <row r="282" spans="1:2" x14ac:dyDescent="0.3">
      <c r="A282" s="11"/>
      <c r="B282"/>
    </row>
    <row r="283" spans="1:2" x14ac:dyDescent="0.3">
      <c r="A283" s="11"/>
      <c r="B283"/>
    </row>
    <row r="284" spans="1:2" x14ac:dyDescent="0.3">
      <c r="A284" s="11"/>
      <c r="B284"/>
    </row>
    <row r="285" spans="1:2" x14ac:dyDescent="0.3">
      <c r="A285" s="11"/>
      <c r="B285"/>
    </row>
    <row r="286" spans="1:2" x14ac:dyDescent="0.3">
      <c r="A286" s="11"/>
      <c r="B286"/>
    </row>
    <row r="287" spans="1:2" x14ac:dyDescent="0.3">
      <c r="A287" s="11"/>
      <c r="B287"/>
    </row>
    <row r="288" spans="1:2" x14ac:dyDescent="0.3">
      <c r="A288" s="11"/>
      <c r="B288"/>
    </row>
    <row r="289" spans="1:2" x14ac:dyDescent="0.3">
      <c r="A289" s="11"/>
      <c r="B289"/>
    </row>
    <row r="290" spans="1:2" x14ac:dyDescent="0.3">
      <c r="A290" s="11"/>
      <c r="B290"/>
    </row>
    <row r="291" spans="1:2" x14ac:dyDescent="0.3">
      <c r="A291" s="11"/>
      <c r="B291"/>
    </row>
    <row r="292" spans="1:2" x14ac:dyDescent="0.3">
      <c r="A292" s="11"/>
      <c r="B292"/>
    </row>
    <row r="293" spans="1:2" x14ac:dyDescent="0.3">
      <c r="A293" s="11"/>
      <c r="B293"/>
    </row>
    <row r="294" spans="1:2" x14ac:dyDescent="0.3">
      <c r="A294" s="11"/>
      <c r="B294"/>
    </row>
    <row r="295" spans="1:2" x14ac:dyDescent="0.3">
      <c r="A295" s="11"/>
      <c r="B295"/>
    </row>
    <row r="296" spans="1:2" x14ac:dyDescent="0.3">
      <c r="A296" s="11"/>
      <c r="B296"/>
    </row>
    <row r="297" spans="1:2" x14ac:dyDescent="0.3">
      <c r="A297" s="11"/>
      <c r="B297"/>
    </row>
    <row r="298" spans="1:2" x14ac:dyDescent="0.3">
      <c r="A298" s="11"/>
      <c r="B298"/>
    </row>
    <row r="299" spans="1:2" x14ac:dyDescent="0.3">
      <c r="A299" s="11"/>
      <c r="B299"/>
    </row>
    <row r="300" spans="1:2" x14ac:dyDescent="0.3">
      <c r="A300" s="11"/>
      <c r="B300"/>
    </row>
    <row r="301" spans="1:2" x14ac:dyDescent="0.3">
      <c r="A301" s="11"/>
      <c r="B301"/>
    </row>
    <row r="302" spans="1:2" x14ac:dyDescent="0.3">
      <c r="A302" s="11"/>
      <c r="B302"/>
    </row>
    <row r="303" spans="1:2" x14ac:dyDescent="0.3">
      <c r="A303" s="11"/>
      <c r="B303"/>
    </row>
    <row r="304" spans="1:2" x14ac:dyDescent="0.3">
      <c r="A304" s="11"/>
      <c r="B304"/>
    </row>
    <row r="305" spans="1:2" x14ac:dyDescent="0.3">
      <c r="A305" s="11"/>
      <c r="B305"/>
    </row>
    <row r="306" spans="1:2" x14ac:dyDescent="0.3">
      <c r="A306" s="11"/>
      <c r="B306"/>
    </row>
    <row r="307" spans="1:2" x14ac:dyDescent="0.3">
      <c r="A307" s="11"/>
      <c r="B307"/>
    </row>
    <row r="308" spans="1:2" x14ac:dyDescent="0.3">
      <c r="A308" s="11"/>
      <c r="B308"/>
    </row>
    <row r="309" spans="1:2" x14ac:dyDescent="0.3">
      <c r="A309" s="11"/>
      <c r="B309"/>
    </row>
    <row r="310" spans="1:2" x14ac:dyDescent="0.3">
      <c r="A310" s="11"/>
      <c r="B310"/>
    </row>
    <row r="311" spans="1:2" x14ac:dyDescent="0.3">
      <c r="A311" s="11"/>
      <c r="B311"/>
    </row>
    <row r="312" spans="1:2" x14ac:dyDescent="0.3">
      <c r="A312" s="11"/>
      <c r="B312"/>
    </row>
    <row r="313" spans="1:2" x14ac:dyDescent="0.3">
      <c r="A313" s="11"/>
      <c r="B313"/>
    </row>
    <row r="314" spans="1:2" x14ac:dyDescent="0.3">
      <c r="A314" s="11"/>
      <c r="B314"/>
    </row>
    <row r="315" spans="1:2" x14ac:dyDescent="0.3">
      <c r="A315" s="11"/>
      <c r="B315"/>
    </row>
    <row r="316" spans="1:2" x14ac:dyDescent="0.3">
      <c r="A316" s="11"/>
      <c r="B316"/>
    </row>
    <row r="317" spans="1:2" x14ac:dyDescent="0.3">
      <c r="A317" s="11"/>
      <c r="B317"/>
    </row>
    <row r="318" spans="1:2" x14ac:dyDescent="0.3">
      <c r="A318" s="11"/>
      <c r="B318"/>
    </row>
    <row r="319" spans="1:2" x14ac:dyDescent="0.3">
      <c r="A319" s="11"/>
      <c r="B319"/>
    </row>
    <row r="320" spans="1:2" x14ac:dyDescent="0.3">
      <c r="A320" s="11"/>
      <c r="B320"/>
    </row>
    <row r="321" spans="1:2" x14ac:dyDescent="0.3">
      <c r="A321" s="11"/>
      <c r="B321"/>
    </row>
    <row r="322" spans="1:2" x14ac:dyDescent="0.3">
      <c r="A322" s="11"/>
      <c r="B322"/>
    </row>
    <row r="323" spans="1:2" x14ac:dyDescent="0.3">
      <c r="A323" s="11"/>
      <c r="B323"/>
    </row>
    <row r="324" spans="1:2" x14ac:dyDescent="0.3">
      <c r="A324" s="11"/>
      <c r="B324"/>
    </row>
    <row r="325" spans="1:2" x14ac:dyDescent="0.3">
      <c r="A325" s="11"/>
      <c r="B325"/>
    </row>
    <row r="326" spans="1:2" x14ac:dyDescent="0.3">
      <c r="A326" s="11"/>
      <c r="B326"/>
    </row>
    <row r="327" spans="1:2" x14ac:dyDescent="0.3">
      <c r="A327" s="11"/>
      <c r="B327"/>
    </row>
    <row r="328" spans="1:2" x14ac:dyDescent="0.3">
      <c r="A328" s="11"/>
      <c r="B328"/>
    </row>
    <row r="329" spans="1:2" x14ac:dyDescent="0.3">
      <c r="A329" s="11"/>
      <c r="B329"/>
    </row>
    <row r="330" spans="1:2" x14ac:dyDescent="0.3">
      <c r="A330" s="11"/>
      <c r="B330"/>
    </row>
    <row r="331" spans="1:2" x14ac:dyDescent="0.3">
      <c r="A331" s="11"/>
      <c r="B331"/>
    </row>
    <row r="332" spans="1:2" x14ac:dyDescent="0.3">
      <c r="A332" s="11"/>
      <c r="B332"/>
    </row>
    <row r="333" spans="1:2" x14ac:dyDescent="0.3">
      <c r="A333" s="11"/>
      <c r="B333"/>
    </row>
    <row r="334" spans="1:2" x14ac:dyDescent="0.3">
      <c r="A334" s="11"/>
      <c r="B334"/>
    </row>
    <row r="335" spans="1:2" x14ac:dyDescent="0.3">
      <c r="A335" s="11"/>
      <c r="B335"/>
    </row>
    <row r="336" spans="1:2" x14ac:dyDescent="0.3">
      <c r="A336" s="11"/>
      <c r="B336"/>
    </row>
    <row r="337" spans="1:2" x14ac:dyDescent="0.3">
      <c r="A337" s="11"/>
      <c r="B337"/>
    </row>
    <row r="338" spans="1:2" x14ac:dyDescent="0.3">
      <c r="A338" s="11"/>
      <c r="B338"/>
    </row>
    <row r="339" spans="1:2" x14ac:dyDescent="0.3">
      <c r="A339" s="11"/>
      <c r="B339"/>
    </row>
    <row r="340" spans="1:2" x14ac:dyDescent="0.3">
      <c r="A340" s="11"/>
      <c r="B340"/>
    </row>
    <row r="341" spans="1:2" x14ac:dyDescent="0.3">
      <c r="A341" s="11"/>
      <c r="B341"/>
    </row>
    <row r="342" spans="1:2" x14ac:dyDescent="0.3">
      <c r="A342" s="11"/>
      <c r="B342"/>
    </row>
    <row r="343" spans="1:2" x14ac:dyDescent="0.3">
      <c r="A343" s="11"/>
      <c r="B343"/>
    </row>
    <row r="344" spans="1:2" x14ac:dyDescent="0.3">
      <c r="A344" s="11"/>
      <c r="B344"/>
    </row>
    <row r="345" spans="1:2" x14ac:dyDescent="0.3">
      <c r="A345" s="11"/>
      <c r="B345"/>
    </row>
    <row r="346" spans="1:2" x14ac:dyDescent="0.3">
      <c r="A346" s="11"/>
      <c r="B346"/>
    </row>
    <row r="347" spans="1:2" x14ac:dyDescent="0.3">
      <c r="A347" s="11"/>
      <c r="B347"/>
    </row>
    <row r="348" spans="1:2" x14ac:dyDescent="0.3">
      <c r="A348" s="11"/>
      <c r="B348"/>
    </row>
    <row r="349" spans="1:2" x14ac:dyDescent="0.3">
      <c r="A349" s="11"/>
      <c r="B349"/>
    </row>
    <row r="350" spans="1:2" x14ac:dyDescent="0.3">
      <c r="A350" s="11"/>
      <c r="B350"/>
    </row>
    <row r="351" spans="1:2" x14ac:dyDescent="0.3">
      <c r="A351" s="11"/>
      <c r="B351"/>
    </row>
    <row r="352" spans="1:2" x14ac:dyDescent="0.3">
      <c r="A352" s="11"/>
      <c r="B352"/>
    </row>
    <row r="353" spans="1:2" x14ac:dyDescent="0.3">
      <c r="A353" s="11"/>
      <c r="B353"/>
    </row>
    <row r="354" spans="1:2" x14ac:dyDescent="0.3">
      <c r="A354" s="11"/>
      <c r="B354"/>
    </row>
    <row r="355" spans="1:2" x14ac:dyDescent="0.3">
      <c r="A355" s="11"/>
      <c r="B355"/>
    </row>
    <row r="356" spans="1:2" x14ac:dyDescent="0.3">
      <c r="A356" s="11"/>
      <c r="B356"/>
    </row>
    <row r="357" spans="1:2" x14ac:dyDescent="0.3">
      <c r="A357" s="11"/>
      <c r="B357"/>
    </row>
    <row r="358" spans="1:2" x14ac:dyDescent="0.3">
      <c r="A358" s="11"/>
      <c r="B358"/>
    </row>
    <row r="359" spans="1:2" x14ac:dyDescent="0.3">
      <c r="A359" s="11"/>
      <c r="B359"/>
    </row>
    <row r="360" spans="1:2" x14ac:dyDescent="0.3">
      <c r="A360" s="11"/>
      <c r="B360"/>
    </row>
    <row r="361" spans="1:2" x14ac:dyDescent="0.3">
      <c r="A361" s="11"/>
      <c r="B361"/>
    </row>
    <row r="362" spans="1:2" x14ac:dyDescent="0.3">
      <c r="A362" s="11"/>
      <c r="B362"/>
    </row>
    <row r="363" spans="1:2" x14ac:dyDescent="0.3">
      <c r="A363" s="11"/>
      <c r="B363"/>
    </row>
    <row r="364" spans="1:2" x14ac:dyDescent="0.3">
      <c r="A364" s="11"/>
      <c r="B364"/>
    </row>
    <row r="365" spans="1:2" x14ac:dyDescent="0.3">
      <c r="A365" s="11"/>
      <c r="B365"/>
    </row>
    <row r="366" spans="1:2" x14ac:dyDescent="0.3">
      <c r="A366" s="11"/>
      <c r="B366"/>
    </row>
    <row r="367" spans="1:2" x14ac:dyDescent="0.3">
      <c r="A367" s="11"/>
      <c r="B367"/>
    </row>
    <row r="368" spans="1:2" x14ac:dyDescent="0.3">
      <c r="A368" s="11"/>
      <c r="B368"/>
    </row>
    <row r="369" spans="1:2" x14ac:dyDescent="0.3">
      <c r="A369" s="11"/>
      <c r="B369"/>
    </row>
    <row r="370" spans="1:2" x14ac:dyDescent="0.3">
      <c r="A370" s="11"/>
      <c r="B370"/>
    </row>
    <row r="371" spans="1:2" x14ac:dyDescent="0.3">
      <c r="A371" s="11"/>
      <c r="B371"/>
    </row>
    <row r="372" spans="1:2" x14ac:dyDescent="0.3">
      <c r="A372" s="11"/>
      <c r="B372"/>
    </row>
    <row r="373" spans="1:2" x14ac:dyDescent="0.3">
      <c r="A373" s="11"/>
      <c r="B373"/>
    </row>
    <row r="374" spans="1:2" x14ac:dyDescent="0.3">
      <c r="A374" s="11"/>
      <c r="B374"/>
    </row>
    <row r="375" spans="1:2" x14ac:dyDescent="0.3">
      <c r="A375" s="11"/>
      <c r="B375"/>
    </row>
    <row r="376" spans="1:2" x14ac:dyDescent="0.3">
      <c r="A376" s="11"/>
      <c r="B376"/>
    </row>
    <row r="377" spans="1:2" x14ac:dyDescent="0.3">
      <c r="A377" s="11"/>
      <c r="B377"/>
    </row>
    <row r="378" spans="1:2" x14ac:dyDescent="0.3">
      <c r="A378" s="11"/>
      <c r="B378"/>
    </row>
    <row r="379" spans="1:2" x14ac:dyDescent="0.3">
      <c r="A379" s="11"/>
      <c r="B379"/>
    </row>
    <row r="380" spans="1:2" x14ac:dyDescent="0.3">
      <c r="A380" s="11"/>
      <c r="B380"/>
    </row>
    <row r="381" spans="1:2" x14ac:dyDescent="0.3">
      <c r="A381" s="11"/>
      <c r="B381"/>
    </row>
    <row r="382" spans="1:2" x14ac:dyDescent="0.3">
      <c r="A382" s="11"/>
      <c r="B382"/>
    </row>
    <row r="383" spans="1:2" x14ac:dyDescent="0.3">
      <c r="A383" s="11"/>
      <c r="B383"/>
    </row>
    <row r="384" spans="1:2" x14ac:dyDescent="0.3">
      <c r="A384" s="11"/>
      <c r="B384"/>
    </row>
    <row r="385" spans="1:2" x14ac:dyDescent="0.3">
      <c r="A385" s="11"/>
      <c r="B385"/>
    </row>
    <row r="386" spans="1:2" x14ac:dyDescent="0.3">
      <c r="A386" s="11"/>
      <c r="B386"/>
    </row>
    <row r="387" spans="1:2" x14ac:dyDescent="0.3">
      <c r="A387" s="11"/>
      <c r="B387"/>
    </row>
    <row r="388" spans="1:2" x14ac:dyDescent="0.3">
      <c r="A388" s="11"/>
      <c r="B388"/>
    </row>
    <row r="389" spans="1:2" x14ac:dyDescent="0.3">
      <c r="A389" s="11"/>
      <c r="B389"/>
    </row>
    <row r="390" spans="1:2" x14ac:dyDescent="0.3">
      <c r="A390" s="11"/>
      <c r="B390"/>
    </row>
    <row r="391" spans="1:2" x14ac:dyDescent="0.3">
      <c r="A391" s="11"/>
      <c r="B391"/>
    </row>
    <row r="392" spans="1:2" x14ac:dyDescent="0.3">
      <c r="A392" s="11"/>
      <c r="B392"/>
    </row>
    <row r="393" spans="1:2" x14ac:dyDescent="0.3">
      <c r="A393" s="11"/>
      <c r="B393"/>
    </row>
    <row r="394" spans="1:2" x14ac:dyDescent="0.3">
      <c r="A394" s="11"/>
      <c r="B394"/>
    </row>
    <row r="395" spans="1:2" x14ac:dyDescent="0.3">
      <c r="A395" s="11"/>
      <c r="B395"/>
    </row>
    <row r="396" spans="1:2" x14ac:dyDescent="0.3">
      <c r="A396" s="11"/>
      <c r="B396"/>
    </row>
    <row r="397" spans="1:2" x14ac:dyDescent="0.3">
      <c r="A397" s="11"/>
      <c r="B397"/>
    </row>
    <row r="398" spans="1:2" x14ac:dyDescent="0.3">
      <c r="A398" s="11"/>
      <c r="B398"/>
    </row>
    <row r="399" spans="1:2" x14ac:dyDescent="0.3">
      <c r="A399" s="11"/>
      <c r="B399"/>
    </row>
    <row r="400" spans="1:2" x14ac:dyDescent="0.3">
      <c r="A400" s="11"/>
      <c r="B400"/>
    </row>
    <row r="401" spans="1:2" x14ac:dyDescent="0.3">
      <c r="A401" s="11"/>
      <c r="B401"/>
    </row>
    <row r="402" spans="1:2" x14ac:dyDescent="0.3">
      <c r="A402" s="11"/>
      <c r="B402"/>
    </row>
    <row r="403" spans="1:2" x14ac:dyDescent="0.3">
      <c r="A403" s="11"/>
      <c r="B403"/>
    </row>
    <row r="404" spans="1:2" x14ac:dyDescent="0.3">
      <c r="A404" s="11"/>
      <c r="B404"/>
    </row>
    <row r="405" spans="1:2" x14ac:dyDescent="0.3">
      <c r="A405" s="11"/>
      <c r="B405"/>
    </row>
    <row r="406" spans="1:2" x14ac:dyDescent="0.3">
      <c r="A406" s="11"/>
      <c r="B406"/>
    </row>
    <row r="407" spans="1:2" x14ac:dyDescent="0.3">
      <c r="A407" s="11"/>
      <c r="B407"/>
    </row>
    <row r="408" spans="1:2" x14ac:dyDescent="0.3">
      <c r="A408" s="11"/>
      <c r="B408"/>
    </row>
    <row r="409" spans="1:2" x14ac:dyDescent="0.3">
      <c r="A409" s="11"/>
      <c r="B409"/>
    </row>
    <row r="410" spans="1:2" x14ac:dyDescent="0.3">
      <c r="A410" s="11"/>
      <c r="B410"/>
    </row>
    <row r="411" spans="1:2" x14ac:dyDescent="0.3">
      <c r="A411" s="11"/>
      <c r="B411"/>
    </row>
    <row r="412" spans="1:2" x14ac:dyDescent="0.3">
      <c r="A412" s="11"/>
      <c r="B412"/>
    </row>
    <row r="413" spans="1:2" x14ac:dyDescent="0.3">
      <c r="A413" s="11"/>
      <c r="B413"/>
    </row>
    <row r="414" spans="1:2" x14ac:dyDescent="0.3">
      <c r="A414" s="11"/>
      <c r="B414"/>
    </row>
    <row r="415" spans="1:2" x14ac:dyDescent="0.3">
      <c r="A415" s="11"/>
      <c r="B415"/>
    </row>
    <row r="416" spans="1:2" x14ac:dyDescent="0.3">
      <c r="A416" s="11"/>
      <c r="B416"/>
    </row>
    <row r="417" spans="1:2" x14ac:dyDescent="0.3">
      <c r="A417" s="11"/>
      <c r="B417"/>
    </row>
    <row r="418" spans="1:2" x14ac:dyDescent="0.3">
      <c r="A418" s="11"/>
      <c r="B418"/>
    </row>
    <row r="419" spans="1:2" x14ac:dyDescent="0.3">
      <c r="A419" s="11"/>
      <c r="B419"/>
    </row>
    <row r="420" spans="1:2" x14ac:dyDescent="0.3">
      <c r="A420" s="11"/>
      <c r="B420"/>
    </row>
    <row r="421" spans="1:2" x14ac:dyDescent="0.3">
      <c r="A421" s="11"/>
      <c r="B421"/>
    </row>
    <row r="422" spans="1:2" x14ac:dyDescent="0.3">
      <c r="A422" s="11"/>
      <c r="B422"/>
    </row>
    <row r="423" spans="1:2" x14ac:dyDescent="0.3">
      <c r="A423" s="11"/>
      <c r="B423"/>
    </row>
    <row r="424" spans="1:2" x14ac:dyDescent="0.3">
      <c r="A424" s="11"/>
      <c r="B424"/>
    </row>
    <row r="425" spans="1:2" x14ac:dyDescent="0.3">
      <c r="A425" s="11"/>
      <c r="B425"/>
    </row>
    <row r="426" spans="1:2" x14ac:dyDescent="0.3">
      <c r="A426" s="11"/>
      <c r="B426"/>
    </row>
    <row r="427" spans="1:2" x14ac:dyDescent="0.3">
      <c r="A427" s="11"/>
      <c r="B427"/>
    </row>
    <row r="428" spans="1:2" x14ac:dyDescent="0.3">
      <c r="A428" s="11"/>
      <c r="B428"/>
    </row>
    <row r="429" spans="1:2" x14ac:dyDescent="0.3">
      <c r="A429" s="11"/>
      <c r="B429"/>
    </row>
    <row r="430" spans="1:2" x14ac:dyDescent="0.3">
      <c r="A430" s="11"/>
      <c r="B430"/>
    </row>
    <row r="431" spans="1:2" x14ac:dyDescent="0.3">
      <c r="A431" s="11"/>
      <c r="B431"/>
    </row>
    <row r="432" spans="1:2" x14ac:dyDescent="0.3">
      <c r="A432" s="11"/>
      <c r="B432"/>
    </row>
    <row r="433" spans="1:2" x14ac:dyDescent="0.3">
      <c r="A433" s="11"/>
      <c r="B433"/>
    </row>
    <row r="434" spans="1:2" x14ac:dyDescent="0.3">
      <c r="A434" s="11"/>
      <c r="B434"/>
    </row>
    <row r="435" spans="1:2" x14ac:dyDescent="0.3">
      <c r="A435" s="11"/>
      <c r="B435"/>
    </row>
    <row r="436" spans="1:2" x14ac:dyDescent="0.3">
      <c r="A436" s="11"/>
      <c r="B436"/>
    </row>
    <row r="437" spans="1:2" x14ac:dyDescent="0.3">
      <c r="A437" s="11"/>
      <c r="B437"/>
    </row>
    <row r="438" spans="1:2" x14ac:dyDescent="0.3">
      <c r="A438" s="11"/>
      <c r="B438"/>
    </row>
    <row r="439" spans="1:2" x14ac:dyDescent="0.3">
      <c r="A439" s="11"/>
      <c r="B439"/>
    </row>
    <row r="440" spans="1:2" x14ac:dyDescent="0.3">
      <c r="A440" s="11"/>
      <c r="B440"/>
    </row>
    <row r="441" spans="1:2" x14ac:dyDescent="0.3">
      <c r="A441" s="11"/>
      <c r="B441"/>
    </row>
    <row r="442" spans="1:2" x14ac:dyDescent="0.3">
      <c r="A442" s="11"/>
      <c r="B442"/>
    </row>
    <row r="443" spans="1:2" x14ac:dyDescent="0.3">
      <c r="A443" s="11"/>
      <c r="B443"/>
    </row>
    <row r="444" spans="1:2" x14ac:dyDescent="0.3">
      <c r="A444" s="11"/>
      <c r="B444"/>
    </row>
    <row r="445" spans="1:2" x14ac:dyDescent="0.3">
      <c r="A445" s="11"/>
      <c r="B445"/>
    </row>
    <row r="446" spans="1:2" x14ac:dyDescent="0.3">
      <c r="A446" s="11"/>
      <c r="B446"/>
    </row>
    <row r="447" spans="1:2" x14ac:dyDescent="0.3">
      <c r="A447" s="11"/>
      <c r="B447"/>
    </row>
    <row r="448" spans="1:2" x14ac:dyDescent="0.3">
      <c r="A448" s="11"/>
      <c r="B448"/>
    </row>
    <row r="449" spans="1:2" x14ac:dyDescent="0.3">
      <c r="A449" s="11"/>
      <c r="B449"/>
    </row>
    <row r="450" spans="1:2" x14ac:dyDescent="0.3">
      <c r="A450" s="11"/>
      <c r="B450"/>
    </row>
    <row r="451" spans="1:2" x14ac:dyDescent="0.3">
      <c r="A451" s="11"/>
      <c r="B451"/>
    </row>
    <row r="452" spans="1:2" x14ac:dyDescent="0.3">
      <c r="A452" s="11"/>
      <c r="B452"/>
    </row>
    <row r="453" spans="1:2" x14ac:dyDescent="0.3">
      <c r="A453" s="11"/>
      <c r="B453"/>
    </row>
    <row r="454" spans="1:2" x14ac:dyDescent="0.3">
      <c r="A454" s="11"/>
      <c r="B454"/>
    </row>
    <row r="455" spans="1:2" x14ac:dyDescent="0.3">
      <c r="A455" s="11"/>
      <c r="B455"/>
    </row>
    <row r="456" spans="1:2" x14ac:dyDescent="0.3">
      <c r="A456" s="11"/>
      <c r="B456"/>
    </row>
    <row r="457" spans="1:2" x14ac:dyDescent="0.3">
      <c r="A457" s="11"/>
      <c r="B457"/>
    </row>
    <row r="458" spans="1:2" x14ac:dyDescent="0.3">
      <c r="A458" s="11"/>
      <c r="B458"/>
    </row>
    <row r="459" spans="1:2" x14ac:dyDescent="0.3">
      <c r="A459" s="11"/>
      <c r="B459"/>
    </row>
    <row r="460" spans="1:2" x14ac:dyDescent="0.3">
      <c r="A460" s="11"/>
      <c r="B460"/>
    </row>
    <row r="461" spans="1:2" x14ac:dyDescent="0.3">
      <c r="A461" s="11"/>
      <c r="B461"/>
    </row>
    <row r="462" spans="1:2" x14ac:dyDescent="0.3">
      <c r="A462" s="11"/>
      <c r="B462"/>
    </row>
    <row r="463" spans="1:2" x14ac:dyDescent="0.3">
      <c r="A463" s="11"/>
      <c r="B463"/>
    </row>
    <row r="464" spans="1:2" x14ac:dyDescent="0.3">
      <c r="A464" s="11"/>
      <c r="B464"/>
    </row>
    <row r="465" spans="1:2" x14ac:dyDescent="0.3">
      <c r="A465" s="11"/>
      <c r="B465"/>
    </row>
    <row r="466" spans="1:2" x14ac:dyDescent="0.3">
      <c r="A466" s="11"/>
      <c r="B466"/>
    </row>
    <row r="467" spans="1:2" x14ac:dyDescent="0.3">
      <c r="A467" s="11"/>
      <c r="B467"/>
    </row>
    <row r="468" spans="1:2" x14ac:dyDescent="0.3">
      <c r="A468" s="11"/>
      <c r="B468"/>
    </row>
    <row r="469" spans="1:2" x14ac:dyDescent="0.3">
      <c r="A469" s="11"/>
      <c r="B469"/>
    </row>
    <row r="470" spans="1:2" x14ac:dyDescent="0.3">
      <c r="A470" s="11"/>
      <c r="B470"/>
    </row>
    <row r="471" spans="1:2" x14ac:dyDescent="0.3">
      <c r="A471" s="11"/>
      <c r="B471"/>
    </row>
    <row r="472" spans="1:2" x14ac:dyDescent="0.3">
      <c r="A472" s="11"/>
      <c r="B472"/>
    </row>
    <row r="473" spans="1:2" x14ac:dyDescent="0.3">
      <c r="A473" s="11"/>
      <c r="B473"/>
    </row>
    <row r="474" spans="1:2" x14ac:dyDescent="0.3">
      <c r="A474" s="11"/>
      <c r="B474"/>
    </row>
    <row r="475" spans="1:2" x14ac:dyDescent="0.3">
      <c r="A475" s="11"/>
      <c r="B475"/>
    </row>
    <row r="476" spans="1:2" x14ac:dyDescent="0.3">
      <c r="A476" s="11"/>
      <c r="B476"/>
    </row>
    <row r="477" spans="1:2" x14ac:dyDescent="0.3">
      <c r="A477" s="11"/>
      <c r="B477"/>
    </row>
    <row r="478" spans="1:2" x14ac:dyDescent="0.3">
      <c r="A478" s="11"/>
      <c r="B478"/>
    </row>
    <row r="479" spans="1:2" x14ac:dyDescent="0.3">
      <c r="A479" s="11"/>
      <c r="B479"/>
    </row>
    <row r="480" spans="1:2" x14ac:dyDescent="0.3">
      <c r="A480" s="11"/>
      <c r="B480"/>
    </row>
    <row r="481" spans="1:2" x14ac:dyDescent="0.3">
      <c r="A481" s="11"/>
      <c r="B481"/>
    </row>
    <row r="482" spans="1:2" x14ac:dyDescent="0.3">
      <c r="A482" s="11"/>
      <c r="B482"/>
    </row>
    <row r="483" spans="1:2" x14ac:dyDescent="0.3">
      <c r="A483" s="11"/>
      <c r="B483"/>
    </row>
    <row r="484" spans="1:2" x14ac:dyDescent="0.3">
      <c r="A484" s="11"/>
      <c r="B484"/>
    </row>
    <row r="485" spans="1:2" x14ac:dyDescent="0.3">
      <c r="A485" s="11"/>
      <c r="B485"/>
    </row>
    <row r="486" spans="1:2" x14ac:dyDescent="0.3">
      <c r="A486" s="11"/>
      <c r="B486"/>
    </row>
    <row r="487" spans="1:2" x14ac:dyDescent="0.3">
      <c r="A487" s="11"/>
      <c r="B487"/>
    </row>
    <row r="488" spans="1:2" x14ac:dyDescent="0.3">
      <c r="A488" s="11"/>
      <c r="B488"/>
    </row>
    <row r="489" spans="1:2" x14ac:dyDescent="0.3">
      <c r="A489" s="11"/>
      <c r="B489"/>
    </row>
    <row r="490" spans="1:2" x14ac:dyDescent="0.3">
      <c r="A490" s="11"/>
      <c r="B490"/>
    </row>
    <row r="491" spans="1:2" x14ac:dyDescent="0.3">
      <c r="A491" s="11"/>
      <c r="B491"/>
    </row>
    <row r="492" spans="1:2" x14ac:dyDescent="0.3">
      <c r="A492" s="11"/>
      <c r="B492"/>
    </row>
    <row r="493" spans="1:2" x14ac:dyDescent="0.3">
      <c r="A493" s="11"/>
      <c r="B493"/>
    </row>
    <row r="494" spans="1:2" x14ac:dyDescent="0.3">
      <c r="A494" s="11"/>
      <c r="B494"/>
    </row>
    <row r="495" spans="1:2" x14ac:dyDescent="0.3">
      <c r="A495" s="11"/>
      <c r="B495"/>
    </row>
    <row r="496" spans="1:2" x14ac:dyDescent="0.3">
      <c r="A496" s="11"/>
      <c r="B496"/>
    </row>
    <row r="497" spans="1:2" x14ac:dyDescent="0.3">
      <c r="A497" s="11"/>
      <c r="B497"/>
    </row>
    <row r="498" spans="1:2" x14ac:dyDescent="0.3">
      <c r="A498" s="11"/>
      <c r="B498"/>
    </row>
    <row r="499" spans="1:2" x14ac:dyDescent="0.3">
      <c r="A499" s="11"/>
      <c r="B499"/>
    </row>
    <row r="500" spans="1:2" x14ac:dyDescent="0.3">
      <c r="A500" s="11"/>
      <c r="B500"/>
    </row>
    <row r="501" spans="1:2" x14ac:dyDescent="0.3">
      <c r="A501" s="11"/>
      <c r="B501"/>
    </row>
    <row r="502" spans="1:2" x14ac:dyDescent="0.3">
      <c r="A502" s="11"/>
      <c r="B502"/>
    </row>
    <row r="503" spans="1:2" x14ac:dyDescent="0.3">
      <c r="A503" s="11"/>
      <c r="B503"/>
    </row>
    <row r="504" spans="1:2" x14ac:dyDescent="0.3">
      <c r="A504" s="11"/>
      <c r="B504"/>
    </row>
    <row r="505" spans="1:2" x14ac:dyDescent="0.3">
      <c r="A505" s="11"/>
      <c r="B505"/>
    </row>
    <row r="506" spans="1:2" x14ac:dyDescent="0.3">
      <c r="A506" s="11"/>
      <c r="B506"/>
    </row>
    <row r="507" spans="1:2" x14ac:dyDescent="0.3">
      <c r="A507" s="11"/>
      <c r="B507"/>
    </row>
    <row r="508" spans="1:2" x14ac:dyDescent="0.3">
      <c r="A508" s="11"/>
      <c r="B508"/>
    </row>
    <row r="509" spans="1:2" x14ac:dyDescent="0.3">
      <c r="A509" s="11"/>
      <c r="B509"/>
    </row>
    <row r="510" spans="1:2" x14ac:dyDescent="0.3">
      <c r="A510" s="11"/>
      <c r="B510"/>
    </row>
    <row r="511" spans="1:2" x14ac:dyDescent="0.3">
      <c r="A511" s="11"/>
      <c r="B511"/>
    </row>
    <row r="512" spans="1:2" x14ac:dyDescent="0.3">
      <c r="A512" s="11"/>
      <c r="B512"/>
    </row>
    <row r="513" spans="1:2" x14ac:dyDescent="0.3">
      <c r="A513" s="11"/>
      <c r="B513"/>
    </row>
    <row r="514" spans="1:2" x14ac:dyDescent="0.3">
      <c r="A514" s="11"/>
      <c r="B514"/>
    </row>
    <row r="515" spans="1:2" x14ac:dyDescent="0.3">
      <c r="A515" s="11"/>
      <c r="B515"/>
    </row>
    <row r="516" spans="1:2" x14ac:dyDescent="0.3">
      <c r="A516" s="11"/>
      <c r="B516"/>
    </row>
    <row r="517" spans="1:2" x14ac:dyDescent="0.3">
      <c r="A517" s="11"/>
      <c r="B517"/>
    </row>
    <row r="518" spans="1:2" x14ac:dyDescent="0.3">
      <c r="A518" s="11"/>
      <c r="B518"/>
    </row>
    <row r="519" spans="1:2" x14ac:dyDescent="0.3">
      <c r="A519" s="11"/>
      <c r="B519"/>
    </row>
    <row r="520" spans="1:2" x14ac:dyDescent="0.3">
      <c r="A520" s="11"/>
      <c r="B520"/>
    </row>
    <row r="521" spans="1:2" x14ac:dyDescent="0.3">
      <c r="A521" s="11"/>
      <c r="B521"/>
    </row>
    <row r="522" spans="1:2" x14ac:dyDescent="0.3">
      <c r="A522" s="11"/>
      <c r="B522"/>
    </row>
    <row r="523" spans="1:2" x14ac:dyDescent="0.3">
      <c r="A523" s="11"/>
      <c r="B523"/>
    </row>
    <row r="524" spans="1:2" x14ac:dyDescent="0.3">
      <c r="A524" s="11"/>
      <c r="B524"/>
    </row>
    <row r="525" spans="1:2" x14ac:dyDescent="0.3">
      <c r="A525" s="11"/>
      <c r="B525"/>
    </row>
    <row r="526" spans="1:2" x14ac:dyDescent="0.3">
      <c r="A526" s="11"/>
      <c r="B526"/>
    </row>
    <row r="527" spans="1:2" x14ac:dyDescent="0.3">
      <c r="A527" s="11"/>
      <c r="B527"/>
    </row>
    <row r="528" spans="1:2" x14ac:dyDescent="0.3">
      <c r="A528" s="11"/>
      <c r="B528"/>
    </row>
    <row r="529" spans="1:2" x14ac:dyDescent="0.3">
      <c r="A529" s="11"/>
      <c r="B529"/>
    </row>
    <row r="530" spans="1:2" x14ac:dyDescent="0.3">
      <c r="A530" s="11"/>
      <c r="B530"/>
    </row>
    <row r="531" spans="1:2" x14ac:dyDescent="0.3">
      <c r="A531" s="11"/>
      <c r="B531"/>
    </row>
    <row r="532" spans="1:2" x14ac:dyDescent="0.3">
      <c r="A532" s="11"/>
      <c r="B532"/>
    </row>
    <row r="533" spans="1:2" x14ac:dyDescent="0.3">
      <c r="A533" s="11"/>
      <c r="B533"/>
    </row>
    <row r="534" spans="1:2" x14ac:dyDescent="0.3">
      <c r="A534" s="11"/>
      <c r="B534"/>
    </row>
    <row r="535" spans="1:2" x14ac:dyDescent="0.3">
      <c r="A535" s="11"/>
      <c r="B535"/>
    </row>
    <row r="536" spans="1:2" x14ac:dyDescent="0.3">
      <c r="A536" s="11"/>
      <c r="B536"/>
    </row>
    <row r="537" spans="1:2" x14ac:dyDescent="0.3">
      <c r="A537" s="11"/>
      <c r="B537"/>
    </row>
    <row r="538" spans="1:2" x14ac:dyDescent="0.3">
      <c r="A538" s="11"/>
      <c r="B538"/>
    </row>
    <row r="539" spans="1:2" x14ac:dyDescent="0.3">
      <c r="A539" s="11"/>
      <c r="B539"/>
    </row>
    <row r="540" spans="1:2" x14ac:dyDescent="0.3">
      <c r="A540" s="11"/>
      <c r="B540"/>
    </row>
    <row r="541" spans="1:2" x14ac:dyDescent="0.3">
      <c r="A541" s="11"/>
      <c r="B541"/>
    </row>
    <row r="542" spans="1:2" x14ac:dyDescent="0.3">
      <c r="A542" s="11"/>
      <c r="B542"/>
    </row>
    <row r="543" spans="1:2" x14ac:dyDescent="0.3">
      <c r="A543" s="11"/>
      <c r="B543"/>
    </row>
    <row r="544" spans="1:2" x14ac:dyDescent="0.3">
      <c r="A544" s="11"/>
      <c r="B544"/>
    </row>
    <row r="545" spans="1:2" x14ac:dyDescent="0.3">
      <c r="A545" s="11"/>
      <c r="B545"/>
    </row>
    <row r="546" spans="1:2" x14ac:dyDescent="0.3">
      <c r="A546" s="11"/>
      <c r="B546"/>
    </row>
    <row r="547" spans="1:2" x14ac:dyDescent="0.3">
      <c r="A547" s="11"/>
      <c r="B547"/>
    </row>
    <row r="548" spans="1:2" x14ac:dyDescent="0.3">
      <c r="A548" s="11"/>
      <c r="B548"/>
    </row>
    <row r="549" spans="1:2" x14ac:dyDescent="0.3">
      <c r="A549" s="11"/>
      <c r="B549"/>
    </row>
    <row r="550" spans="1:2" x14ac:dyDescent="0.3">
      <c r="A550" s="11"/>
      <c r="B550"/>
    </row>
    <row r="551" spans="1:2" x14ac:dyDescent="0.3">
      <c r="A551" s="11"/>
      <c r="B551"/>
    </row>
    <row r="552" spans="1:2" x14ac:dyDescent="0.3">
      <c r="A552" s="11"/>
      <c r="B552"/>
    </row>
    <row r="553" spans="1:2" x14ac:dyDescent="0.3">
      <c r="A553" s="11"/>
      <c r="B553"/>
    </row>
    <row r="554" spans="1:2" x14ac:dyDescent="0.3">
      <c r="A554" s="11"/>
      <c r="B554"/>
    </row>
    <row r="555" spans="1:2" x14ac:dyDescent="0.3">
      <c r="A555" s="11"/>
      <c r="B555"/>
    </row>
    <row r="556" spans="1:2" x14ac:dyDescent="0.3">
      <c r="A556" s="11"/>
      <c r="B556"/>
    </row>
    <row r="557" spans="1:2" x14ac:dyDescent="0.3">
      <c r="A557" s="11"/>
      <c r="B557"/>
    </row>
    <row r="558" spans="1:2" x14ac:dyDescent="0.3">
      <c r="A558" s="11"/>
      <c r="B558"/>
    </row>
    <row r="559" spans="1:2" x14ac:dyDescent="0.3">
      <c r="A559" s="11"/>
      <c r="B559"/>
    </row>
    <row r="560" spans="1:2" x14ac:dyDescent="0.3">
      <c r="A560" s="11"/>
      <c r="B560"/>
    </row>
    <row r="561" spans="1:2" x14ac:dyDescent="0.3">
      <c r="A561" s="11"/>
      <c r="B561"/>
    </row>
    <row r="562" spans="1:2" x14ac:dyDescent="0.3">
      <c r="A562" s="11"/>
      <c r="B562"/>
    </row>
    <row r="563" spans="1:2" x14ac:dyDescent="0.3">
      <c r="A563" s="11"/>
      <c r="B563"/>
    </row>
    <row r="564" spans="1:2" x14ac:dyDescent="0.3">
      <c r="A564" s="11"/>
      <c r="B564"/>
    </row>
    <row r="565" spans="1:2" x14ac:dyDescent="0.3">
      <c r="A565" s="11"/>
      <c r="B565"/>
    </row>
    <row r="566" spans="1:2" x14ac:dyDescent="0.3">
      <c r="A566" s="11"/>
      <c r="B566"/>
    </row>
    <row r="567" spans="1:2" x14ac:dyDescent="0.3">
      <c r="A567" s="11"/>
      <c r="B567"/>
    </row>
    <row r="568" spans="1:2" x14ac:dyDescent="0.3">
      <c r="A568" s="11"/>
      <c r="B568"/>
    </row>
    <row r="569" spans="1:2" x14ac:dyDescent="0.3">
      <c r="A569" s="11"/>
      <c r="B569"/>
    </row>
    <row r="570" spans="1:2" x14ac:dyDescent="0.3">
      <c r="A570" s="11"/>
      <c r="B570"/>
    </row>
    <row r="571" spans="1:2" x14ac:dyDescent="0.3">
      <c r="A571" s="11"/>
      <c r="B571"/>
    </row>
    <row r="572" spans="1:2" x14ac:dyDescent="0.3">
      <c r="A572" s="11"/>
      <c r="B572"/>
    </row>
    <row r="573" spans="1:2" x14ac:dyDescent="0.3">
      <c r="A573" s="11"/>
      <c r="B573"/>
    </row>
    <row r="574" spans="1:2" x14ac:dyDescent="0.3">
      <c r="A574" s="11"/>
      <c r="B574"/>
    </row>
    <row r="575" spans="1:2" x14ac:dyDescent="0.3">
      <c r="A575" s="11"/>
      <c r="B575"/>
    </row>
    <row r="576" spans="1:2" x14ac:dyDescent="0.3">
      <c r="A576" s="11"/>
      <c r="B576"/>
    </row>
    <row r="577" spans="1:2" x14ac:dyDescent="0.3">
      <c r="A577" s="11"/>
      <c r="B577"/>
    </row>
    <row r="578" spans="1:2" x14ac:dyDescent="0.3">
      <c r="A578" s="11"/>
      <c r="B578"/>
    </row>
    <row r="579" spans="1:2" x14ac:dyDescent="0.3">
      <c r="A579" s="11"/>
      <c r="B579"/>
    </row>
    <row r="580" spans="1:2" x14ac:dyDescent="0.3">
      <c r="A580" s="11"/>
      <c r="B580"/>
    </row>
    <row r="581" spans="1:2" x14ac:dyDescent="0.3">
      <c r="A581" s="11"/>
      <c r="B581"/>
    </row>
    <row r="582" spans="1:2" x14ac:dyDescent="0.3">
      <c r="A582" s="11"/>
      <c r="B582"/>
    </row>
    <row r="583" spans="1:2" x14ac:dyDescent="0.3">
      <c r="A583" s="11"/>
      <c r="B583"/>
    </row>
    <row r="584" spans="1:2" x14ac:dyDescent="0.3">
      <c r="A584" s="11"/>
      <c r="B584"/>
    </row>
    <row r="585" spans="1:2" x14ac:dyDescent="0.3">
      <c r="A585" s="11"/>
      <c r="B585"/>
    </row>
    <row r="586" spans="1:2" x14ac:dyDescent="0.3">
      <c r="A586" s="11"/>
      <c r="B586"/>
    </row>
    <row r="587" spans="1:2" x14ac:dyDescent="0.3">
      <c r="A587" s="11"/>
      <c r="B587"/>
    </row>
    <row r="588" spans="1:2" x14ac:dyDescent="0.3">
      <c r="A588" s="11"/>
      <c r="B588"/>
    </row>
    <row r="589" spans="1:2" x14ac:dyDescent="0.3">
      <c r="A589" s="11"/>
      <c r="B589"/>
    </row>
    <row r="590" spans="1:2" x14ac:dyDescent="0.3">
      <c r="A590" s="11"/>
      <c r="B590"/>
    </row>
    <row r="591" spans="1:2" x14ac:dyDescent="0.3">
      <c r="A591" s="11"/>
      <c r="B591"/>
    </row>
    <row r="592" spans="1:2" x14ac:dyDescent="0.3">
      <c r="A592" s="11"/>
      <c r="B592"/>
    </row>
    <row r="593" spans="1:2" x14ac:dyDescent="0.3">
      <c r="A593" s="11"/>
      <c r="B593"/>
    </row>
    <row r="594" spans="1:2" x14ac:dyDescent="0.3">
      <c r="A594" s="11"/>
      <c r="B594"/>
    </row>
    <row r="595" spans="1:2" x14ac:dyDescent="0.3">
      <c r="A595" s="11"/>
      <c r="B595"/>
    </row>
    <row r="596" spans="1:2" x14ac:dyDescent="0.3">
      <c r="A596" s="11"/>
      <c r="B596"/>
    </row>
    <row r="597" spans="1:2" x14ac:dyDescent="0.3">
      <c r="A597" s="11"/>
      <c r="B597"/>
    </row>
    <row r="598" spans="1:2" x14ac:dyDescent="0.3">
      <c r="A598" s="11"/>
      <c r="B598"/>
    </row>
    <row r="599" spans="1:2" x14ac:dyDescent="0.3">
      <c r="A599" s="11"/>
      <c r="B599"/>
    </row>
    <row r="600" spans="1:2" x14ac:dyDescent="0.3">
      <c r="A600" s="11"/>
      <c r="B600"/>
    </row>
    <row r="601" spans="1:2" x14ac:dyDescent="0.3">
      <c r="A601" s="11"/>
      <c r="B601"/>
    </row>
    <row r="602" spans="1:2" x14ac:dyDescent="0.3">
      <c r="A602" s="11"/>
      <c r="B602"/>
    </row>
    <row r="603" spans="1:2" x14ac:dyDescent="0.3">
      <c r="A603" s="11"/>
      <c r="B603"/>
    </row>
    <row r="604" spans="1:2" x14ac:dyDescent="0.3">
      <c r="A604" s="11"/>
      <c r="B604"/>
    </row>
    <row r="605" spans="1:2" x14ac:dyDescent="0.3">
      <c r="A605" s="11"/>
      <c r="B605"/>
    </row>
    <row r="606" spans="1:2" x14ac:dyDescent="0.3">
      <c r="A606" s="11"/>
      <c r="B606"/>
    </row>
    <row r="607" spans="1:2" x14ac:dyDescent="0.3">
      <c r="A607" s="11"/>
      <c r="B607"/>
    </row>
    <row r="608" spans="1:2" x14ac:dyDescent="0.3">
      <c r="A608" s="11"/>
      <c r="B608"/>
    </row>
    <row r="609" spans="1:2" x14ac:dyDescent="0.3">
      <c r="A609" s="11"/>
      <c r="B609"/>
    </row>
    <row r="610" spans="1:2" x14ac:dyDescent="0.3">
      <c r="A610" s="11"/>
      <c r="B610"/>
    </row>
    <row r="611" spans="1:2" x14ac:dyDescent="0.3">
      <c r="A611" s="11"/>
      <c r="B611"/>
    </row>
    <row r="612" spans="1:2" x14ac:dyDescent="0.3">
      <c r="A612" s="11"/>
      <c r="B612"/>
    </row>
    <row r="613" spans="1:2" x14ac:dyDescent="0.3">
      <c r="A613" s="11"/>
      <c r="B613"/>
    </row>
    <row r="614" spans="1:2" x14ac:dyDescent="0.3">
      <c r="A614" s="11"/>
      <c r="B614"/>
    </row>
    <row r="615" spans="1:2" x14ac:dyDescent="0.3">
      <c r="A615" s="11"/>
      <c r="B615"/>
    </row>
    <row r="616" spans="1:2" x14ac:dyDescent="0.3">
      <c r="A616" s="11"/>
      <c r="B616"/>
    </row>
    <row r="617" spans="1:2" x14ac:dyDescent="0.3">
      <c r="A617" s="11"/>
      <c r="B617"/>
    </row>
    <row r="618" spans="1:2" x14ac:dyDescent="0.3">
      <c r="A618" s="11"/>
      <c r="B618"/>
    </row>
    <row r="619" spans="1:2" x14ac:dyDescent="0.3">
      <c r="A619" s="11"/>
      <c r="B619"/>
    </row>
    <row r="620" spans="1:2" x14ac:dyDescent="0.3">
      <c r="A620" s="11"/>
      <c r="B620"/>
    </row>
    <row r="621" spans="1:2" x14ac:dyDescent="0.3">
      <c r="A621" s="11"/>
      <c r="B621"/>
    </row>
    <row r="622" spans="1:2" x14ac:dyDescent="0.3">
      <c r="A622" s="11"/>
      <c r="B622"/>
    </row>
    <row r="623" spans="1:2" x14ac:dyDescent="0.3">
      <c r="A623" s="11"/>
      <c r="B623"/>
    </row>
    <row r="624" spans="1:2" x14ac:dyDescent="0.3">
      <c r="A624" s="11"/>
      <c r="B624"/>
    </row>
    <row r="625" spans="1:2" x14ac:dyDescent="0.3">
      <c r="A625" s="11"/>
      <c r="B625"/>
    </row>
    <row r="626" spans="1:2" x14ac:dyDescent="0.3">
      <c r="A626" s="11"/>
      <c r="B626"/>
    </row>
    <row r="627" spans="1:2" x14ac:dyDescent="0.3">
      <c r="A627" s="11"/>
      <c r="B627"/>
    </row>
    <row r="628" spans="1:2" x14ac:dyDescent="0.3">
      <c r="A628" s="11"/>
      <c r="B628"/>
    </row>
    <row r="629" spans="1:2" x14ac:dyDescent="0.3">
      <c r="A629" s="11"/>
      <c r="B629"/>
    </row>
    <row r="630" spans="1:2" x14ac:dyDescent="0.3">
      <c r="A630" s="11"/>
      <c r="B630"/>
    </row>
    <row r="631" spans="1:2" x14ac:dyDescent="0.3">
      <c r="A631" s="11"/>
      <c r="B631"/>
    </row>
    <row r="632" spans="1:2" x14ac:dyDescent="0.3">
      <c r="A632" s="11"/>
      <c r="B632"/>
    </row>
    <row r="633" spans="1:2" x14ac:dyDescent="0.3">
      <c r="A633" s="11"/>
      <c r="B633"/>
    </row>
    <row r="634" spans="1:2" x14ac:dyDescent="0.3">
      <c r="A634" s="11"/>
      <c r="B634"/>
    </row>
    <row r="635" spans="1:2" x14ac:dyDescent="0.3">
      <c r="A635" s="11"/>
      <c r="B635"/>
    </row>
    <row r="636" spans="1:2" x14ac:dyDescent="0.3">
      <c r="A636" s="11"/>
      <c r="B636"/>
    </row>
    <row r="637" spans="1:2" x14ac:dyDescent="0.3">
      <c r="A637" s="11"/>
      <c r="B637"/>
    </row>
    <row r="638" spans="1:2" x14ac:dyDescent="0.3">
      <c r="A638" s="11"/>
      <c r="B638"/>
    </row>
    <row r="639" spans="1:2" x14ac:dyDescent="0.3">
      <c r="A639" s="11"/>
      <c r="B639"/>
    </row>
    <row r="640" spans="1:2" x14ac:dyDescent="0.3">
      <c r="A640" s="11"/>
      <c r="B640"/>
    </row>
    <row r="641" spans="1:2" x14ac:dyDescent="0.3">
      <c r="A641" s="11"/>
      <c r="B641"/>
    </row>
    <row r="642" spans="1:2" x14ac:dyDescent="0.3">
      <c r="A642" s="11"/>
      <c r="B642"/>
    </row>
    <row r="643" spans="1:2" x14ac:dyDescent="0.3">
      <c r="A643" s="11"/>
      <c r="B643"/>
    </row>
    <row r="644" spans="1:2" x14ac:dyDescent="0.3">
      <c r="A644" s="11"/>
      <c r="B644"/>
    </row>
    <row r="645" spans="1:2" x14ac:dyDescent="0.3">
      <c r="A645" s="11"/>
      <c r="B645"/>
    </row>
    <row r="646" spans="1:2" x14ac:dyDescent="0.3">
      <c r="A646" s="11"/>
      <c r="B646"/>
    </row>
    <row r="647" spans="1:2" x14ac:dyDescent="0.3">
      <c r="A647" s="11"/>
      <c r="B647"/>
    </row>
    <row r="648" spans="1:2" x14ac:dyDescent="0.3">
      <c r="A648" s="11"/>
      <c r="B648"/>
    </row>
    <row r="649" spans="1:2" x14ac:dyDescent="0.3">
      <c r="A649" s="11"/>
      <c r="B649"/>
    </row>
    <row r="650" spans="1:2" x14ac:dyDescent="0.3">
      <c r="A650" s="11"/>
      <c r="B650"/>
    </row>
    <row r="651" spans="1:2" x14ac:dyDescent="0.3">
      <c r="A651" s="11"/>
      <c r="B651"/>
    </row>
    <row r="652" spans="1:2" x14ac:dyDescent="0.3">
      <c r="A652" s="11"/>
      <c r="B652"/>
    </row>
    <row r="653" spans="1:2" x14ac:dyDescent="0.3">
      <c r="A653" s="11"/>
      <c r="B653"/>
    </row>
    <row r="654" spans="1:2" x14ac:dyDescent="0.3">
      <c r="A654" s="11"/>
      <c r="B654"/>
    </row>
    <row r="655" spans="1:2" x14ac:dyDescent="0.3">
      <c r="A655" s="11"/>
      <c r="B655"/>
    </row>
    <row r="656" spans="1:2" x14ac:dyDescent="0.3">
      <c r="A656" s="11"/>
      <c r="B656"/>
    </row>
    <row r="657" spans="1:2" x14ac:dyDescent="0.3">
      <c r="A657" s="11"/>
      <c r="B657"/>
    </row>
    <row r="658" spans="1:2" x14ac:dyDescent="0.3">
      <c r="A658" s="11"/>
      <c r="B658"/>
    </row>
    <row r="659" spans="1:2" x14ac:dyDescent="0.3">
      <c r="A659" s="11"/>
      <c r="B659"/>
    </row>
    <row r="660" spans="1:2" x14ac:dyDescent="0.3">
      <c r="A660" s="11"/>
      <c r="B660"/>
    </row>
    <row r="661" spans="1:2" x14ac:dyDescent="0.3">
      <c r="A661" s="11"/>
      <c r="B661"/>
    </row>
    <row r="662" spans="1:2" x14ac:dyDescent="0.3">
      <c r="A662" s="11"/>
      <c r="B662"/>
    </row>
    <row r="663" spans="1:2" x14ac:dyDescent="0.3">
      <c r="A663" s="11"/>
      <c r="B663"/>
    </row>
    <row r="664" spans="1:2" x14ac:dyDescent="0.3">
      <c r="A664" s="11"/>
      <c r="B664"/>
    </row>
    <row r="665" spans="1:2" x14ac:dyDescent="0.3">
      <c r="A665" s="11"/>
      <c r="B665"/>
    </row>
    <row r="666" spans="1:2" x14ac:dyDescent="0.3">
      <c r="A666" s="11"/>
      <c r="B666"/>
    </row>
    <row r="667" spans="1:2" x14ac:dyDescent="0.3">
      <c r="A667" s="11"/>
      <c r="B667"/>
    </row>
    <row r="668" spans="1:2" x14ac:dyDescent="0.3">
      <c r="A668" s="11"/>
      <c r="B668"/>
    </row>
    <row r="669" spans="1:2" x14ac:dyDescent="0.3">
      <c r="A669" s="11"/>
      <c r="B669"/>
    </row>
    <row r="670" spans="1:2" x14ac:dyDescent="0.3">
      <c r="A670" s="11"/>
      <c r="B670"/>
    </row>
    <row r="671" spans="1:2" x14ac:dyDescent="0.3">
      <c r="A671" s="11"/>
      <c r="B671"/>
    </row>
    <row r="672" spans="1:2" x14ac:dyDescent="0.3">
      <c r="A672" s="11"/>
      <c r="B672"/>
    </row>
    <row r="673" spans="1:2" x14ac:dyDescent="0.3">
      <c r="A673" s="11"/>
      <c r="B673"/>
    </row>
    <row r="674" spans="1:2" x14ac:dyDescent="0.3">
      <c r="A674" s="11"/>
      <c r="B674"/>
    </row>
    <row r="675" spans="1:2" x14ac:dyDescent="0.3">
      <c r="A675" s="11"/>
      <c r="B675"/>
    </row>
    <row r="676" spans="1:2" x14ac:dyDescent="0.3">
      <c r="A676" s="11"/>
      <c r="B676"/>
    </row>
    <row r="677" spans="1:2" x14ac:dyDescent="0.3">
      <c r="A677" s="11"/>
      <c r="B677"/>
    </row>
    <row r="678" spans="1:2" x14ac:dyDescent="0.3">
      <c r="A678" s="11"/>
      <c r="B678"/>
    </row>
    <row r="679" spans="1:2" x14ac:dyDescent="0.3">
      <c r="A679" s="11"/>
      <c r="B679"/>
    </row>
    <row r="680" spans="1:2" x14ac:dyDescent="0.3">
      <c r="A680" s="11"/>
      <c r="B680"/>
    </row>
    <row r="681" spans="1:2" x14ac:dyDescent="0.3">
      <c r="A681" s="11"/>
      <c r="B681"/>
    </row>
    <row r="682" spans="1:2" x14ac:dyDescent="0.3">
      <c r="A682" s="11"/>
      <c r="B682"/>
    </row>
    <row r="683" spans="1:2" x14ac:dyDescent="0.3">
      <c r="A683" s="11"/>
      <c r="B683"/>
    </row>
    <row r="684" spans="1:2" x14ac:dyDescent="0.3">
      <c r="A684" s="11"/>
      <c r="B684"/>
    </row>
    <row r="685" spans="1:2" x14ac:dyDescent="0.3">
      <c r="A685" s="11"/>
      <c r="B685"/>
    </row>
    <row r="686" spans="1:2" x14ac:dyDescent="0.3">
      <c r="A686" s="11"/>
      <c r="B686"/>
    </row>
    <row r="687" spans="1:2" x14ac:dyDescent="0.3">
      <c r="A687" s="11"/>
      <c r="B687"/>
    </row>
    <row r="688" spans="1:2" x14ac:dyDescent="0.3">
      <c r="A688" s="11"/>
      <c r="B688"/>
    </row>
    <row r="689" spans="1:2" x14ac:dyDescent="0.3">
      <c r="A689" s="11"/>
      <c r="B689"/>
    </row>
    <row r="690" spans="1:2" x14ac:dyDescent="0.3">
      <c r="A690" s="11"/>
      <c r="B690"/>
    </row>
    <row r="691" spans="1:2" x14ac:dyDescent="0.3">
      <c r="A691" s="11"/>
      <c r="B691"/>
    </row>
    <row r="692" spans="1:2" x14ac:dyDescent="0.3">
      <c r="A692" s="11"/>
      <c r="B692"/>
    </row>
    <row r="693" spans="1:2" x14ac:dyDescent="0.3">
      <c r="A693" s="11"/>
      <c r="B693"/>
    </row>
    <row r="694" spans="1:2" x14ac:dyDescent="0.3">
      <c r="A694" s="11"/>
      <c r="B694"/>
    </row>
    <row r="695" spans="1:2" x14ac:dyDescent="0.3">
      <c r="A695" s="11"/>
      <c r="B695"/>
    </row>
    <row r="696" spans="1:2" x14ac:dyDescent="0.3">
      <c r="A696" s="11"/>
      <c r="B696"/>
    </row>
    <row r="697" spans="1:2" x14ac:dyDescent="0.3">
      <c r="A697" s="11"/>
      <c r="B697"/>
    </row>
    <row r="698" spans="1:2" x14ac:dyDescent="0.3">
      <c r="A698" s="11"/>
      <c r="B698"/>
    </row>
    <row r="699" spans="1:2" x14ac:dyDescent="0.3">
      <c r="A699" s="11"/>
      <c r="B699"/>
    </row>
    <row r="700" spans="1:2" x14ac:dyDescent="0.3">
      <c r="A700" s="11"/>
      <c r="B700"/>
    </row>
    <row r="701" spans="1:2" x14ac:dyDescent="0.3">
      <c r="A701" s="11"/>
      <c r="B701"/>
    </row>
    <row r="702" spans="1:2" x14ac:dyDescent="0.3">
      <c r="A702" s="11"/>
      <c r="B702"/>
    </row>
    <row r="703" spans="1:2" x14ac:dyDescent="0.3">
      <c r="A703" s="11"/>
      <c r="B703"/>
    </row>
    <row r="704" spans="1:2" x14ac:dyDescent="0.3">
      <c r="A704" s="11"/>
      <c r="B704"/>
    </row>
    <row r="705" spans="1:2" x14ac:dyDescent="0.3">
      <c r="A705" s="11"/>
      <c r="B705"/>
    </row>
    <row r="706" spans="1:2" x14ac:dyDescent="0.3">
      <c r="A706" s="11"/>
      <c r="B706"/>
    </row>
    <row r="707" spans="1:2" x14ac:dyDescent="0.3">
      <c r="A707" s="11"/>
      <c r="B707"/>
    </row>
    <row r="708" spans="1:2" x14ac:dyDescent="0.3">
      <c r="A708" s="11"/>
      <c r="B708"/>
    </row>
    <row r="709" spans="1:2" x14ac:dyDescent="0.3">
      <c r="A709" s="11"/>
      <c r="B709"/>
    </row>
    <row r="710" spans="1:2" x14ac:dyDescent="0.3">
      <c r="A710" s="11"/>
      <c r="B710"/>
    </row>
    <row r="711" spans="1:2" x14ac:dyDescent="0.3">
      <c r="A711" s="11"/>
      <c r="B711"/>
    </row>
    <row r="712" spans="1:2" x14ac:dyDescent="0.3">
      <c r="A712" s="11"/>
      <c r="B712"/>
    </row>
    <row r="713" spans="1:2" x14ac:dyDescent="0.3">
      <c r="A713" s="11"/>
      <c r="B713"/>
    </row>
    <row r="714" spans="1:2" x14ac:dyDescent="0.3">
      <c r="A714" s="11"/>
      <c r="B714"/>
    </row>
    <row r="715" spans="1:2" x14ac:dyDescent="0.3">
      <c r="A715" s="11"/>
      <c r="B715"/>
    </row>
    <row r="716" spans="1:2" x14ac:dyDescent="0.3">
      <c r="A716" s="11"/>
      <c r="B716"/>
    </row>
    <row r="717" spans="1:2" x14ac:dyDescent="0.3">
      <c r="A717" s="11"/>
      <c r="B717"/>
    </row>
    <row r="718" spans="1:2" x14ac:dyDescent="0.3">
      <c r="A718" s="11"/>
      <c r="B718"/>
    </row>
    <row r="719" spans="1:2" x14ac:dyDescent="0.3">
      <c r="A719" s="11"/>
      <c r="B719"/>
    </row>
    <row r="720" spans="1:2" x14ac:dyDescent="0.3">
      <c r="A720" s="11"/>
      <c r="B720"/>
    </row>
    <row r="721" spans="1:2" x14ac:dyDescent="0.3">
      <c r="A721" s="11"/>
      <c r="B721"/>
    </row>
    <row r="722" spans="1:2" x14ac:dyDescent="0.3">
      <c r="A722" s="11"/>
      <c r="B722"/>
    </row>
    <row r="723" spans="1:2" x14ac:dyDescent="0.3">
      <c r="A723" s="11"/>
      <c r="B723"/>
    </row>
    <row r="724" spans="1:2" x14ac:dyDescent="0.3">
      <c r="A724" s="11"/>
      <c r="B724"/>
    </row>
    <row r="725" spans="1:2" x14ac:dyDescent="0.3">
      <c r="A725" s="11"/>
      <c r="B725"/>
    </row>
    <row r="726" spans="1:2" x14ac:dyDescent="0.3">
      <c r="A726" s="11"/>
      <c r="B726"/>
    </row>
    <row r="727" spans="1:2" x14ac:dyDescent="0.3">
      <c r="A727" s="11"/>
      <c r="B727"/>
    </row>
    <row r="728" spans="1:2" x14ac:dyDescent="0.3">
      <c r="A728" s="11"/>
      <c r="B728"/>
    </row>
    <row r="729" spans="1:2" x14ac:dyDescent="0.3">
      <c r="A729" s="11"/>
      <c r="B729"/>
    </row>
    <row r="730" spans="1:2" x14ac:dyDescent="0.3">
      <c r="A730" s="11"/>
      <c r="B730"/>
    </row>
    <row r="731" spans="1:2" x14ac:dyDescent="0.3">
      <c r="A731" s="11"/>
      <c r="B731"/>
    </row>
    <row r="732" spans="1:2" x14ac:dyDescent="0.3">
      <c r="A732" s="11"/>
      <c r="B732"/>
    </row>
    <row r="733" spans="1:2" x14ac:dyDescent="0.3">
      <c r="A733" s="11"/>
      <c r="B733"/>
    </row>
    <row r="734" spans="1:2" x14ac:dyDescent="0.3">
      <c r="A734" s="11"/>
      <c r="B734"/>
    </row>
    <row r="735" spans="1:2" x14ac:dyDescent="0.3">
      <c r="A735" s="11"/>
      <c r="B735"/>
    </row>
    <row r="736" spans="1:2" x14ac:dyDescent="0.3">
      <c r="A736" s="11"/>
      <c r="B736"/>
    </row>
    <row r="737" spans="1:2" x14ac:dyDescent="0.3">
      <c r="A737" s="11"/>
      <c r="B737"/>
    </row>
    <row r="738" spans="1:2" x14ac:dyDescent="0.3">
      <c r="A738" s="11"/>
      <c r="B738"/>
    </row>
    <row r="739" spans="1:2" x14ac:dyDescent="0.3">
      <c r="A739" s="11"/>
      <c r="B739"/>
    </row>
    <row r="740" spans="1:2" x14ac:dyDescent="0.3">
      <c r="A740" s="11"/>
      <c r="B740"/>
    </row>
    <row r="741" spans="1:2" x14ac:dyDescent="0.3">
      <c r="A741" s="11"/>
      <c r="B741"/>
    </row>
    <row r="742" spans="1:2" x14ac:dyDescent="0.3">
      <c r="A742" s="11"/>
      <c r="B742"/>
    </row>
    <row r="743" spans="1:2" x14ac:dyDescent="0.3">
      <c r="A743" s="11"/>
      <c r="B743"/>
    </row>
    <row r="744" spans="1:2" x14ac:dyDescent="0.3">
      <c r="A744" s="11"/>
      <c r="B744"/>
    </row>
    <row r="745" spans="1:2" x14ac:dyDescent="0.3">
      <c r="A745" s="11"/>
      <c r="B745"/>
    </row>
    <row r="746" spans="1:2" x14ac:dyDescent="0.3">
      <c r="A746" s="11"/>
      <c r="B746"/>
    </row>
    <row r="747" spans="1:2" x14ac:dyDescent="0.3">
      <c r="A747" s="11"/>
      <c r="B747"/>
    </row>
    <row r="748" spans="1:2" x14ac:dyDescent="0.3">
      <c r="A748" s="11"/>
      <c r="B748"/>
    </row>
    <row r="749" spans="1:2" x14ac:dyDescent="0.3">
      <c r="A749" s="11"/>
      <c r="B749"/>
    </row>
    <row r="750" spans="1:2" x14ac:dyDescent="0.3">
      <c r="A750" s="11"/>
      <c r="B750"/>
    </row>
    <row r="751" spans="1:2" x14ac:dyDescent="0.3">
      <c r="A751" s="11"/>
      <c r="B751"/>
    </row>
    <row r="752" spans="1:2" x14ac:dyDescent="0.3">
      <c r="A752" s="11"/>
      <c r="B752"/>
    </row>
    <row r="753" spans="1:2" x14ac:dyDescent="0.3">
      <c r="A753" s="11"/>
      <c r="B753"/>
    </row>
    <row r="754" spans="1:2" x14ac:dyDescent="0.3">
      <c r="A754" s="11"/>
      <c r="B754"/>
    </row>
    <row r="755" spans="1:2" x14ac:dyDescent="0.3">
      <c r="A755" s="11"/>
      <c r="B755"/>
    </row>
    <row r="756" spans="1:2" x14ac:dyDescent="0.3">
      <c r="A756" s="11"/>
      <c r="B756"/>
    </row>
    <row r="757" spans="1:2" x14ac:dyDescent="0.3">
      <c r="A757" s="11"/>
      <c r="B757"/>
    </row>
    <row r="758" spans="1:2" x14ac:dyDescent="0.3">
      <c r="A758" s="11"/>
      <c r="B758"/>
    </row>
    <row r="759" spans="1:2" x14ac:dyDescent="0.3">
      <c r="A759" s="11"/>
      <c r="B759"/>
    </row>
    <row r="760" spans="1:2" x14ac:dyDescent="0.3">
      <c r="A760" s="11"/>
      <c r="B760"/>
    </row>
    <row r="761" spans="1:2" x14ac:dyDescent="0.3">
      <c r="A761" s="11"/>
      <c r="B761"/>
    </row>
    <row r="762" spans="1:2" x14ac:dyDescent="0.3">
      <c r="A762" s="11"/>
      <c r="B762"/>
    </row>
    <row r="763" spans="1:2" x14ac:dyDescent="0.3">
      <c r="A763" s="11"/>
      <c r="B763"/>
    </row>
    <row r="764" spans="1:2" x14ac:dyDescent="0.3">
      <c r="A764" s="11"/>
      <c r="B764"/>
    </row>
    <row r="765" spans="1:2" x14ac:dyDescent="0.3">
      <c r="A765" s="11"/>
      <c r="B765"/>
    </row>
    <row r="766" spans="1:2" x14ac:dyDescent="0.3">
      <c r="A766" s="11"/>
      <c r="B766"/>
    </row>
    <row r="767" spans="1:2" x14ac:dyDescent="0.3">
      <c r="A767" s="11"/>
      <c r="B767"/>
    </row>
    <row r="768" spans="1:2" x14ac:dyDescent="0.3">
      <c r="A768" s="11"/>
      <c r="B768"/>
    </row>
    <row r="769" spans="1:2" x14ac:dyDescent="0.3">
      <c r="A769" s="11"/>
      <c r="B769"/>
    </row>
    <row r="770" spans="1:2" x14ac:dyDescent="0.3">
      <c r="A770" s="11"/>
      <c r="B770"/>
    </row>
    <row r="771" spans="1:2" x14ac:dyDescent="0.3">
      <c r="A771" s="11"/>
      <c r="B771"/>
    </row>
    <row r="772" spans="1:2" x14ac:dyDescent="0.3">
      <c r="A772" s="11"/>
      <c r="B772"/>
    </row>
    <row r="773" spans="1:2" x14ac:dyDescent="0.3">
      <c r="A773" s="11"/>
      <c r="B773"/>
    </row>
    <row r="774" spans="1:2" x14ac:dyDescent="0.3">
      <c r="A774" s="11"/>
      <c r="B774"/>
    </row>
    <row r="775" spans="1:2" x14ac:dyDescent="0.3">
      <c r="A775" s="11"/>
      <c r="B775"/>
    </row>
    <row r="776" spans="1:2" x14ac:dyDescent="0.3">
      <c r="A776" s="11"/>
      <c r="B776"/>
    </row>
    <row r="777" spans="1:2" x14ac:dyDescent="0.3">
      <c r="A777" s="11"/>
      <c r="B777"/>
    </row>
    <row r="778" spans="1:2" x14ac:dyDescent="0.3">
      <c r="A778" s="11"/>
      <c r="B778"/>
    </row>
    <row r="779" spans="1:2" x14ac:dyDescent="0.3">
      <c r="A779" s="11"/>
      <c r="B779"/>
    </row>
    <row r="780" spans="1:2" x14ac:dyDescent="0.3">
      <c r="A780" s="11"/>
      <c r="B780"/>
    </row>
    <row r="781" spans="1:2" x14ac:dyDescent="0.3">
      <c r="A781" s="11"/>
      <c r="B781"/>
    </row>
    <row r="782" spans="1:2" x14ac:dyDescent="0.3">
      <c r="A782" s="11"/>
      <c r="B782"/>
    </row>
    <row r="783" spans="1:2" x14ac:dyDescent="0.3">
      <c r="A783" s="11"/>
      <c r="B783"/>
    </row>
    <row r="784" spans="1:2" x14ac:dyDescent="0.3">
      <c r="A784" s="11"/>
      <c r="B784"/>
    </row>
    <row r="785" spans="1:2" x14ac:dyDescent="0.3">
      <c r="A785" s="11"/>
      <c r="B785"/>
    </row>
    <row r="786" spans="1:2" x14ac:dyDescent="0.3">
      <c r="A786" s="11"/>
      <c r="B786"/>
    </row>
    <row r="787" spans="1:2" x14ac:dyDescent="0.3">
      <c r="A787" s="11"/>
      <c r="B787"/>
    </row>
    <row r="788" spans="1:2" x14ac:dyDescent="0.3">
      <c r="A788" s="11"/>
      <c r="B788"/>
    </row>
    <row r="789" spans="1:2" x14ac:dyDescent="0.3">
      <c r="A789" s="11"/>
      <c r="B789"/>
    </row>
    <row r="790" spans="1:2" x14ac:dyDescent="0.3">
      <c r="A790" s="11"/>
      <c r="B790"/>
    </row>
    <row r="791" spans="1:2" x14ac:dyDescent="0.3">
      <c r="A791" s="11"/>
      <c r="B791"/>
    </row>
    <row r="792" spans="1:2" x14ac:dyDescent="0.3">
      <c r="A792" s="11"/>
      <c r="B792"/>
    </row>
    <row r="793" spans="1:2" x14ac:dyDescent="0.3">
      <c r="A793" s="11"/>
      <c r="B793"/>
    </row>
    <row r="794" spans="1:2" x14ac:dyDescent="0.3">
      <c r="A794" s="11"/>
      <c r="B794"/>
    </row>
    <row r="795" spans="1:2" x14ac:dyDescent="0.3">
      <c r="A795" s="11"/>
      <c r="B795"/>
    </row>
    <row r="796" spans="1:2" x14ac:dyDescent="0.3">
      <c r="A796" s="11"/>
      <c r="B796"/>
    </row>
    <row r="797" spans="1:2" x14ac:dyDescent="0.3">
      <c r="A797" s="11"/>
      <c r="B797"/>
    </row>
    <row r="798" spans="1:2" x14ac:dyDescent="0.3">
      <c r="A798" s="11"/>
      <c r="B798"/>
    </row>
    <row r="799" spans="1:2" x14ac:dyDescent="0.3">
      <c r="A799" s="11"/>
      <c r="B799"/>
    </row>
    <row r="800" spans="1:2" x14ac:dyDescent="0.3">
      <c r="A800" s="11"/>
      <c r="B800"/>
    </row>
    <row r="801" spans="1:2" x14ac:dyDescent="0.3">
      <c r="A801" s="11"/>
      <c r="B801"/>
    </row>
    <row r="802" spans="1:2" x14ac:dyDescent="0.3">
      <c r="A802" s="11"/>
      <c r="B802"/>
    </row>
    <row r="803" spans="1:2" x14ac:dyDescent="0.3">
      <c r="A803" s="11"/>
      <c r="B803"/>
    </row>
    <row r="804" spans="1:2" x14ac:dyDescent="0.3">
      <c r="A804" s="11"/>
      <c r="B804"/>
    </row>
    <row r="805" spans="1:2" x14ac:dyDescent="0.3">
      <c r="A805" s="11"/>
      <c r="B805"/>
    </row>
    <row r="806" spans="1:2" x14ac:dyDescent="0.3">
      <c r="A806" s="11"/>
      <c r="B806"/>
    </row>
    <row r="807" spans="1:2" x14ac:dyDescent="0.3">
      <c r="A807" s="11"/>
      <c r="B807"/>
    </row>
    <row r="808" spans="1:2" x14ac:dyDescent="0.3">
      <c r="A808" s="11"/>
      <c r="B808"/>
    </row>
    <row r="809" spans="1:2" x14ac:dyDescent="0.3">
      <c r="A809" s="11"/>
      <c r="B809"/>
    </row>
    <row r="810" spans="1:2" x14ac:dyDescent="0.3">
      <c r="A810" s="11"/>
      <c r="B810"/>
    </row>
    <row r="811" spans="1:2" x14ac:dyDescent="0.3">
      <c r="A811" s="11"/>
      <c r="B811"/>
    </row>
    <row r="812" spans="1:2" x14ac:dyDescent="0.3">
      <c r="A812" s="11"/>
      <c r="B812"/>
    </row>
    <row r="813" spans="1:2" x14ac:dyDescent="0.3">
      <c r="A813" s="11"/>
      <c r="B813"/>
    </row>
    <row r="814" spans="1:2" x14ac:dyDescent="0.3">
      <c r="A814" s="11"/>
      <c r="B814"/>
    </row>
    <row r="815" spans="1:2" x14ac:dyDescent="0.3">
      <c r="A815" s="11"/>
      <c r="B815"/>
    </row>
    <row r="816" spans="1:2" x14ac:dyDescent="0.3">
      <c r="A816" s="11"/>
      <c r="B816"/>
    </row>
    <row r="817" spans="1:2" x14ac:dyDescent="0.3">
      <c r="A817" s="11"/>
      <c r="B817"/>
    </row>
    <row r="818" spans="1:2" x14ac:dyDescent="0.3">
      <c r="A818" s="11"/>
      <c r="B818"/>
    </row>
    <row r="819" spans="1:2" x14ac:dyDescent="0.3">
      <c r="A819" s="11"/>
      <c r="B819"/>
    </row>
    <row r="820" spans="1:2" x14ac:dyDescent="0.3">
      <c r="A820" s="11"/>
      <c r="B820"/>
    </row>
    <row r="821" spans="1:2" x14ac:dyDescent="0.3">
      <c r="A821" s="11"/>
      <c r="B821"/>
    </row>
    <row r="822" spans="1:2" x14ac:dyDescent="0.3">
      <c r="A822" s="11"/>
      <c r="B822"/>
    </row>
    <row r="823" spans="1:2" x14ac:dyDescent="0.3">
      <c r="A823" s="11"/>
      <c r="B823"/>
    </row>
    <row r="824" spans="1:2" x14ac:dyDescent="0.3">
      <c r="A824" s="11"/>
      <c r="B824"/>
    </row>
    <row r="825" spans="1:2" x14ac:dyDescent="0.3">
      <c r="A825" s="11"/>
      <c r="B825"/>
    </row>
    <row r="826" spans="1:2" x14ac:dyDescent="0.3">
      <c r="A826" s="11"/>
      <c r="B826"/>
    </row>
    <row r="827" spans="1:2" x14ac:dyDescent="0.3">
      <c r="A827" s="11"/>
      <c r="B827"/>
    </row>
    <row r="828" spans="1:2" x14ac:dyDescent="0.3">
      <c r="A828" s="11"/>
      <c r="B828"/>
    </row>
    <row r="829" spans="1:2" x14ac:dyDescent="0.3">
      <c r="A829" s="11"/>
      <c r="B829"/>
    </row>
    <row r="830" spans="1:2" x14ac:dyDescent="0.3">
      <c r="A830" s="11"/>
      <c r="B830"/>
    </row>
    <row r="831" spans="1:2" x14ac:dyDescent="0.3">
      <c r="A831" s="11"/>
      <c r="B831"/>
    </row>
    <row r="832" spans="1:2" x14ac:dyDescent="0.3">
      <c r="A832" s="11"/>
      <c r="B832"/>
    </row>
    <row r="833" spans="1:2" x14ac:dyDescent="0.3">
      <c r="A833" s="11"/>
      <c r="B833"/>
    </row>
    <row r="834" spans="1:2" x14ac:dyDescent="0.3">
      <c r="A834" s="11"/>
      <c r="B834"/>
    </row>
    <row r="835" spans="1:2" x14ac:dyDescent="0.3">
      <c r="A835" s="11"/>
      <c r="B835"/>
    </row>
    <row r="836" spans="1:2" x14ac:dyDescent="0.3">
      <c r="A836" s="11"/>
      <c r="B836"/>
    </row>
    <row r="837" spans="1:2" x14ac:dyDescent="0.3">
      <c r="A837" s="11"/>
      <c r="B837"/>
    </row>
    <row r="838" spans="1:2" x14ac:dyDescent="0.3">
      <c r="A838" s="11"/>
      <c r="B838"/>
    </row>
    <row r="839" spans="1:2" x14ac:dyDescent="0.3">
      <c r="A839" s="11"/>
      <c r="B839"/>
    </row>
    <row r="840" spans="1:2" x14ac:dyDescent="0.3">
      <c r="A840" s="11"/>
      <c r="B840"/>
    </row>
    <row r="841" spans="1:2" x14ac:dyDescent="0.3">
      <c r="A841" s="11"/>
      <c r="B841"/>
    </row>
    <row r="842" spans="1:2" x14ac:dyDescent="0.3">
      <c r="A842" s="11"/>
      <c r="B842"/>
    </row>
    <row r="843" spans="1:2" x14ac:dyDescent="0.3">
      <c r="A843" s="11"/>
      <c r="B843"/>
    </row>
    <row r="844" spans="1:2" x14ac:dyDescent="0.3">
      <c r="A844" s="11"/>
      <c r="B844"/>
    </row>
    <row r="845" spans="1:2" x14ac:dyDescent="0.3">
      <c r="A845" s="11"/>
      <c r="B845"/>
    </row>
    <row r="846" spans="1:2" x14ac:dyDescent="0.3">
      <c r="A846" s="11"/>
      <c r="B846"/>
    </row>
    <row r="847" spans="1:2" x14ac:dyDescent="0.3">
      <c r="A847" s="11"/>
      <c r="B847"/>
    </row>
    <row r="848" spans="1:2" x14ac:dyDescent="0.3">
      <c r="A848" s="11"/>
      <c r="B848"/>
    </row>
    <row r="849" spans="1:2" x14ac:dyDescent="0.3">
      <c r="A849" s="11"/>
      <c r="B849"/>
    </row>
    <row r="850" spans="1:2" x14ac:dyDescent="0.3">
      <c r="A850" s="11"/>
      <c r="B850"/>
    </row>
    <row r="851" spans="1:2" x14ac:dyDescent="0.3">
      <c r="A851" s="11"/>
      <c r="B851"/>
    </row>
    <row r="852" spans="1:2" x14ac:dyDescent="0.3">
      <c r="A852" s="11"/>
      <c r="B852"/>
    </row>
    <row r="853" spans="1:2" x14ac:dyDescent="0.3">
      <c r="A853" s="11"/>
      <c r="B853"/>
    </row>
    <row r="854" spans="1:2" x14ac:dyDescent="0.3">
      <c r="A854" s="11"/>
      <c r="B854"/>
    </row>
    <row r="855" spans="1:2" x14ac:dyDescent="0.3">
      <c r="A855" s="11"/>
      <c r="B855"/>
    </row>
    <row r="856" spans="1:2" x14ac:dyDescent="0.3">
      <c r="A856" s="11"/>
      <c r="B856"/>
    </row>
    <row r="857" spans="1:2" x14ac:dyDescent="0.3">
      <c r="A857" s="11"/>
      <c r="B857"/>
    </row>
    <row r="858" spans="1:2" x14ac:dyDescent="0.3">
      <c r="A858" s="11"/>
      <c r="B858"/>
    </row>
    <row r="859" spans="1:2" x14ac:dyDescent="0.3">
      <c r="A859" s="11"/>
      <c r="B859"/>
    </row>
    <row r="860" spans="1:2" x14ac:dyDescent="0.3">
      <c r="A860" s="11"/>
      <c r="B860"/>
    </row>
    <row r="861" spans="1:2" x14ac:dyDescent="0.3">
      <c r="A861" s="11"/>
      <c r="B861"/>
    </row>
    <row r="862" spans="1:2" x14ac:dyDescent="0.3">
      <c r="A862" s="11"/>
      <c r="B862"/>
    </row>
    <row r="863" spans="1:2" x14ac:dyDescent="0.3">
      <c r="A863" s="11"/>
      <c r="B863"/>
    </row>
    <row r="864" spans="1:2" x14ac:dyDescent="0.3">
      <c r="A864" s="11"/>
      <c r="B864"/>
    </row>
    <row r="865" spans="1:2" x14ac:dyDescent="0.3">
      <c r="A865" s="11"/>
      <c r="B865"/>
    </row>
    <row r="866" spans="1:2" x14ac:dyDescent="0.3">
      <c r="A866" s="11"/>
      <c r="B866"/>
    </row>
    <row r="867" spans="1:2" x14ac:dyDescent="0.3">
      <c r="A867" s="11"/>
      <c r="B867"/>
    </row>
    <row r="868" spans="1:2" x14ac:dyDescent="0.3">
      <c r="A868" s="11"/>
      <c r="B868"/>
    </row>
    <row r="869" spans="1:2" x14ac:dyDescent="0.3">
      <c r="A869" s="11"/>
      <c r="B869"/>
    </row>
    <row r="870" spans="1:2" x14ac:dyDescent="0.3">
      <c r="A870" s="11"/>
      <c r="B870"/>
    </row>
    <row r="871" spans="1:2" x14ac:dyDescent="0.3">
      <c r="A871" s="11"/>
      <c r="B871"/>
    </row>
    <row r="872" spans="1:2" x14ac:dyDescent="0.3">
      <c r="A872" s="11"/>
      <c r="B872"/>
    </row>
    <row r="873" spans="1:2" x14ac:dyDescent="0.3">
      <c r="A873" s="11"/>
      <c r="B873"/>
    </row>
    <row r="874" spans="1:2" x14ac:dyDescent="0.3">
      <c r="A874" s="11"/>
      <c r="B874"/>
    </row>
    <row r="875" spans="1:2" x14ac:dyDescent="0.3">
      <c r="A875" s="11"/>
      <c r="B875"/>
    </row>
    <row r="876" spans="1:2" x14ac:dyDescent="0.3">
      <c r="A876" s="11"/>
      <c r="B876"/>
    </row>
    <row r="877" spans="1:2" x14ac:dyDescent="0.3">
      <c r="A877" s="11"/>
      <c r="B877"/>
    </row>
    <row r="878" spans="1:2" x14ac:dyDescent="0.3">
      <c r="A878" s="11"/>
      <c r="B878"/>
    </row>
    <row r="879" spans="1:2" x14ac:dyDescent="0.3">
      <c r="A879" s="11"/>
      <c r="B879"/>
    </row>
    <row r="880" spans="1:2" x14ac:dyDescent="0.3">
      <c r="A880" s="11"/>
      <c r="B880"/>
    </row>
    <row r="881" spans="1:2" x14ac:dyDescent="0.3">
      <c r="A881" s="11"/>
      <c r="B881"/>
    </row>
    <row r="882" spans="1:2" x14ac:dyDescent="0.3">
      <c r="A882" s="11"/>
      <c r="B882"/>
    </row>
    <row r="883" spans="1:2" x14ac:dyDescent="0.3">
      <c r="A883" s="11"/>
      <c r="B883"/>
    </row>
    <row r="884" spans="1:2" x14ac:dyDescent="0.3">
      <c r="A884" s="11"/>
      <c r="B884"/>
    </row>
    <row r="885" spans="1:2" x14ac:dyDescent="0.3">
      <c r="A885" s="11"/>
      <c r="B885"/>
    </row>
    <row r="886" spans="1:2" x14ac:dyDescent="0.3">
      <c r="A886" s="11"/>
      <c r="B886"/>
    </row>
    <row r="887" spans="1:2" x14ac:dyDescent="0.3">
      <c r="A887" s="11"/>
      <c r="B887"/>
    </row>
    <row r="888" spans="1:2" x14ac:dyDescent="0.3">
      <c r="A888" s="11"/>
      <c r="B888"/>
    </row>
    <row r="889" spans="1:2" x14ac:dyDescent="0.3">
      <c r="A889" s="11"/>
      <c r="B889"/>
    </row>
    <row r="890" spans="1:2" x14ac:dyDescent="0.3">
      <c r="A890" s="11"/>
      <c r="B890"/>
    </row>
    <row r="891" spans="1:2" x14ac:dyDescent="0.3">
      <c r="A891" s="11"/>
      <c r="B891"/>
    </row>
    <row r="892" spans="1:2" x14ac:dyDescent="0.3">
      <c r="A892" s="11"/>
      <c r="B892"/>
    </row>
    <row r="893" spans="1:2" x14ac:dyDescent="0.3">
      <c r="A893" s="11"/>
      <c r="B893"/>
    </row>
    <row r="894" spans="1:2" x14ac:dyDescent="0.3">
      <c r="A894" s="11"/>
      <c r="B894"/>
    </row>
    <row r="895" spans="1:2" x14ac:dyDescent="0.3">
      <c r="A895" s="11"/>
      <c r="B895"/>
    </row>
    <row r="896" spans="1:2" x14ac:dyDescent="0.3">
      <c r="A896" s="11"/>
      <c r="B896"/>
    </row>
    <row r="897" spans="1:2" x14ac:dyDescent="0.3">
      <c r="A897" s="11"/>
      <c r="B897"/>
    </row>
    <row r="898" spans="1:2" x14ac:dyDescent="0.3">
      <c r="A898" s="11"/>
      <c r="B898"/>
    </row>
    <row r="899" spans="1:2" x14ac:dyDescent="0.3">
      <c r="A899" s="11"/>
      <c r="B899"/>
    </row>
    <row r="900" spans="1:2" x14ac:dyDescent="0.3">
      <c r="A900" s="11"/>
      <c r="B900"/>
    </row>
    <row r="901" spans="1:2" x14ac:dyDescent="0.3">
      <c r="A901" s="11"/>
      <c r="B901"/>
    </row>
    <row r="902" spans="1:2" x14ac:dyDescent="0.3">
      <c r="A902" s="11"/>
      <c r="B902"/>
    </row>
    <row r="903" spans="1:2" x14ac:dyDescent="0.3">
      <c r="A903" s="11"/>
      <c r="B903"/>
    </row>
    <row r="904" spans="1:2" x14ac:dyDescent="0.3">
      <c r="A904" s="11"/>
      <c r="B904"/>
    </row>
    <row r="905" spans="1:2" x14ac:dyDescent="0.3">
      <c r="A905" s="11"/>
      <c r="B905"/>
    </row>
    <row r="906" spans="1:2" x14ac:dyDescent="0.3">
      <c r="A906" s="11"/>
      <c r="B906"/>
    </row>
    <row r="907" spans="1:2" x14ac:dyDescent="0.3">
      <c r="A907" s="11"/>
      <c r="B907"/>
    </row>
    <row r="908" spans="1:2" x14ac:dyDescent="0.3">
      <c r="A908" s="11"/>
      <c r="B908"/>
    </row>
    <row r="909" spans="1:2" x14ac:dyDescent="0.3">
      <c r="A909" s="11"/>
      <c r="B909"/>
    </row>
    <row r="910" spans="1:2" x14ac:dyDescent="0.3">
      <c r="A910" s="11"/>
      <c r="B910"/>
    </row>
    <row r="911" spans="1:2" x14ac:dyDescent="0.3">
      <c r="A911" s="11"/>
      <c r="B911"/>
    </row>
    <row r="912" spans="1:2" x14ac:dyDescent="0.3">
      <c r="A912" s="11"/>
      <c r="B912"/>
    </row>
    <row r="913" spans="1:2" x14ac:dyDescent="0.3">
      <c r="A913" s="11"/>
      <c r="B913"/>
    </row>
    <row r="914" spans="1:2" x14ac:dyDescent="0.3">
      <c r="A914" s="11"/>
      <c r="B914"/>
    </row>
    <row r="915" spans="1:2" x14ac:dyDescent="0.3">
      <c r="A915" s="11"/>
      <c r="B915"/>
    </row>
    <row r="916" spans="1:2" x14ac:dyDescent="0.3">
      <c r="A916" s="11"/>
      <c r="B916"/>
    </row>
    <row r="917" spans="1:2" x14ac:dyDescent="0.3">
      <c r="A917" s="11"/>
      <c r="B917"/>
    </row>
    <row r="918" spans="1:2" x14ac:dyDescent="0.3">
      <c r="A918" s="11"/>
      <c r="B918"/>
    </row>
    <row r="919" spans="1:2" x14ac:dyDescent="0.3">
      <c r="A919" s="11"/>
      <c r="B919"/>
    </row>
    <row r="920" spans="1:2" x14ac:dyDescent="0.3">
      <c r="A920" s="11"/>
      <c r="B920"/>
    </row>
    <row r="921" spans="1:2" x14ac:dyDescent="0.3">
      <c r="A921" s="11"/>
      <c r="B921"/>
    </row>
    <row r="922" spans="1:2" x14ac:dyDescent="0.3">
      <c r="A922" s="11"/>
      <c r="B922"/>
    </row>
    <row r="923" spans="1:2" x14ac:dyDescent="0.3">
      <c r="A923" s="11"/>
      <c r="B923"/>
    </row>
    <row r="924" spans="1:2" x14ac:dyDescent="0.3">
      <c r="A924" s="11"/>
      <c r="B924"/>
    </row>
    <row r="925" spans="1:2" x14ac:dyDescent="0.3">
      <c r="A925" s="11"/>
      <c r="B925"/>
    </row>
    <row r="926" spans="1:2" x14ac:dyDescent="0.3">
      <c r="A926" s="11"/>
      <c r="B926"/>
    </row>
    <row r="927" spans="1:2" x14ac:dyDescent="0.3">
      <c r="A927" s="11"/>
      <c r="B927"/>
    </row>
    <row r="928" spans="1:2" x14ac:dyDescent="0.3">
      <c r="A928" s="11"/>
      <c r="B928"/>
    </row>
    <row r="929" spans="1:2" x14ac:dyDescent="0.3">
      <c r="A929" s="11"/>
      <c r="B929"/>
    </row>
    <row r="930" spans="1:2" x14ac:dyDescent="0.3">
      <c r="A930" s="11"/>
      <c r="B930"/>
    </row>
    <row r="931" spans="1:2" x14ac:dyDescent="0.3">
      <c r="A931" s="11"/>
      <c r="B931"/>
    </row>
    <row r="932" spans="1:2" x14ac:dyDescent="0.3">
      <c r="A932" s="11"/>
      <c r="B932"/>
    </row>
    <row r="933" spans="1:2" x14ac:dyDescent="0.3">
      <c r="A933" s="11"/>
      <c r="B933"/>
    </row>
    <row r="934" spans="1:2" x14ac:dyDescent="0.3">
      <c r="A934" s="11"/>
      <c r="B934"/>
    </row>
    <row r="935" spans="1:2" x14ac:dyDescent="0.3">
      <c r="A935" s="11"/>
      <c r="B935"/>
    </row>
    <row r="936" spans="1:2" x14ac:dyDescent="0.3">
      <c r="A936" s="11"/>
      <c r="B936"/>
    </row>
    <row r="937" spans="1:2" x14ac:dyDescent="0.3">
      <c r="A937" s="11"/>
      <c r="B937"/>
    </row>
    <row r="938" spans="1:2" x14ac:dyDescent="0.3">
      <c r="A938" s="11"/>
      <c r="B938"/>
    </row>
    <row r="939" spans="1:2" x14ac:dyDescent="0.3">
      <c r="A939" s="11"/>
      <c r="B939"/>
    </row>
    <row r="940" spans="1:2" x14ac:dyDescent="0.3">
      <c r="A940" s="11"/>
      <c r="B940"/>
    </row>
    <row r="941" spans="1:2" x14ac:dyDescent="0.3">
      <c r="A941" s="11"/>
      <c r="B941"/>
    </row>
    <row r="942" spans="1:2" x14ac:dyDescent="0.3">
      <c r="A942" s="11"/>
      <c r="B942"/>
    </row>
    <row r="943" spans="1:2" x14ac:dyDescent="0.3">
      <c r="A943" s="11"/>
      <c r="B943"/>
    </row>
    <row r="944" spans="1:2" x14ac:dyDescent="0.3">
      <c r="A944" s="11"/>
      <c r="B944"/>
    </row>
    <row r="945" spans="1:2" x14ac:dyDescent="0.3">
      <c r="A945" s="11"/>
      <c r="B945"/>
    </row>
    <row r="946" spans="1:2" x14ac:dyDescent="0.3">
      <c r="A946" s="11"/>
      <c r="B946"/>
    </row>
    <row r="947" spans="1:2" x14ac:dyDescent="0.3">
      <c r="A947" s="11"/>
      <c r="B947"/>
    </row>
    <row r="948" spans="1:2" x14ac:dyDescent="0.3">
      <c r="A948" s="11"/>
      <c r="B948"/>
    </row>
    <row r="949" spans="1:2" x14ac:dyDescent="0.3">
      <c r="A949" s="11"/>
      <c r="B949"/>
    </row>
    <row r="950" spans="1:2" x14ac:dyDescent="0.3">
      <c r="A950" s="11"/>
      <c r="B950"/>
    </row>
    <row r="951" spans="1:2" x14ac:dyDescent="0.3">
      <c r="A951" s="11"/>
      <c r="B951"/>
    </row>
    <row r="952" spans="1:2" x14ac:dyDescent="0.3">
      <c r="A952" s="11"/>
      <c r="B952"/>
    </row>
    <row r="953" spans="1:2" x14ac:dyDescent="0.3">
      <c r="A953" s="11"/>
      <c r="B953"/>
    </row>
    <row r="954" spans="1:2" x14ac:dyDescent="0.3">
      <c r="A954" s="11"/>
      <c r="B954"/>
    </row>
    <row r="955" spans="1:2" x14ac:dyDescent="0.3">
      <c r="A955" s="11"/>
      <c r="B955"/>
    </row>
    <row r="956" spans="1:2" x14ac:dyDescent="0.3">
      <c r="A956" s="11"/>
      <c r="B956"/>
    </row>
    <row r="957" spans="1:2" x14ac:dyDescent="0.3">
      <c r="A957" s="11"/>
      <c r="B957"/>
    </row>
    <row r="958" spans="1:2" x14ac:dyDescent="0.3">
      <c r="A958" s="11"/>
      <c r="B958"/>
    </row>
    <row r="959" spans="1:2" x14ac:dyDescent="0.3">
      <c r="A959" s="11"/>
      <c r="B959"/>
    </row>
    <row r="960" spans="1:2" x14ac:dyDescent="0.3">
      <c r="A960" s="11"/>
      <c r="B960"/>
    </row>
    <row r="961" spans="1:2" x14ac:dyDescent="0.3">
      <c r="A961" s="11"/>
      <c r="B961"/>
    </row>
    <row r="962" spans="1:2" x14ac:dyDescent="0.3">
      <c r="A962" s="11"/>
      <c r="B962"/>
    </row>
    <row r="963" spans="1:2" x14ac:dyDescent="0.3">
      <c r="A963" s="11"/>
      <c r="B963"/>
    </row>
    <row r="964" spans="1:2" x14ac:dyDescent="0.3">
      <c r="A964" s="11"/>
      <c r="B964"/>
    </row>
    <row r="965" spans="1:2" x14ac:dyDescent="0.3">
      <c r="A965" s="11"/>
      <c r="B965"/>
    </row>
    <row r="966" spans="1:2" x14ac:dyDescent="0.3">
      <c r="A966" s="11"/>
      <c r="B966"/>
    </row>
    <row r="967" spans="1:2" x14ac:dyDescent="0.3">
      <c r="A967" s="11"/>
      <c r="B967"/>
    </row>
    <row r="968" spans="1:2" x14ac:dyDescent="0.3">
      <c r="A968" s="11"/>
      <c r="B968"/>
    </row>
    <row r="969" spans="1:2" x14ac:dyDescent="0.3">
      <c r="A969" s="11"/>
      <c r="B969"/>
    </row>
    <row r="970" spans="1:2" x14ac:dyDescent="0.3">
      <c r="A970" s="11"/>
      <c r="B970"/>
    </row>
    <row r="971" spans="1:2" x14ac:dyDescent="0.3">
      <c r="A971" s="11"/>
      <c r="B971"/>
    </row>
    <row r="972" spans="1:2" x14ac:dyDescent="0.3">
      <c r="A972" s="11"/>
      <c r="B972"/>
    </row>
    <row r="973" spans="1:2" x14ac:dyDescent="0.3">
      <c r="A973" s="11"/>
      <c r="B973"/>
    </row>
    <row r="974" spans="1:2" x14ac:dyDescent="0.3">
      <c r="A974" s="11"/>
      <c r="B974"/>
    </row>
    <row r="975" spans="1:2" x14ac:dyDescent="0.3">
      <c r="A975" s="11"/>
      <c r="B975"/>
    </row>
    <row r="976" spans="1:2" x14ac:dyDescent="0.3">
      <c r="A976" s="11"/>
      <c r="B976"/>
    </row>
    <row r="977" spans="1:2" x14ac:dyDescent="0.3">
      <c r="A977" s="11"/>
      <c r="B977"/>
    </row>
    <row r="978" spans="1:2" x14ac:dyDescent="0.3">
      <c r="A978" s="11"/>
      <c r="B978"/>
    </row>
    <row r="979" spans="1:2" x14ac:dyDescent="0.3">
      <c r="A979" s="11"/>
      <c r="B979"/>
    </row>
    <row r="980" spans="1:2" x14ac:dyDescent="0.3">
      <c r="A980" s="11"/>
      <c r="B980"/>
    </row>
    <row r="981" spans="1:2" x14ac:dyDescent="0.3">
      <c r="A981" s="11"/>
      <c r="B981"/>
    </row>
    <row r="982" spans="1:2" x14ac:dyDescent="0.3">
      <c r="A982" s="11"/>
      <c r="B982"/>
    </row>
    <row r="983" spans="1:2" x14ac:dyDescent="0.3">
      <c r="A983" s="11"/>
      <c r="B983"/>
    </row>
    <row r="984" spans="1:2" x14ac:dyDescent="0.3">
      <c r="A984" s="11"/>
      <c r="B984"/>
    </row>
    <row r="985" spans="1:2" x14ac:dyDescent="0.3">
      <c r="A985" s="11"/>
      <c r="B985"/>
    </row>
    <row r="986" spans="1:2" x14ac:dyDescent="0.3">
      <c r="A986" s="11"/>
      <c r="B986"/>
    </row>
    <row r="987" spans="1:2" x14ac:dyDescent="0.3">
      <c r="A987" s="11"/>
      <c r="B987"/>
    </row>
    <row r="988" spans="1:2" x14ac:dyDescent="0.3">
      <c r="A988" s="11"/>
      <c r="B988"/>
    </row>
    <row r="989" spans="1:2" x14ac:dyDescent="0.3">
      <c r="A989" s="11"/>
      <c r="B989"/>
    </row>
    <row r="990" spans="1:2" x14ac:dyDescent="0.3">
      <c r="A990" s="11"/>
      <c r="B990"/>
    </row>
    <row r="991" spans="1:2" x14ac:dyDescent="0.3">
      <c r="A991" s="11"/>
      <c r="B991"/>
    </row>
    <row r="992" spans="1:2" x14ac:dyDescent="0.3">
      <c r="A992" s="11"/>
      <c r="B992"/>
    </row>
    <row r="993" spans="1:2" x14ac:dyDescent="0.3">
      <c r="A993" s="11"/>
      <c r="B993"/>
    </row>
    <row r="994" spans="1:2" x14ac:dyDescent="0.3">
      <c r="A994" s="11"/>
      <c r="B994"/>
    </row>
    <row r="995" spans="1:2" x14ac:dyDescent="0.3">
      <c r="A995" s="11"/>
      <c r="B995"/>
    </row>
    <row r="996" spans="1:2" x14ac:dyDescent="0.3">
      <c r="A996" s="11"/>
      <c r="B996"/>
    </row>
    <row r="997" spans="1:2" x14ac:dyDescent="0.3">
      <c r="A997" s="11"/>
      <c r="B997"/>
    </row>
    <row r="998" spans="1:2" x14ac:dyDescent="0.3">
      <c r="A998" s="11"/>
      <c r="B998"/>
    </row>
    <row r="999" spans="1:2" x14ac:dyDescent="0.3">
      <c r="A999" s="11"/>
      <c r="B999"/>
    </row>
    <row r="1000" spans="1:2" x14ac:dyDescent="0.3">
      <c r="A1000" s="11"/>
      <c r="B1000"/>
    </row>
    <row r="1001" spans="1:2" x14ac:dyDescent="0.3">
      <c r="A1001" s="11"/>
      <c r="B1001"/>
    </row>
    <row r="1002" spans="1:2" x14ac:dyDescent="0.3">
      <c r="A1002" s="11"/>
      <c r="B1002"/>
    </row>
    <row r="1003" spans="1:2" x14ac:dyDescent="0.3">
      <c r="A1003" s="11"/>
      <c r="B1003"/>
    </row>
    <row r="1004" spans="1:2" x14ac:dyDescent="0.3">
      <c r="A1004" s="22"/>
      <c r="B1004" s="12"/>
    </row>
    <row r="1005" spans="1:2" x14ac:dyDescent="0.3">
      <c r="A1005" s="22"/>
      <c r="B1005" s="12"/>
    </row>
    <row r="1006" spans="1:2" x14ac:dyDescent="0.3">
      <c r="A1006" s="22"/>
      <c r="B1006" s="12"/>
    </row>
    <row r="1007" spans="1:2" x14ac:dyDescent="0.3">
      <c r="A1007" s="22"/>
      <c r="B1007" s="12"/>
    </row>
    <row r="1008" spans="1:2" x14ac:dyDescent="0.3">
      <c r="A1008" s="22"/>
      <c r="B1008" s="12"/>
    </row>
    <row r="1009" spans="1:2" x14ac:dyDescent="0.3">
      <c r="A1009" s="22"/>
      <c r="B1009" s="12"/>
    </row>
    <row r="1010" spans="1:2" x14ac:dyDescent="0.3">
      <c r="A1010" s="22"/>
      <c r="B1010" s="12"/>
    </row>
    <row r="1011" spans="1:2" x14ac:dyDescent="0.3">
      <c r="A1011" s="22"/>
      <c r="B1011" s="12"/>
    </row>
    <row r="1012" spans="1:2" x14ac:dyDescent="0.3">
      <c r="A1012" s="22"/>
      <c r="B1012" s="12"/>
    </row>
    <row r="1013" spans="1:2" x14ac:dyDescent="0.3">
      <c r="A1013" s="22"/>
      <c r="B1013" s="12"/>
    </row>
    <row r="1014" spans="1:2" x14ac:dyDescent="0.3">
      <c r="A1014" s="22"/>
      <c r="B1014" s="12"/>
    </row>
    <row r="1015" spans="1:2" x14ac:dyDescent="0.3">
      <c r="A1015" s="22"/>
      <c r="B1015" s="12"/>
    </row>
    <row r="1016" spans="1:2" x14ac:dyDescent="0.3">
      <c r="A1016" s="22"/>
      <c r="B1016" s="12"/>
    </row>
    <row r="1017" spans="1:2" x14ac:dyDescent="0.3">
      <c r="A1017" s="22"/>
      <c r="B1017" s="12"/>
    </row>
    <row r="1018" spans="1:2" x14ac:dyDescent="0.3">
      <c r="A1018" s="22"/>
      <c r="B1018" s="12"/>
    </row>
    <row r="1019" spans="1:2" x14ac:dyDescent="0.3">
      <c r="A1019" s="22"/>
      <c r="B1019" s="12"/>
    </row>
    <row r="1020" spans="1:2" x14ac:dyDescent="0.3">
      <c r="A1020" s="22"/>
      <c r="B1020" s="12"/>
    </row>
    <row r="1021" spans="1:2" x14ac:dyDescent="0.3">
      <c r="A1021" s="22"/>
      <c r="B1021" s="12"/>
    </row>
    <row r="1022" spans="1:2" x14ac:dyDescent="0.3">
      <c r="A1022" s="22"/>
      <c r="B1022" s="12"/>
    </row>
    <row r="1023" spans="1:2" x14ac:dyDescent="0.3">
      <c r="A1023" s="22"/>
      <c r="B1023" s="12"/>
    </row>
    <row r="1024" spans="1:2" x14ac:dyDescent="0.3">
      <c r="A1024" s="22"/>
      <c r="B1024" s="12"/>
    </row>
    <row r="1025" spans="1:2" x14ac:dyDescent="0.3">
      <c r="A1025" s="22"/>
      <c r="B1025" s="12"/>
    </row>
    <row r="1026" spans="1:2" x14ac:dyDescent="0.3">
      <c r="A1026" s="22"/>
      <c r="B1026" s="12"/>
    </row>
    <row r="1027" spans="1:2" x14ac:dyDescent="0.3">
      <c r="A1027" s="22"/>
      <c r="B1027" s="12"/>
    </row>
    <row r="1028" spans="1:2" x14ac:dyDescent="0.3">
      <c r="A1028" s="22"/>
      <c r="B1028" s="12"/>
    </row>
    <row r="1029" spans="1:2" x14ac:dyDescent="0.3">
      <c r="A1029" s="22"/>
      <c r="B1029" s="12"/>
    </row>
    <row r="1030" spans="1:2" x14ac:dyDescent="0.3">
      <c r="A1030" s="22"/>
      <c r="B1030" s="12"/>
    </row>
    <row r="1031" spans="1:2" x14ac:dyDescent="0.3">
      <c r="A1031" s="22"/>
      <c r="B1031" s="12"/>
    </row>
    <row r="1032" spans="1:2" x14ac:dyDescent="0.3">
      <c r="A1032" s="22"/>
      <c r="B1032" s="12"/>
    </row>
    <row r="1033" spans="1:2" x14ac:dyDescent="0.3">
      <c r="A1033" s="22"/>
      <c r="B1033" s="12"/>
    </row>
    <row r="1034" spans="1:2" x14ac:dyDescent="0.3">
      <c r="A1034" s="22"/>
      <c r="B1034" s="12"/>
    </row>
    <row r="1035" spans="1:2" x14ac:dyDescent="0.3">
      <c r="A1035" s="22"/>
      <c r="B1035" s="12"/>
    </row>
    <row r="1036" spans="1:2" x14ac:dyDescent="0.3">
      <c r="A1036" s="22"/>
      <c r="B1036" s="12"/>
    </row>
    <row r="1037" spans="1:2" x14ac:dyDescent="0.3">
      <c r="A1037" s="22"/>
      <c r="B1037" s="12"/>
    </row>
    <row r="1038" spans="1:2" x14ac:dyDescent="0.3">
      <c r="A1038" s="22"/>
      <c r="B1038" s="12"/>
    </row>
    <row r="1039" spans="1:2" x14ac:dyDescent="0.3">
      <c r="A1039" s="22"/>
      <c r="B1039" s="12"/>
    </row>
    <row r="1040" spans="1:2" x14ac:dyDescent="0.3">
      <c r="A1040" s="22"/>
      <c r="B1040" s="12"/>
    </row>
    <row r="1041" spans="1:2" x14ac:dyDescent="0.3">
      <c r="A1041" s="22"/>
      <c r="B1041" s="12"/>
    </row>
    <row r="1042" spans="1:2" x14ac:dyDescent="0.3">
      <c r="A1042" s="22"/>
      <c r="B1042" s="12"/>
    </row>
    <row r="1043" spans="1:2" x14ac:dyDescent="0.3">
      <c r="A1043" s="22"/>
      <c r="B1043" s="12"/>
    </row>
    <row r="1044" spans="1:2" x14ac:dyDescent="0.3">
      <c r="A1044" s="22"/>
      <c r="B1044" s="12"/>
    </row>
    <row r="1045" spans="1:2" x14ac:dyDescent="0.3">
      <c r="A1045" s="22"/>
      <c r="B1045" s="12"/>
    </row>
    <row r="1046" spans="1:2" x14ac:dyDescent="0.3">
      <c r="A1046" s="22"/>
      <c r="B1046" s="12"/>
    </row>
    <row r="1047" spans="1:2" x14ac:dyDescent="0.3">
      <c r="A1047" s="22"/>
      <c r="B1047" s="12"/>
    </row>
    <row r="1048" spans="1:2" x14ac:dyDescent="0.3">
      <c r="A1048" s="22"/>
      <c r="B1048" s="12"/>
    </row>
    <row r="1049" spans="1:2" x14ac:dyDescent="0.3">
      <c r="A1049" s="22"/>
      <c r="B1049" s="12"/>
    </row>
    <row r="1050" spans="1:2" x14ac:dyDescent="0.3">
      <c r="A1050" s="22"/>
      <c r="B1050" s="12"/>
    </row>
    <row r="1051" spans="1:2" x14ac:dyDescent="0.3">
      <c r="A1051" s="22"/>
      <c r="B1051" s="12"/>
    </row>
    <row r="1052" spans="1:2" x14ac:dyDescent="0.3">
      <c r="A1052" s="22"/>
      <c r="B1052" s="12"/>
    </row>
    <row r="1053" spans="1:2" x14ac:dyDescent="0.3">
      <c r="A1053" s="22"/>
      <c r="B1053" s="12"/>
    </row>
    <row r="1054" spans="1:2" x14ac:dyDescent="0.3">
      <c r="A1054" s="22"/>
      <c r="B1054" s="12"/>
    </row>
    <row r="1055" spans="1:2" x14ac:dyDescent="0.3">
      <c r="A1055" s="22"/>
      <c r="B1055" s="12"/>
    </row>
    <row r="1056" spans="1:2" x14ac:dyDescent="0.3">
      <c r="A1056" s="22"/>
      <c r="B1056" s="12"/>
    </row>
    <row r="1057" spans="1:2" x14ac:dyDescent="0.3">
      <c r="A1057" s="22"/>
      <c r="B1057" s="12"/>
    </row>
    <row r="1058" spans="1:2" x14ac:dyDescent="0.3">
      <c r="A1058" s="22"/>
      <c r="B1058" s="12"/>
    </row>
    <row r="1059" spans="1:2" x14ac:dyDescent="0.3">
      <c r="A1059" s="22"/>
      <c r="B1059" s="12"/>
    </row>
    <row r="1060" spans="1:2" x14ac:dyDescent="0.3">
      <c r="A1060" s="22"/>
      <c r="B1060" s="12"/>
    </row>
    <row r="1061" spans="1:2" x14ac:dyDescent="0.3">
      <c r="A1061" s="22"/>
      <c r="B1061" s="12"/>
    </row>
    <row r="1062" spans="1:2" x14ac:dyDescent="0.3">
      <c r="A1062" s="22"/>
      <c r="B1062" s="12"/>
    </row>
    <row r="1063" spans="1:2" x14ac:dyDescent="0.3">
      <c r="A1063" s="22"/>
      <c r="B1063" s="12"/>
    </row>
    <row r="1064" spans="1:2" x14ac:dyDescent="0.3">
      <c r="A1064" s="22"/>
      <c r="B1064" s="12"/>
    </row>
    <row r="1065" spans="1:2" x14ac:dyDescent="0.3">
      <c r="A1065" s="22"/>
      <c r="B1065" s="12"/>
    </row>
    <row r="1066" spans="1:2" x14ac:dyDescent="0.3">
      <c r="A1066" s="22"/>
      <c r="B1066" s="12"/>
    </row>
    <row r="1067" spans="1:2" x14ac:dyDescent="0.3">
      <c r="A1067" s="22"/>
      <c r="B1067" s="12"/>
    </row>
    <row r="1068" spans="1:2" x14ac:dyDescent="0.3">
      <c r="A1068" s="22"/>
      <c r="B1068" s="12"/>
    </row>
    <row r="1069" spans="1:2" x14ac:dyDescent="0.3">
      <c r="A1069" s="22"/>
      <c r="B1069" s="12"/>
    </row>
    <row r="1070" spans="1:2" x14ac:dyDescent="0.3">
      <c r="A1070" s="22"/>
      <c r="B1070" s="12"/>
    </row>
    <row r="1071" spans="1:2" x14ac:dyDescent="0.3">
      <c r="A1071" s="22"/>
      <c r="B1071" s="12"/>
    </row>
    <row r="1072" spans="1:2" x14ac:dyDescent="0.3">
      <c r="A1072" s="22"/>
      <c r="B1072" s="12"/>
    </row>
    <row r="1073" spans="1:2" x14ac:dyDescent="0.3">
      <c r="A1073" s="22"/>
      <c r="B1073" s="12"/>
    </row>
    <row r="1074" spans="1:2" x14ac:dyDescent="0.3">
      <c r="A1074" s="22"/>
      <c r="B1074" s="12"/>
    </row>
    <row r="1075" spans="1:2" x14ac:dyDescent="0.3">
      <c r="A1075" s="22"/>
      <c r="B1075" s="12"/>
    </row>
    <row r="1076" spans="1:2" x14ac:dyDescent="0.3">
      <c r="A1076" s="22"/>
      <c r="B1076" s="12"/>
    </row>
    <row r="1077" spans="1:2" x14ac:dyDescent="0.3">
      <c r="A1077" s="22"/>
      <c r="B1077" s="12"/>
    </row>
    <row r="1078" spans="1:2" x14ac:dyDescent="0.3">
      <c r="A1078" s="22"/>
      <c r="B1078" s="12"/>
    </row>
    <row r="1079" spans="1:2" x14ac:dyDescent="0.3">
      <c r="A1079" s="22"/>
      <c r="B1079" s="12"/>
    </row>
    <row r="1080" spans="1:2" x14ac:dyDescent="0.3">
      <c r="A1080" s="22"/>
      <c r="B1080" s="12"/>
    </row>
    <row r="1081" spans="1:2" x14ac:dyDescent="0.3">
      <c r="A1081" s="22"/>
      <c r="B1081" s="12"/>
    </row>
    <row r="1082" spans="1:2" x14ac:dyDescent="0.3">
      <c r="A1082" s="22"/>
      <c r="B1082" s="12"/>
    </row>
    <row r="1083" spans="1:2" x14ac:dyDescent="0.3">
      <c r="A1083" s="22"/>
      <c r="B1083" s="12"/>
    </row>
    <row r="1084" spans="1:2" x14ac:dyDescent="0.3">
      <c r="A1084" s="22"/>
      <c r="B1084" s="12"/>
    </row>
    <row r="1085" spans="1:2" x14ac:dyDescent="0.3">
      <c r="A1085" s="22"/>
      <c r="B1085" s="12"/>
    </row>
    <row r="1086" spans="1:2" x14ac:dyDescent="0.3">
      <c r="A1086" s="22"/>
      <c r="B1086" s="12"/>
    </row>
    <row r="1087" spans="1:2" x14ac:dyDescent="0.3">
      <c r="A1087" s="22"/>
      <c r="B1087" s="12"/>
    </row>
    <row r="1088" spans="1:2" x14ac:dyDescent="0.3">
      <c r="A1088" s="22"/>
      <c r="B1088" s="12"/>
    </row>
    <row r="1089" spans="1:2" x14ac:dyDescent="0.3">
      <c r="A1089" s="22"/>
      <c r="B1089" s="12"/>
    </row>
    <row r="1090" spans="1:2" x14ac:dyDescent="0.3">
      <c r="A1090" s="22"/>
      <c r="B1090" s="12"/>
    </row>
    <row r="1091" spans="1:2" x14ac:dyDescent="0.3">
      <c r="A1091" s="22"/>
      <c r="B1091" s="12"/>
    </row>
    <row r="1092" spans="1:2" x14ac:dyDescent="0.3">
      <c r="A1092" s="22"/>
      <c r="B1092" s="12"/>
    </row>
    <row r="1093" spans="1:2" x14ac:dyDescent="0.3">
      <c r="A1093" s="22"/>
      <c r="B1093" s="12"/>
    </row>
    <row r="1094" spans="1:2" x14ac:dyDescent="0.3">
      <c r="A1094" s="22"/>
      <c r="B1094" s="12"/>
    </row>
    <row r="1095" spans="1:2" x14ac:dyDescent="0.3">
      <c r="A1095" s="22"/>
      <c r="B1095" s="12"/>
    </row>
    <row r="1096" spans="1:2" x14ac:dyDescent="0.3">
      <c r="A1096" s="22"/>
      <c r="B1096" s="12"/>
    </row>
    <row r="1097" spans="1:2" x14ac:dyDescent="0.3">
      <c r="A1097" s="22"/>
      <c r="B1097" s="12"/>
    </row>
    <row r="1098" spans="1:2" x14ac:dyDescent="0.3">
      <c r="A1098" s="22"/>
      <c r="B1098" s="12"/>
    </row>
    <row r="1099" spans="1:2" x14ac:dyDescent="0.3">
      <c r="A1099" s="22"/>
      <c r="B1099" s="12"/>
    </row>
    <row r="1100" spans="1:2" x14ac:dyDescent="0.3">
      <c r="A1100" s="22"/>
      <c r="B1100" s="12"/>
    </row>
    <row r="1101" spans="1:2" x14ac:dyDescent="0.3">
      <c r="A1101" s="22"/>
      <c r="B1101" s="12"/>
    </row>
    <row r="1102" spans="1:2" x14ac:dyDescent="0.3">
      <c r="A1102" s="22"/>
      <c r="B1102" s="12"/>
    </row>
    <row r="1103" spans="1:2" x14ac:dyDescent="0.3">
      <c r="A1103" s="22"/>
      <c r="B1103" s="12"/>
    </row>
    <row r="1104" spans="1:2" x14ac:dyDescent="0.3">
      <c r="A1104" s="22"/>
      <c r="B1104" s="12"/>
    </row>
    <row r="1105" spans="1:2" x14ac:dyDescent="0.3">
      <c r="A1105" s="22"/>
      <c r="B1105" s="12"/>
    </row>
    <row r="1106" spans="1:2" x14ac:dyDescent="0.3">
      <c r="A1106" s="22"/>
      <c r="B1106" s="12"/>
    </row>
    <row r="1107" spans="1:2" x14ac:dyDescent="0.3">
      <c r="A1107" s="22"/>
      <c r="B1107" s="12"/>
    </row>
    <row r="1108" spans="1:2" x14ac:dyDescent="0.3">
      <c r="A1108" s="22"/>
      <c r="B1108" s="12"/>
    </row>
    <row r="1109" spans="1:2" x14ac:dyDescent="0.3">
      <c r="A1109" s="22"/>
      <c r="B1109" s="12"/>
    </row>
    <row r="1110" spans="1:2" x14ac:dyDescent="0.3">
      <c r="A1110" s="22"/>
      <c r="B1110" s="12"/>
    </row>
    <row r="1111" spans="1:2" x14ac:dyDescent="0.3">
      <c r="A1111" s="22"/>
      <c r="B1111" s="12"/>
    </row>
    <row r="1112" spans="1:2" x14ac:dyDescent="0.3">
      <c r="A1112" s="22"/>
      <c r="B1112" s="12"/>
    </row>
    <row r="1113" spans="1:2" x14ac:dyDescent="0.3">
      <c r="A1113" s="22"/>
      <c r="B1113" s="12"/>
    </row>
    <row r="1114" spans="1:2" x14ac:dyDescent="0.3">
      <c r="A1114" s="22"/>
      <c r="B1114" s="12"/>
    </row>
    <row r="1115" spans="1:2" x14ac:dyDescent="0.3">
      <c r="A1115" s="22"/>
      <c r="B1115" s="12"/>
    </row>
    <row r="1116" spans="1:2" x14ac:dyDescent="0.3">
      <c r="A1116" s="22"/>
      <c r="B1116" s="12"/>
    </row>
    <row r="1117" spans="1:2" x14ac:dyDescent="0.3">
      <c r="A1117" s="22"/>
      <c r="B1117" s="12"/>
    </row>
    <row r="1118" spans="1:2" x14ac:dyDescent="0.3">
      <c r="A1118" s="22"/>
      <c r="B1118" s="12"/>
    </row>
    <row r="1119" spans="1:2" x14ac:dyDescent="0.3">
      <c r="A1119" s="22"/>
      <c r="B1119" s="12"/>
    </row>
    <row r="1120" spans="1:2" x14ac:dyDescent="0.3">
      <c r="A1120" s="22"/>
      <c r="B1120" s="12"/>
    </row>
    <row r="1121" spans="1:2" x14ac:dyDescent="0.3">
      <c r="A1121" s="22"/>
      <c r="B1121" s="12"/>
    </row>
    <row r="1122" spans="1:2" x14ac:dyDescent="0.3">
      <c r="A1122" s="22"/>
      <c r="B1122" s="12"/>
    </row>
    <row r="1123" spans="1:2" x14ac:dyDescent="0.3">
      <c r="A1123" s="22"/>
      <c r="B1123" s="12"/>
    </row>
    <row r="1124" spans="1:2" x14ac:dyDescent="0.3">
      <c r="A1124" s="22"/>
      <c r="B1124" s="12"/>
    </row>
    <row r="1125" spans="1:2" x14ac:dyDescent="0.3">
      <c r="A1125" s="22"/>
      <c r="B1125" s="12"/>
    </row>
    <row r="1126" spans="1:2" x14ac:dyDescent="0.3">
      <c r="A1126" s="22"/>
      <c r="B1126" s="12"/>
    </row>
    <row r="1127" spans="1:2" x14ac:dyDescent="0.3">
      <c r="A1127" s="22"/>
      <c r="B1127" s="12"/>
    </row>
    <row r="1128" spans="1:2" x14ac:dyDescent="0.3">
      <c r="A1128" s="22"/>
      <c r="B1128" s="12"/>
    </row>
    <row r="1129" spans="1:2" x14ac:dyDescent="0.3">
      <c r="A1129" s="22"/>
      <c r="B1129" s="12"/>
    </row>
    <row r="1130" spans="1:2" x14ac:dyDescent="0.3">
      <c r="A1130" s="22"/>
      <c r="B1130" s="12"/>
    </row>
    <row r="1131" spans="1:2" x14ac:dyDescent="0.3">
      <c r="A1131" s="22"/>
      <c r="B1131" s="12"/>
    </row>
    <row r="1132" spans="1:2" x14ac:dyDescent="0.3">
      <c r="A1132" s="22"/>
      <c r="B1132" s="12"/>
    </row>
    <row r="1133" spans="1:2" x14ac:dyDescent="0.3">
      <c r="A1133" s="22"/>
      <c r="B1133" s="12"/>
    </row>
    <row r="1134" spans="1:2" x14ac:dyDescent="0.3">
      <c r="A1134" s="22"/>
      <c r="B1134" s="12"/>
    </row>
    <row r="1135" spans="1:2" x14ac:dyDescent="0.3">
      <c r="A1135" s="22"/>
      <c r="B1135" s="12"/>
    </row>
    <row r="1136" spans="1:2" x14ac:dyDescent="0.3">
      <c r="A1136" s="22"/>
      <c r="B1136" s="12"/>
    </row>
    <row r="1137" spans="1:2" x14ac:dyDescent="0.3">
      <c r="A1137" s="22"/>
      <c r="B1137" s="12"/>
    </row>
    <row r="1138" spans="1:2" x14ac:dyDescent="0.3">
      <c r="A1138" s="22"/>
      <c r="B1138" s="12"/>
    </row>
    <row r="1139" spans="1:2" x14ac:dyDescent="0.3">
      <c r="A1139" s="22"/>
      <c r="B1139" s="12"/>
    </row>
    <row r="1140" spans="1:2" x14ac:dyDescent="0.3">
      <c r="A1140" s="22"/>
      <c r="B1140" s="12"/>
    </row>
    <row r="1141" spans="1:2" x14ac:dyDescent="0.3">
      <c r="A1141" s="22"/>
      <c r="B1141" s="12"/>
    </row>
    <row r="1142" spans="1:2" x14ac:dyDescent="0.3">
      <c r="A1142" s="22"/>
      <c r="B1142" s="12"/>
    </row>
    <row r="1143" spans="1:2" x14ac:dyDescent="0.3">
      <c r="A1143" s="22"/>
      <c r="B1143" s="12"/>
    </row>
    <row r="1144" spans="1:2" x14ac:dyDescent="0.3">
      <c r="A1144" s="22"/>
      <c r="B1144" s="12"/>
    </row>
    <row r="1145" spans="1:2" x14ac:dyDescent="0.3">
      <c r="A1145" s="22"/>
      <c r="B1145" s="12"/>
    </row>
    <row r="1146" spans="1:2" x14ac:dyDescent="0.3">
      <c r="A1146" s="22"/>
      <c r="B1146" s="12"/>
    </row>
    <row r="1147" spans="1:2" x14ac:dyDescent="0.3">
      <c r="A1147" s="22"/>
      <c r="B1147" s="12"/>
    </row>
    <row r="1148" spans="1:2" x14ac:dyDescent="0.3">
      <c r="A1148" s="22"/>
      <c r="B1148" s="12"/>
    </row>
    <row r="1149" spans="1:2" x14ac:dyDescent="0.3">
      <c r="A1149" s="22"/>
      <c r="B1149" s="12"/>
    </row>
    <row r="1150" spans="1:2" x14ac:dyDescent="0.3">
      <c r="A1150" s="22"/>
      <c r="B1150" s="12"/>
    </row>
    <row r="1151" spans="1:2" x14ac:dyDescent="0.3">
      <c r="A1151" s="22"/>
      <c r="B1151" s="12"/>
    </row>
    <row r="1152" spans="1:2" x14ac:dyDescent="0.3">
      <c r="A1152" s="22"/>
      <c r="B1152" s="12"/>
    </row>
    <row r="1153" spans="1:2" x14ac:dyDescent="0.3">
      <c r="A1153" s="22"/>
      <c r="B1153" s="12"/>
    </row>
    <row r="1154" spans="1:2" x14ac:dyDescent="0.3">
      <c r="A1154" s="22"/>
      <c r="B1154" s="12"/>
    </row>
    <row r="1155" spans="1:2" x14ac:dyDescent="0.3">
      <c r="A1155" s="22"/>
      <c r="B1155" s="12"/>
    </row>
    <row r="1156" spans="1:2" x14ac:dyDescent="0.3">
      <c r="A1156" s="22"/>
      <c r="B1156" s="12"/>
    </row>
    <row r="1157" spans="1:2" x14ac:dyDescent="0.3">
      <c r="A1157" s="22"/>
      <c r="B1157" s="12"/>
    </row>
    <row r="1158" spans="1:2" x14ac:dyDescent="0.3">
      <c r="A1158" s="22"/>
      <c r="B1158" s="12"/>
    </row>
    <row r="1159" spans="1:2" x14ac:dyDescent="0.3">
      <c r="A1159" s="22"/>
      <c r="B1159" s="12"/>
    </row>
    <row r="1160" spans="1:2" x14ac:dyDescent="0.3">
      <c r="A1160" s="22"/>
      <c r="B1160" s="12"/>
    </row>
    <row r="1161" spans="1:2" x14ac:dyDescent="0.3">
      <c r="A1161" s="22"/>
      <c r="B1161" s="12"/>
    </row>
    <row r="1162" spans="1:2" x14ac:dyDescent="0.3">
      <c r="A1162" s="22"/>
      <c r="B1162" s="12"/>
    </row>
    <row r="1163" spans="1:2" x14ac:dyDescent="0.3">
      <c r="A1163" s="22"/>
      <c r="B1163" s="12"/>
    </row>
    <row r="1164" spans="1:2" x14ac:dyDescent="0.3">
      <c r="A1164" s="22"/>
      <c r="B1164" s="12"/>
    </row>
    <row r="1165" spans="1:2" x14ac:dyDescent="0.3">
      <c r="A1165" s="22"/>
      <c r="B1165" s="12"/>
    </row>
    <row r="1166" spans="1:2" x14ac:dyDescent="0.3">
      <c r="A1166" s="22"/>
      <c r="B1166" s="12"/>
    </row>
    <row r="1167" spans="1:2" x14ac:dyDescent="0.3">
      <c r="A1167" s="22"/>
      <c r="B1167" s="12"/>
    </row>
    <row r="1168" spans="1:2" x14ac:dyDescent="0.3">
      <c r="A1168" s="22"/>
      <c r="B1168" s="12"/>
    </row>
    <row r="1169" spans="1:2" x14ac:dyDescent="0.3">
      <c r="A1169" s="22"/>
      <c r="B1169" s="12"/>
    </row>
    <row r="1170" spans="1:2" x14ac:dyDescent="0.3">
      <c r="A1170" s="22"/>
      <c r="B1170" s="12"/>
    </row>
    <row r="1171" spans="1:2" x14ac:dyDescent="0.3">
      <c r="A1171" s="22"/>
      <c r="B1171" s="12"/>
    </row>
    <row r="1172" spans="1:2" x14ac:dyDescent="0.3">
      <c r="A1172" s="22"/>
      <c r="B1172" s="12"/>
    </row>
    <row r="1173" spans="1:2" x14ac:dyDescent="0.3">
      <c r="A1173" s="22"/>
      <c r="B1173" s="12"/>
    </row>
    <row r="1174" spans="1:2" x14ac:dyDescent="0.3">
      <c r="A1174" s="22"/>
      <c r="B1174" s="12"/>
    </row>
    <row r="1175" spans="1:2" x14ac:dyDescent="0.3">
      <c r="A1175" s="22"/>
      <c r="B1175" s="12"/>
    </row>
    <row r="1176" spans="1:2" x14ac:dyDescent="0.3">
      <c r="A1176" s="22"/>
      <c r="B1176" s="12"/>
    </row>
    <row r="1177" spans="1:2" x14ac:dyDescent="0.3">
      <c r="A1177" s="22"/>
      <c r="B1177" s="12"/>
    </row>
    <row r="1178" spans="1:2" x14ac:dyDescent="0.3">
      <c r="A1178" s="22"/>
      <c r="B1178" s="12"/>
    </row>
    <row r="1179" spans="1:2" x14ac:dyDescent="0.3">
      <c r="A1179" s="22"/>
      <c r="B1179" s="12"/>
    </row>
    <row r="1180" spans="1:2" x14ac:dyDescent="0.3">
      <c r="A1180" s="22"/>
      <c r="B1180" s="12"/>
    </row>
    <row r="1181" spans="1:2" x14ac:dyDescent="0.3">
      <c r="A1181" s="22"/>
      <c r="B1181" s="12"/>
    </row>
    <row r="1182" spans="1:2" x14ac:dyDescent="0.3">
      <c r="A1182" s="22"/>
      <c r="B1182" s="12"/>
    </row>
    <row r="1183" spans="1:2" x14ac:dyDescent="0.3">
      <c r="A1183" s="22"/>
      <c r="B1183" s="12"/>
    </row>
    <row r="1184" spans="1:2" x14ac:dyDescent="0.3">
      <c r="A1184" s="22"/>
      <c r="B1184" s="12"/>
    </row>
    <row r="1185" spans="1:2" x14ac:dyDescent="0.3">
      <c r="A1185" s="22"/>
      <c r="B1185" s="12"/>
    </row>
    <row r="1186" spans="1:2" x14ac:dyDescent="0.3">
      <c r="A1186" s="22"/>
      <c r="B1186" s="12"/>
    </row>
    <row r="1187" spans="1:2" x14ac:dyDescent="0.3">
      <c r="A1187" s="22"/>
      <c r="B1187" s="12"/>
    </row>
    <row r="1188" spans="1:2" x14ac:dyDescent="0.3">
      <c r="A1188" s="22"/>
      <c r="B1188" s="12"/>
    </row>
    <row r="1189" spans="1:2" x14ac:dyDescent="0.3">
      <c r="A1189" s="22"/>
      <c r="B1189" s="12"/>
    </row>
    <row r="1190" spans="1:2" x14ac:dyDescent="0.3">
      <c r="A1190" s="22"/>
      <c r="B1190" s="12"/>
    </row>
    <row r="1191" spans="1:2" x14ac:dyDescent="0.3">
      <c r="A1191" s="22"/>
      <c r="B1191" s="12"/>
    </row>
    <row r="1192" spans="1:2" x14ac:dyDescent="0.3">
      <c r="A1192" s="22"/>
      <c r="B1192" s="12"/>
    </row>
    <row r="1193" spans="1:2" x14ac:dyDescent="0.3">
      <c r="A1193" s="22"/>
      <c r="B1193" s="12"/>
    </row>
    <row r="1194" spans="1:2" x14ac:dyDescent="0.3">
      <c r="A1194" s="22"/>
      <c r="B1194" s="12"/>
    </row>
    <row r="1195" spans="1:2" x14ac:dyDescent="0.3">
      <c r="A1195" s="22"/>
      <c r="B1195" s="12"/>
    </row>
    <row r="1196" spans="1:2" x14ac:dyDescent="0.3">
      <c r="A1196" s="22"/>
      <c r="B1196" s="12"/>
    </row>
    <row r="1197" spans="1:2" x14ac:dyDescent="0.3">
      <c r="A1197" s="22"/>
      <c r="B1197" s="12"/>
    </row>
    <row r="1198" spans="1:2" x14ac:dyDescent="0.3">
      <c r="A1198" s="22"/>
      <c r="B1198" s="12"/>
    </row>
    <row r="1199" spans="1:2" x14ac:dyDescent="0.3">
      <c r="A1199" s="22"/>
      <c r="B1199" s="12"/>
    </row>
    <row r="1200" spans="1:2" x14ac:dyDescent="0.3">
      <c r="A1200" s="22"/>
      <c r="B1200" s="12"/>
    </row>
    <row r="1201" spans="1:2" x14ac:dyDescent="0.3">
      <c r="A1201" s="22"/>
      <c r="B1201" s="12"/>
    </row>
    <row r="1202" spans="1:2" x14ac:dyDescent="0.3">
      <c r="A1202" s="22"/>
      <c r="B1202" s="12"/>
    </row>
    <row r="1203" spans="1:2" x14ac:dyDescent="0.3">
      <c r="A1203" s="22"/>
      <c r="B1203" s="12"/>
    </row>
    <row r="1204" spans="1:2" x14ac:dyDescent="0.3">
      <c r="A1204" s="22"/>
      <c r="B1204" s="12"/>
    </row>
    <row r="1205" spans="1:2" x14ac:dyDescent="0.3">
      <c r="A1205" s="22"/>
      <c r="B1205" s="12"/>
    </row>
    <row r="1206" spans="1:2" x14ac:dyDescent="0.3">
      <c r="A1206" s="22"/>
      <c r="B1206" s="12"/>
    </row>
    <row r="1207" spans="1:2" x14ac:dyDescent="0.3">
      <c r="A1207" s="22"/>
      <c r="B1207" s="12"/>
    </row>
    <row r="1208" spans="1:2" x14ac:dyDescent="0.3">
      <c r="A1208" s="22"/>
      <c r="B1208" s="12"/>
    </row>
    <row r="1209" spans="1:2" x14ac:dyDescent="0.3">
      <c r="A1209" s="22"/>
      <c r="B1209" s="12"/>
    </row>
    <row r="1210" spans="1:2" x14ac:dyDescent="0.3">
      <c r="A1210" s="22"/>
      <c r="B1210" s="12"/>
    </row>
    <row r="1211" spans="1:2" x14ac:dyDescent="0.3">
      <c r="A1211" s="22"/>
      <c r="B1211" s="12"/>
    </row>
    <row r="1212" spans="1:2" x14ac:dyDescent="0.3">
      <c r="A1212" s="22"/>
      <c r="B1212" s="12"/>
    </row>
    <row r="1213" spans="1:2" x14ac:dyDescent="0.3">
      <c r="A1213" s="22"/>
      <c r="B1213" s="12"/>
    </row>
    <row r="1214" spans="1:2" x14ac:dyDescent="0.3">
      <c r="A1214" s="22"/>
      <c r="B1214" s="12"/>
    </row>
    <row r="1215" spans="1:2" x14ac:dyDescent="0.3">
      <c r="A1215" s="22"/>
      <c r="B1215" s="12"/>
    </row>
    <row r="1216" spans="1:2" x14ac:dyDescent="0.3">
      <c r="A1216" s="22"/>
      <c r="B1216" s="12"/>
    </row>
    <row r="1217" spans="1:2" x14ac:dyDescent="0.3">
      <c r="A1217" s="22"/>
      <c r="B1217" s="12"/>
    </row>
    <row r="1218" spans="1:2" x14ac:dyDescent="0.3">
      <c r="A1218" s="22"/>
      <c r="B1218" s="12"/>
    </row>
    <row r="1219" spans="1:2" x14ac:dyDescent="0.3">
      <c r="A1219" s="22"/>
      <c r="B1219" s="12"/>
    </row>
    <row r="1220" spans="1:2" x14ac:dyDescent="0.3">
      <c r="A1220" s="22"/>
      <c r="B1220" s="12"/>
    </row>
    <row r="1221" spans="1:2" x14ac:dyDescent="0.3">
      <c r="A1221" s="22"/>
      <c r="B1221" s="12"/>
    </row>
    <row r="1222" spans="1:2" x14ac:dyDescent="0.3">
      <c r="A1222" s="22"/>
      <c r="B1222" s="12"/>
    </row>
    <row r="1223" spans="1:2" x14ac:dyDescent="0.3">
      <c r="A1223" s="22"/>
      <c r="B1223" s="12"/>
    </row>
    <row r="1224" spans="1:2" x14ac:dyDescent="0.3">
      <c r="A1224" s="22"/>
      <c r="B1224" s="12"/>
    </row>
    <row r="1225" spans="1:2" x14ac:dyDescent="0.3">
      <c r="A1225" s="22"/>
      <c r="B1225" s="12"/>
    </row>
    <row r="1226" spans="1:2" x14ac:dyDescent="0.3">
      <c r="A1226" s="22"/>
      <c r="B1226" s="12"/>
    </row>
    <row r="1227" spans="1:2" x14ac:dyDescent="0.3">
      <c r="A1227" s="22"/>
      <c r="B1227" s="12"/>
    </row>
    <row r="1228" spans="1:2" x14ac:dyDescent="0.3">
      <c r="A1228" s="22"/>
      <c r="B1228" s="12"/>
    </row>
    <row r="1229" spans="1:2" x14ac:dyDescent="0.3">
      <c r="A1229" s="22"/>
      <c r="B1229" s="12"/>
    </row>
    <row r="1230" spans="1:2" x14ac:dyDescent="0.3">
      <c r="A1230" s="22"/>
      <c r="B1230" s="12"/>
    </row>
    <row r="1231" spans="1:2" x14ac:dyDescent="0.3">
      <c r="A1231" s="22"/>
      <c r="B1231" s="12"/>
    </row>
    <row r="1232" spans="1:2" x14ac:dyDescent="0.3">
      <c r="A1232" s="22"/>
      <c r="B1232" s="12"/>
    </row>
    <row r="1233" spans="1:2" x14ac:dyDescent="0.3">
      <c r="A1233" s="22"/>
      <c r="B1233" s="12"/>
    </row>
    <row r="1234" spans="1:2" x14ac:dyDescent="0.3">
      <c r="A1234" s="22"/>
      <c r="B1234" s="12"/>
    </row>
    <row r="1235" spans="1:2" x14ac:dyDescent="0.3">
      <c r="A1235" s="22"/>
      <c r="B1235" s="12"/>
    </row>
    <row r="1236" spans="1:2" x14ac:dyDescent="0.3">
      <c r="A1236" s="22"/>
      <c r="B1236" s="12"/>
    </row>
    <row r="1237" spans="1:2" x14ac:dyDescent="0.3">
      <c r="A1237" s="22"/>
      <c r="B1237" s="12"/>
    </row>
    <row r="1238" spans="1:2" x14ac:dyDescent="0.3">
      <c r="A1238" s="22"/>
      <c r="B1238" s="12"/>
    </row>
    <row r="1239" spans="1:2" x14ac:dyDescent="0.3">
      <c r="A1239" s="22"/>
      <c r="B1239" s="12"/>
    </row>
    <row r="1240" spans="1:2" x14ac:dyDescent="0.3">
      <c r="A1240" s="22"/>
      <c r="B1240" s="12"/>
    </row>
    <row r="1241" spans="1:2" x14ac:dyDescent="0.3">
      <c r="A1241" s="22"/>
      <c r="B1241" s="12"/>
    </row>
    <row r="1242" spans="1:2" x14ac:dyDescent="0.3">
      <c r="A1242" s="22"/>
      <c r="B1242" s="12"/>
    </row>
    <row r="1243" spans="1:2" x14ac:dyDescent="0.3">
      <c r="A1243" s="22"/>
      <c r="B1243" s="12"/>
    </row>
    <row r="1244" spans="1:2" x14ac:dyDescent="0.3">
      <c r="A1244" s="22"/>
      <c r="B1244" s="12"/>
    </row>
    <row r="1245" spans="1:2" x14ac:dyDescent="0.3">
      <c r="A1245" s="22"/>
      <c r="B1245" s="12"/>
    </row>
    <row r="1246" spans="1:2" x14ac:dyDescent="0.3">
      <c r="A1246" s="22"/>
      <c r="B1246" s="12"/>
    </row>
    <row r="1247" spans="1:2" x14ac:dyDescent="0.3">
      <c r="A1247" s="22"/>
      <c r="B1247" s="12"/>
    </row>
    <row r="1248" spans="1:2" x14ac:dyDescent="0.3">
      <c r="A1248" s="22"/>
      <c r="B1248" s="12"/>
    </row>
    <row r="1249" spans="1:2" x14ac:dyDescent="0.3">
      <c r="A1249" s="22"/>
      <c r="B1249" s="12"/>
    </row>
    <row r="1250" spans="1:2" x14ac:dyDescent="0.3">
      <c r="A1250" s="22"/>
      <c r="B1250" s="12"/>
    </row>
    <row r="1251" spans="1:2" x14ac:dyDescent="0.3">
      <c r="A1251" s="22"/>
      <c r="B1251" s="12"/>
    </row>
    <row r="1252" spans="1:2" x14ac:dyDescent="0.3">
      <c r="A1252" s="22"/>
      <c r="B1252" s="12"/>
    </row>
    <row r="1253" spans="1:2" x14ac:dyDescent="0.3">
      <c r="A1253" s="22"/>
      <c r="B1253" s="12"/>
    </row>
    <row r="1254" spans="1:2" x14ac:dyDescent="0.3">
      <c r="A1254" s="22"/>
      <c r="B1254" s="12"/>
    </row>
    <row r="1255" spans="1:2" x14ac:dyDescent="0.3">
      <c r="A1255" s="22"/>
      <c r="B1255" s="12"/>
    </row>
    <row r="1256" spans="1:2" x14ac:dyDescent="0.3">
      <c r="A1256" s="22"/>
      <c r="B1256" s="12"/>
    </row>
    <row r="1257" spans="1:2" x14ac:dyDescent="0.3">
      <c r="A1257" s="22"/>
      <c r="B1257" s="12"/>
    </row>
    <row r="1258" spans="1:2" x14ac:dyDescent="0.3">
      <c r="A1258" s="22"/>
      <c r="B1258" s="12"/>
    </row>
    <row r="1259" spans="1:2" x14ac:dyDescent="0.3">
      <c r="A1259" s="22"/>
      <c r="B1259" s="12"/>
    </row>
    <row r="1260" spans="1:2" x14ac:dyDescent="0.3">
      <c r="A1260" s="22"/>
      <c r="B1260" s="12"/>
    </row>
    <row r="1261" spans="1:2" x14ac:dyDescent="0.3">
      <c r="A1261" s="22"/>
      <c r="B1261" s="12"/>
    </row>
    <row r="1262" spans="1:2" x14ac:dyDescent="0.3">
      <c r="A1262" s="22"/>
      <c r="B1262" s="12"/>
    </row>
    <row r="1263" spans="1:2" x14ac:dyDescent="0.3">
      <c r="A1263" s="22"/>
      <c r="B1263" s="12"/>
    </row>
    <row r="1264" spans="1:2" x14ac:dyDescent="0.3">
      <c r="A1264" s="22"/>
      <c r="B1264" s="12"/>
    </row>
    <row r="1265" spans="1:2" x14ac:dyDescent="0.3">
      <c r="A1265" s="22"/>
      <c r="B1265" s="12"/>
    </row>
    <row r="1266" spans="1:2" x14ac:dyDescent="0.3">
      <c r="A1266" s="22"/>
      <c r="B1266" s="12"/>
    </row>
    <row r="1267" spans="1:2" x14ac:dyDescent="0.3">
      <c r="A1267" s="22"/>
      <c r="B1267" s="12"/>
    </row>
    <row r="1268" spans="1:2" x14ac:dyDescent="0.3">
      <c r="A1268" s="22"/>
      <c r="B1268" s="12"/>
    </row>
    <row r="1269" spans="1:2" x14ac:dyDescent="0.3">
      <c r="A1269" s="22"/>
      <c r="B1269" s="12"/>
    </row>
    <row r="1270" spans="1:2" x14ac:dyDescent="0.3">
      <c r="A1270" s="22"/>
      <c r="B1270" s="12"/>
    </row>
    <row r="1271" spans="1:2" x14ac:dyDescent="0.3">
      <c r="A1271" s="22"/>
      <c r="B1271" s="12"/>
    </row>
    <row r="1272" spans="1:2" x14ac:dyDescent="0.3">
      <c r="A1272" s="22"/>
      <c r="B1272" s="12"/>
    </row>
    <row r="1273" spans="1:2" x14ac:dyDescent="0.3">
      <c r="A1273" s="22"/>
      <c r="B1273" s="12"/>
    </row>
    <row r="1274" spans="1:2" x14ac:dyDescent="0.3">
      <c r="A1274" s="22"/>
      <c r="B1274" s="12"/>
    </row>
    <row r="1275" spans="1:2" x14ac:dyDescent="0.3">
      <c r="A1275" s="22"/>
      <c r="B1275" s="12"/>
    </row>
    <row r="1276" spans="1:2" x14ac:dyDescent="0.3">
      <c r="A1276" s="22"/>
      <c r="B1276" s="12"/>
    </row>
    <row r="1277" spans="1:2" x14ac:dyDescent="0.3">
      <c r="A1277" s="22"/>
      <c r="B1277" s="12"/>
    </row>
    <row r="1278" spans="1:2" x14ac:dyDescent="0.3">
      <c r="A1278" s="22"/>
      <c r="B1278" s="12"/>
    </row>
    <row r="1279" spans="1:2" x14ac:dyDescent="0.3">
      <c r="A1279" s="22"/>
      <c r="B1279" s="12"/>
    </row>
    <row r="1280" spans="1:2" x14ac:dyDescent="0.3">
      <c r="A1280" s="22"/>
      <c r="B1280" s="12"/>
    </row>
    <row r="1281" spans="1:2" x14ac:dyDescent="0.3">
      <c r="A1281" s="22"/>
      <c r="B1281" s="12"/>
    </row>
    <row r="1282" spans="1:2" x14ac:dyDescent="0.3">
      <c r="A1282" s="22"/>
      <c r="B1282" s="12"/>
    </row>
    <row r="1283" spans="1:2" x14ac:dyDescent="0.3">
      <c r="A1283" s="22"/>
      <c r="B1283" s="12"/>
    </row>
    <row r="1284" spans="1:2" x14ac:dyDescent="0.3">
      <c r="A1284" s="22"/>
      <c r="B1284" s="12"/>
    </row>
    <row r="1285" spans="1:2" x14ac:dyDescent="0.3">
      <c r="A1285" s="22"/>
      <c r="B1285" s="12"/>
    </row>
    <row r="1286" spans="1:2" x14ac:dyDescent="0.3">
      <c r="A1286" s="22"/>
      <c r="B1286" s="12"/>
    </row>
    <row r="1287" spans="1:2" x14ac:dyDescent="0.3">
      <c r="A1287" s="22"/>
      <c r="B1287" s="12"/>
    </row>
    <row r="1288" spans="1:2" x14ac:dyDescent="0.3">
      <c r="A1288" s="22"/>
      <c r="B1288" s="12"/>
    </row>
    <row r="1289" spans="1:2" x14ac:dyDescent="0.3">
      <c r="A1289" s="22"/>
      <c r="B1289" s="12"/>
    </row>
    <row r="1290" spans="1:2" x14ac:dyDescent="0.3">
      <c r="A1290" s="22"/>
      <c r="B1290" s="12"/>
    </row>
    <row r="1291" spans="1:2" x14ac:dyDescent="0.3">
      <c r="A1291" s="22"/>
      <c r="B1291" s="12"/>
    </row>
    <row r="1292" spans="1:2" x14ac:dyDescent="0.3">
      <c r="A1292" s="22"/>
      <c r="B1292" s="12"/>
    </row>
    <row r="1293" spans="1:2" x14ac:dyDescent="0.3">
      <c r="A1293" s="22"/>
      <c r="B1293" s="12"/>
    </row>
    <row r="1294" spans="1:2" x14ac:dyDescent="0.3">
      <c r="A1294" s="22"/>
      <c r="B1294" s="12"/>
    </row>
    <row r="1295" spans="1:2" x14ac:dyDescent="0.3">
      <c r="A1295" s="22"/>
      <c r="B1295" s="12"/>
    </row>
    <row r="1296" spans="1:2" x14ac:dyDescent="0.3">
      <c r="A1296" s="22"/>
      <c r="B1296" s="12"/>
    </row>
    <row r="1297" spans="1:2" x14ac:dyDescent="0.3">
      <c r="A1297" s="22"/>
      <c r="B1297" s="12"/>
    </row>
    <row r="1298" spans="1:2" x14ac:dyDescent="0.3">
      <c r="A1298" s="22"/>
      <c r="B1298" s="12"/>
    </row>
    <row r="1299" spans="1:2" x14ac:dyDescent="0.3">
      <c r="A1299" s="22"/>
      <c r="B1299" s="12"/>
    </row>
    <row r="1300" spans="1:2" x14ac:dyDescent="0.3">
      <c r="A1300" s="22"/>
      <c r="B1300" s="12"/>
    </row>
    <row r="1301" spans="1:2" x14ac:dyDescent="0.3">
      <c r="A1301" s="22"/>
      <c r="B1301" s="12"/>
    </row>
    <row r="1302" spans="1:2" x14ac:dyDescent="0.3">
      <c r="A1302" s="22"/>
      <c r="B1302" s="12"/>
    </row>
    <row r="1303" spans="1:2" x14ac:dyDescent="0.3">
      <c r="A1303" s="22"/>
      <c r="B1303" s="12"/>
    </row>
    <row r="1304" spans="1:2" x14ac:dyDescent="0.3">
      <c r="A1304" s="22"/>
      <c r="B1304" s="12"/>
    </row>
    <row r="1305" spans="1:2" x14ac:dyDescent="0.3">
      <c r="A1305" s="22"/>
      <c r="B1305" s="12"/>
    </row>
    <row r="1306" spans="1:2" x14ac:dyDescent="0.3">
      <c r="A1306" s="22"/>
      <c r="B1306" s="12"/>
    </row>
    <row r="1307" spans="1:2" x14ac:dyDescent="0.3">
      <c r="A1307" s="22"/>
      <c r="B1307" s="12"/>
    </row>
    <row r="1308" spans="1:2" x14ac:dyDescent="0.3">
      <c r="A1308" s="22"/>
      <c r="B1308" s="12"/>
    </row>
    <row r="1309" spans="1:2" x14ac:dyDescent="0.3">
      <c r="A1309" s="22"/>
      <c r="B1309" s="12"/>
    </row>
    <row r="1310" spans="1:2" x14ac:dyDescent="0.3">
      <c r="A1310" s="22"/>
      <c r="B1310" s="12"/>
    </row>
    <row r="1311" spans="1:2" x14ac:dyDescent="0.3">
      <c r="A1311" s="22"/>
      <c r="B1311" s="12"/>
    </row>
    <row r="1312" spans="1:2" x14ac:dyDescent="0.3">
      <c r="A1312" s="22"/>
      <c r="B1312" s="12"/>
    </row>
    <row r="1313" spans="1:2" x14ac:dyDescent="0.3">
      <c r="A1313" s="22"/>
      <c r="B1313" s="12"/>
    </row>
    <row r="1314" spans="1:2" x14ac:dyDescent="0.3">
      <c r="A1314" s="22"/>
      <c r="B1314" s="12"/>
    </row>
    <row r="1315" spans="1:2" x14ac:dyDescent="0.3">
      <c r="A1315" s="22"/>
      <c r="B1315" s="12"/>
    </row>
    <row r="1316" spans="1:2" x14ac:dyDescent="0.3">
      <c r="A1316" s="22"/>
      <c r="B1316" s="12"/>
    </row>
    <row r="1317" spans="1:2" x14ac:dyDescent="0.3">
      <c r="A1317" s="22"/>
      <c r="B1317" s="12"/>
    </row>
    <row r="1318" spans="1:2" x14ac:dyDescent="0.3">
      <c r="A1318" s="22"/>
      <c r="B1318" s="12"/>
    </row>
    <row r="1319" spans="1:2" x14ac:dyDescent="0.3">
      <c r="A1319" s="22"/>
      <c r="B1319" s="12"/>
    </row>
    <row r="1320" spans="1:2" x14ac:dyDescent="0.3">
      <c r="A1320" s="22"/>
      <c r="B1320" s="12"/>
    </row>
    <row r="1321" spans="1:2" x14ac:dyDescent="0.3">
      <c r="A1321" s="22"/>
      <c r="B1321" s="12"/>
    </row>
    <row r="1322" spans="1:2" x14ac:dyDescent="0.3">
      <c r="A1322" s="22"/>
      <c r="B1322" s="12"/>
    </row>
    <row r="1323" spans="1:2" x14ac:dyDescent="0.3">
      <c r="A1323" s="22"/>
      <c r="B1323" s="12"/>
    </row>
    <row r="1324" spans="1:2" x14ac:dyDescent="0.3">
      <c r="A1324" s="22"/>
      <c r="B1324" s="12"/>
    </row>
    <row r="1325" spans="1:2" x14ac:dyDescent="0.3">
      <c r="A1325" s="22"/>
      <c r="B1325" s="12"/>
    </row>
    <row r="1326" spans="1:2" x14ac:dyDescent="0.3">
      <c r="A1326" s="22"/>
      <c r="B1326" s="12"/>
    </row>
    <row r="1327" spans="1:2" x14ac:dyDescent="0.3">
      <c r="A1327" s="22"/>
      <c r="B1327" s="12"/>
    </row>
    <row r="1328" spans="1:2" x14ac:dyDescent="0.3">
      <c r="A1328" s="22"/>
      <c r="B1328" s="12"/>
    </row>
    <row r="1329" spans="1:2" x14ac:dyDescent="0.3">
      <c r="A1329" s="22"/>
      <c r="B1329" s="12"/>
    </row>
    <row r="1330" spans="1:2" x14ac:dyDescent="0.3">
      <c r="A1330" s="22"/>
      <c r="B1330" s="12"/>
    </row>
    <row r="1331" spans="1:2" x14ac:dyDescent="0.3">
      <c r="A1331" s="22"/>
      <c r="B1331" s="12"/>
    </row>
    <row r="1332" spans="1:2" x14ac:dyDescent="0.3">
      <c r="A1332" s="22"/>
      <c r="B1332" s="12"/>
    </row>
    <row r="1333" spans="1:2" x14ac:dyDescent="0.3">
      <c r="A1333" s="22"/>
      <c r="B1333" s="12"/>
    </row>
    <row r="1334" spans="1:2" x14ac:dyDescent="0.3">
      <c r="A1334" s="22"/>
      <c r="B1334" s="12"/>
    </row>
    <row r="1335" spans="1:2" x14ac:dyDescent="0.3">
      <c r="A1335" s="22"/>
      <c r="B1335" s="12"/>
    </row>
    <row r="1336" spans="1:2" x14ac:dyDescent="0.3">
      <c r="A1336" s="22"/>
      <c r="B1336" s="12"/>
    </row>
    <row r="1337" spans="1:2" x14ac:dyDescent="0.3">
      <c r="A1337" s="22"/>
      <c r="B1337" s="12"/>
    </row>
    <row r="1338" spans="1:2" x14ac:dyDescent="0.3">
      <c r="A1338" s="22"/>
      <c r="B1338" s="12"/>
    </row>
    <row r="1339" spans="1:2" x14ac:dyDescent="0.3">
      <c r="A1339" s="22"/>
      <c r="B1339" s="12"/>
    </row>
    <row r="1340" spans="1:2" x14ac:dyDescent="0.3">
      <c r="A1340" s="22"/>
      <c r="B1340" s="12"/>
    </row>
    <row r="1341" spans="1:2" x14ac:dyDescent="0.3">
      <c r="A1341" s="22"/>
      <c r="B1341" s="12"/>
    </row>
    <row r="1342" spans="1:2" x14ac:dyDescent="0.3">
      <c r="A1342" s="22"/>
      <c r="B1342" s="12"/>
    </row>
    <row r="1343" spans="1:2" x14ac:dyDescent="0.3">
      <c r="A1343" s="22"/>
      <c r="B1343" s="12"/>
    </row>
    <row r="1344" spans="1:2" x14ac:dyDescent="0.3">
      <c r="A1344" s="22"/>
      <c r="B1344" s="12"/>
    </row>
    <row r="1345" spans="1:2" x14ac:dyDescent="0.3">
      <c r="A1345" s="22"/>
      <c r="B1345" s="12"/>
    </row>
    <row r="1346" spans="1:2" x14ac:dyDescent="0.3">
      <c r="A1346" s="22"/>
      <c r="B1346" s="12"/>
    </row>
    <row r="1347" spans="1:2" x14ac:dyDescent="0.3">
      <c r="A1347" s="22"/>
      <c r="B1347" s="12"/>
    </row>
    <row r="1348" spans="1:2" x14ac:dyDescent="0.3">
      <c r="A1348" s="22"/>
      <c r="B1348" s="12"/>
    </row>
    <row r="1349" spans="1:2" x14ac:dyDescent="0.3">
      <c r="A1349" s="22"/>
      <c r="B1349" s="12"/>
    </row>
    <row r="1350" spans="1:2" x14ac:dyDescent="0.3">
      <c r="A1350" s="22"/>
      <c r="B1350" s="12"/>
    </row>
    <row r="1351" spans="1:2" x14ac:dyDescent="0.3">
      <c r="A1351" s="22"/>
      <c r="B1351" s="12"/>
    </row>
    <row r="1352" spans="1:2" x14ac:dyDescent="0.3">
      <c r="A1352" s="22"/>
      <c r="B1352" s="12"/>
    </row>
    <row r="1353" spans="1:2" x14ac:dyDescent="0.3">
      <c r="A1353" s="22"/>
      <c r="B1353" s="12"/>
    </row>
    <row r="1354" spans="1:2" x14ac:dyDescent="0.3">
      <c r="A1354" s="22"/>
      <c r="B1354" s="12"/>
    </row>
    <row r="1355" spans="1:2" x14ac:dyDescent="0.3">
      <c r="A1355" s="22"/>
      <c r="B1355" s="12"/>
    </row>
    <row r="1356" spans="1:2" x14ac:dyDescent="0.3">
      <c r="A1356" s="22"/>
      <c r="B1356" s="12"/>
    </row>
    <row r="1357" spans="1:2" x14ac:dyDescent="0.3">
      <c r="A1357" s="22"/>
      <c r="B1357" s="12"/>
    </row>
    <row r="1358" spans="1:2" x14ac:dyDescent="0.3">
      <c r="A1358" s="22"/>
      <c r="B1358" s="12"/>
    </row>
    <row r="1359" spans="1:2" x14ac:dyDescent="0.3">
      <c r="A1359" s="22"/>
      <c r="B1359" s="12"/>
    </row>
    <row r="1360" spans="1:2" x14ac:dyDescent="0.3">
      <c r="A1360" s="22"/>
      <c r="B1360" s="12"/>
    </row>
    <row r="1361" spans="1:2" x14ac:dyDescent="0.3">
      <c r="A1361" s="22"/>
      <c r="B1361" s="12"/>
    </row>
    <row r="1362" spans="1:2" x14ac:dyDescent="0.3">
      <c r="A1362" s="22"/>
      <c r="B1362" s="12"/>
    </row>
    <row r="1363" spans="1:2" x14ac:dyDescent="0.3">
      <c r="A1363" s="22"/>
      <c r="B1363" s="12"/>
    </row>
    <row r="1364" spans="1:2" x14ac:dyDescent="0.3">
      <c r="A1364" s="22"/>
      <c r="B1364" s="12"/>
    </row>
    <row r="1365" spans="1:2" x14ac:dyDescent="0.3">
      <c r="A1365" s="22"/>
      <c r="B1365" s="12"/>
    </row>
    <row r="1366" spans="1:2" x14ac:dyDescent="0.3">
      <c r="A1366" s="22"/>
      <c r="B1366" s="12"/>
    </row>
    <row r="1367" spans="1:2" x14ac:dyDescent="0.3">
      <c r="A1367" s="22"/>
      <c r="B1367" s="12"/>
    </row>
    <row r="1368" spans="1:2" x14ac:dyDescent="0.3">
      <c r="A1368" s="22"/>
      <c r="B1368" s="12"/>
    </row>
    <row r="1369" spans="1:2" x14ac:dyDescent="0.3">
      <c r="A1369" s="22"/>
      <c r="B1369" s="12"/>
    </row>
    <row r="1370" spans="1:2" x14ac:dyDescent="0.3">
      <c r="A1370" s="22"/>
      <c r="B1370" s="12"/>
    </row>
    <row r="1371" spans="1:2" x14ac:dyDescent="0.3">
      <c r="A1371" s="22"/>
      <c r="B1371" s="12"/>
    </row>
    <row r="1372" spans="1:2" x14ac:dyDescent="0.3">
      <c r="A1372" s="22"/>
      <c r="B1372" s="12"/>
    </row>
    <row r="1373" spans="1:2" x14ac:dyDescent="0.3">
      <c r="A1373" s="22"/>
      <c r="B1373" s="12"/>
    </row>
    <row r="1374" spans="1:2" x14ac:dyDescent="0.3">
      <c r="A1374" s="22"/>
      <c r="B1374" s="12"/>
    </row>
    <row r="1375" spans="1:2" x14ac:dyDescent="0.3">
      <c r="A1375" s="22"/>
      <c r="B1375" s="12"/>
    </row>
    <row r="1376" spans="1:2" x14ac:dyDescent="0.3">
      <c r="A1376" s="22"/>
      <c r="B1376" s="12"/>
    </row>
    <row r="1377" spans="1:2" x14ac:dyDescent="0.3">
      <c r="A1377" s="22"/>
      <c r="B1377" s="12"/>
    </row>
    <row r="1378" spans="1:2" x14ac:dyDescent="0.3">
      <c r="A1378" s="22"/>
      <c r="B1378" s="12"/>
    </row>
    <row r="1379" spans="1:2" x14ac:dyDescent="0.3">
      <c r="A1379" s="22"/>
      <c r="B1379" s="12"/>
    </row>
    <row r="1380" spans="1:2" x14ac:dyDescent="0.3">
      <c r="A1380" s="22"/>
      <c r="B1380" s="12"/>
    </row>
    <row r="1381" spans="1:2" x14ac:dyDescent="0.3">
      <c r="A1381" s="22"/>
      <c r="B1381" s="12"/>
    </row>
    <row r="1382" spans="1:2" x14ac:dyDescent="0.3">
      <c r="A1382" s="22"/>
      <c r="B1382" s="12"/>
    </row>
    <row r="1383" spans="1:2" x14ac:dyDescent="0.3">
      <c r="A1383" s="22"/>
      <c r="B1383" s="12"/>
    </row>
    <row r="1384" spans="1:2" x14ac:dyDescent="0.3">
      <c r="A1384" s="22"/>
      <c r="B1384" s="12"/>
    </row>
    <row r="1385" spans="1:2" x14ac:dyDescent="0.3">
      <c r="A1385" s="22"/>
      <c r="B1385" s="12"/>
    </row>
    <row r="1386" spans="1:2" x14ac:dyDescent="0.3">
      <c r="A1386" s="22"/>
      <c r="B1386" s="12"/>
    </row>
    <row r="1387" spans="1:2" x14ac:dyDescent="0.3">
      <c r="A1387" s="22"/>
      <c r="B1387" s="12"/>
    </row>
    <row r="1388" spans="1:2" x14ac:dyDescent="0.3">
      <c r="A1388" s="22"/>
      <c r="B1388" s="12"/>
    </row>
    <row r="1389" spans="1:2" x14ac:dyDescent="0.3">
      <c r="A1389" s="22"/>
      <c r="B1389" s="12"/>
    </row>
    <row r="1390" spans="1:2" x14ac:dyDescent="0.3">
      <c r="A1390" s="22"/>
      <c r="B1390" s="12"/>
    </row>
    <row r="1391" spans="1:2" x14ac:dyDescent="0.3">
      <c r="A1391" s="22"/>
      <c r="B1391" s="12"/>
    </row>
    <row r="1392" spans="1:2" x14ac:dyDescent="0.3">
      <c r="A1392" s="22"/>
      <c r="B1392" s="12"/>
    </row>
    <row r="1393" spans="1:2" x14ac:dyDescent="0.3">
      <c r="A1393" s="22"/>
      <c r="B1393" s="12"/>
    </row>
    <row r="1394" spans="1:2" x14ac:dyDescent="0.3">
      <c r="A1394" s="22"/>
      <c r="B1394" s="12"/>
    </row>
    <row r="1395" spans="1:2" x14ac:dyDescent="0.3">
      <c r="A1395" s="22"/>
      <c r="B1395" s="12"/>
    </row>
    <row r="1396" spans="1:2" x14ac:dyDescent="0.3">
      <c r="A1396" s="22"/>
      <c r="B1396" s="12"/>
    </row>
    <row r="1397" spans="1:2" x14ac:dyDescent="0.3">
      <c r="A1397" s="22"/>
      <c r="B1397" s="12"/>
    </row>
    <row r="1398" spans="1:2" x14ac:dyDescent="0.3">
      <c r="A1398" s="22"/>
      <c r="B1398" s="12"/>
    </row>
    <row r="1399" spans="1:2" x14ac:dyDescent="0.3">
      <c r="A1399" s="22"/>
      <c r="B1399" s="12"/>
    </row>
    <row r="1400" spans="1:2" x14ac:dyDescent="0.3">
      <c r="A1400" s="22"/>
      <c r="B1400" s="12"/>
    </row>
    <row r="1401" spans="1:2" x14ac:dyDescent="0.3">
      <c r="A1401" s="22"/>
      <c r="B1401" s="12"/>
    </row>
    <row r="1402" spans="1:2" x14ac:dyDescent="0.3">
      <c r="A1402" s="22"/>
      <c r="B1402" s="12"/>
    </row>
    <row r="1403" spans="1:2" x14ac:dyDescent="0.3">
      <c r="A1403" s="22"/>
      <c r="B1403" s="12"/>
    </row>
    <row r="1404" spans="1:2" x14ac:dyDescent="0.3">
      <c r="A1404" s="22"/>
      <c r="B1404" s="12"/>
    </row>
    <row r="1405" spans="1:2" x14ac:dyDescent="0.3">
      <c r="A1405" s="22"/>
      <c r="B1405" s="12"/>
    </row>
    <row r="1406" spans="1:2" x14ac:dyDescent="0.3">
      <c r="A1406" s="22"/>
      <c r="B1406" s="12"/>
    </row>
    <row r="1407" spans="1:2" x14ac:dyDescent="0.3">
      <c r="A1407" s="22"/>
      <c r="B1407" s="12"/>
    </row>
    <row r="1408" spans="1:2" x14ac:dyDescent="0.3">
      <c r="A1408" s="22"/>
      <c r="B1408" s="12"/>
    </row>
    <row r="1409" spans="1:2" x14ac:dyDescent="0.3">
      <c r="A1409" s="22"/>
      <c r="B1409" s="12"/>
    </row>
    <row r="1410" spans="1:2" x14ac:dyDescent="0.3">
      <c r="A1410" s="22"/>
      <c r="B1410" s="12"/>
    </row>
    <row r="1411" spans="1:2" x14ac:dyDescent="0.3">
      <c r="A1411" s="22"/>
      <c r="B1411" s="12"/>
    </row>
    <row r="1412" spans="1:2" x14ac:dyDescent="0.3">
      <c r="A1412" s="22"/>
      <c r="B1412" s="12"/>
    </row>
    <row r="1413" spans="1:2" x14ac:dyDescent="0.3">
      <c r="A1413" s="22"/>
      <c r="B1413" s="12"/>
    </row>
    <row r="1414" spans="1:2" x14ac:dyDescent="0.3">
      <c r="A1414" s="22"/>
      <c r="B1414" s="12"/>
    </row>
    <row r="1415" spans="1:2" x14ac:dyDescent="0.3">
      <c r="A1415" s="22"/>
      <c r="B1415" s="12"/>
    </row>
    <row r="1416" spans="1:2" x14ac:dyDescent="0.3">
      <c r="A1416" s="22"/>
      <c r="B1416" s="12"/>
    </row>
    <row r="1417" spans="1:2" x14ac:dyDescent="0.3">
      <c r="A1417" s="22"/>
      <c r="B1417" s="12"/>
    </row>
    <row r="1418" spans="1:2" x14ac:dyDescent="0.3">
      <c r="A1418" s="22"/>
      <c r="B1418" s="12"/>
    </row>
    <row r="1419" spans="1:2" x14ac:dyDescent="0.3">
      <c r="A1419" s="22"/>
      <c r="B1419" s="12"/>
    </row>
    <row r="1420" spans="1:2" x14ac:dyDescent="0.3">
      <c r="A1420" s="22"/>
      <c r="B1420" s="12"/>
    </row>
    <row r="1421" spans="1:2" x14ac:dyDescent="0.3">
      <c r="A1421" s="22"/>
      <c r="B1421" s="12"/>
    </row>
    <row r="1422" spans="1:2" x14ac:dyDescent="0.3">
      <c r="A1422" s="22"/>
      <c r="B1422" s="12"/>
    </row>
    <row r="1423" spans="1:2" x14ac:dyDescent="0.3">
      <c r="A1423" s="22"/>
      <c r="B1423" s="12"/>
    </row>
    <row r="1424" spans="1:2" x14ac:dyDescent="0.3">
      <c r="A1424" s="22"/>
      <c r="B1424" s="12"/>
    </row>
    <row r="1425" spans="1:2" x14ac:dyDescent="0.3">
      <c r="A1425" s="22"/>
      <c r="B1425" s="12"/>
    </row>
    <row r="1426" spans="1:2" x14ac:dyDescent="0.3">
      <c r="A1426" s="22"/>
      <c r="B1426" s="12"/>
    </row>
    <row r="1427" spans="1:2" x14ac:dyDescent="0.3">
      <c r="A1427" s="22"/>
      <c r="B1427" s="12"/>
    </row>
    <row r="1428" spans="1:2" x14ac:dyDescent="0.3">
      <c r="A1428" s="22"/>
      <c r="B1428" s="12"/>
    </row>
    <row r="1429" spans="1:2" x14ac:dyDescent="0.3">
      <c r="A1429" s="22"/>
      <c r="B1429" s="12"/>
    </row>
    <row r="1430" spans="1:2" x14ac:dyDescent="0.3">
      <c r="A1430" s="22"/>
      <c r="B1430" s="12"/>
    </row>
    <row r="1431" spans="1:2" x14ac:dyDescent="0.3">
      <c r="A1431" s="22"/>
      <c r="B1431" s="12"/>
    </row>
    <row r="1432" spans="1:2" x14ac:dyDescent="0.3">
      <c r="A1432" s="22"/>
      <c r="B1432" s="12"/>
    </row>
    <row r="1433" spans="1:2" x14ac:dyDescent="0.3">
      <c r="A1433" s="22"/>
      <c r="B1433" s="12"/>
    </row>
    <row r="1434" spans="1:2" x14ac:dyDescent="0.3">
      <c r="A1434" s="22"/>
      <c r="B1434" s="12"/>
    </row>
    <row r="1435" spans="1:2" x14ac:dyDescent="0.3">
      <c r="A1435" s="22"/>
      <c r="B1435" s="12"/>
    </row>
    <row r="1436" spans="1:2" x14ac:dyDescent="0.3">
      <c r="A1436" s="22"/>
      <c r="B1436" s="12"/>
    </row>
    <row r="1437" spans="1:2" x14ac:dyDescent="0.3">
      <c r="A1437" s="22"/>
      <c r="B1437" s="12"/>
    </row>
    <row r="1438" spans="1:2" x14ac:dyDescent="0.3">
      <c r="A1438" s="22"/>
      <c r="B1438" s="12"/>
    </row>
    <row r="1439" spans="1:2" x14ac:dyDescent="0.3">
      <c r="A1439" s="22"/>
      <c r="B1439" s="12"/>
    </row>
    <row r="1440" spans="1:2" x14ac:dyDescent="0.3">
      <c r="A1440" s="22"/>
      <c r="B1440" s="12"/>
    </row>
    <row r="1441" spans="1:2" x14ac:dyDescent="0.3">
      <c r="A1441" s="22"/>
      <c r="B1441" s="12"/>
    </row>
    <row r="1442" spans="1:2" x14ac:dyDescent="0.3">
      <c r="A1442" s="22"/>
      <c r="B1442" s="12"/>
    </row>
    <row r="1443" spans="1:2" x14ac:dyDescent="0.3">
      <c r="A1443" s="22"/>
      <c r="B1443" s="12"/>
    </row>
    <row r="1444" spans="1:2" x14ac:dyDescent="0.3">
      <c r="A1444" s="22"/>
      <c r="B1444" s="12"/>
    </row>
    <row r="1445" spans="1:2" x14ac:dyDescent="0.3">
      <c r="A1445" s="22"/>
      <c r="B1445" s="12"/>
    </row>
    <row r="1446" spans="1:2" x14ac:dyDescent="0.3">
      <c r="A1446" s="22"/>
      <c r="B1446" s="12"/>
    </row>
    <row r="1447" spans="1:2" x14ac:dyDescent="0.3">
      <c r="A1447" s="22"/>
      <c r="B1447" s="12"/>
    </row>
    <row r="1448" spans="1:2" x14ac:dyDescent="0.3">
      <c r="A1448" s="22"/>
      <c r="B1448" s="12"/>
    </row>
    <row r="1449" spans="1:2" x14ac:dyDescent="0.3">
      <c r="A1449" s="22"/>
      <c r="B1449" s="12"/>
    </row>
    <row r="1450" spans="1:2" x14ac:dyDescent="0.3">
      <c r="A1450" s="22"/>
      <c r="B1450" s="12"/>
    </row>
    <row r="1451" spans="1:2" x14ac:dyDescent="0.3">
      <c r="A1451" s="22"/>
      <c r="B1451" s="12"/>
    </row>
    <row r="1452" spans="1:2" x14ac:dyDescent="0.3">
      <c r="A1452" s="22"/>
      <c r="B1452" s="12"/>
    </row>
    <row r="1453" spans="1:2" x14ac:dyDescent="0.3">
      <c r="A1453" s="22"/>
      <c r="B1453" s="12"/>
    </row>
    <row r="1454" spans="1:2" x14ac:dyDescent="0.3">
      <c r="A1454" s="22"/>
      <c r="B1454" s="12"/>
    </row>
    <row r="1455" spans="1:2" x14ac:dyDescent="0.3">
      <c r="A1455" s="22"/>
      <c r="B1455" s="12"/>
    </row>
    <row r="1456" spans="1:2" x14ac:dyDescent="0.3">
      <c r="A1456" s="22"/>
      <c r="B1456" s="12"/>
    </row>
    <row r="1457" spans="1:2" x14ac:dyDescent="0.3">
      <c r="A1457" s="22"/>
      <c r="B1457" s="12"/>
    </row>
    <row r="1458" spans="1:2" x14ac:dyDescent="0.3">
      <c r="A1458" s="22"/>
      <c r="B1458" s="12"/>
    </row>
    <row r="1459" spans="1:2" x14ac:dyDescent="0.3">
      <c r="A1459" s="22"/>
      <c r="B1459" s="12"/>
    </row>
    <row r="1460" spans="1:2" x14ac:dyDescent="0.3">
      <c r="A1460" s="22"/>
      <c r="B1460" s="12"/>
    </row>
    <row r="1461" spans="1:2" x14ac:dyDescent="0.3">
      <c r="A1461" s="22"/>
      <c r="B1461" s="12"/>
    </row>
    <row r="1462" spans="1:2" x14ac:dyDescent="0.3">
      <c r="A1462" s="22"/>
      <c r="B1462" s="12"/>
    </row>
    <row r="1463" spans="1:2" x14ac:dyDescent="0.3">
      <c r="A1463" s="22"/>
      <c r="B1463" s="12"/>
    </row>
    <row r="1464" spans="1:2" x14ac:dyDescent="0.3">
      <c r="A1464" s="22"/>
      <c r="B1464" s="12"/>
    </row>
    <row r="1465" spans="1:2" x14ac:dyDescent="0.3">
      <c r="A1465" s="22"/>
      <c r="B1465" s="12"/>
    </row>
    <row r="1466" spans="1:2" x14ac:dyDescent="0.3">
      <c r="A1466" s="22"/>
      <c r="B1466" s="12"/>
    </row>
    <row r="1467" spans="1:2" x14ac:dyDescent="0.3">
      <c r="A1467" s="22"/>
      <c r="B1467" s="12"/>
    </row>
    <row r="1468" spans="1:2" x14ac:dyDescent="0.3">
      <c r="A1468" s="22"/>
      <c r="B1468" s="12"/>
    </row>
    <row r="1469" spans="1:2" x14ac:dyDescent="0.3">
      <c r="A1469" s="22"/>
      <c r="B1469" s="12"/>
    </row>
    <row r="1470" spans="1:2" x14ac:dyDescent="0.3">
      <c r="A1470" s="22"/>
      <c r="B1470" s="12"/>
    </row>
    <row r="1471" spans="1:2" x14ac:dyDescent="0.3">
      <c r="A1471" s="22"/>
      <c r="B1471" s="12"/>
    </row>
    <row r="1472" spans="1:2" x14ac:dyDescent="0.3">
      <c r="A1472" s="22"/>
      <c r="B1472" s="12"/>
    </row>
    <row r="1473" spans="1:2" x14ac:dyDescent="0.3">
      <c r="A1473" s="22"/>
      <c r="B1473" s="12"/>
    </row>
    <row r="1474" spans="1:2" x14ac:dyDescent="0.3">
      <c r="A1474" s="22"/>
      <c r="B1474" s="12"/>
    </row>
    <row r="1475" spans="1:2" x14ac:dyDescent="0.3">
      <c r="A1475" s="22"/>
      <c r="B1475" s="12"/>
    </row>
    <row r="1476" spans="1:2" x14ac:dyDescent="0.3">
      <c r="A1476" s="22"/>
      <c r="B1476" s="12"/>
    </row>
    <row r="1477" spans="1:2" x14ac:dyDescent="0.3">
      <c r="A1477" s="22"/>
      <c r="B1477" s="12"/>
    </row>
    <row r="1478" spans="1:2" x14ac:dyDescent="0.3">
      <c r="A1478" s="22"/>
      <c r="B1478" s="12"/>
    </row>
    <row r="1479" spans="1:2" x14ac:dyDescent="0.3">
      <c r="A1479" s="22"/>
      <c r="B1479" s="12"/>
    </row>
    <row r="1480" spans="1:2" x14ac:dyDescent="0.3">
      <c r="A1480" s="22"/>
      <c r="B1480" s="12"/>
    </row>
    <row r="1481" spans="1:2" x14ac:dyDescent="0.3">
      <c r="A1481" s="22"/>
      <c r="B1481" s="12"/>
    </row>
    <row r="1482" spans="1:2" x14ac:dyDescent="0.3">
      <c r="A1482" s="22"/>
      <c r="B1482" s="12"/>
    </row>
    <row r="1483" spans="1:2" x14ac:dyDescent="0.3">
      <c r="A1483" s="22"/>
      <c r="B1483" s="12"/>
    </row>
    <row r="1484" spans="1:2" x14ac:dyDescent="0.3">
      <c r="A1484" s="22"/>
      <c r="B1484" s="12"/>
    </row>
    <row r="1485" spans="1:2" x14ac:dyDescent="0.3">
      <c r="A1485" s="22"/>
      <c r="B1485" s="12"/>
    </row>
    <row r="1486" spans="1:2" x14ac:dyDescent="0.3">
      <c r="A1486" s="22"/>
      <c r="B1486" s="12"/>
    </row>
    <row r="1487" spans="1:2" x14ac:dyDescent="0.3">
      <c r="A1487" s="22"/>
      <c r="B1487" s="12"/>
    </row>
    <row r="1488" spans="1:2" x14ac:dyDescent="0.3">
      <c r="A1488" s="22"/>
      <c r="B1488" s="12"/>
    </row>
    <row r="1489" spans="1:2" x14ac:dyDescent="0.3">
      <c r="A1489" s="22"/>
      <c r="B1489" s="12"/>
    </row>
    <row r="1490" spans="1:2" x14ac:dyDescent="0.3">
      <c r="A1490" s="22"/>
      <c r="B1490" s="12"/>
    </row>
    <row r="1491" spans="1:2" x14ac:dyDescent="0.3">
      <c r="A1491" s="22"/>
      <c r="B1491" s="12"/>
    </row>
    <row r="1492" spans="1:2" x14ac:dyDescent="0.3">
      <c r="A1492" s="22"/>
      <c r="B1492" s="12"/>
    </row>
    <row r="1493" spans="1:2" x14ac:dyDescent="0.3">
      <c r="A1493" s="22"/>
      <c r="B1493" s="12"/>
    </row>
    <row r="1494" spans="1:2" x14ac:dyDescent="0.3">
      <c r="A1494" s="22"/>
      <c r="B1494" s="12"/>
    </row>
    <row r="1495" spans="1:2" x14ac:dyDescent="0.3">
      <c r="A1495" s="22"/>
      <c r="B1495" s="12"/>
    </row>
    <row r="1496" spans="1:2" x14ac:dyDescent="0.3">
      <c r="A1496" s="22"/>
      <c r="B1496" s="12"/>
    </row>
    <row r="1497" spans="1:2" x14ac:dyDescent="0.3">
      <c r="A1497" s="22"/>
      <c r="B1497" s="12"/>
    </row>
    <row r="1498" spans="1:2" x14ac:dyDescent="0.3">
      <c r="A1498" s="22"/>
      <c r="B1498" s="12"/>
    </row>
    <row r="1499" spans="1:2" x14ac:dyDescent="0.3">
      <c r="A1499" s="22"/>
      <c r="B1499" s="12"/>
    </row>
    <row r="1500" spans="1:2" x14ac:dyDescent="0.3">
      <c r="A1500" s="22"/>
      <c r="B1500" s="12"/>
    </row>
    <row r="1501" spans="1:2" x14ac:dyDescent="0.3">
      <c r="A1501" s="22"/>
      <c r="B1501" s="12"/>
    </row>
    <row r="1502" spans="1:2" x14ac:dyDescent="0.3">
      <c r="A1502" s="22"/>
      <c r="B1502" s="12"/>
    </row>
    <row r="1503" spans="1:2" x14ac:dyDescent="0.3">
      <c r="A1503" s="22"/>
      <c r="B1503" s="12"/>
    </row>
    <row r="1504" spans="1:2" x14ac:dyDescent="0.3">
      <c r="A1504" s="22"/>
      <c r="B1504" s="12"/>
    </row>
    <row r="1505" spans="1:2" x14ac:dyDescent="0.3">
      <c r="A1505" s="22"/>
      <c r="B1505" s="12"/>
    </row>
    <row r="1506" spans="1:2" x14ac:dyDescent="0.3">
      <c r="A1506" s="22"/>
      <c r="B1506" s="12"/>
    </row>
    <row r="1507" spans="1:2" x14ac:dyDescent="0.3">
      <c r="A1507" s="22"/>
      <c r="B1507" s="12"/>
    </row>
    <row r="1508" spans="1:2" x14ac:dyDescent="0.3">
      <c r="A1508" s="22"/>
      <c r="B1508" s="12"/>
    </row>
    <row r="1509" spans="1:2" x14ac:dyDescent="0.3">
      <c r="A1509" s="22"/>
      <c r="B1509" s="12"/>
    </row>
    <row r="1510" spans="1:2" x14ac:dyDescent="0.3">
      <c r="A1510" s="22"/>
      <c r="B1510" s="12"/>
    </row>
    <row r="1511" spans="1:2" x14ac:dyDescent="0.3">
      <c r="A1511" s="22"/>
      <c r="B1511" s="12"/>
    </row>
    <row r="1512" spans="1:2" x14ac:dyDescent="0.3">
      <c r="A1512" s="22"/>
      <c r="B1512" s="12"/>
    </row>
    <row r="1513" spans="1:2" x14ac:dyDescent="0.3">
      <c r="A1513" s="22"/>
      <c r="B1513" s="12"/>
    </row>
    <row r="1514" spans="1:2" x14ac:dyDescent="0.3">
      <c r="A1514" s="22"/>
      <c r="B1514" s="12"/>
    </row>
    <row r="1515" spans="1:2" x14ac:dyDescent="0.3">
      <c r="A1515" s="22"/>
      <c r="B1515" s="12"/>
    </row>
    <row r="1516" spans="1:2" x14ac:dyDescent="0.3">
      <c r="A1516" s="22"/>
      <c r="B1516" s="12"/>
    </row>
    <row r="1517" spans="1:2" x14ac:dyDescent="0.3">
      <c r="A1517" s="22"/>
      <c r="B1517" s="12"/>
    </row>
    <row r="1518" spans="1:2" x14ac:dyDescent="0.3">
      <c r="A1518" s="22"/>
      <c r="B1518" s="12"/>
    </row>
    <row r="1519" spans="1:2" x14ac:dyDescent="0.3">
      <c r="A1519" s="22"/>
      <c r="B1519" s="12"/>
    </row>
    <row r="1520" spans="1:2" x14ac:dyDescent="0.3">
      <c r="A1520" s="22"/>
      <c r="B1520" s="12"/>
    </row>
    <row r="1521" spans="1:2" x14ac:dyDescent="0.3">
      <c r="A1521" s="22"/>
      <c r="B1521" s="12"/>
    </row>
    <row r="1522" spans="1:2" x14ac:dyDescent="0.3">
      <c r="A1522" s="22"/>
      <c r="B1522" s="12"/>
    </row>
    <row r="1523" spans="1:2" x14ac:dyDescent="0.3">
      <c r="A1523" s="22"/>
      <c r="B1523" s="12"/>
    </row>
    <row r="1524" spans="1:2" x14ac:dyDescent="0.3">
      <c r="A1524" s="22"/>
      <c r="B1524" s="12"/>
    </row>
    <row r="1525" spans="1:2" x14ac:dyDescent="0.3">
      <c r="A1525" s="22"/>
      <c r="B1525" s="12"/>
    </row>
    <row r="1526" spans="1:2" x14ac:dyDescent="0.3">
      <c r="A1526" s="22"/>
      <c r="B1526" s="12"/>
    </row>
    <row r="1527" spans="1:2" x14ac:dyDescent="0.3">
      <c r="A1527" s="22"/>
      <c r="B1527" s="12"/>
    </row>
    <row r="1528" spans="1:2" x14ac:dyDescent="0.3">
      <c r="A1528" s="22"/>
      <c r="B1528" s="12"/>
    </row>
    <row r="1529" spans="1:2" x14ac:dyDescent="0.3">
      <c r="A1529" s="22"/>
      <c r="B1529" s="12"/>
    </row>
    <row r="1530" spans="1:2" x14ac:dyDescent="0.3">
      <c r="A1530" s="22"/>
      <c r="B1530" s="12"/>
    </row>
    <row r="1531" spans="1:2" x14ac:dyDescent="0.3">
      <c r="A1531" s="22"/>
      <c r="B1531" s="12"/>
    </row>
    <row r="1532" spans="1:2" x14ac:dyDescent="0.3">
      <c r="A1532" s="22"/>
      <c r="B1532" s="12"/>
    </row>
    <row r="1533" spans="1:2" x14ac:dyDescent="0.3">
      <c r="A1533" s="22"/>
      <c r="B1533" s="12"/>
    </row>
    <row r="1534" spans="1:2" x14ac:dyDescent="0.3">
      <c r="A1534" s="22"/>
      <c r="B1534" s="12"/>
    </row>
    <row r="1535" spans="1:2" x14ac:dyDescent="0.3">
      <c r="A1535" s="22"/>
      <c r="B1535" s="12"/>
    </row>
    <row r="1536" spans="1:2" x14ac:dyDescent="0.3">
      <c r="A1536" s="22"/>
      <c r="B1536" s="12"/>
    </row>
    <row r="1537" spans="1:2" x14ac:dyDescent="0.3">
      <c r="A1537" s="22"/>
      <c r="B1537" s="12"/>
    </row>
    <row r="1538" spans="1:2" x14ac:dyDescent="0.3">
      <c r="A1538" s="22"/>
      <c r="B1538" s="12"/>
    </row>
    <row r="1539" spans="1:2" x14ac:dyDescent="0.3">
      <c r="A1539" s="22"/>
      <c r="B1539" s="12"/>
    </row>
    <row r="1540" spans="1:2" x14ac:dyDescent="0.3">
      <c r="A1540" s="22"/>
      <c r="B1540" s="12"/>
    </row>
    <row r="1541" spans="1:2" x14ac:dyDescent="0.3">
      <c r="A1541" s="22"/>
      <c r="B1541" s="12"/>
    </row>
    <row r="1542" spans="1:2" x14ac:dyDescent="0.3">
      <c r="A1542" s="22"/>
      <c r="B1542" s="12"/>
    </row>
    <row r="1543" spans="1:2" x14ac:dyDescent="0.3">
      <c r="A1543" s="22"/>
      <c r="B1543" s="12"/>
    </row>
    <row r="1544" spans="1:2" x14ac:dyDescent="0.3">
      <c r="A1544" s="22"/>
      <c r="B1544" s="12"/>
    </row>
    <row r="1545" spans="1:2" x14ac:dyDescent="0.3">
      <c r="A1545" s="22"/>
      <c r="B1545" s="12"/>
    </row>
    <row r="1546" spans="1:2" x14ac:dyDescent="0.3">
      <c r="A1546" s="22"/>
      <c r="B1546" s="12"/>
    </row>
    <row r="1547" spans="1:2" x14ac:dyDescent="0.3">
      <c r="A1547" s="22"/>
      <c r="B1547" s="12"/>
    </row>
    <row r="1548" spans="1:2" x14ac:dyDescent="0.3">
      <c r="A1548" s="22"/>
      <c r="B1548" s="12"/>
    </row>
    <row r="1549" spans="1:2" x14ac:dyDescent="0.3">
      <c r="A1549" s="22"/>
      <c r="B1549" s="12"/>
    </row>
    <row r="1550" spans="1:2" x14ac:dyDescent="0.3">
      <c r="A1550" s="22"/>
      <c r="B1550" s="12"/>
    </row>
    <row r="1551" spans="1:2" x14ac:dyDescent="0.3">
      <c r="A1551" s="22"/>
      <c r="B1551" s="12"/>
    </row>
    <row r="1552" spans="1:2" x14ac:dyDescent="0.3">
      <c r="A1552" s="22"/>
      <c r="B1552" s="12"/>
    </row>
    <row r="1553" spans="1:2" x14ac:dyDescent="0.3">
      <c r="A1553" s="22"/>
      <c r="B1553" s="12"/>
    </row>
    <row r="1554" spans="1:2" x14ac:dyDescent="0.3">
      <c r="A1554" s="22"/>
      <c r="B1554" s="12"/>
    </row>
    <row r="1555" spans="1:2" x14ac:dyDescent="0.3">
      <c r="A1555" s="22"/>
      <c r="B1555" s="12"/>
    </row>
    <row r="1556" spans="1:2" x14ac:dyDescent="0.3">
      <c r="A1556" s="22"/>
      <c r="B1556" s="12"/>
    </row>
    <row r="1557" spans="1:2" x14ac:dyDescent="0.3">
      <c r="A1557" s="22"/>
      <c r="B1557" s="12"/>
    </row>
    <row r="1558" spans="1:2" x14ac:dyDescent="0.3">
      <c r="A1558" s="22"/>
      <c r="B1558" s="12"/>
    </row>
    <row r="1559" spans="1:2" x14ac:dyDescent="0.3">
      <c r="A1559" s="22"/>
      <c r="B1559" s="12"/>
    </row>
    <row r="1560" spans="1:2" x14ac:dyDescent="0.3">
      <c r="A1560" s="22"/>
      <c r="B1560" s="12"/>
    </row>
    <row r="1561" spans="1:2" x14ac:dyDescent="0.3">
      <c r="A1561" s="22"/>
      <c r="B1561" s="12"/>
    </row>
    <row r="1562" spans="1:2" x14ac:dyDescent="0.3">
      <c r="A1562" s="22"/>
      <c r="B1562" s="12"/>
    </row>
    <row r="1563" spans="1:2" x14ac:dyDescent="0.3">
      <c r="A1563" s="22"/>
      <c r="B1563" s="12"/>
    </row>
    <row r="1564" spans="1:2" x14ac:dyDescent="0.3">
      <c r="A1564" s="22"/>
      <c r="B1564" s="12"/>
    </row>
    <row r="1565" spans="1:2" x14ac:dyDescent="0.3">
      <c r="A1565" s="22"/>
      <c r="B1565" s="12"/>
    </row>
    <row r="1566" spans="1:2" x14ac:dyDescent="0.3">
      <c r="A1566" s="22"/>
      <c r="B1566" s="12"/>
    </row>
    <row r="1567" spans="1:2" x14ac:dyDescent="0.3">
      <c r="A1567" s="22"/>
      <c r="B1567" s="12"/>
    </row>
    <row r="1568" spans="1:2" x14ac:dyDescent="0.3">
      <c r="A1568" s="22"/>
      <c r="B1568" s="12"/>
    </row>
    <row r="1569" spans="1:2" x14ac:dyDescent="0.3">
      <c r="A1569" s="22"/>
      <c r="B1569" s="12"/>
    </row>
    <row r="1570" spans="1:2" x14ac:dyDescent="0.3">
      <c r="A1570" s="22"/>
      <c r="B1570" s="12"/>
    </row>
    <row r="1571" spans="1:2" x14ac:dyDescent="0.3">
      <c r="A1571" s="22"/>
      <c r="B1571" s="12"/>
    </row>
    <row r="1572" spans="1:2" x14ac:dyDescent="0.3">
      <c r="A1572" s="22"/>
      <c r="B1572" s="12"/>
    </row>
    <row r="1573" spans="1:2" x14ac:dyDescent="0.3">
      <c r="A1573" s="22"/>
      <c r="B1573" s="12"/>
    </row>
    <row r="1574" spans="1:2" x14ac:dyDescent="0.3">
      <c r="A1574" s="22"/>
      <c r="B1574" s="12"/>
    </row>
    <row r="1575" spans="1:2" x14ac:dyDescent="0.3">
      <c r="A1575" s="22"/>
      <c r="B1575" s="12"/>
    </row>
    <row r="1576" spans="1:2" x14ac:dyDescent="0.3">
      <c r="A1576" s="22"/>
      <c r="B1576" s="12"/>
    </row>
    <row r="1577" spans="1:2" x14ac:dyDescent="0.3">
      <c r="A1577" s="22"/>
      <c r="B1577" s="12"/>
    </row>
    <row r="1578" spans="1:2" x14ac:dyDescent="0.3">
      <c r="A1578" s="22"/>
      <c r="B1578" s="12"/>
    </row>
    <row r="1579" spans="1:2" x14ac:dyDescent="0.3">
      <c r="A1579" s="22"/>
      <c r="B1579" s="12"/>
    </row>
    <row r="1580" spans="1:2" x14ac:dyDescent="0.3">
      <c r="A1580" s="22"/>
      <c r="B1580" s="12"/>
    </row>
    <row r="1581" spans="1:2" x14ac:dyDescent="0.3">
      <c r="A1581" s="22"/>
      <c r="B1581" s="12"/>
    </row>
    <row r="1582" spans="1:2" x14ac:dyDescent="0.3">
      <c r="A1582" s="22"/>
      <c r="B1582" s="12"/>
    </row>
    <row r="1583" spans="1:2" x14ac:dyDescent="0.3">
      <c r="A1583" s="22"/>
      <c r="B1583" s="12"/>
    </row>
    <row r="1584" spans="1:2" x14ac:dyDescent="0.3">
      <c r="A1584" s="22"/>
      <c r="B1584" s="12"/>
    </row>
    <row r="1585" spans="1:2" x14ac:dyDescent="0.3">
      <c r="A1585" s="22"/>
      <c r="B1585" s="12"/>
    </row>
    <row r="1586" spans="1:2" x14ac:dyDescent="0.3">
      <c r="A1586" s="22"/>
      <c r="B1586" s="12"/>
    </row>
    <row r="1587" spans="1:2" x14ac:dyDescent="0.3">
      <c r="A1587" s="22"/>
      <c r="B1587" s="12"/>
    </row>
    <row r="1588" spans="1:2" x14ac:dyDescent="0.3">
      <c r="A1588" s="22"/>
      <c r="B1588" s="12"/>
    </row>
    <row r="1589" spans="1:2" x14ac:dyDescent="0.3">
      <c r="A1589" s="22"/>
      <c r="B1589" s="12"/>
    </row>
    <row r="1590" spans="1:2" x14ac:dyDescent="0.3">
      <c r="A1590" s="22"/>
      <c r="B1590" s="12"/>
    </row>
    <row r="1591" spans="1:2" x14ac:dyDescent="0.3">
      <c r="A1591" s="22"/>
      <c r="B1591" s="12"/>
    </row>
    <row r="1592" spans="1:2" x14ac:dyDescent="0.3">
      <c r="A1592" s="22"/>
      <c r="B1592" s="12"/>
    </row>
    <row r="1593" spans="1:2" x14ac:dyDescent="0.3">
      <c r="A1593" s="22"/>
      <c r="B1593" s="12"/>
    </row>
    <row r="1594" spans="1:2" x14ac:dyDescent="0.3">
      <c r="A1594" s="22"/>
      <c r="B1594" s="12"/>
    </row>
    <row r="1595" spans="1:2" x14ac:dyDescent="0.3">
      <c r="A1595" s="22"/>
      <c r="B1595" s="12"/>
    </row>
    <row r="1596" spans="1:2" x14ac:dyDescent="0.3">
      <c r="A1596" s="22"/>
      <c r="B1596" s="12"/>
    </row>
    <row r="1597" spans="1:2" x14ac:dyDescent="0.3">
      <c r="A1597" s="22"/>
      <c r="B1597" s="12"/>
    </row>
    <row r="1598" spans="1:2" x14ac:dyDescent="0.3">
      <c r="A1598" s="22"/>
      <c r="B1598" s="12"/>
    </row>
    <row r="1599" spans="1:2" x14ac:dyDescent="0.3">
      <c r="A1599" s="22"/>
      <c r="B1599" s="12"/>
    </row>
    <row r="1600" spans="1:2" x14ac:dyDescent="0.3">
      <c r="A1600" s="22"/>
      <c r="B1600" s="12"/>
    </row>
    <row r="1601" spans="1:2" x14ac:dyDescent="0.3">
      <c r="A1601" s="22"/>
      <c r="B1601" s="12"/>
    </row>
    <row r="1602" spans="1:2" x14ac:dyDescent="0.3">
      <c r="A1602" s="22"/>
      <c r="B1602" s="12"/>
    </row>
    <row r="1603" spans="1:2" x14ac:dyDescent="0.3">
      <c r="A1603" s="22"/>
      <c r="B1603" s="12"/>
    </row>
    <row r="1604" spans="1:2" x14ac:dyDescent="0.3">
      <c r="A1604" s="22"/>
      <c r="B1604" s="12"/>
    </row>
    <row r="1605" spans="1:2" x14ac:dyDescent="0.3">
      <c r="A1605" s="22"/>
      <c r="B1605" s="12"/>
    </row>
    <row r="1606" spans="1:2" x14ac:dyDescent="0.3">
      <c r="A1606" s="22"/>
      <c r="B1606" s="12"/>
    </row>
    <row r="1607" spans="1:2" x14ac:dyDescent="0.3">
      <c r="A1607" s="22"/>
      <c r="B1607" s="12"/>
    </row>
    <row r="1608" spans="1:2" x14ac:dyDescent="0.3">
      <c r="A1608" s="22"/>
      <c r="B1608" s="12"/>
    </row>
    <row r="1609" spans="1:2" x14ac:dyDescent="0.3">
      <c r="A1609" s="22"/>
      <c r="B1609" s="12"/>
    </row>
    <row r="1610" spans="1:2" x14ac:dyDescent="0.3">
      <c r="A1610" s="22"/>
      <c r="B1610" s="12"/>
    </row>
    <row r="1611" spans="1:2" x14ac:dyDescent="0.3">
      <c r="A1611" s="22"/>
      <c r="B1611" s="12"/>
    </row>
    <row r="1612" spans="1:2" x14ac:dyDescent="0.3">
      <c r="A1612" s="22"/>
      <c r="B1612" s="12"/>
    </row>
    <row r="1613" spans="1:2" x14ac:dyDescent="0.3">
      <c r="A1613" s="22"/>
      <c r="B1613" s="12"/>
    </row>
    <row r="1614" spans="1:2" x14ac:dyDescent="0.3">
      <c r="A1614" s="22"/>
      <c r="B1614" s="12"/>
    </row>
    <row r="1615" spans="1:2" x14ac:dyDescent="0.3">
      <c r="A1615" s="22"/>
      <c r="B1615" s="12"/>
    </row>
    <row r="1616" spans="1:2" x14ac:dyDescent="0.3">
      <c r="A1616" s="22"/>
      <c r="B1616" s="12"/>
    </row>
    <row r="1617" spans="1:2" x14ac:dyDescent="0.3">
      <c r="A1617" s="22"/>
      <c r="B1617" s="12"/>
    </row>
    <row r="1618" spans="1:2" x14ac:dyDescent="0.3">
      <c r="A1618" s="22"/>
      <c r="B1618" s="12"/>
    </row>
    <row r="1619" spans="1:2" x14ac:dyDescent="0.3">
      <c r="A1619" s="22"/>
      <c r="B1619" s="12"/>
    </row>
    <row r="1620" spans="1:2" x14ac:dyDescent="0.3">
      <c r="A1620" s="22"/>
      <c r="B1620" s="12"/>
    </row>
    <row r="1621" spans="1:2" x14ac:dyDescent="0.3">
      <c r="A1621" s="22"/>
      <c r="B1621" s="12"/>
    </row>
    <row r="1622" spans="1:2" x14ac:dyDescent="0.3">
      <c r="A1622" s="22"/>
      <c r="B1622" s="12"/>
    </row>
    <row r="1623" spans="1:2" x14ac:dyDescent="0.3">
      <c r="A1623" s="22"/>
      <c r="B1623" s="1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2095C8-7026-473B-9FA7-74863E0F0555}">
  <dimension ref="A1:E5823"/>
  <sheetViews>
    <sheetView workbookViewId="0"/>
  </sheetViews>
  <sheetFormatPr defaultRowHeight="15.6" x14ac:dyDescent="0.3"/>
  <cols>
    <col min="1" max="4" width="12.77734375" style="12" customWidth="1"/>
    <col min="5" max="5" width="12.77734375" style="34" customWidth="1"/>
    <col min="6" max="10" width="12.77734375" style="12" customWidth="1"/>
    <col min="11" max="16384" width="8.88671875" style="12"/>
  </cols>
  <sheetData>
    <row r="1" spans="1:5" s="16" customFormat="1" x14ac:dyDescent="0.3">
      <c r="A1" s="6" t="s">
        <v>231</v>
      </c>
    </row>
    <row r="3" spans="1:5" s="20" customFormat="1" x14ac:dyDescent="0.3">
      <c r="A3" s="20" t="s">
        <v>110</v>
      </c>
      <c r="B3" s="20" t="s">
        <v>111</v>
      </c>
      <c r="C3" s="20" t="s">
        <v>228</v>
      </c>
      <c r="D3" s="20" t="s">
        <v>229</v>
      </c>
      <c r="E3" s="33" t="s">
        <v>232</v>
      </c>
    </row>
    <row r="4" spans="1:5" x14ac:dyDescent="0.3">
      <c r="A4" s="12" t="s">
        <v>117</v>
      </c>
      <c r="B4" s="12" t="s">
        <v>16</v>
      </c>
      <c r="C4" s="12" t="s">
        <v>230</v>
      </c>
      <c r="D4" s="12">
        <v>1990</v>
      </c>
      <c r="E4" s="34">
        <v>0.60815260000000004</v>
      </c>
    </row>
    <row r="5" spans="1:5" x14ac:dyDescent="0.3">
      <c r="A5" s="12" t="s">
        <v>117</v>
      </c>
      <c r="B5" s="12" t="s">
        <v>16</v>
      </c>
      <c r="C5" s="12" t="s">
        <v>230</v>
      </c>
      <c r="D5" s="12">
        <v>1991</v>
      </c>
      <c r="E5" s="34">
        <v>0.60603890000000005</v>
      </c>
    </row>
    <row r="6" spans="1:5" x14ac:dyDescent="0.3">
      <c r="A6" s="12" t="s">
        <v>117</v>
      </c>
      <c r="B6" s="12" t="s">
        <v>16</v>
      </c>
      <c r="C6" s="12" t="s">
        <v>230</v>
      </c>
      <c r="D6" s="12">
        <v>1992</v>
      </c>
      <c r="E6" s="34">
        <v>0.60231440000000003</v>
      </c>
    </row>
    <row r="7" spans="1:5" x14ac:dyDescent="0.3">
      <c r="A7" s="12" t="s">
        <v>117</v>
      </c>
      <c r="B7" s="12" t="s">
        <v>16</v>
      </c>
      <c r="C7" s="12" t="s">
        <v>230</v>
      </c>
      <c r="D7" s="12">
        <v>1993</v>
      </c>
      <c r="E7" s="34">
        <v>0.59688229999999998</v>
      </c>
    </row>
    <row r="8" spans="1:5" x14ac:dyDescent="0.3">
      <c r="A8" s="12" t="s">
        <v>117</v>
      </c>
      <c r="B8" s="12" t="s">
        <v>16</v>
      </c>
      <c r="C8" s="12" t="s">
        <v>230</v>
      </c>
      <c r="D8" s="12">
        <v>1994</v>
      </c>
      <c r="E8" s="34">
        <v>0.58959419999999996</v>
      </c>
    </row>
    <row r="9" spans="1:5" x14ac:dyDescent="0.3">
      <c r="A9" s="12" t="s">
        <v>117</v>
      </c>
      <c r="B9" s="12" t="s">
        <v>16</v>
      </c>
      <c r="C9" s="12" t="s">
        <v>230</v>
      </c>
      <c r="D9" s="12">
        <v>1995</v>
      </c>
      <c r="E9" s="34">
        <v>0.58111539999999995</v>
      </c>
    </row>
    <row r="10" spans="1:5" x14ac:dyDescent="0.3">
      <c r="A10" s="12" t="s">
        <v>117</v>
      </c>
      <c r="B10" s="12" t="s">
        <v>16</v>
      </c>
      <c r="C10" s="12" t="s">
        <v>230</v>
      </c>
      <c r="D10" s="12">
        <v>1996</v>
      </c>
      <c r="E10" s="34">
        <v>0.57137329999999997</v>
      </c>
    </row>
    <row r="11" spans="1:5" x14ac:dyDescent="0.3">
      <c r="A11" s="12" t="s">
        <v>117</v>
      </c>
      <c r="B11" s="12" t="s">
        <v>16</v>
      </c>
      <c r="C11" s="12" t="s">
        <v>230</v>
      </c>
      <c r="D11" s="12">
        <v>1997</v>
      </c>
      <c r="E11" s="34">
        <v>0.5604055</v>
      </c>
    </row>
    <row r="12" spans="1:5" x14ac:dyDescent="0.3">
      <c r="A12" s="12" t="s">
        <v>117</v>
      </c>
      <c r="B12" s="12" t="s">
        <v>16</v>
      </c>
      <c r="C12" s="12" t="s">
        <v>230</v>
      </c>
      <c r="D12" s="12">
        <v>1998</v>
      </c>
      <c r="E12" s="34">
        <v>0.54900099999999996</v>
      </c>
    </row>
    <row r="13" spans="1:5" x14ac:dyDescent="0.3">
      <c r="A13" s="12" t="s">
        <v>117</v>
      </c>
      <c r="B13" s="12" t="s">
        <v>16</v>
      </c>
      <c r="C13" s="12" t="s">
        <v>230</v>
      </c>
      <c r="D13" s="12">
        <v>1999</v>
      </c>
      <c r="E13" s="34">
        <v>0.53779730000000003</v>
      </c>
    </row>
    <row r="14" spans="1:5" x14ac:dyDescent="0.3">
      <c r="A14" s="12" t="s">
        <v>117</v>
      </c>
      <c r="B14" s="12" t="s">
        <v>16</v>
      </c>
      <c r="C14" s="12" t="s">
        <v>230</v>
      </c>
      <c r="D14" s="12">
        <v>2000</v>
      </c>
      <c r="E14" s="34">
        <v>0.52744069999999998</v>
      </c>
    </row>
    <row r="15" spans="1:5" x14ac:dyDescent="0.3">
      <c r="A15" s="12" t="s">
        <v>117</v>
      </c>
      <c r="B15" s="12" t="s">
        <v>16</v>
      </c>
      <c r="C15" s="12" t="s">
        <v>230</v>
      </c>
      <c r="D15" s="12">
        <v>2001</v>
      </c>
      <c r="E15" s="34">
        <v>0.51844760000000001</v>
      </c>
    </row>
    <row r="16" spans="1:5" x14ac:dyDescent="0.3">
      <c r="A16" s="12" t="s">
        <v>117</v>
      </c>
      <c r="B16" s="12" t="s">
        <v>16</v>
      </c>
      <c r="C16" s="12" t="s">
        <v>230</v>
      </c>
      <c r="D16" s="12">
        <v>2002</v>
      </c>
      <c r="E16" s="34">
        <v>0.51102890000000001</v>
      </c>
    </row>
    <row r="17" spans="1:5" x14ac:dyDescent="0.3">
      <c r="A17" s="12" t="s">
        <v>117</v>
      </c>
      <c r="B17" s="12" t="s">
        <v>16</v>
      </c>
      <c r="C17" s="12" t="s">
        <v>230</v>
      </c>
      <c r="D17" s="12">
        <v>2003</v>
      </c>
      <c r="E17" s="34">
        <v>0.50531099999999995</v>
      </c>
    </row>
    <row r="18" spans="1:5" x14ac:dyDescent="0.3">
      <c r="A18" s="12" t="s">
        <v>117</v>
      </c>
      <c r="B18" s="12" t="s">
        <v>16</v>
      </c>
      <c r="C18" s="12" t="s">
        <v>230</v>
      </c>
      <c r="D18" s="12">
        <v>2004</v>
      </c>
      <c r="E18" s="34">
        <v>0.50147030000000004</v>
      </c>
    </row>
    <row r="19" spans="1:5" x14ac:dyDescent="0.3">
      <c r="A19" s="12" t="s">
        <v>117</v>
      </c>
      <c r="B19" s="12" t="s">
        <v>16</v>
      </c>
      <c r="C19" s="12" t="s">
        <v>230</v>
      </c>
      <c r="D19" s="12">
        <v>2005</v>
      </c>
      <c r="E19" s="34">
        <v>0.49926599999999999</v>
      </c>
    </row>
    <row r="20" spans="1:5" x14ac:dyDescent="0.3">
      <c r="A20" s="12" t="s">
        <v>117</v>
      </c>
      <c r="B20" s="12" t="s">
        <v>16</v>
      </c>
      <c r="C20" s="12" t="s">
        <v>230</v>
      </c>
      <c r="D20" s="12">
        <v>2006</v>
      </c>
      <c r="E20" s="34">
        <v>0.49831130000000001</v>
      </c>
    </row>
    <row r="21" spans="1:5" x14ac:dyDescent="0.3">
      <c r="A21" s="12" t="s">
        <v>117</v>
      </c>
      <c r="B21" s="12" t="s">
        <v>16</v>
      </c>
      <c r="C21" s="12" t="s">
        <v>230</v>
      </c>
      <c r="D21" s="12">
        <v>2007</v>
      </c>
      <c r="E21" s="34">
        <v>0.49818170000000001</v>
      </c>
    </row>
    <row r="22" spans="1:5" x14ac:dyDescent="0.3">
      <c r="A22" s="12" t="s">
        <v>117</v>
      </c>
      <c r="B22" s="12" t="s">
        <v>16</v>
      </c>
      <c r="C22" s="12" t="s">
        <v>230</v>
      </c>
      <c r="D22" s="12">
        <v>2008</v>
      </c>
      <c r="E22" s="34">
        <v>0.49888450000000001</v>
      </c>
    </row>
    <row r="23" spans="1:5" x14ac:dyDescent="0.3">
      <c r="A23" s="12" t="s">
        <v>117</v>
      </c>
      <c r="B23" s="12" t="s">
        <v>16</v>
      </c>
      <c r="C23" s="12" t="s">
        <v>230</v>
      </c>
      <c r="D23" s="12">
        <v>2009</v>
      </c>
      <c r="E23" s="34">
        <v>0.50031669999999995</v>
      </c>
    </row>
    <row r="24" spans="1:5" x14ac:dyDescent="0.3">
      <c r="A24" s="12" t="s">
        <v>117</v>
      </c>
      <c r="B24" s="12" t="s">
        <v>16</v>
      </c>
      <c r="C24" s="12" t="s">
        <v>230</v>
      </c>
      <c r="D24" s="12">
        <v>2010</v>
      </c>
      <c r="E24" s="34">
        <v>0.50194989999999995</v>
      </c>
    </row>
    <row r="25" spans="1:5" x14ac:dyDescent="0.3">
      <c r="A25" s="12" t="s">
        <v>117</v>
      </c>
      <c r="B25" s="12" t="s">
        <v>16</v>
      </c>
      <c r="C25" s="12" t="s">
        <v>230</v>
      </c>
      <c r="D25" s="12">
        <v>2011</v>
      </c>
      <c r="E25" s="34">
        <v>0.50309309999999996</v>
      </c>
    </row>
    <row r="26" spans="1:5" x14ac:dyDescent="0.3">
      <c r="A26" s="12" t="s">
        <v>117</v>
      </c>
      <c r="B26" s="12" t="s">
        <v>16</v>
      </c>
      <c r="C26" s="12" t="s">
        <v>230</v>
      </c>
      <c r="D26" s="12">
        <v>2012</v>
      </c>
      <c r="E26" s="34">
        <v>0.50371520000000003</v>
      </c>
    </row>
    <row r="27" spans="1:5" x14ac:dyDescent="0.3">
      <c r="A27" s="12" t="s">
        <v>117</v>
      </c>
      <c r="B27" s="12" t="s">
        <v>16</v>
      </c>
      <c r="C27" s="12" t="s">
        <v>230</v>
      </c>
      <c r="D27" s="12">
        <v>2013</v>
      </c>
      <c r="E27" s="34">
        <v>0.50357070000000004</v>
      </c>
    </row>
    <row r="28" spans="1:5" x14ac:dyDescent="0.3">
      <c r="A28" s="12" t="s">
        <v>117</v>
      </c>
      <c r="B28" s="12" t="s">
        <v>16</v>
      </c>
      <c r="C28" s="12" t="s">
        <v>230</v>
      </c>
      <c r="D28" s="12">
        <v>2014</v>
      </c>
      <c r="E28" s="34">
        <v>0.50299139999999998</v>
      </c>
    </row>
    <row r="29" spans="1:5" x14ac:dyDescent="0.3">
      <c r="A29" s="12" t="s">
        <v>117</v>
      </c>
      <c r="B29" s="12" t="s">
        <v>16</v>
      </c>
      <c r="C29" s="12" t="s">
        <v>230</v>
      </c>
      <c r="D29" s="12">
        <v>2015</v>
      </c>
      <c r="E29" s="34">
        <v>0.50189980000000001</v>
      </c>
    </row>
    <row r="30" spans="1:5" x14ac:dyDescent="0.3">
      <c r="A30" s="12" t="s">
        <v>117</v>
      </c>
      <c r="B30" s="12" t="s">
        <v>16</v>
      </c>
      <c r="C30" s="12" t="s">
        <v>230</v>
      </c>
      <c r="D30" s="12">
        <v>2016</v>
      </c>
      <c r="E30" s="34">
        <v>0.50051040000000002</v>
      </c>
    </row>
    <row r="31" spans="1:5" x14ac:dyDescent="0.3">
      <c r="A31" s="12" t="s">
        <v>117</v>
      </c>
      <c r="B31" s="12" t="s">
        <v>16</v>
      </c>
      <c r="C31" s="12" t="s">
        <v>230</v>
      </c>
      <c r="D31" s="12">
        <v>2017</v>
      </c>
      <c r="E31" s="34">
        <v>0.49908400000000003</v>
      </c>
    </row>
    <row r="32" spans="1:5" x14ac:dyDescent="0.3">
      <c r="A32" s="12" t="s">
        <v>117</v>
      </c>
      <c r="B32" s="12" t="s">
        <v>16</v>
      </c>
      <c r="C32" s="12" t="s">
        <v>230</v>
      </c>
      <c r="D32" s="12">
        <v>2018</v>
      </c>
      <c r="E32" s="34">
        <v>0.49789329999999998</v>
      </c>
    </row>
    <row r="33" spans="1:5" x14ac:dyDescent="0.3">
      <c r="A33" s="12" t="s">
        <v>117</v>
      </c>
      <c r="B33" s="12" t="s">
        <v>16</v>
      </c>
      <c r="C33" s="12" t="s">
        <v>230</v>
      </c>
      <c r="D33" s="12">
        <v>2019</v>
      </c>
      <c r="E33" s="34">
        <v>0.49734410000000001</v>
      </c>
    </row>
    <row r="34" spans="1:5" x14ac:dyDescent="0.3">
      <c r="A34" s="12" t="s">
        <v>125</v>
      </c>
      <c r="B34" s="12" t="s">
        <v>144</v>
      </c>
      <c r="C34" s="12" t="s">
        <v>230</v>
      </c>
      <c r="D34" s="12">
        <v>1990</v>
      </c>
      <c r="E34" s="34">
        <v>0.47624450000000002</v>
      </c>
    </row>
    <row r="35" spans="1:5" x14ac:dyDescent="0.3">
      <c r="A35" s="12" t="s">
        <v>125</v>
      </c>
      <c r="B35" s="12" t="s">
        <v>144</v>
      </c>
      <c r="C35" s="12" t="s">
        <v>230</v>
      </c>
      <c r="D35" s="12">
        <v>1991</v>
      </c>
      <c r="E35" s="34">
        <v>0.4801781</v>
      </c>
    </row>
    <row r="36" spans="1:5" x14ac:dyDescent="0.3">
      <c r="A36" s="12" t="s">
        <v>125</v>
      </c>
      <c r="B36" s="12" t="s">
        <v>144</v>
      </c>
      <c r="C36" s="12" t="s">
        <v>230</v>
      </c>
      <c r="D36" s="12">
        <v>1992</v>
      </c>
      <c r="E36" s="34">
        <v>0.48391400000000001</v>
      </c>
    </row>
    <row r="37" spans="1:5" x14ac:dyDescent="0.3">
      <c r="A37" s="12" t="s">
        <v>125</v>
      </c>
      <c r="B37" s="12" t="s">
        <v>144</v>
      </c>
      <c r="C37" s="12" t="s">
        <v>230</v>
      </c>
      <c r="D37" s="12">
        <v>1993</v>
      </c>
      <c r="E37" s="34">
        <v>0.48733779999999999</v>
      </c>
    </row>
    <row r="38" spans="1:5" x14ac:dyDescent="0.3">
      <c r="A38" s="12" t="s">
        <v>125</v>
      </c>
      <c r="B38" s="12" t="s">
        <v>144</v>
      </c>
      <c r="C38" s="12" t="s">
        <v>230</v>
      </c>
      <c r="D38" s="12">
        <v>1994</v>
      </c>
      <c r="E38" s="34">
        <v>0.4904713</v>
      </c>
    </row>
    <row r="39" spans="1:5" x14ac:dyDescent="0.3">
      <c r="A39" s="12" t="s">
        <v>125</v>
      </c>
      <c r="B39" s="12" t="s">
        <v>144</v>
      </c>
      <c r="C39" s="12" t="s">
        <v>230</v>
      </c>
      <c r="D39" s="12">
        <v>1995</v>
      </c>
      <c r="E39" s="34">
        <v>0.49324869999999998</v>
      </c>
    </row>
    <row r="40" spans="1:5" x14ac:dyDescent="0.3">
      <c r="A40" s="12" t="s">
        <v>125</v>
      </c>
      <c r="B40" s="12" t="s">
        <v>144</v>
      </c>
      <c r="C40" s="12" t="s">
        <v>230</v>
      </c>
      <c r="D40" s="12">
        <v>1996</v>
      </c>
      <c r="E40" s="34">
        <v>0.49564599999999998</v>
      </c>
    </row>
    <row r="41" spans="1:5" x14ac:dyDescent="0.3">
      <c r="A41" s="12" t="s">
        <v>125</v>
      </c>
      <c r="B41" s="12" t="s">
        <v>144</v>
      </c>
      <c r="C41" s="12" t="s">
        <v>230</v>
      </c>
      <c r="D41" s="12">
        <v>1997</v>
      </c>
      <c r="E41" s="34">
        <v>0.49763360000000001</v>
      </c>
    </row>
    <row r="42" spans="1:5" x14ac:dyDescent="0.3">
      <c r="A42" s="12" t="s">
        <v>125</v>
      </c>
      <c r="B42" s="12" t="s">
        <v>144</v>
      </c>
      <c r="C42" s="12" t="s">
        <v>230</v>
      </c>
      <c r="D42" s="12">
        <v>1998</v>
      </c>
      <c r="E42" s="34">
        <v>0.49914849999999999</v>
      </c>
    </row>
    <row r="43" spans="1:5" x14ac:dyDescent="0.3">
      <c r="A43" s="12" t="s">
        <v>125</v>
      </c>
      <c r="B43" s="12" t="s">
        <v>144</v>
      </c>
      <c r="C43" s="12" t="s">
        <v>230</v>
      </c>
      <c r="D43" s="12">
        <v>1999</v>
      </c>
      <c r="E43" s="34">
        <v>0.50018799999999997</v>
      </c>
    </row>
    <row r="44" spans="1:5" x14ac:dyDescent="0.3">
      <c r="A44" s="12" t="s">
        <v>125</v>
      </c>
      <c r="B44" s="12" t="s">
        <v>144</v>
      </c>
      <c r="C44" s="12" t="s">
        <v>230</v>
      </c>
      <c r="D44" s="12">
        <v>2000</v>
      </c>
      <c r="E44" s="34">
        <v>0.4989982</v>
      </c>
    </row>
    <row r="45" spans="1:5" x14ac:dyDescent="0.3">
      <c r="A45" s="12" t="s">
        <v>125</v>
      </c>
      <c r="B45" s="12" t="s">
        <v>144</v>
      </c>
      <c r="C45" s="12" t="s">
        <v>230</v>
      </c>
      <c r="D45" s="12">
        <v>2001</v>
      </c>
      <c r="E45" s="34">
        <v>0.4963957</v>
      </c>
    </row>
    <row r="46" spans="1:5" x14ac:dyDescent="0.3">
      <c r="A46" s="12" t="s">
        <v>125</v>
      </c>
      <c r="B46" s="12" t="s">
        <v>144</v>
      </c>
      <c r="C46" s="12" t="s">
        <v>230</v>
      </c>
      <c r="D46" s="12">
        <v>2002</v>
      </c>
      <c r="E46" s="34">
        <v>0.49300840000000001</v>
      </c>
    </row>
    <row r="47" spans="1:5" x14ac:dyDescent="0.3">
      <c r="A47" s="12" t="s">
        <v>125</v>
      </c>
      <c r="B47" s="12" t="s">
        <v>144</v>
      </c>
      <c r="C47" s="12" t="s">
        <v>230</v>
      </c>
      <c r="D47" s="12">
        <v>2003</v>
      </c>
      <c r="E47" s="34">
        <v>0.48970469999999999</v>
      </c>
    </row>
    <row r="48" spans="1:5" x14ac:dyDescent="0.3">
      <c r="A48" s="12" t="s">
        <v>125</v>
      </c>
      <c r="B48" s="12" t="s">
        <v>144</v>
      </c>
      <c r="C48" s="12" t="s">
        <v>230</v>
      </c>
      <c r="D48" s="12">
        <v>2004</v>
      </c>
      <c r="E48" s="34">
        <v>0.48652590000000001</v>
      </c>
    </row>
    <row r="49" spans="1:5" x14ac:dyDescent="0.3">
      <c r="A49" s="12" t="s">
        <v>125</v>
      </c>
      <c r="B49" s="12" t="s">
        <v>144</v>
      </c>
      <c r="C49" s="12" t="s">
        <v>230</v>
      </c>
      <c r="D49" s="12">
        <v>2005</v>
      </c>
      <c r="E49" s="34">
        <v>0.48332969999999997</v>
      </c>
    </row>
    <row r="50" spans="1:5" x14ac:dyDescent="0.3">
      <c r="A50" s="12" t="s">
        <v>125</v>
      </c>
      <c r="B50" s="12" t="s">
        <v>144</v>
      </c>
      <c r="C50" s="12" t="s">
        <v>230</v>
      </c>
      <c r="D50" s="12">
        <v>2006</v>
      </c>
      <c r="E50" s="34">
        <v>0.47918270000000002</v>
      </c>
    </row>
    <row r="51" spans="1:5" x14ac:dyDescent="0.3">
      <c r="A51" s="12" t="s">
        <v>125</v>
      </c>
      <c r="B51" s="12" t="s">
        <v>144</v>
      </c>
      <c r="C51" s="12" t="s">
        <v>230</v>
      </c>
      <c r="D51" s="12">
        <v>2007</v>
      </c>
      <c r="E51" s="34">
        <v>0.47512480000000001</v>
      </c>
    </row>
    <row r="52" spans="1:5" x14ac:dyDescent="0.3">
      <c r="A52" s="12" t="s">
        <v>125</v>
      </c>
      <c r="B52" s="12" t="s">
        <v>144</v>
      </c>
      <c r="C52" s="12" t="s">
        <v>230</v>
      </c>
      <c r="D52" s="12">
        <v>2008</v>
      </c>
      <c r="E52" s="34">
        <v>0.47054289999999999</v>
      </c>
    </row>
    <row r="53" spans="1:5" x14ac:dyDescent="0.3">
      <c r="A53" s="12" t="s">
        <v>125</v>
      </c>
      <c r="B53" s="12" t="s">
        <v>144</v>
      </c>
      <c r="C53" s="12" t="s">
        <v>230</v>
      </c>
      <c r="D53" s="12">
        <v>2009</v>
      </c>
      <c r="E53" s="34">
        <v>0.46603489999999997</v>
      </c>
    </row>
    <row r="54" spans="1:5" x14ac:dyDescent="0.3">
      <c r="A54" s="12" t="s">
        <v>125</v>
      </c>
      <c r="B54" s="12" t="s">
        <v>144</v>
      </c>
      <c r="C54" s="12" t="s">
        <v>230</v>
      </c>
      <c r="D54" s="12">
        <v>2010</v>
      </c>
      <c r="E54" s="34">
        <v>0.46170549999999999</v>
      </c>
    </row>
    <row r="55" spans="1:5" x14ac:dyDescent="0.3">
      <c r="A55" s="12" t="s">
        <v>125</v>
      </c>
      <c r="B55" s="12" t="s">
        <v>144</v>
      </c>
      <c r="C55" s="12" t="s">
        <v>230</v>
      </c>
      <c r="D55" s="12">
        <v>2011</v>
      </c>
      <c r="E55" s="34">
        <v>0.45740890000000001</v>
      </c>
    </row>
    <row r="56" spans="1:5" x14ac:dyDescent="0.3">
      <c r="A56" s="12" t="s">
        <v>125</v>
      </c>
      <c r="B56" s="12" t="s">
        <v>144</v>
      </c>
      <c r="C56" s="12" t="s">
        <v>230</v>
      </c>
      <c r="D56" s="12">
        <v>2012</v>
      </c>
      <c r="E56" s="34">
        <v>0.4533027</v>
      </c>
    </row>
    <row r="57" spans="1:5" x14ac:dyDescent="0.3">
      <c r="A57" s="12" t="s">
        <v>125</v>
      </c>
      <c r="B57" s="12" t="s">
        <v>144</v>
      </c>
      <c r="C57" s="12" t="s">
        <v>230</v>
      </c>
      <c r="D57" s="12">
        <v>2013</v>
      </c>
      <c r="E57" s="34">
        <v>0.4494649</v>
      </c>
    </row>
    <row r="58" spans="1:5" x14ac:dyDescent="0.3">
      <c r="A58" s="12" t="s">
        <v>125</v>
      </c>
      <c r="B58" s="12" t="s">
        <v>144</v>
      </c>
      <c r="C58" s="12" t="s">
        <v>230</v>
      </c>
      <c r="D58" s="12">
        <v>2014</v>
      </c>
      <c r="E58" s="34">
        <v>0.44585999999999998</v>
      </c>
    </row>
    <row r="59" spans="1:5" x14ac:dyDescent="0.3">
      <c r="A59" s="12" t="s">
        <v>125</v>
      </c>
      <c r="B59" s="12" t="s">
        <v>144</v>
      </c>
      <c r="C59" s="12" t="s">
        <v>230</v>
      </c>
      <c r="D59" s="12">
        <v>2015</v>
      </c>
      <c r="E59" s="34">
        <v>0.4424825</v>
      </c>
    </row>
    <row r="60" spans="1:5" x14ac:dyDescent="0.3">
      <c r="A60" s="12" t="s">
        <v>125</v>
      </c>
      <c r="B60" s="12" t="s">
        <v>144</v>
      </c>
      <c r="C60" s="12" t="s">
        <v>230</v>
      </c>
      <c r="D60" s="12">
        <v>2016</v>
      </c>
      <c r="E60" s="34">
        <v>0.43928279999999997</v>
      </c>
    </row>
    <row r="61" spans="1:5" x14ac:dyDescent="0.3">
      <c r="A61" s="12" t="s">
        <v>125</v>
      </c>
      <c r="B61" s="12" t="s">
        <v>144</v>
      </c>
      <c r="C61" s="12" t="s">
        <v>230</v>
      </c>
      <c r="D61" s="12">
        <v>2017</v>
      </c>
      <c r="E61" s="34">
        <v>0.43637369999999998</v>
      </c>
    </row>
    <row r="62" spans="1:5" x14ac:dyDescent="0.3">
      <c r="A62" s="12" t="s">
        <v>125</v>
      </c>
      <c r="B62" s="12" t="s">
        <v>144</v>
      </c>
      <c r="C62" s="12" t="s">
        <v>230</v>
      </c>
      <c r="D62" s="12">
        <v>2018</v>
      </c>
      <c r="E62" s="34">
        <v>0.43576969999999998</v>
      </c>
    </row>
    <row r="63" spans="1:5" x14ac:dyDescent="0.3">
      <c r="A63" s="12" t="s">
        <v>125</v>
      </c>
      <c r="B63" s="12" t="s">
        <v>144</v>
      </c>
      <c r="C63" s="12" t="s">
        <v>230</v>
      </c>
      <c r="D63" s="12">
        <v>2019</v>
      </c>
      <c r="E63" s="34">
        <v>0.43550660000000002</v>
      </c>
    </row>
    <row r="64" spans="1:5" x14ac:dyDescent="0.3">
      <c r="A64" s="12" t="s">
        <v>117</v>
      </c>
      <c r="B64" s="12" t="s">
        <v>12</v>
      </c>
      <c r="C64" s="12" t="s">
        <v>230</v>
      </c>
      <c r="D64" s="12">
        <v>1990</v>
      </c>
      <c r="E64" s="34">
        <v>0.50619519999999996</v>
      </c>
    </row>
    <row r="65" spans="1:5" x14ac:dyDescent="0.3">
      <c r="A65" s="12" t="s">
        <v>117</v>
      </c>
      <c r="B65" s="12" t="s">
        <v>12</v>
      </c>
      <c r="C65" s="12" t="s">
        <v>230</v>
      </c>
      <c r="D65" s="12">
        <v>1991</v>
      </c>
      <c r="E65" s="34">
        <v>0.51164410000000005</v>
      </c>
    </row>
    <row r="66" spans="1:5" x14ac:dyDescent="0.3">
      <c r="A66" s="12" t="s">
        <v>117</v>
      </c>
      <c r="B66" s="12" t="s">
        <v>12</v>
      </c>
      <c r="C66" s="12" t="s">
        <v>230</v>
      </c>
      <c r="D66" s="12">
        <v>1992</v>
      </c>
      <c r="E66" s="34">
        <v>0.51737650000000002</v>
      </c>
    </row>
    <row r="67" spans="1:5" x14ac:dyDescent="0.3">
      <c r="A67" s="12" t="s">
        <v>117</v>
      </c>
      <c r="B67" s="12" t="s">
        <v>12</v>
      </c>
      <c r="C67" s="12" t="s">
        <v>230</v>
      </c>
      <c r="D67" s="12">
        <v>1993</v>
      </c>
      <c r="E67" s="34">
        <v>0.52338390000000001</v>
      </c>
    </row>
    <row r="68" spans="1:5" x14ac:dyDescent="0.3">
      <c r="A68" s="12" t="s">
        <v>117</v>
      </c>
      <c r="B68" s="12" t="s">
        <v>12</v>
      </c>
      <c r="C68" s="12" t="s">
        <v>230</v>
      </c>
      <c r="D68" s="12">
        <v>1994</v>
      </c>
      <c r="E68" s="34">
        <v>0.52917029999999998</v>
      </c>
    </row>
    <row r="69" spans="1:5" x14ac:dyDescent="0.3">
      <c r="A69" s="12" t="s">
        <v>117</v>
      </c>
      <c r="B69" s="12" t="s">
        <v>12</v>
      </c>
      <c r="C69" s="12" t="s">
        <v>230</v>
      </c>
      <c r="D69" s="12">
        <v>1995</v>
      </c>
      <c r="E69" s="34">
        <v>0.53438940000000001</v>
      </c>
    </row>
    <row r="70" spans="1:5" x14ac:dyDescent="0.3">
      <c r="A70" s="12" t="s">
        <v>117</v>
      </c>
      <c r="B70" s="12" t="s">
        <v>12</v>
      </c>
      <c r="C70" s="12" t="s">
        <v>230</v>
      </c>
      <c r="D70" s="12">
        <v>1996</v>
      </c>
      <c r="E70" s="34">
        <v>0.53844610000000004</v>
      </c>
    </row>
    <row r="71" spans="1:5" x14ac:dyDescent="0.3">
      <c r="A71" s="12" t="s">
        <v>117</v>
      </c>
      <c r="B71" s="12" t="s">
        <v>12</v>
      </c>
      <c r="C71" s="12" t="s">
        <v>230</v>
      </c>
      <c r="D71" s="12">
        <v>1997</v>
      </c>
      <c r="E71" s="34">
        <v>0.54150050000000005</v>
      </c>
    </row>
    <row r="72" spans="1:5" x14ac:dyDescent="0.3">
      <c r="A72" s="12" t="s">
        <v>117</v>
      </c>
      <c r="B72" s="12" t="s">
        <v>12</v>
      </c>
      <c r="C72" s="12" t="s">
        <v>230</v>
      </c>
      <c r="D72" s="12">
        <v>1998</v>
      </c>
      <c r="E72" s="34">
        <v>0.54307150000000004</v>
      </c>
    </row>
    <row r="73" spans="1:5" x14ac:dyDescent="0.3">
      <c r="A73" s="12" t="s">
        <v>117</v>
      </c>
      <c r="B73" s="12" t="s">
        <v>12</v>
      </c>
      <c r="C73" s="12" t="s">
        <v>230</v>
      </c>
      <c r="D73" s="12">
        <v>1999</v>
      </c>
      <c r="E73" s="34">
        <v>0.5431127</v>
      </c>
    </row>
    <row r="74" spans="1:5" x14ac:dyDescent="0.3">
      <c r="A74" s="12" t="s">
        <v>117</v>
      </c>
      <c r="B74" s="12" t="s">
        <v>12</v>
      </c>
      <c r="C74" s="12" t="s">
        <v>230</v>
      </c>
      <c r="D74" s="12">
        <v>2000</v>
      </c>
      <c r="E74" s="34">
        <v>0.54008900000000004</v>
      </c>
    </row>
    <row r="75" spans="1:5" x14ac:dyDescent="0.3">
      <c r="A75" s="12" t="s">
        <v>117</v>
      </c>
      <c r="B75" s="12" t="s">
        <v>12</v>
      </c>
      <c r="C75" s="12" t="s">
        <v>230</v>
      </c>
      <c r="D75" s="12">
        <v>2001</v>
      </c>
      <c r="E75" s="34">
        <v>0.53479560000000004</v>
      </c>
    </row>
    <row r="76" spans="1:5" x14ac:dyDescent="0.3">
      <c r="A76" s="12" t="s">
        <v>117</v>
      </c>
      <c r="B76" s="12" t="s">
        <v>12</v>
      </c>
      <c r="C76" s="12" t="s">
        <v>230</v>
      </c>
      <c r="D76" s="12">
        <v>2002</v>
      </c>
      <c r="E76" s="34">
        <v>0.52744690000000005</v>
      </c>
    </row>
    <row r="77" spans="1:5" x14ac:dyDescent="0.3">
      <c r="A77" s="12" t="s">
        <v>117</v>
      </c>
      <c r="B77" s="12" t="s">
        <v>12</v>
      </c>
      <c r="C77" s="12" t="s">
        <v>230</v>
      </c>
      <c r="D77" s="12">
        <v>2003</v>
      </c>
      <c r="E77" s="34">
        <v>0.51830399999999999</v>
      </c>
    </row>
    <row r="78" spans="1:5" x14ac:dyDescent="0.3">
      <c r="A78" s="12" t="s">
        <v>117</v>
      </c>
      <c r="B78" s="12" t="s">
        <v>12</v>
      </c>
      <c r="C78" s="12" t="s">
        <v>230</v>
      </c>
      <c r="D78" s="12">
        <v>2004</v>
      </c>
      <c r="E78" s="34">
        <v>0.50798149999999997</v>
      </c>
    </row>
    <row r="79" spans="1:5" x14ac:dyDescent="0.3">
      <c r="A79" s="12" t="s">
        <v>117</v>
      </c>
      <c r="B79" s="12" t="s">
        <v>12</v>
      </c>
      <c r="C79" s="12" t="s">
        <v>230</v>
      </c>
      <c r="D79" s="12">
        <v>2005</v>
      </c>
      <c r="E79" s="34">
        <v>0.49546849999999998</v>
      </c>
    </row>
    <row r="80" spans="1:5" x14ac:dyDescent="0.3">
      <c r="A80" s="12" t="s">
        <v>117</v>
      </c>
      <c r="B80" s="12" t="s">
        <v>12</v>
      </c>
      <c r="C80" s="12" t="s">
        <v>230</v>
      </c>
      <c r="D80" s="12">
        <v>2006</v>
      </c>
      <c r="E80" s="34">
        <v>0.48398600000000003</v>
      </c>
    </row>
    <row r="81" spans="1:5" x14ac:dyDescent="0.3">
      <c r="A81" s="12" t="s">
        <v>117</v>
      </c>
      <c r="B81" s="12" t="s">
        <v>12</v>
      </c>
      <c r="C81" s="12" t="s">
        <v>230</v>
      </c>
      <c r="D81" s="12">
        <v>2007</v>
      </c>
      <c r="E81" s="34">
        <v>0.47296120000000003</v>
      </c>
    </row>
    <row r="82" spans="1:5" x14ac:dyDescent="0.3">
      <c r="A82" s="12" t="s">
        <v>117</v>
      </c>
      <c r="B82" s="12" t="s">
        <v>12</v>
      </c>
      <c r="C82" s="12" t="s">
        <v>230</v>
      </c>
      <c r="D82" s="12">
        <v>2008</v>
      </c>
      <c r="E82" s="34">
        <v>0.46206320000000001</v>
      </c>
    </row>
    <row r="83" spans="1:5" x14ac:dyDescent="0.3">
      <c r="A83" s="12" t="s">
        <v>117</v>
      </c>
      <c r="B83" s="12" t="s">
        <v>12</v>
      </c>
      <c r="C83" s="12" t="s">
        <v>230</v>
      </c>
      <c r="D83" s="12">
        <v>2009</v>
      </c>
      <c r="E83" s="34">
        <v>0.45147559999999998</v>
      </c>
    </row>
    <row r="84" spans="1:5" x14ac:dyDescent="0.3">
      <c r="A84" s="12" t="s">
        <v>117</v>
      </c>
      <c r="B84" s="12" t="s">
        <v>12</v>
      </c>
      <c r="C84" s="12" t="s">
        <v>230</v>
      </c>
      <c r="D84" s="12">
        <v>2010</v>
      </c>
      <c r="E84" s="34">
        <v>0.44125920000000002</v>
      </c>
    </row>
    <row r="85" spans="1:5" x14ac:dyDescent="0.3">
      <c r="A85" s="12" t="s">
        <v>117</v>
      </c>
      <c r="B85" s="12" t="s">
        <v>12</v>
      </c>
      <c r="C85" s="12" t="s">
        <v>230</v>
      </c>
      <c r="D85" s="12">
        <v>2011</v>
      </c>
      <c r="E85" s="34">
        <v>0.43133759999999999</v>
      </c>
    </row>
    <row r="86" spans="1:5" x14ac:dyDescent="0.3">
      <c r="A86" s="12" t="s">
        <v>117</v>
      </c>
      <c r="B86" s="12" t="s">
        <v>12</v>
      </c>
      <c r="C86" s="12" t="s">
        <v>230</v>
      </c>
      <c r="D86" s="12">
        <v>2012</v>
      </c>
      <c r="E86" s="34">
        <v>0.422348</v>
      </c>
    </row>
    <row r="87" spans="1:5" x14ac:dyDescent="0.3">
      <c r="A87" s="12" t="s">
        <v>117</v>
      </c>
      <c r="B87" s="12" t="s">
        <v>12</v>
      </c>
      <c r="C87" s="12" t="s">
        <v>230</v>
      </c>
      <c r="D87" s="12">
        <v>2013</v>
      </c>
      <c r="E87" s="34">
        <v>0.41508240000000002</v>
      </c>
    </row>
    <row r="88" spans="1:5" x14ac:dyDescent="0.3">
      <c r="A88" s="12" t="s">
        <v>117</v>
      </c>
      <c r="B88" s="12" t="s">
        <v>12</v>
      </c>
      <c r="C88" s="12" t="s">
        <v>230</v>
      </c>
      <c r="D88" s="12">
        <v>2014</v>
      </c>
      <c r="E88" s="34">
        <v>0.40915119999999999</v>
      </c>
    </row>
    <row r="89" spans="1:5" x14ac:dyDescent="0.3">
      <c r="A89" s="12" t="s">
        <v>117</v>
      </c>
      <c r="B89" s="12" t="s">
        <v>12</v>
      </c>
      <c r="C89" s="12" t="s">
        <v>230</v>
      </c>
      <c r="D89" s="12">
        <v>2015</v>
      </c>
      <c r="E89" s="34">
        <v>0.4059355</v>
      </c>
    </row>
    <row r="90" spans="1:5" x14ac:dyDescent="0.3">
      <c r="A90" s="12" t="s">
        <v>117</v>
      </c>
      <c r="B90" s="12" t="s">
        <v>12</v>
      </c>
      <c r="C90" s="12" t="s">
        <v>230</v>
      </c>
      <c r="D90" s="12">
        <v>2016</v>
      </c>
      <c r="E90" s="34">
        <v>0.40416590000000002</v>
      </c>
    </row>
    <row r="91" spans="1:5" x14ac:dyDescent="0.3">
      <c r="A91" s="12" t="s">
        <v>117</v>
      </c>
      <c r="B91" s="12" t="s">
        <v>12</v>
      </c>
      <c r="C91" s="12" t="s">
        <v>230</v>
      </c>
      <c r="D91" s="12">
        <v>2017</v>
      </c>
      <c r="E91" s="34">
        <v>0.40374650000000001</v>
      </c>
    </row>
    <row r="92" spans="1:5" x14ac:dyDescent="0.3">
      <c r="A92" s="12" t="s">
        <v>117</v>
      </c>
      <c r="B92" s="12" t="s">
        <v>12</v>
      </c>
      <c r="C92" s="12" t="s">
        <v>230</v>
      </c>
      <c r="D92" s="12">
        <v>2018</v>
      </c>
      <c r="E92" s="34">
        <v>0.40452979999999999</v>
      </c>
    </row>
    <row r="93" spans="1:5" x14ac:dyDescent="0.3">
      <c r="A93" s="12" t="s">
        <v>117</v>
      </c>
      <c r="B93" s="12" t="s">
        <v>12</v>
      </c>
      <c r="C93" s="12" t="s">
        <v>230</v>
      </c>
      <c r="D93" s="12">
        <v>2019</v>
      </c>
      <c r="E93" s="34">
        <v>0.40622940000000002</v>
      </c>
    </row>
    <row r="94" spans="1:5" x14ac:dyDescent="0.3">
      <c r="A94" s="12" t="s">
        <v>125</v>
      </c>
      <c r="B94" s="12" t="s">
        <v>38</v>
      </c>
      <c r="C94" s="12" t="s">
        <v>230</v>
      </c>
      <c r="D94" s="12">
        <v>1990</v>
      </c>
      <c r="E94" s="34">
        <v>0.545543</v>
      </c>
    </row>
    <row r="95" spans="1:5" x14ac:dyDescent="0.3">
      <c r="A95" s="12" t="s">
        <v>125</v>
      </c>
      <c r="B95" s="12" t="s">
        <v>38</v>
      </c>
      <c r="C95" s="12" t="s">
        <v>230</v>
      </c>
      <c r="D95" s="12">
        <v>1991</v>
      </c>
      <c r="E95" s="34">
        <v>0.54774610000000001</v>
      </c>
    </row>
    <row r="96" spans="1:5" x14ac:dyDescent="0.3">
      <c r="A96" s="12" t="s">
        <v>125</v>
      </c>
      <c r="B96" s="12" t="s">
        <v>38</v>
      </c>
      <c r="C96" s="12" t="s">
        <v>230</v>
      </c>
      <c r="D96" s="12">
        <v>1992</v>
      </c>
      <c r="E96" s="34">
        <v>0.55082140000000002</v>
      </c>
    </row>
    <row r="97" spans="1:5" x14ac:dyDescent="0.3">
      <c r="A97" s="12" t="s">
        <v>125</v>
      </c>
      <c r="B97" s="12" t="s">
        <v>38</v>
      </c>
      <c r="C97" s="12" t="s">
        <v>230</v>
      </c>
      <c r="D97" s="12">
        <v>1993</v>
      </c>
      <c r="E97" s="34">
        <v>0.55505420000000005</v>
      </c>
    </row>
    <row r="98" spans="1:5" x14ac:dyDescent="0.3">
      <c r="A98" s="12" t="s">
        <v>125</v>
      </c>
      <c r="B98" s="12" t="s">
        <v>38</v>
      </c>
      <c r="C98" s="12" t="s">
        <v>230</v>
      </c>
      <c r="D98" s="12">
        <v>1994</v>
      </c>
      <c r="E98" s="34">
        <v>0.56084610000000001</v>
      </c>
    </row>
    <row r="99" spans="1:5" x14ac:dyDescent="0.3">
      <c r="A99" s="12" t="s">
        <v>125</v>
      </c>
      <c r="B99" s="12" t="s">
        <v>38</v>
      </c>
      <c r="C99" s="12" t="s">
        <v>230</v>
      </c>
      <c r="D99" s="12">
        <v>1995</v>
      </c>
      <c r="E99" s="34">
        <v>0.56761490000000003</v>
      </c>
    </row>
    <row r="100" spans="1:5" x14ac:dyDescent="0.3">
      <c r="A100" s="12" t="s">
        <v>125</v>
      </c>
      <c r="B100" s="12" t="s">
        <v>38</v>
      </c>
      <c r="C100" s="12" t="s">
        <v>230</v>
      </c>
      <c r="D100" s="12">
        <v>1996</v>
      </c>
      <c r="E100" s="34">
        <v>0.57527150000000005</v>
      </c>
    </row>
    <row r="101" spans="1:5" x14ac:dyDescent="0.3">
      <c r="A101" s="12" t="s">
        <v>125</v>
      </c>
      <c r="B101" s="12" t="s">
        <v>38</v>
      </c>
      <c r="C101" s="12" t="s">
        <v>230</v>
      </c>
      <c r="D101" s="12">
        <v>1997</v>
      </c>
      <c r="E101" s="34">
        <v>0.58320839999999996</v>
      </c>
    </row>
    <row r="102" spans="1:5" x14ac:dyDescent="0.3">
      <c r="A102" s="12" t="s">
        <v>125</v>
      </c>
      <c r="B102" s="12" t="s">
        <v>38</v>
      </c>
      <c r="C102" s="12" t="s">
        <v>230</v>
      </c>
      <c r="D102" s="12">
        <v>1998</v>
      </c>
      <c r="E102" s="34">
        <v>0.59091110000000002</v>
      </c>
    </row>
    <row r="103" spans="1:5" x14ac:dyDescent="0.3">
      <c r="A103" s="12" t="s">
        <v>125</v>
      </c>
      <c r="B103" s="12" t="s">
        <v>38</v>
      </c>
      <c r="C103" s="12" t="s">
        <v>230</v>
      </c>
      <c r="D103" s="12">
        <v>1999</v>
      </c>
      <c r="E103" s="34">
        <v>0.59833740000000002</v>
      </c>
    </row>
    <row r="104" spans="1:5" x14ac:dyDescent="0.3">
      <c r="A104" s="12" t="s">
        <v>125</v>
      </c>
      <c r="B104" s="12" t="s">
        <v>38</v>
      </c>
      <c r="C104" s="12" t="s">
        <v>230</v>
      </c>
      <c r="D104" s="12">
        <v>2000</v>
      </c>
      <c r="E104" s="34">
        <v>0.60520719999999995</v>
      </c>
    </row>
    <row r="105" spans="1:5" x14ac:dyDescent="0.3">
      <c r="A105" s="12" t="s">
        <v>125</v>
      </c>
      <c r="B105" s="12" t="s">
        <v>38</v>
      </c>
      <c r="C105" s="12" t="s">
        <v>230</v>
      </c>
      <c r="D105" s="12">
        <v>2001</v>
      </c>
      <c r="E105" s="34">
        <v>0.61124199999999995</v>
      </c>
    </row>
    <row r="106" spans="1:5" x14ac:dyDescent="0.3">
      <c r="A106" s="12" t="s">
        <v>125</v>
      </c>
      <c r="B106" s="12" t="s">
        <v>38</v>
      </c>
      <c r="C106" s="12" t="s">
        <v>230</v>
      </c>
      <c r="D106" s="12">
        <v>2002</v>
      </c>
      <c r="E106" s="34">
        <v>0.61537810000000004</v>
      </c>
    </row>
    <row r="107" spans="1:5" x14ac:dyDescent="0.3">
      <c r="A107" s="12" t="s">
        <v>125</v>
      </c>
      <c r="B107" s="12" t="s">
        <v>38</v>
      </c>
      <c r="C107" s="12" t="s">
        <v>230</v>
      </c>
      <c r="D107" s="12">
        <v>2003</v>
      </c>
      <c r="E107" s="34">
        <v>0.61867170000000005</v>
      </c>
    </row>
    <row r="108" spans="1:5" x14ac:dyDescent="0.3">
      <c r="A108" s="12" t="s">
        <v>125</v>
      </c>
      <c r="B108" s="12" t="s">
        <v>38</v>
      </c>
      <c r="C108" s="12" t="s">
        <v>230</v>
      </c>
      <c r="D108" s="12">
        <v>2004</v>
      </c>
      <c r="E108" s="34">
        <v>0.62210790000000005</v>
      </c>
    </row>
    <row r="109" spans="1:5" x14ac:dyDescent="0.3">
      <c r="A109" s="12" t="s">
        <v>125</v>
      </c>
      <c r="B109" s="12" t="s">
        <v>38</v>
      </c>
      <c r="C109" s="12" t="s">
        <v>230</v>
      </c>
      <c r="D109" s="12">
        <v>2005</v>
      </c>
      <c r="E109" s="34">
        <v>0.62497119999999995</v>
      </c>
    </row>
    <row r="110" spans="1:5" x14ac:dyDescent="0.3">
      <c r="A110" s="12" t="s">
        <v>125</v>
      </c>
      <c r="B110" s="12" t="s">
        <v>38</v>
      </c>
      <c r="C110" s="12" t="s">
        <v>230</v>
      </c>
      <c r="D110" s="12">
        <v>2006</v>
      </c>
      <c r="E110" s="34">
        <v>0.62740680000000004</v>
      </c>
    </row>
    <row r="111" spans="1:5" x14ac:dyDescent="0.3">
      <c r="A111" s="12" t="s">
        <v>125</v>
      </c>
      <c r="B111" s="12" t="s">
        <v>38</v>
      </c>
      <c r="C111" s="12" t="s">
        <v>230</v>
      </c>
      <c r="D111" s="12">
        <v>2007</v>
      </c>
      <c r="E111" s="34">
        <v>0.62932220000000005</v>
      </c>
    </row>
    <row r="112" spans="1:5" x14ac:dyDescent="0.3">
      <c r="A112" s="12" t="s">
        <v>125</v>
      </c>
      <c r="B112" s="12" t="s">
        <v>38</v>
      </c>
      <c r="C112" s="12" t="s">
        <v>230</v>
      </c>
      <c r="D112" s="12">
        <v>2008</v>
      </c>
      <c r="E112" s="34">
        <v>0.63064779999999998</v>
      </c>
    </row>
    <row r="113" spans="1:5" x14ac:dyDescent="0.3">
      <c r="A113" s="12" t="s">
        <v>125</v>
      </c>
      <c r="B113" s="12" t="s">
        <v>38</v>
      </c>
      <c r="C113" s="12" t="s">
        <v>230</v>
      </c>
      <c r="D113" s="12">
        <v>2009</v>
      </c>
      <c r="E113" s="34">
        <v>0.63114490000000001</v>
      </c>
    </row>
    <row r="114" spans="1:5" x14ac:dyDescent="0.3">
      <c r="A114" s="12" t="s">
        <v>125</v>
      </c>
      <c r="B114" s="12" t="s">
        <v>38</v>
      </c>
      <c r="C114" s="12" t="s">
        <v>230</v>
      </c>
      <c r="D114" s="12">
        <v>2010</v>
      </c>
      <c r="E114" s="34">
        <v>0.63046999999999997</v>
      </c>
    </row>
    <row r="115" spans="1:5" x14ac:dyDescent="0.3">
      <c r="A115" s="12" t="s">
        <v>125</v>
      </c>
      <c r="B115" s="12" t="s">
        <v>38</v>
      </c>
      <c r="C115" s="12" t="s">
        <v>230</v>
      </c>
      <c r="D115" s="12">
        <v>2011</v>
      </c>
      <c r="E115" s="34">
        <v>0.62841060000000004</v>
      </c>
    </row>
    <row r="116" spans="1:5" x14ac:dyDescent="0.3">
      <c r="A116" s="12" t="s">
        <v>125</v>
      </c>
      <c r="B116" s="12" t="s">
        <v>38</v>
      </c>
      <c r="C116" s="12" t="s">
        <v>230</v>
      </c>
      <c r="D116" s="12">
        <v>2012</v>
      </c>
      <c r="E116" s="34">
        <v>0.62473710000000005</v>
      </c>
    </row>
    <row r="117" spans="1:5" x14ac:dyDescent="0.3">
      <c r="A117" s="12" t="s">
        <v>125</v>
      </c>
      <c r="B117" s="12" t="s">
        <v>38</v>
      </c>
      <c r="C117" s="12" t="s">
        <v>230</v>
      </c>
      <c r="D117" s="12">
        <v>2013</v>
      </c>
      <c r="E117" s="34">
        <v>0.61917630000000001</v>
      </c>
    </row>
    <row r="118" spans="1:5" x14ac:dyDescent="0.3">
      <c r="A118" s="12" t="s">
        <v>125</v>
      </c>
      <c r="B118" s="12" t="s">
        <v>38</v>
      </c>
      <c r="C118" s="12" t="s">
        <v>230</v>
      </c>
      <c r="D118" s="12">
        <v>2014</v>
      </c>
      <c r="E118" s="34">
        <v>0.61217429999999995</v>
      </c>
    </row>
    <row r="119" spans="1:5" x14ac:dyDescent="0.3">
      <c r="A119" s="12" t="s">
        <v>125</v>
      </c>
      <c r="B119" s="12" t="s">
        <v>38</v>
      </c>
      <c r="C119" s="12" t="s">
        <v>230</v>
      </c>
      <c r="D119" s="12">
        <v>2015</v>
      </c>
      <c r="E119" s="34">
        <v>0.60462050000000001</v>
      </c>
    </row>
    <row r="120" spans="1:5" x14ac:dyDescent="0.3">
      <c r="A120" s="12" t="s">
        <v>125</v>
      </c>
      <c r="B120" s="12" t="s">
        <v>38</v>
      </c>
      <c r="C120" s="12" t="s">
        <v>230</v>
      </c>
      <c r="D120" s="12">
        <v>2016</v>
      </c>
      <c r="E120" s="34">
        <v>0.59738069999999999</v>
      </c>
    </row>
    <row r="121" spans="1:5" x14ac:dyDescent="0.3">
      <c r="A121" s="12" t="s">
        <v>125</v>
      </c>
      <c r="B121" s="12" t="s">
        <v>38</v>
      </c>
      <c r="C121" s="12" t="s">
        <v>230</v>
      </c>
      <c r="D121" s="12">
        <v>2017</v>
      </c>
      <c r="E121" s="34">
        <v>0.59129509999999996</v>
      </c>
    </row>
    <row r="122" spans="1:5" x14ac:dyDescent="0.3">
      <c r="A122" s="12" t="s">
        <v>125</v>
      </c>
      <c r="B122" s="12" t="s">
        <v>38</v>
      </c>
      <c r="C122" s="12" t="s">
        <v>230</v>
      </c>
      <c r="D122" s="12">
        <v>2018</v>
      </c>
      <c r="E122" s="34">
        <v>0.58668560000000003</v>
      </c>
    </row>
    <row r="123" spans="1:5" x14ac:dyDescent="0.3">
      <c r="A123" s="12" t="s">
        <v>125</v>
      </c>
      <c r="B123" s="12" t="s">
        <v>38</v>
      </c>
      <c r="C123" s="12" t="s">
        <v>230</v>
      </c>
      <c r="D123" s="12">
        <v>2019</v>
      </c>
      <c r="E123" s="34">
        <v>0.58326909999999998</v>
      </c>
    </row>
    <row r="124" spans="1:5" x14ac:dyDescent="0.3">
      <c r="A124" s="12" t="s">
        <v>117</v>
      </c>
      <c r="B124" s="12" t="s">
        <v>165</v>
      </c>
      <c r="C124" s="12" t="s">
        <v>230</v>
      </c>
      <c r="D124" s="12">
        <v>1990</v>
      </c>
      <c r="E124" s="34">
        <v>0.4506347</v>
      </c>
    </row>
    <row r="125" spans="1:5" x14ac:dyDescent="0.3">
      <c r="A125" s="12" t="s">
        <v>117</v>
      </c>
      <c r="B125" s="12" t="s">
        <v>165</v>
      </c>
      <c r="C125" s="12" t="s">
        <v>230</v>
      </c>
      <c r="D125" s="12">
        <v>1991</v>
      </c>
      <c r="E125" s="34">
        <v>0.44459209999999999</v>
      </c>
    </row>
    <row r="126" spans="1:5" x14ac:dyDescent="0.3">
      <c r="A126" s="12" t="s">
        <v>117</v>
      </c>
      <c r="B126" s="12" t="s">
        <v>165</v>
      </c>
      <c r="C126" s="12" t="s">
        <v>230</v>
      </c>
      <c r="D126" s="12">
        <v>1992</v>
      </c>
      <c r="E126" s="34">
        <v>0.43966739999999999</v>
      </c>
    </row>
    <row r="127" spans="1:5" x14ac:dyDescent="0.3">
      <c r="A127" s="12" t="s">
        <v>117</v>
      </c>
      <c r="B127" s="12" t="s">
        <v>165</v>
      </c>
      <c r="C127" s="12" t="s">
        <v>230</v>
      </c>
      <c r="D127" s="12">
        <v>1993</v>
      </c>
      <c r="E127" s="34">
        <v>0.43604759999999998</v>
      </c>
    </row>
    <row r="128" spans="1:5" x14ac:dyDescent="0.3">
      <c r="A128" s="12" t="s">
        <v>117</v>
      </c>
      <c r="B128" s="12" t="s">
        <v>165</v>
      </c>
      <c r="C128" s="12" t="s">
        <v>230</v>
      </c>
      <c r="D128" s="12">
        <v>1994</v>
      </c>
      <c r="E128" s="34">
        <v>0.43371300000000002</v>
      </c>
    </row>
    <row r="129" spans="1:5" x14ac:dyDescent="0.3">
      <c r="A129" s="12" t="s">
        <v>117</v>
      </c>
      <c r="B129" s="12" t="s">
        <v>165</v>
      </c>
      <c r="C129" s="12" t="s">
        <v>230</v>
      </c>
      <c r="D129" s="12">
        <v>1995</v>
      </c>
      <c r="E129" s="34">
        <v>0.43190319999999999</v>
      </c>
    </row>
    <row r="130" spans="1:5" x14ac:dyDescent="0.3">
      <c r="A130" s="12" t="s">
        <v>117</v>
      </c>
      <c r="B130" s="12" t="s">
        <v>165</v>
      </c>
      <c r="C130" s="12" t="s">
        <v>230</v>
      </c>
      <c r="D130" s="12">
        <v>1996</v>
      </c>
      <c r="E130" s="34">
        <v>0.43052020000000002</v>
      </c>
    </row>
    <row r="131" spans="1:5" x14ac:dyDescent="0.3">
      <c r="A131" s="12" t="s">
        <v>117</v>
      </c>
      <c r="B131" s="12" t="s">
        <v>165</v>
      </c>
      <c r="C131" s="12" t="s">
        <v>230</v>
      </c>
      <c r="D131" s="12">
        <v>1997</v>
      </c>
      <c r="E131" s="34">
        <v>0.42948520000000001</v>
      </c>
    </row>
    <row r="132" spans="1:5" x14ac:dyDescent="0.3">
      <c r="A132" s="12" t="s">
        <v>117</v>
      </c>
      <c r="B132" s="12" t="s">
        <v>165</v>
      </c>
      <c r="C132" s="12" t="s">
        <v>230</v>
      </c>
      <c r="D132" s="12">
        <v>1998</v>
      </c>
      <c r="E132" s="34">
        <v>0.42867080000000002</v>
      </c>
    </row>
    <row r="133" spans="1:5" x14ac:dyDescent="0.3">
      <c r="A133" s="12" t="s">
        <v>117</v>
      </c>
      <c r="B133" s="12" t="s">
        <v>165</v>
      </c>
      <c r="C133" s="12" t="s">
        <v>230</v>
      </c>
      <c r="D133" s="12">
        <v>1999</v>
      </c>
      <c r="E133" s="34">
        <v>0.4281585</v>
      </c>
    </row>
    <row r="134" spans="1:5" x14ac:dyDescent="0.3">
      <c r="A134" s="12" t="s">
        <v>117</v>
      </c>
      <c r="B134" s="12" t="s">
        <v>165</v>
      </c>
      <c r="C134" s="12" t="s">
        <v>230</v>
      </c>
      <c r="D134" s="12">
        <v>2000</v>
      </c>
      <c r="E134" s="34">
        <v>0.4277842</v>
      </c>
    </row>
    <row r="135" spans="1:5" x14ac:dyDescent="0.3">
      <c r="A135" s="12" t="s">
        <v>117</v>
      </c>
      <c r="B135" s="12" t="s">
        <v>165</v>
      </c>
      <c r="C135" s="12" t="s">
        <v>230</v>
      </c>
      <c r="D135" s="12">
        <v>2001</v>
      </c>
      <c r="E135" s="34">
        <v>0.42761300000000002</v>
      </c>
    </row>
    <row r="136" spans="1:5" x14ac:dyDescent="0.3">
      <c r="A136" s="12" t="s">
        <v>117</v>
      </c>
      <c r="B136" s="12" t="s">
        <v>165</v>
      </c>
      <c r="C136" s="12" t="s">
        <v>230</v>
      </c>
      <c r="D136" s="12">
        <v>2002</v>
      </c>
      <c r="E136" s="34">
        <v>0.42746960000000001</v>
      </c>
    </row>
    <row r="137" spans="1:5" x14ac:dyDescent="0.3">
      <c r="A137" s="12" t="s">
        <v>117</v>
      </c>
      <c r="B137" s="12" t="s">
        <v>165</v>
      </c>
      <c r="C137" s="12" t="s">
        <v>230</v>
      </c>
      <c r="D137" s="12">
        <v>2003</v>
      </c>
      <c r="E137" s="34">
        <v>0.42747210000000002</v>
      </c>
    </row>
    <row r="138" spans="1:5" x14ac:dyDescent="0.3">
      <c r="A138" s="12" t="s">
        <v>117</v>
      </c>
      <c r="B138" s="12" t="s">
        <v>165</v>
      </c>
      <c r="C138" s="12" t="s">
        <v>230</v>
      </c>
      <c r="D138" s="12">
        <v>2004</v>
      </c>
      <c r="E138" s="34">
        <v>0.42819659999999998</v>
      </c>
    </row>
    <row r="139" spans="1:5" x14ac:dyDescent="0.3">
      <c r="A139" s="12" t="s">
        <v>117</v>
      </c>
      <c r="B139" s="12" t="s">
        <v>165</v>
      </c>
      <c r="C139" s="12" t="s">
        <v>230</v>
      </c>
      <c r="D139" s="12">
        <v>2005</v>
      </c>
      <c r="E139" s="34">
        <v>0.42936970000000002</v>
      </c>
    </row>
    <row r="140" spans="1:5" x14ac:dyDescent="0.3">
      <c r="A140" s="12" t="s">
        <v>117</v>
      </c>
      <c r="B140" s="12" t="s">
        <v>165</v>
      </c>
      <c r="C140" s="12" t="s">
        <v>230</v>
      </c>
      <c r="D140" s="12">
        <v>2006</v>
      </c>
      <c r="E140" s="34">
        <v>0.4310677</v>
      </c>
    </row>
    <row r="141" spans="1:5" x14ac:dyDescent="0.3">
      <c r="A141" s="12" t="s">
        <v>117</v>
      </c>
      <c r="B141" s="12" t="s">
        <v>165</v>
      </c>
      <c r="C141" s="12" t="s">
        <v>230</v>
      </c>
      <c r="D141" s="12">
        <v>2007</v>
      </c>
      <c r="E141" s="34">
        <v>0.43527139999999997</v>
      </c>
    </row>
    <row r="142" spans="1:5" x14ac:dyDescent="0.3">
      <c r="A142" s="12" t="s">
        <v>117</v>
      </c>
      <c r="B142" s="12" t="s">
        <v>165</v>
      </c>
      <c r="C142" s="12" t="s">
        <v>230</v>
      </c>
      <c r="D142" s="12">
        <v>2008</v>
      </c>
      <c r="E142" s="34">
        <v>0.4398591</v>
      </c>
    </row>
    <row r="143" spans="1:5" x14ac:dyDescent="0.3">
      <c r="A143" s="12" t="s">
        <v>117</v>
      </c>
      <c r="B143" s="12" t="s">
        <v>165</v>
      </c>
      <c r="C143" s="12" t="s">
        <v>230</v>
      </c>
      <c r="D143" s="12">
        <v>2009</v>
      </c>
      <c r="E143" s="34">
        <v>0.44490099999999999</v>
      </c>
    </row>
    <row r="144" spans="1:5" x14ac:dyDescent="0.3">
      <c r="A144" s="12" t="s">
        <v>117</v>
      </c>
      <c r="B144" s="12" t="s">
        <v>165</v>
      </c>
      <c r="C144" s="12" t="s">
        <v>230</v>
      </c>
      <c r="D144" s="12">
        <v>2010</v>
      </c>
      <c r="E144" s="34">
        <v>0.45016499999999998</v>
      </c>
    </row>
    <row r="145" spans="1:5" x14ac:dyDescent="0.3">
      <c r="A145" s="12" t="s">
        <v>117</v>
      </c>
      <c r="B145" s="12" t="s">
        <v>165</v>
      </c>
      <c r="C145" s="12" t="s">
        <v>230</v>
      </c>
      <c r="D145" s="12">
        <v>2011</v>
      </c>
      <c r="E145" s="34">
        <v>0.45522780000000002</v>
      </c>
    </row>
    <row r="146" spans="1:5" x14ac:dyDescent="0.3">
      <c r="A146" s="12" t="s">
        <v>117</v>
      </c>
      <c r="B146" s="12" t="s">
        <v>165</v>
      </c>
      <c r="C146" s="12" t="s">
        <v>230</v>
      </c>
      <c r="D146" s="12">
        <v>2012</v>
      </c>
      <c r="E146" s="34">
        <v>0.4609606</v>
      </c>
    </row>
    <row r="147" spans="1:5" x14ac:dyDescent="0.3">
      <c r="A147" s="12" t="s">
        <v>117</v>
      </c>
      <c r="B147" s="12" t="s">
        <v>165</v>
      </c>
      <c r="C147" s="12" t="s">
        <v>230</v>
      </c>
      <c r="D147" s="12">
        <v>2013</v>
      </c>
      <c r="E147" s="34">
        <v>0.46668779999999999</v>
      </c>
    </row>
    <row r="148" spans="1:5" x14ac:dyDescent="0.3">
      <c r="A148" s="12" t="s">
        <v>117</v>
      </c>
      <c r="B148" s="12" t="s">
        <v>165</v>
      </c>
      <c r="C148" s="12" t="s">
        <v>230</v>
      </c>
      <c r="D148" s="12">
        <v>2014</v>
      </c>
      <c r="E148" s="34">
        <v>0.4725279</v>
      </c>
    </row>
    <row r="149" spans="1:5" x14ac:dyDescent="0.3">
      <c r="A149" s="12" t="s">
        <v>117</v>
      </c>
      <c r="B149" s="12" t="s">
        <v>165</v>
      </c>
      <c r="C149" s="12" t="s">
        <v>230</v>
      </c>
      <c r="D149" s="12">
        <v>2015</v>
      </c>
      <c r="E149" s="34">
        <v>0.47788799999999998</v>
      </c>
    </row>
    <row r="150" spans="1:5" x14ac:dyDescent="0.3">
      <c r="A150" s="12" t="s">
        <v>117</v>
      </c>
      <c r="B150" s="12" t="s">
        <v>165</v>
      </c>
      <c r="C150" s="12" t="s">
        <v>230</v>
      </c>
      <c r="D150" s="12">
        <v>2016</v>
      </c>
      <c r="E150" s="34">
        <v>0.48141929999999999</v>
      </c>
    </row>
    <row r="151" spans="1:5" x14ac:dyDescent="0.3">
      <c r="A151" s="12" t="s">
        <v>117</v>
      </c>
      <c r="B151" s="12" t="s">
        <v>165</v>
      </c>
      <c r="C151" s="12" t="s">
        <v>230</v>
      </c>
      <c r="D151" s="12">
        <v>2017</v>
      </c>
      <c r="E151" s="34">
        <v>0.48486800000000002</v>
      </c>
    </row>
    <row r="152" spans="1:5" x14ac:dyDescent="0.3">
      <c r="A152" s="12" t="s">
        <v>117</v>
      </c>
      <c r="B152" s="12" t="s">
        <v>165</v>
      </c>
      <c r="C152" s="12" t="s">
        <v>230</v>
      </c>
      <c r="D152" s="12">
        <v>2018</v>
      </c>
      <c r="E152" s="34">
        <v>0.4881316</v>
      </c>
    </row>
    <row r="153" spans="1:5" x14ac:dyDescent="0.3">
      <c r="A153" s="12" t="s">
        <v>117</v>
      </c>
      <c r="B153" s="12" t="s">
        <v>165</v>
      </c>
      <c r="C153" s="12" t="s">
        <v>230</v>
      </c>
      <c r="D153" s="12">
        <v>2019</v>
      </c>
      <c r="E153" s="34">
        <v>0.4910101</v>
      </c>
    </row>
    <row r="154" spans="1:5" x14ac:dyDescent="0.3">
      <c r="A154" s="12" t="s">
        <v>117</v>
      </c>
      <c r="B154" s="12" t="s">
        <v>50</v>
      </c>
      <c r="C154" s="12" t="s">
        <v>230</v>
      </c>
      <c r="D154" s="12">
        <v>1990</v>
      </c>
      <c r="E154" s="34">
        <v>0.5185128</v>
      </c>
    </row>
    <row r="155" spans="1:5" x14ac:dyDescent="0.3">
      <c r="A155" s="12" t="s">
        <v>117</v>
      </c>
      <c r="B155" s="12" t="s">
        <v>50</v>
      </c>
      <c r="C155" s="12" t="s">
        <v>230</v>
      </c>
      <c r="D155" s="12">
        <v>1991</v>
      </c>
      <c r="E155" s="34">
        <v>0.51669019999999999</v>
      </c>
    </row>
    <row r="156" spans="1:5" x14ac:dyDescent="0.3">
      <c r="A156" s="12" t="s">
        <v>117</v>
      </c>
      <c r="B156" s="12" t="s">
        <v>50</v>
      </c>
      <c r="C156" s="12" t="s">
        <v>230</v>
      </c>
      <c r="D156" s="12">
        <v>1992</v>
      </c>
      <c r="E156" s="34">
        <v>0.5149106</v>
      </c>
    </row>
    <row r="157" spans="1:5" x14ac:dyDescent="0.3">
      <c r="A157" s="12" t="s">
        <v>117</v>
      </c>
      <c r="B157" s="12" t="s">
        <v>50</v>
      </c>
      <c r="C157" s="12" t="s">
        <v>230</v>
      </c>
      <c r="D157" s="12">
        <v>1993</v>
      </c>
      <c r="E157" s="34">
        <v>0.5132989</v>
      </c>
    </row>
    <row r="158" spans="1:5" x14ac:dyDescent="0.3">
      <c r="A158" s="12" t="s">
        <v>117</v>
      </c>
      <c r="B158" s="12" t="s">
        <v>50</v>
      </c>
      <c r="C158" s="12" t="s">
        <v>230</v>
      </c>
      <c r="D158" s="12">
        <v>1994</v>
      </c>
      <c r="E158" s="34">
        <v>0.51180130000000001</v>
      </c>
    </row>
    <row r="159" spans="1:5" x14ac:dyDescent="0.3">
      <c r="A159" s="12" t="s">
        <v>117</v>
      </c>
      <c r="B159" s="12" t="s">
        <v>50</v>
      </c>
      <c r="C159" s="12" t="s">
        <v>230</v>
      </c>
      <c r="D159" s="12">
        <v>1995</v>
      </c>
      <c r="E159" s="34">
        <v>0.51040549999999996</v>
      </c>
    </row>
    <row r="160" spans="1:5" x14ac:dyDescent="0.3">
      <c r="A160" s="12" t="s">
        <v>117</v>
      </c>
      <c r="B160" s="12" t="s">
        <v>50</v>
      </c>
      <c r="C160" s="12" t="s">
        <v>230</v>
      </c>
      <c r="D160" s="12">
        <v>1996</v>
      </c>
      <c r="E160" s="34">
        <v>0.50921689999999997</v>
      </c>
    </row>
    <row r="161" spans="1:5" x14ac:dyDescent="0.3">
      <c r="A161" s="12" t="s">
        <v>117</v>
      </c>
      <c r="B161" s="12" t="s">
        <v>50</v>
      </c>
      <c r="C161" s="12" t="s">
        <v>230</v>
      </c>
      <c r="D161" s="12">
        <v>1997</v>
      </c>
      <c r="E161" s="34">
        <v>0.50774520000000001</v>
      </c>
    </row>
    <row r="162" spans="1:5" x14ac:dyDescent="0.3">
      <c r="A162" s="12" t="s">
        <v>117</v>
      </c>
      <c r="B162" s="12" t="s">
        <v>50</v>
      </c>
      <c r="C162" s="12" t="s">
        <v>230</v>
      </c>
      <c r="D162" s="12">
        <v>1998</v>
      </c>
      <c r="E162" s="34">
        <v>0.50582389999999999</v>
      </c>
    </row>
    <row r="163" spans="1:5" x14ac:dyDescent="0.3">
      <c r="A163" s="12" t="s">
        <v>117</v>
      </c>
      <c r="B163" s="12" t="s">
        <v>50</v>
      </c>
      <c r="C163" s="12" t="s">
        <v>230</v>
      </c>
      <c r="D163" s="12">
        <v>1999</v>
      </c>
      <c r="E163" s="34">
        <v>0.50349270000000002</v>
      </c>
    </row>
    <row r="164" spans="1:5" x14ac:dyDescent="0.3">
      <c r="A164" s="12" t="s">
        <v>117</v>
      </c>
      <c r="B164" s="12" t="s">
        <v>50</v>
      </c>
      <c r="C164" s="12" t="s">
        <v>230</v>
      </c>
      <c r="D164" s="12">
        <v>2000</v>
      </c>
      <c r="E164" s="34">
        <v>0.50042339999999996</v>
      </c>
    </row>
    <row r="165" spans="1:5" x14ac:dyDescent="0.3">
      <c r="A165" s="12" t="s">
        <v>117</v>
      </c>
      <c r="B165" s="12" t="s">
        <v>50</v>
      </c>
      <c r="C165" s="12" t="s">
        <v>230</v>
      </c>
      <c r="D165" s="12">
        <v>2001</v>
      </c>
      <c r="E165" s="34">
        <v>0.49634620000000002</v>
      </c>
    </row>
    <row r="166" spans="1:5" x14ac:dyDescent="0.3">
      <c r="A166" s="12" t="s">
        <v>117</v>
      </c>
      <c r="B166" s="12" t="s">
        <v>50</v>
      </c>
      <c r="C166" s="12" t="s">
        <v>230</v>
      </c>
      <c r="D166" s="12">
        <v>2002</v>
      </c>
      <c r="E166" s="34">
        <v>0.49126199999999998</v>
      </c>
    </row>
    <row r="167" spans="1:5" x14ac:dyDescent="0.3">
      <c r="A167" s="12" t="s">
        <v>117</v>
      </c>
      <c r="B167" s="12" t="s">
        <v>50</v>
      </c>
      <c r="C167" s="12" t="s">
        <v>230</v>
      </c>
      <c r="D167" s="12">
        <v>2003</v>
      </c>
      <c r="E167" s="34">
        <v>0.4850411</v>
      </c>
    </row>
    <row r="168" spans="1:5" x14ac:dyDescent="0.3">
      <c r="A168" s="12" t="s">
        <v>117</v>
      </c>
      <c r="B168" s="12" t="s">
        <v>50</v>
      </c>
      <c r="C168" s="12" t="s">
        <v>230</v>
      </c>
      <c r="D168" s="12">
        <v>2004</v>
      </c>
      <c r="E168" s="34">
        <v>0.47719230000000001</v>
      </c>
    </row>
    <row r="169" spans="1:5" x14ac:dyDescent="0.3">
      <c r="A169" s="12" t="s">
        <v>117</v>
      </c>
      <c r="B169" s="12" t="s">
        <v>50</v>
      </c>
      <c r="C169" s="12" t="s">
        <v>230</v>
      </c>
      <c r="D169" s="12">
        <v>2005</v>
      </c>
      <c r="E169" s="34">
        <v>0.46903489999999998</v>
      </c>
    </row>
    <row r="170" spans="1:5" x14ac:dyDescent="0.3">
      <c r="A170" s="12" t="s">
        <v>117</v>
      </c>
      <c r="B170" s="12" t="s">
        <v>50</v>
      </c>
      <c r="C170" s="12" t="s">
        <v>230</v>
      </c>
      <c r="D170" s="12">
        <v>2006</v>
      </c>
      <c r="E170" s="34">
        <v>0.46158159999999998</v>
      </c>
    </row>
    <row r="171" spans="1:5" x14ac:dyDescent="0.3">
      <c r="A171" s="12" t="s">
        <v>117</v>
      </c>
      <c r="B171" s="12" t="s">
        <v>50</v>
      </c>
      <c r="C171" s="12" t="s">
        <v>230</v>
      </c>
      <c r="D171" s="12">
        <v>2007</v>
      </c>
      <c r="E171" s="34">
        <v>0.45497660000000001</v>
      </c>
    </row>
    <row r="172" spans="1:5" x14ac:dyDescent="0.3">
      <c r="A172" s="12" t="s">
        <v>117</v>
      </c>
      <c r="B172" s="12" t="s">
        <v>50</v>
      </c>
      <c r="C172" s="12" t="s">
        <v>230</v>
      </c>
      <c r="D172" s="12">
        <v>2008</v>
      </c>
      <c r="E172" s="34">
        <v>0.44841639999999999</v>
      </c>
    </row>
    <row r="173" spans="1:5" x14ac:dyDescent="0.3">
      <c r="A173" s="12" t="s">
        <v>117</v>
      </c>
      <c r="B173" s="12" t="s">
        <v>50</v>
      </c>
      <c r="C173" s="12" t="s">
        <v>230</v>
      </c>
      <c r="D173" s="12">
        <v>2009</v>
      </c>
      <c r="E173" s="34">
        <v>0.44172470000000003</v>
      </c>
    </row>
    <row r="174" spans="1:5" x14ac:dyDescent="0.3">
      <c r="A174" s="12" t="s">
        <v>117</v>
      </c>
      <c r="B174" s="12" t="s">
        <v>50</v>
      </c>
      <c r="C174" s="12" t="s">
        <v>230</v>
      </c>
      <c r="D174" s="12">
        <v>2010</v>
      </c>
      <c r="E174" s="34">
        <v>0.43508150000000001</v>
      </c>
    </row>
    <row r="175" spans="1:5" x14ac:dyDescent="0.3">
      <c r="A175" s="12" t="s">
        <v>117</v>
      </c>
      <c r="B175" s="12" t="s">
        <v>50</v>
      </c>
      <c r="C175" s="12" t="s">
        <v>230</v>
      </c>
      <c r="D175" s="12">
        <v>2011</v>
      </c>
      <c r="E175" s="34">
        <v>0.42868050000000002</v>
      </c>
    </row>
    <row r="176" spans="1:5" x14ac:dyDescent="0.3">
      <c r="A176" s="12" t="s">
        <v>117</v>
      </c>
      <c r="B176" s="12" t="s">
        <v>50</v>
      </c>
      <c r="C176" s="12" t="s">
        <v>230</v>
      </c>
      <c r="D176" s="12">
        <v>2012</v>
      </c>
      <c r="E176" s="34">
        <v>0.42342190000000002</v>
      </c>
    </row>
    <row r="177" spans="1:5" x14ac:dyDescent="0.3">
      <c r="A177" s="12" t="s">
        <v>117</v>
      </c>
      <c r="B177" s="12" t="s">
        <v>50</v>
      </c>
      <c r="C177" s="12" t="s">
        <v>230</v>
      </c>
      <c r="D177" s="12">
        <v>2013</v>
      </c>
      <c r="E177" s="34">
        <v>0.41809099999999999</v>
      </c>
    </row>
    <row r="178" spans="1:5" x14ac:dyDescent="0.3">
      <c r="A178" s="12" t="s">
        <v>117</v>
      </c>
      <c r="B178" s="12" t="s">
        <v>50</v>
      </c>
      <c r="C178" s="12" t="s">
        <v>230</v>
      </c>
      <c r="D178" s="12">
        <v>2014</v>
      </c>
      <c r="E178" s="34">
        <v>0.41334189999999998</v>
      </c>
    </row>
    <row r="179" spans="1:5" x14ac:dyDescent="0.3">
      <c r="A179" s="12" t="s">
        <v>117</v>
      </c>
      <c r="B179" s="12" t="s">
        <v>50</v>
      </c>
      <c r="C179" s="12" t="s">
        <v>230</v>
      </c>
      <c r="D179" s="12">
        <v>2015</v>
      </c>
      <c r="E179" s="34">
        <v>0.40928059999999999</v>
      </c>
    </row>
    <row r="180" spans="1:5" x14ac:dyDescent="0.3">
      <c r="A180" s="12" t="s">
        <v>117</v>
      </c>
      <c r="B180" s="12" t="s">
        <v>50</v>
      </c>
      <c r="C180" s="12" t="s">
        <v>230</v>
      </c>
      <c r="D180" s="12">
        <v>2016</v>
      </c>
      <c r="E180" s="34">
        <v>0.40612330000000002</v>
      </c>
    </row>
    <row r="181" spans="1:5" x14ac:dyDescent="0.3">
      <c r="A181" s="12" t="s">
        <v>117</v>
      </c>
      <c r="B181" s="12" t="s">
        <v>50</v>
      </c>
      <c r="C181" s="12" t="s">
        <v>230</v>
      </c>
      <c r="D181" s="12">
        <v>2017</v>
      </c>
      <c r="E181" s="34">
        <v>0.4040166</v>
      </c>
    </row>
    <row r="182" spans="1:5" x14ac:dyDescent="0.3">
      <c r="A182" s="12" t="s">
        <v>117</v>
      </c>
      <c r="B182" s="12" t="s">
        <v>50</v>
      </c>
      <c r="C182" s="12" t="s">
        <v>230</v>
      </c>
      <c r="D182" s="12">
        <v>2018</v>
      </c>
      <c r="E182" s="34">
        <v>0.40304689999999999</v>
      </c>
    </row>
    <row r="183" spans="1:5" x14ac:dyDescent="0.3">
      <c r="A183" s="12" t="s">
        <v>117</v>
      </c>
      <c r="B183" s="12" t="s">
        <v>50</v>
      </c>
      <c r="C183" s="12" t="s">
        <v>230</v>
      </c>
      <c r="D183" s="12">
        <v>2019</v>
      </c>
      <c r="E183" s="34">
        <v>0.40258480000000002</v>
      </c>
    </row>
    <row r="184" spans="1:5" x14ac:dyDescent="0.3">
      <c r="A184" s="12" t="s">
        <v>125</v>
      </c>
      <c r="B184" s="12" t="s">
        <v>172</v>
      </c>
      <c r="C184" s="12" t="s">
        <v>230</v>
      </c>
      <c r="D184" s="12">
        <v>1990</v>
      </c>
      <c r="E184" s="34">
        <v>0.4954461</v>
      </c>
    </row>
    <row r="185" spans="1:5" x14ac:dyDescent="0.3">
      <c r="A185" s="12" t="s">
        <v>125</v>
      </c>
      <c r="B185" s="12" t="s">
        <v>172</v>
      </c>
      <c r="C185" s="12" t="s">
        <v>230</v>
      </c>
      <c r="D185" s="12">
        <v>1991</v>
      </c>
      <c r="E185" s="34">
        <v>0.49181000000000002</v>
      </c>
    </row>
    <row r="186" spans="1:5" x14ac:dyDescent="0.3">
      <c r="A186" s="12" t="s">
        <v>125</v>
      </c>
      <c r="B186" s="12" t="s">
        <v>172</v>
      </c>
      <c r="C186" s="12" t="s">
        <v>230</v>
      </c>
      <c r="D186" s="12">
        <v>1992</v>
      </c>
      <c r="E186" s="34">
        <v>0.48722100000000002</v>
      </c>
    </row>
    <row r="187" spans="1:5" x14ac:dyDescent="0.3">
      <c r="A187" s="12" t="s">
        <v>125</v>
      </c>
      <c r="B187" s="12" t="s">
        <v>172</v>
      </c>
      <c r="C187" s="12" t="s">
        <v>230</v>
      </c>
      <c r="D187" s="12">
        <v>1993</v>
      </c>
      <c r="E187" s="34">
        <v>0.48188540000000002</v>
      </c>
    </row>
    <row r="188" spans="1:5" x14ac:dyDescent="0.3">
      <c r="A188" s="12" t="s">
        <v>125</v>
      </c>
      <c r="B188" s="12" t="s">
        <v>172</v>
      </c>
      <c r="C188" s="12" t="s">
        <v>230</v>
      </c>
      <c r="D188" s="12">
        <v>1994</v>
      </c>
      <c r="E188" s="34">
        <v>0.47656330000000002</v>
      </c>
    </row>
    <row r="189" spans="1:5" x14ac:dyDescent="0.3">
      <c r="A189" s="12" t="s">
        <v>125</v>
      </c>
      <c r="B189" s="12" t="s">
        <v>172</v>
      </c>
      <c r="C189" s="12" t="s">
        <v>230</v>
      </c>
      <c r="D189" s="12">
        <v>1995</v>
      </c>
      <c r="E189" s="34">
        <v>0.47137849999999998</v>
      </c>
    </row>
    <row r="190" spans="1:5" x14ac:dyDescent="0.3">
      <c r="A190" s="12" t="s">
        <v>125</v>
      </c>
      <c r="B190" s="12" t="s">
        <v>172</v>
      </c>
      <c r="C190" s="12" t="s">
        <v>230</v>
      </c>
      <c r="D190" s="12">
        <v>1996</v>
      </c>
      <c r="E190" s="34">
        <v>0.46643600000000002</v>
      </c>
    </row>
    <row r="191" spans="1:5" x14ac:dyDescent="0.3">
      <c r="A191" s="12" t="s">
        <v>125</v>
      </c>
      <c r="B191" s="12" t="s">
        <v>172</v>
      </c>
      <c r="C191" s="12" t="s">
        <v>230</v>
      </c>
      <c r="D191" s="12">
        <v>1997</v>
      </c>
      <c r="E191" s="34">
        <v>0.46127970000000001</v>
      </c>
    </row>
    <row r="192" spans="1:5" x14ac:dyDescent="0.3">
      <c r="A192" s="12" t="s">
        <v>125</v>
      </c>
      <c r="B192" s="12" t="s">
        <v>172</v>
      </c>
      <c r="C192" s="12" t="s">
        <v>230</v>
      </c>
      <c r="D192" s="12">
        <v>1998</v>
      </c>
      <c r="E192" s="34">
        <v>0.45545269999999999</v>
      </c>
    </row>
    <row r="193" spans="1:5" x14ac:dyDescent="0.3">
      <c r="A193" s="12" t="s">
        <v>125</v>
      </c>
      <c r="B193" s="12" t="s">
        <v>172</v>
      </c>
      <c r="C193" s="12" t="s">
        <v>230</v>
      </c>
      <c r="D193" s="12">
        <v>1999</v>
      </c>
      <c r="E193" s="34">
        <v>0.44881989999999999</v>
      </c>
    </row>
    <row r="194" spans="1:5" x14ac:dyDescent="0.3">
      <c r="A194" s="12" t="s">
        <v>125</v>
      </c>
      <c r="B194" s="12" t="s">
        <v>172</v>
      </c>
      <c r="C194" s="12" t="s">
        <v>230</v>
      </c>
      <c r="D194" s="12">
        <v>2000</v>
      </c>
      <c r="E194" s="34">
        <v>0.44167849999999997</v>
      </c>
    </row>
    <row r="195" spans="1:5" x14ac:dyDescent="0.3">
      <c r="A195" s="12" t="s">
        <v>125</v>
      </c>
      <c r="B195" s="12" t="s">
        <v>172</v>
      </c>
      <c r="C195" s="12" t="s">
        <v>230</v>
      </c>
      <c r="D195" s="12">
        <v>2001</v>
      </c>
      <c r="E195" s="34">
        <v>0.4344499</v>
      </c>
    </row>
    <row r="196" spans="1:5" x14ac:dyDescent="0.3">
      <c r="A196" s="12" t="s">
        <v>125</v>
      </c>
      <c r="B196" s="12" t="s">
        <v>172</v>
      </c>
      <c r="C196" s="12" t="s">
        <v>230</v>
      </c>
      <c r="D196" s="12">
        <v>2002</v>
      </c>
      <c r="E196" s="34">
        <v>0.42768390000000001</v>
      </c>
    </row>
    <row r="197" spans="1:5" x14ac:dyDescent="0.3">
      <c r="A197" s="12" t="s">
        <v>125</v>
      </c>
      <c r="B197" s="12" t="s">
        <v>172</v>
      </c>
      <c r="C197" s="12" t="s">
        <v>230</v>
      </c>
      <c r="D197" s="12">
        <v>2003</v>
      </c>
      <c r="E197" s="34">
        <v>0.42191299999999998</v>
      </c>
    </row>
    <row r="198" spans="1:5" x14ac:dyDescent="0.3">
      <c r="A198" s="12" t="s">
        <v>125</v>
      </c>
      <c r="B198" s="12" t="s">
        <v>172</v>
      </c>
      <c r="C198" s="12" t="s">
        <v>230</v>
      </c>
      <c r="D198" s="12">
        <v>2004</v>
      </c>
      <c r="E198" s="34">
        <v>0.41711019999999999</v>
      </c>
    </row>
    <row r="199" spans="1:5" x14ac:dyDescent="0.3">
      <c r="A199" s="12" t="s">
        <v>125</v>
      </c>
      <c r="B199" s="12" t="s">
        <v>172</v>
      </c>
      <c r="C199" s="12" t="s">
        <v>230</v>
      </c>
      <c r="D199" s="12">
        <v>2005</v>
      </c>
      <c r="E199" s="34">
        <v>0.41408</v>
      </c>
    </row>
    <row r="200" spans="1:5" x14ac:dyDescent="0.3">
      <c r="A200" s="12" t="s">
        <v>125</v>
      </c>
      <c r="B200" s="12" t="s">
        <v>172</v>
      </c>
      <c r="C200" s="12" t="s">
        <v>230</v>
      </c>
      <c r="D200" s="12">
        <v>2006</v>
      </c>
      <c r="E200" s="34">
        <v>0.41227520000000001</v>
      </c>
    </row>
    <row r="201" spans="1:5" x14ac:dyDescent="0.3">
      <c r="A201" s="12" t="s">
        <v>125</v>
      </c>
      <c r="B201" s="12" t="s">
        <v>172</v>
      </c>
      <c r="C201" s="12" t="s">
        <v>230</v>
      </c>
      <c r="D201" s="12">
        <v>2007</v>
      </c>
      <c r="E201" s="34">
        <v>0.41219670000000003</v>
      </c>
    </row>
    <row r="202" spans="1:5" x14ac:dyDescent="0.3">
      <c r="A202" s="12" t="s">
        <v>125</v>
      </c>
      <c r="B202" s="12" t="s">
        <v>172</v>
      </c>
      <c r="C202" s="12" t="s">
        <v>230</v>
      </c>
      <c r="D202" s="12">
        <v>2008</v>
      </c>
      <c r="E202" s="34">
        <v>0.41370829999999997</v>
      </c>
    </row>
    <row r="203" spans="1:5" x14ac:dyDescent="0.3">
      <c r="A203" s="12" t="s">
        <v>125</v>
      </c>
      <c r="B203" s="12" t="s">
        <v>172</v>
      </c>
      <c r="C203" s="12" t="s">
        <v>230</v>
      </c>
      <c r="D203" s="12">
        <v>2009</v>
      </c>
      <c r="E203" s="34">
        <v>0.4164119</v>
      </c>
    </row>
    <row r="204" spans="1:5" x14ac:dyDescent="0.3">
      <c r="A204" s="12" t="s">
        <v>125</v>
      </c>
      <c r="B204" s="12" t="s">
        <v>172</v>
      </c>
      <c r="C204" s="12" t="s">
        <v>230</v>
      </c>
      <c r="D204" s="12">
        <v>2010</v>
      </c>
      <c r="E204" s="34">
        <v>0.41935610000000001</v>
      </c>
    </row>
    <row r="205" spans="1:5" x14ac:dyDescent="0.3">
      <c r="A205" s="12" t="s">
        <v>125</v>
      </c>
      <c r="B205" s="12" t="s">
        <v>172</v>
      </c>
      <c r="C205" s="12" t="s">
        <v>230</v>
      </c>
      <c r="D205" s="12">
        <v>2011</v>
      </c>
      <c r="E205" s="34">
        <v>0.42275760000000001</v>
      </c>
    </row>
    <row r="206" spans="1:5" x14ac:dyDescent="0.3">
      <c r="A206" s="12" t="s">
        <v>125</v>
      </c>
      <c r="B206" s="12" t="s">
        <v>172</v>
      </c>
      <c r="C206" s="12" t="s">
        <v>230</v>
      </c>
      <c r="D206" s="12">
        <v>2012</v>
      </c>
      <c r="E206" s="34">
        <v>0.42917949999999999</v>
      </c>
    </row>
    <row r="207" spans="1:5" x14ac:dyDescent="0.3">
      <c r="A207" s="12" t="s">
        <v>125</v>
      </c>
      <c r="B207" s="12" t="s">
        <v>172</v>
      </c>
      <c r="C207" s="12" t="s">
        <v>230</v>
      </c>
      <c r="D207" s="12">
        <v>2013</v>
      </c>
      <c r="E207" s="34">
        <v>0.43492500000000001</v>
      </c>
    </row>
    <row r="208" spans="1:5" x14ac:dyDescent="0.3">
      <c r="A208" s="12" t="s">
        <v>125</v>
      </c>
      <c r="B208" s="12" t="s">
        <v>172</v>
      </c>
      <c r="C208" s="12" t="s">
        <v>230</v>
      </c>
      <c r="D208" s="12">
        <v>2014</v>
      </c>
      <c r="E208" s="34">
        <v>0.44085489999999999</v>
      </c>
    </row>
    <row r="209" spans="1:5" x14ac:dyDescent="0.3">
      <c r="A209" s="12" t="s">
        <v>125</v>
      </c>
      <c r="B209" s="12" t="s">
        <v>172</v>
      </c>
      <c r="C209" s="12" t="s">
        <v>230</v>
      </c>
      <c r="D209" s="12">
        <v>2015</v>
      </c>
      <c r="E209" s="34">
        <v>0.44618340000000001</v>
      </c>
    </row>
    <row r="210" spans="1:5" x14ac:dyDescent="0.3">
      <c r="A210" s="12" t="s">
        <v>125</v>
      </c>
      <c r="B210" s="12" t="s">
        <v>172</v>
      </c>
      <c r="C210" s="12" t="s">
        <v>230</v>
      </c>
      <c r="D210" s="12">
        <v>2016</v>
      </c>
      <c r="E210" s="34">
        <v>0.45131680000000002</v>
      </c>
    </row>
    <row r="211" spans="1:5" x14ac:dyDescent="0.3">
      <c r="A211" s="12" t="s">
        <v>125</v>
      </c>
      <c r="B211" s="12" t="s">
        <v>172</v>
      </c>
      <c r="C211" s="12" t="s">
        <v>230</v>
      </c>
      <c r="D211" s="12">
        <v>2017</v>
      </c>
      <c r="E211" s="34">
        <v>0.45631440000000001</v>
      </c>
    </row>
    <row r="212" spans="1:5" x14ac:dyDescent="0.3">
      <c r="A212" s="12" t="s">
        <v>125</v>
      </c>
      <c r="B212" s="12" t="s">
        <v>172</v>
      </c>
      <c r="C212" s="12" t="s">
        <v>230</v>
      </c>
      <c r="D212" s="12">
        <v>2018</v>
      </c>
      <c r="E212" s="34">
        <v>0.46096740000000003</v>
      </c>
    </row>
    <row r="213" spans="1:5" x14ac:dyDescent="0.3">
      <c r="A213" s="12" t="s">
        <v>125</v>
      </c>
      <c r="B213" s="12" t="s">
        <v>172</v>
      </c>
      <c r="C213" s="12" t="s">
        <v>230</v>
      </c>
      <c r="D213" s="12">
        <v>2019</v>
      </c>
      <c r="E213" s="34">
        <v>0.46526040000000002</v>
      </c>
    </row>
    <row r="214" spans="1:5" x14ac:dyDescent="0.3">
      <c r="A214" s="12" t="s">
        <v>125</v>
      </c>
      <c r="B214" s="12" t="s">
        <v>53</v>
      </c>
      <c r="C214" s="12" t="s">
        <v>230</v>
      </c>
      <c r="D214" s="12">
        <v>1990</v>
      </c>
      <c r="E214" s="34">
        <v>0.60579059999999996</v>
      </c>
    </row>
    <row r="215" spans="1:5" x14ac:dyDescent="0.3">
      <c r="A215" s="12" t="s">
        <v>125</v>
      </c>
      <c r="B215" s="12" t="s">
        <v>53</v>
      </c>
      <c r="C215" s="12" t="s">
        <v>230</v>
      </c>
      <c r="D215" s="12">
        <v>1991</v>
      </c>
      <c r="E215" s="34">
        <v>0.59374959999999999</v>
      </c>
    </row>
    <row r="216" spans="1:5" x14ac:dyDescent="0.3">
      <c r="A216" s="12" t="s">
        <v>125</v>
      </c>
      <c r="B216" s="12" t="s">
        <v>53</v>
      </c>
      <c r="C216" s="12" t="s">
        <v>230</v>
      </c>
      <c r="D216" s="12">
        <v>1992</v>
      </c>
      <c r="E216" s="34">
        <v>0.58175710000000003</v>
      </c>
    </row>
    <row r="217" spans="1:5" x14ac:dyDescent="0.3">
      <c r="A217" s="12" t="s">
        <v>125</v>
      </c>
      <c r="B217" s="12" t="s">
        <v>53</v>
      </c>
      <c r="C217" s="12" t="s">
        <v>230</v>
      </c>
      <c r="D217" s="12">
        <v>1993</v>
      </c>
      <c r="E217" s="34">
        <v>0.56995269999999998</v>
      </c>
    </row>
    <row r="218" spans="1:5" x14ac:dyDescent="0.3">
      <c r="A218" s="12" t="s">
        <v>125</v>
      </c>
      <c r="B218" s="12" t="s">
        <v>53</v>
      </c>
      <c r="C218" s="12" t="s">
        <v>230</v>
      </c>
      <c r="D218" s="12">
        <v>1994</v>
      </c>
      <c r="E218" s="34">
        <v>0.55821220000000005</v>
      </c>
    </row>
    <row r="219" spans="1:5" x14ac:dyDescent="0.3">
      <c r="A219" s="12" t="s">
        <v>125</v>
      </c>
      <c r="B219" s="12" t="s">
        <v>53</v>
      </c>
      <c r="C219" s="12" t="s">
        <v>230</v>
      </c>
      <c r="D219" s="12">
        <v>1995</v>
      </c>
      <c r="E219" s="34">
        <v>0.54685539999999999</v>
      </c>
    </row>
    <row r="220" spans="1:5" x14ac:dyDescent="0.3">
      <c r="A220" s="12" t="s">
        <v>125</v>
      </c>
      <c r="B220" s="12" t="s">
        <v>53</v>
      </c>
      <c r="C220" s="12" t="s">
        <v>230</v>
      </c>
      <c r="D220" s="12">
        <v>1996</v>
      </c>
      <c r="E220" s="34">
        <v>0.53594770000000003</v>
      </c>
    </row>
    <row r="221" spans="1:5" x14ac:dyDescent="0.3">
      <c r="A221" s="12" t="s">
        <v>125</v>
      </c>
      <c r="B221" s="12" t="s">
        <v>53</v>
      </c>
      <c r="C221" s="12" t="s">
        <v>230</v>
      </c>
      <c r="D221" s="12">
        <v>1997</v>
      </c>
      <c r="E221" s="34">
        <v>0.52543609999999996</v>
      </c>
    </row>
    <row r="222" spans="1:5" x14ac:dyDescent="0.3">
      <c r="A222" s="12" t="s">
        <v>125</v>
      </c>
      <c r="B222" s="12" t="s">
        <v>53</v>
      </c>
      <c r="C222" s="12" t="s">
        <v>230</v>
      </c>
      <c r="D222" s="12">
        <v>1998</v>
      </c>
      <c r="E222" s="34">
        <v>0.51509090000000002</v>
      </c>
    </row>
    <row r="223" spans="1:5" x14ac:dyDescent="0.3">
      <c r="A223" s="12" t="s">
        <v>125</v>
      </c>
      <c r="B223" s="12" t="s">
        <v>53</v>
      </c>
      <c r="C223" s="12" t="s">
        <v>230</v>
      </c>
      <c r="D223" s="12">
        <v>1999</v>
      </c>
      <c r="E223" s="34">
        <v>0.50500089999999997</v>
      </c>
    </row>
    <row r="224" spans="1:5" x14ac:dyDescent="0.3">
      <c r="A224" s="12" t="s">
        <v>125</v>
      </c>
      <c r="B224" s="12" t="s">
        <v>53</v>
      </c>
      <c r="C224" s="12" t="s">
        <v>230</v>
      </c>
      <c r="D224" s="12">
        <v>2000</v>
      </c>
      <c r="E224" s="34">
        <v>0.49494339999999998</v>
      </c>
    </row>
    <row r="225" spans="1:5" x14ac:dyDescent="0.3">
      <c r="A225" s="12" t="s">
        <v>125</v>
      </c>
      <c r="B225" s="12" t="s">
        <v>53</v>
      </c>
      <c r="C225" s="12" t="s">
        <v>230</v>
      </c>
      <c r="D225" s="12">
        <v>2001</v>
      </c>
      <c r="E225" s="34">
        <v>0.48502600000000001</v>
      </c>
    </row>
    <row r="226" spans="1:5" x14ac:dyDescent="0.3">
      <c r="A226" s="12" t="s">
        <v>125</v>
      </c>
      <c r="B226" s="12" t="s">
        <v>53</v>
      </c>
      <c r="C226" s="12" t="s">
        <v>230</v>
      </c>
      <c r="D226" s="12">
        <v>2002</v>
      </c>
      <c r="E226" s="34">
        <v>0.47519230000000001</v>
      </c>
    </row>
    <row r="227" spans="1:5" x14ac:dyDescent="0.3">
      <c r="A227" s="12" t="s">
        <v>125</v>
      </c>
      <c r="B227" s="12" t="s">
        <v>53</v>
      </c>
      <c r="C227" s="12" t="s">
        <v>230</v>
      </c>
      <c r="D227" s="12">
        <v>2003</v>
      </c>
      <c r="E227" s="34">
        <v>0.4656343</v>
      </c>
    </row>
    <row r="228" spans="1:5" x14ac:dyDescent="0.3">
      <c r="A228" s="12" t="s">
        <v>125</v>
      </c>
      <c r="B228" s="12" t="s">
        <v>53</v>
      </c>
      <c r="C228" s="12" t="s">
        <v>230</v>
      </c>
      <c r="D228" s="12">
        <v>2004</v>
      </c>
      <c r="E228" s="34">
        <v>0.45658559999999998</v>
      </c>
    </row>
    <row r="229" spans="1:5" x14ac:dyDescent="0.3">
      <c r="A229" s="12" t="s">
        <v>125</v>
      </c>
      <c r="B229" s="12" t="s">
        <v>53</v>
      </c>
      <c r="C229" s="12" t="s">
        <v>230</v>
      </c>
      <c r="D229" s="12">
        <v>2005</v>
      </c>
      <c r="E229" s="34">
        <v>0.44832270000000002</v>
      </c>
    </row>
    <row r="230" spans="1:5" x14ac:dyDescent="0.3">
      <c r="A230" s="12" t="s">
        <v>125</v>
      </c>
      <c r="B230" s="12" t="s">
        <v>53</v>
      </c>
      <c r="C230" s="12" t="s">
        <v>230</v>
      </c>
      <c r="D230" s="12">
        <v>2006</v>
      </c>
      <c r="E230" s="34">
        <v>0.4406157</v>
      </c>
    </row>
    <row r="231" spans="1:5" x14ac:dyDescent="0.3">
      <c r="A231" s="12" t="s">
        <v>125</v>
      </c>
      <c r="B231" s="12" t="s">
        <v>53</v>
      </c>
      <c r="C231" s="12" t="s">
        <v>230</v>
      </c>
      <c r="D231" s="12">
        <v>2007</v>
      </c>
      <c r="E231" s="34">
        <v>0.43308099999999999</v>
      </c>
    </row>
    <row r="232" spans="1:5" x14ac:dyDescent="0.3">
      <c r="A232" s="12" t="s">
        <v>125</v>
      </c>
      <c r="B232" s="12" t="s">
        <v>53</v>
      </c>
      <c r="C232" s="12" t="s">
        <v>230</v>
      </c>
      <c r="D232" s="12">
        <v>2008</v>
      </c>
      <c r="E232" s="34">
        <v>0.4261549</v>
      </c>
    </row>
    <row r="233" spans="1:5" x14ac:dyDescent="0.3">
      <c r="A233" s="12" t="s">
        <v>125</v>
      </c>
      <c r="B233" s="12" t="s">
        <v>53</v>
      </c>
      <c r="C233" s="12" t="s">
        <v>230</v>
      </c>
      <c r="D233" s="12">
        <v>2009</v>
      </c>
      <c r="E233" s="34">
        <v>0.42032609999999998</v>
      </c>
    </row>
    <row r="234" spans="1:5" x14ac:dyDescent="0.3">
      <c r="A234" s="12" t="s">
        <v>125</v>
      </c>
      <c r="B234" s="12" t="s">
        <v>53</v>
      </c>
      <c r="C234" s="12" t="s">
        <v>230</v>
      </c>
      <c r="D234" s="12">
        <v>2010</v>
      </c>
      <c r="E234" s="34">
        <v>0.41558620000000002</v>
      </c>
    </row>
    <row r="235" spans="1:5" x14ac:dyDescent="0.3">
      <c r="A235" s="12" t="s">
        <v>125</v>
      </c>
      <c r="B235" s="12" t="s">
        <v>53</v>
      </c>
      <c r="C235" s="12" t="s">
        <v>230</v>
      </c>
      <c r="D235" s="12">
        <v>2011</v>
      </c>
      <c r="E235" s="34">
        <v>0.41169339999999999</v>
      </c>
    </row>
    <row r="236" spans="1:5" x14ac:dyDescent="0.3">
      <c r="A236" s="12" t="s">
        <v>125</v>
      </c>
      <c r="B236" s="12" t="s">
        <v>53</v>
      </c>
      <c r="C236" s="12" t="s">
        <v>230</v>
      </c>
      <c r="D236" s="12">
        <v>2012</v>
      </c>
      <c r="E236" s="34">
        <v>0.40890609999999999</v>
      </c>
    </row>
    <row r="237" spans="1:5" x14ac:dyDescent="0.3">
      <c r="A237" s="12" t="s">
        <v>125</v>
      </c>
      <c r="B237" s="12" t="s">
        <v>53</v>
      </c>
      <c r="C237" s="12" t="s">
        <v>230</v>
      </c>
      <c r="D237" s="12">
        <v>2013</v>
      </c>
      <c r="E237" s="34">
        <v>0.4068794</v>
      </c>
    </row>
    <row r="238" spans="1:5" x14ac:dyDescent="0.3">
      <c r="A238" s="12" t="s">
        <v>125</v>
      </c>
      <c r="B238" s="12" t="s">
        <v>53</v>
      </c>
      <c r="C238" s="12" t="s">
        <v>230</v>
      </c>
      <c r="D238" s="12">
        <v>2014</v>
      </c>
      <c r="E238" s="34">
        <v>0.4063792</v>
      </c>
    </row>
    <row r="239" spans="1:5" x14ac:dyDescent="0.3">
      <c r="A239" s="12" t="s">
        <v>125</v>
      </c>
      <c r="B239" s="12" t="s">
        <v>53</v>
      </c>
      <c r="C239" s="12" t="s">
        <v>230</v>
      </c>
      <c r="D239" s="12">
        <v>2015</v>
      </c>
      <c r="E239" s="34">
        <v>0.40635070000000001</v>
      </c>
    </row>
    <row r="240" spans="1:5" x14ac:dyDescent="0.3">
      <c r="A240" s="12" t="s">
        <v>125</v>
      </c>
      <c r="B240" s="12" t="s">
        <v>53</v>
      </c>
      <c r="C240" s="12" t="s">
        <v>230</v>
      </c>
      <c r="D240" s="12">
        <v>2016</v>
      </c>
      <c r="E240" s="34">
        <v>0.4070589</v>
      </c>
    </row>
    <row r="241" spans="1:5" x14ac:dyDescent="0.3">
      <c r="A241" s="12" t="s">
        <v>125</v>
      </c>
      <c r="B241" s="12" t="s">
        <v>53</v>
      </c>
      <c r="C241" s="12" t="s">
        <v>230</v>
      </c>
      <c r="D241" s="12">
        <v>2017</v>
      </c>
      <c r="E241" s="34">
        <v>0.40789789999999998</v>
      </c>
    </row>
    <row r="242" spans="1:5" x14ac:dyDescent="0.3">
      <c r="A242" s="12" t="s">
        <v>125</v>
      </c>
      <c r="B242" s="12" t="s">
        <v>53</v>
      </c>
      <c r="C242" s="12" t="s">
        <v>230</v>
      </c>
      <c r="D242" s="12">
        <v>2018</v>
      </c>
      <c r="E242" s="34">
        <v>0.40908090000000003</v>
      </c>
    </row>
    <row r="243" spans="1:5" x14ac:dyDescent="0.3">
      <c r="A243" s="12" t="s">
        <v>125</v>
      </c>
      <c r="B243" s="12" t="s">
        <v>53</v>
      </c>
      <c r="C243" s="12" t="s">
        <v>230</v>
      </c>
      <c r="D243" s="12">
        <v>2019</v>
      </c>
      <c r="E243" s="34">
        <v>0.41047109999999998</v>
      </c>
    </row>
    <row r="244" spans="1:5" x14ac:dyDescent="0.3">
      <c r="A244" s="12" t="s">
        <v>117</v>
      </c>
      <c r="B244" s="12" t="s">
        <v>64</v>
      </c>
      <c r="C244" s="12" t="s">
        <v>230</v>
      </c>
      <c r="D244" s="12">
        <v>1990</v>
      </c>
      <c r="E244" s="34">
        <v>0.57500759999999995</v>
      </c>
    </row>
    <row r="245" spans="1:5" x14ac:dyDescent="0.3">
      <c r="A245" s="12" t="s">
        <v>117</v>
      </c>
      <c r="B245" s="12" t="s">
        <v>64</v>
      </c>
      <c r="C245" s="12" t="s">
        <v>230</v>
      </c>
      <c r="D245" s="12">
        <v>1991</v>
      </c>
      <c r="E245" s="34">
        <v>0.57342660000000001</v>
      </c>
    </row>
    <row r="246" spans="1:5" x14ac:dyDescent="0.3">
      <c r="A246" s="12" t="s">
        <v>117</v>
      </c>
      <c r="B246" s="12" t="s">
        <v>64</v>
      </c>
      <c r="C246" s="12" t="s">
        <v>230</v>
      </c>
      <c r="D246" s="12">
        <v>1992</v>
      </c>
      <c r="E246" s="34">
        <v>0.5713665</v>
      </c>
    </row>
    <row r="247" spans="1:5" x14ac:dyDescent="0.3">
      <c r="A247" s="12" t="s">
        <v>117</v>
      </c>
      <c r="B247" s="12" t="s">
        <v>64</v>
      </c>
      <c r="C247" s="12" t="s">
        <v>230</v>
      </c>
      <c r="D247" s="12">
        <v>1993</v>
      </c>
      <c r="E247" s="34">
        <v>0.56881870000000001</v>
      </c>
    </row>
    <row r="248" spans="1:5" x14ac:dyDescent="0.3">
      <c r="A248" s="12" t="s">
        <v>117</v>
      </c>
      <c r="B248" s="12" t="s">
        <v>64</v>
      </c>
      <c r="C248" s="12" t="s">
        <v>230</v>
      </c>
      <c r="D248" s="12">
        <v>1994</v>
      </c>
      <c r="E248" s="34">
        <v>0.56582010000000005</v>
      </c>
    </row>
    <row r="249" spans="1:5" x14ac:dyDescent="0.3">
      <c r="A249" s="12" t="s">
        <v>117</v>
      </c>
      <c r="B249" s="12" t="s">
        <v>64</v>
      </c>
      <c r="C249" s="12" t="s">
        <v>230</v>
      </c>
      <c r="D249" s="12">
        <v>1995</v>
      </c>
      <c r="E249" s="34">
        <v>0.5625386</v>
      </c>
    </row>
    <row r="250" spans="1:5" x14ac:dyDescent="0.3">
      <c r="A250" s="12" t="s">
        <v>117</v>
      </c>
      <c r="B250" s="12" t="s">
        <v>64</v>
      </c>
      <c r="C250" s="12" t="s">
        <v>230</v>
      </c>
      <c r="D250" s="12">
        <v>1996</v>
      </c>
      <c r="E250" s="34">
        <v>0.5591256</v>
      </c>
    </row>
    <row r="251" spans="1:5" x14ac:dyDescent="0.3">
      <c r="A251" s="12" t="s">
        <v>117</v>
      </c>
      <c r="B251" s="12" t="s">
        <v>64</v>
      </c>
      <c r="C251" s="12" t="s">
        <v>230</v>
      </c>
      <c r="D251" s="12">
        <v>1997</v>
      </c>
      <c r="E251" s="34">
        <v>0.5555272</v>
      </c>
    </row>
    <row r="252" spans="1:5" x14ac:dyDescent="0.3">
      <c r="A252" s="12" t="s">
        <v>117</v>
      </c>
      <c r="B252" s="12" t="s">
        <v>64</v>
      </c>
      <c r="C252" s="12" t="s">
        <v>230</v>
      </c>
      <c r="D252" s="12">
        <v>1998</v>
      </c>
      <c r="E252" s="34">
        <v>0.55175759999999996</v>
      </c>
    </row>
    <row r="253" spans="1:5" x14ac:dyDescent="0.3">
      <c r="A253" s="12" t="s">
        <v>117</v>
      </c>
      <c r="B253" s="12" t="s">
        <v>64</v>
      </c>
      <c r="C253" s="12" t="s">
        <v>230</v>
      </c>
      <c r="D253" s="12">
        <v>1999</v>
      </c>
      <c r="E253" s="34">
        <v>0.54774080000000003</v>
      </c>
    </row>
    <row r="254" spans="1:5" x14ac:dyDescent="0.3">
      <c r="A254" s="12" t="s">
        <v>117</v>
      </c>
      <c r="B254" s="12" t="s">
        <v>64</v>
      </c>
      <c r="C254" s="12" t="s">
        <v>230</v>
      </c>
      <c r="D254" s="12">
        <v>2000</v>
      </c>
      <c r="E254" s="34">
        <v>0.54332840000000004</v>
      </c>
    </row>
    <row r="255" spans="1:5" x14ac:dyDescent="0.3">
      <c r="A255" s="12" t="s">
        <v>117</v>
      </c>
      <c r="B255" s="12" t="s">
        <v>64</v>
      </c>
      <c r="C255" s="12" t="s">
        <v>230</v>
      </c>
      <c r="D255" s="12">
        <v>2001</v>
      </c>
      <c r="E255" s="34">
        <v>0.53834459999999995</v>
      </c>
    </row>
    <row r="256" spans="1:5" x14ac:dyDescent="0.3">
      <c r="A256" s="12" t="s">
        <v>117</v>
      </c>
      <c r="B256" s="12" t="s">
        <v>64</v>
      </c>
      <c r="C256" s="12" t="s">
        <v>230</v>
      </c>
      <c r="D256" s="12">
        <v>2002</v>
      </c>
      <c r="E256" s="34">
        <v>0.53269060000000001</v>
      </c>
    </row>
    <row r="257" spans="1:5" x14ac:dyDescent="0.3">
      <c r="A257" s="12" t="s">
        <v>117</v>
      </c>
      <c r="B257" s="12" t="s">
        <v>64</v>
      </c>
      <c r="C257" s="12" t="s">
        <v>230</v>
      </c>
      <c r="D257" s="12">
        <v>2003</v>
      </c>
      <c r="E257" s="34">
        <v>0.52602789999999999</v>
      </c>
    </row>
    <row r="258" spans="1:5" x14ac:dyDescent="0.3">
      <c r="A258" s="12" t="s">
        <v>117</v>
      </c>
      <c r="B258" s="12" t="s">
        <v>64</v>
      </c>
      <c r="C258" s="12" t="s">
        <v>230</v>
      </c>
      <c r="D258" s="12">
        <v>2004</v>
      </c>
      <c r="E258" s="34">
        <v>0.51674399999999998</v>
      </c>
    </row>
    <row r="259" spans="1:5" x14ac:dyDescent="0.3">
      <c r="A259" s="12" t="s">
        <v>117</v>
      </c>
      <c r="B259" s="12" t="s">
        <v>64</v>
      </c>
      <c r="C259" s="12" t="s">
        <v>230</v>
      </c>
      <c r="D259" s="12">
        <v>2005</v>
      </c>
      <c r="E259" s="34">
        <v>0.50669430000000004</v>
      </c>
    </row>
    <row r="260" spans="1:5" x14ac:dyDescent="0.3">
      <c r="A260" s="12" t="s">
        <v>117</v>
      </c>
      <c r="B260" s="12" t="s">
        <v>64</v>
      </c>
      <c r="C260" s="12" t="s">
        <v>230</v>
      </c>
      <c r="D260" s="12">
        <v>2006</v>
      </c>
      <c r="E260" s="34">
        <v>0.49564340000000001</v>
      </c>
    </row>
    <row r="261" spans="1:5" x14ac:dyDescent="0.3">
      <c r="A261" s="12" t="s">
        <v>117</v>
      </c>
      <c r="B261" s="12" t="s">
        <v>64</v>
      </c>
      <c r="C261" s="12" t="s">
        <v>230</v>
      </c>
      <c r="D261" s="12">
        <v>2007</v>
      </c>
      <c r="E261" s="34">
        <v>0.4852901</v>
      </c>
    </row>
    <row r="262" spans="1:5" x14ac:dyDescent="0.3">
      <c r="A262" s="12" t="s">
        <v>117</v>
      </c>
      <c r="B262" s="12" t="s">
        <v>64</v>
      </c>
      <c r="C262" s="12" t="s">
        <v>230</v>
      </c>
      <c r="D262" s="12">
        <v>2008</v>
      </c>
      <c r="E262" s="34">
        <v>0.47511979999999998</v>
      </c>
    </row>
    <row r="263" spans="1:5" x14ac:dyDescent="0.3">
      <c r="A263" s="12" t="s">
        <v>117</v>
      </c>
      <c r="B263" s="12" t="s">
        <v>64</v>
      </c>
      <c r="C263" s="12" t="s">
        <v>230</v>
      </c>
      <c r="D263" s="12">
        <v>2009</v>
      </c>
      <c r="E263" s="34">
        <v>0.46503709999999998</v>
      </c>
    </row>
    <row r="264" spans="1:5" x14ac:dyDescent="0.3">
      <c r="A264" s="12" t="s">
        <v>117</v>
      </c>
      <c r="B264" s="12" t="s">
        <v>64</v>
      </c>
      <c r="C264" s="12" t="s">
        <v>230</v>
      </c>
      <c r="D264" s="12">
        <v>2010</v>
      </c>
      <c r="E264" s="34">
        <v>0.45575870000000002</v>
      </c>
    </row>
    <row r="265" spans="1:5" x14ac:dyDescent="0.3">
      <c r="A265" s="12" t="s">
        <v>117</v>
      </c>
      <c r="B265" s="12" t="s">
        <v>64</v>
      </c>
      <c r="C265" s="12" t="s">
        <v>230</v>
      </c>
      <c r="D265" s="12">
        <v>2011</v>
      </c>
      <c r="E265" s="34">
        <v>0.44649260000000002</v>
      </c>
    </row>
    <row r="266" spans="1:5" x14ac:dyDescent="0.3">
      <c r="A266" s="12" t="s">
        <v>117</v>
      </c>
      <c r="B266" s="12" t="s">
        <v>64</v>
      </c>
      <c r="C266" s="12" t="s">
        <v>230</v>
      </c>
      <c r="D266" s="12">
        <v>2012</v>
      </c>
      <c r="E266" s="34">
        <v>0.43787239999999999</v>
      </c>
    </row>
    <row r="267" spans="1:5" x14ac:dyDescent="0.3">
      <c r="A267" s="12" t="s">
        <v>117</v>
      </c>
      <c r="B267" s="12" t="s">
        <v>64</v>
      </c>
      <c r="C267" s="12" t="s">
        <v>230</v>
      </c>
      <c r="D267" s="12">
        <v>2013</v>
      </c>
      <c r="E267" s="34">
        <v>0.43001669999999997</v>
      </c>
    </row>
    <row r="268" spans="1:5" x14ac:dyDescent="0.3">
      <c r="A268" s="12" t="s">
        <v>117</v>
      </c>
      <c r="B268" s="12" t="s">
        <v>64</v>
      </c>
      <c r="C268" s="12" t="s">
        <v>230</v>
      </c>
      <c r="D268" s="12">
        <v>2014</v>
      </c>
      <c r="E268" s="34">
        <v>0.42364580000000002</v>
      </c>
    </row>
    <row r="269" spans="1:5" x14ac:dyDescent="0.3">
      <c r="A269" s="12" t="s">
        <v>117</v>
      </c>
      <c r="B269" s="12" t="s">
        <v>64</v>
      </c>
      <c r="C269" s="12" t="s">
        <v>230</v>
      </c>
      <c r="D269" s="12">
        <v>2015</v>
      </c>
      <c r="E269" s="34">
        <v>0.41823199999999999</v>
      </c>
    </row>
    <row r="270" spans="1:5" x14ac:dyDescent="0.3">
      <c r="A270" s="12" t="s">
        <v>117</v>
      </c>
      <c r="B270" s="12" t="s">
        <v>64</v>
      </c>
      <c r="C270" s="12" t="s">
        <v>230</v>
      </c>
      <c r="D270" s="12">
        <v>2016</v>
      </c>
      <c r="E270" s="34">
        <v>0.41372710000000001</v>
      </c>
    </row>
    <row r="271" spans="1:5" x14ac:dyDescent="0.3">
      <c r="A271" s="12" t="s">
        <v>117</v>
      </c>
      <c r="B271" s="12" t="s">
        <v>64</v>
      </c>
      <c r="C271" s="12" t="s">
        <v>230</v>
      </c>
      <c r="D271" s="12">
        <v>2017</v>
      </c>
      <c r="E271" s="34">
        <v>0.41066649999999999</v>
      </c>
    </row>
    <row r="272" spans="1:5" x14ac:dyDescent="0.3">
      <c r="A272" s="12" t="s">
        <v>117</v>
      </c>
      <c r="B272" s="12" t="s">
        <v>64</v>
      </c>
      <c r="C272" s="12" t="s">
        <v>230</v>
      </c>
      <c r="D272" s="12">
        <v>2018</v>
      </c>
      <c r="E272" s="34">
        <v>0.40935909999999998</v>
      </c>
    </row>
    <row r="273" spans="1:5" x14ac:dyDescent="0.3">
      <c r="A273" s="12" t="s">
        <v>117</v>
      </c>
      <c r="B273" s="12" t="s">
        <v>64</v>
      </c>
      <c r="C273" s="12" t="s">
        <v>230</v>
      </c>
      <c r="D273" s="12">
        <v>2019</v>
      </c>
      <c r="E273" s="34">
        <v>0.40883079999999999</v>
      </c>
    </row>
    <row r="274" spans="1:5" x14ac:dyDescent="0.3">
      <c r="A274" s="12" t="s">
        <v>125</v>
      </c>
      <c r="B274" s="12" t="s">
        <v>76</v>
      </c>
      <c r="C274" s="12" t="s">
        <v>230</v>
      </c>
      <c r="D274" s="12">
        <v>1990</v>
      </c>
      <c r="E274" s="34">
        <v>0.43531629999999999</v>
      </c>
    </row>
    <row r="275" spans="1:5" x14ac:dyDescent="0.3">
      <c r="A275" s="12" t="s">
        <v>125</v>
      </c>
      <c r="B275" s="12" t="s">
        <v>76</v>
      </c>
      <c r="C275" s="12" t="s">
        <v>230</v>
      </c>
      <c r="D275" s="12">
        <v>1991</v>
      </c>
      <c r="E275" s="34">
        <v>0.42655539999999997</v>
      </c>
    </row>
    <row r="276" spans="1:5" x14ac:dyDescent="0.3">
      <c r="A276" s="12" t="s">
        <v>125</v>
      </c>
      <c r="B276" s="12" t="s">
        <v>76</v>
      </c>
      <c r="C276" s="12" t="s">
        <v>230</v>
      </c>
      <c r="D276" s="12">
        <v>1992</v>
      </c>
      <c r="E276" s="34">
        <v>0.41772569999999998</v>
      </c>
    </row>
    <row r="277" spans="1:5" x14ac:dyDescent="0.3">
      <c r="A277" s="12" t="s">
        <v>125</v>
      </c>
      <c r="B277" s="12" t="s">
        <v>76</v>
      </c>
      <c r="C277" s="12" t="s">
        <v>230</v>
      </c>
      <c r="D277" s="12">
        <v>1993</v>
      </c>
      <c r="E277" s="34">
        <v>0.40881919999999999</v>
      </c>
    </row>
    <row r="278" spans="1:5" x14ac:dyDescent="0.3">
      <c r="A278" s="12" t="s">
        <v>125</v>
      </c>
      <c r="B278" s="12" t="s">
        <v>76</v>
      </c>
      <c r="C278" s="12" t="s">
        <v>230</v>
      </c>
      <c r="D278" s="12">
        <v>1994</v>
      </c>
      <c r="E278" s="34">
        <v>0.39973619999999999</v>
      </c>
    </row>
    <row r="279" spans="1:5" x14ac:dyDescent="0.3">
      <c r="A279" s="12" t="s">
        <v>125</v>
      </c>
      <c r="B279" s="12" t="s">
        <v>76</v>
      </c>
      <c r="C279" s="12" t="s">
        <v>230</v>
      </c>
      <c r="D279" s="12">
        <v>1995</v>
      </c>
      <c r="E279" s="34">
        <v>0.3902274</v>
      </c>
    </row>
    <row r="280" spans="1:5" x14ac:dyDescent="0.3">
      <c r="A280" s="12" t="s">
        <v>125</v>
      </c>
      <c r="B280" s="12" t="s">
        <v>76</v>
      </c>
      <c r="C280" s="12" t="s">
        <v>230</v>
      </c>
      <c r="D280" s="12">
        <v>1996</v>
      </c>
      <c r="E280" s="34">
        <v>0.38020599999999999</v>
      </c>
    </row>
    <row r="281" spans="1:5" x14ac:dyDescent="0.3">
      <c r="A281" s="12" t="s">
        <v>125</v>
      </c>
      <c r="B281" s="12" t="s">
        <v>76</v>
      </c>
      <c r="C281" s="12" t="s">
        <v>230</v>
      </c>
      <c r="D281" s="12">
        <v>1997</v>
      </c>
      <c r="E281" s="34">
        <v>0.36965959999999998</v>
      </c>
    </row>
    <row r="282" spans="1:5" x14ac:dyDescent="0.3">
      <c r="A282" s="12" t="s">
        <v>125</v>
      </c>
      <c r="B282" s="12" t="s">
        <v>76</v>
      </c>
      <c r="C282" s="12" t="s">
        <v>230</v>
      </c>
      <c r="D282" s="12">
        <v>1998</v>
      </c>
      <c r="E282" s="34">
        <v>0.35874410000000001</v>
      </c>
    </row>
    <row r="283" spans="1:5" x14ac:dyDescent="0.3">
      <c r="A283" s="12" t="s">
        <v>125</v>
      </c>
      <c r="B283" s="12" t="s">
        <v>76</v>
      </c>
      <c r="C283" s="12" t="s">
        <v>230</v>
      </c>
      <c r="D283" s="12">
        <v>1999</v>
      </c>
      <c r="E283" s="34">
        <v>0.34771590000000002</v>
      </c>
    </row>
    <row r="284" spans="1:5" x14ac:dyDescent="0.3">
      <c r="A284" s="12" t="s">
        <v>125</v>
      </c>
      <c r="B284" s="12" t="s">
        <v>76</v>
      </c>
      <c r="C284" s="12" t="s">
        <v>230</v>
      </c>
      <c r="D284" s="12">
        <v>2000</v>
      </c>
      <c r="E284" s="34">
        <v>0.3368004</v>
      </c>
    </row>
    <row r="285" spans="1:5" x14ac:dyDescent="0.3">
      <c r="A285" s="12" t="s">
        <v>125</v>
      </c>
      <c r="B285" s="12" t="s">
        <v>76</v>
      </c>
      <c r="C285" s="12" t="s">
        <v>230</v>
      </c>
      <c r="D285" s="12">
        <v>2001</v>
      </c>
      <c r="E285" s="34">
        <v>0.32634750000000001</v>
      </c>
    </row>
    <row r="286" spans="1:5" x14ac:dyDescent="0.3">
      <c r="A286" s="12" t="s">
        <v>125</v>
      </c>
      <c r="B286" s="12" t="s">
        <v>76</v>
      </c>
      <c r="C286" s="12" t="s">
        <v>230</v>
      </c>
      <c r="D286" s="12">
        <v>2002</v>
      </c>
      <c r="E286" s="34">
        <v>0.31765060000000001</v>
      </c>
    </row>
    <row r="287" spans="1:5" x14ac:dyDescent="0.3">
      <c r="A287" s="12" t="s">
        <v>125</v>
      </c>
      <c r="B287" s="12" t="s">
        <v>76</v>
      </c>
      <c r="C287" s="12" t="s">
        <v>230</v>
      </c>
      <c r="D287" s="12">
        <v>2003</v>
      </c>
      <c r="E287" s="34">
        <v>0.3099384</v>
      </c>
    </row>
    <row r="288" spans="1:5" x14ac:dyDescent="0.3">
      <c r="A288" s="12" t="s">
        <v>125</v>
      </c>
      <c r="B288" s="12" t="s">
        <v>76</v>
      </c>
      <c r="C288" s="12" t="s">
        <v>230</v>
      </c>
      <c r="D288" s="12">
        <v>2004</v>
      </c>
      <c r="E288" s="34">
        <v>0.3028632</v>
      </c>
    </row>
    <row r="289" spans="1:5" x14ac:dyDescent="0.3">
      <c r="A289" s="12" t="s">
        <v>125</v>
      </c>
      <c r="B289" s="12" t="s">
        <v>76</v>
      </c>
      <c r="C289" s="12" t="s">
        <v>230</v>
      </c>
      <c r="D289" s="12">
        <v>2005</v>
      </c>
      <c r="E289" s="34">
        <v>0.29666530000000002</v>
      </c>
    </row>
    <row r="290" spans="1:5" x14ac:dyDescent="0.3">
      <c r="A290" s="12" t="s">
        <v>125</v>
      </c>
      <c r="B290" s="12" t="s">
        <v>76</v>
      </c>
      <c r="C290" s="12" t="s">
        <v>230</v>
      </c>
      <c r="D290" s="12">
        <v>2006</v>
      </c>
      <c r="E290" s="34">
        <v>0.29146749999999999</v>
      </c>
    </row>
    <row r="291" spans="1:5" x14ac:dyDescent="0.3">
      <c r="A291" s="12" t="s">
        <v>125</v>
      </c>
      <c r="B291" s="12" t="s">
        <v>76</v>
      </c>
      <c r="C291" s="12" t="s">
        <v>230</v>
      </c>
      <c r="D291" s="12">
        <v>2007</v>
      </c>
      <c r="E291" s="34">
        <v>0.28854629999999998</v>
      </c>
    </row>
    <row r="292" spans="1:5" x14ac:dyDescent="0.3">
      <c r="A292" s="12" t="s">
        <v>125</v>
      </c>
      <c r="B292" s="12" t="s">
        <v>76</v>
      </c>
      <c r="C292" s="12" t="s">
        <v>230</v>
      </c>
      <c r="D292" s="12">
        <v>2008</v>
      </c>
      <c r="E292" s="34">
        <v>0.2867246</v>
      </c>
    </row>
    <row r="293" spans="1:5" x14ac:dyDescent="0.3">
      <c r="A293" s="12" t="s">
        <v>125</v>
      </c>
      <c r="B293" s="12" t="s">
        <v>76</v>
      </c>
      <c r="C293" s="12" t="s">
        <v>230</v>
      </c>
      <c r="D293" s="12">
        <v>2009</v>
      </c>
      <c r="E293" s="34">
        <v>0.28588429999999998</v>
      </c>
    </row>
    <row r="294" spans="1:5" x14ac:dyDescent="0.3">
      <c r="A294" s="12" t="s">
        <v>125</v>
      </c>
      <c r="B294" s="12" t="s">
        <v>76</v>
      </c>
      <c r="C294" s="12" t="s">
        <v>230</v>
      </c>
      <c r="D294" s="12">
        <v>2010</v>
      </c>
      <c r="E294" s="34">
        <v>0.28581649999999997</v>
      </c>
    </row>
    <row r="295" spans="1:5" x14ac:dyDescent="0.3">
      <c r="A295" s="12" t="s">
        <v>125</v>
      </c>
      <c r="B295" s="12" t="s">
        <v>76</v>
      </c>
      <c r="C295" s="12" t="s">
        <v>230</v>
      </c>
      <c r="D295" s="12">
        <v>2011</v>
      </c>
      <c r="E295" s="34">
        <v>0.28635699999999997</v>
      </c>
    </row>
    <row r="296" spans="1:5" x14ac:dyDescent="0.3">
      <c r="A296" s="12" t="s">
        <v>125</v>
      </c>
      <c r="B296" s="12" t="s">
        <v>76</v>
      </c>
      <c r="C296" s="12" t="s">
        <v>230</v>
      </c>
      <c r="D296" s="12">
        <v>2012</v>
      </c>
      <c r="E296" s="34">
        <v>0.28771609999999997</v>
      </c>
    </row>
    <row r="297" spans="1:5" x14ac:dyDescent="0.3">
      <c r="A297" s="12" t="s">
        <v>125</v>
      </c>
      <c r="B297" s="12" t="s">
        <v>76</v>
      </c>
      <c r="C297" s="12" t="s">
        <v>230</v>
      </c>
      <c r="D297" s="12">
        <v>2013</v>
      </c>
      <c r="E297" s="34">
        <v>0.2894176</v>
      </c>
    </row>
    <row r="298" spans="1:5" x14ac:dyDescent="0.3">
      <c r="A298" s="12" t="s">
        <v>125</v>
      </c>
      <c r="B298" s="12" t="s">
        <v>76</v>
      </c>
      <c r="C298" s="12" t="s">
        <v>230</v>
      </c>
      <c r="D298" s="12">
        <v>2014</v>
      </c>
      <c r="E298" s="34">
        <v>0.29205389999999998</v>
      </c>
    </row>
    <row r="299" spans="1:5" x14ac:dyDescent="0.3">
      <c r="A299" s="12" t="s">
        <v>125</v>
      </c>
      <c r="B299" s="12" t="s">
        <v>76</v>
      </c>
      <c r="C299" s="12" t="s">
        <v>230</v>
      </c>
      <c r="D299" s="12">
        <v>2015</v>
      </c>
      <c r="E299" s="34">
        <v>0.29422219999999999</v>
      </c>
    </row>
    <row r="300" spans="1:5" x14ac:dyDescent="0.3">
      <c r="A300" s="12" t="s">
        <v>125</v>
      </c>
      <c r="B300" s="12" t="s">
        <v>76</v>
      </c>
      <c r="C300" s="12" t="s">
        <v>230</v>
      </c>
      <c r="D300" s="12">
        <v>2016</v>
      </c>
      <c r="E300" s="34">
        <v>0.29635129999999998</v>
      </c>
    </row>
    <row r="301" spans="1:5" x14ac:dyDescent="0.3">
      <c r="A301" s="12" t="s">
        <v>125</v>
      </c>
      <c r="B301" s="12" t="s">
        <v>76</v>
      </c>
      <c r="C301" s="12" t="s">
        <v>230</v>
      </c>
      <c r="D301" s="12">
        <v>2017</v>
      </c>
      <c r="E301" s="34">
        <v>0.29844609999999999</v>
      </c>
    </row>
    <row r="302" spans="1:5" x14ac:dyDescent="0.3">
      <c r="A302" s="12" t="s">
        <v>125</v>
      </c>
      <c r="B302" s="12" t="s">
        <v>76</v>
      </c>
      <c r="C302" s="12" t="s">
        <v>230</v>
      </c>
      <c r="D302" s="12">
        <v>2018</v>
      </c>
      <c r="E302" s="34">
        <v>0.29968640000000002</v>
      </c>
    </row>
    <row r="303" spans="1:5" x14ac:dyDescent="0.3">
      <c r="A303" s="12" t="s">
        <v>125</v>
      </c>
      <c r="B303" s="12" t="s">
        <v>76</v>
      </c>
      <c r="C303" s="12" t="s">
        <v>230</v>
      </c>
      <c r="D303" s="12">
        <v>2019</v>
      </c>
      <c r="E303" s="34">
        <v>0.30107909999999999</v>
      </c>
    </row>
    <row r="304" spans="1:5" x14ac:dyDescent="0.3">
      <c r="A304" s="12" t="s">
        <v>125</v>
      </c>
      <c r="B304" s="12" t="s">
        <v>79</v>
      </c>
      <c r="C304" s="12" t="s">
        <v>230</v>
      </c>
      <c r="D304" s="12">
        <v>1990</v>
      </c>
      <c r="E304" s="34">
        <v>0.53480380000000005</v>
      </c>
    </row>
    <row r="305" spans="1:5" x14ac:dyDescent="0.3">
      <c r="A305" s="12" t="s">
        <v>125</v>
      </c>
      <c r="B305" s="12" t="s">
        <v>79</v>
      </c>
      <c r="C305" s="12" t="s">
        <v>230</v>
      </c>
      <c r="D305" s="12">
        <v>1991</v>
      </c>
      <c r="E305" s="34">
        <v>0.52591460000000001</v>
      </c>
    </row>
    <row r="306" spans="1:5" x14ac:dyDescent="0.3">
      <c r="A306" s="12" t="s">
        <v>125</v>
      </c>
      <c r="B306" s="12" t="s">
        <v>79</v>
      </c>
      <c r="C306" s="12" t="s">
        <v>230</v>
      </c>
      <c r="D306" s="12">
        <v>1992</v>
      </c>
      <c r="E306" s="34">
        <v>0.51576089999999997</v>
      </c>
    </row>
    <row r="307" spans="1:5" x14ac:dyDescent="0.3">
      <c r="A307" s="12" t="s">
        <v>125</v>
      </c>
      <c r="B307" s="12" t="s">
        <v>79</v>
      </c>
      <c r="C307" s="12" t="s">
        <v>230</v>
      </c>
      <c r="D307" s="12">
        <v>1993</v>
      </c>
      <c r="E307" s="34">
        <v>0.50571100000000002</v>
      </c>
    </row>
    <row r="308" spans="1:5" x14ac:dyDescent="0.3">
      <c r="A308" s="12" t="s">
        <v>125</v>
      </c>
      <c r="B308" s="12" t="s">
        <v>79</v>
      </c>
      <c r="C308" s="12" t="s">
        <v>230</v>
      </c>
      <c r="D308" s="12">
        <v>1994</v>
      </c>
      <c r="E308" s="34">
        <v>0.49704090000000001</v>
      </c>
    </row>
    <row r="309" spans="1:5" x14ac:dyDescent="0.3">
      <c r="A309" s="12" t="s">
        <v>125</v>
      </c>
      <c r="B309" s="12" t="s">
        <v>79</v>
      </c>
      <c r="C309" s="12" t="s">
        <v>230</v>
      </c>
      <c r="D309" s="12">
        <v>1995</v>
      </c>
      <c r="E309" s="34">
        <v>0.48875160000000001</v>
      </c>
    </row>
    <row r="310" spans="1:5" x14ac:dyDescent="0.3">
      <c r="A310" s="12" t="s">
        <v>125</v>
      </c>
      <c r="B310" s="12" t="s">
        <v>79</v>
      </c>
      <c r="C310" s="12" t="s">
        <v>230</v>
      </c>
      <c r="D310" s="12">
        <v>1996</v>
      </c>
      <c r="E310" s="34">
        <v>0.480991</v>
      </c>
    </row>
    <row r="311" spans="1:5" x14ac:dyDescent="0.3">
      <c r="A311" s="12" t="s">
        <v>125</v>
      </c>
      <c r="B311" s="12" t="s">
        <v>79</v>
      </c>
      <c r="C311" s="12" t="s">
        <v>230</v>
      </c>
      <c r="D311" s="12">
        <v>1997</v>
      </c>
      <c r="E311" s="34">
        <v>0.47311170000000002</v>
      </c>
    </row>
    <row r="312" spans="1:5" x14ac:dyDescent="0.3">
      <c r="A312" s="12" t="s">
        <v>125</v>
      </c>
      <c r="B312" s="12" t="s">
        <v>79</v>
      </c>
      <c r="C312" s="12" t="s">
        <v>230</v>
      </c>
      <c r="D312" s="12">
        <v>1998</v>
      </c>
      <c r="E312" s="34">
        <v>0.46551670000000001</v>
      </c>
    </row>
    <row r="313" spans="1:5" x14ac:dyDescent="0.3">
      <c r="A313" s="12" t="s">
        <v>125</v>
      </c>
      <c r="B313" s="12" t="s">
        <v>79</v>
      </c>
      <c r="C313" s="12" t="s">
        <v>230</v>
      </c>
      <c r="D313" s="12">
        <v>1999</v>
      </c>
      <c r="E313" s="34">
        <v>0.45809660000000002</v>
      </c>
    </row>
    <row r="314" spans="1:5" x14ac:dyDescent="0.3">
      <c r="A314" s="12" t="s">
        <v>125</v>
      </c>
      <c r="B314" s="12" t="s">
        <v>79</v>
      </c>
      <c r="C314" s="12" t="s">
        <v>230</v>
      </c>
      <c r="D314" s="12">
        <v>2000</v>
      </c>
      <c r="E314" s="34">
        <v>0.44945380000000001</v>
      </c>
    </row>
    <row r="315" spans="1:5" x14ac:dyDescent="0.3">
      <c r="A315" s="12" t="s">
        <v>125</v>
      </c>
      <c r="B315" s="12" t="s">
        <v>79</v>
      </c>
      <c r="C315" s="12" t="s">
        <v>230</v>
      </c>
      <c r="D315" s="12">
        <v>2001</v>
      </c>
      <c r="E315" s="34">
        <v>0.44141920000000001</v>
      </c>
    </row>
    <row r="316" spans="1:5" x14ac:dyDescent="0.3">
      <c r="A316" s="12" t="s">
        <v>125</v>
      </c>
      <c r="B316" s="12" t="s">
        <v>79</v>
      </c>
      <c r="C316" s="12" t="s">
        <v>230</v>
      </c>
      <c r="D316" s="12">
        <v>2002</v>
      </c>
      <c r="E316" s="34">
        <v>0.43314399999999997</v>
      </c>
    </row>
    <row r="317" spans="1:5" x14ac:dyDescent="0.3">
      <c r="A317" s="12" t="s">
        <v>125</v>
      </c>
      <c r="B317" s="12" t="s">
        <v>79</v>
      </c>
      <c r="C317" s="12" t="s">
        <v>230</v>
      </c>
      <c r="D317" s="12">
        <v>2003</v>
      </c>
      <c r="E317" s="34">
        <v>0.42588949999999998</v>
      </c>
    </row>
    <row r="318" spans="1:5" x14ac:dyDescent="0.3">
      <c r="A318" s="12" t="s">
        <v>125</v>
      </c>
      <c r="B318" s="12" t="s">
        <v>79</v>
      </c>
      <c r="C318" s="12" t="s">
        <v>230</v>
      </c>
      <c r="D318" s="12">
        <v>2004</v>
      </c>
      <c r="E318" s="34">
        <v>0.42120999999999997</v>
      </c>
    </row>
    <row r="319" spans="1:5" x14ac:dyDescent="0.3">
      <c r="A319" s="12" t="s">
        <v>125</v>
      </c>
      <c r="B319" s="12" t="s">
        <v>79</v>
      </c>
      <c r="C319" s="12" t="s">
        <v>230</v>
      </c>
      <c r="D319" s="12">
        <v>2005</v>
      </c>
      <c r="E319" s="34">
        <v>0.41793930000000001</v>
      </c>
    </row>
    <row r="320" spans="1:5" x14ac:dyDescent="0.3">
      <c r="A320" s="12" t="s">
        <v>125</v>
      </c>
      <c r="B320" s="12" t="s">
        <v>79</v>
      </c>
      <c r="C320" s="12" t="s">
        <v>230</v>
      </c>
      <c r="D320" s="12">
        <v>2006</v>
      </c>
      <c r="E320" s="34">
        <v>0.416659</v>
      </c>
    </row>
    <row r="321" spans="1:5" x14ac:dyDescent="0.3">
      <c r="A321" s="12" t="s">
        <v>125</v>
      </c>
      <c r="B321" s="12" t="s">
        <v>79</v>
      </c>
      <c r="C321" s="12" t="s">
        <v>230</v>
      </c>
      <c r="D321" s="12">
        <v>2007</v>
      </c>
      <c r="E321" s="34">
        <v>0.41748950000000001</v>
      </c>
    </row>
    <row r="322" spans="1:5" x14ac:dyDescent="0.3">
      <c r="A322" s="12" t="s">
        <v>125</v>
      </c>
      <c r="B322" s="12" t="s">
        <v>79</v>
      </c>
      <c r="C322" s="12" t="s">
        <v>230</v>
      </c>
      <c r="D322" s="12">
        <v>2008</v>
      </c>
      <c r="E322" s="34">
        <v>0.41913889999999998</v>
      </c>
    </row>
    <row r="323" spans="1:5" x14ac:dyDescent="0.3">
      <c r="A323" s="12" t="s">
        <v>125</v>
      </c>
      <c r="B323" s="12" t="s">
        <v>79</v>
      </c>
      <c r="C323" s="12" t="s">
        <v>230</v>
      </c>
      <c r="D323" s="12">
        <v>2009</v>
      </c>
      <c r="E323" s="34">
        <v>0.42044009999999998</v>
      </c>
    </row>
    <row r="324" spans="1:5" x14ac:dyDescent="0.3">
      <c r="A324" s="12" t="s">
        <v>125</v>
      </c>
      <c r="B324" s="12" t="s">
        <v>79</v>
      </c>
      <c r="C324" s="12" t="s">
        <v>230</v>
      </c>
      <c r="D324" s="12">
        <v>2010</v>
      </c>
      <c r="E324" s="34">
        <v>0.42142649999999998</v>
      </c>
    </row>
    <row r="325" spans="1:5" x14ac:dyDescent="0.3">
      <c r="A325" s="12" t="s">
        <v>125</v>
      </c>
      <c r="B325" s="12" t="s">
        <v>79</v>
      </c>
      <c r="C325" s="12" t="s">
        <v>230</v>
      </c>
      <c r="D325" s="12">
        <v>2011</v>
      </c>
      <c r="E325" s="34">
        <v>0.4215294</v>
      </c>
    </row>
    <row r="326" spans="1:5" x14ac:dyDescent="0.3">
      <c r="A326" s="12" t="s">
        <v>125</v>
      </c>
      <c r="B326" s="12" t="s">
        <v>79</v>
      </c>
      <c r="C326" s="12" t="s">
        <v>230</v>
      </c>
      <c r="D326" s="12">
        <v>2012</v>
      </c>
      <c r="E326" s="34">
        <v>0.42008440000000002</v>
      </c>
    </row>
    <row r="327" spans="1:5" x14ac:dyDescent="0.3">
      <c r="A327" s="12" t="s">
        <v>125</v>
      </c>
      <c r="B327" s="12" t="s">
        <v>79</v>
      </c>
      <c r="C327" s="12" t="s">
        <v>230</v>
      </c>
      <c r="D327" s="12">
        <v>2013</v>
      </c>
      <c r="E327" s="34">
        <v>0.41682619999999998</v>
      </c>
    </row>
    <row r="328" spans="1:5" x14ac:dyDescent="0.3">
      <c r="A328" s="12" t="s">
        <v>125</v>
      </c>
      <c r="B328" s="12" t="s">
        <v>79</v>
      </c>
      <c r="C328" s="12" t="s">
        <v>230</v>
      </c>
      <c r="D328" s="12">
        <v>2014</v>
      </c>
      <c r="E328" s="34">
        <v>0.41250720000000002</v>
      </c>
    </row>
    <row r="329" spans="1:5" x14ac:dyDescent="0.3">
      <c r="A329" s="12" t="s">
        <v>125</v>
      </c>
      <c r="B329" s="12" t="s">
        <v>79</v>
      </c>
      <c r="C329" s="12" t="s">
        <v>230</v>
      </c>
      <c r="D329" s="12">
        <v>2015</v>
      </c>
      <c r="E329" s="34">
        <v>0.40788940000000001</v>
      </c>
    </row>
    <row r="330" spans="1:5" x14ac:dyDescent="0.3">
      <c r="A330" s="12" t="s">
        <v>125</v>
      </c>
      <c r="B330" s="12" t="s">
        <v>79</v>
      </c>
      <c r="C330" s="12" t="s">
        <v>230</v>
      </c>
      <c r="D330" s="12">
        <v>2016</v>
      </c>
      <c r="E330" s="34">
        <v>0.40377210000000002</v>
      </c>
    </row>
    <row r="331" spans="1:5" x14ac:dyDescent="0.3">
      <c r="A331" s="12" t="s">
        <v>125</v>
      </c>
      <c r="B331" s="12" t="s">
        <v>79</v>
      </c>
      <c r="C331" s="12" t="s">
        <v>230</v>
      </c>
      <c r="D331" s="12">
        <v>2017</v>
      </c>
      <c r="E331" s="34">
        <v>0.40044580000000002</v>
      </c>
    </row>
    <row r="332" spans="1:5" x14ac:dyDescent="0.3">
      <c r="A332" s="12" t="s">
        <v>125</v>
      </c>
      <c r="B332" s="12" t="s">
        <v>79</v>
      </c>
      <c r="C332" s="12" t="s">
        <v>230</v>
      </c>
      <c r="D332" s="12">
        <v>2018</v>
      </c>
      <c r="E332" s="34">
        <v>0.39892430000000001</v>
      </c>
    </row>
    <row r="333" spans="1:5" x14ac:dyDescent="0.3">
      <c r="A333" s="12" t="s">
        <v>125</v>
      </c>
      <c r="B333" s="12" t="s">
        <v>79</v>
      </c>
      <c r="C333" s="12" t="s">
        <v>230</v>
      </c>
      <c r="D333" s="12">
        <v>2019</v>
      </c>
      <c r="E333" s="34">
        <v>0.39815420000000001</v>
      </c>
    </row>
    <row r="334" spans="1:5" x14ac:dyDescent="0.3">
      <c r="A334" s="12" t="s">
        <v>125</v>
      </c>
      <c r="B334" s="12" t="s">
        <v>210</v>
      </c>
      <c r="C334" s="12" t="s">
        <v>230</v>
      </c>
      <c r="D334" s="12">
        <v>1990</v>
      </c>
      <c r="E334" s="34">
        <v>0.63716280000000003</v>
      </c>
    </row>
    <row r="335" spans="1:5" x14ac:dyDescent="0.3">
      <c r="A335" s="12" t="s">
        <v>125</v>
      </c>
      <c r="B335" s="12" t="s">
        <v>210</v>
      </c>
      <c r="C335" s="12" t="s">
        <v>230</v>
      </c>
      <c r="D335" s="12">
        <v>1991</v>
      </c>
      <c r="E335" s="34">
        <v>0.63463099999999995</v>
      </c>
    </row>
    <row r="336" spans="1:5" x14ac:dyDescent="0.3">
      <c r="A336" s="12" t="s">
        <v>125</v>
      </c>
      <c r="B336" s="12" t="s">
        <v>210</v>
      </c>
      <c r="C336" s="12" t="s">
        <v>230</v>
      </c>
      <c r="D336" s="12">
        <v>1992</v>
      </c>
      <c r="E336" s="34">
        <v>0.63207880000000005</v>
      </c>
    </row>
    <row r="337" spans="1:5" x14ac:dyDescent="0.3">
      <c r="A337" s="12" t="s">
        <v>125</v>
      </c>
      <c r="B337" s="12" t="s">
        <v>210</v>
      </c>
      <c r="C337" s="12" t="s">
        <v>230</v>
      </c>
      <c r="D337" s="12">
        <v>1993</v>
      </c>
      <c r="E337" s="34">
        <v>0.62966809999999995</v>
      </c>
    </row>
    <row r="338" spans="1:5" x14ac:dyDescent="0.3">
      <c r="A338" s="12" t="s">
        <v>125</v>
      </c>
      <c r="B338" s="12" t="s">
        <v>210</v>
      </c>
      <c r="C338" s="12" t="s">
        <v>230</v>
      </c>
      <c r="D338" s="12">
        <v>1994</v>
      </c>
      <c r="E338" s="34">
        <v>0.62750850000000002</v>
      </c>
    </row>
    <row r="339" spans="1:5" x14ac:dyDescent="0.3">
      <c r="A339" s="12" t="s">
        <v>125</v>
      </c>
      <c r="B339" s="12" t="s">
        <v>210</v>
      </c>
      <c r="C339" s="12" t="s">
        <v>230</v>
      </c>
      <c r="D339" s="12">
        <v>1995</v>
      </c>
      <c r="E339" s="34">
        <v>0.62584240000000002</v>
      </c>
    </row>
    <row r="340" spans="1:5" x14ac:dyDescent="0.3">
      <c r="A340" s="12" t="s">
        <v>125</v>
      </c>
      <c r="B340" s="12" t="s">
        <v>210</v>
      </c>
      <c r="C340" s="12" t="s">
        <v>230</v>
      </c>
      <c r="D340" s="12">
        <v>1996</v>
      </c>
      <c r="E340" s="34">
        <v>0.62427560000000004</v>
      </c>
    </row>
    <row r="341" spans="1:5" x14ac:dyDescent="0.3">
      <c r="A341" s="12" t="s">
        <v>125</v>
      </c>
      <c r="B341" s="12" t="s">
        <v>210</v>
      </c>
      <c r="C341" s="12" t="s">
        <v>230</v>
      </c>
      <c r="D341" s="12">
        <v>1997</v>
      </c>
      <c r="E341" s="34">
        <v>0.62287499999999996</v>
      </c>
    </row>
    <row r="342" spans="1:5" x14ac:dyDescent="0.3">
      <c r="A342" s="12" t="s">
        <v>125</v>
      </c>
      <c r="B342" s="12" t="s">
        <v>210</v>
      </c>
      <c r="C342" s="12" t="s">
        <v>230</v>
      </c>
      <c r="D342" s="12">
        <v>1998</v>
      </c>
      <c r="E342" s="34">
        <v>0.62163230000000003</v>
      </c>
    </row>
    <row r="343" spans="1:5" x14ac:dyDescent="0.3">
      <c r="A343" s="12" t="s">
        <v>125</v>
      </c>
      <c r="B343" s="12" t="s">
        <v>210</v>
      </c>
      <c r="C343" s="12" t="s">
        <v>230</v>
      </c>
      <c r="D343" s="12">
        <v>1999</v>
      </c>
      <c r="E343" s="34">
        <v>0.62055780000000005</v>
      </c>
    </row>
    <row r="344" spans="1:5" x14ac:dyDescent="0.3">
      <c r="A344" s="12" t="s">
        <v>125</v>
      </c>
      <c r="B344" s="12" t="s">
        <v>210</v>
      </c>
      <c r="C344" s="12" t="s">
        <v>230</v>
      </c>
      <c r="D344" s="12">
        <v>2000</v>
      </c>
      <c r="E344" s="34">
        <v>0.61970389999999997</v>
      </c>
    </row>
    <row r="345" spans="1:5" x14ac:dyDescent="0.3">
      <c r="A345" s="12" t="s">
        <v>125</v>
      </c>
      <c r="B345" s="12" t="s">
        <v>210</v>
      </c>
      <c r="C345" s="12" t="s">
        <v>230</v>
      </c>
      <c r="D345" s="12">
        <v>2001</v>
      </c>
      <c r="E345" s="34">
        <v>0.61941060000000003</v>
      </c>
    </row>
    <row r="346" spans="1:5" x14ac:dyDescent="0.3">
      <c r="A346" s="12" t="s">
        <v>125</v>
      </c>
      <c r="B346" s="12" t="s">
        <v>210</v>
      </c>
      <c r="C346" s="12" t="s">
        <v>230</v>
      </c>
      <c r="D346" s="12">
        <v>2002</v>
      </c>
      <c r="E346" s="34">
        <v>0.61960280000000001</v>
      </c>
    </row>
    <row r="347" spans="1:5" x14ac:dyDescent="0.3">
      <c r="A347" s="12" t="s">
        <v>125</v>
      </c>
      <c r="B347" s="12" t="s">
        <v>210</v>
      </c>
      <c r="C347" s="12" t="s">
        <v>230</v>
      </c>
      <c r="D347" s="12">
        <v>2003</v>
      </c>
      <c r="E347" s="34">
        <v>0.62044359999999998</v>
      </c>
    </row>
    <row r="348" spans="1:5" x14ac:dyDescent="0.3">
      <c r="A348" s="12" t="s">
        <v>125</v>
      </c>
      <c r="B348" s="12" t="s">
        <v>210</v>
      </c>
      <c r="C348" s="12" t="s">
        <v>230</v>
      </c>
      <c r="D348" s="12">
        <v>2004</v>
      </c>
      <c r="E348" s="34">
        <v>0.62339060000000002</v>
      </c>
    </row>
    <row r="349" spans="1:5" x14ac:dyDescent="0.3">
      <c r="A349" s="12" t="s">
        <v>125</v>
      </c>
      <c r="B349" s="12" t="s">
        <v>210</v>
      </c>
      <c r="C349" s="12" t="s">
        <v>230</v>
      </c>
      <c r="D349" s="12">
        <v>2005</v>
      </c>
      <c r="E349" s="34">
        <v>0.62693180000000004</v>
      </c>
    </row>
    <row r="350" spans="1:5" x14ac:dyDescent="0.3">
      <c r="A350" s="12" t="s">
        <v>125</v>
      </c>
      <c r="B350" s="12" t="s">
        <v>210</v>
      </c>
      <c r="C350" s="12" t="s">
        <v>230</v>
      </c>
      <c r="D350" s="12">
        <v>2006</v>
      </c>
      <c r="E350" s="34">
        <v>0.63090369999999996</v>
      </c>
    </row>
    <row r="351" spans="1:5" x14ac:dyDescent="0.3">
      <c r="A351" s="12" t="s">
        <v>125</v>
      </c>
      <c r="B351" s="12" t="s">
        <v>210</v>
      </c>
      <c r="C351" s="12" t="s">
        <v>230</v>
      </c>
      <c r="D351" s="12">
        <v>2007</v>
      </c>
      <c r="E351" s="34">
        <v>0.63481889999999996</v>
      </c>
    </row>
    <row r="352" spans="1:5" x14ac:dyDescent="0.3">
      <c r="A352" s="12" t="s">
        <v>125</v>
      </c>
      <c r="B352" s="12" t="s">
        <v>210</v>
      </c>
      <c r="C352" s="12" t="s">
        <v>230</v>
      </c>
      <c r="D352" s="12">
        <v>2008</v>
      </c>
      <c r="E352" s="34">
        <v>0.63891730000000002</v>
      </c>
    </row>
    <row r="353" spans="1:5" x14ac:dyDescent="0.3">
      <c r="A353" s="12" t="s">
        <v>125</v>
      </c>
      <c r="B353" s="12" t="s">
        <v>210</v>
      </c>
      <c r="C353" s="12" t="s">
        <v>230</v>
      </c>
      <c r="D353" s="12">
        <v>2009</v>
      </c>
      <c r="E353" s="34">
        <v>0.64275990000000005</v>
      </c>
    </row>
    <row r="354" spans="1:5" x14ac:dyDescent="0.3">
      <c r="A354" s="12" t="s">
        <v>125</v>
      </c>
      <c r="B354" s="12" t="s">
        <v>210</v>
      </c>
      <c r="C354" s="12" t="s">
        <v>230</v>
      </c>
      <c r="D354" s="12">
        <v>2010</v>
      </c>
      <c r="E354" s="34">
        <v>0.64429139999999996</v>
      </c>
    </row>
    <row r="355" spans="1:5" x14ac:dyDescent="0.3">
      <c r="A355" s="12" t="s">
        <v>125</v>
      </c>
      <c r="B355" s="12" t="s">
        <v>210</v>
      </c>
      <c r="C355" s="12" t="s">
        <v>230</v>
      </c>
      <c r="D355" s="12">
        <v>2011</v>
      </c>
      <c r="E355" s="34">
        <v>0.64554180000000005</v>
      </c>
    </row>
    <row r="356" spans="1:5" x14ac:dyDescent="0.3">
      <c r="A356" s="12" t="s">
        <v>125</v>
      </c>
      <c r="B356" s="12" t="s">
        <v>210</v>
      </c>
      <c r="C356" s="12" t="s">
        <v>230</v>
      </c>
      <c r="D356" s="12">
        <v>2012</v>
      </c>
      <c r="E356" s="34">
        <v>0.64701200000000003</v>
      </c>
    </row>
    <row r="357" spans="1:5" x14ac:dyDescent="0.3">
      <c r="A357" s="12" t="s">
        <v>125</v>
      </c>
      <c r="B357" s="12" t="s">
        <v>210</v>
      </c>
      <c r="C357" s="12" t="s">
        <v>230</v>
      </c>
      <c r="D357" s="12">
        <v>2013</v>
      </c>
      <c r="E357" s="34">
        <v>0.64848170000000005</v>
      </c>
    </row>
    <row r="358" spans="1:5" x14ac:dyDescent="0.3">
      <c r="A358" s="12" t="s">
        <v>125</v>
      </c>
      <c r="B358" s="12" t="s">
        <v>210</v>
      </c>
      <c r="C358" s="12" t="s">
        <v>230</v>
      </c>
      <c r="D358" s="12">
        <v>2014</v>
      </c>
      <c r="E358" s="34">
        <v>0.64949769999999996</v>
      </c>
    </row>
    <row r="359" spans="1:5" x14ac:dyDescent="0.3">
      <c r="A359" s="12" t="s">
        <v>125</v>
      </c>
      <c r="B359" s="12" t="s">
        <v>210</v>
      </c>
      <c r="C359" s="12" t="s">
        <v>230</v>
      </c>
      <c r="D359" s="12">
        <v>2015</v>
      </c>
      <c r="E359" s="34">
        <v>0.64862540000000002</v>
      </c>
    </row>
    <row r="360" spans="1:5" x14ac:dyDescent="0.3">
      <c r="A360" s="12" t="s">
        <v>125</v>
      </c>
      <c r="B360" s="12" t="s">
        <v>210</v>
      </c>
      <c r="C360" s="12" t="s">
        <v>230</v>
      </c>
      <c r="D360" s="12">
        <v>2016</v>
      </c>
      <c r="E360" s="34">
        <v>0.64816240000000003</v>
      </c>
    </row>
    <row r="361" spans="1:5" x14ac:dyDescent="0.3">
      <c r="A361" s="12" t="s">
        <v>125</v>
      </c>
      <c r="B361" s="12" t="s">
        <v>210</v>
      </c>
      <c r="C361" s="12" t="s">
        <v>230</v>
      </c>
      <c r="D361" s="12">
        <v>2017</v>
      </c>
      <c r="E361" s="34">
        <v>0.64745319999999995</v>
      </c>
    </row>
    <row r="362" spans="1:5" x14ac:dyDescent="0.3">
      <c r="A362" s="12" t="s">
        <v>125</v>
      </c>
      <c r="B362" s="12" t="s">
        <v>210</v>
      </c>
      <c r="C362" s="12" t="s">
        <v>230</v>
      </c>
      <c r="D362" s="12">
        <v>2018</v>
      </c>
      <c r="E362" s="34">
        <v>0.64694090000000004</v>
      </c>
    </row>
    <row r="363" spans="1:5" x14ac:dyDescent="0.3">
      <c r="A363" s="12" t="s">
        <v>125</v>
      </c>
      <c r="B363" s="12" t="s">
        <v>210</v>
      </c>
      <c r="C363" s="12" t="s">
        <v>230</v>
      </c>
      <c r="D363" s="12">
        <v>2019</v>
      </c>
      <c r="E363" s="34">
        <v>0.6463489</v>
      </c>
    </row>
    <row r="364" spans="1:5" x14ac:dyDescent="0.3">
      <c r="A364" s="12" t="s">
        <v>117</v>
      </c>
      <c r="B364" s="12" t="s">
        <v>220</v>
      </c>
      <c r="C364" s="12" t="s">
        <v>230</v>
      </c>
      <c r="D364" s="12">
        <v>1990</v>
      </c>
      <c r="E364" s="34">
        <v>0.59108839999999996</v>
      </c>
    </row>
    <row r="365" spans="1:5" x14ac:dyDescent="0.3">
      <c r="A365" s="12" t="s">
        <v>117</v>
      </c>
      <c r="B365" s="12" t="s">
        <v>220</v>
      </c>
      <c r="C365" s="12" t="s">
        <v>230</v>
      </c>
      <c r="D365" s="12">
        <v>1991</v>
      </c>
      <c r="E365" s="34">
        <v>0.59512310000000002</v>
      </c>
    </row>
    <row r="366" spans="1:5" x14ac:dyDescent="0.3">
      <c r="A366" s="12" t="s">
        <v>117</v>
      </c>
      <c r="B366" s="12" t="s">
        <v>220</v>
      </c>
      <c r="C366" s="12" t="s">
        <v>230</v>
      </c>
      <c r="D366" s="12">
        <v>1992</v>
      </c>
      <c r="E366" s="34">
        <v>0.59849169999999996</v>
      </c>
    </row>
    <row r="367" spans="1:5" x14ac:dyDescent="0.3">
      <c r="A367" s="12" t="s">
        <v>117</v>
      </c>
      <c r="B367" s="12" t="s">
        <v>220</v>
      </c>
      <c r="C367" s="12" t="s">
        <v>230</v>
      </c>
      <c r="D367" s="12">
        <v>1993</v>
      </c>
      <c r="E367" s="34">
        <v>0.60111490000000001</v>
      </c>
    </row>
    <row r="368" spans="1:5" x14ac:dyDescent="0.3">
      <c r="A368" s="12" t="s">
        <v>117</v>
      </c>
      <c r="B368" s="12" t="s">
        <v>220</v>
      </c>
      <c r="C368" s="12" t="s">
        <v>230</v>
      </c>
      <c r="D368" s="12">
        <v>1994</v>
      </c>
      <c r="E368" s="34">
        <v>0.60098059999999998</v>
      </c>
    </row>
    <row r="369" spans="1:5" x14ac:dyDescent="0.3">
      <c r="A369" s="12" t="s">
        <v>117</v>
      </c>
      <c r="B369" s="12" t="s">
        <v>220</v>
      </c>
      <c r="C369" s="12" t="s">
        <v>230</v>
      </c>
      <c r="D369" s="12">
        <v>1995</v>
      </c>
      <c r="E369" s="34">
        <v>0.59987109999999999</v>
      </c>
    </row>
    <row r="370" spans="1:5" x14ac:dyDescent="0.3">
      <c r="A370" s="12" t="s">
        <v>117</v>
      </c>
      <c r="B370" s="12" t="s">
        <v>220</v>
      </c>
      <c r="C370" s="12" t="s">
        <v>230</v>
      </c>
      <c r="D370" s="12">
        <v>1996</v>
      </c>
      <c r="E370" s="34">
        <v>0.59750959999999997</v>
      </c>
    </row>
    <row r="371" spans="1:5" x14ac:dyDescent="0.3">
      <c r="A371" s="12" t="s">
        <v>117</v>
      </c>
      <c r="B371" s="12" t="s">
        <v>220</v>
      </c>
      <c r="C371" s="12" t="s">
        <v>230</v>
      </c>
      <c r="D371" s="12">
        <v>1997</v>
      </c>
      <c r="E371" s="34">
        <v>0.59369769999999999</v>
      </c>
    </row>
    <row r="372" spans="1:5" x14ac:dyDescent="0.3">
      <c r="A372" s="12" t="s">
        <v>117</v>
      </c>
      <c r="B372" s="12" t="s">
        <v>220</v>
      </c>
      <c r="C372" s="12" t="s">
        <v>230</v>
      </c>
      <c r="D372" s="12">
        <v>1998</v>
      </c>
      <c r="E372" s="34">
        <v>0.58730389999999999</v>
      </c>
    </row>
    <row r="373" spans="1:5" x14ac:dyDescent="0.3">
      <c r="A373" s="12" t="s">
        <v>117</v>
      </c>
      <c r="B373" s="12" t="s">
        <v>220</v>
      </c>
      <c r="C373" s="12" t="s">
        <v>230</v>
      </c>
      <c r="D373" s="12">
        <v>1999</v>
      </c>
      <c r="E373" s="34">
        <v>0.57957530000000002</v>
      </c>
    </row>
    <row r="374" spans="1:5" x14ac:dyDescent="0.3">
      <c r="A374" s="12" t="s">
        <v>117</v>
      </c>
      <c r="B374" s="12" t="s">
        <v>220</v>
      </c>
      <c r="C374" s="12" t="s">
        <v>230</v>
      </c>
      <c r="D374" s="12">
        <v>2000</v>
      </c>
      <c r="E374" s="34">
        <v>0.5705867</v>
      </c>
    </row>
    <row r="375" spans="1:5" x14ac:dyDescent="0.3">
      <c r="A375" s="12" t="s">
        <v>117</v>
      </c>
      <c r="B375" s="12" t="s">
        <v>220</v>
      </c>
      <c r="C375" s="12" t="s">
        <v>230</v>
      </c>
      <c r="D375" s="12">
        <v>2001</v>
      </c>
      <c r="E375" s="34">
        <v>0.56056740000000005</v>
      </c>
    </row>
    <row r="376" spans="1:5" x14ac:dyDescent="0.3">
      <c r="A376" s="12" t="s">
        <v>117</v>
      </c>
      <c r="B376" s="12" t="s">
        <v>220</v>
      </c>
      <c r="C376" s="12" t="s">
        <v>230</v>
      </c>
      <c r="D376" s="12">
        <v>2002</v>
      </c>
      <c r="E376" s="34">
        <v>0.54973329999999998</v>
      </c>
    </row>
    <row r="377" spans="1:5" x14ac:dyDescent="0.3">
      <c r="A377" s="12" t="s">
        <v>117</v>
      </c>
      <c r="B377" s="12" t="s">
        <v>220</v>
      </c>
      <c r="C377" s="12" t="s">
        <v>230</v>
      </c>
      <c r="D377" s="12">
        <v>2003</v>
      </c>
      <c r="E377" s="34">
        <v>0.53760859999999999</v>
      </c>
    </row>
    <row r="378" spans="1:5" x14ac:dyDescent="0.3">
      <c r="A378" s="12" t="s">
        <v>117</v>
      </c>
      <c r="B378" s="12" t="s">
        <v>220</v>
      </c>
      <c r="C378" s="12" t="s">
        <v>230</v>
      </c>
      <c r="D378" s="12">
        <v>2004</v>
      </c>
      <c r="E378" s="34">
        <v>0.52601509999999996</v>
      </c>
    </row>
    <row r="379" spans="1:5" x14ac:dyDescent="0.3">
      <c r="A379" s="12" t="s">
        <v>117</v>
      </c>
      <c r="B379" s="12" t="s">
        <v>220</v>
      </c>
      <c r="C379" s="12" t="s">
        <v>230</v>
      </c>
      <c r="D379" s="12">
        <v>2005</v>
      </c>
      <c r="E379" s="34">
        <v>0.51499280000000003</v>
      </c>
    </row>
    <row r="380" spans="1:5" x14ac:dyDescent="0.3">
      <c r="A380" s="12" t="s">
        <v>117</v>
      </c>
      <c r="B380" s="12" t="s">
        <v>220</v>
      </c>
      <c r="C380" s="12" t="s">
        <v>230</v>
      </c>
      <c r="D380" s="12">
        <v>2006</v>
      </c>
      <c r="E380" s="34">
        <v>0.50501200000000002</v>
      </c>
    </row>
    <row r="381" spans="1:5" x14ac:dyDescent="0.3">
      <c r="A381" s="12" t="s">
        <v>117</v>
      </c>
      <c r="B381" s="12" t="s">
        <v>220</v>
      </c>
      <c r="C381" s="12" t="s">
        <v>230</v>
      </c>
      <c r="D381" s="12">
        <v>2007</v>
      </c>
      <c r="E381" s="34">
        <v>0.49651859999999998</v>
      </c>
    </row>
    <row r="382" spans="1:5" x14ac:dyDescent="0.3">
      <c r="A382" s="12" t="s">
        <v>117</v>
      </c>
      <c r="B382" s="12" t="s">
        <v>220</v>
      </c>
      <c r="C382" s="12" t="s">
        <v>230</v>
      </c>
      <c r="D382" s="12">
        <v>2008</v>
      </c>
      <c r="E382" s="34">
        <v>0.4891836</v>
      </c>
    </row>
    <row r="383" spans="1:5" x14ac:dyDescent="0.3">
      <c r="A383" s="12" t="s">
        <v>117</v>
      </c>
      <c r="B383" s="12" t="s">
        <v>220</v>
      </c>
      <c r="C383" s="12" t="s">
        <v>230</v>
      </c>
      <c r="D383" s="12">
        <v>2009</v>
      </c>
      <c r="E383" s="34">
        <v>0.48286669999999998</v>
      </c>
    </row>
    <row r="384" spans="1:5" x14ac:dyDescent="0.3">
      <c r="A384" s="12" t="s">
        <v>117</v>
      </c>
      <c r="B384" s="12" t="s">
        <v>220</v>
      </c>
      <c r="C384" s="12" t="s">
        <v>230</v>
      </c>
      <c r="D384" s="12">
        <v>2010</v>
      </c>
      <c r="E384" s="34">
        <v>0.47761900000000002</v>
      </c>
    </row>
    <row r="385" spans="1:5" x14ac:dyDescent="0.3">
      <c r="A385" s="12" t="s">
        <v>117</v>
      </c>
      <c r="B385" s="12" t="s">
        <v>220</v>
      </c>
      <c r="C385" s="12" t="s">
        <v>230</v>
      </c>
      <c r="D385" s="12">
        <v>2011</v>
      </c>
      <c r="E385" s="34">
        <v>0.47328110000000001</v>
      </c>
    </row>
    <row r="386" spans="1:5" x14ac:dyDescent="0.3">
      <c r="A386" s="12" t="s">
        <v>117</v>
      </c>
      <c r="B386" s="12" t="s">
        <v>220</v>
      </c>
      <c r="C386" s="12" t="s">
        <v>230</v>
      </c>
      <c r="D386" s="12">
        <v>2012</v>
      </c>
      <c r="E386" s="34">
        <v>0.47034480000000001</v>
      </c>
    </row>
    <row r="387" spans="1:5" x14ac:dyDescent="0.3">
      <c r="A387" s="12" t="s">
        <v>117</v>
      </c>
      <c r="B387" s="12" t="s">
        <v>220</v>
      </c>
      <c r="C387" s="12" t="s">
        <v>230</v>
      </c>
      <c r="D387" s="12">
        <v>2013</v>
      </c>
      <c r="E387" s="34">
        <v>0.46769450000000001</v>
      </c>
    </row>
    <row r="388" spans="1:5" x14ac:dyDescent="0.3">
      <c r="A388" s="12" t="s">
        <v>117</v>
      </c>
      <c r="B388" s="12" t="s">
        <v>220</v>
      </c>
      <c r="C388" s="12" t="s">
        <v>230</v>
      </c>
      <c r="D388" s="12">
        <v>2014</v>
      </c>
      <c r="E388" s="34">
        <v>0.4654528</v>
      </c>
    </row>
    <row r="389" spans="1:5" x14ac:dyDescent="0.3">
      <c r="A389" s="12" t="s">
        <v>117</v>
      </c>
      <c r="B389" s="12" t="s">
        <v>220</v>
      </c>
      <c r="C389" s="12" t="s">
        <v>230</v>
      </c>
      <c r="D389" s="12">
        <v>2015</v>
      </c>
      <c r="E389" s="34">
        <v>0.4639875</v>
      </c>
    </row>
    <row r="390" spans="1:5" x14ac:dyDescent="0.3">
      <c r="A390" s="12" t="s">
        <v>117</v>
      </c>
      <c r="B390" s="12" t="s">
        <v>220</v>
      </c>
      <c r="C390" s="12" t="s">
        <v>230</v>
      </c>
      <c r="D390" s="12">
        <v>2016</v>
      </c>
      <c r="E390" s="34">
        <v>0.46450520000000001</v>
      </c>
    </row>
    <row r="391" spans="1:5" x14ac:dyDescent="0.3">
      <c r="A391" s="12" t="s">
        <v>117</v>
      </c>
      <c r="B391" s="12" t="s">
        <v>220</v>
      </c>
      <c r="C391" s="12" t="s">
        <v>230</v>
      </c>
      <c r="D391" s="12">
        <v>2017</v>
      </c>
      <c r="E391" s="34">
        <v>0.46591759999999999</v>
      </c>
    </row>
    <row r="392" spans="1:5" x14ac:dyDescent="0.3">
      <c r="A392" s="12" t="s">
        <v>117</v>
      </c>
      <c r="B392" s="12" t="s">
        <v>220</v>
      </c>
      <c r="C392" s="12" t="s">
        <v>230</v>
      </c>
      <c r="D392" s="12">
        <v>2018</v>
      </c>
      <c r="E392" s="34">
        <v>0.46808159999999999</v>
      </c>
    </row>
    <row r="393" spans="1:5" x14ac:dyDescent="0.3">
      <c r="A393" s="12" t="s">
        <v>117</v>
      </c>
      <c r="B393" s="12" t="s">
        <v>220</v>
      </c>
      <c r="C393" s="12" t="s">
        <v>230</v>
      </c>
      <c r="D393" s="12">
        <v>2019</v>
      </c>
      <c r="E393" s="34">
        <v>0.47068929999999998</v>
      </c>
    </row>
    <row r="394" spans="1:5" x14ac:dyDescent="0.3">
      <c r="A394" s="12" t="s">
        <v>117</v>
      </c>
      <c r="B394" s="12" t="s">
        <v>151</v>
      </c>
      <c r="C394" s="12" t="s">
        <v>230</v>
      </c>
      <c r="D394" s="12">
        <v>1990</v>
      </c>
      <c r="E394" s="34">
        <v>0.49928149999999999</v>
      </c>
    </row>
    <row r="395" spans="1:5" x14ac:dyDescent="0.3">
      <c r="A395" s="12" t="s">
        <v>117</v>
      </c>
      <c r="B395" s="12" t="s">
        <v>151</v>
      </c>
      <c r="C395" s="12" t="s">
        <v>230</v>
      </c>
      <c r="D395" s="12">
        <v>1991</v>
      </c>
      <c r="E395" s="34">
        <v>0.4951332</v>
      </c>
    </row>
    <row r="396" spans="1:5" x14ac:dyDescent="0.3">
      <c r="A396" s="12" t="s">
        <v>117</v>
      </c>
      <c r="B396" s="12" t="s">
        <v>151</v>
      </c>
      <c r="C396" s="12" t="s">
        <v>230</v>
      </c>
      <c r="D396" s="12">
        <v>1992</v>
      </c>
      <c r="E396" s="34">
        <v>0.49127759999999998</v>
      </c>
    </row>
    <row r="397" spans="1:5" x14ac:dyDescent="0.3">
      <c r="A397" s="12" t="s">
        <v>117</v>
      </c>
      <c r="B397" s="12" t="s">
        <v>151</v>
      </c>
      <c r="C397" s="12" t="s">
        <v>230</v>
      </c>
      <c r="D397" s="12">
        <v>1993</v>
      </c>
      <c r="E397" s="34">
        <v>0.48774469999999998</v>
      </c>
    </row>
    <row r="398" spans="1:5" x14ac:dyDescent="0.3">
      <c r="A398" s="12" t="s">
        <v>117</v>
      </c>
      <c r="B398" s="12" t="s">
        <v>151</v>
      </c>
      <c r="C398" s="12" t="s">
        <v>230</v>
      </c>
      <c r="D398" s="12">
        <v>1994</v>
      </c>
      <c r="E398" s="34">
        <v>0.4844522</v>
      </c>
    </row>
    <row r="399" spans="1:5" x14ac:dyDescent="0.3">
      <c r="A399" s="12" t="s">
        <v>117</v>
      </c>
      <c r="B399" s="12" t="s">
        <v>151</v>
      </c>
      <c r="C399" s="12" t="s">
        <v>230</v>
      </c>
      <c r="D399" s="12">
        <v>1995</v>
      </c>
      <c r="E399" s="34">
        <v>0.48134919999999998</v>
      </c>
    </row>
    <row r="400" spans="1:5" x14ac:dyDescent="0.3">
      <c r="A400" s="12" t="s">
        <v>117</v>
      </c>
      <c r="B400" s="12" t="s">
        <v>151</v>
      </c>
      <c r="C400" s="12" t="s">
        <v>230</v>
      </c>
      <c r="D400" s="12">
        <v>1996</v>
      </c>
      <c r="E400" s="34">
        <v>0.47850359999999997</v>
      </c>
    </row>
    <row r="401" spans="1:5" x14ac:dyDescent="0.3">
      <c r="A401" s="12" t="s">
        <v>117</v>
      </c>
      <c r="B401" s="12" t="s">
        <v>151</v>
      </c>
      <c r="C401" s="12" t="s">
        <v>230</v>
      </c>
      <c r="D401" s="12">
        <v>1997</v>
      </c>
      <c r="E401" s="34">
        <v>0.47605730000000002</v>
      </c>
    </row>
    <row r="402" spans="1:5" x14ac:dyDescent="0.3">
      <c r="A402" s="12" t="s">
        <v>117</v>
      </c>
      <c r="B402" s="12" t="s">
        <v>151</v>
      </c>
      <c r="C402" s="12" t="s">
        <v>230</v>
      </c>
      <c r="D402" s="12">
        <v>1998</v>
      </c>
      <c r="E402" s="34">
        <v>0.47409639999999997</v>
      </c>
    </row>
    <row r="403" spans="1:5" x14ac:dyDescent="0.3">
      <c r="A403" s="12" t="s">
        <v>117</v>
      </c>
      <c r="B403" s="12" t="s">
        <v>151</v>
      </c>
      <c r="C403" s="12" t="s">
        <v>230</v>
      </c>
      <c r="D403" s="12">
        <v>1999</v>
      </c>
      <c r="E403" s="34">
        <v>0.47250259999999999</v>
      </c>
    </row>
    <row r="404" spans="1:5" x14ac:dyDescent="0.3">
      <c r="A404" s="12" t="s">
        <v>117</v>
      </c>
      <c r="B404" s="12" t="s">
        <v>151</v>
      </c>
      <c r="C404" s="12" t="s">
        <v>230</v>
      </c>
      <c r="D404" s="12">
        <v>2000</v>
      </c>
      <c r="E404" s="34">
        <v>0.47095209999999998</v>
      </c>
    </row>
    <row r="405" spans="1:5" x14ac:dyDescent="0.3">
      <c r="A405" s="12" t="s">
        <v>117</v>
      </c>
      <c r="B405" s="12" t="s">
        <v>151</v>
      </c>
      <c r="C405" s="12" t="s">
        <v>230</v>
      </c>
      <c r="D405" s="12">
        <v>2001</v>
      </c>
      <c r="E405" s="34">
        <v>0.46898020000000001</v>
      </c>
    </row>
    <row r="406" spans="1:5" x14ac:dyDescent="0.3">
      <c r="A406" s="12" t="s">
        <v>117</v>
      </c>
      <c r="B406" s="12" t="s">
        <v>151</v>
      </c>
      <c r="C406" s="12" t="s">
        <v>230</v>
      </c>
      <c r="D406" s="12">
        <v>2002</v>
      </c>
      <c r="E406" s="34">
        <v>0.46678059999999999</v>
      </c>
    </row>
    <row r="407" spans="1:5" x14ac:dyDescent="0.3">
      <c r="A407" s="12" t="s">
        <v>117</v>
      </c>
      <c r="B407" s="12" t="s">
        <v>151</v>
      </c>
      <c r="C407" s="12" t="s">
        <v>230</v>
      </c>
      <c r="D407" s="12">
        <v>2003</v>
      </c>
      <c r="E407" s="34">
        <v>0.46058959999999999</v>
      </c>
    </row>
    <row r="408" spans="1:5" x14ac:dyDescent="0.3">
      <c r="A408" s="12" t="s">
        <v>117</v>
      </c>
      <c r="B408" s="12" t="s">
        <v>151</v>
      </c>
      <c r="C408" s="12" t="s">
        <v>230</v>
      </c>
      <c r="D408" s="12">
        <v>2004</v>
      </c>
      <c r="E408" s="34">
        <v>0.4545188</v>
      </c>
    </row>
    <row r="409" spans="1:5" x14ac:dyDescent="0.3">
      <c r="A409" s="12" t="s">
        <v>117</v>
      </c>
      <c r="B409" s="12" t="s">
        <v>151</v>
      </c>
      <c r="C409" s="12" t="s">
        <v>230</v>
      </c>
      <c r="D409" s="12">
        <v>2005</v>
      </c>
      <c r="E409" s="34">
        <v>0.44820589999999999</v>
      </c>
    </row>
    <row r="410" spans="1:5" x14ac:dyDescent="0.3">
      <c r="A410" s="12" t="s">
        <v>117</v>
      </c>
      <c r="B410" s="12" t="s">
        <v>151</v>
      </c>
      <c r="C410" s="12" t="s">
        <v>230</v>
      </c>
      <c r="D410" s="12">
        <v>2006</v>
      </c>
      <c r="E410" s="34">
        <v>0.44236259999999999</v>
      </c>
    </row>
    <row r="411" spans="1:5" x14ac:dyDescent="0.3">
      <c r="A411" s="12" t="s">
        <v>117</v>
      </c>
      <c r="B411" s="12" t="s">
        <v>151</v>
      </c>
      <c r="C411" s="12" t="s">
        <v>230</v>
      </c>
      <c r="D411" s="12">
        <v>2007</v>
      </c>
      <c r="E411" s="34">
        <v>0.43683290000000002</v>
      </c>
    </row>
    <row r="412" spans="1:5" x14ac:dyDescent="0.3">
      <c r="A412" s="12" t="s">
        <v>117</v>
      </c>
      <c r="B412" s="12" t="s">
        <v>151</v>
      </c>
      <c r="C412" s="12" t="s">
        <v>230</v>
      </c>
      <c r="D412" s="12">
        <v>2008</v>
      </c>
      <c r="E412" s="34">
        <v>0.43230109999999999</v>
      </c>
    </row>
    <row r="413" spans="1:5" x14ac:dyDescent="0.3">
      <c r="A413" s="12" t="s">
        <v>117</v>
      </c>
      <c r="B413" s="12" t="s">
        <v>151</v>
      </c>
      <c r="C413" s="12" t="s">
        <v>230</v>
      </c>
      <c r="D413" s="12">
        <v>2009</v>
      </c>
      <c r="E413" s="34">
        <v>0.4288846</v>
      </c>
    </row>
    <row r="414" spans="1:5" x14ac:dyDescent="0.3">
      <c r="A414" s="12" t="s">
        <v>117</v>
      </c>
      <c r="B414" s="12" t="s">
        <v>151</v>
      </c>
      <c r="C414" s="12" t="s">
        <v>230</v>
      </c>
      <c r="D414" s="12">
        <v>2010</v>
      </c>
      <c r="E414" s="34">
        <v>0.42628120000000003</v>
      </c>
    </row>
    <row r="415" spans="1:5" x14ac:dyDescent="0.3">
      <c r="A415" s="12" t="s">
        <v>117</v>
      </c>
      <c r="B415" s="12" t="s">
        <v>151</v>
      </c>
      <c r="C415" s="12" t="s">
        <v>230</v>
      </c>
      <c r="D415" s="12">
        <v>2011</v>
      </c>
      <c r="E415" s="34">
        <v>0.42423689999999997</v>
      </c>
    </row>
    <row r="416" spans="1:5" x14ac:dyDescent="0.3">
      <c r="A416" s="12" t="s">
        <v>117</v>
      </c>
      <c r="B416" s="12" t="s">
        <v>151</v>
      </c>
      <c r="C416" s="12" t="s">
        <v>230</v>
      </c>
      <c r="D416" s="12">
        <v>2012</v>
      </c>
      <c r="E416" s="34">
        <v>0.42399819999999999</v>
      </c>
    </row>
    <row r="417" spans="1:5" x14ac:dyDescent="0.3">
      <c r="A417" s="12" t="s">
        <v>117</v>
      </c>
      <c r="B417" s="12" t="s">
        <v>151</v>
      </c>
      <c r="C417" s="12" t="s">
        <v>230</v>
      </c>
      <c r="D417" s="12">
        <v>2013</v>
      </c>
      <c r="E417" s="34">
        <v>0.42360619999999999</v>
      </c>
    </row>
    <row r="418" spans="1:5" x14ac:dyDescent="0.3">
      <c r="A418" s="12" t="s">
        <v>117</v>
      </c>
      <c r="B418" s="12" t="s">
        <v>151</v>
      </c>
      <c r="C418" s="12" t="s">
        <v>230</v>
      </c>
      <c r="D418" s="12">
        <v>2014</v>
      </c>
      <c r="E418" s="34">
        <v>0.42310569999999997</v>
      </c>
    </row>
    <row r="419" spans="1:5" x14ac:dyDescent="0.3">
      <c r="A419" s="12" t="s">
        <v>117</v>
      </c>
      <c r="B419" s="12" t="s">
        <v>151</v>
      </c>
      <c r="C419" s="12" t="s">
        <v>230</v>
      </c>
      <c r="D419" s="12">
        <v>2015</v>
      </c>
      <c r="E419" s="34">
        <v>0.42310799999999998</v>
      </c>
    </row>
    <row r="420" spans="1:5" x14ac:dyDescent="0.3">
      <c r="A420" s="12" t="s">
        <v>117</v>
      </c>
      <c r="B420" s="12" t="s">
        <v>151</v>
      </c>
      <c r="C420" s="12" t="s">
        <v>230</v>
      </c>
      <c r="D420" s="12">
        <v>2016</v>
      </c>
      <c r="E420" s="34">
        <v>0.42346709999999999</v>
      </c>
    </row>
    <row r="421" spans="1:5" x14ac:dyDescent="0.3">
      <c r="A421" s="12" t="s">
        <v>117</v>
      </c>
      <c r="B421" s="12" t="s">
        <v>151</v>
      </c>
      <c r="C421" s="12" t="s">
        <v>230</v>
      </c>
      <c r="D421" s="12">
        <v>2017</v>
      </c>
      <c r="E421" s="34">
        <v>0.42404740000000002</v>
      </c>
    </row>
    <row r="422" spans="1:5" x14ac:dyDescent="0.3">
      <c r="A422" s="12" t="s">
        <v>117</v>
      </c>
      <c r="B422" s="12" t="s">
        <v>151</v>
      </c>
      <c r="C422" s="12" t="s">
        <v>230</v>
      </c>
      <c r="D422" s="12">
        <v>2018</v>
      </c>
      <c r="E422" s="34">
        <v>0.42464980000000002</v>
      </c>
    </row>
    <row r="423" spans="1:5" x14ac:dyDescent="0.3">
      <c r="A423" s="12" t="s">
        <v>117</v>
      </c>
      <c r="B423" s="12" t="s">
        <v>151</v>
      </c>
      <c r="C423" s="12" t="s">
        <v>230</v>
      </c>
      <c r="D423" s="12">
        <v>2019</v>
      </c>
      <c r="E423" s="34">
        <v>0.42520229999999998</v>
      </c>
    </row>
    <row r="424" spans="1:5" x14ac:dyDescent="0.3">
      <c r="A424" s="12" t="s">
        <v>117</v>
      </c>
      <c r="B424" s="12" t="s">
        <v>162</v>
      </c>
      <c r="C424" s="12" t="s">
        <v>230</v>
      </c>
      <c r="D424" s="12">
        <v>1990</v>
      </c>
      <c r="E424" s="34">
        <v>0.59697259999999996</v>
      </c>
    </row>
    <row r="425" spans="1:5" x14ac:dyDescent="0.3">
      <c r="A425" s="12" t="s">
        <v>117</v>
      </c>
      <c r="B425" s="12" t="s">
        <v>162</v>
      </c>
      <c r="C425" s="12" t="s">
        <v>230</v>
      </c>
      <c r="D425" s="12">
        <v>1991</v>
      </c>
      <c r="E425" s="34">
        <v>0.59995290000000001</v>
      </c>
    </row>
    <row r="426" spans="1:5" x14ac:dyDescent="0.3">
      <c r="A426" s="12" t="s">
        <v>117</v>
      </c>
      <c r="B426" s="12" t="s">
        <v>162</v>
      </c>
      <c r="C426" s="12" t="s">
        <v>230</v>
      </c>
      <c r="D426" s="12">
        <v>1992</v>
      </c>
      <c r="E426" s="34">
        <v>0.60330240000000002</v>
      </c>
    </row>
    <row r="427" spans="1:5" x14ac:dyDescent="0.3">
      <c r="A427" s="12" t="s">
        <v>117</v>
      </c>
      <c r="B427" s="12" t="s">
        <v>162</v>
      </c>
      <c r="C427" s="12" t="s">
        <v>230</v>
      </c>
      <c r="D427" s="12">
        <v>1993</v>
      </c>
      <c r="E427" s="34">
        <v>0.60708620000000002</v>
      </c>
    </row>
    <row r="428" spans="1:5" x14ac:dyDescent="0.3">
      <c r="A428" s="12" t="s">
        <v>117</v>
      </c>
      <c r="B428" s="12" t="s">
        <v>162</v>
      </c>
      <c r="C428" s="12" t="s">
        <v>230</v>
      </c>
      <c r="D428" s="12">
        <v>1994</v>
      </c>
      <c r="E428" s="34">
        <v>0.61134140000000003</v>
      </c>
    </row>
    <row r="429" spans="1:5" x14ac:dyDescent="0.3">
      <c r="A429" s="12" t="s">
        <v>117</v>
      </c>
      <c r="B429" s="12" t="s">
        <v>162</v>
      </c>
      <c r="C429" s="12" t="s">
        <v>230</v>
      </c>
      <c r="D429" s="12">
        <v>1995</v>
      </c>
      <c r="E429" s="34">
        <v>0.61617270000000002</v>
      </c>
    </row>
    <row r="430" spans="1:5" x14ac:dyDescent="0.3">
      <c r="A430" s="12" t="s">
        <v>117</v>
      </c>
      <c r="B430" s="12" t="s">
        <v>162</v>
      </c>
      <c r="C430" s="12" t="s">
        <v>230</v>
      </c>
      <c r="D430" s="12">
        <v>1996</v>
      </c>
      <c r="E430" s="34">
        <v>0.62165029999999999</v>
      </c>
    </row>
    <row r="431" spans="1:5" x14ac:dyDescent="0.3">
      <c r="A431" s="12" t="s">
        <v>117</v>
      </c>
      <c r="B431" s="12" t="s">
        <v>162</v>
      </c>
      <c r="C431" s="12" t="s">
        <v>230</v>
      </c>
      <c r="D431" s="12">
        <v>1997</v>
      </c>
      <c r="E431" s="34">
        <v>0.62757499999999999</v>
      </c>
    </row>
    <row r="432" spans="1:5" x14ac:dyDescent="0.3">
      <c r="A432" s="12" t="s">
        <v>117</v>
      </c>
      <c r="B432" s="12" t="s">
        <v>162</v>
      </c>
      <c r="C432" s="12" t="s">
        <v>230</v>
      </c>
      <c r="D432" s="12">
        <v>1998</v>
      </c>
      <c r="E432" s="34">
        <v>0.63395570000000001</v>
      </c>
    </row>
    <row r="433" spans="1:5" x14ac:dyDescent="0.3">
      <c r="A433" s="12" t="s">
        <v>117</v>
      </c>
      <c r="B433" s="12" t="s">
        <v>162</v>
      </c>
      <c r="C433" s="12" t="s">
        <v>230</v>
      </c>
      <c r="D433" s="12">
        <v>1999</v>
      </c>
      <c r="E433" s="34">
        <v>0.64016490000000004</v>
      </c>
    </row>
    <row r="434" spans="1:5" x14ac:dyDescent="0.3">
      <c r="A434" s="12" t="s">
        <v>117</v>
      </c>
      <c r="B434" s="12" t="s">
        <v>162</v>
      </c>
      <c r="C434" s="12" t="s">
        <v>230</v>
      </c>
      <c r="D434" s="12">
        <v>2000</v>
      </c>
      <c r="E434" s="34">
        <v>0.64524840000000006</v>
      </c>
    </row>
    <row r="435" spans="1:5" x14ac:dyDescent="0.3">
      <c r="A435" s="12" t="s">
        <v>117</v>
      </c>
      <c r="B435" s="12" t="s">
        <v>162</v>
      </c>
      <c r="C435" s="12" t="s">
        <v>230</v>
      </c>
      <c r="D435" s="12">
        <v>2001</v>
      </c>
      <c r="E435" s="34">
        <v>0.64933589999999997</v>
      </c>
    </row>
    <row r="436" spans="1:5" x14ac:dyDescent="0.3">
      <c r="A436" s="12" t="s">
        <v>117</v>
      </c>
      <c r="B436" s="12" t="s">
        <v>162</v>
      </c>
      <c r="C436" s="12" t="s">
        <v>230</v>
      </c>
      <c r="D436" s="12">
        <v>2002</v>
      </c>
      <c r="E436" s="34">
        <v>0.65232760000000001</v>
      </c>
    </row>
    <row r="437" spans="1:5" x14ac:dyDescent="0.3">
      <c r="A437" s="12" t="s">
        <v>117</v>
      </c>
      <c r="B437" s="12" t="s">
        <v>162</v>
      </c>
      <c r="C437" s="12" t="s">
        <v>230</v>
      </c>
      <c r="D437" s="12">
        <v>2003</v>
      </c>
      <c r="E437" s="34">
        <v>0.65434740000000002</v>
      </c>
    </row>
    <row r="438" spans="1:5" x14ac:dyDescent="0.3">
      <c r="A438" s="12" t="s">
        <v>117</v>
      </c>
      <c r="B438" s="12" t="s">
        <v>162</v>
      </c>
      <c r="C438" s="12" t="s">
        <v>230</v>
      </c>
      <c r="D438" s="12">
        <v>2004</v>
      </c>
      <c r="E438" s="34">
        <v>0.65601989999999999</v>
      </c>
    </row>
    <row r="439" spans="1:5" x14ac:dyDescent="0.3">
      <c r="A439" s="12" t="s">
        <v>117</v>
      </c>
      <c r="B439" s="12" t="s">
        <v>162</v>
      </c>
      <c r="C439" s="12" t="s">
        <v>230</v>
      </c>
      <c r="D439" s="12">
        <v>2005</v>
      </c>
      <c r="E439" s="34">
        <v>0.65604680000000004</v>
      </c>
    </row>
    <row r="440" spans="1:5" x14ac:dyDescent="0.3">
      <c r="A440" s="12" t="s">
        <v>117</v>
      </c>
      <c r="B440" s="12" t="s">
        <v>162</v>
      </c>
      <c r="C440" s="12" t="s">
        <v>230</v>
      </c>
      <c r="D440" s="12">
        <v>2006</v>
      </c>
      <c r="E440" s="34">
        <v>0.65541570000000005</v>
      </c>
    </row>
    <row r="441" spans="1:5" x14ac:dyDescent="0.3">
      <c r="A441" s="12" t="s">
        <v>117</v>
      </c>
      <c r="B441" s="12" t="s">
        <v>162</v>
      </c>
      <c r="C441" s="12" t="s">
        <v>230</v>
      </c>
      <c r="D441" s="12">
        <v>2007</v>
      </c>
      <c r="E441" s="34">
        <v>0.65372370000000002</v>
      </c>
    </row>
    <row r="442" spans="1:5" x14ac:dyDescent="0.3">
      <c r="A442" s="12" t="s">
        <v>117</v>
      </c>
      <c r="B442" s="12" t="s">
        <v>162</v>
      </c>
      <c r="C442" s="12" t="s">
        <v>230</v>
      </c>
      <c r="D442" s="12">
        <v>2008</v>
      </c>
      <c r="E442" s="34">
        <v>0.65159880000000003</v>
      </c>
    </row>
    <row r="443" spans="1:5" x14ac:dyDescent="0.3">
      <c r="A443" s="12" t="s">
        <v>117</v>
      </c>
      <c r="B443" s="12" t="s">
        <v>162</v>
      </c>
      <c r="C443" s="12" t="s">
        <v>230</v>
      </c>
      <c r="D443" s="12">
        <v>2009</v>
      </c>
      <c r="E443" s="34">
        <v>0.64939139999999995</v>
      </c>
    </row>
    <row r="444" spans="1:5" x14ac:dyDescent="0.3">
      <c r="A444" s="12" t="s">
        <v>117</v>
      </c>
      <c r="B444" s="12" t="s">
        <v>162</v>
      </c>
      <c r="C444" s="12" t="s">
        <v>230</v>
      </c>
      <c r="D444" s="12">
        <v>2010</v>
      </c>
      <c r="E444" s="34">
        <v>0.64814430000000001</v>
      </c>
    </row>
    <row r="445" spans="1:5" x14ac:dyDescent="0.3">
      <c r="A445" s="12" t="s">
        <v>117</v>
      </c>
      <c r="B445" s="12" t="s">
        <v>162</v>
      </c>
      <c r="C445" s="12" t="s">
        <v>230</v>
      </c>
      <c r="D445" s="12">
        <v>2011</v>
      </c>
      <c r="E445" s="34">
        <v>0.64696220000000004</v>
      </c>
    </row>
    <row r="446" spans="1:5" x14ac:dyDescent="0.3">
      <c r="A446" s="12" t="s">
        <v>117</v>
      </c>
      <c r="B446" s="12" t="s">
        <v>162</v>
      </c>
      <c r="C446" s="12" t="s">
        <v>230</v>
      </c>
      <c r="D446" s="12">
        <v>2012</v>
      </c>
      <c r="E446" s="34">
        <v>0.64600040000000003</v>
      </c>
    </row>
    <row r="447" spans="1:5" x14ac:dyDescent="0.3">
      <c r="A447" s="12" t="s">
        <v>117</v>
      </c>
      <c r="B447" s="12" t="s">
        <v>162</v>
      </c>
      <c r="C447" s="12" t="s">
        <v>230</v>
      </c>
      <c r="D447" s="12">
        <v>2013</v>
      </c>
      <c r="E447" s="34">
        <v>0.64424049999999999</v>
      </c>
    </row>
    <row r="448" spans="1:5" x14ac:dyDescent="0.3">
      <c r="A448" s="12" t="s">
        <v>117</v>
      </c>
      <c r="B448" s="12" t="s">
        <v>162</v>
      </c>
      <c r="C448" s="12" t="s">
        <v>230</v>
      </c>
      <c r="D448" s="12">
        <v>2014</v>
      </c>
      <c r="E448" s="34">
        <v>0.64254529999999999</v>
      </c>
    </row>
    <row r="449" spans="1:5" x14ac:dyDescent="0.3">
      <c r="A449" s="12" t="s">
        <v>117</v>
      </c>
      <c r="B449" s="12" t="s">
        <v>162</v>
      </c>
      <c r="C449" s="12" t="s">
        <v>230</v>
      </c>
      <c r="D449" s="12">
        <v>2015</v>
      </c>
      <c r="E449" s="34">
        <v>0.64094739999999994</v>
      </c>
    </row>
    <row r="450" spans="1:5" x14ac:dyDescent="0.3">
      <c r="A450" s="12" t="s">
        <v>117</v>
      </c>
      <c r="B450" s="12" t="s">
        <v>162</v>
      </c>
      <c r="C450" s="12" t="s">
        <v>230</v>
      </c>
      <c r="D450" s="12">
        <v>2016</v>
      </c>
      <c r="E450" s="34">
        <v>0.64010719999999999</v>
      </c>
    </row>
    <row r="451" spans="1:5" x14ac:dyDescent="0.3">
      <c r="A451" s="12" t="s">
        <v>117</v>
      </c>
      <c r="B451" s="12" t="s">
        <v>162</v>
      </c>
      <c r="C451" s="12" t="s">
        <v>230</v>
      </c>
      <c r="D451" s="12">
        <v>2017</v>
      </c>
      <c r="E451" s="34">
        <v>0.63944049999999997</v>
      </c>
    </row>
    <row r="452" spans="1:5" x14ac:dyDescent="0.3">
      <c r="A452" s="12" t="s">
        <v>117</v>
      </c>
      <c r="B452" s="12" t="s">
        <v>162</v>
      </c>
      <c r="C452" s="12" t="s">
        <v>230</v>
      </c>
      <c r="D452" s="12">
        <v>2018</v>
      </c>
      <c r="E452" s="34">
        <v>0.63882110000000003</v>
      </c>
    </row>
    <row r="453" spans="1:5" x14ac:dyDescent="0.3">
      <c r="A453" s="12" t="s">
        <v>117</v>
      </c>
      <c r="B453" s="12" t="s">
        <v>162</v>
      </c>
      <c r="C453" s="12" t="s">
        <v>230</v>
      </c>
      <c r="D453" s="12">
        <v>2019</v>
      </c>
      <c r="E453" s="34">
        <v>0.63826970000000005</v>
      </c>
    </row>
    <row r="454" spans="1:5" x14ac:dyDescent="0.3">
      <c r="A454" s="12" t="s">
        <v>117</v>
      </c>
      <c r="B454" s="12" t="s">
        <v>175</v>
      </c>
      <c r="C454" s="12" t="s">
        <v>230</v>
      </c>
      <c r="D454" s="12">
        <v>1990</v>
      </c>
      <c r="E454" s="34">
        <v>0.3396438</v>
      </c>
    </row>
    <row r="455" spans="1:5" x14ac:dyDescent="0.3">
      <c r="A455" s="12" t="s">
        <v>117</v>
      </c>
      <c r="B455" s="12" t="s">
        <v>175</v>
      </c>
      <c r="C455" s="12" t="s">
        <v>230</v>
      </c>
      <c r="D455" s="12">
        <v>1991</v>
      </c>
      <c r="E455" s="34">
        <v>0.33901880000000001</v>
      </c>
    </row>
    <row r="456" spans="1:5" x14ac:dyDescent="0.3">
      <c r="A456" s="12" t="s">
        <v>117</v>
      </c>
      <c r="B456" s="12" t="s">
        <v>175</v>
      </c>
      <c r="C456" s="12" t="s">
        <v>230</v>
      </c>
      <c r="D456" s="12">
        <v>1992</v>
      </c>
      <c r="E456" s="34">
        <v>0.33830470000000001</v>
      </c>
    </row>
    <row r="457" spans="1:5" x14ac:dyDescent="0.3">
      <c r="A457" s="12" t="s">
        <v>117</v>
      </c>
      <c r="B457" s="12" t="s">
        <v>175</v>
      </c>
      <c r="C457" s="12" t="s">
        <v>230</v>
      </c>
      <c r="D457" s="12">
        <v>1993</v>
      </c>
      <c r="E457" s="34">
        <v>0.33822970000000002</v>
      </c>
    </row>
    <row r="458" spans="1:5" x14ac:dyDescent="0.3">
      <c r="A458" s="12" t="s">
        <v>117</v>
      </c>
      <c r="B458" s="12" t="s">
        <v>175</v>
      </c>
      <c r="C458" s="12" t="s">
        <v>230</v>
      </c>
      <c r="D458" s="12">
        <v>1994</v>
      </c>
      <c r="E458" s="34">
        <v>0.3388487</v>
      </c>
    </row>
    <row r="459" spans="1:5" x14ac:dyDescent="0.3">
      <c r="A459" s="12" t="s">
        <v>117</v>
      </c>
      <c r="B459" s="12" t="s">
        <v>175</v>
      </c>
      <c r="C459" s="12" t="s">
        <v>230</v>
      </c>
      <c r="D459" s="12">
        <v>1995</v>
      </c>
      <c r="E459" s="34">
        <v>0.3397424</v>
      </c>
    </row>
    <row r="460" spans="1:5" x14ac:dyDescent="0.3">
      <c r="A460" s="12" t="s">
        <v>117</v>
      </c>
      <c r="B460" s="12" t="s">
        <v>175</v>
      </c>
      <c r="C460" s="12" t="s">
        <v>230</v>
      </c>
      <c r="D460" s="12">
        <v>1996</v>
      </c>
      <c r="E460" s="34">
        <v>0.34050819999999998</v>
      </c>
    </row>
    <row r="461" spans="1:5" x14ac:dyDescent="0.3">
      <c r="A461" s="12" t="s">
        <v>117</v>
      </c>
      <c r="B461" s="12" t="s">
        <v>175</v>
      </c>
      <c r="C461" s="12" t="s">
        <v>230</v>
      </c>
      <c r="D461" s="12">
        <v>1997</v>
      </c>
      <c r="E461" s="34">
        <v>0.34121410000000002</v>
      </c>
    </row>
    <row r="462" spans="1:5" x14ac:dyDescent="0.3">
      <c r="A462" s="12" t="s">
        <v>117</v>
      </c>
      <c r="B462" s="12" t="s">
        <v>175</v>
      </c>
      <c r="C462" s="12" t="s">
        <v>230</v>
      </c>
      <c r="D462" s="12">
        <v>1998</v>
      </c>
      <c r="E462" s="34">
        <v>0.3420281</v>
      </c>
    </row>
    <row r="463" spans="1:5" x14ac:dyDescent="0.3">
      <c r="A463" s="12" t="s">
        <v>117</v>
      </c>
      <c r="B463" s="12" t="s">
        <v>175</v>
      </c>
      <c r="C463" s="12" t="s">
        <v>230</v>
      </c>
      <c r="D463" s="12">
        <v>1999</v>
      </c>
      <c r="E463" s="34">
        <v>0.34283190000000002</v>
      </c>
    </row>
    <row r="464" spans="1:5" x14ac:dyDescent="0.3">
      <c r="A464" s="12" t="s">
        <v>117</v>
      </c>
      <c r="B464" s="12" t="s">
        <v>175</v>
      </c>
      <c r="C464" s="12" t="s">
        <v>230</v>
      </c>
      <c r="D464" s="12">
        <v>2000</v>
      </c>
      <c r="E464" s="34">
        <v>0.34349200000000002</v>
      </c>
    </row>
    <row r="465" spans="1:5" x14ac:dyDescent="0.3">
      <c r="A465" s="12" t="s">
        <v>117</v>
      </c>
      <c r="B465" s="12" t="s">
        <v>175</v>
      </c>
      <c r="C465" s="12" t="s">
        <v>230</v>
      </c>
      <c r="D465" s="12">
        <v>2001</v>
      </c>
      <c r="E465" s="34">
        <v>0.34389459999999999</v>
      </c>
    </row>
    <row r="466" spans="1:5" x14ac:dyDescent="0.3">
      <c r="A466" s="12" t="s">
        <v>117</v>
      </c>
      <c r="B466" s="12" t="s">
        <v>175</v>
      </c>
      <c r="C466" s="12" t="s">
        <v>230</v>
      </c>
      <c r="D466" s="12">
        <v>2002</v>
      </c>
      <c r="E466" s="34">
        <v>0.34368199999999999</v>
      </c>
    </row>
    <row r="467" spans="1:5" x14ac:dyDescent="0.3">
      <c r="A467" s="12" t="s">
        <v>117</v>
      </c>
      <c r="B467" s="12" t="s">
        <v>175</v>
      </c>
      <c r="C467" s="12" t="s">
        <v>230</v>
      </c>
      <c r="D467" s="12">
        <v>2003</v>
      </c>
      <c r="E467" s="34">
        <v>0.34502260000000001</v>
      </c>
    </row>
    <row r="468" spans="1:5" x14ac:dyDescent="0.3">
      <c r="A468" s="12" t="s">
        <v>117</v>
      </c>
      <c r="B468" s="12" t="s">
        <v>175</v>
      </c>
      <c r="C468" s="12" t="s">
        <v>230</v>
      </c>
      <c r="D468" s="12">
        <v>2004</v>
      </c>
      <c r="E468" s="34">
        <v>0.34632990000000002</v>
      </c>
    </row>
    <row r="469" spans="1:5" x14ac:dyDescent="0.3">
      <c r="A469" s="12" t="s">
        <v>117</v>
      </c>
      <c r="B469" s="12" t="s">
        <v>175</v>
      </c>
      <c r="C469" s="12" t="s">
        <v>230</v>
      </c>
      <c r="D469" s="12">
        <v>2005</v>
      </c>
      <c r="E469" s="34">
        <v>0.34645900000000002</v>
      </c>
    </row>
    <row r="470" spans="1:5" x14ac:dyDescent="0.3">
      <c r="A470" s="12" t="s">
        <v>117</v>
      </c>
      <c r="B470" s="12" t="s">
        <v>175</v>
      </c>
      <c r="C470" s="12" t="s">
        <v>230</v>
      </c>
      <c r="D470" s="12">
        <v>2006</v>
      </c>
      <c r="E470" s="34">
        <v>0.34646120000000002</v>
      </c>
    </row>
    <row r="471" spans="1:5" x14ac:dyDescent="0.3">
      <c r="A471" s="12" t="s">
        <v>117</v>
      </c>
      <c r="B471" s="12" t="s">
        <v>175</v>
      </c>
      <c r="C471" s="12" t="s">
        <v>230</v>
      </c>
      <c r="D471" s="12">
        <v>2007</v>
      </c>
      <c r="E471" s="34">
        <v>0.3460415</v>
      </c>
    </row>
    <row r="472" spans="1:5" x14ac:dyDescent="0.3">
      <c r="A472" s="12" t="s">
        <v>117</v>
      </c>
      <c r="B472" s="12" t="s">
        <v>175</v>
      </c>
      <c r="C472" s="12" t="s">
        <v>230</v>
      </c>
      <c r="D472" s="12">
        <v>2008</v>
      </c>
      <c r="E472" s="34">
        <v>0.34591179999999999</v>
      </c>
    </row>
    <row r="473" spans="1:5" x14ac:dyDescent="0.3">
      <c r="A473" s="12" t="s">
        <v>117</v>
      </c>
      <c r="B473" s="12" t="s">
        <v>175</v>
      </c>
      <c r="C473" s="12" t="s">
        <v>230</v>
      </c>
      <c r="D473" s="12">
        <v>2009</v>
      </c>
      <c r="E473" s="34">
        <v>0.34645369999999998</v>
      </c>
    </row>
    <row r="474" spans="1:5" x14ac:dyDescent="0.3">
      <c r="A474" s="12" t="s">
        <v>117</v>
      </c>
      <c r="B474" s="12" t="s">
        <v>175</v>
      </c>
      <c r="C474" s="12" t="s">
        <v>230</v>
      </c>
      <c r="D474" s="12">
        <v>2010</v>
      </c>
      <c r="E474" s="34">
        <v>0.34690739999999998</v>
      </c>
    </row>
    <row r="475" spans="1:5" x14ac:dyDescent="0.3">
      <c r="A475" s="12" t="s">
        <v>117</v>
      </c>
      <c r="B475" s="12" t="s">
        <v>175</v>
      </c>
      <c r="C475" s="12" t="s">
        <v>230</v>
      </c>
      <c r="D475" s="12">
        <v>2011</v>
      </c>
      <c r="E475" s="34">
        <v>0.34708440000000002</v>
      </c>
    </row>
    <row r="476" spans="1:5" x14ac:dyDescent="0.3">
      <c r="A476" s="12" t="s">
        <v>117</v>
      </c>
      <c r="B476" s="12" t="s">
        <v>175</v>
      </c>
      <c r="C476" s="12" t="s">
        <v>230</v>
      </c>
      <c r="D476" s="12">
        <v>2012</v>
      </c>
      <c r="E476" s="34">
        <v>0.34784860000000001</v>
      </c>
    </row>
    <row r="477" spans="1:5" x14ac:dyDescent="0.3">
      <c r="A477" s="12" t="s">
        <v>117</v>
      </c>
      <c r="B477" s="12" t="s">
        <v>175</v>
      </c>
      <c r="C477" s="12" t="s">
        <v>230</v>
      </c>
      <c r="D477" s="12">
        <v>2013</v>
      </c>
      <c r="E477" s="34">
        <v>0.3484022</v>
      </c>
    </row>
    <row r="478" spans="1:5" x14ac:dyDescent="0.3">
      <c r="A478" s="12" t="s">
        <v>117</v>
      </c>
      <c r="B478" s="12" t="s">
        <v>175</v>
      </c>
      <c r="C478" s="12" t="s">
        <v>230</v>
      </c>
      <c r="D478" s="12">
        <v>2014</v>
      </c>
      <c r="E478" s="34">
        <v>0.34886539999999999</v>
      </c>
    </row>
    <row r="479" spans="1:5" x14ac:dyDescent="0.3">
      <c r="A479" s="12" t="s">
        <v>117</v>
      </c>
      <c r="B479" s="12" t="s">
        <v>175</v>
      </c>
      <c r="C479" s="12" t="s">
        <v>230</v>
      </c>
      <c r="D479" s="12">
        <v>2015</v>
      </c>
      <c r="E479" s="34">
        <v>0.34939219999999999</v>
      </c>
    </row>
    <row r="480" spans="1:5" x14ac:dyDescent="0.3">
      <c r="A480" s="12" t="s">
        <v>117</v>
      </c>
      <c r="B480" s="12" t="s">
        <v>175</v>
      </c>
      <c r="C480" s="12" t="s">
        <v>230</v>
      </c>
      <c r="D480" s="12">
        <v>2016</v>
      </c>
      <c r="E480" s="34">
        <v>0.34955160000000002</v>
      </c>
    </row>
    <row r="481" spans="1:5" x14ac:dyDescent="0.3">
      <c r="A481" s="12" t="s">
        <v>117</v>
      </c>
      <c r="B481" s="12" t="s">
        <v>175</v>
      </c>
      <c r="C481" s="12" t="s">
        <v>230</v>
      </c>
      <c r="D481" s="12">
        <v>2017</v>
      </c>
      <c r="E481" s="34">
        <v>0.34962919999999997</v>
      </c>
    </row>
    <row r="482" spans="1:5" x14ac:dyDescent="0.3">
      <c r="A482" s="12" t="s">
        <v>117</v>
      </c>
      <c r="B482" s="12" t="s">
        <v>175</v>
      </c>
      <c r="C482" s="12" t="s">
        <v>230</v>
      </c>
      <c r="D482" s="12">
        <v>2018</v>
      </c>
      <c r="E482" s="34">
        <v>0.34963909999999998</v>
      </c>
    </row>
    <row r="483" spans="1:5" x14ac:dyDescent="0.3">
      <c r="A483" s="12" t="s">
        <v>117</v>
      </c>
      <c r="B483" s="12" t="s">
        <v>175</v>
      </c>
      <c r="C483" s="12" t="s">
        <v>230</v>
      </c>
      <c r="D483" s="12">
        <v>2019</v>
      </c>
      <c r="E483" s="34">
        <v>0.34961920000000002</v>
      </c>
    </row>
    <row r="484" spans="1:5" x14ac:dyDescent="0.3">
      <c r="A484" s="12" t="s">
        <v>117</v>
      </c>
      <c r="B484" s="12" t="s">
        <v>178</v>
      </c>
      <c r="C484" s="12" t="s">
        <v>230</v>
      </c>
      <c r="D484" s="12">
        <v>1990</v>
      </c>
      <c r="E484" s="34">
        <v>0.60039100000000001</v>
      </c>
    </row>
    <row r="485" spans="1:5" x14ac:dyDescent="0.3">
      <c r="A485" s="12" t="s">
        <v>117</v>
      </c>
      <c r="B485" s="12" t="s">
        <v>178</v>
      </c>
      <c r="C485" s="12" t="s">
        <v>230</v>
      </c>
      <c r="D485" s="12">
        <v>1991</v>
      </c>
      <c r="E485" s="34">
        <v>0.59960959999999996</v>
      </c>
    </row>
    <row r="486" spans="1:5" x14ac:dyDescent="0.3">
      <c r="A486" s="12" t="s">
        <v>117</v>
      </c>
      <c r="B486" s="12" t="s">
        <v>178</v>
      </c>
      <c r="C486" s="12" t="s">
        <v>230</v>
      </c>
      <c r="D486" s="12">
        <v>1992</v>
      </c>
      <c r="E486" s="34">
        <v>0.59885540000000004</v>
      </c>
    </row>
    <row r="487" spans="1:5" x14ac:dyDescent="0.3">
      <c r="A487" s="12" t="s">
        <v>117</v>
      </c>
      <c r="B487" s="12" t="s">
        <v>178</v>
      </c>
      <c r="C487" s="12" t="s">
        <v>230</v>
      </c>
      <c r="D487" s="12">
        <v>1993</v>
      </c>
      <c r="E487" s="34">
        <v>0.59856969999999998</v>
      </c>
    </row>
    <row r="488" spans="1:5" x14ac:dyDescent="0.3">
      <c r="A488" s="12" t="s">
        <v>117</v>
      </c>
      <c r="B488" s="12" t="s">
        <v>178</v>
      </c>
      <c r="C488" s="12" t="s">
        <v>230</v>
      </c>
      <c r="D488" s="12">
        <v>1994</v>
      </c>
      <c r="E488" s="34">
        <v>0.59877559999999996</v>
      </c>
    </row>
    <row r="489" spans="1:5" x14ac:dyDescent="0.3">
      <c r="A489" s="12" t="s">
        <v>117</v>
      </c>
      <c r="B489" s="12" t="s">
        <v>178</v>
      </c>
      <c r="C489" s="12" t="s">
        <v>230</v>
      </c>
      <c r="D489" s="12">
        <v>1995</v>
      </c>
      <c r="E489" s="34">
        <v>0.59920019999999996</v>
      </c>
    </row>
    <row r="490" spans="1:5" x14ac:dyDescent="0.3">
      <c r="A490" s="12" t="s">
        <v>117</v>
      </c>
      <c r="B490" s="12" t="s">
        <v>178</v>
      </c>
      <c r="C490" s="12" t="s">
        <v>230</v>
      </c>
      <c r="D490" s="12">
        <v>1996</v>
      </c>
      <c r="E490" s="34">
        <v>0.59955409999999998</v>
      </c>
    </row>
    <row r="491" spans="1:5" x14ac:dyDescent="0.3">
      <c r="A491" s="12" t="s">
        <v>117</v>
      </c>
      <c r="B491" s="12" t="s">
        <v>178</v>
      </c>
      <c r="C491" s="12" t="s">
        <v>230</v>
      </c>
      <c r="D491" s="12">
        <v>1997</v>
      </c>
      <c r="E491" s="34">
        <v>0.59995750000000003</v>
      </c>
    </row>
    <row r="492" spans="1:5" x14ac:dyDescent="0.3">
      <c r="A492" s="12" t="s">
        <v>117</v>
      </c>
      <c r="B492" s="12" t="s">
        <v>178</v>
      </c>
      <c r="C492" s="12" t="s">
        <v>230</v>
      </c>
      <c r="D492" s="12">
        <v>1998</v>
      </c>
      <c r="E492" s="34">
        <v>0.60055999999999998</v>
      </c>
    </row>
    <row r="493" spans="1:5" x14ac:dyDescent="0.3">
      <c r="A493" s="12" t="s">
        <v>117</v>
      </c>
      <c r="B493" s="12" t="s">
        <v>178</v>
      </c>
      <c r="C493" s="12" t="s">
        <v>230</v>
      </c>
      <c r="D493" s="12">
        <v>1999</v>
      </c>
      <c r="E493" s="34">
        <v>0.60135450000000001</v>
      </c>
    </row>
    <row r="494" spans="1:5" x14ac:dyDescent="0.3">
      <c r="A494" s="12" t="s">
        <v>117</v>
      </c>
      <c r="B494" s="12" t="s">
        <v>178</v>
      </c>
      <c r="C494" s="12" t="s">
        <v>230</v>
      </c>
      <c r="D494" s="12">
        <v>2000</v>
      </c>
      <c r="E494" s="34">
        <v>0.60209230000000002</v>
      </c>
    </row>
    <row r="495" spans="1:5" x14ac:dyDescent="0.3">
      <c r="A495" s="12" t="s">
        <v>117</v>
      </c>
      <c r="B495" s="12" t="s">
        <v>178</v>
      </c>
      <c r="C495" s="12" t="s">
        <v>230</v>
      </c>
      <c r="D495" s="12">
        <v>2001</v>
      </c>
      <c r="E495" s="34">
        <v>0.6028308</v>
      </c>
    </row>
    <row r="496" spans="1:5" x14ac:dyDescent="0.3">
      <c r="A496" s="12" t="s">
        <v>117</v>
      </c>
      <c r="B496" s="12" t="s">
        <v>178</v>
      </c>
      <c r="C496" s="12" t="s">
        <v>230</v>
      </c>
      <c r="D496" s="12">
        <v>2002</v>
      </c>
      <c r="E496" s="34">
        <v>0.6034098</v>
      </c>
    </row>
    <row r="497" spans="1:5" x14ac:dyDescent="0.3">
      <c r="A497" s="12" t="s">
        <v>117</v>
      </c>
      <c r="B497" s="12" t="s">
        <v>178</v>
      </c>
      <c r="C497" s="12" t="s">
        <v>230</v>
      </c>
      <c r="D497" s="12">
        <v>2003</v>
      </c>
      <c r="E497" s="34">
        <v>0.60456220000000005</v>
      </c>
    </row>
    <row r="498" spans="1:5" x14ac:dyDescent="0.3">
      <c r="A498" s="12" t="s">
        <v>117</v>
      </c>
      <c r="B498" s="12" t="s">
        <v>178</v>
      </c>
      <c r="C498" s="12" t="s">
        <v>230</v>
      </c>
      <c r="D498" s="12">
        <v>2004</v>
      </c>
      <c r="E498" s="34">
        <v>0.60595180000000004</v>
      </c>
    </row>
    <row r="499" spans="1:5" x14ac:dyDescent="0.3">
      <c r="A499" s="12" t="s">
        <v>117</v>
      </c>
      <c r="B499" s="12" t="s">
        <v>178</v>
      </c>
      <c r="C499" s="12" t="s">
        <v>230</v>
      </c>
      <c r="D499" s="12">
        <v>2005</v>
      </c>
      <c r="E499" s="34">
        <v>0.60628130000000002</v>
      </c>
    </row>
    <row r="500" spans="1:5" x14ac:dyDescent="0.3">
      <c r="A500" s="12" t="s">
        <v>117</v>
      </c>
      <c r="B500" s="12" t="s">
        <v>178</v>
      </c>
      <c r="C500" s="12" t="s">
        <v>230</v>
      </c>
      <c r="D500" s="12">
        <v>2006</v>
      </c>
      <c r="E500" s="34">
        <v>0.60708759999999995</v>
      </c>
    </row>
    <row r="501" spans="1:5" x14ac:dyDescent="0.3">
      <c r="A501" s="12" t="s">
        <v>117</v>
      </c>
      <c r="B501" s="12" t="s">
        <v>178</v>
      </c>
      <c r="C501" s="12" t="s">
        <v>230</v>
      </c>
      <c r="D501" s="12">
        <v>2007</v>
      </c>
      <c r="E501" s="34">
        <v>0.60773350000000004</v>
      </c>
    </row>
    <row r="502" spans="1:5" x14ac:dyDescent="0.3">
      <c r="A502" s="12" t="s">
        <v>117</v>
      </c>
      <c r="B502" s="12" t="s">
        <v>178</v>
      </c>
      <c r="C502" s="12" t="s">
        <v>230</v>
      </c>
      <c r="D502" s="12">
        <v>2008</v>
      </c>
      <c r="E502" s="34">
        <v>0.60987469999999999</v>
      </c>
    </row>
    <row r="503" spans="1:5" x14ac:dyDescent="0.3">
      <c r="A503" s="12" t="s">
        <v>117</v>
      </c>
      <c r="B503" s="12" t="s">
        <v>178</v>
      </c>
      <c r="C503" s="12" t="s">
        <v>230</v>
      </c>
      <c r="D503" s="12">
        <v>2009</v>
      </c>
      <c r="E503" s="34">
        <v>0.61266679999999996</v>
      </c>
    </row>
    <row r="504" spans="1:5" x14ac:dyDescent="0.3">
      <c r="A504" s="12" t="s">
        <v>117</v>
      </c>
      <c r="B504" s="12" t="s">
        <v>178</v>
      </c>
      <c r="C504" s="12" t="s">
        <v>230</v>
      </c>
      <c r="D504" s="12">
        <v>2010</v>
      </c>
      <c r="E504" s="34">
        <v>0.6158574</v>
      </c>
    </row>
    <row r="505" spans="1:5" x14ac:dyDescent="0.3">
      <c r="A505" s="12" t="s">
        <v>117</v>
      </c>
      <c r="B505" s="12" t="s">
        <v>178</v>
      </c>
      <c r="C505" s="12" t="s">
        <v>230</v>
      </c>
      <c r="D505" s="12">
        <v>2011</v>
      </c>
      <c r="E505" s="34">
        <v>0.61880299999999999</v>
      </c>
    </row>
    <row r="506" spans="1:5" x14ac:dyDescent="0.3">
      <c r="A506" s="12" t="s">
        <v>117</v>
      </c>
      <c r="B506" s="12" t="s">
        <v>178</v>
      </c>
      <c r="C506" s="12" t="s">
        <v>230</v>
      </c>
      <c r="D506" s="12">
        <v>2012</v>
      </c>
      <c r="E506" s="34">
        <v>0.62301960000000001</v>
      </c>
    </row>
    <row r="507" spans="1:5" x14ac:dyDescent="0.3">
      <c r="A507" s="12" t="s">
        <v>117</v>
      </c>
      <c r="B507" s="12" t="s">
        <v>178</v>
      </c>
      <c r="C507" s="12" t="s">
        <v>230</v>
      </c>
      <c r="D507" s="12">
        <v>2013</v>
      </c>
      <c r="E507" s="34">
        <v>0.62226809999999999</v>
      </c>
    </row>
    <row r="508" spans="1:5" x14ac:dyDescent="0.3">
      <c r="A508" s="12" t="s">
        <v>117</v>
      </c>
      <c r="B508" s="12" t="s">
        <v>178</v>
      </c>
      <c r="C508" s="12" t="s">
        <v>230</v>
      </c>
      <c r="D508" s="12">
        <v>2014</v>
      </c>
      <c r="E508" s="34">
        <v>0.62167850000000002</v>
      </c>
    </row>
    <row r="509" spans="1:5" x14ac:dyDescent="0.3">
      <c r="A509" s="12" t="s">
        <v>117</v>
      </c>
      <c r="B509" s="12" t="s">
        <v>178</v>
      </c>
      <c r="C509" s="12" t="s">
        <v>230</v>
      </c>
      <c r="D509" s="12">
        <v>2015</v>
      </c>
      <c r="E509" s="34">
        <v>0.6214073</v>
      </c>
    </row>
    <row r="510" spans="1:5" x14ac:dyDescent="0.3">
      <c r="A510" s="12" t="s">
        <v>117</v>
      </c>
      <c r="B510" s="12" t="s">
        <v>178</v>
      </c>
      <c r="C510" s="12" t="s">
        <v>230</v>
      </c>
      <c r="D510" s="12">
        <v>2016</v>
      </c>
      <c r="E510" s="34">
        <v>0.62138890000000002</v>
      </c>
    </row>
    <row r="511" spans="1:5" x14ac:dyDescent="0.3">
      <c r="A511" s="12" t="s">
        <v>117</v>
      </c>
      <c r="B511" s="12" t="s">
        <v>178</v>
      </c>
      <c r="C511" s="12" t="s">
        <v>230</v>
      </c>
      <c r="D511" s="12">
        <v>2017</v>
      </c>
      <c r="E511" s="34">
        <v>0.62171379999999998</v>
      </c>
    </row>
    <row r="512" spans="1:5" x14ac:dyDescent="0.3">
      <c r="A512" s="12" t="s">
        <v>117</v>
      </c>
      <c r="B512" s="12" t="s">
        <v>178</v>
      </c>
      <c r="C512" s="12" t="s">
        <v>230</v>
      </c>
      <c r="D512" s="12">
        <v>2018</v>
      </c>
      <c r="E512" s="34">
        <v>0.62209429999999999</v>
      </c>
    </row>
    <row r="513" spans="1:5" x14ac:dyDescent="0.3">
      <c r="A513" s="12" t="s">
        <v>117</v>
      </c>
      <c r="B513" s="12" t="s">
        <v>178</v>
      </c>
      <c r="C513" s="12" t="s">
        <v>230</v>
      </c>
      <c r="D513" s="12">
        <v>2019</v>
      </c>
      <c r="E513" s="34">
        <v>0.62240740000000006</v>
      </c>
    </row>
    <row r="514" spans="1:5" x14ac:dyDescent="0.3">
      <c r="A514" s="12" t="s">
        <v>117</v>
      </c>
      <c r="B514" s="12" t="s">
        <v>190</v>
      </c>
      <c r="C514" s="12" t="s">
        <v>230</v>
      </c>
      <c r="D514" s="12">
        <v>1990</v>
      </c>
      <c r="E514" s="34">
        <v>0.48621239999999999</v>
      </c>
    </row>
    <row r="515" spans="1:5" x14ac:dyDescent="0.3">
      <c r="A515" s="12" t="s">
        <v>117</v>
      </c>
      <c r="B515" s="12" t="s">
        <v>190</v>
      </c>
      <c r="C515" s="12" t="s">
        <v>230</v>
      </c>
      <c r="D515" s="12">
        <v>1991</v>
      </c>
      <c r="E515" s="34">
        <v>0.48721100000000001</v>
      </c>
    </row>
    <row r="516" spans="1:5" x14ac:dyDescent="0.3">
      <c r="A516" s="12" t="s">
        <v>117</v>
      </c>
      <c r="B516" s="12" t="s">
        <v>190</v>
      </c>
      <c r="C516" s="12" t="s">
        <v>230</v>
      </c>
      <c r="D516" s="12">
        <v>1992</v>
      </c>
      <c r="E516" s="34">
        <v>0.4881161</v>
      </c>
    </row>
    <row r="517" spans="1:5" x14ac:dyDescent="0.3">
      <c r="A517" s="12" t="s">
        <v>117</v>
      </c>
      <c r="B517" s="12" t="s">
        <v>190</v>
      </c>
      <c r="C517" s="12" t="s">
        <v>230</v>
      </c>
      <c r="D517" s="12">
        <v>1993</v>
      </c>
      <c r="E517" s="34">
        <v>0.48945440000000001</v>
      </c>
    </row>
    <row r="518" spans="1:5" x14ac:dyDescent="0.3">
      <c r="A518" s="12" t="s">
        <v>117</v>
      </c>
      <c r="B518" s="12" t="s">
        <v>190</v>
      </c>
      <c r="C518" s="12" t="s">
        <v>230</v>
      </c>
      <c r="D518" s="12">
        <v>1994</v>
      </c>
      <c r="E518" s="34">
        <v>0.49120629999999998</v>
      </c>
    </row>
    <row r="519" spans="1:5" x14ac:dyDescent="0.3">
      <c r="A519" s="12" t="s">
        <v>117</v>
      </c>
      <c r="B519" s="12" t="s">
        <v>190</v>
      </c>
      <c r="C519" s="12" t="s">
        <v>230</v>
      </c>
      <c r="D519" s="12">
        <v>1995</v>
      </c>
      <c r="E519" s="34">
        <v>0.4929596</v>
      </c>
    </row>
    <row r="520" spans="1:5" x14ac:dyDescent="0.3">
      <c r="A520" s="12" t="s">
        <v>117</v>
      </c>
      <c r="B520" s="12" t="s">
        <v>190</v>
      </c>
      <c r="C520" s="12" t="s">
        <v>230</v>
      </c>
      <c r="D520" s="12">
        <v>1996</v>
      </c>
      <c r="E520" s="34">
        <v>0.49425750000000002</v>
      </c>
    </row>
    <row r="521" spans="1:5" x14ac:dyDescent="0.3">
      <c r="A521" s="12" t="s">
        <v>117</v>
      </c>
      <c r="B521" s="12" t="s">
        <v>190</v>
      </c>
      <c r="C521" s="12" t="s">
        <v>230</v>
      </c>
      <c r="D521" s="12">
        <v>1997</v>
      </c>
      <c r="E521" s="34">
        <v>0.49499949999999998</v>
      </c>
    </row>
    <row r="522" spans="1:5" x14ac:dyDescent="0.3">
      <c r="A522" s="12" t="s">
        <v>117</v>
      </c>
      <c r="B522" s="12" t="s">
        <v>190</v>
      </c>
      <c r="C522" s="12" t="s">
        <v>230</v>
      </c>
      <c r="D522" s="12">
        <v>1998</v>
      </c>
      <c r="E522" s="34">
        <v>0.4954115</v>
      </c>
    </row>
    <row r="523" spans="1:5" x14ac:dyDescent="0.3">
      <c r="A523" s="12" t="s">
        <v>117</v>
      </c>
      <c r="B523" s="12" t="s">
        <v>190</v>
      </c>
      <c r="C523" s="12" t="s">
        <v>230</v>
      </c>
      <c r="D523" s="12">
        <v>1999</v>
      </c>
      <c r="E523" s="34">
        <v>0.49540220000000001</v>
      </c>
    </row>
    <row r="524" spans="1:5" x14ac:dyDescent="0.3">
      <c r="A524" s="12" t="s">
        <v>117</v>
      </c>
      <c r="B524" s="12" t="s">
        <v>190</v>
      </c>
      <c r="C524" s="12" t="s">
        <v>230</v>
      </c>
      <c r="D524" s="12">
        <v>2000</v>
      </c>
      <c r="E524" s="34">
        <v>0.49465989999999999</v>
      </c>
    </row>
    <row r="525" spans="1:5" x14ac:dyDescent="0.3">
      <c r="A525" s="12" t="s">
        <v>117</v>
      </c>
      <c r="B525" s="12" t="s">
        <v>190</v>
      </c>
      <c r="C525" s="12" t="s">
        <v>230</v>
      </c>
      <c r="D525" s="12">
        <v>2001</v>
      </c>
      <c r="E525" s="34">
        <v>0.4930059</v>
      </c>
    </row>
    <row r="526" spans="1:5" x14ac:dyDescent="0.3">
      <c r="A526" s="12" t="s">
        <v>117</v>
      </c>
      <c r="B526" s="12" t="s">
        <v>190</v>
      </c>
      <c r="C526" s="12" t="s">
        <v>230</v>
      </c>
      <c r="D526" s="12">
        <v>2002</v>
      </c>
      <c r="E526" s="34">
        <v>0.48993540000000002</v>
      </c>
    </row>
    <row r="527" spans="1:5" x14ac:dyDescent="0.3">
      <c r="A527" s="12" t="s">
        <v>117</v>
      </c>
      <c r="B527" s="12" t="s">
        <v>190</v>
      </c>
      <c r="C527" s="12" t="s">
        <v>230</v>
      </c>
      <c r="D527" s="12">
        <v>2003</v>
      </c>
      <c r="E527" s="34">
        <v>0.48608449999999997</v>
      </c>
    </row>
    <row r="528" spans="1:5" x14ac:dyDescent="0.3">
      <c r="A528" s="12" t="s">
        <v>117</v>
      </c>
      <c r="B528" s="12" t="s">
        <v>190</v>
      </c>
      <c r="C528" s="12" t="s">
        <v>230</v>
      </c>
      <c r="D528" s="12">
        <v>2004</v>
      </c>
      <c r="E528" s="34">
        <v>0.48113280000000003</v>
      </c>
    </row>
    <row r="529" spans="1:5" x14ac:dyDescent="0.3">
      <c r="A529" s="12" t="s">
        <v>117</v>
      </c>
      <c r="B529" s="12" t="s">
        <v>190</v>
      </c>
      <c r="C529" s="12" t="s">
        <v>230</v>
      </c>
      <c r="D529" s="12">
        <v>2005</v>
      </c>
      <c r="E529" s="34">
        <v>0.47505510000000001</v>
      </c>
    </row>
    <row r="530" spans="1:5" x14ac:dyDescent="0.3">
      <c r="A530" s="12" t="s">
        <v>117</v>
      </c>
      <c r="B530" s="12" t="s">
        <v>190</v>
      </c>
      <c r="C530" s="12" t="s">
        <v>230</v>
      </c>
      <c r="D530" s="12">
        <v>2006</v>
      </c>
      <c r="E530" s="34">
        <v>0.4674739</v>
      </c>
    </row>
    <row r="531" spans="1:5" x14ac:dyDescent="0.3">
      <c r="A531" s="12" t="s">
        <v>117</v>
      </c>
      <c r="B531" s="12" t="s">
        <v>190</v>
      </c>
      <c r="C531" s="12" t="s">
        <v>230</v>
      </c>
      <c r="D531" s="12">
        <v>2007</v>
      </c>
      <c r="E531" s="34">
        <v>0.45862310000000001</v>
      </c>
    </row>
    <row r="532" spans="1:5" x14ac:dyDescent="0.3">
      <c r="A532" s="12" t="s">
        <v>117</v>
      </c>
      <c r="B532" s="12" t="s">
        <v>190</v>
      </c>
      <c r="C532" s="12" t="s">
        <v>230</v>
      </c>
      <c r="D532" s="12">
        <v>2008</v>
      </c>
      <c r="E532" s="34">
        <v>0.44551160000000001</v>
      </c>
    </row>
    <row r="533" spans="1:5" x14ac:dyDescent="0.3">
      <c r="A533" s="12" t="s">
        <v>117</v>
      </c>
      <c r="B533" s="12" t="s">
        <v>190</v>
      </c>
      <c r="C533" s="12" t="s">
        <v>230</v>
      </c>
      <c r="D533" s="12">
        <v>2009</v>
      </c>
      <c r="E533" s="34">
        <v>0.43295909999999999</v>
      </c>
    </row>
    <row r="534" spans="1:5" x14ac:dyDescent="0.3">
      <c r="A534" s="12" t="s">
        <v>117</v>
      </c>
      <c r="B534" s="12" t="s">
        <v>190</v>
      </c>
      <c r="C534" s="12" t="s">
        <v>230</v>
      </c>
      <c r="D534" s="12">
        <v>2010</v>
      </c>
      <c r="E534" s="34">
        <v>0.42124709999999999</v>
      </c>
    </row>
    <row r="535" spans="1:5" x14ac:dyDescent="0.3">
      <c r="A535" s="12" t="s">
        <v>117</v>
      </c>
      <c r="B535" s="12" t="s">
        <v>190</v>
      </c>
      <c r="C535" s="12" t="s">
        <v>230</v>
      </c>
      <c r="D535" s="12">
        <v>2011</v>
      </c>
      <c r="E535" s="34">
        <v>0.41397699999999998</v>
      </c>
    </row>
    <row r="536" spans="1:5" x14ac:dyDescent="0.3">
      <c r="A536" s="12" t="s">
        <v>117</v>
      </c>
      <c r="B536" s="12" t="s">
        <v>190</v>
      </c>
      <c r="C536" s="12" t="s">
        <v>230</v>
      </c>
      <c r="D536" s="12">
        <v>2012</v>
      </c>
      <c r="E536" s="34">
        <v>0.40850140000000001</v>
      </c>
    </row>
    <row r="537" spans="1:5" x14ac:dyDescent="0.3">
      <c r="A537" s="12" t="s">
        <v>117</v>
      </c>
      <c r="B537" s="12" t="s">
        <v>190</v>
      </c>
      <c r="C537" s="12" t="s">
        <v>230</v>
      </c>
      <c r="D537" s="12">
        <v>2013</v>
      </c>
      <c r="E537" s="34">
        <v>0.40463919999999998</v>
      </c>
    </row>
    <row r="538" spans="1:5" x14ac:dyDescent="0.3">
      <c r="A538" s="12" t="s">
        <v>117</v>
      </c>
      <c r="B538" s="12" t="s">
        <v>190</v>
      </c>
      <c r="C538" s="12" t="s">
        <v>230</v>
      </c>
      <c r="D538" s="12">
        <v>2014</v>
      </c>
      <c r="E538" s="34">
        <v>0.40200340000000001</v>
      </c>
    </row>
    <row r="539" spans="1:5" x14ac:dyDescent="0.3">
      <c r="A539" s="12" t="s">
        <v>117</v>
      </c>
      <c r="B539" s="12" t="s">
        <v>190</v>
      </c>
      <c r="C539" s="12" t="s">
        <v>230</v>
      </c>
      <c r="D539" s="12">
        <v>2015</v>
      </c>
      <c r="E539" s="34">
        <v>0.40053280000000002</v>
      </c>
    </row>
    <row r="540" spans="1:5" x14ac:dyDescent="0.3">
      <c r="A540" s="12" t="s">
        <v>117</v>
      </c>
      <c r="B540" s="12" t="s">
        <v>190</v>
      </c>
      <c r="C540" s="12" t="s">
        <v>230</v>
      </c>
      <c r="D540" s="12">
        <v>2016</v>
      </c>
      <c r="E540" s="34">
        <v>0.399918</v>
      </c>
    </row>
    <row r="541" spans="1:5" x14ac:dyDescent="0.3">
      <c r="A541" s="12" t="s">
        <v>117</v>
      </c>
      <c r="B541" s="12" t="s">
        <v>190</v>
      </c>
      <c r="C541" s="12" t="s">
        <v>230</v>
      </c>
      <c r="D541" s="12">
        <v>2017</v>
      </c>
      <c r="E541" s="34">
        <v>0.3999663</v>
      </c>
    </row>
    <row r="542" spans="1:5" x14ac:dyDescent="0.3">
      <c r="A542" s="12" t="s">
        <v>117</v>
      </c>
      <c r="B542" s="12" t="s">
        <v>190</v>
      </c>
      <c r="C542" s="12" t="s">
        <v>230</v>
      </c>
      <c r="D542" s="12">
        <v>2018</v>
      </c>
      <c r="E542" s="34">
        <v>0.40053660000000002</v>
      </c>
    </row>
    <row r="543" spans="1:5" x14ac:dyDescent="0.3">
      <c r="A543" s="12" t="s">
        <v>117</v>
      </c>
      <c r="B543" s="12" t="s">
        <v>190</v>
      </c>
      <c r="C543" s="12" t="s">
        <v>230</v>
      </c>
      <c r="D543" s="12">
        <v>2019</v>
      </c>
      <c r="E543" s="34">
        <v>0.40152310000000002</v>
      </c>
    </row>
    <row r="544" spans="1:5" x14ac:dyDescent="0.3">
      <c r="A544" s="12" t="s">
        <v>117</v>
      </c>
      <c r="B544" s="12" t="s">
        <v>198</v>
      </c>
      <c r="C544" s="12" t="s">
        <v>230</v>
      </c>
      <c r="D544" s="12">
        <v>1990</v>
      </c>
      <c r="E544" s="34">
        <v>0.44562259999999998</v>
      </c>
    </row>
    <row r="545" spans="1:5" x14ac:dyDescent="0.3">
      <c r="A545" s="12" t="s">
        <v>117</v>
      </c>
      <c r="B545" s="12" t="s">
        <v>198</v>
      </c>
      <c r="C545" s="12" t="s">
        <v>230</v>
      </c>
      <c r="D545" s="12">
        <v>1991</v>
      </c>
      <c r="E545" s="34">
        <v>0.4474207</v>
      </c>
    </row>
    <row r="546" spans="1:5" x14ac:dyDescent="0.3">
      <c r="A546" s="12" t="s">
        <v>117</v>
      </c>
      <c r="B546" s="12" t="s">
        <v>198</v>
      </c>
      <c r="C546" s="12" t="s">
        <v>230</v>
      </c>
      <c r="D546" s="12">
        <v>1992</v>
      </c>
      <c r="E546" s="34">
        <v>0.44900950000000001</v>
      </c>
    </row>
    <row r="547" spans="1:5" x14ac:dyDescent="0.3">
      <c r="A547" s="12" t="s">
        <v>117</v>
      </c>
      <c r="B547" s="12" t="s">
        <v>198</v>
      </c>
      <c r="C547" s="12" t="s">
        <v>230</v>
      </c>
      <c r="D547" s="12">
        <v>1993</v>
      </c>
      <c r="E547" s="34">
        <v>0.45078459999999998</v>
      </c>
    </row>
    <row r="548" spans="1:5" x14ac:dyDescent="0.3">
      <c r="A548" s="12" t="s">
        <v>117</v>
      </c>
      <c r="B548" s="12" t="s">
        <v>198</v>
      </c>
      <c r="C548" s="12" t="s">
        <v>230</v>
      </c>
      <c r="D548" s="12">
        <v>1994</v>
      </c>
      <c r="E548" s="34">
        <v>0.4526733</v>
      </c>
    </row>
    <row r="549" spans="1:5" x14ac:dyDescent="0.3">
      <c r="A549" s="12" t="s">
        <v>117</v>
      </c>
      <c r="B549" s="12" t="s">
        <v>198</v>
      </c>
      <c r="C549" s="12" t="s">
        <v>230</v>
      </c>
      <c r="D549" s="12">
        <v>1995</v>
      </c>
      <c r="E549" s="34">
        <v>0.45434350000000001</v>
      </c>
    </row>
    <row r="550" spans="1:5" x14ac:dyDescent="0.3">
      <c r="A550" s="12" t="s">
        <v>117</v>
      </c>
      <c r="B550" s="12" t="s">
        <v>198</v>
      </c>
      <c r="C550" s="12" t="s">
        <v>230</v>
      </c>
      <c r="D550" s="12">
        <v>1996</v>
      </c>
      <c r="E550" s="34">
        <v>0.45587640000000001</v>
      </c>
    </row>
    <row r="551" spans="1:5" x14ac:dyDescent="0.3">
      <c r="A551" s="12" t="s">
        <v>117</v>
      </c>
      <c r="B551" s="12" t="s">
        <v>198</v>
      </c>
      <c r="C551" s="12" t="s">
        <v>230</v>
      </c>
      <c r="D551" s="12">
        <v>1997</v>
      </c>
      <c r="E551" s="34">
        <v>0.45783269999999998</v>
      </c>
    </row>
    <row r="552" spans="1:5" x14ac:dyDescent="0.3">
      <c r="A552" s="12" t="s">
        <v>117</v>
      </c>
      <c r="B552" s="12" t="s">
        <v>198</v>
      </c>
      <c r="C552" s="12" t="s">
        <v>230</v>
      </c>
      <c r="D552" s="12">
        <v>1998</v>
      </c>
      <c r="E552" s="34">
        <v>0.45931959999999999</v>
      </c>
    </row>
    <row r="553" spans="1:5" x14ac:dyDescent="0.3">
      <c r="A553" s="12" t="s">
        <v>117</v>
      </c>
      <c r="B553" s="12" t="s">
        <v>198</v>
      </c>
      <c r="C553" s="12" t="s">
        <v>230</v>
      </c>
      <c r="D553" s="12">
        <v>1999</v>
      </c>
      <c r="E553" s="34">
        <v>0.4600707</v>
      </c>
    </row>
    <row r="554" spans="1:5" x14ac:dyDescent="0.3">
      <c r="A554" s="12" t="s">
        <v>117</v>
      </c>
      <c r="B554" s="12" t="s">
        <v>198</v>
      </c>
      <c r="C554" s="12" t="s">
        <v>230</v>
      </c>
      <c r="D554" s="12">
        <v>2000</v>
      </c>
      <c r="E554" s="34">
        <v>0.46006459999999999</v>
      </c>
    </row>
    <row r="555" spans="1:5" x14ac:dyDescent="0.3">
      <c r="A555" s="12" t="s">
        <v>117</v>
      </c>
      <c r="B555" s="12" t="s">
        <v>198</v>
      </c>
      <c r="C555" s="12" t="s">
        <v>230</v>
      </c>
      <c r="D555" s="12">
        <v>2001</v>
      </c>
      <c r="E555" s="34">
        <v>0.45911200000000002</v>
      </c>
    </row>
    <row r="556" spans="1:5" x14ac:dyDescent="0.3">
      <c r="A556" s="12" t="s">
        <v>117</v>
      </c>
      <c r="B556" s="12" t="s">
        <v>198</v>
      </c>
      <c r="C556" s="12" t="s">
        <v>230</v>
      </c>
      <c r="D556" s="12">
        <v>2002</v>
      </c>
      <c r="E556" s="34">
        <v>0.45692339999999998</v>
      </c>
    </row>
    <row r="557" spans="1:5" x14ac:dyDescent="0.3">
      <c r="A557" s="12" t="s">
        <v>117</v>
      </c>
      <c r="B557" s="12" t="s">
        <v>198</v>
      </c>
      <c r="C557" s="12" t="s">
        <v>230</v>
      </c>
      <c r="D557" s="12">
        <v>2003</v>
      </c>
      <c r="E557" s="34">
        <v>0.45281169999999998</v>
      </c>
    </row>
    <row r="558" spans="1:5" x14ac:dyDescent="0.3">
      <c r="A558" s="12" t="s">
        <v>117</v>
      </c>
      <c r="B558" s="12" t="s">
        <v>198</v>
      </c>
      <c r="C558" s="12" t="s">
        <v>230</v>
      </c>
      <c r="D558" s="12">
        <v>2004</v>
      </c>
      <c r="E558" s="34">
        <v>0.44790000000000002</v>
      </c>
    </row>
    <row r="559" spans="1:5" x14ac:dyDescent="0.3">
      <c r="A559" s="12" t="s">
        <v>117</v>
      </c>
      <c r="B559" s="12" t="s">
        <v>198</v>
      </c>
      <c r="C559" s="12" t="s">
        <v>230</v>
      </c>
      <c r="D559" s="12">
        <v>2005</v>
      </c>
      <c r="E559" s="34">
        <v>0.44106790000000001</v>
      </c>
    </row>
    <row r="560" spans="1:5" x14ac:dyDescent="0.3">
      <c r="A560" s="12" t="s">
        <v>117</v>
      </c>
      <c r="B560" s="12" t="s">
        <v>198</v>
      </c>
      <c r="C560" s="12" t="s">
        <v>230</v>
      </c>
      <c r="D560" s="12">
        <v>2006</v>
      </c>
      <c r="E560" s="34">
        <v>0.43378440000000001</v>
      </c>
    </row>
    <row r="561" spans="1:5" x14ac:dyDescent="0.3">
      <c r="A561" s="12" t="s">
        <v>117</v>
      </c>
      <c r="B561" s="12" t="s">
        <v>198</v>
      </c>
      <c r="C561" s="12" t="s">
        <v>230</v>
      </c>
      <c r="D561" s="12">
        <v>2007</v>
      </c>
      <c r="E561" s="34">
        <v>0.42621700000000001</v>
      </c>
    </row>
    <row r="562" spans="1:5" x14ac:dyDescent="0.3">
      <c r="A562" s="12" t="s">
        <v>117</v>
      </c>
      <c r="B562" s="12" t="s">
        <v>198</v>
      </c>
      <c r="C562" s="12" t="s">
        <v>230</v>
      </c>
      <c r="D562" s="12">
        <v>2008</v>
      </c>
      <c r="E562" s="34">
        <v>0.41918230000000001</v>
      </c>
    </row>
    <row r="563" spans="1:5" x14ac:dyDescent="0.3">
      <c r="A563" s="12" t="s">
        <v>117</v>
      </c>
      <c r="B563" s="12" t="s">
        <v>198</v>
      </c>
      <c r="C563" s="12" t="s">
        <v>230</v>
      </c>
      <c r="D563" s="12">
        <v>2009</v>
      </c>
      <c r="E563" s="34">
        <v>0.41261520000000002</v>
      </c>
    </row>
    <row r="564" spans="1:5" x14ac:dyDescent="0.3">
      <c r="A564" s="12" t="s">
        <v>117</v>
      </c>
      <c r="B564" s="12" t="s">
        <v>198</v>
      </c>
      <c r="C564" s="12" t="s">
        <v>230</v>
      </c>
      <c r="D564" s="12">
        <v>2010</v>
      </c>
      <c r="E564" s="34">
        <v>0.4072249</v>
      </c>
    </row>
    <row r="565" spans="1:5" x14ac:dyDescent="0.3">
      <c r="A565" s="12" t="s">
        <v>117</v>
      </c>
      <c r="B565" s="12" t="s">
        <v>198</v>
      </c>
      <c r="C565" s="12" t="s">
        <v>230</v>
      </c>
      <c r="D565" s="12">
        <v>2011</v>
      </c>
      <c r="E565" s="34">
        <v>0.40236169999999999</v>
      </c>
    </row>
    <row r="566" spans="1:5" x14ac:dyDescent="0.3">
      <c r="A566" s="12" t="s">
        <v>117</v>
      </c>
      <c r="B566" s="12" t="s">
        <v>198</v>
      </c>
      <c r="C566" s="12" t="s">
        <v>230</v>
      </c>
      <c r="D566" s="12">
        <v>2012</v>
      </c>
      <c r="E566" s="34">
        <v>0.39853929999999999</v>
      </c>
    </row>
    <row r="567" spans="1:5" x14ac:dyDescent="0.3">
      <c r="A567" s="12" t="s">
        <v>117</v>
      </c>
      <c r="B567" s="12" t="s">
        <v>198</v>
      </c>
      <c r="C567" s="12" t="s">
        <v>230</v>
      </c>
      <c r="D567" s="12">
        <v>2013</v>
      </c>
      <c r="E567" s="34">
        <v>0.39542319999999997</v>
      </c>
    </row>
    <row r="568" spans="1:5" x14ac:dyDescent="0.3">
      <c r="A568" s="12" t="s">
        <v>117</v>
      </c>
      <c r="B568" s="12" t="s">
        <v>198</v>
      </c>
      <c r="C568" s="12" t="s">
        <v>230</v>
      </c>
      <c r="D568" s="12">
        <v>2014</v>
      </c>
      <c r="E568" s="34">
        <v>0.394123</v>
      </c>
    </row>
    <row r="569" spans="1:5" x14ac:dyDescent="0.3">
      <c r="A569" s="12" t="s">
        <v>117</v>
      </c>
      <c r="B569" s="12" t="s">
        <v>198</v>
      </c>
      <c r="C569" s="12" t="s">
        <v>230</v>
      </c>
      <c r="D569" s="12">
        <v>2015</v>
      </c>
      <c r="E569" s="34">
        <v>0.39379950000000002</v>
      </c>
    </row>
    <row r="570" spans="1:5" x14ac:dyDescent="0.3">
      <c r="A570" s="12" t="s">
        <v>117</v>
      </c>
      <c r="B570" s="12" t="s">
        <v>198</v>
      </c>
      <c r="C570" s="12" t="s">
        <v>230</v>
      </c>
      <c r="D570" s="12">
        <v>2016</v>
      </c>
      <c r="E570" s="34">
        <v>0.39363819999999999</v>
      </c>
    </row>
    <row r="571" spans="1:5" x14ac:dyDescent="0.3">
      <c r="A571" s="12" t="s">
        <v>117</v>
      </c>
      <c r="B571" s="12" t="s">
        <v>198</v>
      </c>
      <c r="C571" s="12" t="s">
        <v>230</v>
      </c>
      <c r="D571" s="12">
        <v>2017</v>
      </c>
      <c r="E571" s="34">
        <v>0.39383190000000001</v>
      </c>
    </row>
    <row r="572" spans="1:5" x14ac:dyDescent="0.3">
      <c r="A572" s="12" t="s">
        <v>117</v>
      </c>
      <c r="B572" s="12" t="s">
        <v>198</v>
      </c>
      <c r="C572" s="12" t="s">
        <v>230</v>
      </c>
      <c r="D572" s="12">
        <v>2018</v>
      </c>
      <c r="E572" s="34">
        <v>0.39404</v>
      </c>
    </row>
    <row r="573" spans="1:5" x14ac:dyDescent="0.3">
      <c r="A573" s="12" t="s">
        <v>117</v>
      </c>
      <c r="B573" s="12" t="s">
        <v>198</v>
      </c>
      <c r="C573" s="12" t="s">
        <v>230</v>
      </c>
      <c r="D573" s="12">
        <v>2019</v>
      </c>
      <c r="E573" s="34">
        <v>0.39434560000000002</v>
      </c>
    </row>
    <row r="574" spans="1:5" x14ac:dyDescent="0.3">
      <c r="A574" s="12" t="s">
        <v>117</v>
      </c>
      <c r="B574" s="12" t="s">
        <v>203</v>
      </c>
      <c r="C574" s="12" t="s">
        <v>230</v>
      </c>
      <c r="D574" s="12">
        <v>1990</v>
      </c>
      <c r="E574" s="34">
        <v>0.50243789999999999</v>
      </c>
    </row>
    <row r="575" spans="1:5" x14ac:dyDescent="0.3">
      <c r="A575" s="12" t="s">
        <v>117</v>
      </c>
      <c r="B575" s="12" t="s">
        <v>203</v>
      </c>
      <c r="C575" s="12" t="s">
        <v>230</v>
      </c>
      <c r="D575" s="12">
        <v>1991</v>
      </c>
      <c r="E575" s="34">
        <v>0.49684089999999997</v>
      </c>
    </row>
    <row r="576" spans="1:5" x14ac:dyDescent="0.3">
      <c r="A576" s="12" t="s">
        <v>117</v>
      </c>
      <c r="B576" s="12" t="s">
        <v>203</v>
      </c>
      <c r="C576" s="12" t="s">
        <v>230</v>
      </c>
      <c r="D576" s="12">
        <v>1992</v>
      </c>
      <c r="E576" s="34">
        <v>0.49169819999999997</v>
      </c>
    </row>
    <row r="577" spans="1:5" x14ac:dyDescent="0.3">
      <c r="A577" s="12" t="s">
        <v>117</v>
      </c>
      <c r="B577" s="12" t="s">
        <v>203</v>
      </c>
      <c r="C577" s="12" t="s">
        <v>230</v>
      </c>
      <c r="D577" s="12">
        <v>1993</v>
      </c>
      <c r="E577" s="34">
        <v>0.4874097</v>
      </c>
    </row>
    <row r="578" spans="1:5" x14ac:dyDescent="0.3">
      <c r="A578" s="12" t="s">
        <v>117</v>
      </c>
      <c r="B578" s="12" t="s">
        <v>203</v>
      </c>
      <c r="C578" s="12" t="s">
        <v>230</v>
      </c>
      <c r="D578" s="12">
        <v>1994</v>
      </c>
      <c r="E578" s="34">
        <v>0.4838964</v>
      </c>
    </row>
    <row r="579" spans="1:5" x14ac:dyDescent="0.3">
      <c r="A579" s="12" t="s">
        <v>117</v>
      </c>
      <c r="B579" s="12" t="s">
        <v>203</v>
      </c>
      <c r="C579" s="12" t="s">
        <v>230</v>
      </c>
      <c r="D579" s="12">
        <v>1995</v>
      </c>
      <c r="E579" s="34">
        <v>0.48085109999999998</v>
      </c>
    </row>
    <row r="580" spans="1:5" x14ac:dyDescent="0.3">
      <c r="A580" s="12" t="s">
        <v>117</v>
      </c>
      <c r="B580" s="12" t="s">
        <v>203</v>
      </c>
      <c r="C580" s="12" t="s">
        <v>230</v>
      </c>
      <c r="D580" s="12">
        <v>1996</v>
      </c>
      <c r="E580" s="34">
        <v>0.47808109999999998</v>
      </c>
    </row>
    <row r="581" spans="1:5" x14ac:dyDescent="0.3">
      <c r="A581" s="12" t="s">
        <v>117</v>
      </c>
      <c r="B581" s="12" t="s">
        <v>203</v>
      </c>
      <c r="C581" s="12" t="s">
        <v>230</v>
      </c>
      <c r="D581" s="12">
        <v>1997</v>
      </c>
      <c r="E581" s="34">
        <v>0.47529260000000001</v>
      </c>
    </row>
    <row r="582" spans="1:5" x14ac:dyDescent="0.3">
      <c r="A582" s="12" t="s">
        <v>117</v>
      </c>
      <c r="B582" s="12" t="s">
        <v>203</v>
      </c>
      <c r="C582" s="12" t="s">
        <v>230</v>
      </c>
      <c r="D582" s="12">
        <v>1998</v>
      </c>
      <c r="E582" s="34">
        <v>0.47271950000000001</v>
      </c>
    </row>
    <row r="583" spans="1:5" x14ac:dyDescent="0.3">
      <c r="A583" s="12" t="s">
        <v>117</v>
      </c>
      <c r="B583" s="12" t="s">
        <v>203</v>
      </c>
      <c r="C583" s="12" t="s">
        <v>230</v>
      </c>
      <c r="D583" s="12">
        <v>1999</v>
      </c>
      <c r="E583" s="34">
        <v>0.4706304</v>
      </c>
    </row>
    <row r="584" spans="1:5" x14ac:dyDescent="0.3">
      <c r="A584" s="12" t="s">
        <v>117</v>
      </c>
      <c r="B584" s="12" t="s">
        <v>203</v>
      </c>
      <c r="C584" s="12" t="s">
        <v>230</v>
      </c>
      <c r="D584" s="12">
        <v>2000</v>
      </c>
      <c r="E584" s="34">
        <v>0.46922839999999999</v>
      </c>
    </row>
    <row r="585" spans="1:5" x14ac:dyDescent="0.3">
      <c r="A585" s="12" t="s">
        <v>117</v>
      </c>
      <c r="B585" s="12" t="s">
        <v>203</v>
      </c>
      <c r="C585" s="12" t="s">
        <v>230</v>
      </c>
      <c r="D585" s="12">
        <v>2001</v>
      </c>
      <c r="E585" s="34">
        <v>0.46868969999999999</v>
      </c>
    </row>
    <row r="586" spans="1:5" x14ac:dyDescent="0.3">
      <c r="A586" s="12" t="s">
        <v>117</v>
      </c>
      <c r="B586" s="12" t="s">
        <v>203</v>
      </c>
      <c r="C586" s="12" t="s">
        <v>230</v>
      </c>
      <c r="D586" s="12">
        <v>2002</v>
      </c>
      <c r="E586" s="34">
        <v>0.4689316</v>
      </c>
    </row>
    <row r="587" spans="1:5" x14ac:dyDescent="0.3">
      <c r="A587" s="12" t="s">
        <v>117</v>
      </c>
      <c r="B587" s="12" t="s">
        <v>203</v>
      </c>
      <c r="C587" s="12" t="s">
        <v>230</v>
      </c>
      <c r="D587" s="12">
        <v>2003</v>
      </c>
      <c r="E587" s="34">
        <v>0.47015000000000001</v>
      </c>
    </row>
    <row r="588" spans="1:5" x14ac:dyDescent="0.3">
      <c r="A588" s="12" t="s">
        <v>117</v>
      </c>
      <c r="B588" s="12" t="s">
        <v>203</v>
      </c>
      <c r="C588" s="12" t="s">
        <v>230</v>
      </c>
      <c r="D588" s="12">
        <v>2004</v>
      </c>
      <c r="E588" s="34">
        <v>0.47239179999999997</v>
      </c>
    </row>
    <row r="589" spans="1:5" x14ac:dyDescent="0.3">
      <c r="A589" s="12" t="s">
        <v>117</v>
      </c>
      <c r="B589" s="12" t="s">
        <v>203</v>
      </c>
      <c r="C589" s="12" t="s">
        <v>230</v>
      </c>
      <c r="D589" s="12">
        <v>2005</v>
      </c>
      <c r="E589" s="34">
        <v>0.47450589999999998</v>
      </c>
    </row>
    <row r="590" spans="1:5" x14ac:dyDescent="0.3">
      <c r="A590" s="12" t="s">
        <v>117</v>
      </c>
      <c r="B590" s="12" t="s">
        <v>203</v>
      </c>
      <c r="C590" s="12" t="s">
        <v>230</v>
      </c>
      <c r="D590" s="12">
        <v>2006</v>
      </c>
      <c r="E590" s="34">
        <v>0.47845749999999998</v>
      </c>
    </row>
    <row r="591" spans="1:5" x14ac:dyDescent="0.3">
      <c r="A591" s="12" t="s">
        <v>117</v>
      </c>
      <c r="B591" s="12" t="s">
        <v>203</v>
      </c>
      <c r="C591" s="12" t="s">
        <v>230</v>
      </c>
      <c r="D591" s="12">
        <v>2007</v>
      </c>
      <c r="E591" s="34">
        <v>0.48288629999999999</v>
      </c>
    </row>
    <row r="592" spans="1:5" x14ac:dyDescent="0.3">
      <c r="A592" s="12" t="s">
        <v>117</v>
      </c>
      <c r="B592" s="12" t="s">
        <v>203</v>
      </c>
      <c r="C592" s="12" t="s">
        <v>230</v>
      </c>
      <c r="D592" s="12">
        <v>2008</v>
      </c>
      <c r="E592" s="34">
        <v>0.4895349</v>
      </c>
    </row>
    <row r="593" spans="1:5" x14ac:dyDescent="0.3">
      <c r="A593" s="12" t="s">
        <v>117</v>
      </c>
      <c r="B593" s="12" t="s">
        <v>203</v>
      </c>
      <c r="C593" s="12" t="s">
        <v>230</v>
      </c>
      <c r="D593" s="12">
        <v>2009</v>
      </c>
      <c r="E593" s="34">
        <v>0.49585780000000002</v>
      </c>
    </row>
    <row r="594" spans="1:5" x14ac:dyDescent="0.3">
      <c r="A594" s="12" t="s">
        <v>117</v>
      </c>
      <c r="B594" s="12" t="s">
        <v>203</v>
      </c>
      <c r="C594" s="12" t="s">
        <v>230</v>
      </c>
      <c r="D594" s="12">
        <v>2010</v>
      </c>
      <c r="E594" s="34">
        <v>0.50217719999999999</v>
      </c>
    </row>
    <row r="595" spans="1:5" x14ac:dyDescent="0.3">
      <c r="A595" s="12" t="s">
        <v>117</v>
      </c>
      <c r="B595" s="12" t="s">
        <v>203</v>
      </c>
      <c r="C595" s="12" t="s">
        <v>230</v>
      </c>
      <c r="D595" s="12">
        <v>2011</v>
      </c>
      <c r="E595" s="34">
        <v>0.50813240000000004</v>
      </c>
    </row>
    <row r="596" spans="1:5" x14ac:dyDescent="0.3">
      <c r="A596" s="12" t="s">
        <v>117</v>
      </c>
      <c r="B596" s="12" t="s">
        <v>203</v>
      </c>
      <c r="C596" s="12" t="s">
        <v>230</v>
      </c>
      <c r="D596" s="12">
        <v>2012</v>
      </c>
      <c r="E596" s="34">
        <v>0.51444719999999999</v>
      </c>
    </row>
    <row r="597" spans="1:5" x14ac:dyDescent="0.3">
      <c r="A597" s="12" t="s">
        <v>117</v>
      </c>
      <c r="B597" s="12" t="s">
        <v>203</v>
      </c>
      <c r="C597" s="12" t="s">
        <v>230</v>
      </c>
      <c r="D597" s="12">
        <v>2013</v>
      </c>
      <c r="E597" s="34">
        <v>0.5161888</v>
      </c>
    </row>
    <row r="598" spans="1:5" x14ac:dyDescent="0.3">
      <c r="A598" s="12" t="s">
        <v>117</v>
      </c>
      <c r="B598" s="12" t="s">
        <v>203</v>
      </c>
      <c r="C598" s="12" t="s">
        <v>230</v>
      </c>
      <c r="D598" s="12">
        <v>2014</v>
      </c>
      <c r="E598" s="34">
        <v>0.51712689999999994</v>
      </c>
    </row>
    <row r="599" spans="1:5" x14ac:dyDescent="0.3">
      <c r="A599" s="12" t="s">
        <v>117</v>
      </c>
      <c r="B599" s="12" t="s">
        <v>203</v>
      </c>
      <c r="C599" s="12" t="s">
        <v>230</v>
      </c>
      <c r="D599" s="12">
        <v>2015</v>
      </c>
      <c r="E599" s="34">
        <v>0.51772929999999995</v>
      </c>
    </row>
    <row r="600" spans="1:5" x14ac:dyDescent="0.3">
      <c r="A600" s="12" t="s">
        <v>117</v>
      </c>
      <c r="B600" s="12" t="s">
        <v>203</v>
      </c>
      <c r="C600" s="12" t="s">
        <v>230</v>
      </c>
      <c r="D600" s="12">
        <v>2016</v>
      </c>
      <c r="E600" s="34">
        <v>0.51883170000000001</v>
      </c>
    </row>
    <row r="601" spans="1:5" x14ac:dyDescent="0.3">
      <c r="A601" s="12" t="s">
        <v>117</v>
      </c>
      <c r="B601" s="12" t="s">
        <v>203</v>
      </c>
      <c r="C601" s="12" t="s">
        <v>230</v>
      </c>
      <c r="D601" s="12">
        <v>2017</v>
      </c>
      <c r="E601" s="34">
        <v>0.51988270000000003</v>
      </c>
    </row>
    <row r="602" spans="1:5" x14ac:dyDescent="0.3">
      <c r="A602" s="12" t="s">
        <v>117</v>
      </c>
      <c r="B602" s="12" t="s">
        <v>203</v>
      </c>
      <c r="C602" s="12" t="s">
        <v>230</v>
      </c>
      <c r="D602" s="12">
        <v>2018</v>
      </c>
      <c r="E602" s="34">
        <v>0.5207927</v>
      </c>
    </row>
    <row r="603" spans="1:5" x14ac:dyDescent="0.3">
      <c r="A603" s="12" t="s">
        <v>117</v>
      </c>
      <c r="B603" s="12" t="s">
        <v>203</v>
      </c>
      <c r="C603" s="12" t="s">
        <v>230</v>
      </c>
      <c r="D603" s="12">
        <v>2019</v>
      </c>
      <c r="E603" s="34">
        <v>0.52158190000000004</v>
      </c>
    </row>
    <row r="604" spans="1:5" x14ac:dyDescent="0.3">
      <c r="A604" s="12" t="s">
        <v>117</v>
      </c>
      <c r="B604" s="12" t="s">
        <v>212</v>
      </c>
      <c r="C604" s="12" t="s">
        <v>230</v>
      </c>
      <c r="D604" s="12">
        <v>1990</v>
      </c>
      <c r="E604" s="34">
        <v>0.54683760000000003</v>
      </c>
    </row>
    <row r="605" spans="1:5" x14ac:dyDescent="0.3">
      <c r="A605" s="12" t="s">
        <v>117</v>
      </c>
      <c r="B605" s="12" t="s">
        <v>212</v>
      </c>
      <c r="C605" s="12" t="s">
        <v>230</v>
      </c>
      <c r="D605" s="12">
        <v>1991</v>
      </c>
      <c r="E605" s="34">
        <v>0.54672399999999999</v>
      </c>
    </row>
    <row r="606" spans="1:5" x14ac:dyDescent="0.3">
      <c r="A606" s="12" t="s">
        <v>117</v>
      </c>
      <c r="B606" s="12" t="s">
        <v>212</v>
      </c>
      <c r="C606" s="12" t="s">
        <v>230</v>
      </c>
      <c r="D606" s="12">
        <v>1992</v>
      </c>
      <c r="E606" s="34">
        <v>0.5436955</v>
      </c>
    </row>
    <row r="607" spans="1:5" x14ac:dyDescent="0.3">
      <c r="A607" s="12" t="s">
        <v>117</v>
      </c>
      <c r="B607" s="12" t="s">
        <v>212</v>
      </c>
      <c r="C607" s="12" t="s">
        <v>230</v>
      </c>
      <c r="D607" s="12">
        <v>1993</v>
      </c>
      <c r="E607" s="34">
        <v>0.54066170000000002</v>
      </c>
    </row>
    <row r="608" spans="1:5" x14ac:dyDescent="0.3">
      <c r="A608" s="12" t="s">
        <v>117</v>
      </c>
      <c r="B608" s="12" t="s">
        <v>212</v>
      </c>
      <c r="C608" s="12" t="s">
        <v>230</v>
      </c>
      <c r="D608" s="12">
        <v>1994</v>
      </c>
      <c r="E608" s="34">
        <v>0.53768269999999996</v>
      </c>
    </row>
    <row r="609" spans="1:5" x14ac:dyDescent="0.3">
      <c r="A609" s="12" t="s">
        <v>117</v>
      </c>
      <c r="B609" s="12" t="s">
        <v>212</v>
      </c>
      <c r="C609" s="12" t="s">
        <v>230</v>
      </c>
      <c r="D609" s="12">
        <v>1995</v>
      </c>
      <c r="E609" s="34">
        <v>0.53447199999999995</v>
      </c>
    </row>
    <row r="610" spans="1:5" x14ac:dyDescent="0.3">
      <c r="A610" s="12" t="s">
        <v>117</v>
      </c>
      <c r="B610" s="12" t="s">
        <v>212</v>
      </c>
      <c r="C610" s="12" t="s">
        <v>230</v>
      </c>
      <c r="D610" s="12">
        <v>1996</v>
      </c>
      <c r="E610" s="34">
        <v>0.53069120000000003</v>
      </c>
    </row>
    <row r="611" spans="1:5" x14ac:dyDescent="0.3">
      <c r="A611" s="12" t="s">
        <v>117</v>
      </c>
      <c r="B611" s="12" t="s">
        <v>212</v>
      </c>
      <c r="C611" s="12" t="s">
        <v>230</v>
      </c>
      <c r="D611" s="12">
        <v>1997</v>
      </c>
      <c r="E611" s="34">
        <v>0.52650620000000004</v>
      </c>
    </row>
    <row r="612" spans="1:5" x14ac:dyDescent="0.3">
      <c r="A612" s="12" t="s">
        <v>117</v>
      </c>
      <c r="B612" s="12" t="s">
        <v>212</v>
      </c>
      <c r="C612" s="12" t="s">
        <v>230</v>
      </c>
      <c r="D612" s="12">
        <v>1998</v>
      </c>
      <c r="E612" s="34">
        <v>0.52219669999999996</v>
      </c>
    </row>
    <row r="613" spans="1:5" x14ac:dyDescent="0.3">
      <c r="A613" s="12" t="s">
        <v>117</v>
      </c>
      <c r="B613" s="12" t="s">
        <v>212</v>
      </c>
      <c r="C613" s="12" t="s">
        <v>230</v>
      </c>
      <c r="D613" s="12">
        <v>1999</v>
      </c>
      <c r="E613" s="34">
        <v>0.51776710000000004</v>
      </c>
    </row>
    <row r="614" spans="1:5" x14ac:dyDescent="0.3">
      <c r="A614" s="12" t="s">
        <v>117</v>
      </c>
      <c r="B614" s="12" t="s">
        <v>212</v>
      </c>
      <c r="C614" s="12" t="s">
        <v>230</v>
      </c>
      <c r="D614" s="12">
        <v>2000</v>
      </c>
      <c r="E614" s="34">
        <v>0.51301269999999999</v>
      </c>
    </row>
    <row r="615" spans="1:5" x14ac:dyDescent="0.3">
      <c r="A615" s="12" t="s">
        <v>117</v>
      </c>
      <c r="B615" s="12" t="s">
        <v>212</v>
      </c>
      <c r="C615" s="12" t="s">
        <v>230</v>
      </c>
      <c r="D615" s="12">
        <v>2001</v>
      </c>
      <c r="E615" s="34">
        <v>0.50789050000000002</v>
      </c>
    </row>
    <row r="616" spans="1:5" x14ac:dyDescent="0.3">
      <c r="A616" s="12" t="s">
        <v>117</v>
      </c>
      <c r="B616" s="12" t="s">
        <v>212</v>
      </c>
      <c r="C616" s="12" t="s">
        <v>230</v>
      </c>
      <c r="D616" s="12">
        <v>2002</v>
      </c>
      <c r="E616" s="34">
        <v>0.5021352</v>
      </c>
    </row>
    <row r="617" spans="1:5" x14ac:dyDescent="0.3">
      <c r="A617" s="12" t="s">
        <v>117</v>
      </c>
      <c r="B617" s="12" t="s">
        <v>212</v>
      </c>
      <c r="C617" s="12" t="s">
        <v>230</v>
      </c>
      <c r="D617" s="12">
        <v>2003</v>
      </c>
      <c r="E617" s="34">
        <v>0.49634980000000001</v>
      </c>
    </row>
    <row r="618" spans="1:5" x14ac:dyDescent="0.3">
      <c r="A618" s="12" t="s">
        <v>117</v>
      </c>
      <c r="B618" s="12" t="s">
        <v>212</v>
      </c>
      <c r="C618" s="12" t="s">
        <v>230</v>
      </c>
      <c r="D618" s="12">
        <v>2004</v>
      </c>
      <c r="E618" s="34">
        <v>0.49041400000000002</v>
      </c>
    </row>
    <row r="619" spans="1:5" x14ac:dyDescent="0.3">
      <c r="A619" s="12" t="s">
        <v>117</v>
      </c>
      <c r="B619" s="12" t="s">
        <v>212</v>
      </c>
      <c r="C619" s="12" t="s">
        <v>230</v>
      </c>
      <c r="D619" s="12">
        <v>2005</v>
      </c>
      <c r="E619" s="34">
        <v>0.48480060000000003</v>
      </c>
    </row>
    <row r="620" spans="1:5" x14ac:dyDescent="0.3">
      <c r="A620" s="12" t="s">
        <v>117</v>
      </c>
      <c r="B620" s="12" t="s">
        <v>212</v>
      </c>
      <c r="C620" s="12" t="s">
        <v>230</v>
      </c>
      <c r="D620" s="12">
        <v>2006</v>
      </c>
      <c r="E620" s="34">
        <v>0.47941640000000002</v>
      </c>
    </row>
    <row r="621" spans="1:5" x14ac:dyDescent="0.3">
      <c r="A621" s="12" t="s">
        <v>117</v>
      </c>
      <c r="B621" s="12" t="s">
        <v>212</v>
      </c>
      <c r="C621" s="12" t="s">
        <v>230</v>
      </c>
      <c r="D621" s="12">
        <v>2007</v>
      </c>
      <c r="E621" s="34">
        <v>0.47182730000000001</v>
      </c>
    </row>
    <row r="622" spans="1:5" x14ac:dyDescent="0.3">
      <c r="A622" s="12" t="s">
        <v>117</v>
      </c>
      <c r="B622" s="12" t="s">
        <v>212</v>
      </c>
      <c r="C622" s="12" t="s">
        <v>230</v>
      </c>
      <c r="D622" s="12">
        <v>2008</v>
      </c>
      <c r="E622" s="34">
        <v>0.46407369999999998</v>
      </c>
    </row>
    <row r="623" spans="1:5" x14ac:dyDescent="0.3">
      <c r="A623" s="12" t="s">
        <v>117</v>
      </c>
      <c r="B623" s="12" t="s">
        <v>212</v>
      </c>
      <c r="C623" s="12" t="s">
        <v>230</v>
      </c>
      <c r="D623" s="12">
        <v>2009</v>
      </c>
      <c r="E623" s="34">
        <v>0.4569338</v>
      </c>
    </row>
    <row r="624" spans="1:5" x14ac:dyDescent="0.3">
      <c r="A624" s="12" t="s">
        <v>117</v>
      </c>
      <c r="B624" s="12" t="s">
        <v>212</v>
      </c>
      <c r="C624" s="12" t="s">
        <v>230</v>
      </c>
      <c r="D624" s="12">
        <v>2010</v>
      </c>
      <c r="E624" s="34">
        <v>0.45009670000000002</v>
      </c>
    </row>
    <row r="625" spans="1:5" x14ac:dyDescent="0.3">
      <c r="A625" s="12" t="s">
        <v>117</v>
      </c>
      <c r="B625" s="12" t="s">
        <v>212</v>
      </c>
      <c r="C625" s="12" t="s">
        <v>230</v>
      </c>
      <c r="D625" s="12">
        <v>2011</v>
      </c>
      <c r="E625" s="34">
        <v>0.44395190000000001</v>
      </c>
    </row>
    <row r="626" spans="1:5" x14ac:dyDescent="0.3">
      <c r="A626" s="12" t="s">
        <v>117</v>
      </c>
      <c r="B626" s="12" t="s">
        <v>212</v>
      </c>
      <c r="C626" s="12" t="s">
        <v>230</v>
      </c>
      <c r="D626" s="12">
        <v>2012</v>
      </c>
      <c r="E626" s="34">
        <v>0.43863350000000001</v>
      </c>
    </row>
    <row r="627" spans="1:5" x14ac:dyDescent="0.3">
      <c r="A627" s="12" t="s">
        <v>117</v>
      </c>
      <c r="B627" s="12" t="s">
        <v>212</v>
      </c>
      <c r="C627" s="12" t="s">
        <v>230</v>
      </c>
      <c r="D627" s="12">
        <v>2013</v>
      </c>
      <c r="E627" s="34">
        <v>0.43518610000000002</v>
      </c>
    </row>
    <row r="628" spans="1:5" x14ac:dyDescent="0.3">
      <c r="A628" s="12" t="s">
        <v>117</v>
      </c>
      <c r="B628" s="12" t="s">
        <v>212</v>
      </c>
      <c r="C628" s="12" t="s">
        <v>230</v>
      </c>
      <c r="D628" s="12">
        <v>2014</v>
      </c>
      <c r="E628" s="34">
        <v>0.4320138</v>
      </c>
    </row>
    <row r="629" spans="1:5" x14ac:dyDescent="0.3">
      <c r="A629" s="12" t="s">
        <v>117</v>
      </c>
      <c r="B629" s="12" t="s">
        <v>212</v>
      </c>
      <c r="C629" s="12" t="s">
        <v>230</v>
      </c>
      <c r="D629" s="12">
        <v>2015</v>
      </c>
      <c r="E629" s="34">
        <v>0.42930020000000002</v>
      </c>
    </row>
    <row r="630" spans="1:5" x14ac:dyDescent="0.3">
      <c r="A630" s="12" t="s">
        <v>117</v>
      </c>
      <c r="B630" s="12" t="s">
        <v>212</v>
      </c>
      <c r="C630" s="12" t="s">
        <v>230</v>
      </c>
      <c r="D630" s="12">
        <v>2016</v>
      </c>
      <c r="E630" s="34">
        <v>0.4269963</v>
      </c>
    </row>
    <row r="631" spans="1:5" x14ac:dyDescent="0.3">
      <c r="A631" s="12" t="s">
        <v>117</v>
      </c>
      <c r="B631" s="12" t="s">
        <v>212</v>
      </c>
      <c r="C631" s="12" t="s">
        <v>230</v>
      </c>
      <c r="D631" s="12">
        <v>2017</v>
      </c>
      <c r="E631" s="34">
        <v>0.42485000000000001</v>
      </c>
    </row>
    <row r="632" spans="1:5" x14ac:dyDescent="0.3">
      <c r="A632" s="12" t="s">
        <v>117</v>
      </c>
      <c r="B632" s="12" t="s">
        <v>212</v>
      </c>
      <c r="C632" s="12" t="s">
        <v>230</v>
      </c>
      <c r="D632" s="12">
        <v>2018</v>
      </c>
      <c r="E632" s="34">
        <v>0.42448449999999999</v>
      </c>
    </row>
    <row r="633" spans="1:5" x14ac:dyDescent="0.3">
      <c r="A633" s="12" t="s">
        <v>117</v>
      </c>
      <c r="B633" s="12" t="s">
        <v>212</v>
      </c>
      <c r="C633" s="12" t="s">
        <v>230</v>
      </c>
      <c r="D633" s="12">
        <v>2019</v>
      </c>
      <c r="E633" s="34">
        <v>0.42454320000000001</v>
      </c>
    </row>
    <row r="634" spans="1:5" x14ac:dyDescent="0.3">
      <c r="A634" s="12" t="s">
        <v>117</v>
      </c>
      <c r="B634" s="12" t="s">
        <v>218</v>
      </c>
      <c r="C634" s="12" t="s">
        <v>230</v>
      </c>
      <c r="D634" s="12">
        <v>1990</v>
      </c>
      <c r="E634" s="34">
        <v>0.43352170000000001</v>
      </c>
    </row>
    <row r="635" spans="1:5" x14ac:dyDescent="0.3">
      <c r="A635" s="12" t="s">
        <v>117</v>
      </c>
      <c r="B635" s="12" t="s">
        <v>218</v>
      </c>
      <c r="C635" s="12" t="s">
        <v>230</v>
      </c>
      <c r="D635" s="12">
        <v>1991</v>
      </c>
      <c r="E635" s="34">
        <v>0.43341370000000001</v>
      </c>
    </row>
    <row r="636" spans="1:5" x14ac:dyDescent="0.3">
      <c r="A636" s="12" t="s">
        <v>117</v>
      </c>
      <c r="B636" s="12" t="s">
        <v>218</v>
      </c>
      <c r="C636" s="12" t="s">
        <v>230</v>
      </c>
      <c r="D636" s="12">
        <v>1992</v>
      </c>
      <c r="E636" s="34">
        <v>0.43386550000000002</v>
      </c>
    </row>
    <row r="637" spans="1:5" x14ac:dyDescent="0.3">
      <c r="A637" s="12" t="s">
        <v>117</v>
      </c>
      <c r="B637" s="12" t="s">
        <v>218</v>
      </c>
      <c r="C637" s="12" t="s">
        <v>230</v>
      </c>
      <c r="D637" s="12">
        <v>1993</v>
      </c>
      <c r="E637" s="34">
        <v>0.43526140000000002</v>
      </c>
    </row>
    <row r="638" spans="1:5" x14ac:dyDescent="0.3">
      <c r="A638" s="12" t="s">
        <v>117</v>
      </c>
      <c r="B638" s="12" t="s">
        <v>218</v>
      </c>
      <c r="C638" s="12" t="s">
        <v>230</v>
      </c>
      <c r="D638" s="12">
        <v>1994</v>
      </c>
      <c r="E638" s="34">
        <v>0.43772889999999998</v>
      </c>
    </row>
    <row r="639" spans="1:5" x14ac:dyDescent="0.3">
      <c r="A639" s="12" t="s">
        <v>117</v>
      </c>
      <c r="B639" s="12" t="s">
        <v>218</v>
      </c>
      <c r="C639" s="12" t="s">
        <v>230</v>
      </c>
      <c r="D639" s="12">
        <v>1995</v>
      </c>
      <c r="E639" s="34">
        <v>0.44103330000000002</v>
      </c>
    </row>
    <row r="640" spans="1:5" x14ac:dyDescent="0.3">
      <c r="A640" s="12" t="s">
        <v>117</v>
      </c>
      <c r="B640" s="12" t="s">
        <v>218</v>
      </c>
      <c r="C640" s="12" t="s">
        <v>230</v>
      </c>
      <c r="D640" s="12">
        <v>1996</v>
      </c>
      <c r="E640" s="34">
        <v>0.44442229999999999</v>
      </c>
    </row>
    <row r="641" spans="1:5" x14ac:dyDescent="0.3">
      <c r="A641" s="12" t="s">
        <v>117</v>
      </c>
      <c r="B641" s="12" t="s">
        <v>218</v>
      </c>
      <c r="C641" s="12" t="s">
        <v>230</v>
      </c>
      <c r="D641" s="12">
        <v>1997</v>
      </c>
      <c r="E641" s="34">
        <v>0.44773849999999998</v>
      </c>
    </row>
    <row r="642" spans="1:5" x14ac:dyDescent="0.3">
      <c r="A642" s="12" t="s">
        <v>117</v>
      </c>
      <c r="B642" s="12" t="s">
        <v>218</v>
      </c>
      <c r="C642" s="12" t="s">
        <v>230</v>
      </c>
      <c r="D642" s="12">
        <v>1998</v>
      </c>
      <c r="E642" s="34">
        <v>0.45056619999999997</v>
      </c>
    </row>
    <row r="643" spans="1:5" x14ac:dyDescent="0.3">
      <c r="A643" s="12" t="s">
        <v>117</v>
      </c>
      <c r="B643" s="12" t="s">
        <v>218</v>
      </c>
      <c r="C643" s="12" t="s">
        <v>230</v>
      </c>
      <c r="D643" s="12">
        <v>1999</v>
      </c>
      <c r="E643" s="34">
        <v>0.45114369999999998</v>
      </c>
    </row>
    <row r="644" spans="1:5" x14ac:dyDescent="0.3">
      <c r="A644" s="12" t="s">
        <v>117</v>
      </c>
      <c r="B644" s="12" t="s">
        <v>218</v>
      </c>
      <c r="C644" s="12" t="s">
        <v>230</v>
      </c>
      <c r="D644" s="12">
        <v>2000</v>
      </c>
      <c r="E644" s="34">
        <v>0.4510171</v>
      </c>
    </row>
    <row r="645" spans="1:5" x14ac:dyDescent="0.3">
      <c r="A645" s="12" t="s">
        <v>117</v>
      </c>
      <c r="B645" s="12" t="s">
        <v>218</v>
      </c>
      <c r="C645" s="12" t="s">
        <v>230</v>
      </c>
      <c r="D645" s="12">
        <v>2001</v>
      </c>
      <c r="E645" s="34">
        <v>0.44994509999999999</v>
      </c>
    </row>
    <row r="646" spans="1:5" x14ac:dyDescent="0.3">
      <c r="A646" s="12" t="s">
        <v>117</v>
      </c>
      <c r="B646" s="12" t="s">
        <v>218</v>
      </c>
      <c r="C646" s="12" t="s">
        <v>230</v>
      </c>
      <c r="D646" s="12">
        <v>2002</v>
      </c>
      <c r="E646" s="34">
        <v>0.44822279999999998</v>
      </c>
    </row>
    <row r="647" spans="1:5" x14ac:dyDescent="0.3">
      <c r="A647" s="12" t="s">
        <v>117</v>
      </c>
      <c r="B647" s="12" t="s">
        <v>218</v>
      </c>
      <c r="C647" s="12" t="s">
        <v>230</v>
      </c>
      <c r="D647" s="12">
        <v>2003</v>
      </c>
      <c r="E647" s="34">
        <v>0.44708409999999998</v>
      </c>
    </row>
    <row r="648" spans="1:5" x14ac:dyDescent="0.3">
      <c r="A648" s="12" t="s">
        <v>117</v>
      </c>
      <c r="B648" s="12" t="s">
        <v>218</v>
      </c>
      <c r="C648" s="12" t="s">
        <v>230</v>
      </c>
      <c r="D648" s="12">
        <v>2004</v>
      </c>
      <c r="E648" s="34">
        <v>0.44528689999999999</v>
      </c>
    </row>
    <row r="649" spans="1:5" x14ac:dyDescent="0.3">
      <c r="A649" s="12" t="s">
        <v>117</v>
      </c>
      <c r="B649" s="12" t="s">
        <v>218</v>
      </c>
      <c r="C649" s="12" t="s">
        <v>230</v>
      </c>
      <c r="D649" s="12">
        <v>2005</v>
      </c>
      <c r="E649" s="34">
        <v>0.4427817</v>
      </c>
    </row>
    <row r="650" spans="1:5" x14ac:dyDescent="0.3">
      <c r="A650" s="12" t="s">
        <v>117</v>
      </c>
      <c r="B650" s="12" t="s">
        <v>218</v>
      </c>
      <c r="C650" s="12" t="s">
        <v>230</v>
      </c>
      <c r="D650" s="12">
        <v>2006</v>
      </c>
      <c r="E650" s="34">
        <v>0.43901859999999998</v>
      </c>
    </row>
    <row r="651" spans="1:5" x14ac:dyDescent="0.3">
      <c r="A651" s="12" t="s">
        <v>117</v>
      </c>
      <c r="B651" s="12" t="s">
        <v>218</v>
      </c>
      <c r="C651" s="12" t="s">
        <v>230</v>
      </c>
      <c r="D651" s="12">
        <v>2007</v>
      </c>
      <c r="E651" s="34">
        <v>0.43451289999999998</v>
      </c>
    </row>
    <row r="652" spans="1:5" x14ac:dyDescent="0.3">
      <c r="A652" s="12" t="s">
        <v>117</v>
      </c>
      <c r="B652" s="12" t="s">
        <v>218</v>
      </c>
      <c r="C652" s="12" t="s">
        <v>230</v>
      </c>
      <c r="D652" s="12">
        <v>2008</v>
      </c>
      <c r="E652" s="34">
        <v>0.42914390000000002</v>
      </c>
    </row>
    <row r="653" spans="1:5" x14ac:dyDescent="0.3">
      <c r="A653" s="12" t="s">
        <v>117</v>
      </c>
      <c r="B653" s="12" t="s">
        <v>218</v>
      </c>
      <c r="C653" s="12" t="s">
        <v>230</v>
      </c>
      <c r="D653" s="12">
        <v>2009</v>
      </c>
      <c r="E653" s="34">
        <v>0.4246239</v>
      </c>
    </row>
    <row r="654" spans="1:5" x14ac:dyDescent="0.3">
      <c r="A654" s="12" t="s">
        <v>117</v>
      </c>
      <c r="B654" s="12" t="s">
        <v>218</v>
      </c>
      <c r="C654" s="12" t="s">
        <v>230</v>
      </c>
      <c r="D654" s="12">
        <v>2010</v>
      </c>
      <c r="E654" s="34">
        <v>0.41839710000000002</v>
      </c>
    </row>
    <row r="655" spans="1:5" x14ac:dyDescent="0.3">
      <c r="A655" s="12" t="s">
        <v>117</v>
      </c>
      <c r="B655" s="12" t="s">
        <v>218</v>
      </c>
      <c r="C655" s="12" t="s">
        <v>230</v>
      </c>
      <c r="D655" s="12">
        <v>2011</v>
      </c>
      <c r="E655" s="34">
        <v>0.41162199999999999</v>
      </c>
    </row>
    <row r="656" spans="1:5" x14ac:dyDescent="0.3">
      <c r="A656" s="12" t="s">
        <v>117</v>
      </c>
      <c r="B656" s="12" t="s">
        <v>218</v>
      </c>
      <c r="C656" s="12" t="s">
        <v>230</v>
      </c>
      <c r="D656" s="12">
        <v>2012</v>
      </c>
      <c r="E656" s="34">
        <v>0.40530470000000002</v>
      </c>
    </row>
    <row r="657" spans="1:5" x14ac:dyDescent="0.3">
      <c r="A657" s="12" t="s">
        <v>117</v>
      </c>
      <c r="B657" s="12" t="s">
        <v>218</v>
      </c>
      <c r="C657" s="12" t="s">
        <v>230</v>
      </c>
      <c r="D657" s="12">
        <v>2013</v>
      </c>
      <c r="E657" s="34">
        <v>0.39989799999999998</v>
      </c>
    </row>
    <row r="658" spans="1:5" x14ac:dyDescent="0.3">
      <c r="A658" s="12" t="s">
        <v>117</v>
      </c>
      <c r="B658" s="12" t="s">
        <v>218</v>
      </c>
      <c r="C658" s="12" t="s">
        <v>230</v>
      </c>
      <c r="D658" s="12">
        <v>2014</v>
      </c>
      <c r="E658" s="34">
        <v>0.39636490000000002</v>
      </c>
    </row>
    <row r="659" spans="1:5" x14ac:dyDescent="0.3">
      <c r="A659" s="12" t="s">
        <v>117</v>
      </c>
      <c r="B659" s="12" t="s">
        <v>218</v>
      </c>
      <c r="C659" s="12" t="s">
        <v>230</v>
      </c>
      <c r="D659" s="12">
        <v>2015</v>
      </c>
      <c r="E659" s="34">
        <v>0.39298159999999999</v>
      </c>
    </row>
    <row r="660" spans="1:5" x14ac:dyDescent="0.3">
      <c r="A660" s="12" t="s">
        <v>117</v>
      </c>
      <c r="B660" s="12" t="s">
        <v>218</v>
      </c>
      <c r="C660" s="12" t="s">
        <v>230</v>
      </c>
      <c r="D660" s="12">
        <v>2016</v>
      </c>
      <c r="E660" s="34">
        <v>0.38977260000000002</v>
      </c>
    </row>
    <row r="661" spans="1:5" x14ac:dyDescent="0.3">
      <c r="A661" s="12" t="s">
        <v>117</v>
      </c>
      <c r="B661" s="12" t="s">
        <v>218</v>
      </c>
      <c r="C661" s="12" t="s">
        <v>230</v>
      </c>
      <c r="D661" s="12">
        <v>2017</v>
      </c>
      <c r="E661" s="34">
        <v>0.38679980000000003</v>
      </c>
    </row>
    <row r="662" spans="1:5" x14ac:dyDescent="0.3">
      <c r="A662" s="12" t="s">
        <v>117</v>
      </c>
      <c r="B662" s="12" t="s">
        <v>218</v>
      </c>
      <c r="C662" s="12" t="s">
        <v>230</v>
      </c>
      <c r="D662" s="12">
        <v>2018</v>
      </c>
      <c r="E662" s="34">
        <v>0.38423360000000001</v>
      </c>
    </row>
    <row r="663" spans="1:5" x14ac:dyDescent="0.3">
      <c r="A663" s="12" t="s">
        <v>117</v>
      </c>
      <c r="B663" s="12" t="s">
        <v>218</v>
      </c>
      <c r="C663" s="12" t="s">
        <v>230</v>
      </c>
      <c r="D663" s="12">
        <v>2019</v>
      </c>
      <c r="E663" s="34">
        <v>0.38187840000000001</v>
      </c>
    </row>
    <row r="664" spans="1:5" x14ac:dyDescent="0.3">
      <c r="A664" s="12" t="s">
        <v>114</v>
      </c>
      <c r="B664" s="12" t="s">
        <v>122</v>
      </c>
      <c r="C664" s="12" t="s">
        <v>230</v>
      </c>
      <c r="D664" s="12">
        <v>1990</v>
      </c>
      <c r="E664" s="34">
        <v>0.60427580000000003</v>
      </c>
    </row>
    <row r="665" spans="1:5" x14ac:dyDescent="0.3">
      <c r="A665" s="12" t="s">
        <v>114</v>
      </c>
      <c r="B665" s="12" t="s">
        <v>122</v>
      </c>
      <c r="C665" s="12" t="s">
        <v>230</v>
      </c>
      <c r="D665" s="12">
        <v>1991</v>
      </c>
      <c r="E665" s="34">
        <v>0.60173350000000003</v>
      </c>
    </row>
    <row r="666" spans="1:5" x14ac:dyDescent="0.3">
      <c r="A666" s="12" t="s">
        <v>114</v>
      </c>
      <c r="B666" s="12" t="s">
        <v>122</v>
      </c>
      <c r="C666" s="12" t="s">
        <v>230</v>
      </c>
      <c r="D666" s="12">
        <v>1992</v>
      </c>
      <c r="E666" s="34">
        <v>0.59921259999999998</v>
      </c>
    </row>
    <row r="667" spans="1:5" x14ac:dyDescent="0.3">
      <c r="A667" s="12" t="s">
        <v>114</v>
      </c>
      <c r="B667" s="12" t="s">
        <v>122</v>
      </c>
      <c r="C667" s="12" t="s">
        <v>230</v>
      </c>
      <c r="D667" s="12">
        <v>1993</v>
      </c>
      <c r="E667" s="34">
        <v>0.59697350000000005</v>
      </c>
    </row>
    <row r="668" spans="1:5" x14ac:dyDescent="0.3">
      <c r="A668" s="12" t="s">
        <v>114</v>
      </c>
      <c r="B668" s="12" t="s">
        <v>122</v>
      </c>
      <c r="C668" s="12" t="s">
        <v>230</v>
      </c>
      <c r="D668" s="12">
        <v>1994</v>
      </c>
      <c r="E668" s="34">
        <v>0.59499009999999997</v>
      </c>
    </row>
    <row r="669" spans="1:5" x14ac:dyDescent="0.3">
      <c r="A669" s="12" t="s">
        <v>114</v>
      </c>
      <c r="B669" s="12" t="s">
        <v>122</v>
      </c>
      <c r="C669" s="12" t="s">
        <v>230</v>
      </c>
      <c r="D669" s="12">
        <v>1995</v>
      </c>
      <c r="E669" s="34">
        <v>0.59312710000000002</v>
      </c>
    </row>
    <row r="670" spans="1:5" x14ac:dyDescent="0.3">
      <c r="A670" s="12" t="s">
        <v>114</v>
      </c>
      <c r="B670" s="12" t="s">
        <v>122</v>
      </c>
      <c r="C670" s="12" t="s">
        <v>230</v>
      </c>
      <c r="D670" s="12">
        <v>1996</v>
      </c>
      <c r="E670" s="34">
        <v>0.591692</v>
      </c>
    </row>
    <row r="671" spans="1:5" x14ac:dyDescent="0.3">
      <c r="A671" s="12" t="s">
        <v>114</v>
      </c>
      <c r="B671" s="12" t="s">
        <v>122</v>
      </c>
      <c r="C671" s="12" t="s">
        <v>230</v>
      </c>
      <c r="D671" s="12">
        <v>1997</v>
      </c>
      <c r="E671" s="34">
        <v>0.59054629999999997</v>
      </c>
    </row>
    <row r="672" spans="1:5" x14ac:dyDescent="0.3">
      <c r="A672" s="12" t="s">
        <v>114</v>
      </c>
      <c r="B672" s="12" t="s">
        <v>122</v>
      </c>
      <c r="C672" s="12" t="s">
        <v>230</v>
      </c>
      <c r="D672" s="12">
        <v>1998</v>
      </c>
      <c r="E672" s="34">
        <v>0.58979820000000005</v>
      </c>
    </row>
    <row r="673" spans="1:5" x14ac:dyDescent="0.3">
      <c r="A673" s="12" t="s">
        <v>114</v>
      </c>
      <c r="B673" s="12" t="s">
        <v>122</v>
      </c>
      <c r="C673" s="12" t="s">
        <v>230</v>
      </c>
      <c r="D673" s="12">
        <v>1999</v>
      </c>
      <c r="E673" s="34">
        <v>0.58950619999999998</v>
      </c>
    </row>
    <row r="674" spans="1:5" x14ac:dyDescent="0.3">
      <c r="A674" s="12" t="s">
        <v>114</v>
      </c>
      <c r="B674" s="12" t="s">
        <v>122</v>
      </c>
      <c r="C674" s="12" t="s">
        <v>230</v>
      </c>
      <c r="D674" s="12">
        <v>2000</v>
      </c>
      <c r="E674" s="34">
        <v>0.58918329999999997</v>
      </c>
    </row>
    <row r="675" spans="1:5" x14ac:dyDescent="0.3">
      <c r="A675" s="12" t="s">
        <v>114</v>
      </c>
      <c r="B675" s="12" t="s">
        <v>122</v>
      </c>
      <c r="C675" s="12" t="s">
        <v>230</v>
      </c>
      <c r="D675" s="12">
        <v>2001</v>
      </c>
      <c r="E675" s="34">
        <v>0.58835630000000005</v>
      </c>
    </row>
    <row r="676" spans="1:5" x14ac:dyDescent="0.3">
      <c r="A676" s="12" t="s">
        <v>114</v>
      </c>
      <c r="B676" s="12" t="s">
        <v>122</v>
      </c>
      <c r="C676" s="12" t="s">
        <v>230</v>
      </c>
      <c r="D676" s="12">
        <v>2002</v>
      </c>
      <c r="E676" s="34">
        <v>0.58742919999999998</v>
      </c>
    </row>
    <row r="677" spans="1:5" x14ac:dyDescent="0.3">
      <c r="A677" s="12" t="s">
        <v>114</v>
      </c>
      <c r="B677" s="12" t="s">
        <v>122</v>
      </c>
      <c r="C677" s="12" t="s">
        <v>230</v>
      </c>
      <c r="D677" s="12">
        <v>2003</v>
      </c>
      <c r="E677" s="34">
        <v>0.58660659999999998</v>
      </c>
    </row>
    <row r="678" spans="1:5" x14ac:dyDescent="0.3">
      <c r="A678" s="12" t="s">
        <v>114</v>
      </c>
      <c r="B678" s="12" t="s">
        <v>122</v>
      </c>
      <c r="C678" s="12" t="s">
        <v>230</v>
      </c>
      <c r="D678" s="12">
        <v>2004</v>
      </c>
      <c r="E678" s="34">
        <v>0.58583929999999995</v>
      </c>
    </row>
    <row r="679" spans="1:5" x14ac:dyDescent="0.3">
      <c r="A679" s="12" t="s">
        <v>114</v>
      </c>
      <c r="B679" s="12" t="s">
        <v>122</v>
      </c>
      <c r="C679" s="12" t="s">
        <v>230</v>
      </c>
      <c r="D679" s="12">
        <v>2005</v>
      </c>
      <c r="E679" s="34">
        <v>0.58415799999999996</v>
      </c>
    </row>
    <row r="680" spans="1:5" x14ac:dyDescent="0.3">
      <c r="A680" s="12" t="s">
        <v>114</v>
      </c>
      <c r="B680" s="12" t="s">
        <v>122</v>
      </c>
      <c r="C680" s="12" t="s">
        <v>230</v>
      </c>
      <c r="D680" s="12">
        <v>2006</v>
      </c>
      <c r="E680" s="34">
        <v>0.58117949999999996</v>
      </c>
    </row>
    <row r="681" spans="1:5" x14ac:dyDescent="0.3">
      <c r="A681" s="12" t="s">
        <v>114</v>
      </c>
      <c r="B681" s="12" t="s">
        <v>122</v>
      </c>
      <c r="C681" s="12" t="s">
        <v>230</v>
      </c>
      <c r="D681" s="12">
        <v>2007</v>
      </c>
      <c r="E681" s="34">
        <v>0.57819860000000001</v>
      </c>
    </row>
    <row r="682" spans="1:5" x14ac:dyDescent="0.3">
      <c r="A682" s="12" t="s">
        <v>114</v>
      </c>
      <c r="B682" s="12" t="s">
        <v>122</v>
      </c>
      <c r="C682" s="12" t="s">
        <v>230</v>
      </c>
      <c r="D682" s="12">
        <v>2008</v>
      </c>
      <c r="E682" s="34">
        <v>0.57521650000000002</v>
      </c>
    </row>
    <row r="683" spans="1:5" x14ac:dyDescent="0.3">
      <c r="A683" s="12" t="s">
        <v>114</v>
      </c>
      <c r="B683" s="12" t="s">
        <v>122</v>
      </c>
      <c r="C683" s="12" t="s">
        <v>230</v>
      </c>
      <c r="D683" s="12">
        <v>2009</v>
      </c>
      <c r="E683" s="34">
        <v>0.57231500000000002</v>
      </c>
    </row>
    <row r="684" spans="1:5" x14ac:dyDescent="0.3">
      <c r="A684" s="12" t="s">
        <v>114</v>
      </c>
      <c r="B684" s="12" t="s">
        <v>122</v>
      </c>
      <c r="C684" s="12" t="s">
        <v>230</v>
      </c>
      <c r="D684" s="12">
        <v>2010</v>
      </c>
      <c r="E684" s="34">
        <v>0.57036010000000004</v>
      </c>
    </row>
    <row r="685" spans="1:5" x14ac:dyDescent="0.3">
      <c r="A685" s="12" t="s">
        <v>114</v>
      </c>
      <c r="B685" s="12" t="s">
        <v>122</v>
      </c>
      <c r="C685" s="12" t="s">
        <v>230</v>
      </c>
      <c r="D685" s="12">
        <v>2011</v>
      </c>
      <c r="E685" s="34">
        <v>0.56737599999999999</v>
      </c>
    </row>
    <row r="686" spans="1:5" x14ac:dyDescent="0.3">
      <c r="A686" s="12" t="s">
        <v>114</v>
      </c>
      <c r="B686" s="12" t="s">
        <v>122</v>
      </c>
      <c r="C686" s="12" t="s">
        <v>230</v>
      </c>
      <c r="D686" s="12">
        <v>2012</v>
      </c>
      <c r="E686" s="34">
        <v>0.5651176</v>
      </c>
    </row>
    <row r="687" spans="1:5" x14ac:dyDescent="0.3">
      <c r="A687" s="12" t="s">
        <v>114</v>
      </c>
      <c r="B687" s="12" t="s">
        <v>122</v>
      </c>
      <c r="C687" s="12" t="s">
        <v>230</v>
      </c>
      <c r="D687" s="12">
        <v>2013</v>
      </c>
      <c r="E687" s="34">
        <v>0.56280600000000003</v>
      </c>
    </row>
    <row r="688" spans="1:5" x14ac:dyDescent="0.3">
      <c r="A688" s="12" t="s">
        <v>114</v>
      </c>
      <c r="B688" s="12" t="s">
        <v>122</v>
      </c>
      <c r="C688" s="12" t="s">
        <v>230</v>
      </c>
      <c r="D688" s="12">
        <v>2014</v>
      </c>
      <c r="E688" s="34">
        <v>0.56058140000000001</v>
      </c>
    </row>
    <row r="689" spans="1:5" x14ac:dyDescent="0.3">
      <c r="A689" s="12" t="s">
        <v>114</v>
      </c>
      <c r="B689" s="12" t="s">
        <v>122</v>
      </c>
      <c r="C689" s="12" t="s">
        <v>230</v>
      </c>
      <c r="D689" s="12">
        <v>2015</v>
      </c>
      <c r="E689" s="34">
        <v>0.55861479999999997</v>
      </c>
    </row>
    <row r="690" spans="1:5" x14ac:dyDescent="0.3">
      <c r="A690" s="12" t="s">
        <v>114</v>
      </c>
      <c r="B690" s="12" t="s">
        <v>122</v>
      </c>
      <c r="C690" s="12" t="s">
        <v>230</v>
      </c>
      <c r="D690" s="12">
        <v>2016</v>
      </c>
      <c r="E690" s="34">
        <v>0.55675960000000002</v>
      </c>
    </row>
    <row r="691" spans="1:5" x14ac:dyDescent="0.3">
      <c r="A691" s="12" t="s">
        <v>114</v>
      </c>
      <c r="B691" s="12" t="s">
        <v>122</v>
      </c>
      <c r="C691" s="12" t="s">
        <v>230</v>
      </c>
      <c r="D691" s="12">
        <v>2017</v>
      </c>
      <c r="E691" s="34">
        <v>0.55533330000000003</v>
      </c>
    </row>
    <row r="692" spans="1:5" x14ac:dyDescent="0.3">
      <c r="A692" s="12" t="s">
        <v>114</v>
      </c>
      <c r="B692" s="12" t="s">
        <v>122</v>
      </c>
      <c r="C692" s="12" t="s">
        <v>230</v>
      </c>
      <c r="D692" s="12">
        <v>2018</v>
      </c>
      <c r="E692" s="34">
        <v>0.55419810000000003</v>
      </c>
    </row>
    <row r="693" spans="1:5" x14ac:dyDescent="0.3">
      <c r="A693" s="12" t="s">
        <v>114</v>
      </c>
      <c r="B693" s="12" t="s">
        <v>122</v>
      </c>
      <c r="C693" s="12" t="s">
        <v>230</v>
      </c>
      <c r="D693" s="12">
        <v>2019</v>
      </c>
      <c r="E693" s="34">
        <v>0.55319200000000002</v>
      </c>
    </row>
    <row r="694" spans="1:5" x14ac:dyDescent="0.3">
      <c r="A694" s="12" t="s">
        <v>114</v>
      </c>
      <c r="B694" s="12" t="s">
        <v>5</v>
      </c>
      <c r="C694" s="12" t="s">
        <v>230</v>
      </c>
      <c r="D694" s="12">
        <v>1990</v>
      </c>
      <c r="E694" s="34">
        <v>0.44282860000000002</v>
      </c>
    </row>
    <row r="695" spans="1:5" x14ac:dyDescent="0.3">
      <c r="A695" s="12" t="s">
        <v>114</v>
      </c>
      <c r="B695" s="12" t="s">
        <v>5</v>
      </c>
      <c r="C695" s="12" t="s">
        <v>230</v>
      </c>
      <c r="D695" s="12">
        <v>1991</v>
      </c>
      <c r="E695" s="34">
        <v>0.44317869999999998</v>
      </c>
    </row>
    <row r="696" spans="1:5" x14ac:dyDescent="0.3">
      <c r="A696" s="12" t="s">
        <v>114</v>
      </c>
      <c r="B696" s="12" t="s">
        <v>5</v>
      </c>
      <c r="C696" s="12" t="s">
        <v>230</v>
      </c>
      <c r="D696" s="12">
        <v>1992</v>
      </c>
      <c r="E696" s="34">
        <v>0.44355050000000001</v>
      </c>
    </row>
    <row r="697" spans="1:5" x14ac:dyDescent="0.3">
      <c r="A697" s="12" t="s">
        <v>114</v>
      </c>
      <c r="B697" s="12" t="s">
        <v>5</v>
      </c>
      <c r="C697" s="12" t="s">
        <v>230</v>
      </c>
      <c r="D697" s="12">
        <v>1993</v>
      </c>
      <c r="E697" s="34">
        <v>0.44414419999999999</v>
      </c>
    </row>
    <row r="698" spans="1:5" x14ac:dyDescent="0.3">
      <c r="A698" s="12" t="s">
        <v>114</v>
      </c>
      <c r="B698" s="12" t="s">
        <v>5</v>
      </c>
      <c r="C698" s="12" t="s">
        <v>230</v>
      </c>
      <c r="D698" s="12">
        <v>1994</v>
      </c>
      <c r="E698" s="34">
        <v>0.44508429999999999</v>
      </c>
    </row>
    <row r="699" spans="1:5" x14ac:dyDescent="0.3">
      <c r="A699" s="12" t="s">
        <v>114</v>
      </c>
      <c r="B699" s="12" t="s">
        <v>5</v>
      </c>
      <c r="C699" s="12" t="s">
        <v>230</v>
      </c>
      <c r="D699" s="12">
        <v>1995</v>
      </c>
      <c r="E699" s="34">
        <v>0.4460247</v>
      </c>
    </row>
    <row r="700" spans="1:5" x14ac:dyDescent="0.3">
      <c r="A700" s="12" t="s">
        <v>114</v>
      </c>
      <c r="B700" s="12" t="s">
        <v>5</v>
      </c>
      <c r="C700" s="12" t="s">
        <v>230</v>
      </c>
      <c r="D700" s="12">
        <v>1996</v>
      </c>
      <c r="E700" s="34">
        <v>0.44725860000000001</v>
      </c>
    </row>
    <row r="701" spans="1:5" x14ac:dyDescent="0.3">
      <c r="A701" s="12" t="s">
        <v>114</v>
      </c>
      <c r="B701" s="12" t="s">
        <v>5</v>
      </c>
      <c r="C701" s="12" t="s">
        <v>230</v>
      </c>
      <c r="D701" s="12">
        <v>1997</v>
      </c>
      <c r="E701" s="34">
        <v>0.44940629999999998</v>
      </c>
    </row>
    <row r="702" spans="1:5" x14ac:dyDescent="0.3">
      <c r="A702" s="12" t="s">
        <v>114</v>
      </c>
      <c r="B702" s="12" t="s">
        <v>5</v>
      </c>
      <c r="C702" s="12" t="s">
        <v>230</v>
      </c>
      <c r="D702" s="12">
        <v>1998</v>
      </c>
      <c r="E702" s="34">
        <v>0.45162249999999998</v>
      </c>
    </row>
    <row r="703" spans="1:5" x14ac:dyDescent="0.3">
      <c r="A703" s="12" t="s">
        <v>114</v>
      </c>
      <c r="B703" s="12" t="s">
        <v>5</v>
      </c>
      <c r="C703" s="12" t="s">
        <v>230</v>
      </c>
      <c r="D703" s="12">
        <v>1999</v>
      </c>
      <c r="E703" s="34">
        <v>0.45339960000000001</v>
      </c>
    </row>
    <row r="704" spans="1:5" x14ac:dyDescent="0.3">
      <c r="A704" s="12" t="s">
        <v>114</v>
      </c>
      <c r="B704" s="12" t="s">
        <v>5</v>
      </c>
      <c r="C704" s="12" t="s">
        <v>230</v>
      </c>
      <c r="D704" s="12">
        <v>2000</v>
      </c>
      <c r="E704" s="34">
        <v>0.45501960000000002</v>
      </c>
    </row>
    <row r="705" spans="1:5" x14ac:dyDescent="0.3">
      <c r="A705" s="12" t="s">
        <v>114</v>
      </c>
      <c r="B705" s="12" t="s">
        <v>5</v>
      </c>
      <c r="C705" s="12" t="s">
        <v>230</v>
      </c>
      <c r="D705" s="12">
        <v>2001</v>
      </c>
      <c r="E705" s="34">
        <v>0.45629700000000001</v>
      </c>
    </row>
    <row r="706" spans="1:5" x14ac:dyDescent="0.3">
      <c r="A706" s="12" t="s">
        <v>114</v>
      </c>
      <c r="B706" s="12" t="s">
        <v>5</v>
      </c>
      <c r="C706" s="12" t="s">
        <v>230</v>
      </c>
      <c r="D706" s="12">
        <v>2002</v>
      </c>
      <c r="E706" s="34">
        <v>0.45783030000000002</v>
      </c>
    </row>
    <row r="707" spans="1:5" x14ac:dyDescent="0.3">
      <c r="A707" s="12" t="s">
        <v>114</v>
      </c>
      <c r="B707" s="12" t="s">
        <v>5</v>
      </c>
      <c r="C707" s="12" t="s">
        <v>230</v>
      </c>
      <c r="D707" s="12">
        <v>2003</v>
      </c>
      <c r="E707" s="34">
        <v>0.4598894</v>
      </c>
    </row>
    <row r="708" spans="1:5" x14ac:dyDescent="0.3">
      <c r="A708" s="12" t="s">
        <v>114</v>
      </c>
      <c r="B708" s="12" t="s">
        <v>5</v>
      </c>
      <c r="C708" s="12" t="s">
        <v>230</v>
      </c>
      <c r="D708" s="12">
        <v>2004</v>
      </c>
      <c r="E708" s="34">
        <v>0.46216629999999997</v>
      </c>
    </row>
    <row r="709" spans="1:5" x14ac:dyDescent="0.3">
      <c r="A709" s="12" t="s">
        <v>114</v>
      </c>
      <c r="B709" s="12" t="s">
        <v>5</v>
      </c>
      <c r="C709" s="12" t="s">
        <v>230</v>
      </c>
      <c r="D709" s="12">
        <v>2005</v>
      </c>
      <c r="E709" s="34">
        <v>0.4642001</v>
      </c>
    </row>
    <row r="710" spans="1:5" x14ac:dyDescent="0.3">
      <c r="A710" s="12" t="s">
        <v>114</v>
      </c>
      <c r="B710" s="12" t="s">
        <v>5</v>
      </c>
      <c r="C710" s="12" t="s">
        <v>230</v>
      </c>
      <c r="D710" s="12">
        <v>2006</v>
      </c>
      <c r="E710" s="34">
        <v>0.4658042</v>
      </c>
    </row>
    <row r="711" spans="1:5" x14ac:dyDescent="0.3">
      <c r="A711" s="12" t="s">
        <v>114</v>
      </c>
      <c r="B711" s="12" t="s">
        <v>5</v>
      </c>
      <c r="C711" s="12" t="s">
        <v>230</v>
      </c>
      <c r="D711" s="12">
        <v>2007</v>
      </c>
      <c r="E711" s="34">
        <v>0.46486729999999998</v>
      </c>
    </row>
    <row r="712" spans="1:5" x14ac:dyDescent="0.3">
      <c r="A712" s="12" t="s">
        <v>114</v>
      </c>
      <c r="B712" s="12" t="s">
        <v>5</v>
      </c>
      <c r="C712" s="12" t="s">
        <v>230</v>
      </c>
      <c r="D712" s="12">
        <v>2008</v>
      </c>
      <c r="E712" s="34">
        <v>0.46179100000000001</v>
      </c>
    </row>
    <row r="713" spans="1:5" x14ac:dyDescent="0.3">
      <c r="A713" s="12" t="s">
        <v>114</v>
      </c>
      <c r="B713" s="12" t="s">
        <v>5</v>
      </c>
      <c r="C713" s="12" t="s">
        <v>230</v>
      </c>
      <c r="D713" s="12">
        <v>2009</v>
      </c>
      <c r="E713" s="34">
        <v>0.45785169999999997</v>
      </c>
    </row>
    <row r="714" spans="1:5" x14ac:dyDescent="0.3">
      <c r="A714" s="12" t="s">
        <v>114</v>
      </c>
      <c r="B714" s="12" t="s">
        <v>5</v>
      </c>
      <c r="C714" s="12" t="s">
        <v>230</v>
      </c>
      <c r="D714" s="12">
        <v>2010</v>
      </c>
      <c r="E714" s="34">
        <v>0.45274959999999997</v>
      </c>
    </row>
    <row r="715" spans="1:5" x14ac:dyDescent="0.3">
      <c r="A715" s="12" t="s">
        <v>114</v>
      </c>
      <c r="B715" s="12" t="s">
        <v>5</v>
      </c>
      <c r="C715" s="12" t="s">
        <v>230</v>
      </c>
      <c r="D715" s="12">
        <v>2011</v>
      </c>
      <c r="E715" s="34">
        <v>0.4465459</v>
      </c>
    </row>
    <row r="716" spans="1:5" x14ac:dyDescent="0.3">
      <c r="A716" s="12" t="s">
        <v>114</v>
      </c>
      <c r="B716" s="12" t="s">
        <v>5</v>
      </c>
      <c r="C716" s="12" t="s">
        <v>230</v>
      </c>
      <c r="D716" s="12">
        <v>2012</v>
      </c>
      <c r="E716" s="34">
        <v>0.44150289999999998</v>
      </c>
    </row>
    <row r="717" spans="1:5" x14ac:dyDescent="0.3">
      <c r="A717" s="12" t="s">
        <v>114</v>
      </c>
      <c r="B717" s="12" t="s">
        <v>5</v>
      </c>
      <c r="C717" s="12" t="s">
        <v>230</v>
      </c>
      <c r="D717" s="12">
        <v>2013</v>
      </c>
      <c r="E717" s="34">
        <v>0.43621260000000001</v>
      </c>
    </row>
    <row r="718" spans="1:5" x14ac:dyDescent="0.3">
      <c r="A718" s="12" t="s">
        <v>114</v>
      </c>
      <c r="B718" s="12" t="s">
        <v>5</v>
      </c>
      <c r="C718" s="12" t="s">
        <v>230</v>
      </c>
      <c r="D718" s="12">
        <v>2014</v>
      </c>
      <c r="E718" s="34">
        <v>0.4341719</v>
      </c>
    </row>
    <row r="719" spans="1:5" x14ac:dyDescent="0.3">
      <c r="A719" s="12" t="s">
        <v>114</v>
      </c>
      <c r="B719" s="12" t="s">
        <v>5</v>
      </c>
      <c r="C719" s="12" t="s">
        <v>230</v>
      </c>
      <c r="D719" s="12">
        <v>2015</v>
      </c>
      <c r="E719" s="34">
        <v>0.43295430000000001</v>
      </c>
    </row>
    <row r="720" spans="1:5" x14ac:dyDescent="0.3">
      <c r="A720" s="12" t="s">
        <v>114</v>
      </c>
      <c r="B720" s="12" t="s">
        <v>5</v>
      </c>
      <c r="C720" s="12" t="s">
        <v>230</v>
      </c>
      <c r="D720" s="12">
        <v>2016</v>
      </c>
      <c r="E720" s="34">
        <v>0.43250499999999997</v>
      </c>
    </row>
    <row r="721" spans="1:5" x14ac:dyDescent="0.3">
      <c r="A721" s="12" t="s">
        <v>114</v>
      </c>
      <c r="B721" s="12" t="s">
        <v>5</v>
      </c>
      <c r="C721" s="12" t="s">
        <v>230</v>
      </c>
      <c r="D721" s="12">
        <v>2017</v>
      </c>
      <c r="E721" s="34">
        <v>0.43265759999999998</v>
      </c>
    </row>
    <row r="722" spans="1:5" x14ac:dyDescent="0.3">
      <c r="A722" s="12" t="s">
        <v>114</v>
      </c>
      <c r="B722" s="12" t="s">
        <v>5</v>
      </c>
      <c r="C722" s="12" t="s">
        <v>230</v>
      </c>
      <c r="D722" s="12">
        <v>2018</v>
      </c>
      <c r="E722" s="34">
        <v>0.43386259999999999</v>
      </c>
    </row>
    <row r="723" spans="1:5" x14ac:dyDescent="0.3">
      <c r="A723" s="12" t="s">
        <v>114</v>
      </c>
      <c r="B723" s="12" t="s">
        <v>5</v>
      </c>
      <c r="C723" s="12" t="s">
        <v>230</v>
      </c>
      <c r="D723" s="12">
        <v>2019</v>
      </c>
      <c r="E723" s="34">
        <v>0.43554419999999999</v>
      </c>
    </row>
    <row r="724" spans="1:5" x14ac:dyDescent="0.3">
      <c r="A724" s="12" t="s">
        <v>114</v>
      </c>
      <c r="B724" s="12" t="s">
        <v>30</v>
      </c>
      <c r="C724" s="12" t="s">
        <v>230</v>
      </c>
      <c r="D724" s="12">
        <v>1990</v>
      </c>
      <c r="E724" s="34">
        <v>0.49009970000000003</v>
      </c>
    </row>
    <row r="725" spans="1:5" x14ac:dyDescent="0.3">
      <c r="A725" s="12" t="s">
        <v>114</v>
      </c>
      <c r="B725" s="12" t="s">
        <v>30</v>
      </c>
      <c r="C725" s="12" t="s">
        <v>230</v>
      </c>
      <c r="D725" s="12">
        <v>1991</v>
      </c>
      <c r="E725" s="34">
        <v>0.48832209999999998</v>
      </c>
    </row>
    <row r="726" spans="1:5" x14ac:dyDescent="0.3">
      <c r="A726" s="12" t="s">
        <v>114</v>
      </c>
      <c r="B726" s="12" t="s">
        <v>30</v>
      </c>
      <c r="C726" s="12" t="s">
        <v>230</v>
      </c>
      <c r="D726" s="12">
        <v>1992</v>
      </c>
      <c r="E726" s="34">
        <v>0.48650910000000003</v>
      </c>
    </row>
    <row r="727" spans="1:5" x14ac:dyDescent="0.3">
      <c r="A727" s="12" t="s">
        <v>114</v>
      </c>
      <c r="B727" s="12" t="s">
        <v>30</v>
      </c>
      <c r="C727" s="12" t="s">
        <v>230</v>
      </c>
      <c r="D727" s="12">
        <v>1993</v>
      </c>
      <c r="E727" s="34">
        <v>0.48472280000000001</v>
      </c>
    </row>
    <row r="728" spans="1:5" x14ac:dyDescent="0.3">
      <c r="A728" s="12" t="s">
        <v>114</v>
      </c>
      <c r="B728" s="12" t="s">
        <v>30</v>
      </c>
      <c r="C728" s="12" t="s">
        <v>230</v>
      </c>
      <c r="D728" s="12">
        <v>1994</v>
      </c>
      <c r="E728" s="34">
        <v>0.48316490000000001</v>
      </c>
    </row>
    <row r="729" spans="1:5" x14ac:dyDescent="0.3">
      <c r="A729" s="12" t="s">
        <v>114</v>
      </c>
      <c r="B729" s="12" t="s">
        <v>30</v>
      </c>
      <c r="C729" s="12" t="s">
        <v>230</v>
      </c>
      <c r="D729" s="12">
        <v>1995</v>
      </c>
      <c r="E729" s="34">
        <v>0.48258699999999999</v>
      </c>
    </row>
    <row r="730" spans="1:5" x14ac:dyDescent="0.3">
      <c r="A730" s="12" t="s">
        <v>114</v>
      </c>
      <c r="B730" s="12" t="s">
        <v>30</v>
      </c>
      <c r="C730" s="12" t="s">
        <v>230</v>
      </c>
      <c r="D730" s="12">
        <v>1996</v>
      </c>
      <c r="E730" s="34">
        <v>0.48369820000000002</v>
      </c>
    </row>
    <row r="731" spans="1:5" x14ac:dyDescent="0.3">
      <c r="A731" s="12" t="s">
        <v>114</v>
      </c>
      <c r="B731" s="12" t="s">
        <v>30</v>
      </c>
      <c r="C731" s="12" t="s">
        <v>230</v>
      </c>
      <c r="D731" s="12">
        <v>1997</v>
      </c>
      <c r="E731" s="34">
        <v>0.48564089999999999</v>
      </c>
    </row>
    <row r="732" spans="1:5" x14ac:dyDescent="0.3">
      <c r="A732" s="12" t="s">
        <v>114</v>
      </c>
      <c r="B732" s="12" t="s">
        <v>30</v>
      </c>
      <c r="C732" s="12" t="s">
        <v>230</v>
      </c>
      <c r="D732" s="12">
        <v>1998</v>
      </c>
      <c r="E732" s="34">
        <v>0.48781639999999998</v>
      </c>
    </row>
    <row r="733" spans="1:5" x14ac:dyDescent="0.3">
      <c r="A733" s="12" t="s">
        <v>114</v>
      </c>
      <c r="B733" s="12" t="s">
        <v>30</v>
      </c>
      <c r="C733" s="12" t="s">
        <v>230</v>
      </c>
      <c r="D733" s="12">
        <v>1999</v>
      </c>
      <c r="E733" s="34">
        <v>0.49010369999999998</v>
      </c>
    </row>
    <row r="734" spans="1:5" x14ac:dyDescent="0.3">
      <c r="A734" s="12" t="s">
        <v>114</v>
      </c>
      <c r="B734" s="12" t="s">
        <v>30</v>
      </c>
      <c r="C734" s="12" t="s">
        <v>230</v>
      </c>
      <c r="D734" s="12">
        <v>2000</v>
      </c>
      <c r="E734" s="34">
        <v>0.49242019999999997</v>
      </c>
    </row>
    <row r="735" spans="1:5" x14ac:dyDescent="0.3">
      <c r="A735" s="12" t="s">
        <v>114</v>
      </c>
      <c r="B735" s="12" t="s">
        <v>30</v>
      </c>
      <c r="C735" s="12" t="s">
        <v>230</v>
      </c>
      <c r="D735" s="12">
        <v>2001</v>
      </c>
      <c r="E735" s="34">
        <v>0.49465199999999998</v>
      </c>
    </row>
    <row r="736" spans="1:5" x14ac:dyDescent="0.3">
      <c r="A736" s="12" t="s">
        <v>114</v>
      </c>
      <c r="B736" s="12" t="s">
        <v>30</v>
      </c>
      <c r="C736" s="12" t="s">
        <v>230</v>
      </c>
      <c r="D736" s="12">
        <v>2002</v>
      </c>
      <c r="E736" s="34">
        <v>0.49730580000000002</v>
      </c>
    </row>
    <row r="737" spans="1:5" x14ac:dyDescent="0.3">
      <c r="A737" s="12" t="s">
        <v>114</v>
      </c>
      <c r="B737" s="12" t="s">
        <v>30</v>
      </c>
      <c r="C737" s="12" t="s">
        <v>230</v>
      </c>
      <c r="D737" s="12">
        <v>2003</v>
      </c>
      <c r="E737" s="34">
        <v>0.49997770000000002</v>
      </c>
    </row>
    <row r="738" spans="1:5" x14ac:dyDescent="0.3">
      <c r="A738" s="12" t="s">
        <v>114</v>
      </c>
      <c r="B738" s="12" t="s">
        <v>30</v>
      </c>
      <c r="C738" s="12" t="s">
        <v>230</v>
      </c>
      <c r="D738" s="12">
        <v>2004</v>
      </c>
      <c r="E738" s="34">
        <v>0.50192239999999999</v>
      </c>
    </row>
    <row r="739" spans="1:5" x14ac:dyDescent="0.3">
      <c r="A739" s="12" t="s">
        <v>114</v>
      </c>
      <c r="B739" s="12" t="s">
        <v>30</v>
      </c>
      <c r="C739" s="12" t="s">
        <v>230</v>
      </c>
      <c r="D739" s="12">
        <v>2005</v>
      </c>
      <c r="E739" s="34">
        <v>0.50400180000000006</v>
      </c>
    </row>
    <row r="740" spans="1:5" x14ac:dyDescent="0.3">
      <c r="A740" s="12" t="s">
        <v>114</v>
      </c>
      <c r="B740" s="12" t="s">
        <v>30</v>
      </c>
      <c r="C740" s="12" t="s">
        <v>230</v>
      </c>
      <c r="D740" s="12">
        <v>2006</v>
      </c>
      <c r="E740" s="34">
        <v>0.50636239999999999</v>
      </c>
    </row>
    <row r="741" spans="1:5" x14ac:dyDescent="0.3">
      <c r="A741" s="12" t="s">
        <v>114</v>
      </c>
      <c r="B741" s="12" t="s">
        <v>30</v>
      </c>
      <c r="C741" s="12" t="s">
        <v>230</v>
      </c>
      <c r="D741" s="12">
        <v>2007</v>
      </c>
      <c r="E741" s="34">
        <v>0.50864319999999996</v>
      </c>
    </row>
    <row r="742" spans="1:5" x14ac:dyDescent="0.3">
      <c r="A742" s="12" t="s">
        <v>114</v>
      </c>
      <c r="B742" s="12" t="s">
        <v>30</v>
      </c>
      <c r="C742" s="12" t="s">
        <v>230</v>
      </c>
      <c r="D742" s="12">
        <v>2008</v>
      </c>
      <c r="E742" s="34">
        <v>0.51133790000000001</v>
      </c>
    </row>
    <row r="743" spans="1:5" x14ac:dyDescent="0.3">
      <c r="A743" s="12" t="s">
        <v>114</v>
      </c>
      <c r="B743" s="12" t="s">
        <v>30</v>
      </c>
      <c r="C743" s="12" t="s">
        <v>230</v>
      </c>
      <c r="D743" s="12">
        <v>2009</v>
      </c>
      <c r="E743" s="34">
        <v>0.51489790000000002</v>
      </c>
    </row>
    <row r="744" spans="1:5" x14ac:dyDescent="0.3">
      <c r="A744" s="12" t="s">
        <v>114</v>
      </c>
      <c r="B744" s="12" t="s">
        <v>30</v>
      </c>
      <c r="C744" s="12" t="s">
        <v>230</v>
      </c>
      <c r="D744" s="12">
        <v>2010</v>
      </c>
      <c r="E744" s="34">
        <v>0.51828839999999998</v>
      </c>
    </row>
    <row r="745" spans="1:5" x14ac:dyDescent="0.3">
      <c r="A745" s="12" t="s">
        <v>114</v>
      </c>
      <c r="B745" s="12" t="s">
        <v>30</v>
      </c>
      <c r="C745" s="12" t="s">
        <v>230</v>
      </c>
      <c r="D745" s="12">
        <v>2011</v>
      </c>
      <c r="E745" s="34">
        <v>0.51941289999999996</v>
      </c>
    </row>
    <row r="746" spans="1:5" x14ac:dyDescent="0.3">
      <c r="A746" s="12" t="s">
        <v>114</v>
      </c>
      <c r="B746" s="12" t="s">
        <v>30</v>
      </c>
      <c r="C746" s="12" t="s">
        <v>230</v>
      </c>
      <c r="D746" s="12">
        <v>2012</v>
      </c>
      <c r="E746" s="34">
        <v>0.52005429999999997</v>
      </c>
    </row>
    <row r="747" spans="1:5" x14ac:dyDescent="0.3">
      <c r="A747" s="12" t="s">
        <v>114</v>
      </c>
      <c r="B747" s="12" t="s">
        <v>30</v>
      </c>
      <c r="C747" s="12" t="s">
        <v>230</v>
      </c>
      <c r="D747" s="12">
        <v>2013</v>
      </c>
      <c r="E747" s="34">
        <v>0.52142219999999995</v>
      </c>
    </row>
    <row r="748" spans="1:5" x14ac:dyDescent="0.3">
      <c r="A748" s="12" t="s">
        <v>114</v>
      </c>
      <c r="B748" s="12" t="s">
        <v>30</v>
      </c>
      <c r="C748" s="12" t="s">
        <v>230</v>
      </c>
      <c r="D748" s="12">
        <v>2014</v>
      </c>
      <c r="E748" s="34">
        <v>0.5218235</v>
      </c>
    </row>
    <row r="749" spans="1:5" x14ac:dyDescent="0.3">
      <c r="A749" s="12" t="s">
        <v>114</v>
      </c>
      <c r="B749" s="12" t="s">
        <v>30</v>
      </c>
      <c r="C749" s="12" t="s">
        <v>230</v>
      </c>
      <c r="D749" s="12">
        <v>2015</v>
      </c>
      <c r="E749" s="34">
        <v>0.52196299999999995</v>
      </c>
    </row>
    <row r="750" spans="1:5" x14ac:dyDescent="0.3">
      <c r="A750" s="12" t="s">
        <v>114</v>
      </c>
      <c r="B750" s="12" t="s">
        <v>30</v>
      </c>
      <c r="C750" s="12" t="s">
        <v>230</v>
      </c>
      <c r="D750" s="12">
        <v>2016</v>
      </c>
      <c r="E750" s="34">
        <v>0.52174790000000004</v>
      </c>
    </row>
    <row r="751" spans="1:5" x14ac:dyDescent="0.3">
      <c r="A751" s="12" t="s">
        <v>114</v>
      </c>
      <c r="B751" s="12" t="s">
        <v>30</v>
      </c>
      <c r="C751" s="12" t="s">
        <v>230</v>
      </c>
      <c r="D751" s="12">
        <v>2017</v>
      </c>
      <c r="E751" s="34">
        <v>0.5208448</v>
      </c>
    </row>
    <row r="752" spans="1:5" x14ac:dyDescent="0.3">
      <c r="A752" s="12" t="s">
        <v>114</v>
      </c>
      <c r="B752" s="12" t="s">
        <v>30</v>
      </c>
      <c r="C752" s="12" t="s">
        <v>230</v>
      </c>
      <c r="D752" s="12">
        <v>2018</v>
      </c>
      <c r="E752" s="34">
        <v>0.51961109999999999</v>
      </c>
    </row>
    <row r="753" spans="1:5" x14ac:dyDescent="0.3">
      <c r="A753" s="12" t="s">
        <v>114</v>
      </c>
      <c r="B753" s="12" t="s">
        <v>30</v>
      </c>
      <c r="C753" s="12" t="s">
        <v>230</v>
      </c>
      <c r="D753" s="12">
        <v>2019</v>
      </c>
      <c r="E753" s="34">
        <v>0.51808310000000002</v>
      </c>
    </row>
    <row r="754" spans="1:5" x14ac:dyDescent="0.3">
      <c r="A754" s="12" t="s">
        <v>114</v>
      </c>
      <c r="B754" s="12" t="s">
        <v>45</v>
      </c>
      <c r="C754" s="12" t="s">
        <v>230</v>
      </c>
      <c r="D754" s="12">
        <v>1990</v>
      </c>
      <c r="E754" s="34">
        <v>0.50790469999999999</v>
      </c>
    </row>
    <row r="755" spans="1:5" x14ac:dyDescent="0.3">
      <c r="A755" s="12" t="s">
        <v>114</v>
      </c>
      <c r="B755" s="12" t="s">
        <v>45</v>
      </c>
      <c r="C755" s="12" t="s">
        <v>230</v>
      </c>
      <c r="D755" s="12">
        <v>1991</v>
      </c>
      <c r="E755" s="34">
        <v>0.5046718</v>
      </c>
    </row>
    <row r="756" spans="1:5" x14ac:dyDescent="0.3">
      <c r="A756" s="12" t="s">
        <v>114</v>
      </c>
      <c r="B756" s="12" t="s">
        <v>45</v>
      </c>
      <c r="C756" s="12" t="s">
        <v>230</v>
      </c>
      <c r="D756" s="12">
        <v>1992</v>
      </c>
      <c r="E756" s="34">
        <v>0.50150810000000001</v>
      </c>
    </row>
    <row r="757" spans="1:5" x14ac:dyDescent="0.3">
      <c r="A757" s="12" t="s">
        <v>114</v>
      </c>
      <c r="B757" s="12" t="s">
        <v>45</v>
      </c>
      <c r="C757" s="12" t="s">
        <v>230</v>
      </c>
      <c r="D757" s="12">
        <v>1993</v>
      </c>
      <c r="E757" s="34">
        <v>0.49867329999999999</v>
      </c>
    </row>
    <row r="758" spans="1:5" x14ac:dyDescent="0.3">
      <c r="A758" s="12" t="s">
        <v>114</v>
      </c>
      <c r="B758" s="12" t="s">
        <v>45</v>
      </c>
      <c r="C758" s="12" t="s">
        <v>230</v>
      </c>
      <c r="D758" s="12">
        <v>1994</v>
      </c>
      <c r="E758" s="34">
        <v>0.49643939999999998</v>
      </c>
    </row>
    <row r="759" spans="1:5" x14ac:dyDescent="0.3">
      <c r="A759" s="12" t="s">
        <v>114</v>
      </c>
      <c r="B759" s="12" t="s">
        <v>45</v>
      </c>
      <c r="C759" s="12" t="s">
        <v>230</v>
      </c>
      <c r="D759" s="12">
        <v>1995</v>
      </c>
      <c r="E759" s="34">
        <v>0.49481120000000001</v>
      </c>
    </row>
    <row r="760" spans="1:5" x14ac:dyDescent="0.3">
      <c r="A760" s="12" t="s">
        <v>114</v>
      </c>
      <c r="B760" s="12" t="s">
        <v>45</v>
      </c>
      <c r="C760" s="12" t="s">
        <v>230</v>
      </c>
      <c r="D760" s="12">
        <v>1996</v>
      </c>
      <c r="E760" s="34">
        <v>0.49376490000000001</v>
      </c>
    </row>
    <row r="761" spans="1:5" x14ac:dyDescent="0.3">
      <c r="A761" s="12" t="s">
        <v>114</v>
      </c>
      <c r="B761" s="12" t="s">
        <v>45</v>
      </c>
      <c r="C761" s="12" t="s">
        <v>230</v>
      </c>
      <c r="D761" s="12">
        <v>1997</v>
      </c>
      <c r="E761" s="34">
        <v>0.49305729999999998</v>
      </c>
    </row>
    <row r="762" spans="1:5" x14ac:dyDescent="0.3">
      <c r="A762" s="12" t="s">
        <v>114</v>
      </c>
      <c r="B762" s="12" t="s">
        <v>45</v>
      </c>
      <c r="C762" s="12" t="s">
        <v>230</v>
      </c>
      <c r="D762" s="12">
        <v>1998</v>
      </c>
      <c r="E762" s="34">
        <v>0.49260749999999998</v>
      </c>
    </row>
    <row r="763" spans="1:5" x14ac:dyDescent="0.3">
      <c r="A763" s="12" t="s">
        <v>114</v>
      </c>
      <c r="B763" s="12" t="s">
        <v>45</v>
      </c>
      <c r="C763" s="12" t="s">
        <v>230</v>
      </c>
      <c r="D763" s="12">
        <v>1999</v>
      </c>
      <c r="E763" s="34">
        <v>0.4928459</v>
      </c>
    </row>
    <row r="764" spans="1:5" x14ac:dyDescent="0.3">
      <c r="A764" s="12" t="s">
        <v>114</v>
      </c>
      <c r="B764" s="12" t="s">
        <v>45</v>
      </c>
      <c r="C764" s="12" t="s">
        <v>230</v>
      </c>
      <c r="D764" s="12">
        <v>2000</v>
      </c>
      <c r="E764" s="34">
        <v>0.49374469999999998</v>
      </c>
    </row>
    <row r="765" spans="1:5" x14ac:dyDescent="0.3">
      <c r="A765" s="12" t="s">
        <v>114</v>
      </c>
      <c r="B765" s="12" t="s">
        <v>45</v>
      </c>
      <c r="C765" s="12" t="s">
        <v>230</v>
      </c>
      <c r="D765" s="12">
        <v>2001</v>
      </c>
      <c r="E765" s="34">
        <v>0.49498639999999999</v>
      </c>
    </row>
    <row r="766" spans="1:5" x14ac:dyDescent="0.3">
      <c r="A766" s="12" t="s">
        <v>114</v>
      </c>
      <c r="B766" s="12" t="s">
        <v>45</v>
      </c>
      <c r="C766" s="12" t="s">
        <v>230</v>
      </c>
      <c r="D766" s="12">
        <v>2002</v>
      </c>
      <c r="E766" s="34">
        <v>0.49639800000000001</v>
      </c>
    </row>
    <row r="767" spans="1:5" x14ac:dyDescent="0.3">
      <c r="A767" s="12" t="s">
        <v>114</v>
      </c>
      <c r="B767" s="12" t="s">
        <v>45</v>
      </c>
      <c r="C767" s="12" t="s">
        <v>230</v>
      </c>
      <c r="D767" s="12">
        <v>2003</v>
      </c>
      <c r="E767" s="34">
        <v>0.49816559999999999</v>
      </c>
    </row>
    <row r="768" spans="1:5" x14ac:dyDescent="0.3">
      <c r="A768" s="12" t="s">
        <v>114</v>
      </c>
      <c r="B768" s="12" t="s">
        <v>45</v>
      </c>
      <c r="C768" s="12" t="s">
        <v>230</v>
      </c>
      <c r="D768" s="12">
        <v>2004</v>
      </c>
      <c r="E768" s="34">
        <v>0.49970890000000001</v>
      </c>
    </row>
    <row r="769" spans="1:5" x14ac:dyDescent="0.3">
      <c r="A769" s="12" t="s">
        <v>114</v>
      </c>
      <c r="B769" s="12" t="s">
        <v>45</v>
      </c>
      <c r="C769" s="12" t="s">
        <v>230</v>
      </c>
      <c r="D769" s="12">
        <v>2005</v>
      </c>
      <c r="E769" s="34">
        <v>0.50051590000000001</v>
      </c>
    </row>
    <row r="770" spans="1:5" x14ac:dyDescent="0.3">
      <c r="A770" s="12" t="s">
        <v>114</v>
      </c>
      <c r="B770" s="12" t="s">
        <v>45</v>
      </c>
      <c r="C770" s="12" t="s">
        <v>230</v>
      </c>
      <c r="D770" s="12">
        <v>2006</v>
      </c>
      <c r="E770" s="34">
        <v>0.50039940000000005</v>
      </c>
    </row>
    <row r="771" spans="1:5" x14ac:dyDescent="0.3">
      <c r="A771" s="12" t="s">
        <v>114</v>
      </c>
      <c r="B771" s="12" t="s">
        <v>45</v>
      </c>
      <c r="C771" s="12" t="s">
        <v>230</v>
      </c>
      <c r="D771" s="12">
        <v>2007</v>
      </c>
      <c r="E771" s="34">
        <v>0.49906260000000002</v>
      </c>
    </row>
    <row r="772" spans="1:5" x14ac:dyDescent="0.3">
      <c r="A772" s="12" t="s">
        <v>114</v>
      </c>
      <c r="B772" s="12" t="s">
        <v>45</v>
      </c>
      <c r="C772" s="12" t="s">
        <v>230</v>
      </c>
      <c r="D772" s="12">
        <v>2008</v>
      </c>
      <c r="E772" s="34">
        <v>0.4960831</v>
      </c>
    </row>
    <row r="773" spans="1:5" x14ac:dyDescent="0.3">
      <c r="A773" s="12" t="s">
        <v>114</v>
      </c>
      <c r="B773" s="12" t="s">
        <v>45</v>
      </c>
      <c r="C773" s="12" t="s">
        <v>230</v>
      </c>
      <c r="D773" s="12">
        <v>2009</v>
      </c>
      <c r="E773" s="34">
        <v>0.49169249999999998</v>
      </c>
    </row>
    <row r="774" spans="1:5" x14ac:dyDescent="0.3">
      <c r="A774" s="12" t="s">
        <v>114</v>
      </c>
      <c r="B774" s="12" t="s">
        <v>45</v>
      </c>
      <c r="C774" s="12" t="s">
        <v>230</v>
      </c>
      <c r="D774" s="12">
        <v>2010</v>
      </c>
      <c r="E774" s="34">
        <v>0.48571920000000002</v>
      </c>
    </row>
    <row r="775" spans="1:5" x14ac:dyDescent="0.3">
      <c r="A775" s="12" t="s">
        <v>114</v>
      </c>
      <c r="B775" s="12" t="s">
        <v>45</v>
      </c>
      <c r="C775" s="12" t="s">
        <v>230</v>
      </c>
      <c r="D775" s="12">
        <v>2011</v>
      </c>
      <c r="E775" s="34">
        <v>0.4766919</v>
      </c>
    </row>
    <row r="776" spans="1:5" x14ac:dyDescent="0.3">
      <c r="A776" s="12" t="s">
        <v>114</v>
      </c>
      <c r="B776" s="12" t="s">
        <v>45</v>
      </c>
      <c r="C776" s="12" t="s">
        <v>230</v>
      </c>
      <c r="D776" s="12">
        <v>2012</v>
      </c>
      <c r="E776" s="34">
        <v>0.46703159999999999</v>
      </c>
    </row>
    <row r="777" spans="1:5" x14ac:dyDescent="0.3">
      <c r="A777" s="12" t="s">
        <v>114</v>
      </c>
      <c r="B777" s="12" t="s">
        <v>45</v>
      </c>
      <c r="C777" s="12" t="s">
        <v>230</v>
      </c>
      <c r="D777" s="12">
        <v>2013</v>
      </c>
      <c r="E777" s="34">
        <v>0.45887660000000002</v>
      </c>
    </row>
    <row r="778" spans="1:5" x14ac:dyDescent="0.3">
      <c r="A778" s="12" t="s">
        <v>114</v>
      </c>
      <c r="B778" s="12" t="s">
        <v>45</v>
      </c>
      <c r="C778" s="12" t="s">
        <v>230</v>
      </c>
      <c r="D778" s="12">
        <v>2014</v>
      </c>
      <c r="E778" s="34">
        <v>0.45125999999999999</v>
      </c>
    </row>
    <row r="779" spans="1:5" x14ac:dyDescent="0.3">
      <c r="A779" s="12" t="s">
        <v>114</v>
      </c>
      <c r="B779" s="12" t="s">
        <v>45</v>
      </c>
      <c r="C779" s="12" t="s">
        <v>230</v>
      </c>
      <c r="D779" s="12">
        <v>2015</v>
      </c>
      <c r="E779" s="34">
        <v>0.44514999999999999</v>
      </c>
    </row>
    <row r="780" spans="1:5" x14ac:dyDescent="0.3">
      <c r="A780" s="12" t="s">
        <v>114</v>
      </c>
      <c r="B780" s="12" t="s">
        <v>45</v>
      </c>
      <c r="C780" s="12" t="s">
        <v>230</v>
      </c>
      <c r="D780" s="12">
        <v>2016</v>
      </c>
      <c r="E780" s="34">
        <v>0.4400133</v>
      </c>
    </row>
    <row r="781" spans="1:5" x14ac:dyDescent="0.3">
      <c r="A781" s="12" t="s">
        <v>114</v>
      </c>
      <c r="B781" s="12" t="s">
        <v>45</v>
      </c>
      <c r="C781" s="12" t="s">
        <v>230</v>
      </c>
      <c r="D781" s="12">
        <v>2017</v>
      </c>
      <c r="E781" s="34">
        <v>0.43608750000000002</v>
      </c>
    </row>
    <row r="782" spans="1:5" x14ac:dyDescent="0.3">
      <c r="A782" s="12" t="s">
        <v>114</v>
      </c>
      <c r="B782" s="12" t="s">
        <v>45</v>
      </c>
      <c r="C782" s="12" t="s">
        <v>230</v>
      </c>
      <c r="D782" s="12">
        <v>2018</v>
      </c>
      <c r="E782" s="34">
        <v>0.43368240000000002</v>
      </c>
    </row>
    <row r="783" spans="1:5" x14ac:dyDescent="0.3">
      <c r="A783" s="12" t="s">
        <v>114</v>
      </c>
      <c r="B783" s="12" t="s">
        <v>45</v>
      </c>
      <c r="C783" s="12" t="s">
        <v>230</v>
      </c>
      <c r="D783" s="12">
        <v>2019</v>
      </c>
      <c r="E783" s="34">
        <v>0.43204100000000001</v>
      </c>
    </row>
    <row r="784" spans="1:5" x14ac:dyDescent="0.3">
      <c r="A784" s="12" t="s">
        <v>114</v>
      </c>
      <c r="B784" s="12" t="s">
        <v>164</v>
      </c>
      <c r="C784" s="12" t="s">
        <v>230</v>
      </c>
      <c r="D784" s="12">
        <v>1990</v>
      </c>
      <c r="E784" s="34">
        <v>0.46081879999999997</v>
      </c>
    </row>
    <row r="785" spans="1:5" x14ac:dyDescent="0.3">
      <c r="A785" s="12" t="s">
        <v>114</v>
      </c>
      <c r="B785" s="12" t="s">
        <v>164</v>
      </c>
      <c r="C785" s="12" t="s">
        <v>230</v>
      </c>
      <c r="D785" s="12">
        <v>1991</v>
      </c>
      <c r="E785" s="34">
        <v>0.45103650000000001</v>
      </c>
    </row>
    <row r="786" spans="1:5" x14ac:dyDescent="0.3">
      <c r="A786" s="12" t="s">
        <v>114</v>
      </c>
      <c r="B786" s="12" t="s">
        <v>164</v>
      </c>
      <c r="C786" s="12" t="s">
        <v>230</v>
      </c>
      <c r="D786" s="12">
        <v>1992</v>
      </c>
      <c r="E786" s="34">
        <v>0.44158370000000002</v>
      </c>
    </row>
    <row r="787" spans="1:5" x14ac:dyDescent="0.3">
      <c r="A787" s="12" t="s">
        <v>114</v>
      </c>
      <c r="B787" s="12" t="s">
        <v>164</v>
      </c>
      <c r="C787" s="12" t="s">
        <v>230</v>
      </c>
      <c r="D787" s="12">
        <v>1993</v>
      </c>
      <c r="E787" s="34">
        <v>0.43334309999999998</v>
      </c>
    </row>
    <row r="788" spans="1:5" x14ac:dyDescent="0.3">
      <c r="A788" s="12" t="s">
        <v>114</v>
      </c>
      <c r="B788" s="12" t="s">
        <v>164</v>
      </c>
      <c r="C788" s="12" t="s">
        <v>230</v>
      </c>
      <c r="D788" s="12">
        <v>1994</v>
      </c>
      <c r="E788" s="34">
        <v>0.42628149999999998</v>
      </c>
    </row>
    <row r="789" spans="1:5" x14ac:dyDescent="0.3">
      <c r="A789" s="12" t="s">
        <v>114</v>
      </c>
      <c r="B789" s="12" t="s">
        <v>164</v>
      </c>
      <c r="C789" s="12" t="s">
        <v>230</v>
      </c>
      <c r="D789" s="12">
        <v>1995</v>
      </c>
      <c r="E789" s="34">
        <v>0.42002699999999998</v>
      </c>
    </row>
    <row r="790" spans="1:5" x14ac:dyDescent="0.3">
      <c r="A790" s="12" t="s">
        <v>114</v>
      </c>
      <c r="B790" s="12" t="s">
        <v>164</v>
      </c>
      <c r="C790" s="12" t="s">
        <v>230</v>
      </c>
      <c r="D790" s="12">
        <v>1996</v>
      </c>
      <c r="E790" s="34">
        <v>0.41490050000000001</v>
      </c>
    </row>
    <row r="791" spans="1:5" x14ac:dyDescent="0.3">
      <c r="A791" s="12" t="s">
        <v>114</v>
      </c>
      <c r="B791" s="12" t="s">
        <v>164</v>
      </c>
      <c r="C791" s="12" t="s">
        <v>230</v>
      </c>
      <c r="D791" s="12">
        <v>1997</v>
      </c>
      <c r="E791" s="34">
        <v>0.41092380000000001</v>
      </c>
    </row>
    <row r="792" spans="1:5" x14ac:dyDescent="0.3">
      <c r="A792" s="12" t="s">
        <v>114</v>
      </c>
      <c r="B792" s="12" t="s">
        <v>164</v>
      </c>
      <c r="C792" s="12" t="s">
        <v>230</v>
      </c>
      <c r="D792" s="12">
        <v>1998</v>
      </c>
      <c r="E792" s="34">
        <v>0.40777279999999999</v>
      </c>
    </row>
    <row r="793" spans="1:5" x14ac:dyDescent="0.3">
      <c r="A793" s="12" t="s">
        <v>114</v>
      </c>
      <c r="B793" s="12" t="s">
        <v>164</v>
      </c>
      <c r="C793" s="12" t="s">
        <v>230</v>
      </c>
      <c r="D793" s="12">
        <v>1999</v>
      </c>
      <c r="E793" s="34">
        <v>0.40742630000000002</v>
      </c>
    </row>
    <row r="794" spans="1:5" x14ac:dyDescent="0.3">
      <c r="A794" s="12" t="s">
        <v>114</v>
      </c>
      <c r="B794" s="12" t="s">
        <v>164</v>
      </c>
      <c r="C794" s="12" t="s">
        <v>230</v>
      </c>
      <c r="D794" s="12">
        <v>2000</v>
      </c>
      <c r="E794" s="34">
        <v>0.40896589999999999</v>
      </c>
    </row>
    <row r="795" spans="1:5" x14ac:dyDescent="0.3">
      <c r="A795" s="12" t="s">
        <v>114</v>
      </c>
      <c r="B795" s="12" t="s">
        <v>164</v>
      </c>
      <c r="C795" s="12" t="s">
        <v>230</v>
      </c>
      <c r="D795" s="12">
        <v>2001</v>
      </c>
      <c r="E795" s="34">
        <v>0.4115704</v>
      </c>
    </row>
    <row r="796" spans="1:5" x14ac:dyDescent="0.3">
      <c r="A796" s="12" t="s">
        <v>114</v>
      </c>
      <c r="B796" s="12" t="s">
        <v>164</v>
      </c>
      <c r="C796" s="12" t="s">
        <v>230</v>
      </c>
      <c r="D796" s="12">
        <v>2002</v>
      </c>
      <c r="E796" s="34">
        <v>0.41490870000000002</v>
      </c>
    </row>
    <row r="797" spans="1:5" x14ac:dyDescent="0.3">
      <c r="A797" s="12" t="s">
        <v>114</v>
      </c>
      <c r="B797" s="12" t="s">
        <v>164</v>
      </c>
      <c r="C797" s="12" t="s">
        <v>230</v>
      </c>
      <c r="D797" s="12">
        <v>2003</v>
      </c>
      <c r="E797" s="34">
        <v>0.41883860000000001</v>
      </c>
    </row>
    <row r="798" spans="1:5" x14ac:dyDescent="0.3">
      <c r="A798" s="12" t="s">
        <v>114</v>
      </c>
      <c r="B798" s="12" t="s">
        <v>164</v>
      </c>
      <c r="C798" s="12" t="s">
        <v>230</v>
      </c>
      <c r="D798" s="12">
        <v>2004</v>
      </c>
      <c r="E798" s="34">
        <v>0.42384820000000001</v>
      </c>
    </row>
    <row r="799" spans="1:5" x14ac:dyDescent="0.3">
      <c r="A799" s="12" t="s">
        <v>114</v>
      </c>
      <c r="B799" s="12" t="s">
        <v>164</v>
      </c>
      <c r="C799" s="12" t="s">
        <v>230</v>
      </c>
      <c r="D799" s="12">
        <v>2005</v>
      </c>
      <c r="E799" s="34">
        <v>0.42857489999999998</v>
      </c>
    </row>
    <row r="800" spans="1:5" x14ac:dyDescent="0.3">
      <c r="A800" s="12" t="s">
        <v>114</v>
      </c>
      <c r="B800" s="12" t="s">
        <v>164</v>
      </c>
      <c r="C800" s="12" t="s">
        <v>230</v>
      </c>
      <c r="D800" s="12">
        <v>2006</v>
      </c>
      <c r="E800" s="34">
        <v>0.43239820000000001</v>
      </c>
    </row>
    <row r="801" spans="1:5" x14ac:dyDescent="0.3">
      <c r="A801" s="12" t="s">
        <v>114</v>
      </c>
      <c r="B801" s="12" t="s">
        <v>164</v>
      </c>
      <c r="C801" s="12" t="s">
        <v>230</v>
      </c>
      <c r="D801" s="12">
        <v>2007</v>
      </c>
      <c r="E801" s="34">
        <v>0.43411650000000002</v>
      </c>
    </row>
    <row r="802" spans="1:5" x14ac:dyDescent="0.3">
      <c r="A802" s="12" t="s">
        <v>114</v>
      </c>
      <c r="B802" s="12" t="s">
        <v>164</v>
      </c>
      <c r="C802" s="12" t="s">
        <v>230</v>
      </c>
      <c r="D802" s="12">
        <v>2008</v>
      </c>
      <c r="E802" s="34">
        <v>0.43537310000000001</v>
      </c>
    </row>
    <row r="803" spans="1:5" x14ac:dyDescent="0.3">
      <c r="A803" s="12" t="s">
        <v>114</v>
      </c>
      <c r="B803" s="12" t="s">
        <v>164</v>
      </c>
      <c r="C803" s="12" t="s">
        <v>230</v>
      </c>
      <c r="D803" s="12">
        <v>2009</v>
      </c>
      <c r="E803" s="34">
        <v>0.4369227</v>
      </c>
    </row>
    <row r="804" spans="1:5" x14ac:dyDescent="0.3">
      <c r="A804" s="12" t="s">
        <v>114</v>
      </c>
      <c r="B804" s="12" t="s">
        <v>164</v>
      </c>
      <c r="C804" s="12" t="s">
        <v>230</v>
      </c>
      <c r="D804" s="12">
        <v>2010</v>
      </c>
      <c r="E804" s="34">
        <v>0.43745089999999998</v>
      </c>
    </row>
    <row r="805" spans="1:5" x14ac:dyDescent="0.3">
      <c r="A805" s="12" t="s">
        <v>114</v>
      </c>
      <c r="B805" s="12" t="s">
        <v>164</v>
      </c>
      <c r="C805" s="12" t="s">
        <v>230</v>
      </c>
      <c r="D805" s="12">
        <v>2011</v>
      </c>
      <c r="E805" s="34">
        <v>0.43735020000000002</v>
      </c>
    </row>
    <row r="806" spans="1:5" x14ac:dyDescent="0.3">
      <c r="A806" s="12" t="s">
        <v>114</v>
      </c>
      <c r="B806" s="12" t="s">
        <v>164</v>
      </c>
      <c r="C806" s="12" t="s">
        <v>230</v>
      </c>
      <c r="D806" s="12">
        <v>2012</v>
      </c>
      <c r="E806" s="34">
        <v>0.43650519999999998</v>
      </c>
    </row>
    <row r="807" spans="1:5" x14ac:dyDescent="0.3">
      <c r="A807" s="12" t="s">
        <v>114</v>
      </c>
      <c r="B807" s="12" t="s">
        <v>164</v>
      </c>
      <c r="C807" s="12" t="s">
        <v>230</v>
      </c>
      <c r="D807" s="12">
        <v>2013</v>
      </c>
      <c r="E807" s="34">
        <v>0.43571110000000002</v>
      </c>
    </row>
    <row r="808" spans="1:5" x14ac:dyDescent="0.3">
      <c r="A808" s="12" t="s">
        <v>114</v>
      </c>
      <c r="B808" s="12" t="s">
        <v>164</v>
      </c>
      <c r="C808" s="12" t="s">
        <v>230</v>
      </c>
      <c r="D808" s="12">
        <v>2014</v>
      </c>
      <c r="E808" s="34">
        <v>0.4347512</v>
      </c>
    </row>
    <row r="809" spans="1:5" x14ac:dyDescent="0.3">
      <c r="A809" s="12" t="s">
        <v>114</v>
      </c>
      <c r="B809" s="12" t="s">
        <v>164</v>
      </c>
      <c r="C809" s="12" t="s">
        <v>230</v>
      </c>
      <c r="D809" s="12">
        <v>2015</v>
      </c>
      <c r="E809" s="34">
        <v>0.43421369999999998</v>
      </c>
    </row>
    <row r="810" spans="1:5" x14ac:dyDescent="0.3">
      <c r="A810" s="12" t="s">
        <v>114</v>
      </c>
      <c r="B810" s="12" t="s">
        <v>164</v>
      </c>
      <c r="C810" s="12" t="s">
        <v>230</v>
      </c>
      <c r="D810" s="12">
        <v>2016</v>
      </c>
      <c r="E810" s="34">
        <v>0.4340851</v>
      </c>
    </row>
    <row r="811" spans="1:5" x14ac:dyDescent="0.3">
      <c r="A811" s="12" t="s">
        <v>114</v>
      </c>
      <c r="B811" s="12" t="s">
        <v>164</v>
      </c>
      <c r="C811" s="12" t="s">
        <v>230</v>
      </c>
      <c r="D811" s="12">
        <v>2017</v>
      </c>
      <c r="E811" s="34">
        <v>0.43434889999999998</v>
      </c>
    </row>
    <row r="812" spans="1:5" x14ac:dyDescent="0.3">
      <c r="A812" s="12" t="s">
        <v>114</v>
      </c>
      <c r="B812" s="12" t="s">
        <v>164</v>
      </c>
      <c r="C812" s="12" t="s">
        <v>230</v>
      </c>
      <c r="D812" s="12">
        <v>2018</v>
      </c>
      <c r="E812" s="34">
        <v>0.43500030000000001</v>
      </c>
    </row>
    <row r="813" spans="1:5" x14ac:dyDescent="0.3">
      <c r="A813" s="12" t="s">
        <v>114</v>
      </c>
      <c r="B813" s="12" t="s">
        <v>164</v>
      </c>
      <c r="C813" s="12" t="s">
        <v>230</v>
      </c>
      <c r="D813" s="12">
        <v>2019</v>
      </c>
      <c r="E813" s="34">
        <v>0.43587949999999998</v>
      </c>
    </row>
    <row r="814" spans="1:5" x14ac:dyDescent="0.3">
      <c r="A814" s="12" t="s">
        <v>117</v>
      </c>
      <c r="B814" s="12" t="s">
        <v>179</v>
      </c>
      <c r="C814" s="12" t="s">
        <v>230</v>
      </c>
      <c r="D814" s="12">
        <v>1990</v>
      </c>
      <c r="E814" s="34">
        <v>0.46600710000000001</v>
      </c>
    </row>
    <row r="815" spans="1:5" x14ac:dyDescent="0.3">
      <c r="A815" s="12" t="s">
        <v>117</v>
      </c>
      <c r="B815" s="12" t="s">
        <v>179</v>
      </c>
      <c r="C815" s="12" t="s">
        <v>230</v>
      </c>
      <c r="D815" s="12">
        <v>1991</v>
      </c>
      <c r="E815" s="34">
        <v>0.46648620000000002</v>
      </c>
    </row>
    <row r="816" spans="1:5" x14ac:dyDescent="0.3">
      <c r="A816" s="12" t="s">
        <v>117</v>
      </c>
      <c r="B816" s="12" t="s">
        <v>179</v>
      </c>
      <c r="C816" s="12" t="s">
        <v>230</v>
      </c>
      <c r="D816" s="12">
        <v>1992</v>
      </c>
      <c r="E816" s="34">
        <v>0.4670221</v>
      </c>
    </row>
    <row r="817" spans="1:5" x14ac:dyDescent="0.3">
      <c r="A817" s="12" t="s">
        <v>117</v>
      </c>
      <c r="B817" s="12" t="s">
        <v>179</v>
      </c>
      <c r="C817" s="12" t="s">
        <v>230</v>
      </c>
      <c r="D817" s="12">
        <v>1993</v>
      </c>
      <c r="E817" s="34">
        <v>0.4677229</v>
      </c>
    </row>
    <row r="818" spans="1:5" x14ac:dyDescent="0.3">
      <c r="A818" s="12" t="s">
        <v>117</v>
      </c>
      <c r="B818" s="12" t="s">
        <v>179</v>
      </c>
      <c r="C818" s="12" t="s">
        <v>230</v>
      </c>
      <c r="D818" s="12">
        <v>1994</v>
      </c>
      <c r="E818" s="34">
        <v>0.46863680000000002</v>
      </c>
    </row>
    <row r="819" spans="1:5" x14ac:dyDescent="0.3">
      <c r="A819" s="12" t="s">
        <v>117</v>
      </c>
      <c r="B819" s="12" t="s">
        <v>179</v>
      </c>
      <c r="C819" s="12" t="s">
        <v>230</v>
      </c>
      <c r="D819" s="12">
        <v>1995</v>
      </c>
      <c r="E819" s="34">
        <v>0.46938200000000002</v>
      </c>
    </row>
    <row r="820" spans="1:5" x14ac:dyDescent="0.3">
      <c r="A820" s="12" t="s">
        <v>117</v>
      </c>
      <c r="B820" s="12" t="s">
        <v>179</v>
      </c>
      <c r="C820" s="12" t="s">
        <v>230</v>
      </c>
      <c r="D820" s="12">
        <v>1996</v>
      </c>
      <c r="E820" s="34">
        <v>0.47016560000000002</v>
      </c>
    </row>
    <row r="821" spans="1:5" x14ac:dyDescent="0.3">
      <c r="A821" s="12" t="s">
        <v>117</v>
      </c>
      <c r="B821" s="12" t="s">
        <v>179</v>
      </c>
      <c r="C821" s="12" t="s">
        <v>230</v>
      </c>
      <c r="D821" s="12">
        <v>1997</v>
      </c>
      <c r="E821" s="34">
        <v>0.47193269999999998</v>
      </c>
    </row>
    <row r="822" spans="1:5" x14ac:dyDescent="0.3">
      <c r="A822" s="12" t="s">
        <v>117</v>
      </c>
      <c r="B822" s="12" t="s">
        <v>179</v>
      </c>
      <c r="C822" s="12" t="s">
        <v>230</v>
      </c>
      <c r="D822" s="12">
        <v>1998</v>
      </c>
      <c r="E822" s="34">
        <v>0.4745646</v>
      </c>
    </row>
    <row r="823" spans="1:5" x14ac:dyDescent="0.3">
      <c r="A823" s="12" t="s">
        <v>117</v>
      </c>
      <c r="B823" s="12" t="s">
        <v>179</v>
      </c>
      <c r="C823" s="12" t="s">
        <v>230</v>
      </c>
      <c r="D823" s="12">
        <v>1999</v>
      </c>
      <c r="E823" s="34">
        <v>0.47641129999999998</v>
      </c>
    </row>
    <row r="824" spans="1:5" x14ac:dyDescent="0.3">
      <c r="A824" s="12" t="s">
        <v>117</v>
      </c>
      <c r="B824" s="12" t="s">
        <v>179</v>
      </c>
      <c r="C824" s="12" t="s">
        <v>230</v>
      </c>
      <c r="D824" s="12">
        <v>2000</v>
      </c>
      <c r="E824" s="34">
        <v>0.47803899999999999</v>
      </c>
    </row>
    <row r="825" spans="1:5" x14ac:dyDescent="0.3">
      <c r="A825" s="12" t="s">
        <v>117</v>
      </c>
      <c r="B825" s="12" t="s">
        <v>179</v>
      </c>
      <c r="C825" s="12" t="s">
        <v>230</v>
      </c>
      <c r="D825" s="12">
        <v>2001</v>
      </c>
      <c r="E825" s="34">
        <v>0.47976089999999999</v>
      </c>
    </row>
    <row r="826" spans="1:5" x14ac:dyDescent="0.3">
      <c r="A826" s="12" t="s">
        <v>117</v>
      </c>
      <c r="B826" s="12" t="s">
        <v>179</v>
      </c>
      <c r="C826" s="12" t="s">
        <v>230</v>
      </c>
      <c r="D826" s="12">
        <v>2002</v>
      </c>
      <c r="E826" s="34">
        <v>0.4821201</v>
      </c>
    </row>
    <row r="827" spans="1:5" x14ac:dyDescent="0.3">
      <c r="A827" s="12" t="s">
        <v>117</v>
      </c>
      <c r="B827" s="12" t="s">
        <v>179</v>
      </c>
      <c r="C827" s="12" t="s">
        <v>230</v>
      </c>
      <c r="D827" s="12">
        <v>2003</v>
      </c>
      <c r="E827" s="34">
        <v>0.48524509999999998</v>
      </c>
    </row>
    <row r="828" spans="1:5" x14ac:dyDescent="0.3">
      <c r="A828" s="12" t="s">
        <v>117</v>
      </c>
      <c r="B828" s="12" t="s">
        <v>179</v>
      </c>
      <c r="C828" s="12" t="s">
        <v>230</v>
      </c>
      <c r="D828" s="12">
        <v>2004</v>
      </c>
      <c r="E828" s="34">
        <v>0.48812169999999999</v>
      </c>
    </row>
    <row r="829" spans="1:5" x14ac:dyDescent="0.3">
      <c r="A829" s="12" t="s">
        <v>117</v>
      </c>
      <c r="B829" s="12" t="s">
        <v>179</v>
      </c>
      <c r="C829" s="12" t="s">
        <v>230</v>
      </c>
      <c r="D829" s="12">
        <v>2005</v>
      </c>
      <c r="E829" s="34">
        <v>0.49107020000000001</v>
      </c>
    </row>
    <row r="830" spans="1:5" x14ac:dyDescent="0.3">
      <c r="A830" s="12" t="s">
        <v>117</v>
      </c>
      <c r="B830" s="12" t="s">
        <v>179</v>
      </c>
      <c r="C830" s="12" t="s">
        <v>230</v>
      </c>
      <c r="D830" s="12">
        <v>2006</v>
      </c>
      <c r="E830" s="34">
        <v>0.49409740000000002</v>
      </c>
    </row>
    <row r="831" spans="1:5" x14ac:dyDescent="0.3">
      <c r="A831" s="12" t="s">
        <v>117</v>
      </c>
      <c r="B831" s="12" t="s">
        <v>179</v>
      </c>
      <c r="C831" s="12" t="s">
        <v>230</v>
      </c>
      <c r="D831" s="12">
        <v>2007</v>
      </c>
      <c r="E831" s="34">
        <v>0.49704429999999999</v>
      </c>
    </row>
    <row r="832" spans="1:5" x14ac:dyDescent="0.3">
      <c r="A832" s="12" t="s">
        <v>117</v>
      </c>
      <c r="B832" s="12" t="s">
        <v>179</v>
      </c>
      <c r="C832" s="12" t="s">
        <v>230</v>
      </c>
      <c r="D832" s="12">
        <v>2008</v>
      </c>
      <c r="E832" s="34">
        <v>0.49966939999999999</v>
      </c>
    </row>
    <row r="833" spans="1:5" x14ac:dyDescent="0.3">
      <c r="A833" s="12" t="s">
        <v>117</v>
      </c>
      <c r="B833" s="12" t="s">
        <v>179</v>
      </c>
      <c r="C833" s="12" t="s">
        <v>230</v>
      </c>
      <c r="D833" s="12">
        <v>2009</v>
      </c>
      <c r="E833" s="34">
        <v>0.50208090000000005</v>
      </c>
    </row>
    <row r="834" spans="1:5" x14ac:dyDescent="0.3">
      <c r="A834" s="12" t="s">
        <v>117</v>
      </c>
      <c r="B834" s="12" t="s">
        <v>179</v>
      </c>
      <c r="C834" s="12" t="s">
        <v>230</v>
      </c>
      <c r="D834" s="12">
        <v>2010</v>
      </c>
      <c r="E834" s="34">
        <v>0.50486470000000006</v>
      </c>
    </row>
    <row r="835" spans="1:5" x14ac:dyDescent="0.3">
      <c r="A835" s="12" t="s">
        <v>117</v>
      </c>
      <c r="B835" s="12" t="s">
        <v>179</v>
      </c>
      <c r="C835" s="12" t="s">
        <v>230</v>
      </c>
      <c r="D835" s="12">
        <v>2011</v>
      </c>
      <c r="E835" s="34">
        <v>0.50739440000000002</v>
      </c>
    </row>
    <row r="836" spans="1:5" x14ac:dyDescent="0.3">
      <c r="A836" s="12" t="s">
        <v>117</v>
      </c>
      <c r="B836" s="12" t="s">
        <v>179</v>
      </c>
      <c r="C836" s="12" t="s">
        <v>230</v>
      </c>
      <c r="D836" s="12">
        <v>2012</v>
      </c>
      <c r="E836" s="34">
        <v>0.50974189999999997</v>
      </c>
    </row>
    <row r="837" spans="1:5" x14ac:dyDescent="0.3">
      <c r="A837" s="12" t="s">
        <v>117</v>
      </c>
      <c r="B837" s="12" t="s">
        <v>179</v>
      </c>
      <c r="C837" s="12" t="s">
        <v>230</v>
      </c>
      <c r="D837" s="12">
        <v>2013</v>
      </c>
      <c r="E837" s="34">
        <v>0.51118649999999999</v>
      </c>
    </row>
    <row r="838" spans="1:5" x14ac:dyDescent="0.3">
      <c r="A838" s="12" t="s">
        <v>117</v>
      </c>
      <c r="B838" s="12" t="s">
        <v>179</v>
      </c>
      <c r="C838" s="12" t="s">
        <v>230</v>
      </c>
      <c r="D838" s="12">
        <v>2014</v>
      </c>
      <c r="E838" s="34">
        <v>0.51215820000000001</v>
      </c>
    </row>
    <row r="839" spans="1:5" x14ac:dyDescent="0.3">
      <c r="A839" s="12" t="s">
        <v>117</v>
      </c>
      <c r="B839" s="12" t="s">
        <v>179</v>
      </c>
      <c r="C839" s="12" t="s">
        <v>230</v>
      </c>
      <c r="D839" s="12">
        <v>2015</v>
      </c>
      <c r="E839" s="34">
        <v>0.51357819999999998</v>
      </c>
    </row>
    <row r="840" spans="1:5" x14ac:dyDescent="0.3">
      <c r="A840" s="12" t="s">
        <v>117</v>
      </c>
      <c r="B840" s="12" t="s">
        <v>179</v>
      </c>
      <c r="C840" s="12" t="s">
        <v>230</v>
      </c>
      <c r="D840" s="12">
        <v>2016</v>
      </c>
      <c r="E840" s="34">
        <v>0.51472680000000004</v>
      </c>
    </row>
    <row r="841" spans="1:5" x14ac:dyDescent="0.3">
      <c r="A841" s="12" t="s">
        <v>117</v>
      </c>
      <c r="B841" s="12" t="s">
        <v>179</v>
      </c>
      <c r="C841" s="12" t="s">
        <v>230</v>
      </c>
      <c r="D841" s="12">
        <v>2017</v>
      </c>
      <c r="E841" s="34">
        <v>0.51576670000000002</v>
      </c>
    </row>
    <row r="842" spans="1:5" x14ac:dyDescent="0.3">
      <c r="A842" s="12" t="s">
        <v>117</v>
      </c>
      <c r="B842" s="12" t="s">
        <v>179</v>
      </c>
      <c r="C842" s="12" t="s">
        <v>230</v>
      </c>
      <c r="D842" s="12">
        <v>2018</v>
      </c>
      <c r="E842" s="34">
        <v>0.51654520000000004</v>
      </c>
    </row>
    <row r="843" spans="1:5" x14ac:dyDescent="0.3">
      <c r="A843" s="12" t="s">
        <v>117</v>
      </c>
      <c r="B843" s="12" t="s">
        <v>179</v>
      </c>
      <c r="C843" s="12" t="s">
        <v>230</v>
      </c>
      <c r="D843" s="12">
        <v>2019</v>
      </c>
      <c r="E843" s="34">
        <v>0.51710800000000001</v>
      </c>
    </row>
    <row r="844" spans="1:5" x14ac:dyDescent="0.3">
      <c r="A844" s="12" t="s">
        <v>114</v>
      </c>
      <c r="B844" s="12" t="s">
        <v>209</v>
      </c>
      <c r="C844" s="12" t="s">
        <v>230</v>
      </c>
      <c r="D844" s="12">
        <v>1990</v>
      </c>
      <c r="E844" s="34">
        <v>0.3125946</v>
      </c>
    </row>
    <row r="845" spans="1:5" x14ac:dyDescent="0.3">
      <c r="A845" s="12" t="s">
        <v>114</v>
      </c>
      <c r="B845" s="12" t="s">
        <v>209</v>
      </c>
      <c r="C845" s="12" t="s">
        <v>230</v>
      </c>
      <c r="D845" s="12">
        <v>1991</v>
      </c>
      <c r="E845" s="34">
        <v>0.30465199999999998</v>
      </c>
    </row>
    <row r="846" spans="1:5" x14ac:dyDescent="0.3">
      <c r="A846" s="12" t="s">
        <v>114</v>
      </c>
      <c r="B846" s="12" t="s">
        <v>209</v>
      </c>
      <c r="C846" s="12" t="s">
        <v>230</v>
      </c>
      <c r="D846" s="12">
        <v>1992</v>
      </c>
      <c r="E846" s="34">
        <v>0.29629299999999997</v>
      </c>
    </row>
    <row r="847" spans="1:5" x14ac:dyDescent="0.3">
      <c r="A847" s="12" t="s">
        <v>114</v>
      </c>
      <c r="B847" s="12" t="s">
        <v>209</v>
      </c>
      <c r="C847" s="12" t="s">
        <v>230</v>
      </c>
      <c r="D847" s="12">
        <v>1993</v>
      </c>
      <c r="E847" s="34">
        <v>0.28777229999999998</v>
      </c>
    </row>
    <row r="848" spans="1:5" x14ac:dyDescent="0.3">
      <c r="A848" s="12" t="s">
        <v>114</v>
      </c>
      <c r="B848" s="12" t="s">
        <v>209</v>
      </c>
      <c r="C848" s="12" t="s">
        <v>230</v>
      </c>
      <c r="D848" s="12">
        <v>1994</v>
      </c>
      <c r="E848" s="34">
        <v>0.27921899999999999</v>
      </c>
    </row>
    <row r="849" spans="1:5" x14ac:dyDescent="0.3">
      <c r="A849" s="12" t="s">
        <v>114</v>
      </c>
      <c r="B849" s="12" t="s">
        <v>209</v>
      </c>
      <c r="C849" s="12" t="s">
        <v>230</v>
      </c>
      <c r="D849" s="12">
        <v>1995</v>
      </c>
      <c r="E849" s="34">
        <v>0.27096710000000002</v>
      </c>
    </row>
    <row r="850" spans="1:5" x14ac:dyDescent="0.3">
      <c r="A850" s="12" t="s">
        <v>114</v>
      </c>
      <c r="B850" s="12" t="s">
        <v>209</v>
      </c>
      <c r="C850" s="12" t="s">
        <v>230</v>
      </c>
      <c r="D850" s="12">
        <v>1996</v>
      </c>
      <c r="E850" s="34">
        <v>0.26283580000000001</v>
      </c>
    </row>
    <row r="851" spans="1:5" x14ac:dyDescent="0.3">
      <c r="A851" s="12" t="s">
        <v>114</v>
      </c>
      <c r="B851" s="12" t="s">
        <v>209</v>
      </c>
      <c r="C851" s="12" t="s">
        <v>230</v>
      </c>
      <c r="D851" s="12">
        <v>1997</v>
      </c>
      <c r="E851" s="34">
        <v>0.25477480000000002</v>
      </c>
    </row>
    <row r="852" spans="1:5" x14ac:dyDescent="0.3">
      <c r="A852" s="12" t="s">
        <v>114</v>
      </c>
      <c r="B852" s="12" t="s">
        <v>209</v>
      </c>
      <c r="C852" s="12" t="s">
        <v>230</v>
      </c>
      <c r="D852" s="12">
        <v>1998</v>
      </c>
      <c r="E852" s="34">
        <v>0.24694769999999999</v>
      </c>
    </row>
    <row r="853" spans="1:5" x14ac:dyDescent="0.3">
      <c r="A853" s="12" t="s">
        <v>114</v>
      </c>
      <c r="B853" s="12" t="s">
        <v>209</v>
      </c>
      <c r="C853" s="12" t="s">
        <v>230</v>
      </c>
      <c r="D853" s="12">
        <v>1999</v>
      </c>
      <c r="E853" s="34">
        <v>0.23959849999999999</v>
      </c>
    </row>
    <row r="854" spans="1:5" x14ac:dyDescent="0.3">
      <c r="A854" s="12" t="s">
        <v>114</v>
      </c>
      <c r="B854" s="12" t="s">
        <v>209</v>
      </c>
      <c r="C854" s="12" t="s">
        <v>230</v>
      </c>
      <c r="D854" s="12">
        <v>2000</v>
      </c>
      <c r="E854" s="34">
        <v>0.23380670000000001</v>
      </c>
    </row>
    <row r="855" spans="1:5" x14ac:dyDescent="0.3">
      <c r="A855" s="12" t="s">
        <v>114</v>
      </c>
      <c r="B855" s="12" t="s">
        <v>209</v>
      </c>
      <c r="C855" s="12" t="s">
        <v>230</v>
      </c>
      <c r="D855" s="12">
        <v>2001</v>
      </c>
      <c r="E855" s="34">
        <v>0.2286415</v>
      </c>
    </row>
    <row r="856" spans="1:5" x14ac:dyDescent="0.3">
      <c r="A856" s="12" t="s">
        <v>114</v>
      </c>
      <c r="B856" s="12" t="s">
        <v>209</v>
      </c>
      <c r="C856" s="12" t="s">
        <v>230</v>
      </c>
      <c r="D856" s="12">
        <v>2002</v>
      </c>
      <c r="E856" s="34">
        <v>0.2242478</v>
      </c>
    </row>
    <row r="857" spans="1:5" x14ac:dyDescent="0.3">
      <c r="A857" s="12" t="s">
        <v>114</v>
      </c>
      <c r="B857" s="12" t="s">
        <v>209</v>
      </c>
      <c r="C857" s="12" t="s">
        <v>230</v>
      </c>
      <c r="D857" s="12">
        <v>2003</v>
      </c>
      <c r="E857" s="34">
        <v>0.22076409999999999</v>
      </c>
    </row>
    <row r="858" spans="1:5" x14ac:dyDescent="0.3">
      <c r="A858" s="12" t="s">
        <v>114</v>
      </c>
      <c r="B858" s="12" t="s">
        <v>209</v>
      </c>
      <c r="C858" s="12" t="s">
        <v>230</v>
      </c>
      <c r="D858" s="12">
        <v>2004</v>
      </c>
      <c r="E858" s="34">
        <v>0.2170417</v>
      </c>
    </row>
    <row r="859" spans="1:5" x14ac:dyDescent="0.3">
      <c r="A859" s="12" t="s">
        <v>114</v>
      </c>
      <c r="B859" s="12" t="s">
        <v>209</v>
      </c>
      <c r="C859" s="12" t="s">
        <v>230</v>
      </c>
      <c r="D859" s="12">
        <v>2005</v>
      </c>
      <c r="E859" s="34">
        <v>0.2140775</v>
      </c>
    </row>
    <row r="860" spans="1:5" x14ac:dyDescent="0.3">
      <c r="A860" s="12" t="s">
        <v>114</v>
      </c>
      <c r="B860" s="12" t="s">
        <v>209</v>
      </c>
      <c r="C860" s="12" t="s">
        <v>230</v>
      </c>
      <c r="D860" s="12">
        <v>2006</v>
      </c>
      <c r="E860" s="34">
        <v>0.2109453</v>
      </c>
    </row>
    <row r="861" spans="1:5" x14ac:dyDescent="0.3">
      <c r="A861" s="12" t="s">
        <v>114</v>
      </c>
      <c r="B861" s="12" t="s">
        <v>209</v>
      </c>
      <c r="C861" s="12" t="s">
        <v>230</v>
      </c>
      <c r="D861" s="12">
        <v>2007</v>
      </c>
      <c r="E861" s="34">
        <v>0.20739850000000001</v>
      </c>
    </row>
    <row r="862" spans="1:5" x14ac:dyDescent="0.3">
      <c r="A862" s="12" t="s">
        <v>114</v>
      </c>
      <c r="B862" s="12" t="s">
        <v>209</v>
      </c>
      <c r="C862" s="12" t="s">
        <v>230</v>
      </c>
      <c r="D862" s="12">
        <v>2008</v>
      </c>
      <c r="E862" s="34">
        <v>0.20131750000000001</v>
      </c>
    </row>
    <row r="863" spans="1:5" x14ac:dyDescent="0.3">
      <c r="A863" s="12" t="s">
        <v>114</v>
      </c>
      <c r="B863" s="12" t="s">
        <v>209</v>
      </c>
      <c r="C863" s="12" t="s">
        <v>230</v>
      </c>
      <c r="D863" s="12">
        <v>2009</v>
      </c>
      <c r="E863" s="34">
        <v>0.19537579999999999</v>
      </c>
    </row>
    <row r="864" spans="1:5" x14ac:dyDescent="0.3">
      <c r="A864" s="12" t="s">
        <v>114</v>
      </c>
      <c r="B864" s="12" t="s">
        <v>209</v>
      </c>
      <c r="C864" s="12" t="s">
        <v>230</v>
      </c>
      <c r="D864" s="12">
        <v>2010</v>
      </c>
      <c r="E864" s="34">
        <v>0.19012870000000001</v>
      </c>
    </row>
    <row r="865" spans="1:5" x14ac:dyDescent="0.3">
      <c r="A865" s="12" t="s">
        <v>114</v>
      </c>
      <c r="B865" s="12" t="s">
        <v>209</v>
      </c>
      <c r="C865" s="12" t="s">
        <v>230</v>
      </c>
      <c r="D865" s="12">
        <v>2011</v>
      </c>
      <c r="E865" s="34">
        <v>0.18395300000000001</v>
      </c>
    </row>
    <row r="866" spans="1:5" x14ac:dyDescent="0.3">
      <c r="A866" s="12" t="s">
        <v>114</v>
      </c>
      <c r="B866" s="12" t="s">
        <v>209</v>
      </c>
      <c r="C866" s="12" t="s">
        <v>230</v>
      </c>
      <c r="D866" s="12">
        <v>2012</v>
      </c>
      <c r="E866" s="34">
        <v>0.1775098</v>
      </c>
    </row>
    <row r="867" spans="1:5" x14ac:dyDescent="0.3">
      <c r="A867" s="12" t="s">
        <v>114</v>
      </c>
      <c r="B867" s="12" t="s">
        <v>209</v>
      </c>
      <c r="C867" s="12" t="s">
        <v>230</v>
      </c>
      <c r="D867" s="12">
        <v>2013</v>
      </c>
      <c r="E867" s="34">
        <v>0.17153450000000001</v>
      </c>
    </row>
    <row r="868" spans="1:5" x14ac:dyDescent="0.3">
      <c r="A868" s="12" t="s">
        <v>114</v>
      </c>
      <c r="B868" s="12" t="s">
        <v>209</v>
      </c>
      <c r="C868" s="12" t="s">
        <v>230</v>
      </c>
      <c r="D868" s="12">
        <v>2014</v>
      </c>
      <c r="E868" s="34">
        <v>0.17033519999999999</v>
      </c>
    </row>
    <row r="869" spans="1:5" x14ac:dyDescent="0.3">
      <c r="A869" s="12" t="s">
        <v>114</v>
      </c>
      <c r="B869" s="12" t="s">
        <v>209</v>
      </c>
      <c r="C869" s="12" t="s">
        <v>230</v>
      </c>
      <c r="D869" s="12">
        <v>2015</v>
      </c>
      <c r="E869" s="34">
        <v>0.1693557</v>
      </c>
    </row>
    <row r="870" spans="1:5" x14ac:dyDescent="0.3">
      <c r="A870" s="12" t="s">
        <v>114</v>
      </c>
      <c r="B870" s="12" t="s">
        <v>209</v>
      </c>
      <c r="C870" s="12" t="s">
        <v>230</v>
      </c>
      <c r="D870" s="12">
        <v>2016</v>
      </c>
      <c r="E870" s="34">
        <v>0.16846369999999999</v>
      </c>
    </row>
    <row r="871" spans="1:5" x14ac:dyDescent="0.3">
      <c r="A871" s="12" t="s">
        <v>114</v>
      </c>
      <c r="B871" s="12" t="s">
        <v>209</v>
      </c>
      <c r="C871" s="12" t="s">
        <v>230</v>
      </c>
      <c r="D871" s="12">
        <v>2017</v>
      </c>
      <c r="E871" s="34">
        <v>0.16849919999999999</v>
      </c>
    </row>
    <row r="872" spans="1:5" x14ac:dyDescent="0.3">
      <c r="A872" s="12" t="s">
        <v>114</v>
      </c>
      <c r="B872" s="12" t="s">
        <v>209</v>
      </c>
      <c r="C872" s="12" t="s">
        <v>230</v>
      </c>
      <c r="D872" s="12">
        <v>2018</v>
      </c>
      <c r="E872" s="34">
        <v>0.1686975</v>
      </c>
    </row>
    <row r="873" spans="1:5" x14ac:dyDescent="0.3">
      <c r="A873" s="12" t="s">
        <v>114</v>
      </c>
      <c r="B873" s="12" t="s">
        <v>209</v>
      </c>
      <c r="C873" s="12" t="s">
        <v>230</v>
      </c>
      <c r="D873" s="12">
        <v>2019</v>
      </c>
      <c r="E873" s="34">
        <v>0.1691559</v>
      </c>
    </row>
    <row r="874" spans="1:5" x14ac:dyDescent="0.3">
      <c r="A874" s="12" t="s">
        <v>114</v>
      </c>
      <c r="B874" s="12" t="s">
        <v>214</v>
      </c>
      <c r="C874" s="12" t="s">
        <v>230</v>
      </c>
      <c r="D874" s="12">
        <v>1990</v>
      </c>
      <c r="E874" s="34">
        <v>0.40348070000000003</v>
      </c>
    </row>
    <row r="875" spans="1:5" x14ac:dyDescent="0.3">
      <c r="A875" s="12" t="s">
        <v>114</v>
      </c>
      <c r="B875" s="12" t="s">
        <v>214</v>
      </c>
      <c r="C875" s="12" t="s">
        <v>230</v>
      </c>
      <c r="D875" s="12">
        <v>1991</v>
      </c>
      <c r="E875" s="34">
        <v>0.3969493</v>
      </c>
    </row>
    <row r="876" spans="1:5" x14ac:dyDescent="0.3">
      <c r="A876" s="12" t="s">
        <v>114</v>
      </c>
      <c r="B876" s="12" t="s">
        <v>214</v>
      </c>
      <c r="C876" s="12" t="s">
        <v>230</v>
      </c>
      <c r="D876" s="12">
        <v>1992</v>
      </c>
      <c r="E876" s="34">
        <v>0.39064539999999998</v>
      </c>
    </row>
    <row r="877" spans="1:5" x14ac:dyDescent="0.3">
      <c r="A877" s="12" t="s">
        <v>114</v>
      </c>
      <c r="B877" s="12" t="s">
        <v>214</v>
      </c>
      <c r="C877" s="12" t="s">
        <v>230</v>
      </c>
      <c r="D877" s="12">
        <v>1993</v>
      </c>
      <c r="E877" s="34">
        <v>0.38469589999999998</v>
      </c>
    </row>
    <row r="878" spans="1:5" x14ac:dyDescent="0.3">
      <c r="A878" s="12" t="s">
        <v>114</v>
      </c>
      <c r="B878" s="12" t="s">
        <v>214</v>
      </c>
      <c r="C878" s="12" t="s">
        <v>230</v>
      </c>
      <c r="D878" s="12">
        <v>1994</v>
      </c>
      <c r="E878" s="34">
        <v>0.37912970000000001</v>
      </c>
    </row>
    <row r="879" spans="1:5" x14ac:dyDescent="0.3">
      <c r="A879" s="12" t="s">
        <v>114</v>
      </c>
      <c r="B879" s="12" t="s">
        <v>214</v>
      </c>
      <c r="C879" s="12" t="s">
        <v>230</v>
      </c>
      <c r="D879" s="12">
        <v>1995</v>
      </c>
      <c r="E879" s="34">
        <v>0.37412060000000003</v>
      </c>
    </row>
    <row r="880" spans="1:5" x14ac:dyDescent="0.3">
      <c r="A880" s="12" t="s">
        <v>114</v>
      </c>
      <c r="B880" s="12" t="s">
        <v>214</v>
      </c>
      <c r="C880" s="12" t="s">
        <v>230</v>
      </c>
      <c r="D880" s="12">
        <v>1996</v>
      </c>
      <c r="E880" s="34">
        <v>0.36996679999999998</v>
      </c>
    </row>
    <row r="881" spans="1:5" x14ac:dyDescent="0.3">
      <c r="A881" s="12" t="s">
        <v>114</v>
      </c>
      <c r="B881" s="12" t="s">
        <v>214</v>
      </c>
      <c r="C881" s="12" t="s">
        <v>230</v>
      </c>
      <c r="D881" s="12">
        <v>1997</v>
      </c>
      <c r="E881" s="34">
        <v>0.36648190000000003</v>
      </c>
    </row>
    <row r="882" spans="1:5" x14ac:dyDescent="0.3">
      <c r="A882" s="12" t="s">
        <v>114</v>
      </c>
      <c r="B882" s="12" t="s">
        <v>214</v>
      </c>
      <c r="C882" s="12" t="s">
        <v>230</v>
      </c>
      <c r="D882" s="12">
        <v>1998</v>
      </c>
      <c r="E882" s="34">
        <v>0.36341410000000002</v>
      </c>
    </row>
    <row r="883" spans="1:5" x14ac:dyDescent="0.3">
      <c r="A883" s="12" t="s">
        <v>114</v>
      </c>
      <c r="B883" s="12" t="s">
        <v>214</v>
      </c>
      <c r="C883" s="12" t="s">
        <v>230</v>
      </c>
      <c r="D883" s="12">
        <v>1999</v>
      </c>
      <c r="E883" s="34">
        <v>0.36038690000000001</v>
      </c>
    </row>
    <row r="884" spans="1:5" x14ac:dyDescent="0.3">
      <c r="A884" s="12" t="s">
        <v>114</v>
      </c>
      <c r="B884" s="12" t="s">
        <v>214</v>
      </c>
      <c r="C884" s="12" t="s">
        <v>230</v>
      </c>
      <c r="D884" s="12">
        <v>2000</v>
      </c>
      <c r="E884" s="34">
        <v>0.35727150000000002</v>
      </c>
    </row>
    <row r="885" spans="1:5" x14ac:dyDescent="0.3">
      <c r="A885" s="12" t="s">
        <v>114</v>
      </c>
      <c r="B885" s="12" t="s">
        <v>214</v>
      </c>
      <c r="C885" s="12" t="s">
        <v>230</v>
      </c>
      <c r="D885" s="12">
        <v>2001</v>
      </c>
      <c r="E885" s="34">
        <v>0.35380119999999998</v>
      </c>
    </row>
    <row r="886" spans="1:5" x14ac:dyDescent="0.3">
      <c r="A886" s="12" t="s">
        <v>114</v>
      </c>
      <c r="B886" s="12" t="s">
        <v>214</v>
      </c>
      <c r="C886" s="12" t="s">
        <v>230</v>
      </c>
      <c r="D886" s="12">
        <v>2002</v>
      </c>
      <c r="E886" s="34">
        <v>0.34996339999999998</v>
      </c>
    </row>
    <row r="887" spans="1:5" x14ac:dyDescent="0.3">
      <c r="A887" s="12" t="s">
        <v>114</v>
      </c>
      <c r="B887" s="12" t="s">
        <v>214</v>
      </c>
      <c r="C887" s="12" t="s">
        <v>230</v>
      </c>
      <c r="D887" s="12">
        <v>2003</v>
      </c>
      <c r="E887" s="34">
        <v>0.34569369999999999</v>
      </c>
    </row>
    <row r="888" spans="1:5" x14ac:dyDescent="0.3">
      <c r="A888" s="12" t="s">
        <v>114</v>
      </c>
      <c r="B888" s="12" t="s">
        <v>214</v>
      </c>
      <c r="C888" s="12" t="s">
        <v>230</v>
      </c>
      <c r="D888" s="12">
        <v>2004</v>
      </c>
      <c r="E888" s="34">
        <v>0.34122809999999998</v>
      </c>
    </row>
    <row r="889" spans="1:5" x14ac:dyDescent="0.3">
      <c r="A889" s="12" t="s">
        <v>114</v>
      </c>
      <c r="B889" s="12" t="s">
        <v>214</v>
      </c>
      <c r="C889" s="12" t="s">
        <v>230</v>
      </c>
      <c r="D889" s="12">
        <v>2005</v>
      </c>
      <c r="E889" s="34">
        <v>0.33652919999999997</v>
      </c>
    </row>
    <row r="890" spans="1:5" x14ac:dyDescent="0.3">
      <c r="A890" s="12" t="s">
        <v>114</v>
      </c>
      <c r="B890" s="12" t="s">
        <v>214</v>
      </c>
      <c r="C890" s="12" t="s">
        <v>230</v>
      </c>
      <c r="D890" s="12">
        <v>2006</v>
      </c>
      <c r="E890" s="34">
        <v>0.33161010000000002</v>
      </c>
    </row>
    <row r="891" spans="1:5" x14ac:dyDescent="0.3">
      <c r="A891" s="12" t="s">
        <v>114</v>
      </c>
      <c r="B891" s="12" t="s">
        <v>214</v>
      </c>
      <c r="C891" s="12" t="s">
        <v>230</v>
      </c>
      <c r="D891" s="12">
        <v>2007</v>
      </c>
      <c r="E891" s="34">
        <v>0.32598290000000002</v>
      </c>
    </row>
    <row r="892" spans="1:5" x14ac:dyDescent="0.3">
      <c r="A892" s="12" t="s">
        <v>114</v>
      </c>
      <c r="B892" s="12" t="s">
        <v>214</v>
      </c>
      <c r="C892" s="12" t="s">
        <v>230</v>
      </c>
      <c r="D892" s="12">
        <v>2008</v>
      </c>
      <c r="E892" s="34">
        <v>0.32001550000000001</v>
      </c>
    </row>
    <row r="893" spans="1:5" x14ac:dyDescent="0.3">
      <c r="A893" s="12" t="s">
        <v>114</v>
      </c>
      <c r="B893" s="12" t="s">
        <v>214</v>
      </c>
      <c r="C893" s="12" t="s">
        <v>230</v>
      </c>
      <c r="D893" s="12">
        <v>2009</v>
      </c>
      <c r="E893" s="34">
        <v>0.31398179999999998</v>
      </c>
    </row>
    <row r="894" spans="1:5" x14ac:dyDescent="0.3">
      <c r="A894" s="12" t="s">
        <v>114</v>
      </c>
      <c r="B894" s="12" t="s">
        <v>214</v>
      </c>
      <c r="C894" s="12" t="s">
        <v>230</v>
      </c>
      <c r="D894" s="12">
        <v>2010</v>
      </c>
      <c r="E894" s="34">
        <v>0.30612790000000001</v>
      </c>
    </row>
    <row r="895" spans="1:5" x14ac:dyDescent="0.3">
      <c r="A895" s="12" t="s">
        <v>114</v>
      </c>
      <c r="B895" s="12" t="s">
        <v>214</v>
      </c>
      <c r="C895" s="12" t="s">
        <v>230</v>
      </c>
      <c r="D895" s="12">
        <v>2011</v>
      </c>
      <c r="E895" s="34">
        <v>0.29756739999999998</v>
      </c>
    </row>
    <row r="896" spans="1:5" x14ac:dyDescent="0.3">
      <c r="A896" s="12" t="s">
        <v>114</v>
      </c>
      <c r="B896" s="12" t="s">
        <v>214</v>
      </c>
      <c r="C896" s="12" t="s">
        <v>230</v>
      </c>
      <c r="D896" s="12">
        <v>2012</v>
      </c>
      <c r="E896" s="34">
        <v>0.28762959999999999</v>
      </c>
    </row>
    <row r="897" spans="1:5" x14ac:dyDescent="0.3">
      <c r="A897" s="12" t="s">
        <v>114</v>
      </c>
      <c r="B897" s="12" t="s">
        <v>214</v>
      </c>
      <c r="C897" s="12" t="s">
        <v>230</v>
      </c>
      <c r="D897" s="12">
        <v>2013</v>
      </c>
      <c r="E897" s="34">
        <v>0.27555410000000002</v>
      </c>
    </row>
    <row r="898" spans="1:5" x14ac:dyDescent="0.3">
      <c r="A898" s="12" t="s">
        <v>114</v>
      </c>
      <c r="B898" s="12" t="s">
        <v>214</v>
      </c>
      <c r="C898" s="12" t="s">
        <v>230</v>
      </c>
      <c r="D898" s="12">
        <v>2014</v>
      </c>
      <c r="E898" s="34">
        <v>0.26338400000000001</v>
      </c>
    </row>
    <row r="899" spans="1:5" x14ac:dyDescent="0.3">
      <c r="A899" s="12" t="s">
        <v>114</v>
      </c>
      <c r="B899" s="12" t="s">
        <v>214</v>
      </c>
      <c r="C899" s="12" t="s">
        <v>230</v>
      </c>
      <c r="D899" s="12">
        <v>2015</v>
      </c>
      <c r="E899" s="34">
        <v>0.25119079999999999</v>
      </c>
    </row>
    <row r="900" spans="1:5" x14ac:dyDescent="0.3">
      <c r="A900" s="12" t="s">
        <v>114</v>
      </c>
      <c r="B900" s="12" t="s">
        <v>214</v>
      </c>
      <c r="C900" s="12" t="s">
        <v>230</v>
      </c>
      <c r="D900" s="12">
        <v>2016</v>
      </c>
      <c r="E900" s="34">
        <v>0.2392514</v>
      </c>
    </row>
    <row r="901" spans="1:5" x14ac:dyDescent="0.3">
      <c r="A901" s="12" t="s">
        <v>114</v>
      </c>
      <c r="B901" s="12" t="s">
        <v>214</v>
      </c>
      <c r="C901" s="12" t="s">
        <v>230</v>
      </c>
      <c r="D901" s="12">
        <v>2017</v>
      </c>
      <c r="E901" s="34">
        <v>0.2278326</v>
      </c>
    </row>
    <row r="902" spans="1:5" x14ac:dyDescent="0.3">
      <c r="A902" s="12" t="s">
        <v>114</v>
      </c>
      <c r="B902" s="12" t="s">
        <v>214</v>
      </c>
      <c r="C902" s="12" t="s">
        <v>230</v>
      </c>
      <c r="D902" s="12">
        <v>2018</v>
      </c>
      <c r="E902" s="34">
        <v>0.21719079999999999</v>
      </c>
    </row>
    <row r="903" spans="1:5" x14ac:dyDescent="0.3">
      <c r="A903" s="12" t="s">
        <v>114</v>
      </c>
      <c r="B903" s="12" t="s">
        <v>214</v>
      </c>
      <c r="C903" s="12" t="s">
        <v>230</v>
      </c>
      <c r="D903" s="12">
        <v>2019</v>
      </c>
      <c r="E903" s="34">
        <v>0.215561</v>
      </c>
    </row>
    <row r="904" spans="1:5" x14ac:dyDescent="0.3">
      <c r="A904" s="12" t="s">
        <v>114</v>
      </c>
      <c r="B904" s="12" t="s">
        <v>87</v>
      </c>
      <c r="C904" s="12" t="s">
        <v>230</v>
      </c>
      <c r="D904" s="12">
        <v>1990</v>
      </c>
      <c r="E904" s="34">
        <v>0.18254039999999999</v>
      </c>
    </row>
    <row r="905" spans="1:5" x14ac:dyDescent="0.3">
      <c r="A905" s="12" t="s">
        <v>114</v>
      </c>
      <c r="B905" s="12" t="s">
        <v>87</v>
      </c>
      <c r="C905" s="12" t="s">
        <v>230</v>
      </c>
      <c r="D905" s="12">
        <v>1991</v>
      </c>
      <c r="E905" s="34">
        <v>0.18061559999999999</v>
      </c>
    </row>
    <row r="906" spans="1:5" x14ac:dyDescent="0.3">
      <c r="A906" s="12" t="s">
        <v>114</v>
      </c>
      <c r="B906" s="12" t="s">
        <v>87</v>
      </c>
      <c r="C906" s="12" t="s">
        <v>230</v>
      </c>
      <c r="D906" s="12">
        <v>1992</v>
      </c>
      <c r="E906" s="34">
        <v>0.17894579999999999</v>
      </c>
    </row>
    <row r="907" spans="1:5" x14ac:dyDescent="0.3">
      <c r="A907" s="12" t="s">
        <v>114</v>
      </c>
      <c r="B907" s="12" t="s">
        <v>87</v>
      </c>
      <c r="C907" s="12" t="s">
        <v>230</v>
      </c>
      <c r="D907" s="12">
        <v>1993</v>
      </c>
      <c r="E907" s="34">
        <v>0.18172940000000001</v>
      </c>
    </row>
    <row r="908" spans="1:5" x14ac:dyDescent="0.3">
      <c r="A908" s="12" t="s">
        <v>114</v>
      </c>
      <c r="B908" s="12" t="s">
        <v>87</v>
      </c>
      <c r="C908" s="12" t="s">
        <v>230</v>
      </c>
      <c r="D908" s="12">
        <v>1994</v>
      </c>
      <c r="E908" s="34">
        <v>0.18843760000000001</v>
      </c>
    </row>
    <row r="909" spans="1:5" x14ac:dyDescent="0.3">
      <c r="A909" s="12" t="s">
        <v>114</v>
      </c>
      <c r="B909" s="12" t="s">
        <v>87</v>
      </c>
      <c r="C909" s="12" t="s">
        <v>230</v>
      </c>
      <c r="D909" s="12">
        <v>1995</v>
      </c>
      <c r="E909" s="34">
        <v>0.19464229999999999</v>
      </c>
    </row>
    <row r="910" spans="1:5" x14ac:dyDescent="0.3">
      <c r="A910" s="12" t="s">
        <v>114</v>
      </c>
      <c r="B910" s="12" t="s">
        <v>87</v>
      </c>
      <c r="C910" s="12" t="s">
        <v>230</v>
      </c>
      <c r="D910" s="12">
        <v>1996</v>
      </c>
      <c r="E910" s="34">
        <v>0.2017785</v>
      </c>
    </row>
    <row r="911" spans="1:5" x14ac:dyDescent="0.3">
      <c r="A911" s="12" t="s">
        <v>114</v>
      </c>
      <c r="B911" s="12" t="s">
        <v>87</v>
      </c>
      <c r="C911" s="12" t="s">
        <v>230</v>
      </c>
      <c r="D911" s="12">
        <v>1997</v>
      </c>
      <c r="E911" s="34">
        <v>0.2093766</v>
      </c>
    </row>
    <row r="912" spans="1:5" x14ac:dyDescent="0.3">
      <c r="A912" s="12" t="s">
        <v>114</v>
      </c>
      <c r="B912" s="12" t="s">
        <v>87</v>
      </c>
      <c r="C912" s="12" t="s">
        <v>230</v>
      </c>
      <c r="D912" s="12">
        <v>1998</v>
      </c>
      <c r="E912" s="34">
        <v>0.21629319999999999</v>
      </c>
    </row>
    <row r="913" spans="1:5" x14ac:dyDescent="0.3">
      <c r="A913" s="12" t="s">
        <v>114</v>
      </c>
      <c r="B913" s="12" t="s">
        <v>87</v>
      </c>
      <c r="C913" s="12" t="s">
        <v>230</v>
      </c>
      <c r="D913" s="12">
        <v>1999</v>
      </c>
      <c r="E913" s="34">
        <v>0.2227789</v>
      </c>
    </row>
    <row r="914" spans="1:5" x14ac:dyDescent="0.3">
      <c r="A914" s="12" t="s">
        <v>114</v>
      </c>
      <c r="B914" s="12" t="s">
        <v>87</v>
      </c>
      <c r="C914" s="12" t="s">
        <v>230</v>
      </c>
      <c r="D914" s="12">
        <v>2000</v>
      </c>
      <c r="E914" s="34">
        <v>0.2291195</v>
      </c>
    </row>
    <row r="915" spans="1:5" x14ac:dyDescent="0.3">
      <c r="A915" s="12" t="s">
        <v>114</v>
      </c>
      <c r="B915" s="12" t="s">
        <v>87</v>
      </c>
      <c r="C915" s="12" t="s">
        <v>230</v>
      </c>
      <c r="D915" s="12">
        <v>2001</v>
      </c>
      <c r="E915" s="34">
        <v>0.2348015</v>
      </c>
    </row>
    <row r="916" spans="1:5" x14ac:dyDescent="0.3">
      <c r="A916" s="12" t="s">
        <v>114</v>
      </c>
      <c r="B916" s="12" t="s">
        <v>87</v>
      </c>
      <c r="C916" s="12" t="s">
        <v>230</v>
      </c>
      <c r="D916" s="12">
        <v>2002</v>
      </c>
      <c r="E916" s="34">
        <v>0.24002190000000001</v>
      </c>
    </row>
    <row r="917" spans="1:5" x14ac:dyDescent="0.3">
      <c r="A917" s="12" t="s">
        <v>114</v>
      </c>
      <c r="B917" s="12" t="s">
        <v>87</v>
      </c>
      <c r="C917" s="12" t="s">
        <v>230</v>
      </c>
      <c r="D917" s="12">
        <v>2003</v>
      </c>
      <c r="E917" s="34">
        <v>0.24486340000000001</v>
      </c>
    </row>
    <row r="918" spans="1:5" x14ac:dyDescent="0.3">
      <c r="A918" s="12" t="s">
        <v>114</v>
      </c>
      <c r="B918" s="12" t="s">
        <v>87</v>
      </c>
      <c r="C918" s="12" t="s">
        <v>230</v>
      </c>
      <c r="D918" s="12">
        <v>2004</v>
      </c>
      <c r="E918" s="34">
        <v>0.2494152</v>
      </c>
    </row>
    <row r="919" spans="1:5" x14ac:dyDescent="0.3">
      <c r="A919" s="12" t="s">
        <v>114</v>
      </c>
      <c r="B919" s="12" t="s">
        <v>87</v>
      </c>
      <c r="C919" s="12" t="s">
        <v>230</v>
      </c>
      <c r="D919" s="12">
        <v>2005</v>
      </c>
      <c r="E919" s="34">
        <v>0.25363419999999998</v>
      </c>
    </row>
    <row r="920" spans="1:5" x14ac:dyDescent="0.3">
      <c r="A920" s="12" t="s">
        <v>114</v>
      </c>
      <c r="B920" s="12" t="s">
        <v>87</v>
      </c>
      <c r="C920" s="12" t="s">
        <v>230</v>
      </c>
      <c r="D920" s="12">
        <v>2006</v>
      </c>
      <c r="E920" s="34">
        <v>0.25746479999999999</v>
      </c>
    </row>
    <row r="921" spans="1:5" x14ac:dyDescent="0.3">
      <c r="A921" s="12" t="s">
        <v>114</v>
      </c>
      <c r="B921" s="12" t="s">
        <v>87</v>
      </c>
      <c r="C921" s="12" t="s">
        <v>230</v>
      </c>
      <c r="D921" s="12">
        <v>2007</v>
      </c>
      <c r="E921" s="34">
        <v>0.25837080000000001</v>
      </c>
    </row>
    <row r="922" spans="1:5" x14ac:dyDescent="0.3">
      <c r="A922" s="12" t="s">
        <v>114</v>
      </c>
      <c r="B922" s="12" t="s">
        <v>87</v>
      </c>
      <c r="C922" s="12" t="s">
        <v>230</v>
      </c>
      <c r="D922" s="12">
        <v>2008</v>
      </c>
      <c r="E922" s="34">
        <v>0.2585924</v>
      </c>
    </row>
    <row r="923" spans="1:5" x14ac:dyDescent="0.3">
      <c r="A923" s="12" t="s">
        <v>114</v>
      </c>
      <c r="B923" s="12" t="s">
        <v>87</v>
      </c>
      <c r="C923" s="12" t="s">
        <v>230</v>
      </c>
      <c r="D923" s="12">
        <v>2009</v>
      </c>
      <c r="E923" s="34">
        <v>0.25892019999999999</v>
      </c>
    </row>
    <row r="924" spans="1:5" x14ac:dyDescent="0.3">
      <c r="A924" s="12" t="s">
        <v>114</v>
      </c>
      <c r="B924" s="12" t="s">
        <v>87</v>
      </c>
      <c r="C924" s="12" t="s">
        <v>230</v>
      </c>
      <c r="D924" s="12">
        <v>2010</v>
      </c>
      <c r="E924" s="34">
        <v>0.25854909999999998</v>
      </c>
    </row>
    <row r="925" spans="1:5" x14ac:dyDescent="0.3">
      <c r="A925" s="12" t="s">
        <v>114</v>
      </c>
      <c r="B925" s="12" t="s">
        <v>87</v>
      </c>
      <c r="C925" s="12" t="s">
        <v>230</v>
      </c>
      <c r="D925" s="12">
        <v>2011</v>
      </c>
      <c r="E925" s="34">
        <v>0.25649569999999999</v>
      </c>
    </row>
    <row r="926" spans="1:5" x14ac:dyDescent="0.3">
      <c r="A926" s="12" t="s">
        <v>114</v>
      </c>
      <c r="B926" s="12" t="s">
        <v>87</v>
      </c>
      <c r="C926" s="12" t="s">
        <v>230</v>
      </c>
      <c r="D926" s="12">
        <v>2012</v>
      </c>
      <c r="E926" s="34">
        <v>0.25524469999999999</v>
      </c>
    </row>
    <row r="927" spans="1:5" x14ac:dyDescent="0.3">
      <c r="A927" s="12" t="s">
        <v>114</v>
      </c>
      <c r="B927" s="12" t="s">
        <v>87</v>
      </c>
      <c r="C927" s="12" t="s">
        <v>230</v>
      </c>
      <c r="D927" s="12">
        <v>2013</v>
      </c>
      <c r="E927" s="34">
        <v>0.25474010000000002</v>
      </c>
    </row>
    <row r="928" spans="1:5" x14ac:dyDescent="0.3">
      <c r="A928" s="12" t="s">
        <v>114</v>
      </c>
      <c r="B928" s="12" t="s">
        <v>87</v>
      </c>
      <c r="C928" s="12" t="s">
        <v>230</v>
      </c>
      <c r="D928" s="12">
        <v>2014</v>
      </c>
      <c r="E928" s="34">
        <v>0.25415910000000003</v>
      </c>
    </row>
    <row r="929" spans="1:5" x14ac:dyDescent="0.3">
      <c r="A929" s="12" t="s">
        <v>114</v>
      </c>
      <c r="B929" s="12" t="s">
        <v>87</v>
      </c>
      <c r="C929" s="12" t="s">
        <v>230</v>
      </c>
      <c r="D929" s="12">
        <v>2015</v>
      </c>
      <c r="E929" s="34">
        <v>0.25311499999999998</v>
      </c>
    </row>
    <row r="930" spans="1:5" x14ac:dyDescent="0.3">
      <c r="A930" s="12" t="s">
        <v>114</v>
      </c>
      <c r="B930" s="12" t="s">
        <v>87</v>
      </c>
      <c r="C930" s="12" t="s">
        <v>230</v>
      </c>
      <c r="D930" s="12">
        <v>2016</v>
      </c>
      <c r="E930" s="34">
        <v>0.25183470000000002</v>
      </c>
    </row>
    <row r="931" spans="1:5" x14ac:dyDescent="0.3">
      <c r="A931" s="12" t="s">
        <v>114</v>
      </c>
      <c r="B931" s="12" t="s">
        <v>87</v>
      </c>
      <c r="C931" s="12" t="s">
        <v>230</v>
      </c>
      <c r="D931" s="12">
        <v>2017</v>
      </c>
      <c r="E931" s="34">
        <v>0.25057069999999998</v>
      </c>
    </row>
    <row r="932" spans="1:5" x14ac:dyDescent="0.3">
      <c r="A932" s="12" t="s">
        <v>114</v>
      </c>
      <c r="B932" s="12" t="s">
        <v>87</v>
      </c>
      <c r="C932" s="12" t="s">
        <v>230</v>
      </c>
      <c r="D932" s="12">
        <v>2018</v>
      </c>
      <c r="E932" s="34">
        <v>0.24939539999999999</v>
      </c>
    </row>
    <row r="933" spans="1:5" x14ac:dyDescent="0.3">
      <c r="A933" s="12" t="s">
        <v>114</v>
      </c>
      <c r="B933" s="12" t="s">
        <v>87</v>
      </c>
      <c r="C933" s="12" t="s">
        <v>230</v>
      </c>
      <c r="D933" s="12">
        <v>2019</v>
      </c>
      <c r="E933" s="34">
        <v>0.24824370000000001</v>
      </c>
    </row>
    <row r="934" spans="1:5" x14ac:dyDescent="0.3">
      <c r="A934" s="12" t="s">
        <v>114</v>
      </c>
      <c r="B934" s="12" t="s">
        <v>115</v>
      </c>
      <c r="C934" s="12" t="s">
        <v>230</v>
      </c>
      <c r="D934" s="12">
        <v>1990</v>
      </c>
      <c r="E934" s="34">
        <v>0.41100999999999999</v>
      </c>
    </row>
    <row r="935" spans="1:5" x14ac:dyDescent="0.3">
      <c r="A935" s="12" t="s">
        <v>114</v>
      </c>
      <c r="B935" s="12" t="s">
        <v>115</v>
      </c>
      <c r="C935" s="12" t="s">
        <v>230</v>
      </c>
      <c r="D935" s="12">
        <v>1991</v>
      </c>
      <c r="E935" s="34">
        <v>0.40967930000000002</v>
      </c>
    </row>
    <row r="936" spans="1:5" x14ac:dyDescent="0.3">
      <c r="A936" s="12" t="s">
        <v>114</v>
      </c>
      <c r="B936" s="12" t="s">
        <v>115</v>
      </c>
      <c r="C936" s="12" t="s">
        <v>230</v>
      </c>
      <c r="D936" s="12">
        <v>1992</v>
      </c>
      <c r="E936" s="34">
        <v>0.40834769999999998</v>
      </c>
    </row>
    <row r="937" spans="1:5" x14ac:dyDescent="0.3">
      <c r="A937" s="12" t="s">
        <v>114</v>
      </c>
      <c r="B937" s="12" t="s">
        <v>115</v>
      </c>
      <c r="C937" s="12" t="s">
        <v>230</v>
      </c>
      <c r="D937" s="12">
        <v>1993</v>
      </c>
      <c r="E937" s="34">
        <v>0.4070513</v>
      </c>
    </row>
    <row r="938" spans="1:5" x14ac:dyDescent="0.3">
      <c r="A938" s="12" t="s">
        <v>114</v>
      </c>
      <c r="B938" s="12" t="s">
        <v>115</v>
      </c>
      <c r="C938" s="12" t="s">
        <v>230</v>
      </c>
      <c r="D938" s="12">
        <v>1994</v>
      </c>
      <c r="E938" s="34">
        <v>0.40592030000000001</v>
      </c>
    </row>
    <row r="939" spans="1:5" x14ac:dyDescent="0.3">
      <c r="A939" s="12" t="s">
        <v>114</v>
      </c>
      <c r="B939" s="12" t="s">
        <v>115</v>
      </c>
      <c r="C939" s="12" t="s">
        <v>230</v>
      </c>
      <c r="D939" s="12">
        <v>1995</v>
      </c>
      <c r="E939" s="34">
        <v>0.40524640000000001</v>
      </c>
    </row>
    <row r="940" spans="1:5" x14ac:dyDescent="0.3">
      <c r="A940" s="12" t="s">
        <v>114</v>
      </c>
      <c r="B940" s="12" t="s">
        <v>115</v>
      </c>
      <c r="C940" s="12" t="s">
        <v>230</v>
      </c>
      <c r="D940" s="12">
        <v>1996</v>
      </c>
      <c r="E940" s="34">
        <v>0.40520859999999997</v>
      </c>
    </row>
    <row r="941" spans="1:5" x14ac:dyDescent="0.3">
      <c r="A941" s="12" t="s">
        <v>114</v>
      </c>
      <c r="B941" s="12" t="s">
        <v>115</v>
      </c>
      <c r="C941" s="12" t="s">
        <v>230</v>
      </c>
      <c r="D941" s="12">
        <v>1997</v>
      </c>
      <c r="E941" s="34">
        <v>0.4058562</v>
      </c>
    </row>
    <row r="942" spans="1:5" x14ac:dyDescent="0.3">
      <c r="A942" s="12" t="s">
        <v>114</v>
      </c>
      <c r="B942" s="12" t="s">
        <v>115</v>
      </c>
      <c r="C942" s="12" t="s">
        <v>230</v>
      </c>
      <c r="D942" s="12">
        <v>1998</v>
      </c>
      <c r="E942" s="34">
        <v>0.40683999999999998</v>
      </c>
    </row>
    <row r="943" spans="1:5" x14ac:dyDescent="0.3">
      <c r="A943" s="12" t="s">
        <v>114</v>
      </c>
      <c r="B943" s="12" t="s">
        <v>115</v>
      </c>
      <c r="C943" s="12" t="s">
        <v>230</v>
      </c>
      <c r="D943" s="12">
        <v>1999</v>
      </c>
      <c r="E943" s="34">
        <v>0.40710030000000003</v>
      </c>
    </row>
    <row r="944" spans="1:5" x14ac:dyDescent="0.3">
      <c r="A944" s="12" t="s">
        <v>114</v>
      </c>
      <c r="B944" s="12" t="s">
        <v>115</v>
      </c>
      <c r="C944" s="12" t="s">
        <v>230</v>
      </c>
      <c r="D944" s="12">
        <v>2000</v>
      </c>
      <c r="E944" s="34">
        <v>0.40757789999999999</v>
      </c>
    </row>
    <row r="945" spans="1:5" x14ac:dyDescent="0.3">
      <c r="A945" s="12" t="s">
        <v>114</v>
      </c>
      <c r="B945" s="12" t="s">
        <v>115</v>
      </c>
      <c r="C945" s="12" t="s">
        <v>230</v>
      </c>
      <c r="D945" s="12">
        <v>2001</v>
      </c>
      <c r="E945" s="34">
        <v>0.4087692</v>
      </c>
    </row>
    <row r="946" spans="1:5" x14ac:dyDescent="0.3">
      <c r="A946" s="12" t="s">
        <v>114</v>
      </c>
      <c r="B946" s="12" t="s">
        <v>115</v>
      </c>
      <c r="C946" s="12" t="s">
        <v>230</v>
      </c>
      <c r="D946" s="12">
        <v>2002</v>
      </c>
      <c r="E946" s="34">
        <v>0.41063480000000002</v>
      </c>
    </row>
    <row r="947" spans="1:5" x14ac:dyDescent="0.3">
      <c r="A947" s="12" t="s">
        <v>114</v>
      </c>
      <c r="B947" s="12" t="s">
        <v>115</v>
      </c>
      <c r="C947" s="12" t="s">
        <v>230</v>
      </c>
      <c r="D947" s="12">
        <v>2003</v>
      </c>
      <c r="E947" s="34">
        <v>0.41287990000000002</v>
      </c>
    </row>
    <row r="948" spans="1:5" x14ac:dyDescent="0.3">
      <c r="A948" s="12" t="s">
        <v>114</v>
      </c>
      <c r="B948" s="12" t="s">
        <v>115</v>
      </c>
      <c r="C948" s="12" t="s">
        <v>230</v>
      </c>
      <c r="D948" s="12">
        <v>2004</v>
      </c>
      <c r="E948" s="34">
        <v>0.41670580000000002</v>
      </c>
    </row>
    <row r="949" spans="1:5" x14ac:dyDescent="0.3">
      <c r="A949" s="12" t="s">
        <v>114</v>
      </c>
      <c r="B949" s="12" t="s">
        <v>115</v>
      </c>
      <c r="C949" s="12" t="s">
        <v>230</v>
      </c>
      <c r="D949" s="12">
        <v>2005</v>
      </c>
      <c r="E949" s="34">
        <v>0.42304399999999998</v>
      </c>
    </row>
    <row r="950" spans="1:5" x14ac:dyDescent="0.3">
      <c r="A950" s="12" t="s">
        <v>114</v>
      </c>
      <c r="B950" s="12" t="s">
        <v>115</v>
      </c>
      <c r="C950" s="12" t="s">
        <v>230</v>
      </c>
      <c r="D950" s="12">
        <v>2006</v>
      </c>
      <c r="E950" s="34">
        <v>0.43172149999999998</v>
      </c>
    </row>
    <row r="951" spans="1:5" x14ac:dyDescent="0.3">
      <c r="A951" s="12" t="s">
        <v>114</v>
      </c>
      <c r="B951" s="12" t="s">
        <v>115</v>
      </c>
      <c r="C951" s="12" t="s">
        <v>230</v>
      </c>
      <c r="D951" s="12">
        <v>2007</v>
      </c>
      <c r="E951" s="34">
        <v>0.4414767</v>
      </c>
    </row>
    <row r="952" spans="1:5" x14ac:dyDescent="0.3">
      <c r="A952" s="12" t="s">
        <v>114</v>
      </c>
      <c r="B952" s="12" t="s">
        <v>115</v>
      </c>
      <c r="C952" s="12" t="s">
        <v>230</v>
      </c>
      <c r="D952" s="12">
        <v>2008</v>
      </c>
      <c r="E952" s="34">
        <v>0.45188339999999999</v>
      </c>
    </row>
    <row r="953" spans="1:5" x14ac:dyDescent="0.3">
      <c r="A953" s="12" t="s">
        <v>114</v>
      </c>
      <c r="B953" s="12" t="s">
        <v>115</v>
      </c>
      <c r="C953" s="12" t="s">
        <v>230</v>
      </c>
      <c r="D953" s="12">
        <v>2009</v>
      </c>
      <c r="E953" s="34">
        <v>0.46278940000000002</v>
      </c>
    </row>
    <row r="954" spans="1:5" x14ac:dyDescent="0.3">
      <c r="A954" s="12" t="s">
        <v>114</v>
      </c>
      <c r="B954" s="12" t="s">
        <v>115</v>
      </c>
      <c r="C954" s="12" t="s">
        <v>230</v>
      </c>
      <c r="D954" s="12">
        <v>2010</v>
      </c>
      <c r="E954" s="34">
        <v>0.47275689999999998</v>
      </c>
    </row>
    <row r="955" spans="1:5" x14ac:dyDescent="0.3">
      <c r="A955" s="12" t="s">
        <v>114</v>
      </c>
      <c r="B955" s="12" t="s">
        <v>115</v>
      </c>
      <c r="C955" s="12" t="s">
        <v>230</v>
      </c>
      <c r="D955" s="12">
        <v>2011</v>
      </c>
      <c r="E955" s="34">
        <v>0.4805661</v>
      </c>
    </row>
    <row r="956" spans="1:5" x14ac:dyDescent="0.3">
      <c r="A956" s="12" t="s">
        <v>114</v>
      </c>
      <c r="B956" s="12" t="s">
        <v>115</v>
      </c>
      <c r="C956" s="12" t="s">
        <v>230</v>
      </c>
      <c r="D956" s="12">
        <v>2012</v>
      </c>
      <c r="E956" s="34">
        <v>0.48763109999999998</v>
      </c>
    </row>
    <row r="957" spans="1:5" x14ac:dyDescent="0.3">
      <c r="A957" s="12" t="s">
        <v>114</v>
      </c>
      <c r="B957" s="12" t="s">
        <v>115</v>
      </c>
      <c r="C957" s="12" t="s">
        <v>230</v>
      </c>
      <c r="D957" s="12">
        <v>2013</v>
      </c>
      <c r="E957" s="34">
        <v>0.49400100000000002</v>
      </c>
    </row>
    <row r="958" spans="1:5" x14ac:dyDescent="0.3">
      <c r="A958" s="12" t="s">
        <v>114</v>
      </c>
      <c r="B958" s="12" t="s">
        <v>115</v>
      </c>
      <c r="C958" s="12" t="s">
        <v>230</v>
      </c>
      <c r="D958" s="12">
        <v>2014</v>
      </c>
      <c r="E958" s="34">
        <v>0.49939319999999998</v>
      </c>
    </row>
    <row r="959" spans="1:5" x14ac:dyDescent="0.3">
      <c r="A959" s="12" t="s">
        <v>114</v>
      </c>
      <c r="B959" s="12" t="s">
        <v>115</v>
      </c>
      <c r="C959" s="12" t="s">
        <v>230</v>
      </c>
      <c r="D959" s="12">
        <v>2015</v>
      </c>
      <c r="E959" s="34">
        <v>0.5044883</v>
      </c>
    </row>
    <row r="960" spans="1:5" x14ac:dyDescent="0.3">
      <c r="A960" s="12" t="s">
        <v>114</v>
      </c>
      <c r="B960" s="12" t="s">
        <v>115</v>
      </c>
      <c r="C960" s="12" t="s">
        <v>230</v>
      </c>
      <c r="D960" s="12">
        <v>2016</v>
      </c>
      <c r="E960" s="34">
        <v>0.50876089999999996</v>
      </c>
    </row>
    <row r="961" spans="1:5" x14ac:dyDescent="0.3">
      <c r="A961" s="12" t="s">
        <v>114</v>
      </c>
      <c r="B961" s="12" t="s">
        <v>115</v>
      </c>
      <c r="C961" s="12" t="s">
        <v>230</v>
      </c>
      <c r="D961" s="12">
        <v>2017</v>
      </c>
      <c r="E961" s="34">
        <v>0.51217789999999996</v>
      </c>
    </row>
    <row r="962" spans="1:5" x14ac:dyDescent="0.3">
      <c r="A962" s="12" t="s">
        <v>114</v>
      </c>
      <c r="B962" s="12" t="s">
        <v>115</v>
      </c>
      <c r="C962" s="12" t="s">
        <v>230</v>
      </c>
      <c r="D962" s="12">
        <v>2018</v>
      </c>
      <c r="E962" s="34">
        <v>0.51400279999999998</v>
      </c>
    </row>
    <row r="963" spans="1:5" x14ac:dyDescent="0.3">
      <c r="A963" s="12" t="s">
        <v>114</v>
      </c>
      <c r="B963" s="12" t="s">
        <v>115</v>
      </c>
      <c r="C963" s="12" t="s">
        <v>230</v>
      </c>
      <c r="D963" s="12">
        <v>2019</v>
      </c>
      <c r="E963" s="34">
        <v>0.51473590000000002</v>
      </c>
    </row>
    <row r="964" spans="1:5" x14ac:dyDescent="0.3">
      <c r="A964" s="12" t="s">
        <v>114</v>
      </c>
      <c r="B964" s="12" t="s">
        <v>9</v>
      </c>
      <c r="C964" s="12" t="s">
        <v>230</v>
      </c>
      <c r="D964" s="12">
        <v>1990</v>
      </c>
      <c r="E964" s="34">
        <v>0.38382129999999998</v>
      </c>
    </row>
    <row r="965" spans="1:5" x14ac:dyDescent="0.3">
      <c r="A965" s="12" t="s">
        <v>114</v>
      </c>
      <c r="B965" s="12" t="s">
        <v>9</v>
      </c>
      <c r="C965" s="12" t="s">
        <v>230</v>
      </c>
      <c r="D965" s="12">
        <v>1991</v>
      </c>
      <c r="E965" s="34">
        <v>0.38703720000000003</v>
      </c>
    </row>
    <row r="966" spans="1:5" x14ac:dyDescent="0.3">
      <c r="A966" s="12" t="s">
        <v>114</v>
      </c>
      <c r="B966" s="12" t="s">
        <v>9</v>
      </c>
      <c r="C966" s="12" t="s">
        <v>230</v>
      </c>
      <c r="D966" s="12">
        <v>1992</v>
      </c>
      <c r="E966" s="34">
        <v>0.3907564</v>
      </c>
    </row>
    <row r="967" spans="1:5" x14ac:dyDescent="0.3">
      <c r="A967" s="12" t="s">
        <v>114</v>
      </c>
      <c r="B967" s="12" t="s">
        <v>9</v>
      </c>
      <c r="C967" s="12" t="s">
        <v>230</v>
      </c>
      <c r="D967" s="12">
        <v>1993</v>
      </c>
      <c r="E967" s="34">
        <v>0.39444430000000003</v>
      </c>
    </row>
    <row r="968" spans="1:5" x14ac:dyDescent="0.3">
      <c r="A968" s="12" t="s">
        <v>114</v>
      </c>
      <c r="B968" s="12" t="s">
        <v>9</v>
      </c>
      <c r="C968" s="12" t="s">
        <v>230</v>
      </c>
      <c r="D968" s="12">
        <v>1994</v>
      </c>
      <c r="E968" s="34">
        <v>0.39839370000000002</v>
      </c>
    </row>
    <row r="969" spans="1:5" x14ac:dyDescent="0.3">
      <c r="A969" s="12" t="s">
        <v>114</v>
      </c>
      <c r="B969" s="12" t="s">
        <v>9</v>
      </c>
      <c r="C969" s="12" t="s">
        <v>230</v>
      </c>
      <c r="D969" s="12">
        <v>1995</v>
      </c>
      <c r="E969" s="34">
        <v>0.40260030000000002</v>
      </c>
    </row>
    <row r="970" spans="1:5" x14ac:dyDescent="0.3">
      <c r="A970" s="12" t="s">
        <v>114</v>
      </c>
      <c r="B970" s="12" t="s">
        <v>9</v>
      </c>
      <c r="C970" s="12" t="s">
        <v>230</v>
      </c>
      <c r="D970" s="12">
        <v>1996</v>
      </c>
      <c r="E970" s="34">
        <v>0.407746</v>
      </c>
    </row>
    <row r="971" spans="1:5" x14ac:dyDescent="0.3">
      <c r="A971" s="12" t="s">
        <v>114</v>
      </c>
      <c r="B971" s="12" t="s">
        <v>9</v>
      </c>
      <c r="C971" s="12" t="s">
        <v>230</v>
      </c>
      <c r="D971" s="12">
        <v>1997</v>
      </c>
      <c r="E971" s="34">
        <v>0.41390090000000002</v>
      </c>
    </row>
    <row r="972" spans="1:5" x14ac:dyDescent="0.3">
      <c r="A972" s="12" t="s">
        <v>114</v>
      </c>
      <c r="B972" s="12" t="s">
        <v>9</v>
      </c>
      <c r="C972" s="12" t="s">
        <v>230</v>
      </c>
      <c r="D972" s="12">
        <v>1998</v>
      </c>
      <c r="E972" s="34">
        <v>0.42072900000000002</v>
      </c>
    </row>
    <row r="973" spans="1:5" x14ac:dyDescent="0.3">
      <c r="A973" s="12" t="s">
        <v>114</v>
      </c>
      <c r="B973" s="12" t="s">
        <v>9</v>
      </c>
      <c r="C973" s="12" t="s">
        <v>230</v>
      </c>
      <c r="D973" s="12">
        <v>1999</v>
      </c>
      <c r="E973" s="34">
        <v>0.4278246</v>
      </c>
    </row>
    <row r="974" spans="1:5" x14ac:dyDescent="0.3">
      <c r="A974" s="12" t="s">
        <v>114</v>
      </c>
      <c r="B974" s="12" t="s">
        <v>9</v>
      </c>
      <c r="C974" s="12" t="s">
        <v>230</v>
      </c>
      <c r="D974" s="12">
        <v>2000</v>
      </c>
      <c r="E974" s="34">
        <v>0.43515399999999999</v>
      </c>
    </row>
    <row r="975" spans="1:5" x14ac:dyDescent="0.3">
      <c r="A975" s="12" t="s">
        <v>114</v>
      </c>
      <c r="B975" s="12" t="s">
        <v>9</v>
      </c>
      <c r="C975" s="12" t="s">
        <v>230</v>
      </c>
      <c r="D975" s="12">
        <v>2001</v>
      </c>
      <c r="E975" s="34">
        <v>0.44279819999999998</v>
      </c>
    </row>
    <row r="976" spans="1:5" x14ac:dyDescent="0.3">
      <c r="A976" s="12" t="s">
        <v>114</v>
      </c>
      <c r="B976" s="12" t="s">
        <v>9</v>
      </c>
      <c r="C976" s="12" t="s">
        <v>230</v>
      </c>
      <c r="D976" s="12">
        <v>2002</v>
      </c>
      <c r="E976" s="34">
        <v>0.44995659999999998</v>
      </c>
    </row>
    <row r="977" spans="1:5" x14ac:dyDescent="0.3">
      <c r="A977" s="12" t="s">
        <v>114</v>
      </c>
      <c r="B977" s="12" t="s">
        <v>9</v>
      </c>
      <c r="C977" s="12" t="s">
        <v>230</v>
      </c>
      <c r="D977" s="12">
        <v>2003</v>
      </c>
      <c r="E977" s="34">
        <v>0.45661030000000002</v>
      </c>
    </row>
    <row r="978" spans="1:5" x14ac:dyDescent="0.3">
      <c r="A978" s="12" t="s">
        <v>114</v>
      </c>
      <c r="B978" s="12" t="s">
        <v>9</v>
      </c>
      <c r="C978" s="12" t="s">
        <v>230</v>
      </c>
      <c r="D978" s="12">
        <v>2004</v>
      </c>
      <c r="E978" s="34">
        <v>0.46192090000000002</v>
      </c>
    </row>
    <row r="979" spans="1:5" x14ac:dyDescent="0.3">
      <c r="A979" s="12" t="s">
        <v>114</v>
      </c>
      <c r="B979" s="12" t="s">
        <v>9</v>
      </c>
      <c r="C979" s="12" t="s">
        <v>230</v>
      </c>
      <c r="D979" s="12">
        <v>2005</v>
      </c>
      <c r="E979" s="34">
        <v>0.4673967</v>
      </c>
    </row>
    <row r="980" spans="1:5" x14ac:dyDescent="0.3">
      <c r="A980" s="12" t="s">
        <v>114</v>
      </c>
      <c r="B980" s="12" t="s">
        <v>9</v>
      </c>
      <c r="C980" s="12" t="s">
        <v>230</v>
      </c>
      <c r="D980" s="12">
        <v>2006</v>
      </c>
      <c r="E980" s="34">
        <v>0.47212949999999998</v>
      </c>
    </row>
    <row r="981" spans="1:5" x14ac:dyDescent="0.3">
      <c r="A981" s="12" t="s">
        <v>114</v>
      </c>
      <c r="B981" s="12" t="s">
        <v>9</v>
      </c>
      <c r="C981" s="12" t="s">
        <v>230</v>
      </c>
      <c r="D981" s="12">
        <v>2007</v>
      </c>
      <c r="E981" s="34">
        <v>0.47599730000000001</v>
      </c>
    </row>
    <row r="982" spans="1:5" x14ac:dyDescent="0.3">
      <c r="A982" s="12" t="s">
        <v>114</v>
      </c>
      <c r="B982" s="12" t="s">
        <v>9</v>
      </c>
      <c r="C982" s="12" t="s">
        <v>230</v>
      </c>
      <c r="D982" s="12">
        <v>2008</v>
      </c>
      <c r="E982" s="34">
        <v>0.47872740000000003</v>
      </c>
    </row>
    <row r="983" spans="1:5" x14ac:dyDescent="0.3">
      <c r="A983" s="12" t="s">
        <v>114</v>
      </c>
      <c r="B983" s="12" t="s">
        <v>9</v>
      </c>
      <c r="C983" s="12" t="s">
        <v>230</v>
      </c>
      <c r="D983" s="12">
        <v>2009</v>
      </c>
      <c r="E983" s="34">
        <v>0.48022389999999998</v>
      </c>
    </row>
    <row r="984" spans="1:5" x14ac:dyDescent="0.3">
      <c r="A984" s="12" t="s">
        <v>114</v>
      </c>
      <c r="B984" s="12" t="s">
        <v>9</v>
      </c>
      <c r="C984" s="12" t="s">
        <v>230</v>
      </c>
      <c r="D984" s="12">
        <v>2010</v>
      </c>
      <c r="E984" s="34">
        <v>0.48123490000000002</v>
      </c>
    </row>
    <row r="985" spans="1:5" x14ac:dyDescent="0.3">
      <c r="A985" s="12" t="s">
        <v>114</v>
      </c>
      <c r="B985" s="12" t="s">
        <v>9</v>
      </c>
      <c r="C985" s="12" t="s">
        <v>230</v>
      </c>
      <c r="D985" s="12">
        <v>2011</v>
      </c>
      <c r="E985" s="34">
        <v>0.48094419999999999</v>
      </c>
    </row>
    <row r="986" spans="1:5" x14ac:dyDescent="0.3">
      <c r="A986" s="12" t="s">
        <v>114</v>
      </c>
      <c r="B986" s="12" t="s">
        <v>9</v>
      </c>
      <c r="C986" s="12" t="s">
        <v>230</v>
      </c>
      <c r="D986" s="12">
        <v>2012</v>
      </c>
      <c r="E986" s="34">
        <v>0.47912280000000002</v>
      </c>
    </row>
    <row r="987" spans="1:5" x14ac:dyDescent="0.3">
      <c r="A987" s="12" t="s">
        <v>114</v>
      </c>
      <c r="B987" s="12" t="s">
        <v>9</v>
      </c>
      <c r="C987" s="12" t="s">
        <v>230</v>
      </c>
      <c r="D987" s="12">
        <v>2013</v>
      </c>
      <c r="E987" s="34">
        <v>0.47610980000000003</v>
      </c>
    </row>
    <row r="988" spans="1:5" x14ac:dyDescent="0.3">
      <c r="A988" s="12" t="s">
        <v>114</v>
      </c>
      <c r="B988" s="12" t="s">
        <v>9</v>
      </c>
      <c r="C988" s="12" t="s">
        <v>230</v>
      </c>
      <c r="D988" s="12">
        <v>2014</v>
      </c>
      <c r="E988" s="34">
        <v>0.4723349</v>
      </c>
    </row>
    <row r="989" spans="1:5" x14ac:dyDescent="0.3">
      <c r="A989" s="12" t="s">
        <v>114</v>
      </c>
      <c r="B989" s="12" t="s">
        <v>9</v>
      </c>
      <c r="C989" s="12" t="s">
        <v>230</v>
      </c>
      <c r="D989" s="12">
        <v>2015</v>
      </c>
      <c r="E989" s="34">
        <v>0.46798410000000001</v>
      </c>
    </row>
    <row r="990" spans="1:5" x14ac:dyDescent="0.3">
      <c r="A990" s="12" t="s">
        <v>114</v>
      </c>
      <c r="B990" s="12" t="s">
        <v>9</v>
      </c>
      <c r="C990" s="12" t="s">
        <v>230</v>
      </c>
      <c r="D990" s="12">
        <v>2016</v>
      </c>
      <c r="E990" s="34">
        <v>0.4634122</v>
      </c>
    </row>
    <row r="991" spans="1:5" x14ac:dyDescent="0.3">
      <c r="A991" s="12" t="s">
        <v>114</v>
      </c>
      <c r="B991" s="12" t="s">
        <v>9</v>
      </c>
      <c r="C991" s="12" t="s">
        <v>230</v>
      </c>
      <c r="D991" s="12">
        <v>2017</v>
      </c>
      <c r="E991" s="34">
        <v>0.45869529999999997</v>
      </c>
    </row>
    <row r="992" spans="1:5" x14ac:dyDescent="0.3">
      <c r="A992" s="12" t="s">
        <v>114</v>
      </c>
      <c r="B992" s="12" t="s">
        <v>9</v>
      </c>
      <c r="C992" s="12" t="s">
        <v>230</v>
      </c>
      <c r="D992" s="12">
        <v>2018</v>
      </c>
      <c r="E992" s="34">
        <v>0.45467360000000001</v>
      </c>
    </row>
    <row r="993" spans="1:5" x14ac:dyDescent="0.3">
      <c r="A993" s="12" t="s">
        <v>114</v>
      </c>
      <c r="B993" s="12" t="s">
        <v>9</v>
      </c>
      <c r="C993" s="12" t="s">
        <v>230</v>
      </c>
      <c r="D993" s="12">
        <v>2019</v>
      </c>
      <c r="E993" s="34">
        <v>0.45053310000000002</v>
      </c>
    </row>
    <row r="994" spans="1:5" x14ac:dyDescent="0.3">
      <c r="A994" s="12" t="s">
        <v>114</v>
      </c>
      <c r="B994" s="12" t="s">
        <v>11</v>
      </c>
      <c r="C994" s="12" t="s">
        <v>230</v>
      </c>
      <c r="D994" s="12">
        <v>1990</v>
      </c>
      <c r="E994" s="34">
        <v>0.53445069999999995</v>
      </c>
    </row>
    <row r="995" spans="1:5" x14ac:dyDescent="0.3">
      <c r="A995" s="12" t="s">
        <v>114</v>
      </c>
      <c r="B995" s="12" t="s">
        <v>11</v>
      </c>
      <c r="C995" s="12" t="s">
        <v>230</v>
      </c>
      <c r="D995" s="12">
        <v>1991</v>
      </c>
      <c r="E995" s="34">
        <v>0.53126830000000003</v>
      </c>
    </row>
    <row r="996" spans="1:5" x14ac:dyDescent="0.3">
      <c r="A996" s="12" t="s">
        <v>114</v>
      </c>
      <c r="B996" s="12" t="s">
        <v>11</v>
      </c>
      <c r="C996" s="12" t="s">
        <v>230</v>
      </c>
      <c r="D996" s="12">
        <v>1992</v>
      </c>
      <c r="E996" s="34">
        <v>0.52824139999999997</v>
      </c>
    </row>
    <row r="997" spans="1:5" x14ac:dyDescent="0.3">
      <c r="A997" s="12" t="s">
        <v>114</v>
      </c>
      <c r="B997" s="12" t="s">
        <v>11</v>
      </c>
      <c r="C997" s="12" t="s">
        <v>230</v>
      </c>
      <c r="D997" s="12">
        <v>1993</v>
      </c>
      <c r="E997" s="34">
        <v>0.52515639999999997</v>
      </c>
    </row>
    <row r="998" spans="1:5" x14ac:dyDescent="0.3">
      <c r="A998" s="12" t="s">
        <v>114</v>
      </c>
      <c r="B998" s="12" t="s">
        <v>11</v>
      </c>
      <c r="C998" s="12" t="s">
        <v>230</v>
      </c>
      <c r="D998" s="12">
        <v>1994</v>
      </c>
      <c r="E998" s="34">
        <v>0.52204600000000001</v>
      </c>
    </row>
    <row r="999" spans="1:5" x14ac:dyDescent="0.3">
      <c r="A999" s="12" t="s">
        <v>114</v>
      </c>
      <c r="B999" s="12" t="s">
        <v>11</v>
      </c>
      <c r="C999" s="12" t="s">
        <v>230</v>
      </c>
      <c r="D999" s="12">
        <v>1995</v>
      </c>
      <c r="E999" s="34">
        <v>0.51885870000000001</v>
      </c>
    </row>
    <row r="1000" spans="1:5" x14ac:dyDescent="0.3">
      <c r="A1000" s="12" t="s">
        <v>114</v>
      </c>
      <c r="B1000" s="12" t="s">
        <v>11</v>
      </c>
      <c r="C1000" s="12" t="s">
        <v>230</v>
      </c>
      <c r="D1000" s="12">
        <v>1996</v>
      </c>
      <c r="E1000" s="34">
        <v>0.51580879999999996</v>
      </c>
    </row>
    <row r="1001" spans="1:5" x14ac:dyDescent="0.3">
      <c r="A1001" s="12" t="s">
        <v>114</v>
      </c>
      <c r="B1001" s="12" t="s">
        <v>11</v>
      </c>
      <c r="C1001" s="12" t="s">
        <v>230</v>
      </c>
      <c r="D1001" s="12">
        <v>1997</v>
      </c>
      <c r="E1001" s="34">
        <v>0.51296180000000002</v>
      </c>
    </row>
    <row r="1002" spans="1:5" x14ac:dyDescent="0.3">
      <c r="A1002" s="12" t="s">
        <v>114</v>
      </c>
      <c r="B1002" s="12" t="s">
        <v>11</v>
      </c>
      <c r="C1002" s="12" t="s">
        <v>230</v>
      </c>
      <c r="D1002" s="12">
        <v>1998</v>
      </c>
      <c r="E1002" s="34">
        <v>0.50990860000000005</v>
      </c>
    </row>
    <row r="1003" spans="1:5" x14ac:dyDescent="0.3">
      <c r="A1003" s="12" t="s">
        <v>114</v>
      </c>
      <c r="B1003" s="12" t="s">
        <v>11</v>
      </c>
      <c r="C1003" s="12" t="s">
        <v>230</v>
      </c>
      <c r="D1003" s="12">
        <v>1999</v>
      </c>
      <c r="E1003" s="34">
        <v>0.506467</v>
      </c>
    </row>
    <row r="1004" spans="1:5" x14ac:dyDescent="0.3">
      <c r="A1004" s="12" t="s">
        <v>114</v>
      </c>
      <c r="B1004" s="12" t="s">
        <v>11</v>
      </c>
      <c r="C1004" s="12" t="s">
        <v>230</v>
      </c>
      <c r="D1004" s="12">
        <v>2000</v>
      </c>
      <c r="E1004" s="34">
        <v>0.50301739999999995</v>
      </c>
    </row>
    <row r="1005" spans="1:5" x14ac:dyDescent="0.3">
      <c r="A1005" s="12" t="s">
        <v>114</v>
      </c>
      <c r="B1005" s="12" t="s">
        <v>11</v>
      </c>
      <c r="C1005" s="12" t="s">
        <v>230</v>
      </c>
      <c r="D1005" s="12">
        <v>2001</v>
      </c>
      <c r="E1005" s="34">
        <v>0.49965520000000002</v>
      </c>
    </row>
    <row r="1006" spans="1:5" x14ac:dyDescent="0.3">
      <c r="A1006" s="12" t="s">
        <v>114</v>
      </c>
      <c r="B1006" s="12" t="s">
        <v>11</v>
      </c>
      <c r="C1006" s="12" t="s">
        <v>230</v>
      </c>
      <c r="D1006" s="12">
        <v>2002</v>
      </c>
      <c r="E1006" s="34">
        <v>0.49625970000000003</v>
      </c>
    </row>
    <row r="1007" spans="1:5" x14ac:dyDescent="0.3">
      <c r="A1007" s="12" t="s">
        <v>114</v>
      </c>
      <c r="B1007" s="12" t="s">
        <v>11</v>
      </c>
      <c r="C1007" s="12" t="s">
        <v>230</v>
      </c>
      <c r="D1007" s="12">
        <v>2003</v>
      </c>
      <c r="E1007" s="34">
        <v>0.49268200000000001</v>
      </c>
    </row>
    <row r="1008" spans="1:5" x14ac:dyDescent="0.3">
      <c r="A1008" s="12" t="s">
        <v>114</v>
      </c>
      <c r="B1008" s="12" t="s">
        <v>11</v>
      </c>
      <c r="C1008" s="12" t="s">
        <v>230</v>
      </c>
      <c r="D1008" s="12">
        <v>2004</v>
      </c>
      <c r="E1008" s="34">
        <v>0.48887069999999999</v>
      </c>
    </row>
    <row r="1009" spans="1:5" x14ac:dyDescent="0.3">
      <c r="A1009" s="12" t="s">
        <v>114</v>
      </c>
      <c r="B1009" s="12" t="s">
        <v>11</v>
      </c>
      <c r="C1009" s="12" t="s">
        <v>230</v>
      </c>
      <c r="D1009" s="12">
        <v>2005</v>
      </c>
      <c r="E1009" s="34">
        <v>0.48481210000000002</v>
      </c>
    </row>
    <row r="1010" spans="1:5" x14ac:dyDescent="0.3">
      <c r="A1010" s="12" t="s">
        <v>114</v>
      </c>
      <c r="B1010" s="12" t="s">
        <v>11</v>
      </c>
      <c r="C1010" s="12" t="s">
        <v>230</v>
      </c>
      <c r="D1010" s="12">
        <v>2006</v>
      </c>
      <c r="E1010" s="34">
        <v>0.48032920000000001</v>
      </c>
    </row>
    <row r="1011" spans="1:5" x14ac:dyDescent="0.3">
      <c r="A1011" s="12" t="s">
        <v>114</v>
      </c>
      <c r="B1011" s="12" t="s">
        <v>11</v>
      </c>
      <c r="C1011" s="12" t="s">
        <v>230</v>
      </c>
      <c r="D1011" s="12">
        <v>2007</v>
      </c>
      <c r="E1011" s="34">
        <v>0.47607850000000002</v>
      </c>
    </row>
    <row r="1012" spans="1:5" x14ac:dyDescent="0.3">
      <c r="A1012" s="12" t="s">
        <v>114</v>
      </c>
      <c r="B1012" s="12" t="s">
        <v>11</v>
      </c>
      <c r="C1012" s="12" t="s">
        <v>230</v>
      </c>
      <c r="D1012" s="12">
        <v>2008</v>
      </c>
      <c r="E1012" s="34">
        <v>0.47180240000000001</v>
      </c>
    </row>
    <row r="1013" spans="1:5" x14ac:dyDescent="0.3">
      <c r="A1013" s="12" t="s">
        <v>114</v>
      </c>
      <c r="B1013" s="12" t="s">
        <v>11</v>
      </c>
      <c r="C1013" s="12" t="s">
        <v>230</v>
      </c>
      <c r="D1013" s="12">
        <v>2009</v>
      </c>
      <c r="E1013" s="34">
        <v>0.46731109999999998</v>
      </c>
    </row>
    <row r="1014" spans="1:5" x14ac:dyDescent="0.3">
      <c r="A1014" s="12" t="s">
        <v>114</v>
      </c>
      <c r="B1014" s="12" t="s">
        <v>11</v>
      </c>
      <c r="C1014" s="12" t="s">
        <v>230</v>
      </c>
      <c r="D1014" s="12">
        <v>2010</v>
      </c>
      <c r="E1014" s="34">
        <v>0.46183079999999999</v>
      </c>
    </row>
    <row r="1015" spans="1:5" x14ac:dyDescent="0.3">
      <c r="A1015" s="12" t="s">
        <v>114</v>
      </c>
      <c r="B1015" s="12" t="s">
        <v>11</v>
      </c>
      <c r="C1015" s="12" t="s">
        <v>230</v>
      </c>
      <c r="D1015" s="12">
        <v>2011</v>
      </c>
      <c r="E1015" s="34">
        <v>0.45542870000000002</v>
      </c>
    </row>
    <row r="1016" spans="1:5" x14ac:dyDescent="0.3">
      <c r="A1016" s="12" t="s">
        <v>114</v>
      </c>
      <c r="B1016" s="12" t="s">
        <v>11</v>
      </c>
      <c r="C1016" s="12" t="s">
        <v>230</v>
      </c>
      <c r="D1016" s="12">
        <v>2012</v>
      </c>
      <c r="E1016" s="34">
        <v>0.45066200000000001</v>
      </c>
    </row>
    <row r="1017" spans="1:5" x14ac:dyDescent="0.3">
      <c r="A1017" s="12" t="s">
        <v>114</v>
      </c>
      <c r="B1017" s="12" t="s">
        <v>11</v>
      </c>
      <c r="C1017" s="12" t="s">
        <v>230</v>
      </c>
      <c r="D1017" s="12">
        <v>2013</v>
      </c>
      <c r="E1017" s="34">
        <v>0.44598330000000003</v>
      </c>
    </row>
    <row r="1018" spans="1:5" x14ac:dyDescent="0.3">
      <c r="A1018" s="12" t="s">
        <v>114</v>
      </c>
      <c r="B1018" s="12" t="s">
        <v>11</v>
      </c>
      <c r="C1018" s="12" t="s">
        <v>230</v>
      </c>
      <c r="D1018" s="12">
        <v>2014</v>
      </c>
      <c r="E1018" s="34">
        <v>0.44138329999999998</v>
      </c>
    </row>
    <row r="1019" spans="1:5" x14ac:dyDescent="0.3">
      <c r="A1019" s="12" t="s">
        <v>114</v>
      </c>
      <c r="B1019" s="12" t="s">
        <v>11</v>
      </c>
      <c r="C1019" s="12" t="s">
        <v>230</v>
      </c>
      <c r="D1019" s="12">
        <v>2015</v>
      </c>
      <c r="E1019" s="34">
        <v>0.43716919999999998</v>
      </c>
    </row>
    <row r="1020" spans="1:5" x14ac:dyDescent="0.3">
      <c r="A1020" s="12" t="s">
        <v>114</v>
      </c>
      <c r="B1020" s="12" t="s">
        <v>11</v>
      </c>
      <c r="C1020" s="12" t="s">
        <v>230</v>
      </c>
      <c r="D1020" s="12">
        <v>2016</v>
      </c>
      <c r="E1020" s="34">
        <v>0.433504</v>
      </c>
    </row>
    <row r="1021" spans="1:5" x14ac:dyDescent="0.3">
      <c r="A1021" s="12" t="s">
        <v>114</v>
      </c>
      <c r="B1021" s="12" t="s">
        <v>11</v>
      </c>
      <c r="C1021" s="12" t="s">
        <v>230</v>
      </c>
      <c r="D1021" s="12">
        <v>2017</v>
      </c>
      <c r="E1021" s="34">
        <v>0.43062070000000002</v>
      </c>
    </row>
    <row r="1022" spans="1:5" x14ac:dyDescent="0.3">
      <c r="A1022" s="12" t="s">
        <v>114</v>
      </c>
      <c r="B1022" s="12" t="s">
        <v>11</v>
      </c>
      <c r="C1022" s="12" t="s">
        <v>230</v>
      </c>
      <c r="D1022" s="12">
        <v>2018</v>
      </c>
      <c r="E1022" s="34">
        <v>0.42786049999999998</v>
      </c>
    </row>
    <row r="1023" spans="1:5" x14ac:dyDescent="0.3">
      <c r="A1023" s="12" t="s">
        <v>114</v>
      </c>
      <c r="B1023" s="12" t="s">
        <v>11</v>
      </c>
      <c r="C1023" s="12" t="s">
        <v>230</v>
      </c>
      <c r="D1023" s="12">
        <v>2019</v>
      </c>
      <c r="E1023" s="34">
        <v>0.42524519999999999</v>
      </c>
    </row>
    <row r="1024" spans="1:5" x14ac:dyDescent="0.3">
      <c r="A1024" s="12" t="s">
        <v>114</v>
      </c>
      <c r="B1024" s="12" t="s">
        <v>20</v>
      </c>
      <c r="C1024" s="12" t="s">
        <v>230</v>
      </c>
      <c r="D1024" s="12">
        <v>1990</v>
      </c>
      <c r="E1024" s="34">
        <v>0.47514119999999999</v>
      </c>
    </row>
    <row r="1025" spans="1:5" x14ac:dyDescent="0.3">
      <c r="A1025" s="12" t="s">
        <v>114</v>
      </c>
      <c r="B1025" s="12" t="s">
        <v>20</v>
      </c>
      <c r="C1025" s="12" t="s">
        <v>230</v>
      </c>
      <c r="D1025" s="12">
        <v>1991</v>
      </c>
      <c r="E1025" s="34">
        <v>0.4635842</v>
      </c>
    </row>
    <row r="1026" spans="1:5" x14ac:dyDescent="0.3">
      <c r="A1026" s="12" t="s">
        <v>114</v>
      </c>
      <c r="B1026" s="12" t="s">
        <v>20</v>
      </c>
      <c r="C1026" s="12" t="s">
        <v>230</v>
      </c>
      <c r="D1026" s="12">
        <v>1992</v>
      </c>
      <c r="E1026" s="34">
        <v>0.45240829999999999</v>
      </c>
    </row>
    <row r="1027" spans="1:5" x14ac:dyDescent="0.3">
      <c r="A1027" s="12" t="s">
        <v>114</v>
      </c>
      <c r="B1027" s="12" t="s">
        <v>20</v>
      </c>
      <c r="C1027" s="12" t="s">
        <v>230</v>
      </c>
      <c r="D1027" s="12">
        <v>1993</v>
      </c>
      <c r="E1027" s="34">
        <v>0.44186760000000003</v>
      </c>
    </row>
    <row r="1028" spans="1:5" x14ac:dyDescent="0.3">
      <c r="A1028" s="12" t="s">
        <v>114</v>
      </c>
      <c r="B1028" s="12" t="s">
        <v>20</v>
      </c>
      <c r="C1028" s="12" t="s">
        <v>230</v>
      </c>
      <c r="D1028" s="12">
        <v>1994</v>
      </c>
      <c r="E1028" s="34">
        <v>0.43238169999999998</v>
      </c>
    </row>
    <row r="1029" spans="1:5" x14ac:dyDescent="0.3">
      <c r="A1029" s="12" t="s">
        <v>114</v>
      </c>
      <c r="B1029" s="12" t="s">
        <v>20</v>
      </c>
      <c r="C1029" s="12" t="s">
        <v>230</v>
      </c>
      <c r="D1029" s="12">
        <v>1995</v>
      </c>
      <c r="E1029" s="34">
        <v>0.42398019999999997</v>
      </c>
    </row>
    <row r="1030" spans="1:5" x14ac:dyDescent="0.3">
      <c r="A1030" s="12" t="s">
        <v>114</v>
      </c>
      <c r="B1030" s="12" t="s">
        <v>20</v>
      </c>
      <c r="C1030" s="12" t="s">
        <v>230</v>
      </c>
      <c r="D1030" s="12">
        <v>1996</v>
      </c>
      <c r="E1030" s="34">
        <v>0.41681810000000002</v>
      </c>
    </row>
    <row r="1031" spans="1:5" x14ac:dyDescent="0.3">
      <c r="A1031" s="12" t="s">
        <v>114</v>
      </c>
      <c r="B1031" s="12" t="s">
        <v>20</v>
      </c>
      <c r="C1031" s="12" t="s">
        <v>230</v>
      </c>
      <c r="D1031" s="12">
        <v>1997</v>
      </c>
      <c r="E1031" s="34">
        <v>0.41161219999999998</v>
      </c>
    </row>
    <row r="1032" spans="1:5" x14ac:dyDescent="0.3">
      <c r="A1032" s="12" t="s">
        <v>114</v>
      </c>
      <c r="B1032" s="12" t="s">
        <v>20</v>
      </c>
      <c r="C1032" s="12" t="s">
        <v>230</v>
      </c>
      <c r="D1032" s="12">
        <v>1998</v>
      </c>
      <c r="E1032" s="34">
        <v>0.40719230000000001</v>
      </c>
    </row>
    <row r="1033" spans="1:5" x14ac:dyDescent="0.3">
      <c r="A1033" s="12" t="s">
        <v>114</v>
      </c>
      <c r="B1033" s="12" t="s">
        <v>20</v>
      </c>
      <c r="C1033" s="12" t="s">
        <v>230</v>
      </c>
      <c r="D1033" s="12">
        <v>1999</v>
      </c>
      <c r="E1033" s="34">
        <v>0.40366819999999998</v>
      </c>
    </row>
    <row r="1034" spans="1:5" x14ac:dyDescent="0.3">
      <c r="A1034" s="12" t="s">
        <v>114</v>
      </c>
      <c r="B1034" s="12" t="s">
        <v>20</v>
      </c>
      <c r="C1034" s="12" t="s">
        <v>230</v>
      </c>
      <c r="D1034" s="12">
        <v>2000</v>
      </c>
      <c r="E1034" s="34">
        <v>0.40115329999999999</v>
      </c>
    </row>
    <row r="1035" spans="1:5" x14ac:dyDescent="0.3">
      <c r="A1035" s="12" t="s">
        <v>114</v>
      </c>
      <c r="B1035" s="12" t="s">
        <v>20</v>
      </c>
      <c r="C1035" s="12" t="s">
        <v>230</v>
      </c>
      <c r="D1035" s="12">
        <v>2001</v>
      </c>
      <c r="E1035" s="34">
        <v>0.3994336</v>
      </c>
    </row>
    <row r="1036" spans="1:5" x14ac:dyDescent="0.3">
      <c r="A1036" s="12" t="s">
        <v>114</v>
      </c>
      <c r="B1036" s="12" t="s">
        <v>20</v>
      </c>
      <c r="C1036" s="12" t="s">
        <v>230</v>
      </c>
      <c r="D1036" s="12">
        <v>2002</v>
      </c>
      <c r="E1036" s="34">
        <v>0.3980728</v>
      </c>
    </row>
    <row r="1037" spans="1:5" x14ac:dyDescent="0.3">
      <c r="A1037" s="12" t="s">
        <v>114</v>
      </c>
      <c r="B1037" s="12" t="s">
        <v>20</v>
      </c>
      <c r="C1037" s="12" t="s">
        <v>230</v>
      </c>
      <c r="D1037" s="12">
        <v>2003</v>
      </c>
      <c r="E1037" s="34">
        <v>0.39747250000000001</v>
      </c>
    </row>
    <row r="1038" spans="1:5" x14ac:dyDescent="0.3">
      <c r="A1038" s="12" t="s">
        <v>114</v>
      </c>
      <c r="B1038" s="12" t="s">
        <v>20</v>
      </c>
      <c r="C1038" s="12" t="s">
        <v>230</v>
      </c>
      <c r="D1038" s="12">
        <v>2004</v>
      </c>
      <c r="E1038" s="34">
        <v>0.39727230000000002</v>
      </c>
    </row>
    <row r="1039" spans="1:5" x14ac:dyDescent="0.3">
      <c r="A1039" s="12" t="s">
        <v>114</v>
      </c>
      <c r="B1039" s="12" t="s">
        <v>20</v>
      </c>
      <c r="C1039" s="12" t="s">
        <v>230</v>
      </c>
      <c r="D1039" s="12">
        <v>2005</v>
      </c>
      <c r="E1039" s="34">
        <v>0.39750419999999997</v>
      </c>
    </row>
    <row r="1040" spans="1:5" x14ac:dyDescent="0.3">
      <c r="A1040" s="12" t="s">
        <v>114</v>
      </c>
      <c r="B1040" s="12" t="s">
        <v>20</v>
      </c>
      <c r="C1040" s="12" t="s">
        <v>230</v>
      </c>
      <c r="D1040" s="12">
        <v>2006</v>
      </c>
      <c r="E1040" s="34">
        <v>0.3982812</v>
      </c>
    </row>
    <row r="1041" spans="1:5" x14ac:dyDescent="0.3">
      <c r="A1041" s="12" t="s">
        <v>114</v>
      </c>
      <c r="B1041" s="12" t="s">
        <v>20</v>
      </c>
      <c r="C1041" s="12" t="s">
        <v>230</v>
      </c>
      <c r="D1041" s="12">
        <v>2007</v>
      </c>
      <c r="E1041" s="34">
        <v>0.39913680000000001</v>
      </c>
    </row>
    <row r="1042" spans="1:5" x14ac:dyDescent="0.3">
      <c r="A1042" s="12" t="s">
        <v>114</v>
      </c>
      <c r="B1042" s="12" t="s">
        <v>20</v>
      </c>
      <c r="C1042" s="12" t="s">
        <v>230</v>
      </c>
      <c r="D1042" s="12">
        <v>2008</v>
      </c>
      <c r="E1042" s="34">
        <v>0.39981889999999998</v>
      </c>
    </row>
    <row r="1043" spans="1:5" x14ac:dyDescent="0.3">
      <c r="A1043" s="12" t="s">
        <v>114</v>
      </c>
      <c r="B1043" s="12" t="s">
        <v>20</v>
      </c>
      <c r="C1043" s="12" t="s">
        <v>230</v>
      </c>
      <c r="D1043" s="12">
        <v>2009</v>
      </c>
      <c r="E1043" s="34">
        <v>0.40012379999999997</v>
      </c>
    </row>
    <row r="1044" spans="1:5" x14ac:dyDescent="0.3">
      <c r="A1044" s="12" t="s">
        <v>114</v>
      </c>
      <c r="B1044" s="12" t="s">
        <v>20</v>
      </c>
      <c r="C1044" s="12" t="s">
        <v>230</v>
      </c>
      <c r="D1044" s="12">
        <v>2010</v>
      </c>
      <c r="E1044" s="34">
        <v>0.39966849999999998</v>
      </c>
    </row>
    <row r="1045" spans="1:5" x14ac:dyDescent="0.3">
      <c r="A1045" s="12" t="s">
        <v>114</v>
      </c>
      <c r="B1045" s="12" t="s">
        <v>20</v>
      </c>
      <c r="C1045" s="12" t="s">
        <v>230</v>
      </c>
      <c r="D1045" s="12">
        <v>2011</v>
      </c>
      <c r="E1045" s="34">
        <v>0.39885530000000002</v>
      </c>
    </row>
    <row r="1046" spans="1:5" x14ac:dyDescent="0.3">
      <c r="A1046" s="12" t="s">
        <v>114</v>
      </c>
      <c r="B1046" s="12" t="s">
        <v>20</v>
      </c>
      <c r="C1046" s="12" t="s">
        <v>230</v>
      </c>
      <c r="D1046" s="12">
        <v>2012</v>
      </c>
      <c r="E1046" s="34">
        <v>0.3972157</v>
      </c>
    </row>
    <row r="1047" spans="1:5" x14ac:dyDescent="0.3">
      <c r="A1047" s="12" t="s">
        <v>114</v>
      </c>
      <c r="B1047" s="12" t="s">
        <v>20</v>
      </c>
      <c r="C1047" s="12" t="s">
        <v>230</v>
      </c>
      <c r="D1047" s="12">
        <v>2013</v>
      </c>
      <c r="E1047" s="34">
        <v>0.39528099999999999</v>
      </c>
    </row>
    <row r="1048" spans="1:5" x14ac:dyDescent="0.3">
      <c r="A1048" s="12" t="s">
        <v>114</v>
      </c>
      <c r="B1048" s="12" t="s">
        <v>20</v>
      </c>
      <c r="C1048" s="12" t="s">
        <v>230</v>
      </c>
      <c r="D1048" s="12">
        <v>2014</v>
      </c>
      <c r="E1048" s="34">
        <v>0.39327529999999999</v>
      </c>
    </row>
    <row r="1049" spans="1:5" x14ac:dyDescent="0.3">
      <c r="A1049" s="12" t="s">
        <v>114</v>
      </c>
      <c r="B1049" s="12" t="s">
        <v>20</v>
      </c>
      <c r="C1049" s="12" t="s">
        <v>230</v>
      </c>
      <c r="D1049" s="12">
        <v>2015</v>
      </c>
      <c r="E1049" s="34">
        <v>0.3919106</v>
      </c>
    </row>
    <row r="1050" spans="1:5" x14ac:dyDescent="0.3">
      <c r="A1050" s="12" t="s">
        <v>114</v>
      </c>
      <c r="B1050" s="12" t="s">
        <v>20</v>
      </c>
      <c r="C1050" s="12" t="s">
        <v>230</v>
      </c>
      <c r="D1050" s="12">
        <v>2016</v>
      </c>
      <c r="E1050" s="34">
        <v>0.39107199999999998</v>
      </c>
    </row>
    <row r="1051" spans="1:5" x14ac:dyDescent="0.3">
      <c r="A1051" s="12" t="s">
        <v>114</v>
      </c>
      <c r="B1051" s="12" t="s">
        <v>20</v>
      </c>
      <c r="C1051" s="12" t="s">
        <v>230</v>
      </c>
      <c r="D1051" s="12">
        <v>2017</v>
      </c>
      <c r="E1051" s="34">
        <v>0.39075029999999999</v>
      </c>
    </row>
    <row r="1052" spans="1:5" x14ac:dyDescent="0.3">
      <c r="A1052" s="12" t="s">
        <v>114</v>
      </c>
      <c r="B1052" s="12" t="s">
        <v>20</v>
      </c>
      <c r="C1052" s="12" t="s">
        <v>230</v>
      </c>
      <c r="D1052" s="12">
        <v>2018</v>
      </c>
      <c r="E1052" s="34">
        <v>0.39100970000000002</v>
      </c>
    </row>
    <row r="1053" spans="1:5" x14ac:dyDescent="0.3">
      <c r="A1053" s="12" t="s">
        <v>114</v>
      </c>
      <c r="B1053" s="12" t="s">
        <v>20</v>
      </c>
      <c r="C1053" s="12" t="s">
        <v>230</v>
      </c>
      <c r="D1053" s="12">
        <v>2019</v>
      </c>
      <c r="E1053" s="34">
        <v>0.39124029999999999</v>
      </c>
    </row>
    <row r="1054" spans="1:5" x14ac:dyDescent="0.3">
      <c r="A1054" s="12" t="s">
        <v>114</v>
      </c>
      <c r="B1054" s="12" t="s">
        <v>143</v>
      </c>
      <c r="C1054" s="12" t="s">
        <v>230</v>
      </c>
      <c r="D1054" s="12">
        <v>1990</v>
      </c>
      <c r="E1054" s="34">
        <v>0.43549690000000002</v>
      </c>
    </row>
    <row r="1055" spans="1:5" x14ac:dyDescent="0.3">
      <c r="A1055" s="12" t="s">
        <v>114</v>
      </c>
      <c r="B1055" s="12" t="s">
        <v>143</v>
      </c>
      <c r="C1055" s="12" t="s">
        <v>230</v>
      </c>
      <c r="D1055" s="12">
        <v>1991</v>
      </c>
      <c r="E1055" s="34">
        <v>0.43492979999999998</v>
      </c>
    </row>
    <row r="1056" spans="1:5" x14ac:dyDescent="0.3">
      <c r="A1056" s="12" t="s">
        <v>114</v>
      </c>
      <c r="B1056" s="12" t="s">
        <v>143</v>
      </c>
      <c r="C1056" s="12" t="s">
        <v>230</v>
      </c>
      <c r="D1056" s="12">
        <v>1992</v>
      </c>
      <c r="E1056" s="34">
        <v>0.43396899999999999</v>
      </c>
    </row>
    <row r="1057" spans="1:5" x14ac:dyDescent="0.3">
      <c r="A1057" s="12" t="s">
        <v>114</v>
      </c>
      <c r="B1057" s="12" t="s">
        <v>143</v>
      </c>
      <c r="C1057" s="12" t="s">
        <v>230</v>
      </c>
      <c r="D1057" s="12">
        <v>1993</v>
      </c>
      <c r="E1057" s="34">
        <v>0.43257250000000003</v>
      </c>
    </row>
    <row r="1058" spans="1:5" x14ac:dyDescent="0.3">
      <c r="A1058" s="12" t="s">
        <v>114</v>
      </c>
      <c r="B1058" s="12" t="s">
        <v>143</v>
      </c>
      <c r="C1058" s="12" t="s">
        <v>230</v>
      </c>
      <c r="D1058" s="12">
        <v>1994</v>
      </c>
      <c r="E1058" s="34">
        <v>0.43079719999999999</v>
      </c>
    </row>
    <row r="1059" spans="1:5" x14ac:dyDescent="0.3">
      <c r="A1059" s="12" t="s">
        <v>114</v>
      </c>
      <c r="B1059" s="12" t="s">
        <v>143</v>
      </c>
      <c r="C1059" s="12" t="s">
        <v>230</v>
      </c>
      <c r="D1059" s="12">
        <v>1995</v>
      </c>
      <c r="E1059" s="34">
        <v>0.4285408</v>
      </c>
    </row>
    <row r="1060" spans="1:5" x14ac:dyDescent="0.3">
      <c r="A1060" s="12" t="s">
        <v>114</v>
      </c>
      <c r="B1060" s="12" t="s">
        <v>143</v>
      </c>
      <c r="C1060" s="12" t="s">
        <v>230</v>
      </c>
      <c r="D1060" s="12">
        <v>1996</v>
      </c>
      <c r="E1060" s="34">
        <v>0.42557210000000001</v>
      </c>
    </row>
    <row r="1061" spans="1:5" x14ac:dyDescent="0.3">
      <c r="A1061" s="12" t="s">
        <v>114</v>
      </c>
      <c r="B1061" s="12" t="s">
        <v>143</v>
      </c>
      <c r="C1061" s="12" t="s">
        <v>230</v>
      </c>
      <c r="D1061" s="12">
        <v>1997</v>
      </c>
      <c r="E1061" s="34">
        <v>0.42182900000000001</v>
      </c>
    </row>
    <row r="1062" spans="1:5" x14ac:dyDescent="0.3">
      <c r="A1062" s="12" t="s">
        <v>114</v>
      </c>
      <c r="B1062" s="12" t="s">
        <v>143</v>
      </c>
      <c r="C1062" s="12" t="s">
        <v>230</v>
      </c>
      <c r="D1062" s="12">
        <v>1998</v>
      </c>
      <c r="E1062" s="34">
        <v>0.41785329999999998</v>
      </c>
    </row>
    <row r="1063" spans="1:5" x14ac:dyDescent="0.3">
      <c r="A1063" s="12" t="s">
        <v>114</v>
      </c>
      <c r="B1063" s="12" t="s">
        <v>143</v>
      </c>
      <c r="C1063" s="12" t="s">
        <v>230</v>
      </c>
      <c r="D1063" s="12">
        <v>1999</v>
      </c>
      <c r="E1063" s="34">
        <v>0.41177750000000002</v>
      </c>
    </row>
    <row r="1064" spans="1:5" x14ac:dyDescent="0.3">
      <c r="A1064" s="12" t="s">
        <v>114</v>
      </c>
      <c r="B1064" s="12" t="s">
        <v>143</v>
      </c>
      <c r="C1064" s="12" t="s">
        <v>230</v>
      </c>
      <c r="D1064" s="12">
        <v>2000</v>
      </c>
      <c r="E1064" s="34">
        <v>0.40521000000000001</v>
      </c>
    </row>
    <row r="1065" spans="1:5" x14ac:dyDescent="0.3">
      <c r="A1065" s="12" t="s">
        <v>114</v>
      </c>
      <c r="B1065" s="12" t="s">
        <v>143</v>
      </c>
      <c r="C1065" s="12" t="s">
        <v>230</v>
      </c>
      <c r="D1065" s="12">
        <v>2001</v>
      </c>
      <c r="E1065" s="34">
        <v>0.39820689999999997</v>
      </c>
    </row>
    <row r="1066" spans="1:5" x14ac:dyDescent="0.3">
      <c r="A1066" s="12" t="s">
        <v>114</v>
      </c>
      <c r="B1066" s="12" t="s">
        <v>143</v>
      </c>
      <c r="C1066" s="12" t="s">
        <v>230</v>
      </c>
      <c r="D1066" s="12">
        <v>2002</v>
      </c>
      <c r="E1066" s="34">
        <v>0.3913431</v>
      </c>
    </row>
    <row r="1067" spans="1:5" x14ac:dyDescent="0.3">
      <c r="A1067" s="12" t="s">
        <v>114</v>
      </c>
      <c r="B1067" s="12" t="s">
        <v>143</v>
      </c>
      <c r="C1067" s="12" t="s">
        <v>230</v>
      </c>
      <c r="D1067" s="12">
        <v>2003</v>
      </c>
      <c r="E1067" s="34">
        <v>0.38512740000000001</v>
      </c>
    </row>
    <row r="1068" spans="1:5" x14ac:dyDescent="0.3">
      <c r="A1068" s="12" t="s">
        <v>114</v>
      </c>
      <c r="B1068" s="12" t="s">
        <v>143</v>
      </c>
      <c r="C1068" s="12" t="s">
        <v>230</v>
      </c>
      <c r="D1068" s="12">
        <v>2004</v>
      </c>
      <c r="E1068" s="34">
        <v>0.37951109999999999</v>
      </c>
    </row>
    <row r="1069" spans="1:5" x14ac:dyDescent="0.3">
      <c r="A1069" s="12" t="s">
        <v>114</v>
      </c>
      <c r="B1069" s="12" t="s">
        <v>143</v>
      </c>
      <c r="C1069" s="12" t="s">
        <v>230</v>
      </c>
      <c r="D1069" s="12">
        <v>2005</v>
      </c>
      <c r="E1069" s="34">
        <v>0.37462030000000002</v>
      </c>
    </row>
    <row r="1070" spans="1:5" x14ac:dyDescent="0.3">
      <c r="A1070" s="12" t="s">
        <v>114</v>
      </c>
      <c r="B1070" s="12" t="s">
        <v>143</v>
      </c>
      <c r="C1070" s="12" t="s">
        <v>230</v>
      </c>
      <c r="D1070" s="12">
        <v>2006</v>
      </c>
      <c r="E1070" s="34">
        <v>0.37005529999999998</v>
      </c>
    </row>
    <row r="1071" spans="1:5" x14ac:dyDescent="0.3">
      <c r="A1071" s="12" t="s">
        <v>114</v>
      </c>
      <c r="B1071" s="12" t="s">
        <v>143</v>
      </c>
      <c r="C1071" s="12" t="s">
        <v>230</v>
      </c>
      <c r="D1071" s="12">
        <v>2007</v>
      </c>
      <c r="E1071" s="34">
        <v>0.3659461</v>
      </c>
    </row>
    <row r="1072" spans="1:5" x14ac:dyDescent="0.3">
      <c r="A1072" s="12" t="s">
        <v>114</v>
      </c>
      <c r="B1072" s="12" t="s">
        <v>143</v>
      </c>
      <c r="C1072" s="12" t="s">
        <v>230</v>
      </c>
      <c r="D1072" s="12">
        <v>2008</v>
      </c>
      <c r="E1072" s="34">
        <v>0.36192010000000002</v>
      </c>
    </row>
    <row r="1073" spans="1:5" x14ac:dyDescent="0.3">
      <c r="A1073" s="12" t="s">
        <v>114</v>
      </c>
      <c r="B1073" s="12" t="s">
        <v>143</v>
      </c>
      <c r="C1073" s="12" t="s">
        <v>230</v>
      </c>
      <c r="D1073" s="12">
        <v>2009</v>
      </c>
      <c r="E1073" s="34">
        <v>0.35850860000000001</v>
      </c>
    </row>
    <row r="1074" spans="1:5" x14ac:dyDescent="0.3">
      <c r="A1074" s="12" t="s">
        <v>114</v>
      </c>
      <c r="B1074" s="12" t="s">
        <v>143</v>
      </c>
      <c r="C1074" s="12" t="s">
        <v>230</v>
      </c>
      <c r="D1074" s="12">
        <v>2010</v>
      </c>
      <c r="E1074" s="34">
        <v>0.355686</v>
      </c>
    </row>
    <row r="1075" spans="1:5" x14ac:dyDescent="0.3">
      <c r="A1075" s="12" t="s">
        <v>114</v>
      </c>
      <c r="B1075" s="12" t="s">
        <v>143</v>
      </c>
      <c r="C1075" s="12" t="s">
        <v>230</v>
      </c>
      <c r="D1075" s="12">
        <v>2011</v>
      </c>
      <c r="E1075" s="34">
        <v>0.35318889999999997</v>
      </c>
    </row>
    <row r="1076" spans="1:5" x14ac:dyDescent="0.3">
      <c r="A1076" s="12" t="s">
        <v>114</v>
      </c>
      <c r="B1076" s="12" t="s">
        <v>143</v>
      </c>
      <c r="C1076" s="12" t="s">
        <v>230</v>
      </c>
      <c r="D1076" s="12">
        <v>2012</v>
      </c>
      <c r="E1076" s="34">
        <v>0.35073179999999998</v>
      </c>
    </row>
    <row r="1077" spans="1:5" x14ac:dyDescent="0.3">
      <c r="A1077" s="12" t="s">
        <v>114</v>
      </c>
      <c r="B1077" s="12" t="s">
        <v>143</v>
      </c>
      <c r="C1077" s="12" t="s">
        <v>230</v>
      </c>
      <c r="D1077" s="12">
        <v>2013</v>
      </c>
      <c r="E1077" s="34">
        <v>0.34870570000000001</v>
      </c>
    </row>
    <row r="1078" spans="1:5" x14ac:dyDescent="0.3">
      <c r="A1078" s="12" t="s">
        <v>114</v>
      </c>
      <c r="B1078" s="12" t="s">
        <v>143</v>
      </c>
      <c r="C1078" s="12" t="s">
        <v>230</v>
      </c>
      <c r="D1078" s="12">
        <v>2014</v>
      </c>
      <c r="E1078" s="34">
        <v>0.34675030000000001</v>
      </c>
    </row>
    <row r="1079" spans="1:5" x14ac:dyDescent="0.3">
      <c r="A1079" s="12" t="s">
        <v>114</v>
      </c>
      <c r="B1079" s="12" t="s">
        <v>143</v>
      </c>
      <c r="C1079" s="12" t="s">
        <v>230</v>
      </c>
      <c r="D1079" s="12">
        <v>2015</v>
      </c>
      <c r="E1079" s="34">
        <v>0.34521220000000002</v>
      </c>
    </row>
    <row r="1080" spans="1:5" x14ac:dyDescent="0.3">
      <c r="A1080" s="12" t="s">
        <v>114</v>
      </c>
      <c r="B1080" s="12" t="s">
        <v>143</v>
      </c>
      <c r="C1080" s="12" t="s">
        <v>230</v>
      </c>
      <c r="D1080" s="12">
        <v>2016</v>
      </c>
      <c r="E1080" s="34">
        <v>0.34380909999999998</v>
      </c>
    </row>
    <row r="1081" spans="1:5" x14ac:dyDescent="0.3">
      <c r="A1081" s="12" t="s">
        <v>114</v>
      </c>
      <c r="B1081" s="12" t="s">
        <v>143</v>
      </c>
      <c r="C1081" s="12" t="s">
        <v>230</v>
      </c>
      <c r="D1081" s="12">
        <v>2017</v>
      </c>
      <c r="E1081" s="34">
        <v>0.34265699999999999</v>
      </c>
    </row>
    <row r="1082" spans="1:5" x14ac:dyDescent="0.3">
      <c r="A1082" s="12" t="s">
        <v>114</v>
      </c>
      <c r="B1082" s="12" t="s">
        <v>143</v>
      </c>
      <c r="C1082" s="12" t="s">
        <v>230</v>
      </c>
      <c r="D1082" s="12">
        <v>2018</v>
      </c>
      <c r="E1082" s="34">
        <v>0.34157310000000002</v>
      </c>
    </row>
    <row r="1083" spans="1:5" x14ac:dyDescent="0.3">
      <c r="A1083" s="12" t="s">
        <v>114</v>
      </c>
      <c r="B1083" s="12" t="s">
        <v>143</v>
      </c>
      <c r="C1083" s="12" t="s">
        <v>230</v>
      </c>
      <c r="D1083" s="12">
        <v>2019</v>
      </c>
      <c r="E1083" s="34">
        <v>0.34069660000000002</v>
      </c>
    </row>
    <row r="1084" spans="1:5" x14ac:dyDescent="0.3">
      <c r="A1084" s="12" t="s">
        <v>114</v>
      </c>
      <c r="B1084" s="12" t="s">
        <v>36</v>
      </c>
      <c r="C1084" s="12" t="s">
        <v>230</v>
      </c>
      <c r="D1084" s="12">
        <v>1990</v>
      </c>
      <c r="E1084" s="34">
        <v>0.4369555</v>
      </c>
    </row>
    <row r="1085" spans="1:5" x14ac:dyDescent="0.3">
      <c r="A1085" s="12" t="s">
        <v>114</v>
      </c>
      <c r="B1085" s="12" t="s">
        <v>36</v>
      </c>
      <c r="C1085" s="12" t="s">
        <v>230</v>
      </c>
      <c r="D1085" s="12">
        <v>1991</v>
      </c>
      <c r="E1085" s="34">
        <v>0.43353779999999997</v>
      </c>
    </row>
    <row r="1086" spans="1:5" x14ac:dyDescent="0.3">
      <c r="A1086" s="12" t="s">
        <v>114</v>
      </c>
      <c r="B1086" s="12" t="s">
        <v>36</v>
      </c>
      <c r="C1086" s="12" t="s">
        <v>230</v>
      </c>
      <c r="D1086" s="12">
        <v>1992</v>
      </c>
      <c r="E1086" s="34">
        <v>0.43021979999999999</v>
      </c>
    </row>
    <row r="1087" spans="1:5" x14ac:dyDescent="0.3">
      <c r="A1087" s="12" t="s">
        <v>114</v>
      </c>
      <c r="B1087" s="12" t="s">
        <v>36</v>
      </c>
      <c r="C1087" s="12" t="s">
        <v>230</v>
      </c>
      <c r="D1087" s="12">
        <v>1993</v>
      </c>
      <c r="E1087" s="34">
        <v>0.4271083</v>
      </c>
    </row>
    <row r="1088" spans="1:5" x14ac:dyDescent="0.3">
      <c r="A1088" s="12" t="s">
        <v>114</v>
      </c>
      <c r="B1088" s="12" t="s">
        <v>36</v>
      </c>
      <c r="C1088" s="12" t="s">
        <v>230</v>
      </c>
      <c r="D1088" s="12">
        <v>1994</v>
      </c>
      <c r="E1088" s="34">
        <v>0.4243693</v>
      </c>
    </row>
    <row r="1089" spans="1:5" x14ac:dyDescent="0.3">
      <c r="A1089" s="12" t="s">
        <v>114</v>
      </c>
      <c r="B1089" s="12" t="s">
        <v>36</v>
      </c>
      <c r="C1089" s="12" t="s">
        <v>230</v>
      </c>
      <c r="D1089" s="12">
        <v>1995</v>
      </c>
      <c r="E1089" s="34">
        <v>0.42197620000000002</v>
      </c>
    </row>
    <row r="1090" spans="1:5" x14ac:dyDescent="0.3">
      <c r="A1090" s="12" t="s">
        <v>114</v>
      </c>
      <c r="B1090" s="12" t="s">
        <v>36</v>
      </c>
      <c r="C1090" s="12" t="s">
        <v>230</v>
      </c>
      <c r="D1090" s="12">
        <v>1996</v>
      </c>
      <c r="E1090" s="34">
        <v>0.42093069999999999</v>
      </c>
    </row>
    <row r="1091" spans="1:5" x14ac:dyDescent="0.3">
      <c r="A1091" s="12" t="s">
        <v>114</v>
      </c>
      <c r="B1091" s="12" t="s">
        <v>36</v>
      </c>
      <c r="C1091" s="12" t="s">
        <v>230</v>
      </c>
      <c r="D1091" s="12">
        <v>1997</v>
      </c>
      <c r="E1091" s="34">
        <v>0.42104740000000002</v>
      </c>
    </row>
    <row r="1092" spans="1:5" x14ac:dyDescent="0.3">
      <c r="A1092" s="12" t="s">
        <v>114</v>
      </c>
      <c r="B1092" s="12" t="s">
        <v>36</v>
      </c>
      <c r="C1092" s="12" t="s">
        <v>230</v>
      </c>
      <c r="D1092" s="12">
        <v>1998</v>
      </c>
      <c r="E1092" s="34">
        <v>0.42155860000000001</v>
      </c>
    </row>
    <row r="1093" spans="1:5" x14ac:dyDescent="0.3">
      <c r="A1093" s="12" t="s">
        <v>114</v>
      </c>
      <c r="B1093" s="12" t="s">
        <v>36</v>
      </c>
      <c r="C1093" s="12" t="s">
        <v>230</v>
      </c>
      <c r="D1093" s="12">
        <v>1999</v>
      </c>
      <c r="E1093" s="34">
        <v>0.42175459999999998</v>
      </c>
    </row>
    <row r="1094" spans="1:5" x14ac:dyDescent="0.3">
      <c r="A1094" s="12" t="s">
        <v>114</v>
      </c>
      <c r="B1094" s="12" t="s">
        <v>36</v>
      </c>
      <c r="C1094" s="12" t="s">
        <v>230</v>
      </c>
      <c r="D1094" s="12">
        <v>2000</v>
      </c>
      <c r="E1094" s="34">
        <v>0.42133280000000001</v>
      </c>
    </row>
    <row r="1095" spans="1:5" x14ac:dyDescent="0.3">
      <c r="A1095" s="12" t="s">
        <v>114</v>
      </c>
      <c r="B1095" s="12" t="s">
        <v>36</v>
      </c>
      <c r="C1095" s="12" t="s">
        <v>230</v>
      </c>
      <c r="D1095" s="12">
        <v>2001</v>
      </c>
      <c r="E1095" s="34">
        <v>0.42029549999999999</v>
      </c>
    </row>
    <row r="1096" spans="1:5" x14ac:dyDescent="0.3">
      <c r="A1096" s="12" t="s">
        <v>114</v>
      </c>
      <c r="B1096" s="12" t="s">
        <v>36</v>
      </c>
      <c r="C1096" s="12" t="s">
        <v>230</v>
      </c>
      <c r="D1096" s="12">
        <v>2002</v>
      </c>
      <c r="E1096" s="34">
        <v>0.41878090000000001</v>
      </c>
    </row>
    <row r="1097" spans="1:5" x14ac:dyDescent="0.3">
      <c r="A1097" s="12" t="s">
        <v>114</v>
      </c>
      <c r="B1097" s="12" t="s">
        <v>36</v>
      </c>
      <c r="C1097" s="12" t="s">
        <v>230</v>
      </c>
      <c r="D1097" s="12">
        <v>2003</v>
      </c>
      <c r="E1097" s="34">
        <v>0.41683179999999997</v>
      </c>
    </row>
    <row r="1098" spans="1:5" x14ac:dyDescent="0.3">
      <c r="A1098" s="12" t="s">
        <v>114</v>
      </c>
      <c r="B1098" s="12" t="s">
        <v>36</v>
      </c>
      <c r="C1098" s="12" t="s">
        <v>230</v>
      </c>
      <c r="D1098" s="12">
        <v>2004</v>
      </c>
      <c r="E1098" s="34">
        <v>0.41389579999999998</v>
      </c>
    </row>
    <row r="1099" spans="1:5" x14ac:dyDescent="0.3">
      <c r="A1099" s="12" t="s">
        <v>114</v>
      </c>
      <c r="B1099" s="12" t="s">
        <v>36</v>
      </c>
      <c r="C1099" s="12" t="s">
        <v>230</v>
      </c>
      <c r="D1099" s="12">
        <v>2005</v>
      </c>
      <c r="E1099" s="34">
        <v>0.4108366</v>
      </c>
    </row>
    <row r="1100" spans="1:5" x14ac:dyDescent="0.3">
      <c r="A1100" s="12" t="s">
        <v>114</v>
      </c>
      <c r="B1100" s="12" t="s">
        <v>36</v>
      </c>
      <c r="C1100" s="12" t="s">
        <v>230</v>
      </c>
      <c r="D1100" s="12">
        <v>2006</v>
      </c>
      <c r="E1100" s="34">
        <v>0.4082558</v>
      </c>
    </row>
    <row r="1101" spans="1:5" x14ac:dyDescent="0.3">
      <c r="A1101" s="12" t="s">
        <v>114</v>
      </c>
      <c r="B1101" s="12" t="s">
        <v>36</v>
      </c>
      <c r="C1101" s="12" t="s">
        <v>230</v>
      </c>
      <c r="D1101" s="12">
        <v>2007</v>
      </c>
      <c r="E1101" s="34">
        <v>0.40526430000000002</v>
      </c>
    </row>
    <row r="1102" spans="1:5" x14ac:dyDescent="0.3">
      <c r="A1102" s="12" t="s">
        <v>114</v>
      </c>
      <c r="B1102" s="12" t="s">
        <v>36</v>
      </c>
      <c r="C1102" s="12" t="s">
        <v>230</v>
      </c>
      <c r="D1102" s="12">
        <v>2008</v>
      </c>
      <c r="E1102" s="34">
        <v>0.40171499999999999</v>
      </c>
    </row>
    <row r="1103" spans="1:5" x14ac:dyDescent="0.3">
      <c r="A1103" s="12" t="s">
        <v>114</v>
      </c>
      <c r="B1103" s="12" t="s">
        <v>36</v>
      </c>
      <c r="C1103" s="12" t="s">
        <v>230</v>
      </c>
      <c r="D1103" s="12">
        <v>2009</v>
      </c>
      <c r="E1103" s="34">
        <v>0.39782509999999999</v>
      </c>
    </row>
    <row r="1104" spans="1:5" x14ac:dyDescent="0.3">
      <c r="A1104" s="12" t="s">
        <v>114</v>
      </c>
      <c r="B1104" s="12" t="s">
        <v>36</v>
      </c>
      <c r="C1104" s="12" t="s">
        <v>230</v>
      </c>
      <c r="D1104" s="12">
        <v>2010</v>
      </c>
      <c r="E1104" s="34">
        <v>0.39284829999999998</v>
      </c>
    </row>
    <row r="1105" spans="1:5" x14ac:dyDescent="0.3">
      <c r="A1105" s="12" t="s">
        <v>114</v>
      </c>
      <c r="B1105" s="12" t="s">
        <v>36</v>
      </c>
      <c r="C1105" s="12" t="s">
        <v>230</v>
      </c>
      <c r="D1105" s="12">
        <v>2011</v>
      </c>
      <c r="E1105" s="34">
        <v>0.3874012</v>
      </c>
    </row>
    <row r="1106" spans="1:5" x14ac:dyDescent="0.3">
      <c r="A1106" s="12" t="s">
        <v>114</v>
      </c>
      <c r="B1106" s="12" t="s">
        <v>36</v>
      </c>
      <c r="C1106" s="12" t="s">
        <v>230</v>
      </c>
      <c r="D1106" s="12">
        <v>2012</v>
      </c>
      <c r="E1106" s="34">
        <v>0.38148520000000002</v>
      </c>
    </row>
    <row r="1107" spans="1:5" x14ac:dyDescent="0.3">
      <c r="A1107" s="12" t="s">
        <v>114</v>
      </c>
      <c r="B1107" s="12" t="s">
        <v>36</v>
      </c>
      <c r="C1107" s="12" t="s">
        <v>230</v>
      </c>
      <c r="D1107" s="12">
        <v>2013</v>
      </c>
      <c r="E1107" s="34">
        <v>0.37457980000000002</v>
      </c>
    </row>
    <row r="1108" spans="1:5" x14ac:dyDescent="0.3">
      <c r="A1108" s="12" t="s">
        <v>114</v>
      </c>
      <c r="B1108" s="12" t="s">
        <v>36</v>
      </c>
      <c r="C1108" s="12" t="s">
        <v>230</v>
      </c>
      <c r="D1108" s="12">
        <v>2014</v>
      </c>
      <c r="E1108" s="34">
        <v>0.36696770000000001</v>
      </c>
    </row>
    <row r="1109" spans="1:5" x14ac:dyDescent="0.3">
      <c r="A1109" s="12" t="s">
        <v>114</v>
      </c>
      <c r="B1109" s="12" t="s">
        <v>36</v>
      </c>
      <c r="C1109" s="12" t="s">
        <v>230</v>
      </c>
      <c r="D1109" s="12">
        <v>2015</v>
      </c>
      <c r="E1109" s="34">
        <v>0.35965839999999999</v>
      </c>
    </row>
    <row r="1110" spans="1:5" x14ac:dyDescent="0.3">
      <c r="A1110" s="12" t="s">
        <v>114</v>
      </c>
      <c r="B1110" s="12" t="s">
        <v>36</v>
      </c>
      <c r="C1110" s="12" t="s">
        <v>230</v>
      </c>
      <c r="D1110" s="12">
        <v>2016</v>
      </c>
      <c r="E1110" s="34">
        <v>0.35328029999999999</v>
      </c>
    </row>
    <row r="1111" spans="1:5" x14ac:dyDescent="0.3">
      <c r="A1111" s="12" t="s">
        <v>114</v>
      </c>
      <c r="B1111" s="12" t="s">
        <v>36</v>
      </c>
      <c r="C1111" s="12" t="s">
        <v>230</v>
      </c>
      <c r="D1111" s="12">
        <v>2017</v>
      </c>
      <c r="E1111" s="34">
        <v>0.34811059999999999</v>
      </c>
    </row>
    <row r="1112" spans="1:5" x14ac:dyDescent="0.3">
      <c r="A1112" s="12" t="s">
        <v>114</v>
      </c>
      <c r="B1112" s="12" t="s">
        <v>36</v>
      </c>
      <c r="C1112" s="12" t="s">
        <v>230</v>
      </c>
      <c r="D1112" s="12">
        <v>2018</v>
      </c>
      <c r="E1112" s="34">
        <v>0.34476790000000002</v>
      </c>
    </row>
    <row r="1113" spans="1:5" x14ac:dyDescent="0.3">
      <c r="A1113" s="12" t="s">
        <v>114</v>
      </c>
      <c r="B1113" s="12" t="s">
        <v>36</v>
      </c>
      <c r="C1113" s="12" t="s">
        <v>230</v>
      </c>
      <c r="D1113" s="12">
        <v>2019</v>
      </c>
      <c r="E1113" s="34">
        <v>0.34187580000000001</v>
      </c>
    </row>
    <row r="1114" spans="1:5" x14ac:dyDescent="0.3">
      <c r="A1114" s="12" t="s">
        <v>114</v>
      </c>
      <c r="B1114" s="12" t="s">
        <v>57</v>
      </c>
      <c r="C1114" s="12" t="s">
        <v>230</v>
      </c>
      <c r="D1114" s="12">
        <v>1990</v>
      </c>
      <c r="E1114" s="34">
        <v>0.4820276</v>
      </c>
    </row>
    <row r="1115" spans="1:5" x14ac:dyDescent="0.3">
      <c r="A1115" s="12" t="s">
        <v>114</v>
      </c>
      <c r="B1115" s="12" t="s">
        <v>57</v>
      </c>
      <c r="C1115" s="12" t="s">
        <v>230</v>
      </c>
      <c r="D1115" s="12">
        <v>1991</v>
      </c>
      <c r="E1115" s="34">
        <v>0.48252879999999998</v>
      </c>
    </row>
    <row r="1116" spans="1:5" x14ac:dyDescent="0.3">
      <c r="A1116" s="12" t="s">
        <v>114</v>
      </c>
      <c r="B1116" s="12" t="s">
        <v>57</v>
      </c>
      <c r="C1116" s="12" t="s">
        <v>230</v>
      </c>
      <c r="D1116" s="12">
        <v>1992</v>
      </c>
      <c r="E1116" s="34">
        <v>0.48299969999999998</v>
      </c>
    </row>
    <row r="1117" spans="1:5" x14ac:dyDescent="0.3">
      <c r="A1117" s="12" t="s">
        <v>114</v>
      </c>
      <c r="B1117" s="12" t="s">
        <v>57</v>
      </c>
      <c r="C1117" s="12" t="s">
        <v>230</v>
      </c>
      <c r="D1117" s="12">
        <v>1993</v>
      </c>
      <c r="E1117" s="34">
        <v>0.48333189999999998</v>
      </c>
    </row>
    <row r="1118" spans="1:5" x14ac:dyDescent="0.3">
      <c r="A1118" s="12" t="s">
        <v>114</v>
      </c>
      <c r="B1118" s="12" t="s">
        <v>57</v>
      </c>
      <c r="C1118" s="12" t="s">
        <v>230</v>
      </c>
      <c r="D1118" s="12">
        <v>1994</v>
      </c>
      <c r="E1118" s="34">
        <v>0.48358329999999999</v>
      </c>
    </row>
    <row r="1119" spans="1:5" x14ac:dyDescent="0.3">
      <c r="A1119" s="12" t="s">
        <v>114</v>
      </c>
      <c r="B1119" s="12" t="s">
        <v>57</v>
      </c>
      <c r="C1119" s="12" t="s">
        <v>230</v>
      </c>
      <c r="D1119" s="12">
        <v>1995</v>
      </c>
      <c r="E1119" s="34">
        <v>0.48376459999999999</v>
      </c>
    </row>
    <row r="1120" spans="1:5" x14ac:dyDescent="0.3">
      <c r="A1120" s="12" t="s">
        <v>114</v>
      </c>
      <c r="B1120" s="12" t="s">
        <v>57</v>
      </c>
      <c r="C1120" s="12" t="s">
        <v>230</v>
      </c>
      <c r="D1120" s="12">
        <v>1996</v>
      </c>
      <c r="E1120" s="34">
        <v>0.48390030000000001</v>
      </c>
    </row>
    <row r="1121" spans="1:5" x14ac:dyDescent="0.3">
      <c r="A1121" s="12" t="s">
        <v>114</v>
      </c>
      <c r="B1121" s="12" t="s">
        <v>57</v>
      </c>
      <c r="C1121" s="12" t="s">
        <v>230</v>
      </c>
      <c r="D1121" s="12">
        <v>1997</v>
      </c>
      <c r="E1121" s="34">
        <v>0.48408449999999997</v>
      </c>
    </row>
    <row r="1122" spans="1:5" x14ac:dyDescent="0.3">
      <c r="A1122" s="12" t="s">
        <v>114</v>
      </c>
      <c r="B1122" s="12" t="s">
        <v>57</v>
      </c>
      <c r="C1122" s="12" t="s">
        <v>230</v>
      </c>
      <c r="D1122" s="12">
        <v>1998</v>
      </c>
      <c r="E1122" s="34">
        <v>0.48360029999999998</v>
      </c>
    </row>
    <row r="1123" spans="1:5" x14ac:dyDescent="0.3">
      <c r="A1123" s="12" t="s">
        <v>114</v>
      </c>
      <c r="B1123" s="12" t="s">
        <v>57</v>
      </c>
      <c r="C1123" s="12" t="s">
        <v>230</v>
      </c>
      <c r="D1123" s="12">
        <v>1999</v>
      </c>
      <c r="E1123" s="34">
        <v>0.4824309</v>
      </c>
    </row>
    <row r="1124" spans="1:5" x14ac:dyDescent="0.3">
      <c r="A1124" s="12" t="s">
        <v>114</v>
      </c>
      <c r="B1124" s="12" t="s">
        <v>57</v>
      </c>
      <c r="C1124" s="12" t="s">
        <v>230</v>
      </c>
      <c r="D1124" s="12">
        <v>2000</v>
      </c>
      <c r="E1124" s="34">
        <v>0.48025600000000002</v>
      </c>
    </row>
    <row r="1125" spans="1:5" x14ac:dyDescent="0.3">
      <c r="A1125" s="12" t="s">
        <v>114</v>
      </c>
      <c r="B1125" s="12" t="s">
        <v>57</v>
      </c>
      <c r="C1125" s="12" t="s">
        <v>230</v>
      </c>
      <c r="D1125" s="12">
        <v>2001</v>
      </c>
      <c r="E1125" s="34">
        <v>0.47731950000000001</v>
      </c>
    </row>
    <row r="1126" spans="1:5" x14ac:dyDescent="0.3">
      <c r="A1126" s="12" t="s">
        <v>114</v>
      </c>
      <c r="B1126" s="12" t="s">
        <v>57</v>
      </c>
      <c r="C1126" s="12" t="s">
        <v>230</v>
      </c>
      <c r="D1126" s="12">
        <v>2002</v>
      </c>
      <c r="E1126" s="34">
        <v>0.47450170000000003</v>
      </c>
    </row>
    <row r="1127" spans="1:5" x14ac:dyDescent="0.3">
      <c r="A1127" s="12" t="s">
        <v>114</v>
      </c>
      <c r="B1127" s="12" t="s">
        <v>57</v>
      </c>
      <c r="C1127" s="12" t="s">
        <v>230</v>
      </c>
      <c r="D1127" s="12">
        <v>2003</v>
      </c>
      <c r="E1127" s="34">
        <v>0.47215859999999998</v>
      </c>
    </row>
    <row r="1128" spans="1:5" x14ac:dyDescent="0.3">
      <c r="A1128" s="12" t="s">
        <v>114</v>
      </c>
      <c r="B1128" s="12" t="s">
        <v>57</v>
      </c>
      <c r="C1128" s="12" t="s">
        <v>230</v>
      </c>
      <c r="D1128" s="12">
        <v>2004</v>
      </c>
      <c r="E1128" s="34">
        <v>0.46984819999999999</v>
      </c>
    </row>
    <row r="1129" spans="1:5" x14ac:dyDescent="0.3">
      <c r="A1129" s="12" t="s">
        <v>114</v>
      </c>
      <c r="B1129" s="12" t="s">
        <v>57</v>
      </c>
      <c r="C1129" s="12" t="s">
        <v>230</v>
      </c>
      <c r="D1129" s="12">
        <v>2005</v>
      </c>
      <c r="E1129" s="34">
        <v>0.46805259999999999</v>
      </c>
    </row>
    <row r="1130" spans="1:5" x14ac:dyDescent="0.3">
      <c r="A1130" s="12" t="s">
        <v>114</v>
      </c>
      <c r="B1130" s="12" t="s">
        <v>57</v>
      </c>
      <c r="C1130" s="12" t="s">
        <v>230</v>
      </c>
      <c r="D1130" s="12">
        <v>2006</v>
      </c>
      <c r="E1130" s="34">
        <v>0.46695110000000001</v>
      </c>
    </row>
    <row r="1131" spans="1:5" x14ac:dyDescent="0.3">
      <c r="A1131" s="12" t="s">
        <v>114</v>
      </c>
      <c r="B1131" s="12" t="s">
        <v>57</v>
      </c>
      <c r="C1131" s="12" t="s">
        <v>230</v>
      </c>
      <c r="D1131" s="12">
        <v>2007</v>
      </c>
      <c r="E1131" s="34">
        <v>0.46641189999999999</v>
      </c>
    </row>
    <row r="1132" spans="1:5" x14ac:dyDescent="0.3">
      <c r="A1132" s="12" t="s">
        <v>114</v>
      </c>
      <c r="B1132" s="12" t="s">
        <v>57</v>
      </c>
      <c r="C1132" s="12" t="s">
        <v>230</v>
      </c>
      <c r="D1132" s="12">
        <v>2008</v>
      </c>
      <c r="E1132" s="34">
        <v>0.46649839999999998</v>
      </c>
    </row>
    <row r="1133" spans="1:5" x14ac:dyDescent="0.3">
      <c r="A1133" s="12" t="s">
        <v>114</v>
      </c>
      <c r="B1133" s="12" t="s">
        <v>57</v>
      </c>
      <c r="C1133" s="12" t="s">
        <v>230</v>
      </c>
      <c r="D1133" s="12">
        <v>2009</v>
      </c>
      <c r="E1133" s="34">
        <v>0.4669392</v>
      </c>
    </row>
    <row r="1134" spans="1:5" x14ac:dyDescent="0.3">
      <c r="A1134" s="12" t="s">
        <v>114</v>
      </c>
      <c r="B1134" s="12" t="s">
        <v>57</v>
      </c>
      <c r="C1134" s="12" t="s">
        <v>230</v>
      </c>
      <c r="D1134" s="12">
        <v>2010</v>
      </c>
      <c r="E1134" s="34">
        <v>0.46834920000000002</v>
      </c>
    </row>
    <row r="1135" spans="1:5" x14ac:dyDescent="0.3">
      <c r="A1135" s="12" t="s">
        <v>114</v>
      </c>
      <c r="B1135" s="12" t="s">
        <v>57</v>
      </c>
      <c r="C1135" s="12" t="s">
        <v>230</v>
      </c>
      <c r="D1135" s="12">
        <v>2011</v>
      </c>
      <c r="E1135" s="34">
        <v>0.4700067</v>
      </c>
    </row>
    <row r="1136" spans="1:5" x14ac:dyDescent="0.3">
      <c r="A1136" s="12" t="s">
        <v>114</v>
      </c>
      <c r="B1136" s="12" t="s">
        <v>57</v>
      </c>
      <c r="C1136" s="12" t="s">
        <v>230</v>
      </c>
      <c r="D1136" s="12">
        <v>2012</v>
      </c>
      <c r="E1136" s="34">
        <v>0.47061950000000002</v>
      </c>
    </row>
    <row r="1137" spans="1:5" x14ac:dyDescent="0.3">
      <c r="A1137" s="12" t="s">
        <v>114</v>
      </c>
      <c r="B1137" s="12" t="s">
        <v>57</v>
      </c>
      <c r="C1137" s="12" t="s">
        <v>230</v>
      </c>
      <c r="D1137" s="12">
        <v>2013</v>
      </c>
      <c r="E1137" s="34">
        <v>0.47129300000000002</v>
      </c>
    </row>
    <row r="1138" spans="1:5" x14ac:dyDescent="0.3">
      <c r="A1138" s="12" t="s">
        <v>114</v>
      </c>
      <c r="B1138" s="12" t="s">
        <v>57</v>
      </c>
      <c r="C1138" s="12" t="s">
        <v>230</v>
      </c>
      <c r="D1138" s="12">
        <v>2014</v>
      </c>
      <c r="E1138" s="34">
        <v>0.47141280000000002</v>
      </c>
    </row>
    <row r="1139" spans="1:5" x14ac:dyDescent="0.3">
      <c r="A1139" s="12" t="s">
        <v>114</v>
      </c>
      <c r="B1139" s="12" t="s">
        <v>57</v>
      </c>
      <c r="C1139" s="12" t="s">
        <v>230</v>
      </c>
      <c r="D1139" s="12">
        <v>2015</v>
      </c>
      <c r="E1139" s="34">
        <v>0.47148380000000001</v>
      </c>
    </row>
    <row r="1140" spans="1:5" x14ac:dyDescent="0.3">
      <c r="A1140" s="12" t="s">
        <v>114</v>
      </c>
      <c r="B1140" s="12" t="s">
        <v>57</v>
      </c>
      <c r="C1140" s="12" t="s">
        <v>230</v>
      </c>
      <c r="D1140" s="12">
        <v>2016</v>
      </c>
      <c r="E1140" s="34">
        <v>0.4716168</v>
      </c>
    </row>
    <row r="1141" spans="1:5" x14ac:dyDescent="0.3">
      <c r="A1141" s="12" t="s">
        <v>114</v>
      </c>
      <c r="B1141" s="12" t="s">
        <v>57</v>
      </c>
      <c r="C1141" s="12" t="s">
        <v>230</v>
      </c>
      <c r="D1141" s="12">
        <v>2017</v>
      </c>
      <c r="E1141" s="34">
        <v>0.47162959999999998</v>
      </c>
    </row>
    <row r="1142" spans="1:5" x14ac:dyDescent="0.3">
      <c r="A1142" s="12" t="s">
        <v>114</v>
      </c>
      <c r="B1142" s="12" t="s">
        <v>57</v>
      </c>
      <c r="C1142" s="12" t="s">
        <v>230</v>
      </c>
      <c r="D1142" s="12">
        <v>2018</v>
      </c>
      <c r="E1142" s="34">
        <v>0.47133459999999999</v>
      </c>
    </row>
    <row r="1143" spans="1:5" x14ac:dyDescent="0.3">
      <c r="A1143" s="12" t="s">
        <v>114</v>
      </c>
      <c r="B1143" s="12" t="s">
        <v>57</v>
      </c>
      <c r="C1143" s="12" t="s">
        <v>230</v>
      </c>
      <c r="D1143" s="12">
        <v>2019</v>
      </c>
      <c r="E1143" s="34">
        <v>0.47077219999999997</v>
      </c>
    </row>
    <row r="1144" spans="1:5" x14ac:dyDescent="0.3">
      <c r="A1144" s="12" t="s">
        <v>114</v>
      </c>
      <c r="B1144" s="12" t="s">
        <v>180</v>
      </c>
      <c r="C1144" s="12" t="s">
        <v>230</v>
      </c>
      <c r="D1144" s="12">
        <v>1990</v>
      </c>
      <c r="E1144" s="34">
        <v>0.40961110000000001</v>
      </c>
    </row>
    <row r="1145" spans="1:5" x14ac:dyDescent="0.3">
      <c r="A1145" s="12" t="s">
        <v>114</v>
      </c>
      <c r="B1145" s="12" t="s">
        <v>180</v>
      </c>
      <c r="C1145" s="12" t="s">
        <v>230</v>
      </c>
      <c r="D1145" s="12">
        <v>1991</v>
      </c>
      <c r="E1145" s="34">
        <v>0.41138130000000001</v>
      </c>
    </row>
    <row r="1146" spans="1:5" x14ac:dyDescent="0.3">
      <c r="A1146" s="12" t="s">
        <v>114</v>
      </c>
      <c r="B1146" s="12" t="s">
        <v>180</v>
      </c>
      <c r="C1146" s="12" t="s">
        <v>230</v>
      </c>
      <c r="D1146" s="12">
        <v>1992</v>
      </c>
      <c r="E1146" s="34">
        <v>0.41349669999999999</v>
      </c>
    </row>
    <row r="1147" spans="1:5" x14ac:dyDescent="0.3">
      <c r="A1147" s="12" t="s">
        <v>114</v>
      </c>
      <c r="B1147" s="12" t="s">
        <v>180</v>
      </c>
      <c r="C1147" s="12" t="s">
        <v>230</v>
      </c>
      <c r="D1147" s="12">
        <v>1993</v>
      </c>
      <c r="E1147" s="34">
        <v>0.41587580000000002</v>
      </c>
    </row>
    <row r="1148" spans="1:5" x14ac:dyDescent="0.3">
      <c r="A1148" s="12" t="s">
        <v>114</v>
      </c>
      <c r="B1148" s="12" t="s">
        <v>180</v>
      </c>
      <c r="C1148" s="12" t="s">
        <v>230</v>
      </c>
      <c r="D1148" s="12">
        <v>1994</v>
      </c>
      <c r="E1148" s="34">
        <v>0.41839850000000001</v>
      </c>
    </row>
    <row r="1149" spans="1:5" x14ac:dyDescent="0.3">
      <c r="A1149" s="12" t="s">
        <v>114</v>
      </c>
      <c r="B1149" s="12" t="s">
        <v>180</v>
      </c>
      <c r="C1149" s="12" t="s">
        <v>230</v>
      </c>
      <c r="D1149" s="12">
        <v>1995</v>
      </c>
      <c r="E1149" s="34">
        <v>0.4209329</v>
      </c>
    </row>
    <row r="1150" spans="1:5" x14ac:dyDescent="0.3">
      <c r="A1150" s="12" t="s">
        <v>114</v>
      </c>
      <c r="B1150" s="12" t="s">
        <v>180</v>
      </c>
      <c r="C1150" s="12" t="s">
        <v>230</v>
      </c>
      <c r="D1150" s="12">
        <v>1996</v>
      </c>
      <c r="E1150" s="34">
        <v>0.42409279999999999</v>
      </c>
    </row>
    <row r="1151" spans="1:5" x14ac:dyDescent="0.3">
      <c r="A1151" s="12" t="s">
        <v>114</v>
      </c>
      <c r="B1151" s="12" t="s">
        <v>180</v>
      </c>
      <c r="C1151" s="12" t="s">
        <v>230</v>
      </c>
      <c r="D1151" s="12">
        <v>1997</v>
      </c>
      <c r="E1151" s="34">
        <v>0.42769550000000001</v>
      </c>
    </row>
    <row r="1152" spans="1:5" x14ac:dyDescent="0.3">
      <c r="A1152" s="12" t="s">
        <v>114</v>
      </c>
      <c r="B1152" s="12" t="s">
        <v>180</v>
      </c>
      <c r="C1152" s="12" t="s">
        <v>230</v>
      </c>
      <c r="D1152" s="12">
        <v>1998</v>
      </c>
      <c r="E1152" s="34">
        <v>0.43195800000000001</v>
      </c>
    </row>
    <row r="1153" spans="1:5" x14ac:dyDescent="0.3">
      <c r="A1153" s="12" t="s">
        <v>114</v>
      </c>
      <c r="B1153" s="12" t="s">
        <v>180</v>
      </c>
      <c r="C1153" s="12" t="s">
        <v>230</v>
      </c>
      <c r="D1153" s="12">
        <v>1999</v>
      </c>
      <c r="E1153" s="34">
        <v>0.4356003</v>
      </c>
    </row>
    <row r="1154" spans="1:5" x14ac:dyDescent="0.3">
      <c r="A1154" s="12" t="s">
        <v>114</v>
      </c>
      <c r="B1154" s="12" t="s">
        <v>180</v>
      </c>
      <c r="C1154" s="12" t="s">
        <v>230</v>
      </c>
      <c r="D1154" s="12">
        <v>2000</v>
      </c>
      <c r="E1154" s="34">
        <v>0.438411</v>
      </c>
    </row>
    <row r="1155" spans="1:5" x14ac:dyDescent="0.3">
      <c r="A1155" s="12" t="s">
        <v>114</v>
      </c>
      <c r="B1155" s="12" t="s">
        <v>180</v>
      </c>
      <c r="C1155" s="12" t="s">
        <v>230</v>
      </c>
      <c r="D1155" s="12">
        <v>2001</v>
      </c>
      <c r="E1155" s="34">
        <v>0.44007780000000002</v>
      </c>
    </row>
    <row r="1156" spans="1:5" x14ac:dyDescent="0.3">
      <c r="A1156" s="12" t="s">
        <v>114</v>
      </c>
      <c r="B1156" s="12" t="s">
        <v>180</v>
      </c>
      <c r="C1156" s="12" t="s">
        <v>230</v>
      </c>
      <c r="D1156" s="12">
        <v>2002</v>
      </c>
      <c r="E1156" s="34">
        <v>0.4415983</v>
      </c>
    </row>
    <row r="1157" spans="1:5" x14ac:dyDescent="0.3">
      <c r="A1157" s="12" t="s">
        <v>114</v>
      </c>
      <c r="B1157" s="12" t="s">
        <v>180</v>
      </c>
      <c r="C1157" s="12" t="s">
        <v>230</v>
      </c>
      <c r="D1157" s="12">
        <v>2003</v>
      </c>
      <c r="E1157" s="34">
        <v>0.44294</v>
      </c>
    </row>
    <row r="1158" spans="1:5" x14ac:dyDescent="0.3">
      <c r="A1158" s="12" t="s">
        <v>114</v>
      </c>
      <c r="B1158" s="12" t="s">
        <v>180</v>
      </c>
      <c r="C1158" s="12" t="s">
        <v>230</v>
      </c>
      <c r="D1158" s="12">
        <v>2004</v>
      </c>
      <c r="E1158" s="34">
        <v>0.44219989999999998</v>
      </c>
    </row>
    <row r="1159" spans="1:5" x14ac:dyDescent="0.3">
      <c r="A1159" s="12" t="s">
        <v>114</v>
      </c>
      <c r="B1159" s="12" t="s">
        <v>180</v>
      </c>
      <c r="C1159" s="12" t="s">
        <v>230</v>
      </c>
      <c r="D1159" s="12">
        <v>2005</v>
      </c>
      <c r="E1159" s="34">
        <v>0.4399747</v>
      </c>
    </row>
    <row r="1160" spans="1:5" x14ac:dyDescent="0.3">
      <c r="A1160" s="12" t="s">
        <v>114</v>
      </c>
      <c r="B1160" s="12" t="s">
        <v>180</v>
      </c>
      <c r="C1160" s="12" t="s">
        <v>230</v>
      </c>
      <c r="D1160" s="12">
        <v>2006</v>
      </c>
      <c r="E1160" s="34">
        <v>0.43662319999999999</v>
      </c>
    </row>
    <row r="1161" spans="1:5" x14ac:dyDescent="0.3">
      <c r="A1161" s="12" t="s">
        <v>114</v>
      </c>
      <c r="B1161" s="12" t="s">
        <v>180</v>
      </c>
      <c r="C1161" s="12" t="s">
        <v>230</v>
      </c>
      <c r="D1161" s="12">
        <v>2007</v>
      </c>
      <c r="E1161" s="34">
        <v>0.43293920000000002</v>
      </c>
    </row>
    <row r="1162" spans="1:5" x14ac:dyDescent="0.3">
      <c r="A1162" s="12" t="s">
        <v>114</v>
      </c>
      <c r="B1162" s="12" t="s">
        <v>180</v>
      </c>
      <c r="C1162" s="12" t="s">
        <v>230</v>
      </c>
      <c r="D1162" s="12">
        <v>2008</v>
      </c>
      <c r="E1162" s="34">
        <v>0.42936029999999997</v>
      </c>
    </row>
    <row r="1163" spans="1:5" x14ac:dyDescent="0.3">
      <c r="A1163" s="12" t="s">
        <v>114</v>
      </c>
      <c r="B1163" s="12" t="s">
        <v>180</v>
      </c>
      <c r="C1163" s="12" t="s">
        <v>230</v>
      </c>
      <c r="D1163" s="12">
        <v>2009</v>
      </c>
      <c r="E1163" s="34">
        <v>0.42549480000000001</v>
      </c>
    </row>
    <row r="1164" spans="1:5" x14ac:dyDescent="0.3">
      <c r="A1164" s="12" t="s">
        <v>114</v>
      </c>
      <c r="B1164" s="12" t="s">
        <v>180</v>
      </c>
      <c r="C1164" s="12" t="s">
        <v>230</v>
      </c>
      <c r="D1164" s="12">
        <v>2010</v>
      </c>
      <c r="E1164" s="34">
        <v>0.42021560000000002</v>
      </c>
    </row>
    <row r="1165" spans="1:5" x14ac:dyDescent="0.3">
      <c r="A1165" s="12" t="s">
        <v>114</v>
      </c>
      <c r="B1165" s="12" t="s">
        <v>180</v>
      </c>
      <c r="C1165" s="12" t="s">
        <v>230</v>
      </c>
      <c r="D1165" s="12">
        <v>2011</v>
      </c>
      <c r="E1165" s="34">
        <v>0.41380489999999998</v>
      </c>
    </row>
    <row r="1166" spans="1:5" x14ac:dyDescent="0.3">
      <c r="A1166" s="12" t="s">
        <v>114</v>
      </c>
      <c r="B1166" s="12" t="s">
        <v>180</v>
      </c>
      <c r="C1166" s="12" t="s">
        <v>230</v>
      </c>
      <c r="D1166" s="12">
        <v>2012</v>
      </c>
      <c r="E1166" s="34">
        <v>0.40761560000000002</v>
      </c>
    </row>
    <row r="1167" spans="1:5" x14ac:dyDescent="0.3">
      <c r="A1167" s="12" t="s">
        <v>114</v>
      </c>
      <c r="B1167" s="12" t="s">
        <v>180</v>
      </c>
      <c r="C1167" s="12" t="s">
        <v>230</v>
      </c>
      <c r="D1167" s="12">
        <v>2013</v>
      </c>
      <c r="E1167" s="34">
        <v>0.4014355</v>
      </c>
    </row>
    <row r="1168" spans="1:5" x14ac:dyDescent="0.3">
      <c r="A1168" s="12" t="s">
        <v>114</v>
      </c>
      <c r="B1168" s="12" t="s">
        <v>180</v>
      </c>
      <c r="C1168" s="12" t="s">
        <v>230</v>
      </c>
      <c r="D1168" s="12">
        <v>2014</v>
      </c>
      <c r="E1168" s="34">
        <v>0.39548929999999999</v>
      </c>
    </row>
    <row r="1169" spans="1:5" x14ac:dyDescent="0.3">
      <c r="A1169" s="12" t="s">
        <v>114</v>
      </c>
      <c r="B1169" s="12" t="s">
        <v>180</v>
      </c>
      <c r="C1169" s="12" t="s">
        <v>230</v>
      </c>
      <c r="D1169" s="12">
        <v>2015</v>
      </c>
      <c r="E1169" s="34">
        <v>0.38963959999999997</v>
      </c>
    </row>
    <row r="1170" spans="1:5" x14ac:dyDescent="0.3">
      <c r="A1170" s="12" t="s">
        <v>114</v>
      </c>
      <c r="B1170" s="12" t="s">
        <v>180</v>
      </c>
      <c r="C1170" s="12" t="s">
        <v>230</v>
      </c>
      <c r="D1170" s="12">
        <v>2016</v>
      </c>
      <c r="E1170" s="34">
        <v>0.38418659999999999</v>
      </c>
    </row>
    <row r="1171" spans="1:5" x14ac:dyDescent="0.3">
      <c r="A1171" s="12" t="s">
        <v>114</v>
      </c>
      <c r="B1171" s="12" t="s">
        <v>180</v>
      </c>
      <c r="C1171" s="12" t="s">
        <v>230</v>
      </c>
      <c r="D1171" s="12">
        <v>2017</v>
      </c>
      <c r="E1171" s="34">
        <v>0.37933270000000002</v>
      </c>
    </row>
    <row r="1172" spans="1:5" x14ac:dyDescent="0.3">
      <c r="A1172" s="12" t="s">
        <v>114</v>
      </c>
      <c r="B1172" s="12" t="s">
        <v>180</v>
      </c>
      <c r="C1172" s="12" t="s">
        <v>230</v>
      </c>
      <c r="D1172" s="12">
        <v>2018</v>
      </c>
      <c r="E1172" s="34">
        <v>0.3768552</v>
      </c>
    </row>
    <row r="1173" spans="1:5" x14ac:dyDescent="0.3">
      <c r="A1173" s="12" t="s">
        <v>114</v>
      </c>
      <c r="B1173" s="12" t="s">
        <v>180</v>
      </c>
      <c r="C1173" s="12" t="s">
        <v>230</v>
      </c>
      <c r="D1173" s="12">
        <v>2019</v>
      </c>
      <c r="E1173" s="34">
        <v>0.37490089999999998</v>
      </c>
    </row>
    <row r="1174" spans="1:5" x14ac:dyDescent="0.3">
      <c r="A1174" s="12" t="s">
        <v>114</v>
      </c>
      <c r="B1174" s="12" t="s">
        <v>65</v>
      </c>
      <c r="C1174" s="12" t="s">
        <v>230</v>
      </c>
      <c r="D1174" s="12">
        <v>1990</v>
      </c>
      <c r="E1174" s="34">
        <v>0.53448370000000001</v>
      </c>
    </row>
    <row r="1175" spans="1:5" x14ac:dyDescent="0.3">
      <c r="A1175" s="12" t="s">
        <v>114</v>
      </c>
      <c r="B1175" s="12" t="s">
        <v>65</v>
      </c>
      <c r="C1175" s="12" t="s">
        <v>230</v>
      </c>
      <c r="D1175" s="12">
        <v>1991</v>
      </c>
      <c r="E1175" s="34">
        <v>0.52395519999999995</v>
      </c>
    </row>
    <row r="1176" spans="1:5" x14ac:dyDescent="0.3">
      <c r="A1176" s="12" t="s">
        <v>114</v>
      </c>
      <c r="B1176" s="12" t="s">
        <v>65</v>
      </c>
      <c r="C1176" s="12" t="s">
        <v>230</v>
      </c>
      <c r="D1176" s="12">
        <v>1992</v>
      </c>
      <c r="E1176" s="34">
        <v>0.5131213</v>
      </c>
    </row>
    <row r="1177" spans="1:5" x14ac:dyDescent="0.3">
      <c r="A1177" s="12" t="s">
        <v>114</v>
      </c>
      <c r="B1177" s="12" t="s">
        <v>65</v>
      </c>
      <c r="C1177" s="12" t="s">
        <v>230</v>
      </c>
      <c r="D1177" s="12">
        <v>1993</v>
      </c>
      <c r="E1177" s="34">
        <v>0.50139679999999998</v>
      </c>
    </row>
    <row r="1178" spans="1:5" x14ac:dyDescent="0.3">
      <c r="A1178" s="12" t="s">
        <v>114</v>
      </c>
      <c r="B1178" s="12" t="s">
        <v>65</v>
      </c>
      <c r="C1178" s="12" t="s">
        <v>230</v>
      </c>
      <c r="D1178" s="12">
        <v>1994</v>
      </c>
      <c r="E1178" s="34">
        <v>0.48913780000000001</v>
      </c>
    </row>
    <row r="1179" spans="1:5" x14ac:dyDescent="0.3">
      <c r="A1179" s="12" t="s">
        <v>114</v>
      </c>
      <c r="B1179" s="12" t="s">
        <v>65</v>
      </c>
      <c r="C1179" s="12" t="s">
        <v>230</v>
      </c>
      <c r="D1179" s="12">
        <v>1995</v>
      </c>
      <c r="E1179" s="34">
        <v>0.47634599999999999</v>
      </c>
    </row>
    <row r="1180" spans="1:5" x14ac:dyDescent="0.3">
      <c r="A1180" s="12" t="s">
        <v>114</v>
      </c>
      <c r="B1180" s="12" t="s">
        <v>65</v>
      </c>
      <c r="C1180" s="12" t="s">
        <v>230</v>
      </c>
      <c r="D1180" s="12">
        <v>1996</v>
      </c>
      <c r="E1180" s="34">
        <v>0.46308929999999998</v>
      </c>
    </row>
    <row r="1181" spans="1:5" x14ac:dyDescent="0.3">
      <c r="A1181" s="12" t="s">
        <v>114</v>
      </c>
      <c r="B1181" s="12" t="s">
        <v>65</v>
      </c>
      <c r="C1181" s="12" t="s">
        <v>230</v>
      </c>
      <c r="D1181" s="12">
        <v>1997</v>
      </c>
      <c r="E1181" s="34">
        <v>0.44970169999999998</v>
      </c>
    </row>
    <row r="1182" spans="1:5" x14ac:dyDescent="0.3">
      <c r="A1182" s="12" t="s">
        <v>114</v>
      </c>
      <c r="B1182" s="12" t="s">
        <v>65</v>
      </c>
      <c r="C1182" s="12" t="s">
        <v>230</v>
      </c>
      <c r="D1182" s="12">
        <v>1998</v>
      </c>
      <c r="E1182" s="34">
        <v>0.43676530000000002</v>
      </c>
    </row>
    <row r="1183" spans="1:5" x14ac:dyDescent="0.3">
      <c r="A1183" s="12" t="s">
        <v>114</v>
      </c>
      <c r="B1183" s="12" t="s">
        <v>65</v>
      </c>
      <c r="C1183" s="12" t="s">
        <v>230</v>
      </c>
      <c r="D1183" s="12">
        <v>1999</v>
      </c>
      <c r="E1183" s="34">
        <v>0.4237939</v>
      </c>
    </row>
    <row r="1184" spans="1:5" x14ac:dyDescent="0.3">
      <c r="A1184" s="12" t="s">
        <v>114</v>
      </c>
      <c r="B1184" s="12" t="s">
        <v>65</v>
      </c>
      <c r="C1184" s="12" t="s">
        <v>230</v>
      </c>
      <c r="D1184" s="12">
        <v>2000</v>
      </c>
      <c r="E1184" s="34">
        <v>0.4109255</v>
      </c>
    </row>
    <row r="1185" spans="1:5" x14ac:dyDescent="0.3">
      <c r="A1185" s="12" t="s">
        <v>114</v>
      </c>
      <c r="B1185" s="12" t="s">
        <v>65</v>
      </c>
      <c r="C1185" s="12" t="s">
        <v>230</v>
      </c>
      <c r="D1185" s="12">
        <v>2001</v>
      </c>
      <c r="E1185" s="34">
        <v>0.39854889999999998</v>
      </c>
    </row>
    <row r="1186" spans="1:5" x14ac:dyDescent="0.3">
      <c r="A1186" s="12" t="s">
        <v>114</v>
      </c>
      <c r="B1186" s="12" t="s">
        <v>65</v>
      </c>
      <c r="C1186" s="12" t="s">
        <v>230</v>
      </c>
      <c r="D1186" s="12">
        <v>2002</v>
      </c>
      <c r="E1186" s="34">
        <v>0.38725019999999999</v>
      </c>
    </row>
    <row r="1187" spans="1:5" x14ac:dyDescent="0.3">
      <c r="A1187" s="12" t="s">
        <v>114</v>
      </c>
      <c r="B1187" s="12" t="s">
        <v>65</v>
      </c>
      <c r="C1187" s="12" t="s">
        <v>230</v>
      </c>
      <c r="D1187" s="12">
        <v>2003</v>
      </c>
      <c r="E1187" s="34">
        <v>0.37731740000000002</v>
      </c>
    </row>
    <row r="1188" spans="1:5" x14ac:dyDescent="0.3">
      <c r="A1188" s="12" t="s">
        <v>114</v>
      </c>
      <c r="B1188" s="12" t="s">
        <v>65</v>
      </c>
      <c r="C1188" s="12" t="s">
        <v>230</v>
      </c>
      <c r="D1188" s="12">
        <v>2004</v>
      </c>
      <c r="E1188" s="34">
        <v>0.36871419999999999</v>
      </c>
    </row>
    <row r="1189" spans="1:5" x14ac:dyDescent="0.3">
      <c r="A1189" s="12" t="s">
        <v>114</v>
      </c>
      <c r="B1189" s="12" t="s">
        <v>65</v>
      </c>
      <c r="C1189" s="12" t="s">
        <v>230</v>
      </c>
      <c r="D1189" s="12">
        <v>2005</v>
      </c>
      <c r="E1189" s="34">
        <v>0.36235580000000001</v>
      </c>
    </row>
    <row r="1190" spans="1:5" x14ac:dyDescent="0.3">
      <c r="A1190" s="12" t="s">
        <v>114</v>
      </c>
      <c r="B1190" s="12" t="s">
        <v>65</v>
      </c>
      <c r="C1190" s="12" t="s">
        <v>230</v>
      </c>
      <c r="D1190" s="12">
        <v>2006</v>
      </c>
      <c r="E1190" s="34">
        <v>0.35676720000000001</v>
      </c>
    </row>
    <row r="1191" spans="1:5" x14ac:dyDescent="0.3">
      <c r="A1191" s="12" t="s">
        <v>114</v>
      </c>
      <c r="B1191" s="12" t="s">
        <v>65</v>
      </c>
      <c r="C1191" s="12" t="s">
        <v>230</v>
      </c>
      <c r="D1191" s="12">
        <v>2007</v>
      </c>
      <c r="E1191" s="34">
        <v>0.35273280000000001</v>
      </c>
    </row>
    <row r="1192" spans="1:5" x14ac:dyDescent="0.3">
      <c r="A1192" s="12" t="s">
        <v>114</v>
      </c>
      <c r="B1192" s="12" t="s">
        <v>65</v>
      </c>
      <c r="C1192" s="12" t="s">
        <v>230</v>
      </c>
      <c r="D1192" s="12">
        <v>2008</v>
      </c>
      <c r="E1192" s="34">
        <v>0.34924529999999998</v>
      </c>
    </row>
    <row r="1193" spans="1:5" x14ac:dyDescent="0.3">
      <c r="A1193" s="12" t="s">
        <v>114</v>
      </c>
      <c r="B1193" s="12" t="s">
        <v>65</v>
      </c>
      <c r="C1193" s="12" t="s">
        <v>230</v>
      </c>
      <c r="D1193" s="12">
        <v>2009</v>
      </c>
      <c r="E1193" s="34">
        <v>0.34610030000000003</v>
      </c>
    </row>
    <row r="1194" spans="1:5" x14ac:dyDescent="0.3">
      <c r="A1194" s="12" t="s">
        <v>114</v>
      </c>
      <c r="B1194" s="12" t="s">
        <v>65</v>
      </c>
      <c r="C1194" s="12" t="s">
        <v>230</v>
      </c>
      <c r="D1194" s="12">
        <v>2010</v>
      </c>
      <c r="E1194" s="34">
        <v>0.34250940000000002</v>
      </c>
    </row>
    <row r="1195" spans="1:5" x14ac:dyDescent="0.3">
      <c r="A1195" s="12" t="s">
        <v>114</v>
      </c>
      <c r="B1195" s="12" t="s">
        <v>65</v>
      </c>
      <c r="C1195" s="12" t="s">
        <v>230</v>
      </c>
      <c r="D1195" s="12">
        <v>2011</v>
      </c>
      <c r="E1195" s="34">
        <v>0.33891850000000001</v>
      </c>
    </row>
    <row r="1196" spans="1:5" x14ac:dyDescent="0.3">
      <c r="A1196" s="12" t="s">
        <v>114</v>
      </c>
      <c r="B1196" s="12" t="s">
        <v>65</v>
      </c>
      <c r="C1196" s="12" t="s">
        <v>230</v>
      </c>
      <c r="D1196" s="12">
        <v>2012</v>
      </c>
      <c r="E1196" s="34">
        <v>0.33506269999999999</v>
      </c>
    </row>
    <row r="1197" spans="1:5" x14ac:dyDescent="0.3">
      <c r="A1197" s="12" t="s">
        <v>114</v>
      </c>
      <c r="B1197" s="12" t="s">
        <v>65</v>
      </c>
      <c r="C1197" s="12" t="s">
        <v>230</v>
      </c>
      <c r="D1197" s="12">
        <v>2013</v>
      </c>
      <c r="E1197" s="34">
        <v>0.33108409999999999</v>
      </c>
    </row>
    <row r="1198" spans="1:5" x14ac:dyDescent="0.3">
      <c r="A1198" s="12" t="s">
        <v>114</v>
      </c>
      <c r="B1198" s="12" t="s">
        <v>65</v>
      </c>
      <c r="C1198" s="12" t="s">
        <v>230</v>
      </c>
      <c r="D1198" s="12">
        <v>2014</v>
      </c>
      <c r="E1198" s="34">
        <v>0.32733869999999998</v>
      </c>
    </row>
    <row r="1199" spans="1:5" x14ac:dyDescent="0.3">
      <c r="A1199" s="12" t="s">
        <v>114</v>
      </c>
      <c r="B1199" s="12" t="s">
        <v>65</v>
      </c>
      <c r="C1199" s="12" t="s">
        <v>230</v>
      </c>
      <c r="D1199" s="12">
        <v>2015</v>
      </c>
      <c r="E1199" s="34">
        <v>0.3239668</v>
      </c>
    </row>
    <row r="1200" spans="1:5" x14ac:dyDescent="0.3">
      <c r="A1200" s="12" t="s">
        <v>114</v>
      </c>
      <c r="B1200" s="12" t="s">
        <v>65</v>
      </c>
      <c r="C1200" s="12" t="s">
        <v>230</v>
      </c>
      <c r="D1200" s="12">
        <v>2016</v>
      </c>
      <c r="E1200" s="34">
        <v>0.32106859999999998</v>
      </c>
    </row>
    <row r="1201" spans="1:5" x14ac:dyDescent="0.3">
      <c r="A1201" s="12" t="s">
        <v>114</v>
      </c>
      <c r="B1201" s="12" t="s">
        <v>65</v>
      </c>
      <c r="C1201" s="12" t="s">
        <v>230</v>
      </c>
      <c r="D1201" s="12">
        <v>2017</v>
      </c>
      <c r="E1201" s="34">
        <v>0.31882519999999998</v>
      </c>
    </row>
    <row r="1202" spans="1:5" x14ac:dyDescent="0.3">
      <c r="A1202" s="12" t="s">
        <v>114</v>
      </c>
      <c r="B1202" s="12" t="s">
        <v>65</v>
      </c>
      <c r="C1202" s="12" t="s">
        <v>230</v>
      </c>
      <c r="D1202" s="12">
        <v>2018</v>
      </c>
      <c r="E1202" s="34">
        <v>0.31825750000000003</v>
      </c>
    </row>
    <row r="1203" spans="1:5" x14ac:dyDescent="0.3">
      <c r="A1203" s="12" t="s">
        <v>114</v>
      </c>
      <c r="B1203" s="12" t="s">
        <v>65</v>
      </c>
      <c r="C1203" s="12" t="s">
        <v>230</v>
      </c>
      <c r="D1203" s="12">
        <v>2019</v>
      </c>
      <c r="E1203" s="34">
        <v>0.3179862</v>
      </c>
    </row>
    <row r="1204" spans="1:5" x14ac:dyDescent="0.3">
      <c r="A1204" s="12" t="s">
        <v>114</v>
      </c>
      <c r="B1204" s="12" t="s">
        <v>68</v>
      </c>
      <c r="C1204" s="12" t="s">
        <v>230</v>
      </c>
      <c r="D1204" s="12">
        <v>1990</v>
      </c>
      <c r="E1204" s="34">
        <v>0.47310489999999999</v>
      </c>
    </row>
    <row r="1205" spans="1:5" x14ac:dyDescent="0.3">
      <c r="A1205" s="12" t="s">
        <v>114</v>
      </c>
      <c r="B1205" s="12" t="s">
        <v>68</v>
      </c>
      <c r="C1205" s="12" t="s">
        <v>230</v>
      </c>
      <c r="D1205" s="12">
        <v>1991</v>
      </c>
      <c r="E1205" s="34">
        <v>0.47061730000000002</v>
      </c>
    </row>
    <row r="1206" spans="1:5" x14ac:dyDescent="0.3">
      <c r="A1206" s="12" t="s">
        <v>114</v>
      </c>
      <c r="B1206" s="12" t="s">
        <v>68</v>
      </c>
      <c r="C1206" s="12" t="s">
        <v>230</v>
      </c>
      <c r="D1206" s="12">
        <v>1992</v>
      </c>
      <c r="E1206" s="34">
        <v>0.4685472</v>
      </c>
    </row>
    <row r="1207" spans="1:5" x14ac:dyDescent="0.3">
      <c r="A1207" s="12" t="s">
        <v>114</v>
      </c>
      <c r="B1207" s="12" t="s">
        <v>68</v>
      </c>
      <c r="C1207" s="12" t="s">
        <v>230</v>
      </c>
      <c r="D1207" s="12">
        <v>1993</v>
      </c>
      <c r="E1207" s="34">
        <v>0.46687289999999998</v>
      </c>
    </row>
    <row r="1208" spans="1:5" x14ac:dyDescent="0.3">
      <c r="A1208" s="12" t="s">
        <v>114</v>
      </c>
      <c r="B1208" s="12" t="s">
        <v>68</v>
      </c>
      <c r="C1208" s="12" t="s">
        <v>230</v>
      </c>
      <c r="D1208" s="12">
        <v>1994</v>
      </c>
      <c r="E1208" s="34">
        <v>0.46545740000000002</v>
      </c>
    </row>
    <row r="1209" spans="1:5" x14ac:dyDescent="0.3">
      <c r="A1209" s="12" t="s">
        <v>114</v>
      </c>
      <c r="B1209" s="12" t="s">
        <v>68</v>
      </c>
      <c r="C1209" s="12" t="s">
        <v>230</v>
      </c>
      <c r="D1209" s="12">
        <v>1995</v>
      </c>
      <c r="E1209" s="34">
        <v>0.463731</v>
      </c>
    </row>
    <row r="1210" spans="1:5" x14ac:dyDescent="0.3">
      <c r="A1210" s="12" t="s">
        <v>114</v>
      </c>
      <c r="B1210" s="12" t="s">
        <v>68</v>
      </c>
      <c r="C1210" s="12" t="s">
        <v>230</v>
      </c>
      <c r="D1210" s="12">
        <v>1996</v>
      </c>
      <c r="E1210" s="34">
        <v>0.46162350000000002</v>
      </c>
    </row>
    <row r="1211" spans="1:5" x14ac:dyDescent="0.3">
      <c r="A1211" s="12" t="s">
        <v>114</v>
      </c>
      <c r="B1211" s="12" t="s">
        <v>68</v>
      </c>
      <c r="C1211" s="12" t="s">
        <v>230</v>
      </c>
      <c r="D1211" s="12">
        <v>1997</v>
      </c>
      <c r="E1211" s="34">
        <v>0.45875870000000002</v>
      </c>
    </row>
    <row r="1212" spans="1:5" x14ac:dyDescent="0.3">
      <c r="A1212" s="12" t="s">
        <v>114</v>
      </c>
      <c r="B1212" s="12" t="s">
        <v>68</v>
      </c>
      <c r="C1212" s="12" t="s">
        <v>230</v>
      </c>
      <c r="D1212" s="12">
        <v>1998</v>
      </c>
      <c r="E1212" s="34">
        <v>0.45552900000000002</v>
      </c>
    </row>
    <row r="1213" spans="1:5" x14ac:dyDescent="0.3">
      <c r="A1213" s="12" t="s">
        <v>114</v>
      </c>
      <c r="B1213" s="12" t="s">
        <v>68</v>
      </c>
      <c r="C1213" s="12" t="s">
        <v>230</v>
      </c>
      <c r="D1213" s="12">
        <v>1999</v>
      </c>
      <c r="E1213" s="34">
        <v>0.45171329999999998</v>
      </c>
    </row>
    <row r="1214" spans="1:5" x14ac:dyDescent="0.3">
      <c r="A1214" s="12" t="s">
        <v>114</v>
      </c>
      <c r="B1214" s="12" t="s">
        <v>68</v>
      </c>
      <c r="C1214" s="12" t="s">
        <v>230</v>
      </c>
      <c r="D1214" s="12">
        <v>2000</v>
      </c>
      <c r="E1214" s="34">
        <v>0.44744719999999999</v>
      </c>
    </row>
    <row r="1215" spans="1:5" x14ac:dyDescent="0.3">
      <c r="A1215" s="12" t="s">
        <v>114</v>
      </c>
      <c r="B1215" s="12" t="s">
        <v>68</v>
      </c>
      <c r="C1215" s="12" t="s">
        <v>230</v>
      </c>
      <c r="D1215" s="12">
        <v>2001</v>
      </c>
      <c r="E1215" s="34">
        <v>0.44304870000000002</v>
      </c>
    </row>
    <row r="1216" spans="1:5" x14ac:dyDescent="0.3">
      <c r="A1216" s="12" t="s">
        <v>114</v>
      </c>
      <c r="B1216" s="12" t="s">
        <v>68</v>
      </c>
      <c r="C1216" s="12" t="s">
        <v>230</v>
      </c>
      <c r="D1216" s="12">
        <v>2002</v>
      </c>
      <c r="E1216" s="34">
        <v>0.438274</v>
      </c>
    </row>
    <row r="1217" spans="1:5" x14ac:dyDescent="0.3">
      <c r="A1217" s="12" t="s">
        <v>114</v>
      </c>
      <c r="B1217" s="12" t="s">
        <v>68</v>
      </c>
      <c r="C1217" s="12" t="s">
        <v>230</v>
      </c>
      <c r="D1217" s="12">
        <v>2003</v>
      </c>
      <c r="E1217" s="34">
        <v>0.43320029999999998</v>
      </c>
    </row>
    <row r="1218" spans="1:5" x14ac:dyDescent="0.3">
      <c r="A1218" s="12" t="s">
        <v>114</v>
      </c>
      <c r="B1218" s="12" t="s">
        <v>68</v>
      </c>
      <c r="C1218" s="12" t="s">
        <v>230</v>
      </c>
      <c r="D1218" s="12">
        <v>2004</v>
      </c>
      <c r="E1218" s="34">
        <v>0.427759</v>
      </c>
    </row>
    <row r="1219" spans="1:5" x14ac:dyDescent="0.3">
      <c r="A1219" s="12" t="s">
        <v>114</v>
      </c>
      <c r="B1219" s="12" t="s">
        <v>68</v>
      </c>
      <c r="C1219" s="12" t="s">
        <v>230</v>
      </c>
      <c r="D1219" s="12">
        <v>2005</v>
      </c>
      <c r="E1219" s="34">
        <v>0.42202970000000001</v>
      </c>
    </row>
    <row r="1220" spans="1:5" x14ac:dyDescent="0.3">
      <c r="A1220" s="12" t="s">
        <v>114</v>
      </c>
      <c r="B1220" s="12" t="s">
        <v>68</v>
      </c>
      <c r="C1220" s="12" t="s">
        <v>230</v>
      </c>
      <c r="D1220" s="12">
        <v>2006</v>
      </c>
      <c r="E1220" s="34">
        <v>0.41596430000000001</v>
      </c>
    </row>
    <row r="1221" spans="1:5" x14ac:dyDescent="0.3">
      <c r="A1221" s="12" t="s">
        <v>114</v>
      </c>
      <c r="B1221" s="12" t="s">
        <v>68</v>
      </c>
      <c r="C1221" s="12" t="s">
        <v>230</v>
      </c>
      <c r="D1221" s="12">
        <v>2007</v>
      </c>
      <c r="E1221" s="34">
        <v>0.40971560000000001</v>
      </c>
    </row>
    <row r="1222" spans="1:5" x14ac:dyDescent="0.3">
      <c r="A1222" s="12" t="s">
        <v>114</v>
      </c>
      <c r="B1222" s="12" t="s">
        <v>68</v>
      </c>
      <c r="C1222" s="12" t="s">
        <v>230</v>
      </c>
      <c r="D1222" s="12">
        <v>2008</v>
      </c>
      <c r="E1222" s="34">
        <v>0.40303080000000002</v>
      </c>
    </row>
    <row r="1223" spans="1:5" x14ac:dyDescent="0.3">
      <c r="A1223" s="12" t="s">
        <v>114</v>
      </c>
      <c r="B1223" s="12" t="s">
        <v>68</v>
      </c>
      <c r="C1223" s="12" t="s">
        <v>230</v>
      </c>
      <c r="D1223" s="12">
        <v>2009</v>
      </c>
      <c r="E1223" s="34">
        <v>0.39597480000000002</v>
      </c>
    </row>
    <row r="1224" spans="1:5" x14ac:dyDescent="0.3">
      <c r="A1224" s="12" t="s">
        <v>114</v>
      </c>
      <c r="B1224" s="12" t="s">
        <v>68</v>
      </c>
      <c r="C1224" s="12" t="s">
        <v>230</v>
      </c>
      <c r="D1224" s="12">
        <v>2010</v>
      </c>
      <c r="E1224" s="34">
        <v>0.38958500000000001</v>
      </c>
    </row>
    <row r="1225" spans="1:5" x14ac:dyDescent="0.3">
      <c r="A1225" s="12" t="s">
        <v>114</v>
      </c>
      <c r="B1225" s="12" t="s">
        <v>68</v>
      </c>
      <c r="C1225" s="12" t="s">
        <v>230</v>
      </c>
      <c r="D1225" s="12">
        <v>2011</v>
      </c>
      <c r="E1225" s="34">
        <v>0.38419300000000001</v>
      </c>
    </row>
    <row r="1226" spans="1:5" x14ac:dyDescent="0.3">
      <c r="A1226" s="12" t="s">
        <v>114</v>
      </c>
      <c r="B1226" s="12" t="s">
        <v>68</v>
      </c>
      <c r="C1226" s="12" t="s">
        <v>230</v>
      </c>
      <c r="D1226" s="12">
        <v>2012</v>
      </c>
      <c r="E1226" s="34">
        <v>0.38063950000000002</v>
      </c>
    </row>
    <row r="1227" spans="1:5" x14ac:dyDescent="0.3">
      <c r="A1227" s="12" t="s">
        <v>114</v>
      </c>
      <c r="B1227" s="12" t="s">
        <v>68</v>
      </c>
      <c r="C1227" s="12" t="s">
        <v>230</v>
      </c>
      <c r="D1227" s="12">
        <v>2013</v>
      </c>
      <c r="E1227" s="34">
        <v>0.37853199999999998</v>
      </c>
    </row>
    <row r="1228" spans="1:5" x14ac:dyDescent="0.3">
      <c r="A1228" s="12" t="s">
        <v>114</v>
      </c>
      <c r="B1228" s="12" t="s">
        <v>68</v>
      </c>
      <c r="C1228" s="12" t="s">
        <v>230</v>
      </c>
      <c r="D1228" s="12">
        <v>2014</v>
      </c>
      <c r="E1228" s="34">
        <v>0.37756709999999999</v>
      </c>
    </row>
    <row r="1229" spans="1:5" x14ac:dyDescent="0.3">
      <c r="A1229" s="12" t="s">
        <v>114</v>
      </c>
      <c r="B1229" s="12" t="s">
        <v>68</v>
      </c>
      <c r="C1229" s="12" t="s">
        <v>230</v>
      </c>
      <c r="D1229" s="12">
        <v>2015</v>
      </c>
      <c r="E1229" s="34">
        <v>0.37774400000000002</v>
      </c>
    </row>
    <row r="1230" spans="1:5" x14ac:dyDescent="0.3">
      <c r="A1230" s="12" t="s">
        <v>114</v>
      </c>
      <c r="B1230" s="12" t="s">
        <v>68</v>
      </c>
      <c r="C1230" s="12" t="s">
        <v>230</v>
      </c>
      <c r="D1230" s="12">
        <v>2016</v>
      </c>
      <c r="E1230" s="34">
        <v>0.37864609999999999</v>
      </c>
    </row>
    <row r="1231" spans="1:5" x14ac:dyDescent="0.3">
      <c r="A1231" s="12" t="s">
        <v>114</v>
      </c>
      <c r="B1231" s="12" t="s">
        <v>68</v>
      </c>
      <c r="C1231" s="12" t="s">
        <v>230</v>
      </c>
      <c r="D1231" s="12">
        <v>2017</v>
      </c>
      <c r="E1231" s="34">
        <v>0.38018750000000001</v>
      </c>
    </row>
    <row r="1232" spans="1:5" x14ac:dyDescent="0.3">
      <c r="A1232" s="12" t="s">
        <v>114</v>
      </c>
      <c r="B1232" s="12" t="s">
        <v>68</v>
      </c>
      <c r="C1232" s="12" t="s">
        <v>230</v>
      </c>
      <c r="D1232" s="12">
        <v>2018</v>
      </c>
      <c r="E1232" s="34">
        <v>0.38227889999999998</v>
      </c>
    </row>
    <row r="1233" spans="1:5" x14ac:dyDescent="0.3">
      <c r="A1233" s="12" t="s">
        <v>114</v>
      </c>
      <c r="B1233" s="12" t="s">
        <v>68</v>
      </c>
      <c r="C1233" s="12" t="s">
        <v>230</v>
      </c>
      <c r="D1233" s="12">
        <v>2019</v>
      </c>
      <c r="E1233" s="34">
        <v>0.38372800000000001</v>
      </c>
    </row>
    <row r="1234" spans="1:5" x14ac:dyDescent="0.3">
      <c r="A1234" s="12" t="s">
        <v>114</v>
      </c>
      <c r="B1234" s="12" t="s">
        <v>70</v>
      </c>
      <c r="C1234" s="12" t="s">
        <v>230</v>
      </c>
      <c r="D1234" s="12">
        <v>1990</v>
      </c>
      <c r="E1234" s="34">
        <v>0.4148152</v>
      </c>
    </row>
    <row r="1235" spans="1:5" x14ac:dyDescent="0.3">
      <c r="A1235" s="12" t="s">
        <v>114</v>
      </c>
      <c r="B1235" s="12" t="s">
        <v>70</v>
      </c>
      <c r="C1235" s="12" t="s">
        <v>230</v>
      </c>
      <c r="D1235" s="12">
        <v>1991</v>
      </c>
      <c r="E1235" s="34">
        <v>0.41701290000000002</v>
      </c>
    </row>
    <row r="1236" spans="1:5" x14ac:dyDescent="0.3">
      <c r="A1236" s="12" t="s">
        <v>114</v>
      </c>
      <c r="B1236" s="12" t="s">
        <v>70</v>
      </c>
      <c r="C1236" s="12" t="s">
        <v>230</v>
      </c>
      <c r="D1236" s="12">
        <v>1992</v>
      </c>
      <c r="E1236" s="34">
        <v>0.41946139999999998</v>
      </c>
    </row>
    <row r="1237" spans="1:5" x14ac:dyDescent="0.3">
      <c r="A1237" s="12" t="s">
        <v>114</v>
      </c>
      <c r="B1237" s="12" t="s">
        <v>70</v>
      </c>
      <c r="C1237" s="12" t="s">
        <v>230</v>
      </c>
      <c r="D1237" s="12">
        <v>1993</v>
      </c>
      <c r="E1237" s="34">
        <v>0.42206929999999998</v>
      </c>
    </row>
    <row r="1238" spans="1:5" x14ac:dyDescent="0.3">
      <c r="A1238" s="12" t="s">
        <v>114</v>
      </c>
      <c r="B1238" s="12" t="s">
        <v>70</v>
      </c>
      <c r="C1238" s="12" t="s">
        <v>230</v>
      </c>
      <c r="D1238" s="12">
        <v>1994</v>
      </c>
      <c r="E1238" s="34">
        <v>0.4247995</v>
      </c>
    </row>
    <row r="1239" spans="1:5" x14ac:dyDescent="0.3">
      <c r="A1239" s="12" t="s">
        <v>114</v>
      </c>
      <c r="B1239" s="12" t="s">
        <v>70</v>
      </c>
      <c r="C1239" s="12" t="s">
        <v>230</v>
      </c>
      <c r="D1239" s="12">
        <v>1995</v>
      </c>
      <c r="E1239" s="34">
        <v>0.42753869999999999</v>
      </c>
    </row>
    <row r="1240" spans="1:5" x14ac:dyDescent="0.3">
      <c r="A1240" s="12" t="s">
        <v>114</v>
      </c>
      <c r="B1240" s="12" t="s">
        <v>70</v>
      </c>
      <c r="C1240" s="12" t="s">
        <v>230</v>
      </c>
      <c r="D1240" s="12">
        <v>1996</v>
      </c>
      <c r="E1240" s="34">
        <v>0.43051640000000002</v>
      </c>
    </row>
    <row r="1241" spans="1:5" x14ac:dyDescent="0.3">
      <c r="A1241" s="12" t="s">
        <v>114</v>
      </c>
      <c r="B1241" s="12" t="s">
        <v>70</v>
      </c>
      <c r="C1241" s="12" t="s">
        <v>230</v>
      </c>
      <c r="D1241" s="12">
        <v>1997</v>
      </c>
      <c r="E1241" s="34">
        <v>0.43347910000000001</v>
      </c>
    </row>
    <row r="1242" spans="1:5" x14ac:dyDescent="0.3">
      <c r="A1242" s="12" t="s">
        <v>114</v>
      </c>
      <c r="B1242" s="12" t="s">
        <v>70</v>
      </c>
      <c r="C1242" s="12" t="s">
        <v>230</v>
      </c>
      <c r="D1242" s="12">
        <v>1998</v>
      </c>
      <c r="E1242" s="34">
        <v>0.43631579999999998</v>
      </c>
    </row>
    <row r="1243" spans="1:5" x14ac:dyDescent="0.3">
      <c r="A1243" s="12" t="s">
        <v>114</v>
      </c>
      <c r="B1243" s="12" t="s">
        <v>70</v>
      </c>
      <c r="C1243" s="12" t="s">
        <v>230</v>
      </c>
      <c r="D1243" s="12">
        <v>1999</v>
      </c>
      <c r="E1243" s="34">
        <v>0.43829580000000001</v>
      </c>
    </row>
    <row r="1244" spans="1:5" x14ac:dyDescent="0.3">
      <c r="A1244" s="12" t="s">
        <v>114</v>
      </c>
      <c r="B1244" s="12" t="s">
        <v>70</v>
      </c>
      <c r="C1244" s="12" t="s">
        <v>230</v>
      </c>
      <c r="D1244" s="12">
        <v>2000</v>
      </c>
      <c r="E1244" s="34">
        <v>0.43924259999999998</v>
      </c>
    </row>
    <row r="1245" spans="1:5" x14ac:dyDescent="0.3">
      <c r="A1245" s="12" t="s">
        <v>114</v>
      </c>
      <c r="B1245" s="12" t="s">
        <v>70</v>
      </c>
      <c r="C1245" s="12" t="s">
        <v>230</v>
      </c>
      <c r="D1245" s="12">
        <v>2001</v>
      </c>
      <c r="E1245" s="34">
        <v>0.43774689999999999</v>
      </c>
    </row>
    <row r="1246" spans="1:5" x14ac:dyDescent="0.3">
      <c r="A1246" s="12" t="s">
        <v>114</v>
      </c>
      <c r="B1246" s="12" t="s">
        <v>70</v>
      </c>
      <c r="C1246" s="12" t="s">
        <v>230</v>
      </c>
      <c r="D1246" s="12">
        <v>2002</v>
      </c>
      <c r="E1246" s="34">
        <v>0.43481550000000002</v>
      </c>
    </row>
    <row r="1247" spans="1:5" x14ac:dyDescent="0.3">
      <c r="A1247" s="12" t="s">
        <v>114</v>
      </c>
      <c r="B1247" s="12" t="s">
        <v>70</v>
      </c>
      <c r="C1247" s="12" t="s">
        <v>230</v>
      </c>
      <c r="D1247" s="12">
        <v>2003</v>
      </c>
      <c r="E1247" s="34">
        <v>0.43106450000000002</v>
      </c>
    </row>
    <row r="1248" spans="1:5" x14ac:dyDescent="0.3">
      <c r="A1248" s="12" t="s">
        <v>114</v>
      </c>
      <c r="B1248" s="12" t="s">
        <v>70</v>
      </c>
      <c r="C1248" s="12" t="s">
        <v>230</v>
      </c>
      <c r="D1248" s="12">
        <v>2004</v>
      </c>
      <c r="E1248" s="34">
        <v>0.42646489999999998</v>
      </c>
    </row>
    <row r="1249" spans="1:5" x14ac:dyDescent="0.3">
      <c r="A1249" s="12" t="s">
        <v>114</v>
      </c>
      <c r="B1249" s="12" t="s">
        <v>70</v>
      </c>
      <c r="C1249" s="12" t="s">
        <v>230</v>
      </c>
      <c r="D1249" s="12">
        <v>2005</v>
      </c>
      <c r="E1249" s="34">
        <v>0.42153350000000001</v>
      </c>
    </row>
    <row r="1250" spans="1:5" x14ac:dyDescent="0.3">
      <c r="A1250" s="12" t="s">
        <v>114</v>
      </c>
      <c r="B1250" s="12" t="s">
        <v>70</v>
      </c>
      <c r="C1250" s="12" t="s">
        <v>230</v>
      </c>
      <c r="D1250" s="12">
        <v>2006</v>
      </c>
      <c r="E1250" s="34">
        <v>0.41649619999999998</v>
      </c>
    </row>
    <row r="1251" spans="1:5" x14ac:dyDescent="0.3">
      <c r="A1251" s="12" t="s">
        <v>114</v>
      </c>
      <c r="B1251" s="12" t="s">
        <v>70</v>
      </c>
      <c r="C1251" s="12" t="s">
        <v>230</v>
      </c>
      <c r="D1251" s="12">
        <v>2007</v>
      </c>
      <c r="E1251" s="34">
        <v>0.41317999999999999</v>
      </c>
    </row>
    <row r="1252" spans="1:5" x14ac:dyDescent="0.3">
      <c r="A1252" s="12" t="s">
        <v>114</v>
      </c>
      <c r="B1252" s="12" t="s">
        <v>70</v>
      </c>
      <c r="C1252" s="12" t="s">
        <v>230</v>
      </c>
      <c r="D1252" s="12">
        <v>2008</v>
      </c>
      <c r="E1252" s="34">
        <v>0.41049560000000002</v>
      </c>
    </row>
    <row r="1253" spans="1:5" x14ac:dyDescent="0.3">
      <c r="A1253" s="12" t="s">
        <v>114</v>
      </c>
      <c r="B1253" s="12" t="s">
        <v>70</v>
      </c>
      <c r="C1253" s="12" t="s">
        <v>230</v>
      </c>
      <c r="D1253" s="12">
        <v>2009</v>
      </c>
      <c r="E1253" s="34">
        <v>0.40841499999999997</v>
      </c>
    </row>
    <row r="1254" spans="1:5" x14ac:dyDescent="0.3">
      <c r="A1254" s="12" t="s">
        <v>114</v>
      </c>
      <c r="B1254" s="12" t="s">
        <v>70</v>
      </c>
      <c r="C1254" s="12" t="s">
        <v>230</v>
      </c>
      <c r="D1254" s="12">
        <v>2010</v>
      </c>
      <c r="E1254" s="34">
        <v>0.4065954</v>
      </c>
    </row>
    <row r="1255" spans="1:5" x14ac:dyDescent="0.3">
      <c r="A1255" s="12" t="s">
        <v>114</v>
      </c>
      <c r="B1255" s="12" t="s">
        <v>70</v>
      </c>
      <c r="C1255" s="12" t="s">
        <v>230</v>
      </c>
      <c r="D1255" s="12">
        <v>2011</v>
      </c>
      <c r="E1255" s="34">
        <v>0.40472839999999999</v>
      </c>
    </row>
    <row r="1256" spans="1:5" x14ac:dyDescent="0.3">
      <c r="A1256" s="12" t="s">
        <v>114</v>
      </c>
      <c r="B1256" s="12" t="s">
        <v>70</v>
      </c>
      <c r="C1256" s="12" t="s">
        <v>230</v>
      </c>
      <c r="D1256" s="12">
        <v>2012</v>
      </c>
      <c r="E1256" s="34">
        <v>0.402887</v>
      </c>
    </row>
    <row r="1257" spans="1:5" x14ac:dyDescent="0.3">
      <c r="A1257" s="12" t="s">
        <v>114</v>
      </c>
      <c r="B1257" s="12" t="s">
        <v>70</v>
      </c>
      <c r="C1257" s="12" t="s">
        <v>230</v>
      </c>
      <c r="D1257" s="12">
        <v>2013</v>
      </c>
      <c r="E1257" s="34">
        <v>0.4009972</v>
      </c>
    </row>
    <row r="1258" spans="1:5" x14ac:dyDescent="0.3">
      <c r="A1258" s="12" t="s">
        <v>114</v>
      </c>
      <c r="B1258" s="12" t="s">
        <v>70</v>
      </c>
      <c r="C1258" s="12" t="s">
        <v>230</v>
      </c>
      <c r="D1258" s="12">
        <v>2014</v>
      </c>
      <c r="E1258" s="34">
        <v>0.3981172</v>
      </c>
    </row>
    <row r="1259" spans="1:5" x14ac:dyDescent="0.3">
      <c r="A1259" s="12" t="s">
        <v>114</v>
      </c>
      <c r="B1259" s="12" t="s">
        <v>70</v>
      </c>
      <c r="C1259" s="12" t="s">
        <v>230</v>
      </c>
      <c r="D1259" s="12">
        <v>2015</v>
      </c>
      <c r="E1259" s="34">
        <v>0.39542579999999999</v>
      </c>
    </row>
    <row r="1260" spans="1:5" x14ac:dyDescent="0.3">
      <c r="A1260" s="12" t="s">
        <v>114</v>
      </c>
      <c r="B1260" s="12" t="s">
        <v>70</v>
      </c>
      <c r="C1260" s="12" t="s">
        <v>230</v>
      </c>
      <c r="D1260" s="12">
        <v>2016</v>
      </c>
      <c r="E1260" s="34">
        <v>0.39297690000000002</v>
      </c>
    </row>
    <row r="1261" spans="1:5" x14ac:dyDescent="0.3">
      <c r="A1261" s="12" t="s">
        <v>114</v>
      </c>
      <c r="B1261" s="12" t="s">
        <v>70</v>
      </c>
      <c r="C1261" s="12" t="s">
        <v>230</v>
      </c>
      <c r="D1261" s="12">
        <v>2017</v>
      </c>
      <c r="E1261" s="34">
        <v>0.39090940000000002</v>
      </c>
    </row>
    <row r="1262" spans="1:5" x14ac:dyDescent="0.3">
      <c r="A1262" s="12" t="s">
        <v>114</v>
      </c>
      <c r="B1262" s="12" t="s">
        <v>70</v>
      </c>
      <c r="C1262" s="12" t="s">
        <v>230</v>
      </c>
      <c r="D1262" s="12">
        <v>2018</v>
      </c>
      <c r="E1262" s="34">
        <v>0.38961000000000001</v>
      </c>
    </row>
    <row r="1263" spans="1:5" x14ac:dyDescent="0.3">
      <c r="A1263" s="12" t="s">
        <v>114</v>
      </c>
      <c r="B1263" s="12" t="s">
        <v>70</v>
      </c>
      <c r="C1263" s="12" t="s">
        <v>230</v>
      </c>
      <c r="D1263" s="12">
        <v>2019</v>
      </c>
      <c r="E1263" s="34">
        <v>0.38829419999999998</v>
      </c>
    </row>
    <row r="1264" spans="1:5" x14ac:dyDescent="0.3">
      <c r="A1264" s="12" t="s">
        <v>114</v>
      </c>
      <c r="B1264" s="12" t="s">
        <v>72</v>
      </c>
      <c r="C1264" s="12" t="s">
        <v>230</v>
      </c>
      <c r="D1264" s="12">
        <v>1990</v>
      </c>
      <c r="E1264" s="34">
        <v>0.43415280000000001</v>
      </c>
    </row>
    <row r="1265" spans="1:5" x14ac:dyDescent="0.3">
      <c r="A1265" s="12" t="s">
        <v>114</v>
      </c>
      <c r="B1265" s="12" t="s">
        <v>72</v>
      </c>
      <c r="C1265" s="12" t="s">
        <v>230</v>
      </c>
      <c r="D1265" s="12">
        <v>1991</v>
      </c>
      <c r="E1265" s="34">
        <v>0.42987700000000001</v>
      </c>
    </row>
    <row r="1266" spans="1:5" x14ac:dyDescent="0.3">
      <c r="A1266" s="12" t="s">
        <v>114</v>
      </c>
      <c r="B1266" s="12" t="s">
        <v>72</v>
      </c>
      <c r="C1266" s="12" t="s">
        <v>230</v>
      </c>
      <c r="D1266" s="12">
        <v>1992</v>
      </c>
      <c r="E1266" s="34">
        <v>0.42546859999999997</v>
      </c>
    </row>
    <row r="1267" spans="1:5" x14ac:dyDescent="0.3">
      <c r="A1267" s="12" t="s">
        <v>114</v>
      </c>
      <c r="B1267" s="12" t="s">
        <v>72</v>
      </c>
      <c r="C1267" s="12" t="s">
        <v>230</v>
      </c>
      <c r="D1267" s="12">
        <v>1993</v>
      </c>
      <c r="E1267" s="34">
        <v>0.42076449999999999</v>
      </c>
    </row>
    <row r="1268" spans="1:5" x14ac:dyDescent="0.3">
      <c r="A1268" s="12" t="s">
        <v>114</v>
      </c>
      <c r="B1268" s="12" t="s">
        <v>72</v>
      </c>
      <c r="C1268" s="12" t="s">
        <v>230</v>
      </c>
      <c r="D1268" s="12">
        <v>1994</v>
      </c>
      <c r="E1268" s="34">
        <v>0.41579120000000003</v>
      </c>
    </row>
    <row r="1269" spans="1:5" x14ac:dyDescent="0.3">
      <c r="A1269" s="12" t="s">
        <v>114</v>
      </c>
      <c r="B1269" s="12" t="s">
        <v>72</v>
      </c>
      <c r="C1269" s="12" t="s">
        <v>230</v>
      </c>
      <c r="D1269" s="12">
        <v>1995</v>
      </c>
      <c r="E1269" s="34">
        <v>0.41050379999999997</v>
      </c>
    </row>
    <row r="1270" spans="1:5" x14ac:dyDescent="0.3">
      <c r="A1270" s="12" t="s">
        <v>114</v>
      </c>
      <c r="B1270" s="12" t="s">
        <v>72</v>
      </c>
      <c r="C1270" s="12" t="s">
        <v>230</v>
      </c>
      <c r="D1270" s="12">
        <v>1996</v>
      </c>
      <c r="E1270" s="34">
        <v>0.40531780000000001</v>
      </c>
    </row>
    <row r="1271" spans="1:5" x14ac:dyDescent="0.3">
      <c r="A1271" s="12" t="s">
        <v>114</v>
      </c>
      <c r="B1271" s="12" t="s">
        <v>72</v>
      </c>
      <c r="C1271" s="12" t="s">
        <v>230</v>
      </c>
      <c r="D1271" s="12">
        <v>1997</v>
      </c>
      <c r="E1271" s="34">
        <v>0.40060200000000001</v>
      </c>
    </row>
    <row r="1272" spans="1:5" x14ac:dyDescent="0.3">
      <c r="A1272" s="12" t="s">
        <v>114</v>
      </c>
      <c r="B1272" s="12" t="s">
        <v>72</v>
      </c>
      <c r="C1272" s="12" t="s">
        <v>230</v>
      </c>
      <c r="D1272" s="12">
        <v>1998</v>
      </c>
      <c r="E1272" s="34">
        <v>0.39705489999999999</v>
      </c>
    </row>
    <row r="1273" spans="1:5" x14ac:dyDescent="0.3">
      <c r="A1273" s="12" t="s">
        <v>114</v>
      </c>
      <c r="B1273" s="12" t="s">
        <v>72</v>
      </c>
      <c r="C1273" s="12" t="s">
        <v>230</v>
      </c>
      <c r="D1273" s="12">
        <v>1999</v>
      </c>
      <c r="E1273" s="34">
        <v>0.39373819999999998</v>
      </c>
    </row>
    <row r="1274" spans="1:5" x14ac:dyDescent="0.3">
      <c r="A1274" s="12" t="s">
        <v>114</v>
      </c>
      <c r="B1274" s="12" t="s">
        <v>72</v>
      </c>
      <c r="C1274" s="12" t="s">
        <v>230</v>
      </c>
      <c r="D1274" s="12">
        <v>2000</v>
      </c>
      <c r="E1274" s="34">
        <v>0.39019880000000001</v>
      </c>
    </row>
    <row r="1275" spans="1:5" x14ac:dyDescent="0.3">
      <c r="A1275" s="12" t="s">
        <v>114</v>
      </c>
      <c r="B1275" s="12" t="s">
        <v>72</v>
      </c>
      <c r="C1275" s="12" t="s">
        <v>230</v>
      </c>
      <c r="D1275" s="12">
        <v>2001</v>
      </c>
      <c r="E1275" s="34">
        <v>0.38633919999999999</v>
      </c>
    </row>
    <row r="1276" spans="1:5" x14ac:dyDescent="0.3">
      <c r="A1276" s="12" t="s">
        <v>114</v>
      </c>
      <c r="B1276" s="12" t="s">
        <v>72</v>
      </c>
      <c r="C1276" s="12" t="s">
        <v>230</v>
      </c>
      <c r="D1276" s="12">
        <v>2002</v>
      </c>
      <c r="E1276" s="34">
        <v>0.3822141</v>
      </c>
    </row>
    <row r="1277" spans="1:5" x14ac:dyDescent="0.3">
      <c r="A1277" s="12" t="s">
        <v>114</v>
      </c>
      <c r="B1277" s="12" t="s">
        <v>72</v>
      </c>
      <c r="C1277" s="12" t="s">
        <v>230</v>
      </c>
      <c r="D1277" s="12">
        <v>2003</v>
      </c>
      <c r="E1277" s="34">
        <v>0.3780906</v>
      </c>
    </row>
    <row r="1278" spans="1:5" x14ac:dyDescent="0.3">
      <c r="A1278" s="12" t="s">
        <v>114</v>
      </c>
      <c r="B1278" s="12" t="s">
        <v>72</v>
      </c>
      <c r="C1278" s="12" t="s">
        <v>230</v>
      </c>
      <c r="D1278" s="12">
        <v>2004</v>
      </c>
      <c r="E1278" s="34">
        <v>0.3722007</v>
      </c>
    </row>
    <row r="1279" spans="1:5" x14ac:dyDescent="0.3">
      <c r="A1279" s="12" t="s">
        <v>114</v>
      </c>
      <c r="B1279" s="12" t="s">
        <v>72</v>
      </c>
      <c r="C1279" s="12" t="s">
        <v>230</v>
      </c>
      <c r="D1279" s="12">
        <v>2005</v>
      </c>
      <c r="E1279" s="34">
        <v>0.36641030000000002</v>
      </c>
    </row>
    <row r="1280" spans="1:5" x14ac:dyDescent="0.3">
      <c r="A1280" s="12" t="s">
        <v>114</v>
      </c>
      <c r="B1280" s="12" t="s">
        <v>72</v>
      </c>
      <c r="C1280" s="12" t="s">
        <v>230</v>
      </c>
      <c r="D1280" s="12">
        <v>2006</v>
      </c>
      <c r="E1280" s="34">
        <v>0.3604985</v>
      </c>
    </row>
    <row r="1281" spans="1:5" x14ac:dyDescent="0.3">
      <c r="A1281" s="12" t="s">
        <v>114</v>
      </c>
      <c r="B1281" s="12" t="s">
        <v>72</v>
      </c>
      <c r="C1281" s="12" t="s">
        <v>230</v>
      </c>
      <c r="D1281" s="12">
        <v>2007</v>
      </c>
      <c r="E1281" s="34">
        <v>0.35472680000000001</v>
      </c>
    </row>
    <row r="1282" spans="1:5" x14ac:dyDescent="0.3">
      <c r="A1282" s="12" t="s">
        <v>114</v>
      </c>
      <c r="B1282" s="12" t="s">
        <v>72</v>
      </c>
      <c r="C1282" s="12" t="s">
        <v>230</v>
      </c>
      <c r="D1282" s="12">
        <v>2008</v>
      </c>
      <c r="E1282" s="34">
        <v>0.34913060000000001</v>
      </c>
    </row>
    <row r="1283" spans="1:5" x14ac:dyDescent="0.3">
      <c r="A1283" s="12" t="s">
        <v>114</v>
      </c>
      <c r="B1283" s="12" t="s">
        <v>72</v>
      </c>
      <c r="C1283" s="12" t="s">
        <v>230</v>
      </c>
      <c r="D1283" s="12">
        <v>2009</v>
      </c>
      <c r="E1283" s="34">
        <v>0.34410350000000001</v>
      </c>
    </row>
    <row r="1284" spans="1:5" x14ac:dyDescent="0.3">
      <c r="A1284" s="12" t="s">
        <v>114</v>
      </c>
      <c r="B1284" s="12" t="s">
        <v>72</v>
      </c>
      <c r="C1284" s="12" t="s">
        <v>230</v>
      </c>
      <c r="D1284" s="12">
        <v>2010</v>
      </c>
      <c r="E1284" s="34">
        <v>0.33975680000000003</v>
      </c>
    </row>
    <row r="1285" spans="1:5" x14ac:dyDescent="0.3">
      <c r="A1285" s="12" t="s">
        <v>114</v>
      </c>
      <c r="B1285" s="12" t="s">
        <v>72</v>
      </c>
      <c r="C1285" s="12" t="s">
        <v>230</v>
      </c>
      <c r="D1285" s="12">
        <v>2011</v>
      </c>
      <c r="E1285" s="34">
        <v>0.33605760000000001</v>
      </c>
    </row>
    <row r="1286" spans="1:5" x14ac:dyDescent="0.3">
      <c r="A1286" s="12" t="s">
        <v>114</v>
      </c>
      <c r="B1286" s="12" t="s">
        <v>72</v>
      </c>
      <c r="C1286" s="12" t="s">
        <v>230</v>
      </c>
      <c r="D1286" s="12">
        <v>2012</v>
      </c>
      <c r="E1286" s="34">
        <v>0.33281329999999998</v>
      </c>
    </row>
    <row r="1287" spans="1:5" x14ac:dyDescent="0.3">
      <c r="A1287" s="12" t="s">
        <v>114</v>
      </c>
      <c r="B1287" s="12" t="s">
        <v>72</v>
      </c>
      <c r="C1287" s="12" t="s">
        <v>230</v>
      </c>
      <c r="D1287" s="12">
        <v>2013</v>
      </c>
      <c r="E1287" s="34">
        <v>0.3307561</v>
      </c>
    </row>
    <row r="1288" spans="1:5" x14ac:dyDescent="0.3">
      <c r="A1288" s="12" t="s">
        <v>114</v>
      </c>
      <c r="B1288" s="12" t="s">
        <v>72</v>
      </c>
      <c r="C1288" s="12" t="s">
        <v>230</v>
      </c>
      <c r="D1288" s="12">
        <v>2014</v>
      </c>
      <c r="E1288" s="34">
        <v>0.32922639999999997</v>
      </c>
    </row>
    <row r="1289" spans="1:5" x14ac:dyDescent="0.3">
      <c r="A1289" s="12" t="s">
        <v>114</v>
      </c>
      <c r="B1289" s="12" t="s">
        <v>72</v>
      </c>
      <c r="C1289" s="12" t="s">
        <v>230</v>
      </c>
      <c r="D1289" s="12">
        <v>2015</v>
      </c>
      <c r="E1289" s="34">
        <v>0.32910139999999999</v>
      </c>
    </row>
    <row r="1290" spans="1:5" x14ac:dyDescent="0.3">
      <c r="A1290" s="12" t="s">
        <v>114</v>
      </c>
      <c r="B1290" s="12" t="s">
        <v>72</v>
      </c>
      <c r="C1290" s="12" t="s">
        <v>230</v>
      </c>
      <c r="D1290" s="12">
        <v>2016</v>
      </c>
      <c r="E1290" s="34">
        <v>0.32951799999999998</v>
      </c>
    </row>
    <row r="1291" spans="1:5" x14ac:dyDescent="0.3">
      <c r="A1291" s="12" t="s">
        <v>114</v>
      </c>
      <c r="B1291" s="12" t="s">
        <v>72</v>
      </c>
      <c r="C1291" s="12" t="s">
        <v>230</v>
      </c>
      <c r="D1291" s="12">
        <v>2017</v>
      </c>
      <c r="E1291" s="34">
        <v>0.33031779999999999</v>
      </c>
    </row>
    <row r="1292" spans="1:5" x14ac:dyDescent="0.3">
      <c r="A1292" s="12" t="s">
        <v>114</v>
      </c>
      <c r="B1292" s="12" t="s">
        <v>72</v>
      </c>
      <c r="C1292" s="12" t="s">
        <v>230</v>
      </c>
      <c r="D1292" s="12">
        <v>2018</v>
      </c>
      <c r="E1292" s="34">
        <v>0.33143099999999998</v>
      </c>
    </row>
    <row r="1293" spans="1:5" x14ac:dyDescent="0.3">
      <c r="A1293" s="12" t="s">
        <v>114</v>
      </c>
      <c r="B1293" s="12" t="s">
        <v>72</v>
      </c>
      <c r="C1293" s="12" t="s">
        <v>230</v>
      </c>
      <c r="D1293" s="12">
        <v>2019</v>
      </c>
      <c r="E1293" s="34">
        <v>0.3325148</v>
      </c>
    </row>
    <row r="1294" spans="1:5" x14ac:dyDescent="0.3">
      <c r="A1294" s="12" t="s">
        <v>114</v>
      </c>
      <c r="B1294" s="12" t="s">
        <v>73</v>
      </c>
      <c r="C1294" s="12" t="s">
        <v>230</v>
      </c>
      <c r="D1294" s="12">
        <v>1990</v>
      </c>
      <c r="E1294" s="34">
        <v>0.33519179999999998</v>
      </c>
    </row>
    <row r="1295" spans="1:5" x14ac:dyDescent="0.3">
      <c r="A1295" s="12" t="s">
        <v>114</v>
      </c>
      <c r="B1295" s="12" t="s">
        <v>73</v>
      </c>
      <c r="C1295" s="12" t="s">
        <v>230</v>
      </c>
      <c r="D1295" s="12">
        <v>1991</v>
      </c>
      <c r="E1295" s="34">
        <v>0.32911259999999998</v>
      </c>
    </row>
    <row r="1296" spans="1:5" x14ac:dyDescent="0.3">
      <c r="A1296" s="12" t="s">
        <v>114</v>
      </c>
      <c r="B1296" s="12" t="s">
        <v>73</v>
      </c>
      <c r="C1296" s="12" t="s">
        <v>230</v>
      </c>
      <c r="D1296" s="12">
        <v>1992</v>
      </c>
      <c r="E1296" s="34">
        <v>0.32293359999999999</v>
      </c>
    </row>
    <row r="1297" spans="1:5" x14ac:dyDescent="0.3">
      <c r="A1297" s="12" t="s">
        <v>114</v>
      </c>
      <c r="B1297" s="12" t="s">
        <v>73</v>
      </c>
      <c r="C1297" s="12" t="s">
        <v>230</v>
      </c>
      <c r="D1297" s="12">
        <v>1993</v>
      </c>
      <c r="E1297" s="34">
        <v>0.31672099999999997</v>
      </c>
    </row>
    <row r="1298" spans="1:5" x14ac:dyDescent="0.3">
      <c r="A1298" s="12" t="s">
        <v>114</v>
      </c>
      <c r="B1298" s="12" t="s">
        <v>73</v>
      </c>
      <c r="C1298" s="12" t="s">
        <v>230</v>
      </c>
      <c r="D1298" s="12">
        <v>1994</v>
      </c>
      <c r="E1298" s="34">
        <v>0.31101329999999999</v>
      </c>
    </row>
    <row r="1299" spans="1:5" x14ac:dyDescent="0.3">
      <c r="A1299" s="12" t="s">
        <v>114</v>
      </c>
      <c r="B1299" s="12" t="s">
        <v>73</v>
      </c>
      <c r="C1299" s="12" t="s">
        <v>230</v>
      </c>
      <c r="D1299" s="12">
        <v>1995</v>
      </c>
      <c r="E1299" s="34">
        <v>0.30578519999999998</v>
      </c>
    </row>
    <row r="1300" spans="1:5" x14ac:dyDescent="0.3">
      <c r="A1300" s="12" t="s">
        <v>114</v>
      </c>
      <c r="B1300" s="12" t="s">
        <v>73</v>
      </c>
      <c r="C1300" s="12" t="s">
        <v>230</v>
      </c>
      <c r="D1300" s="12">
        <v>1996</v>
      </c>
      <c r="E1300" s="34">
        <v>0.30149749999999997</v>
      </c>
    </row>
    <row r="1301" spans="1:5" x14ac:dyDescent="0.3">
      <c r="A1301" s="12" t="s">
        <v>114</v>
      </c>
      <c r="B1301" s="12" t="s">
        <v>73</v>
      </c>
      <c r="C1301" s="12" t="s">
        <v>230</v>
      </c>
      <c r="D1301" s="12">
        <v>1997</v>
      </c>
      <c r="E1301" s="34">
        <v>0.29859790000000003</v>
      </c>
    </row>
    <row r="1302" spans="1:5" x14ac:dyDescent="0.3">
      <c r="A1302" s="12" t="s">
        <v>114</v>
      </c>
      <c r="B1302" s="12" t="s">
        <v>73</v>
      </c>
      <c r="C1302" s="12" t="s">
        <v>230</v>
      </c>
      <c r="D1302" s="12">
        <v>1998</v>
      </c>
      <c r="E1302" s="34">
        <v>0.29692390000000002</v>
      </c>
    </row>
    <row r="1303" spans="1:5" x14ac:dyDescent="0.3">
      <c r="A1303" s="12" t="s">
        <v>114</v>
      </c>
      <c r="B1303" s="12" t="s">
        <v>73</v>
      </c>
      <c r="C1303" s="12" t="s">
        <v>230</v>
      </c>
      <c r="D1303" s="12">
        <v>1999</v>
      </c>
      <c r="E1303" s="34">
        <v>0.29606120000000002</v>
      </c>
    </row>
    <row r="1304" spans="1:5" x14ac:dyDescent="0.3">
      <c r="A1304" s="12" t="s">
        <v>114</v>
      </c>
      <c r="B1304" s="12" t="s">
        <v>73</v>
      </c>
      <c r="C1304" s="12" t="s">
        <v>230</v>
      </c>
      <c r="D1304" s="12">
        <v>2000</v>
      </c>
      <c r="E1304" s="34">
        <v>0.29566340000000002</v>
      </c>
    </row>
    <row r="1305" spans="1:5" x14ac:dyDescent="0.3">
      <c r="A1305" s="12" t="s">
        <v>114</v>
      </c>
      <c r="B1305" s="12" t="s">
        <v>73</v>
      </c>
      <c r="C1305" s="12" t="s">
        <v>230</v>
      </c>
      <c r="D1305" s="12">
        <v>2001</v>
      </c>
      <c r="E1305" s="34">
        <v>0.29595179999999999</v>
      </c>
    </row>
    <row r="1306" spans="1:5" x14ac:dyDescent="0.3">
      <c r="A1306" s="12" t="s">
        <v>114</v>
      </c>
      <c r="B1306" s="12" t="s">
        <v>73</v>
      </c>
      <c r="C1306" s="12" t="s">
        <v>230</v>
      </c>
      <c r="D1306" s="12">
        <v>2002</v>
      </c>
      <c r="E1306" s="34">
        <v>0.29678710000000003</v>
      </c>
    </row>
    <row r="1307" spans="1:5" x14ac:dyDescent="0.3">
      <c r="A1307" s="12" t="s">
        <v>114</v>
      </c>
      <c r="B1307" s="12" t="s">
        <v>73</v>
      </c>
      <c r="C1307" s="12" t="s">
        <v>230</v>
      </c>
      <c r="D1307" s="12">
        <v>2003</v>
      </c>
      <c r="E1307" s="34">
        <v>0.29806379999999999</v>
      </c>
    </row>
    <row r="1308" spans="1:5" x14ac:dyDescent="0.3">
      <c r="A1308" s="12" t="s">
        <v>114</v>
      </c>
      <c r="B1308" s="12" t="s">
        <v>73</v>
      </c>
      <c r="C1308" s="12" t="s">
        <v>230</v>
      </c>
      <c r="D1308" s="12">
        <v>2004</v>
      </c>
      <c r="E1308" s="34">
        <v>0.29945129999999998</v>
      </c>
    </row>
    <row r="1309" spans="1:5" x14ac:dyDescent="0.3">
      <c r="A1309" s="12" t="s">
        <v>114</v>
      </c>
      <c r="B1309" s="12" t="s">
        <v>73</v>
      </c>
      <c r="C1309" s="12" t="s">
        <v>230</v>
      </c>
      <c r="D1309" s="12">
        <v>2005</v>
      </c>
      <c r="E1309" s="34">
        <v>0.301172</v>
      </c>
    </row>
    <row r="1310" spans="1:5" x14ac:dyDescent="0.3">
      <c r="A1310" s="12" t="s">
        <v>114</v>
      </c>
      <c r="B1310" s="12" t="s">
        <v>73</v>
      </c>
      <c r="C1310" s="12" t="s">
        <v>230</v>
      </c>
      <c r="D1310" s="12">
        <v>2006</v>
      </c>
      <c r="E1310" s="34">
        <v>0.30342180000000002</v>
      </c>
    </row>
    <row r="1311" spans="1:5" x14ac:dyDescent="0.3">
      <c r="A1311" s="12" t="s">
        <v>114</v>
      </c>
      <c r="B1311" s="12" t="s">
        <v>73</v>
      </c>
      <c r="C1311" s="12" t="s">
        <v>230</v>
      </c>
      <c r="D1311" s="12">
        <v>2007</v>
      </c>
      <c r="E1311" s="34">
        <v>0.30656470000000002</v>
      </c>
    </row>
    <row r="1312" spans="1:5" x14ac:dyDescent="0.3">
      <c r="A1312" s="12" t="s">
        <v>114</v>
      </c>
      <c r="B1312" s="12" t="s">
        <v>73</v>
      </c>
      <c r="C1312" s="12" t="s">
        <v>230</v>
      </c>
      <c r="D1312" s="12">
        <v>2008</v>
      </c>
      <c r="E1312" s="34">
        <v>0.30917929999999999</v>
      </c>
    </row>
    <row r="1313" spans="1:5" x14ac:dyDescent="0.3">
      <c r="A1313" s="12" t="s">
        <v>114</v>
      </c>
      <c r="B1313" s="12" t="s">
        <v>73</v>
      </c>
      <c r="C1313" s="12" t="s">
        <v>230</v>
      </c>
      <c r="D1313" s="12">
        <v>2009</v>
      </c>
      <c r="E1313" s="34">
        <v>0.31134220000000001</v>
      </c>
    </row>
    <row r="1314" spans="1:5" x14ac:dyDescent="0.3">
      <c r="A1314" s="12" t="s">
        <v>114</v>
      </c>
      <c r="B1314" s="12" t="s">
        <v>73</v>
      </c>
      <c r="C1314" s="12" t="s">
        <v>230</v>
      </c>
      <c r="D1314" s="12">
        <v>2010</v>
      </c>
      <c r="E1314" s="34">
        <v>0.31229889999999999</v>
      </c>
    </row>
    <row r="1315" spans="1:5" x14ac:dyDescent="0.3">
      <c r="A1315" s="12" t="s">
        <v>114</v>
      </c>
      <c r="B1315" s="12" t="s">
        <v>73</v>
      </c>
      <c r="C1315" s="12" t="s">
        <v>230</v>
      </c>
      <c r="D1315" s="12">
        <v>2011</v>
      </c>
      <c r="E1315" s="34">
        <v>0.31223600000000001</v>
      </c>
    </row>
    <row r="1316" spans="1:5" x14ac:dyDescent="0.3">
      <c r="A1316" s="12" t="s">
        <v>114</v>
      </c>
      <c r="B1316" s="12" t="s">
        <v>73</v>
      </c>
      <c r="C1316" s="12" t="s">
        <v>230</v>
      </c>
      <c r="D1316" s="12">
        <v>2012</v>
      </c>
      <c r="E1316" s="34">
        <v>0.31112780000000001</v>
      </c>
    </row>
    <row r="1317" spans="1:5" x14ac:dyDescent="0.3">
      <c r="A1317" s="12" t="s">
        <v>114</v>
      </c>
      <c r="B1317" s="12" t="s">
        <v>73</v>
      </c>
      <c r="C1317" s="12" t="s">
        <v>230</v>
      </c>
      <c r="D1317" s="12">
        <v>2013</v>
      </c>
      <c r="E1317" s="34">
        <v>0.30921140000000003</v>
      </c>
    </row>
    <row r="1318" spans="1:5" x14ac:dyDescent="0.3">
      <c r="A1318" s="12" t="s">
        <v>114</v>
      </c>
      <c r="B1318" s="12" t="s">
        <v>73</v>
      </c>
      <c r="C1318" s="12" t="s">
        <v>230</v>
      </c>
      <c r="D1318" s="12">
        <v>2014</v>
      </c>
      <c r="E1318" s="34">
        <v>0.30668909999999999</v>
      </c>
    </row>
    <row r="1319" spans="1:5" x14ac:dyDescent="0.3">
      <c r="A1319" s="12" t="s">
        <v>114</v>
      </c>
      <c r="B1319" s="12" t="s">
        <v>73</v>
      </c>
      <c r="C1319" s="12" t="s">
        <v>230</v>
      </c>
      <c r="D1319" s="12">
        <v>2015</v>
      </c>
      <c r="E1319" s="34">
        <v>0.30445430000000001</v>
      </c>
    </row>
    <row r="1320" spans="1:5" x14ac:dyDescent="0.3">
      <c r="A1320" s="12" t="s">
        <v>114</v>
      </c>
      <c r="B1320" s="12" t="s">
        <v>73</v>
      </c>
      <c r="C1320" s="12" t="s">
        <v>230</v>
      </c>
      <c r="D1320" s="12">
        <v>2016</v>
      </c>
      <c r="E1320" s="34">
        <v>0.30267949999999999</v>
      </c>
    </row>
    <row r="1321" spans="1:5" x14ac:dyDescent="0.3">
      <c r="A1321" s="12" t="s">
        <v>114</v>
      </c>
      <c r="B1321" s="12" t="s">
        <v>73</v>
      </c>
      <c r="C1321" s="12" t="s">
        <v>230</v>
      </c>
      <c r="D1321" s="12">
        <v>2017</v>
      </c>
      <c r="E1321" s="34">
        <v>0.3012263</v>
      </c>
    </row>
    <row r="1322" spans="1:5" x14ac:dyDescent="0.3">
      <c r="A1322" s="12" t="s">
        <v>114</v>
      </c>
      <c r="B1322" s="12" t="s">
        <v>73</v>
      </c>
      <c r="C1322" s="12" t="s">
        <v>230</v>
      </c>
      <c r="D1322" s="12">
        <v>2018</v>
      </c>
      <c r="E1322" s="34">
        <v>0.29962250000000001</v>
      </c>
    </row>
    <row r="1323" spans="1:5" x14ac:dyDescent="0.3">
      <c r="A1323" s="12" t="s">
        <v>114</v>
      </c>
      <c r="B1323" s="12" t="s">
        <v>73</v>
      </c>
      <c r="C1323" s="12" t="s">
        <v>230</v>
      </c>
      <c r="D1323" s="12">
        <v>2019</v>
      </c>
      <c r="E1323" s="34">
        <v>0.29790670000000002</v>
      </c>
    </row>
    <row r="1324" spans="1:5" x14ac:dyDescent="0.3">
      <c r="A1324" s="12" t="s">
        <v>114</v>
      </c>
      <c r="B1324" s="12" t="s">
        <v>7</v>
      </c>
      <c r="C1324" s="12" t="s">
        <v>230</v>
      </c>
      <c r="D1324" s="12">
        <v>1990</v>
      </c>
      <c r="E1324" s="34">
        <v>0.52949690000000005</v>
      </c>
    </row>
    <row r="1325" spans="1:5" x14ac:dyDescent="0.3">
      <c r="A1325" s="12" t="s">
        <v>114</v>
      </c>
      <c r="B1325" s="12" t="s">
        <v>7</v>
      </c>
      <c r="C1325" s="12" t="s">
        <v>230</v>
      </c>
      <c r="D1325" s="12">
        <v>1991</v>
      </c>
      <c r="E1325" s="34">
        <v>0.52795340000000002</v>
      </c>
    </row>
    <row r="1326" spans="1:5" x14ac:dyDescent="0.3">
      <c r="A1326" s="12" t="s">
        <v>114</v>
      </c>
      <c r="B1326" s="12" t="s">
        <v>7</v>
      </c>
      <c r="C1326" s="12" t="s">
        <v>230</v>
      </c>
      <c r="D1326" s="12">
        <v>1992</v>
      </c>
      <c r="E1326" s="34">
        <v>0.52621899999999999</v>
      </c>
    </row>
    <row r="1327" spans="1:5" x14ac:dyDescent="0.3">
      <c r="A1327" s="12" t="s">
        <v>114</v>
      </c>
      <c r="B1327" s="12" t="s">
        <v>7</v>
      </c>
      <c r="C1327" s="12" t="s">
        <v>230</v>
      </c>
      <c r="D1327" s="12">
        <v>1993</v>
      </c>
      <c r="E1327" s="34">
        <v>0.52423830000000005</v>
      </c>
    </row>
    <row r="1328" spans="1:5" x14ac:dyDescent="0.3">
      <c r="A1328" s="12" t="s">
        <v>114</v>
      </c>
      <c r="B1328" s="12" t="s">
        <v>7</v>
      </c>
      <c r="C1328" s="12" t="s">
        <v>230</v>
      </c>
      <c r="D1328" s="12">
        <v>1994</v>
      </c>
      <c r="E1328" s="34">
        <v>0.52207269999999995</v>
      </c>
    </row>
    <row r="1329" spans="1:5" x14ac:dyDescent="0.3">
      <c r="A1329" s="12" t="s">
        <v>114</v>
      </c>
      <c r="B1329" s="12" t="s">
        <v>7</v>
      </c>
      <c r="C1329" s="12" t="s">
        <v>230</v>
      </c>
      <c r="D1329" s="12">
        <v>1995</v>
      </c>
      <c r="E1329" s="34">
        <v>0.51980300000000002</v>
      </c>
    </row>
    <row r="1330" spans="1:5" x14ac:dyDescent="0.3">
      <c r="A1330" s="12" t="s">
        <v>114</v>
      </c>
      <c r="B1330" s="12" t="s">
        <v>7</v>
      </c>
      <c r="C1330" s="12" t="s">
        <v>230</v>
      </c>
      <c r="D1330" s="12">
        <v>1996</v>
      </c>
      <c r="E1330" s="34">
        <v>0.5173913</v>
      </c>
    </row>
    <row r="1331" spans="1:5" x14ac:dyDescent="0.3">
      <c r="A1331" s="12" t="s">
        <v>114</v>
      </c>
      <c r="B1331" s="12" t="s">
        <v>7</v>
      </c>
      <c r="C1331" s="12" t="s">
        <v>230</v>
      </c>
      <c r="D1331" s="12">
        <v>1997</v>
      </c>
      <c r="E1331" s="34">
        <v>0.51487110000000003</v>
      </c>
    </row>
    <row r="1332" spans="1:5" x14ac:dyDescent="0.3">
      <c r="A1332" s="12" t="s">
        <v>114</v>
      </c>
      <c r="B1332" s="12" t="s">
        <v>7</v>
      </c>
      <c r="C1332" s="12" t="s">
        <v>230</v>
      </c>
      <c r="D1332" s="12">
        <v>1998</v>
      </c>
      <c r="E1332" s="34">
        <v>0.51239639999999997</v>
      </c>
    </row>
    <row r="1333" spans="1:5" x14ac:dyDescent="0.3">
      <c r="A1333" s="12" t="s">
        <v>114</v>
      </c>
      <c r="B1333" s="12" t="s">
        <v>7</v>
      </c>
      <c r="C1333" s="12" t="s">
        <v>230</v>
      </c>
      <c r="D1333" s="12">
        <v>1999</v>
      </c>
      <c r="E1333" s="34">
        <v>0.50987139999999997</v>
      </c>
    </row>
    <row r="1334" spans="1:5" x14ac:dyDescent="0.3">
      <c r="A1334" s="12" t="s">
        <v>114</v>
      </c>
      <c r="B1334" s="12" t="s">
        <v>7</v>
      </c>
      <c r="C1334" s="12" t="s">
        <v>230</v>
      </c>
      <c r="D1334" s="12">
        <v>2000</v>
      </c>
      <c r="E1334" s="34">
        <v>0.50730459999999999</v>
      </c>
    </row>
    <row r="1335" spans="1:5" x14ac:dyDescent="0.3">
      <c r="A1335" s="12" t="s">
        <v>114</v>
      </c>
      <c r="B1335" s="12" t="s">
        <v>7</v>
      </c>
      <c r="C1335" s="12" t="s">
        <v>230</v>
      </c>
      <c r="D1335" s="12">
        <v>2001</v>
      </c>
      <c r="E1335" s="34">
        <v>0.50370409999999999</v>
      </c>
    </row>
    <row r="1336" spans="1:5" x14ac:dyDescent="0.3">
      <c r="A1336" s="12" t="s">
        <v>114</v>
      </c>
      <c r="B1336" s="12" t="s">
        <v>7</v>
      </c>
      <c r="C1336" s="12" t="s">
        <v>230</v>
      </c>
      <c r="D1336" s="12">
        <v>2002</v>
      </c>
      <c r="E1336" s="34">
        <v>0.49989489999999998</v>
      </c>
    </row>
    <row r="1337" spans="1:5" x14ac:dyDescent="0.3">
      <c r="A1337" s="12" t="s">
        <v>114</v>
      </c>
      <c r="B1337" s="12" t="s">
        <v>7</v>
      </c>
      <c r="C1337" s="12" t="s">
        <v>230</v>
      </c>
      <c r="D1337" s="12">
        <v>2003</v>
      </c>
      <c r="E1337" s="34">
        <v>0.49670579999999998</v>
      </c>
    </row>
    <row r="1338" spans="1:5" x14ac:dyDescent="0.3">
      <c r="A1338" s="12" t="s">
        <v>114</v>
      </c>
      <c r="B1338" s="12" t="s">
        <v>7</v>
      </c>
      <c r="C1338" s="12" t="s">
        <v>230</v>
      </c>
      <c r="D1338" s="12">
        <v>2004</v>
      </c>
      <c r="E1338" s="34">
        <v>0.49376900000000001</v>
      </c>
    </row>
    <row r="1339" spans="1:5" x14ac:dyDescent="0.3">
      <c r="A1339" s="12" t="s">
        <v>114</v>
      </c>
      <c r="B1339" s="12" t="s">
        <v>7</v>
      </c>
      <c r="C1339" s="12" t="s">
        <v>230</v>
      </c>
      <c r="D1339" s="12">
        <v>2005</v>
      </c>
      <c r="E1339" s="34">
        <v>0.49136990000000003</v>
      </c>
    </row>
    <row r="1340" spans="1:5" x14ac:dyDescent="0.3">
      <c r="A1340" s="12" t="s">
        <v>114</v>
      </c>
      <c r="B1340" s="12" t="s">
        <v>7</v>
      </c>
      <c r="C1340" s="12" t="s">
        <v>230</v>
      </c>
      <c r="D1340" s="12">
        <v>2006</v>
      </c>
      <c r="E1340" s="34">
        <v>0.48956909999999998</v>
      </c>
    </row>
    <row r="1341" spans="1:5" x14ac:dyDescent="0.3">
      <c r="A1341" s="12" t="s">
        <v>114</v>
      </c>
      <c r="B1341" s="12" t="s">
        <v>7</v>
      </c>
      <c r="C1341" s="12" t="s">
        <v>230</v>
      </c>
      <c r="D1341" s="12">
        <v>2007</v>
      </c>
      <c r="E1341" s="34">
        <v>0.48787609999999998</v>
      </c>
    </row>
    <row r="1342" spans="1:5" x14ac:dyDescent="0.3">
      <c r="A1342" s="12" t="s">
        <v>114</v>
      </c>
      <c r="B1342" s="12" t="s">
        <v>7</v>
      </c>
      <c r="C1342" s="12" t="s">
        <v>230</v>
      </c>
      <c r="D1342" s="12">
        <v>2008</v>
      </c>
      <c r="E1342" s="34">
        <v>0.4864155</v>
      </c>
    </row>
    <row r="1343" spans="1:5" x14ac:dyDescent="0.3">
      <c r="A1343" s="12" t="s">
        <v>114</v>
      </c>
      <c r="B1343" s="12" t="s">
        <v>7</v>
      </c>
      <c r="C1343" s="12" t="s">
        <v>230</v>
      </c>
      <c r="D1343" s="12">
        <v>2009</v>
      </c>
      <c r="E1343" s="34">
        <v>0.48525210000000002</v>
      </c>
    </row>
    <row r="1344" spans="1:5" x14ac:dyDescent="0.3">
      <c r="A1344" s="12" t="s">
        <v>114</v>
      </c>
      <c r="B1344" s="12" t="s">
        <v>7</v>
      </c>
      <c r="C1344" s="12" t="s">
        <v>230</v>
      </c>
      <c r="D1344" s="12">
        <v>2010</v>
      </c>
      <c r="E1344" s="34">
        <v>0.48445569999999999</v>
      </c>
    </row>
    <row r="1345" spans="1:5" x14ac:dyDescent="0.3">
      <c r="A1345" s="12" t="s">
        <v>114</v>
      </c>
      <c r="B1345" s="12" t="s">
        <v>7</v>
      </c>
      <c r="C1345" s="12" t="s">
        <v>230</v>
      </c>
      <c r="D1345" s="12">
        <v>2011</v>
      </c>
      <c r="E1345" s="34">
        <v>0.48709710000000001</v>
      </c>
    </row>
    <row r="1346" spans="1:5" x14ac:dyDescent="0.3">
      <c r="A1346" s="12" t="s">
        <v>114</v>
      </c>
      <c r="B1346" s="12" t="s">
        <v>7</v>
      </c>
      <c r="C1346" s="12" t="s">
        <v>230</v>
      </c>
      <c r="D1346" s="12">
        <v>2012</v>
      </c>
      <c r="E1346" s="34">
        <v>0.48940430000000001</v>
      </c>
    </row>
    <row r="1347" spans="1:5" x14ac:dyDescent="0.3">
      <c r="A1347" s="12" t="s">
        <v>114</v>
      </c>
      <c r="B1347" s="12" t="s">
        <v>7</v>
      </c>
      <c r="C1347" s="12" t="s">
        <v>230</v>
      </c>
      <c r="D1347" s="12">
        <v>2013</v>
      </c>
      <c r="E1347" s="34">
        <v>0.49137930000000002</v>
      </c>
    </row>
    <row r="1348" spans="1:5" x14ac:dyDescent="0.3">
      <c r="A1348" s="12" t="s">
        <v>114</v>
      </c>
      <c r="B1348" s="12" t="s">
        <v>7</v>
      </c>
      <c r="C1348" s="12" t="s">
        <v>230</v>
      </c>
      <c r="D1348" s="12">
        <v>2014</v>
      </c>
      <c r="E1348" s="34">
        <v>0.49315740000000002</v>
      </c>
    </row>
    <row r="1349" spans="1:5" x14ac:dyDescent="0.3">
      <c r="A1349" s="12" t="s">
        <v>114</v>
      </c>
      <c r="B1349" s="12" t="s">
        <v>7</v>
      </c>
      <c r="C1349" s="12" t="s">
        <v>230</v>
      </c>
      <c r="D1349" s="12">
        <v>2015</v>
      </c>
      <c r="E1349" s="34">
        <v>0.49471549999999997</v>
      </c>
    </row>
    <row r="1350" spans="1:5" x14ac:dyDescent="0.3">
      <c r="A1350" s="12" t="s">
        <v>114</v>
      </c>
      <c r="B1350" s="12" t="s">
        <v>7</v>
      </c>
      <c r="C1350" s="12" t="s">
        <v>230</v>
      </c>
      <c r="D1350" s="12">
        <v>2016</v>
      </c>
      <c r="E1350" s="34">
        <v>0.49638199999999999</v>
      </c>
    </row>
    <row r="1351" spans="1:5" x14ac:dyDescent="0.3">
      <c r="A1351" s="12" t="s">
        <v>114</v>
      </c>
      <c r="B1351" s="12" t="s">
        <v>7</v>
      </c>
      <c r="C1351" s="12" t="s">
        <v>230</v>
      </c>
      <c r="D1351" s="12">
        <v>2017</v>
      </c>
      <c r="E1351" s="34">
        <v>0.49799670000000001</v>
      </c>
    </row>
    <row r="1352" spans="1:5" x14ac:dyDescent="0.3">
      <c r="A1352" s="12" t="s">
        <v>114</v>
      </c>
      <c r="B1352" s="12" t="s">
        <v>7</v>
      </c>
      <c r="C1352" s="12" t="s">
        <v>230</v>
      </c>
      <c r="D1352" s="12">
        <v>2018</v>
      </c>
      <c r="E1352" s="34">
        <v>0.49993310000000002</v>
      </c>
    </row>
    <row r="1353" spans="1:5" x14ac:dyDescent="0.3">
      <c r="A1353" s="12" t="s">
        <v>114</v>
      </c>
      <c r="B1353" s="12" t="s">
        <v>7</v>
      </c>
      <c r="C1353" s="12" t="s">
        <v>230</v>
      </c>
      <c r="D1353" s="12">
        <v>2019</v>
      </c>
      <c r="E1353" s="34">
        <v>0.50188880000000002</v>
      </c>
    </row>
    <row r="1354" spans="1:5" x14ac:dyDescent="0.3">
      <c r="A1354" s="12" t="s">
        <v>114</v>
      </c>
      <c r="B1354" s="12" t="s">
        <v>26</v>
      </c>
      <c r="C1354" s="12" t="s">
        <v>230</v>
      </c>
      <c r="D1354" s="12">
        <v>1990</v>
      </c>
      <c r="E1354" s="34">
        <v>0.44176490000000002</v>
      </c>
    </row>
    <row r="1355" spans="1:5" x14ac:dyDescent="0.3">
      <c r="A1355" s="12" t="s">
        <v>114</v>
      </c>
      <c r="B1355" s="12" t="s">
        <v>26</v>
      </c>
      <c r="C1355" s="12" t="s">
        <v>230</v>
      </c>
      <c r="D1355" s="12">
        <v>1991</v>
      </c>
      <c r="E1355" s="34">
        <v>0.43827470000000002</v>
      </c>
    </row>
    <row r="1356" spans="1:5" x14ac:dyDescent="0.3">
      <c r="A1356" s="12" t="s">
        <v>114</v>
      </c>
      <c r="B1356" s="12" t="s">
        <v>26</v>
      </c>
      <c r="C1356" s="12" t="s">
        <v>230</v>
      </c>
      <c r="D1356" s="12">
        <v>1992</v>
      </c>
      <c r="E1356" s="34">
        <v>0.4351025</v>
      </c>
    </row>
    <row r="1357" spans="1:5" x14ac:dyDescent="0.3">
      <c r="A1357" s="12" t="s">
        <v>114</v>
      </c>
      <c r="B1357" s="12" t="s">
        <v>26</v>
      </c>
      <c r="C1357" s="12" t="s">
        <v>230</v>
      </c>
      <c r="D1357" s="12">
        <v>1993</v>
      </c>
      <c r="E1357" s="34">
        <v>0.43234850000000002</v>
      </c>
    </row>
    <row r="1358" spans="1:5" x14ac:dyDescent="0.3">
      <c r="A1358" s="12" t="s">
        <v>114</v>
      </c>
      <c r="B1358" s="12" t="s">
        <v>26</v>
      </c>
      <c r="C1358" s="12" t="s">
        <v>230</v>
      </c>
      <c r="D1358" s="12">
        <v>1994</v>
      </c>
      <c r="E1358" s="34">
        <v>0.43046839999999997</v>
      </c>
    </row>
    <row r="1359" spans="1:5" x14ac:dyDescent="0.3">
      <c r="A1359" s="12" t="s">
        <v>114</v>
      </c>
      <c r="B1359" s="12" t="s">
        <v>26</v>
      </c>
      <c r="C1359" s="12" t="s">
        <v>230</v>
      </c>
      <c r="D1359" s="12">
        <v>1995</v>
      </c>
      <c r="E1359" s="34">
        <v>0.42943330000000002</v>
      </c>
    </row>
    <row r="1360" spans="1:5" x14ac:dyDescent="0.3">
      <c r="A1360" s="12" t="s">
        <v>114</v>
      </c>
      <c r="B1360" s="12" t="s">
        <v>26</v>
      </c>
      <c r="C1360" s="12" t="s">
        <v>230</v>
      </c>
      <c r="D1360" s="12">
        <v>1996</v>
      </c>
      <c r="E1360" s="34">
        <v>0.42961870000000002</v>
      </c>
    </row>
    <row r="1361" spans="1:5" x14ac:dyDescent="0.3">
      <c r="A1361" s="12" t="s">
        <v>114</v>
      </c>
      <c r="B1361" s="12" t="s">
        <v>26</v>
      </c>
      <c r="C1361" s="12" t="s">
        <v>230</v>
      </c>
      <c r="D1361" s="12">
        <v>1997</v>
      </c>
      <c r="E1361" s="34">
        <v>0.43066270000000001</v>
      </c>
    </row>
    <row r="1362" spans="1:5" x14ac:dyDescent="0.3">
      <c r="A1362" s="12" t="s">
        <v>114</v>
      </c>
      <c r="B1362" s="12" t="s">
        <v>26</v>
      </c>
      <c r="C1362" s="12" t="s">
        <v>230</v>
      </c>
      <c r="D1362" s="12">
        <v>1998</v>
      </c>
      <c r="E1362" s="34">
        <v>0.43302220000000002</v>
      </c>
    </row>
    <row r="1363" spans="1:5" x14ac:dyDescent="0.3">
      <c r="A1363" s="12" t="s">
        <v>114</v>
      </c>
      <c r="B1363" s="12" t="s">
        <v>26</v>
      </c>
      <c r="C1363" s="12" t="s">
        <v>230</v>
      </c>
      <c r="D1363" s="12">
        <v>1999</v>
      </c>
      <c r="E1363" s="34">
        <v>0.43626759999999998</v>
      </c>
    </row>
    <row r="1364" spans="1:5" x14ac:dyDescent="0.3">
      <c r="A1364" s="12" t="s">
        <v>114</v>
      </c>
      <c r="B1364" s="12" t="s">
        <v>26</v>
      </c>
      <c r="C1364" s="12" t="s">
        <v>230</v>
      </c>
      <c r="D1364" s="12">
        <v>2000</v>
      </c>
      <c r="E1364" s="34">
        <v>0.43986639999999999</v>
      </c>
    </row>
    <row r="1365" spans="1:5" x14ac:dyDescent="0.3">
      <c r="A1365" s="12" t="s">
        <v>114</v>
      </c>
      <c r="B1365" s="12" t="s">
        <v>26</v>
      </c>
      <c r="C1365" s="12" t="s">
        <v>230</v>
      </c>
      <c r="D1365" s="12">
        <v>2001</v>
      </c>
      <c r="E1365" s="34">
        <v>0.44333400000000001</v>
      </c>
    </row>
    <row r="1366" spans="1:5" x14ac:dyDescent="0.3">
      <c r="A1366" s="12" t="s">
        <v>114</v>
      </c>
      <c r="B1366" s="12" t="s">
        <v>26</v>
      </c>
      <c r="C1366" s="12" t="s">
        <v>230</v>
      </c>
      <c r="D1366" s="12">
        <v>2002</v>
      </c>
      <c r="E1366" s="34">
        <v>0.44600079999999998</v>
      </c>
    </row>
    <row r="1367" spans="1:5" x14ac:dyDescent="0.3">
      <c r="A1367" s="12" t="s">
        <v>114</v>
      </c>
      <c r="B1367" s="12" t="s">
        <v>26</v>
      </c>
      <c r="C1367" s="12" t="s">
        <v>230</v>
      </c>
      <c r="D1367" s="12">
        <v>2003</v>
      </c>
      <c r="E1367" s="34">
        <v>0.44804139999999998</v>
      </c>
    </row>
    <row r="1368" spans="1:5" x14ac:dyDescent="0.3">
      <c r="A1368" s="12" t="s">
        <v>114</v>
      </c>
      <c r="B1368" s="12" t="s">
        <v>26</v>
      </c>
      <c r="C1368" s="12" t="s">
        <v>230</v>
      </c>
      <c r="D1368" s="12">
        <v>2004</v>
      </c>
      <c r="E1368" s="34">
        <v>0.44798490000000002</v>
      </c>
    </row>
    <row r="1369" spans="1:5" x14ac:dyDescent="0.3">
      <c r="A1369" s="12" t="s">
        <v>114</v>
      </c>
      <c r="B1369" s="12" t="s">
        <v>26</v>
      </c>
      <c r="C1369" s="12" t="s">
        <v>230</v>
      </c>
      <c r="D1369" s="12">
        <v>2005</v>
      </c>
      <c r="E1369" s="34">
        <v>0.44599129999999998</v>
      </c>
    </row>
    <row r="1370" spans="1:5" x14ac:dyDescent="0.3">
      <c r="A1370" s="12" t="s">
        <v>114</v>
      </c>
      <c r="B1370" s="12" t="s">
        <v>26</v>
      </c>
      <c r="C1370" s="12" t="s">
        <v>230</v>
      </c>
      <c r="D1370" s="12">
        <v>2006</v>
      </c>
      <c r="E1370" s="34">
        <v>0.44218170000000001</v>
      </c>
    </row>
    <row r="1371" spans="1:5" x14ac:dyDescent="0.3">
      <c r="A1371" s="12" t="s">
        <v>114</v>
      </c>
      <c r="B1371" s="12" t="s">
        <v>26</v>
      </c>
      <c r="C1371" s="12" t="s">
        <v>230</v>
      </c>
      <c r="D1371" s="12">
        <v>2007</v>
      </c>
      <c r="E1371" s="34">
        <v>0.43587550000000003</v>
      </c>
    </row>
    <row r="1372" spans="1:5" x14ac:dyDescent="0.3">
      <c r="A1372" s="12" t="s">
        <v>114</v>
      </c>
      <c r="B1372" s="12" t="s">
        <v>26</v>
      </c>
      <c r="C1372" s="12" t="s">
        <v>230</v>
      </c>
      <c r="D1372" s="12">
        <v>2008</v>
      </c>
      <c r="E1372" s="34">
        <v>0.42774440000000002</v>
      </c>
    </row>
    <row r="1373" spans="1:5" x14ac:dyDescent="0.3">
      <c r="A1373" s="12" t="s">
        <v>114</v>
      </c>
      <c r="B1373" s="12" t="s">
        <v>26</v>
      </c>
      <c r="C1373" s="12" t="s">
        <v>230</v>
      </c>
      <c r="D1373" s="12">
        <v>2009</v>
      </c>
      <c r="E1373" s="34">
        <v>0.41805239999999999</v>
      </c>
    </row>
    <row r="1374" spans="1:5" x14ac:dyDescent="0.3">
      <c r="A1374" s="12" t="s">
        <v>114</v>
      </c>
      <c r="B1374" s="12" t="s">
        <v>26</v>
      </c>
      <c r="C1374" s="12" t="s">
        <v>230</v>
      </c>
      <c r="D1374" s="12">
        <v>2010</v>
      </c>
      <c r="E1374" s="34">
        <v>0.40682040000000003</v>
      </c>
    </row>
    <row r="1375" spans="1:5" x14ac:dyDescent="0.3">
      <c r="A1375" s="12" t="s">
        <v>114</v>
      </c>
      <c r="B1375" s="12" t="s">
        <v>26</v>
      </c>
      <c r="C1375" s="12" t="s">
        <v>230</v>
      </c>
      <c r="D1375" s="12">
        <v>2011</v>
      </c>
      <c r="E1375" s="34">
        <v>0.3946519</v>
      </c>
    </row>
    <row r="1376" spans="1:5" x14ac:dyDescent="0.3">
      <c r="A1376" s="12" t="s">
        <v>114</v>
      </c>
      <c r="B1376" s="12" t="s">
        <v>26</v>
      </c>
      <c r="C1376" s="12" t="s">
        <v>230</v>
      </c>
      <c r="D1376" s="12">
        <v>2012</v>
      </c>
      <c r="E1376" s="34">
        <v>0.38186639999999999</v>
      </c>
    </row>
    <row r="1377" spans="1:5" x14ac:dyDescent="0.3">
      <c r="A1377" s="12" t="s">
        <v>114</v>
      </c>
      <c r="B1377" s="12" t="s">
        <v>26</v>
      </c>
      <c r="C1377" s="12" t="s">
        <v>230</v>
      </c>
      <c r="D1377" s="12">
        <v>2013</v>
      </c>
      <c r="E1377" s="34">
        <v>0.36913639999999998</v>
      </c>
    </row>
    <row r="1378" spans="1:5" x14ac:dyDescent="0.3">
      <c r="A1378" s="12" t="s">
        <v>114</v>
      </c>
      <c r="B1378" s="12" t="s">
        <v>26</v>
      </c>
      <c r="C1378" s="12" t="s">
        <v>230</v>
      </c>
      <c r="D1378" s="12">
        <v>2014</v>
      </c>
      <c r="E1378" s="34">
        <v>0.3566994</v>
      </c>
    </row>
    <row r="1379" spans="1:5" x14ac:dyDescent="0.3">
      <c r="A1379" s="12" t="s">
        <v>114</v>
      </c>
      <c r="B1379" s="12" t="s">
        <v>26</v>
      </c>
      <c r="C1379" s="12" t="s">
        <v>230</v>
      </c>
      <c r="D1379" s="12">
        <v>2015</v>
      </c>
      <c r="E1379" s="34">
        <v>0.34574460000000001</v>
      </c>
    </row>
    <row r="1380" spans="1:5" x14ac:dyDescent="0.3">
      <c r="A1380" s="12" t="s">
        <v>114</v>
      </c>
      <c r="B1380" s="12" t="s">
        <v>26</v>
      </c>
      <c r="C1380" s="12" t="s">
        <v>230</v>
      </c>
      <c r="D1380" s="12">
        <v>2016</v>
      </c>
      <c r="E1380" s="34">
        <v>0.33590809999999999</v>
      </c>
    </row>
    <row r="1381" spans="1:5" x14ac:dyDescent="0.3">
      <c r="A1381" s="12" t="s">
        <v>114</v>
      </c>
      <c r="B1381" s="12" t="s">
        <v>26</v>
      </c>
      <c r="C1381" s="12" t="s">
        <v>230</v>
      </c>
      <c r="D1381" s="12">
        <v>2017</v>
      </c>
      <c r="E1381" s="34">
        <v>0.32737660000000002</v>
      </c>
    </row>
    <row r="1382" spans="1:5" x14ac:dyDescent="0.3">
      <c r="A1382" s="12" t="s">
        <v>114</v>
      </c>
      <c r="B1382" s="12" t="s">
        <v>26</v>
      </c>
      <c r="C1382" s="12" t="s">
        <v>230</v>
      </c>
      <c r="D1382" s="12">
        <v>2018</v>
      </c>
      <c r="E1382" s="34">
        <v>0.32124730000000001</v>
      </c>
    </row>
    <row r="1383" spans="1:5" x14ac:dyDescent="0.3">
      <c r="A1383" s="12" t="s">
        <v>114</v>
      </c>
      <c r="B1383" s="12" t="s">
        <v>26</v>
      </c>
      <c r="C1383" s="12" t="s">
        <v>230</v>
      </c>
      <c r="D1383" s="12">
        <v>2019</v>
      </c>
      <c r="E1383" s="34">
        <v>0.31676850000000001</v>
      </c>
    </row>
    <row r="1384" spans="1:5" x14ac:dyDescent="0.3">
      <c r="A1384" s="12" t="s">
        <v>114</v>
      </c>
      <c r="B1384" s="12" t="s">
        <v>47</v>
      </c>
      <c r="C1384" s="12" t="s">
        <v>230</v>
      </c>
      <c r="D1384" s="12">
        <v>1990</v>
      </c>
      <c r="E1384" s="34">
        <v>0.53911149999999997</v>
      </c>
    </row>
    <row r="1385" spans="1:5" x14ac:dyDescent="0.3">
      <c r="A1385" s="12" t="s">
        <v>114</v>
      </c>
      <c r="B1385" s="12" t="s">
        <v>47</v>
      </c>
      <c r="C1385" s="12" t="s">
        <v>230</v>
      </c>
      <c r="D1385" s="12">
        <v>1991</v>
      </c>
      <c r="E1385" s="34">
        <v>0.53199660000000004</v>
      </c>
    </row>
    <row r="1386" spans="1:5" x14ac:dyDescent="0.3">
      <c r="A1386" s="12" t="s">
        <v>114</v>
      </c>
      <c r="B1386" s="12" t="s">
        <v>47</v>
      </c>
      <c r="C1386" s="12" t="s">
        <v>230</v>
      </c>
      <c r="D1386" s="12">
        <v>1992</v>
      </c>
      <c r="E1386" s="34">
        <v>0.52481509999999998</v>
      </c>
    </row>
    <row r="1387" spans="1:5" x14ac:dyDescent="0.3">
      <c r="A1387" s="12" t="s">
        <v>114</v>
      </c>
      <c r="B1387" s="12" t="s">
        <v>47</v>
      </c>
      <c r="C1387" s="12" t="s">
        <v>230</v>
      </c>
      <c r="D1387" s="12">
        <v>1993</v>
      </c>
      <c r="E1387" s="34">
        <v>0.51760519999999999</v>
      </c>
    </row>
    <row r="1388" spans="1:5" x14ac:dyDescent="0.3">
      <c r="A1388" s="12" t="s">
        <v>114</v>
      </c>
      <c r="B1388" s="12" t="s">
        <v>47</v>
      </c>
      <c r="C1388" s="12" t="s">
        <v>230</v>
      </c>
      <c r="D1388" s="12">
        <v>1994</v>
      </c>
      <c r="E1388" s="34">
        <v>0.5106349</v>
      </c>
    </row>
    <row r="1389" spans="1:5" x14ac:dyDescent="0.3">
      <c r="A1389" s="12" t="s">
        <v>114</v>
      </c>
      <c r="B1389" s="12" t="s">
        <v>47</v>
      </c>
      <c r="C1389" s="12" t="s">
        <v>230</v>
      </c>
      <c r="D1389" s="12">
        <v>1995</v>
      </c>
      <c r="E1389" s="34">
        <v>0.50435549999999996</v>
      </c>
    </row>
    <row r="1390" spans="1:5" x14ac:dyDescent="0.3">
      <c r="A1390" s="12" t="s">
        <v>114</v>
      </c>
      <c r="B1390" s="12" t="s">
        <v>47</v>
      </c>
      <c r="C1390" s="12" t="s">
        <v>230</v>
      </c>
      <c r="D1390" s="12">
        <v>1996</v>
      </c>
      <c r="E1390" s="34">
        <v>0.49904739999999997</v>
      </c>
    </row>
    <row r="1391" spans="1:5" x14ac:dyDescent="0.3">
      <c r="A1391" s="12" t="s">
        <v>114</v>
      </c>
      <c r="B1391" s="12" t="s">
        <v>47</v>
      </c>
      <c r="C1391" s="12" t="s">
        <v>230</v>
      </c>
      <c r="D1391" s="12">
        <v>1997</v>
      </c>
      <c r="E1391" s="34">
        <v>0.49482110000000001</v>
      </c>
    </row>
    <row r="1392" spans="1:5" x14ac:dyDescent="0.3">
      <c r="A1392" s="12" t="s">
        <v>114</v>
      </c>
      <c r="B1392" s="12" t="s">
        <v>47</v>
      </c>
      <c r="C1392" s="12" t="s">
        <v>230</v>
      </c>
      <c r="D1392" s="12">
        <v>1998</v>
      </c>
      <c r="E1392" s="34">
        <v>0.49195070000000002</v>
      </c>
    </row>
    <row r="1393" spans="1:5" x14ac:dyDescent="0.3">
      <c r="A1393" s="12" t="s">
        <v>114</v>
      </c>
      <c r="B1393" s="12" t="s">
        <v>47</v>
      </c>
      <c r="C1393" s="12" t="s">
        <v>230</v>
      </c>
      <c r="D1393" s="12">
        <v>1999</v>
      </c>
      <c r="E1393" s="34">
        <v>0.49052839999999998</v>
      </c>
    </row>
    <row r="1394" spans="1:5" x14ac:dyDescent="0.3">
      <c r="A1394" s="12" t="s">
        <v>114</v>
      </c>
      <c r="B1394" s="12" t="s">
        <v>47</v>
      </c>
      <c r="C1394" s="12" t="s">
        <v>230</v>
      </c>
      <c r="D1394" s="12">
        <v>2000</v>
      </c>
      <c r="E1394" s="34">
        <v>0.48968030000000001</v>
      </c>
    </row>
    <row r="1395" spans="1:5" x14ac:dyDescent="0.3">
      <c r="A1395" s="12" t="s">
        <v>114</v>
      </c>
      <c r="B1395" s="12" t="s">
        <v>47</v>
      </c>
      <c r="C1395" s="12" t="s">
        <v>230</v>
      </c>
      <c r="D1395" s="12">
        <v>2001</v>
      </c>
      <c r="E1395" s="34">
        <v>0.48964200000000002</v>
      </c>
    </row>
    <row r="1396" spans="1:5" x14ac:dyDescent="0.3">
      <c r="A1396" s="12" t="s">
        <v>114</v>
      </c>
      <c r="B1396" s="12" t="s">
        <v>47</v>
      </c>
      <c r="C1396" s="12" t="s">
        <v>230</v>
      </c>
      <c r="D1396" s="12">
        <v>2002</v>
      </c>
      <c r="E1396" s="34">
        <v>0.49041269999999998</v>
      </c>
    </row>
    <row r="1397" spans="1:5" x14ac:dyDescent="0.3">
      <c r="A1397" s="12" t="s">
        <v>114</v>
      </c>
      <c r="B1397" s="12" t="s">
        <v>47</v>
      </c>
      <c r="C1397" s="12" t="s">
        <v>230</v>
      </c>
      <c r="D1397" s="12">
        <v>2003</v>
      </c>
      <c r="E1397" s="34">
        <v>0.49154379999999998</v>
      </c>
    </row>
    <row r="1398" spans="1:5" x14ac:dyDescent="0.3">
      <c r="A1398" s="12" t="s">
        <v>114</v>
      </c>
      <c r="B1398" s="12" t="s">
        <v>47</v>
      </c>
      <c r="C1398" s="12" t="s">
        <v>230</v>
      </c>
      <c r="D1398" s="12">
        <v>2004</v>
      </c>
      <c r="E1398" s="34">
        <v>0.491392</v>
      </c>
    </row>
    <row r="1399" spans="1:5" x14ac:dyDescent="0.3">
      <c r="A1399" s="12" t="s">
        <v>114</v>
      </c>
      <c r="B1399" s="12" t="s">
        <v>47</v>
      </c>
      <c r="C1399" s="12" t="s">
        <v>230</v>
      </c>
      <c r="D1399" s="12">
        <v>2005</v>
      </c>
      <c r="E1399" s="34">
        <v>0.49161470000000002</v>
      </c>
    </row>
    <row r="1400" spans="1:5" x14ac:dyDescent="0.3">
      <c r="A1400" s="12" t="s">
        <v>114</v>
      </c>
      <c r="B1400" s="12" t="s">
        <v>47</v>
      </c>
      <c r="C1400" s="12" t="s">
        <v>230</v>
      </c>
      <c r="D1400" s="12">
        <v>2006</v>
      </c>
      <c r="E1400" s="34">
        <v>0.4918497</v>
      </c>
    </row>
    <row r="1401" spans="1:5" x14ac:dyDescent="0.3">
      <c r="A1401" s="12" t="s">
        <v>114</v>
      </c>
      <c r="B1401" s="12" t="s">
        <v>47</v>
      </c>
      <c r="C1401" s="12" t="s">
        <v>230</v>
      </c>
      <c r="D1401" s="12">
        <v>2007</v>
      </c>
      <c r="E1401" s="34">
        <v>0.49196410000000002</v>
      </c>
    </row>
    <row r="1402" spans="1:5" x14ac:dyDescent="0.3">
      <c r="A1402" s="12" t="s">
        <v>114</v>
      </c>
      <c r="B1402" s="12" t="s">
        <v>47</v>
      </c>
      <c r="C1402" s="12" t="s">
        <v>230</v>
      </c>
      <c r="D1402" s="12">
        <v>2008</v>
      </c>
      <c r="E1402" s="34">
        <v>0.49168299999999998</v>
      </c>
    </row>
    <row r="1403" spans="1:5" x14ac:dyDescent="0.3">
      <c r="A1403" s="12" t="s">
        <v>114</v>
      </c>
      <c r="B1403" s="12" t="s">
        <v>47</v>
      </c>
      <c r="C1403" s="12" t="s">
        <v>230</v>
      </c>
      <c r="D1403" s="12">
        <v>2009</v>
      </c>
      <c r="E1403" s="34">
        <v>0.49090060000000002</v>
      </c>
    </row>
    <row r="1404" spans="1:5" x14ac:dyDescent="0.3">
      <c r="A1404" s="12" t="s">
        <v>114</v>
      </c>
      <c r="B1404" s="12" t="s">
        <v>47</v>
      </c>
      <c r="C1404" s="12" t="s">
        <v>230</v>
      </c>
      <c r="D1404" s="12">
        <v>2010</v>
      </c>
      <c r="E1404" s="34">
        <v>0.48955500000000002</v>
      </c>
    </row>
    <row r="1405" spans="1:5" x14ac:dyDescent="0.3">
      <c r="A1405" s="12" t="s">
        <v>114</v>
      </c>
      <c r="B1405" s="12" t="s">
        <v>47</v>
      </c>
      <c r="C1405" s="12" t="s">
        <v>230</v>
      </c>
      <c r="D1405" s="12">
        <v>2011</v>
      </c>
      <c r="E1405" s="34">
        <v>0.48798039999999998</v>
      </c>
    </row>
    <row r="1406" spans="1:5" x14ac:dyDescent="0.3">
      <c r="A1406" s="12" t="s">
        <v>114</v>
      </c>
      <c r="B1406" s="12" t="s">
        <v>47</v>
      </c>
      <c r="C1406" s="12" t="s">
        <v>230</v>
      </c>
      <c r="D1406" s="12">
        <v>2012</v>
      </c>
      <c r="E1406" s="34">
        <v>0.48594029999999999</v>
      </c>
    </row>
    <row r="1407" spans="1:5" x14ac:dyDescent="0.3">
      <c r="A1407" s="12" t="s">
        <v>114</v>
      </c>
      <c r="B1407" s="12" t="s">
        <v>47</v>
      </c>
      <c r="C1407" s="12" t="s">
        <v>230</v>
      </c>
      <c r="D1407" s="12">
        <v>2013</v>
      </c>
      <c r="E1407" s="34">
        <v>0.48306579999999999</v>
      </c>
    </row>
    <row r="1408" spans="1:5" x14ac:dyDescent="0.3">
      <c r="A1408" s="12" t="s">
        <v>114</v>
      </c>
      <c r="B1408" s="12" t="s">
        <v>47</v>
      </c>
      <c r="C1408" s="12" t="s">
        <v>230</v>
      </c>
      <c r="D1408" s="12">
        <v>2014</v>
      </c>
      <c r="E1408" s="34">
        <v>0.47981170000000001</v>
      </c>
    </row>
    <row r="1409" spans="1:5" x14ac:dyDescent="0.3">
      <c r="A1409" s="12" t="s">
        <v>114</v>
      </c>
      <c r="B1409" s="12" t="s">
        <v>47</v>
      </c>
      <c r="C1409" s="12" t="s">
        <v>230</v>
      </c>
      <c r="D1409" s="12">
        <v>2015</v>
      </c>
      <c r="E1409" s="34">
        <v>0.47663329999999998</v>
      </c>
    </row>
    <row r="1410" spans="1:5" x14ac:dyDescent="0.3">
      <c r="A1410" s="12" t="s">
        <v>114</v>
      </c>
      <c r="B1410" s="12" t="s">
        <v>47</v>
      </c>
      <c r="C1410" s="12" t="s">
        <v>230</v>
      </c>
      <c r="D1410" s="12">
        <v>2016</v>
      </c>
      <c r="E1410" s="34">
        <v>0.47382570000000002</v>
      </c>
    </row>
    <row r="1411" spans="1:5" x14ac:dyDescent="0.3">
      <c r="A1411" s="12" t="s">
        <v>114</v>
      </c>
      <c r="B1411" s="12" t="s">
        <v>47</v>
      </c>
      <c r="C1411" s="12" t="s">
        <v>230</v>
      </c>
      <c r="D1411" s="12">
        <v>2017</v>
      </c>
      <c r="E1411" s="34">
        <v>0.4712826</v>
      </c>
    </row>
    <row r="1412" spans="1:5" x14ac:dyDescent="0.3">
      <c r="A1412" s="12" t="s">
        <v>114</v>
      </c>
      <c r="B1412" s="12" t="s">
        <v>47</v>
      </c>
      <c r="C1412" s="12" t="s">
        <v>230</v>
      </c>
      <c r="D1412" s="12">
        <v>2018</v>
      </c>
      <c r="E1412" s="34">
        <v>0.47040149999999997</v>
      </c>
    </row>
    <row r="1413" spans="1:5" x14ac:dyDescent="0.3">
      <c r="A1413" s="12" t="s">
        <v>114</v>
      </c>
      <c r="B1413" s="12" t="s">
        <v>47</v>
      </c>
      <c r="C1413" s="12" t="s">
        <v>230</v>
      </c>
      <c r="D1413" s="12">
        <v>2019</v>
      </c>
      <c r="E1413" s="34">
        <v>0.46949679999999999</v>
      </c>
    </row>
    <row r="1414" spans="1:5" x14ac:dyDescent="0.3">
      <c r="A1414" s="12" t="s">
        <v>114</v>
      </c>
      <c r="B1414" s="12" t="s">
        <v>49</v>
      </c>
      <c r="C1414" s="12" t="s">
        <v>230</v>
      </c>
      <c r="D1414" s="12">
        <v>1990</v>
      </c>
      <c r="E1414" s="34">
        <v>0.46567900000000001</v>
      </c>
    </row>
    <row r="1415" spans="1:5" x14ac:dyDescent="0.3">
      <c r="A1415" s="12" t="s">
        <v>114</v>
      </c>
      <c r="B1415" s="12" t="s">
        <v>49</v>
      </c>
      <c r="C1415" s="12" t="s">
        <v>230</v>
      </c>
      <c r="D1415" s="12">
        <v>1991</v>
      </c>
      <c r="E1415" s="34">
        <v>0.45985930000000003</v>
      </c>
    </row>
    <row r="1416" spans="1:5" x14ac:dyDescent="0.3">
      <c r="A1416" s="12" t="s">
        <v>114</v>
      </c>
      <c r="B1416" s="12" t="s">
        <v>49</v>
      </c>
      <c r="C1416" s="12" t="s">
        <v>230</v>
      </c>
      <c r="D1416" s="12">
        <v>1992</v>
      </c>
      <c r="E1416" s="34">
        <v>0.45458559999999998</v>
      </c>
    </row>
    <row r="1417" spans="1:5" x14ac:dyDescent="0.3">
      <c r="A1417" s="12" t="s">
        <v>114</v>
      </c>
      <c r="B1417" s="12" t="s">
        <v>49</v>
      </c>
      <c r="C1417" s="12" t="s">
        <v>230</v>
      </c>
      <c r="D1417" s="12">
        <v>1993</v>
      </c>
      <c r="E1417" s="34">
        <v>0.44989370000000001</v>
      </c>
    </row>
    <row r="1418" spans="1:5" x14ac:dyDescent="0.3">
      <c r="A1418" s="12" t="s">
        <v>114</v>
      </c>
      <c r="B1418" s="12" t="s">
        <v>49</v>
      </c>
      <c r="C1418" s="12" t="s">
        <v>230</v>
      </c>
      <c r="D1418" s="12">
        <v>1994</v>
      </c>
      <c r="E1418" s="34">
        <v>0.44593630000000001</v>
      </c>
    </row>
    <row r="1419" spans="1:5" x14ac:dyDescent="0.3">
      <c r="A1419" s="12" t="s">
        <v>114</v>
      </c>
      <c r="B1419" s="12" t="s">
        <v>49</v>
      </c>
      <c r="C1419" s="12" t="s">
        <v>230</v>
      </c>
      <c r="D1419" s="12">
        <v>1995</v>
      </c>
      <c r="E1419" s="34">
        <v>0.44364900000000002</v>
      </c>
    </row>
    <row r="1420" spans="1:5" x14ac:dyDescent="0.3">
      <c r="A1420" s="12" t="s">
        <v>114</v>
      </c>
      <c r="B1420" s="12" t="s">
        <v>49</v>
      </c>
      <c r="C1420" s="12" t="s">
        <v>230</v>
      </c>
      <c r="D1420" s="12">
        <v>1996</v>
      </c>
      <c r="E1420" s="34">
        <v>0.4415501</v>
      </c>
    </row>
    <row r="1421" spans="1:5" x14ac:dyDescent="0.3">
      <c r="A1421" s="12" t="s">
        <v>114</v>
      </c>
      <c r="B1421" s="12" t="s">
        <v>49</v>
      </c>
      <c r="C1421" s="12" t="s">
        <v>230</v>
      </c>
      <c r="D1421" s="12">
        <v>1997</v>
      </c>
      <c r="E1421" s="34">
        <v>0.43978040000000002</v>
      </c>
    </row>
    <row r="1422" spans="1:5" x14ac:dyDescent="0.3">
      <c r="A1422" s="12" t="s">
        <v>114</v>
      </c>
      <c r="B1422" s="12" t="s">
        <v>49</v>
      </c>
      <c r="C1422" s="12" t="s">
        <v>230</v>
      </c>
      <c r="D1422" s="12">
        <v>1998</v>
      </c>
      <c r="E1422" s="34">
        <v>0.43936920000000002</v>
      </c>
    </row>
    <row r="1423" spans="1:5" x14ac:dyDescent="0.3">
      <c r="A1423" s="12" t="s">
        <v>114</v>
      </c>
      <c r="B1423" s="12" t="s">
        <v>49</v>
      </c>
      <c r="C1423" s="12" t="s">
        <v>230</v>
      </c>
      <c r="D1423" s="12">
        <v>1999</v>
      </c>
      <c r="E1423" s="34">
        <v>0.43853120000000001</v>
      </c>
    </row>
    <row r="1424" spans="1:5" x14ac:dyDescent="0.3">
      <c r="A1424" s="12" t="s">
        <v>114</v>
      </c>
      <c r="B1424" s="12" t="s">
        <v>49</v>
      </c>
      <c r="C1424" s="12" t="s">
        <v>230</v>
      </c>
      <c r="D1424" s="12">
        <v>2000</v>
      </c>
      <c r="E1424" s="34">
        <v>0.43694470000000002</v>
      </c>
    </row>
    <row r="1425" spans="1:5" x14ac:dyDescent="0.3">
      <c r="A1425" s="12" t="s">
        <v>114</v>
      </c>
      <c r="B1425" s="12" t="s">
        <v>49</v>
      </c>
      <c r="C1425" s="12" t="s">
        <v>230</v>
      </c>
      <c r="D1425" s="12">
        <v>2001</v>
      </c>
      <c r="E1425" s="34">
        <v>0.43456080000000002</v>
      </c>
    </row>
    <row r="1426" spans="1:5" x14ac:dyDescent="0.3">
      <c r="A1426" s="12" t="s">
        <v>114</v>
      </c>
      <c r="B1426" s="12" t="s">
        <v>49</v>
      </c>
      <c r="C1426" s="12" t="s">
        <v>230</v>
      </c>
      <c r="D1426" s="12">
        <v>2002</v>
      </c>
      <c r="E1426" s="34">
        <v>0.43189499999999997</v>
      </c>
    </row>
    <row r="1427" spans="1:5" x14ac:dyDescent="0.3">
      <c r="A1427" s="12" t="s">
        <v>114</v>
      </c>
      <c r="B1427" s="12" t="s">
        <v>49</v>
      </c>
      <c r="C1427" s="12" t="s">
        <v>230</v>
      </c>
      <c r="D1427" s="12">
        <v>2003</v>
      </c>
      <c r="E1427" s="34">
        <v>0.4295292</v>
      </c>
    </row>
    <row r="1428" spans="1:5" x14ac:dyDescent="0.3">
      <c r="A1428" s="12" t="s">
        <v>114</v>
      </c>
      <c r="B1428" s="12" t="s">
        <v>49</v>
      </c>
      <c r="C1428" s="12" t="s">
        <v>230</v>
      </c>
      <c r="D1428" s="12">
        <v>2004</v>
      </c>
      <c r="E1428" s="34">
        <v>0.42726950000000002</v>
      </c>
    </row>
    <row r="1429" spans="1:5" x14ac:dyDescent="0.3">
      <c r="A1429" s="12" t="s">
        <v>114</v>
      </c>
      <c r="B1429" s="12" t="s">
        <v>49</v>
      </c>
      <c r="C1429" s="12" t="s">
        <v>230</v>
      </c>
      <c r="D1429" s="12">
        <v>2005</v>
      </c>
      <c r="E1429" s="34">
        <v>0.4259155</v>
      </c>
    </row>
    <row r="1430" spans="1:5" x14ac:dyDescent="0.3">
      <c r="A1430" s="12" t="s">
        <v>114</v>
      </c>
      <c r="B1430" s="12" t="s">
        <v>49</v>
      </c>
      <c r="C1430" s="12" t="s">
        <v>230</v>
      </c>
      <c r="D1430" s="12">
        <v>2006</v>
      </c>
      <c r="E1430" s="34">
        <v>0.42370269999999999</v>
      </c>
    </row>
    <row r="1431" spans="1:5" x14ac:dyDescent="0.3">
      <c r="A1431" s="12" t="s">
        <v>114</v>
      </c>
      <c r="B1431" s="12" t="s">
        <v>49</v>
      </c>
      <c r="C1431" s="12" t="s">
        <v>230</v>
      </c>
      <c r="D1431" s="12">
        <v>2007</v>
      </c>
      <c r="E1431" s="34">
        <v>0.42131629999999998</v>
      </c>
    </row>
    <row r="1432" spans="1:5" x14ac:dyDescent="0.3">
      <c r="A1432" s="12" t="s">
        <v>114</v>
      </c>
      <c r="B1432" s="12" t="s">
        <v>49</v>
      </c>
      <c r="C1432" s="12" t="s">
        <v>230</v>
      </c>
      <c r="D1432" s="12">
        <v>2008</v>
      </c>
      <c r="E1432" s="34">
        <v>0.41802400000000001</v>
      </c>
    </row>
    <row r="1433" spans="1:5" x14ac:dyDescent="0.3">
      <c r="A1433" s="12" t="s">
        <v>114</v>
      </c>
      <c r="B1433" s="12" t="s">
        <v>49</v>
      </c>
      <c r="C1433" s="12" t="s">
        <v>230</v>
      </c>
      <c r="D1433" s="12">
        <v>2009</v>
      </c>
      <c r="E1433" s="34">
        <v>0.41434090000000001</v>
      </c>
    </row>
    <row r="1434" spans="1:5" x14ac:dyDescent="0.3">
      <c r="A1434" s="12" t="s">
        <v>114</v>
      </c>
      <c r="B1434" s="12" t="s">
        <v>49</v>
      </c>
      <c r="C1434" s="12" t="s">
        <v>230</v>
      </c>
      <c r="D1434" s="12">
        <v>2010</v>
      </c>
      <c r="E1434" s="34">
        <v>0.40895359999999997</v>
      </c>
    </row>
    <row r="1435" spans="1:5" x14ac:dyDescent="0.3">
      <c r="A1435" s="12" t="s">
        <v>114</v>
      </c>
      <c r="B1435" s="12" t="s">
        <v>49</v>
      </c>
      <c r="C1435" s="12" t="s">
        <v>230</v>
      </c>
      <c r="D1435" s="12">
        <v>2011</v>
      </c>
      <c r="E1435" s="34">
        <v>0.40372970000000002</v>
      </c>
    </row>
    <row r="1436" spans="1:5" x14ac:dyDescent="0.3">
      <c r="A1436" s="12" t="s">
        <v>114</v>
      </c>
      <c r="B1436" s="12" t="s">
        <v>49</v>
      </c>
      <c r="C1436" s="12" t="s">
        <v>230</v>
      </c>
      <c r="D1436" s="12">
        <v>2012</v>
      </c>
      <c r="E1436" s="34">
        <v>0.39874739999999997</v>
      </c>
    </row>
    <row r="1437" spans="1:5" x14ac:dyDescent="0.3">
      <c r="A1437" s="12" t="s">
        <v>114</v>
      </c>
      <c r="B1437" s="12" t="s">
        <v>49</v>
      </c>
      <c r="C1437" s="12" t="s">
        <v>230</v>
      </c>
      <c r="D1437" s="12">
        <v>2013</v>
      </c>
      <c r="E1437" s="34">
        <v>0.39371499999999998</v>
      </c>
    </row>
    <row r="1438" spans="1:5" x14ac:dyDescent="0.3">
      <c r="A1438" s="12" t="s">
        <v>114</v>
      </c>
      <c r="B1438" s="12" t="s">
        <v>49</v>
      </c>
      <c r="C1438" s="12" t="s">
        <v>230</v>
      </c>
      <c r="D1438" s="12">
        <v>2014</v>
      </c>
      <c r="E1438" s="34">
        <v>0.3888645</v>
      </c>
    </row>
    <row r="1439" spans="1:5" x14ac:dyDescent="0.3">
      <c r="A1439" s="12" t="s">
        <v>114</v>
      </c>
      <c r="B1439" s="12" t="s">
        <v>49</v>
      </c>
      <c r="C1439" s="12" t="s">
        <v>230</v>
      </c>
      <c r="D1439" s="12">
        <v>2015</v>
      </c>
      <c r="E1439" s="34">
        <v>0.38466640000000002</v>
      </c>
    </row>
    <row r="1440" spans="1:5" x14ac:dyDescent="0.3">
      <c r="A1440" s="12" t="s">
        <v>114</v>
      </c>
      <c r="B1440" s="12" t="s">
        <v>49</v>
      </c>
      <c r="C1440" s="12" t="s">
        <v>230</v>
      </c>
      <c r="D1440" s="12">
        <v>2016</v>
      </c>
      <c r="E1440" s="34">
        <v>0.38176520000000003</v>
      </c>
    </row>
    <row r="1441" spans="1:5" x14ac:dyDescent="0.3">
      <c r="A1441" s="12" t="s">
        <v>114</v>
      </c>
      <c r="B1441" s="12" t="s">
        <v>49</v>
      </c>
      <c r="C1441" s="12" t="s">
        <v>230</v>
      </c>
      <c r="D1441" s="12">
        <v>2017</v>
      </c>
      <c r="E1441" s="34">
        <v>0.37981160000000003</v>
      </c>
    </row>
    <row r="1442" spans="1:5" x14ac:dyDescent="0.3">
      <c r="A1442" s="12" t="s">
        <v>114</v>
      </c>
      <c r="B1442" s="12" t="s">
        <v>49</v>
      </c>
      <c r="C1442" s="12" t="s">
        <v>230</v>
      </c>
      <c r="D1442" s="12">
        <v>2018</v>
      </c>
      <c r="E1442" s="34">
        <v>0.37925199999999998</v>
      </c>
    </row>
    <row r="1443" spans="1:5" x14ac:dyDescent="0.3">
      <c r="A1443" s="12" t="s">
        <v>114</v>
      </c>
      <c r="B1443" s="12" t="s">
        <v>49</v>
      </c>
      <c r="C1443" s="12" t="s">
        <v>230</v>
      </c>
      <c r="D1443" s="12">
        <v>2019</v>
      </c>
      <c r="E1443" s="34">
        <v>0.37913980000000003</v>
      </c>
    </row>
    <row r="1444" spans="1:5" x14ac:dyDescent="0.3">
      <c r="A1444" s="12" t="s">
        <v>114</v>
      </c>
      <c r="B1444" s="12" t="s">
        <v>192</v>
      </c>
      <c r="C1444" s="12" t="s">
        <v>230</v>
      </c>
      <c r="D1444" s="12">
        <v>1990</v>
      </c>
      <c r="E1444" s="34">
        <v>0.39175979999999999</v>
      </c>
    </row>
    <row r="1445" spans="1:5" x14ac:dyDescent="0.3">
      <c r="A1445" s="12" t="s">
        <v>114</v>
      </c>
      <c r="B1445" s="12" t="s">
        <v>192</v>
      </c>
      <c r="C1445" s="12" t="s">
        <v>230</v>
      </c>
      <c r="D1445" s="12">
        <v>1991</v>
      </c>
      <c r="E1445" s="34">
        <v>0.39400439999999998</v>
      </c>
    </row>
    <row r="1446" spans="1:5" x14ac:dyDescent="0.3">
      <c r="A1446" s="12" t="s">
        <v>114</v>
      </c>
      <c r="B1446" s="12" t="s">
        <v>192</v>
      </c>
      <c r="C1446" s="12" t="s">
        <v>230</v>
      </c>
      <c r="D1446" s="12">
        <v>1992</v>
      </c>
      <c r="E1446" s="34">
        <v>0.39649899999999999</v>
      </c>
    </row>
    <row r="1447" spans="1:5" x14ac:dyDescent="0.3">
      <c r="A1447" s="12" t="s">
        <v>114</v>
      </c>
      <c r="B1447" s="12" t="s">
        <v>192</v>
      </c>
      <c r="C1447" s="12" t="s">
        <v>230</v>
      </c>
      <c r="D1447" s="12">
        <v>1993</v>
      </c>
      <c r="E1447" s="34">
        <v>0.39918969999999998</v>
      </c>
    </row>
    <row r="1448" spans="1:5" x14ac:dyDescent="0.3">
      <c r="A1448" s="12" t="s">
        <v>114</v>
      </c>
      <c r="B1448" s="12" t="s">
        <v>192</v>
      </c>
      <c r="C1448" s="12" t="s">
        <v>230</v>
      </c>
      <c r="D1448" s="12">
        <v>1994</v>
      </c>
      <c r="E1448" s="34">
        <v>0.40210699999999999</v>
      </c>
    </row>
    <row r="1449" spans="1:5" x14ac:dyDescent="0.3">
      <c r="A1449" s="12" t="s">
        <v>114</v>
      </c>
      <c r="B1449" s="12" t="s">
        <v>192</v>
      </c>
      <c r="C1449" s="12" t="s">
        <v>230</v>
      </c>
      <c r="D1449" s="12">
        <v>1995</v>
      </c>
      <c r="E1449" s="34">
        <v>0.40516950000000002</v>
      </c>
    </row>
    <row r="1450" spans="1:5" x14ac:dyDescent="0.3">
      <c r="A1450" s="12" t="s">
        <v>114</v>
      </c>
      <c r="B1450" s="12" t="s">
        <v>192</v>
      </c>
      <c r="C1450" s="12" t="s">
        <v>230</v>
      </c>
      <c r="D1450" s="12">
        <v>1996</v>
      </c>
      <c r="E1450" s="34">
        <v>0.40827829999999998</v>
      </c>
    </row>
    <row r="1451" spans="1:5" x14ac:dyDescent="0.3">
      <c r="A1451" s="12" t="s">
        <v>114</v>
      </c>
      <c r="B1451" s="12" t="s">
        <v>192</v>
      </c>
      <c r="C1451" s="12" t="s">
        <v>230</v>
      </c>
      <c r="D1451" s="12">
        <v>1997</v>
      </c>
      <c r="E1451" s="34">
        <v>0.41125899999999999</v>
      </c>
    </row>
    <row r="1452" spans="1:5" x14ac:dyDescent="0.3">
      <c r="A1452" s="12" t="s">
        <v>114</v>
      </c>
      <c r="B1452" s="12" t="s">
        <v>192</v>
      </c>
      <c r="C1452" s="12" t="s">
        <v>230</v>
      </c>
      <c r="D1452" s="12">
        <v>1998</v>
      </c>
      <c r="E1452" s="34">
        <v>0.4133463</v>
      </c>
    </row>
    <row r="1453" spans="1:5" x14ac:dyDescent="0.3">
      <c r="A1453" s="12" t="s">
        <v>114</v>
      </c>
      <c r="B1453" s="12" t="s">
        <v>192</v>
      </c>
      <c r="C1453" s="12" t="s">
        <v>230</v>
      </c>
      <c r="D1453" s="12">
        <v>1999</v>
      </c>
      <c r="E1453" s="34">
        <v>0.41479369999999999</v>
      </c>
    </row>
    <row r="1454" spans="1:5" x14ac:dyDescent="0.3">
      <c r="A1454" s="12" t="s">
        <v>114</v>
      </c>
      <c r="B1454" s="12" t="s">
        <v>192</v>
      </c>
      <c r="C1454" s="12" t="s">
        <v>230</v>
      </c>
      <c r="D1454" s="12">
        <v>2000</v>
      </c>
      <c r="E1454" s="34">
        <v>0.41647040000000002</v>
      </c>
    </row>
    <row r="1455" spans="1:5" x14ac:dyDescent="0.3">
      <c r="A1455" s="12" t="s">
        <v>114</v>
      </c>
      <c r="B1455" s="12" t="s">
        <v>192</v>
      </c>
      <c r="C1455" s="12" t="s">
        <v>230</v>
      </c>
      <c r="D1455" s="12">
        <v>2001</v>
      </c>
      <c r="E1455" s="34">
        <v>0.41812820000000001</v>
      </c>
    </row>
    <row r="1456" spans="1:5" x14ac:dyDescent="0.3">
      <c r="A1456" s="12" t="s">
        <v>114</v>
      </c>
      <c r="B1456" s="12" t="s">
        <v>192</v>
      </c>
      <c r="C1456" s="12" t="s">
        <v>230</v>
      </c>
      <c r="D1456" s="12">
        <v>2002</v>
      </c>
      <c r="E1456" s="34">
        <v>0.41956130000000003</v>
      </c>
    </row>
    <row r="1457" spans="1:5" x14ac:dyDescent="0.3">
      <c r="A1457" s="12" t="s">
        <v>114</v>
      </c>
      <c r="B1457" s="12" t="s">
        <v>192</v>
      </c>
      <c r="C1457" s="12" t="s">
        <v>230</v>
      </c>
      <c r="D1457" s="12">
        <v>2003</v>
      </c>
      <c r="E1457" s="34">
        <v>0.42244789999999999</v>
      </c>
    </row>
    <row r="1458" spans="1:5" x14ac:dyDescent="0.3">
      <c r="A1458" s="12" t="s">
        <v>114</v>
      </c>
      <c r="B1458" s="12" t="s">
        <v>192</v>
      </c>
      <c r="C1458" s="12" t="s">
        <v>230</v>
      </c>
      <c r="D1458" s="12">
        <v>2004</v>
      </c>
      <c r="E1458" s="34">
        <v>0.42609950000000002</v>
      </c>
    </row>
    <row r="1459" spans="1:5" x14ac:dyDescent="0.3">
      <c r="A1459" s="12" t="s">
        <v>114</v>
      </c>
      <c r="B1459" s="12" t="s">
        <v>192</v>
      </c>
      <c r="C1459" s="12" t="s">
        <v>230</v>
      </c>
      <c r="D1459" s="12">
        <v>2005</v>
      </c>
      <c r="E1459" s="34">
        <v>0.4282762</v>
      </c>
    </row>
    <row r="1460" spans="1:5" x14ac:dyDescent="0.3">
      <c r="A1460" s="12" t="s">
        <v>114</v>
      </c>
      <c r="B1460" s="12" t="s">
        <v>192</v>
      </c>
      <c r="C1460" s="12" t="s">
        <v>230</v>
      </c>
      <c r="D1460" s="12">
        <v>2006</v>
      </c>
      <c r="E1460" s="34">
        <v>0.42813869999999998</v>
      </c>
    </row>
    <row r="1461" spans="1:5" x14ac:dyDescent="0.3">
      <c r="A1461" s="12" t="s">
        <v>114</v>
      </c>
      <c r="B1461" s="12" t="s">
        <v>192</v>
      </c>
      <c r="C1461" s="12" t="s">
        <v>230</v>
      </c>
      <c r="D1461" s="12">
        <v>2007</v>
      </c>
      <c r="E1461" s="34">
        <v>0.42701309999999998</v>
      </c>
    </row>
    <row r="1462" spans="1:5" x14ac:dyDescent="0.3">
      <c r="A1462" s="12" t="s">
        <v>114</v>
      </c>
      <c r="B1462" s="12" t="s">
        <v>192</v>
      </c>
      <c r="C1462" s="12" t="s">
        <v>230</v>
      </c>
      <c r="D1462" s="12">
        <v>2008</v>
      </c>
      <c r="E1462" s="34">
        <v>0.425508</v>
      </c>
    </row>
    <row r="1463" spans="1:5" x14ac:dyDescent="0.3">
      <c r="A1463" s="12" t="s">
        <v>114</v>
      </c>
      <c r="B1463" s="12" t="s">
        <v>192</v>
      </c>
      <c r="C1463" s="12" t="s">
        <v>230</v>
      </c>
      <c r="D1463" s="12">
        <v>2009</v>
      </c>
      <c r="E1463" s="34">
        <v>0.42472159999999998</v>
      </c>
    </row>
    <row r="1464" spans="1:5" x14ac:dyDescent="0.3">
      <c r="A1464" s="12" t="s">
        <v>114</v>
      </c>
      <c r="B1464" s="12" t="s">
        <v>192</v>
      </c>
      <c r="C1464" s="12" t="s">
        <v>230</v>
      </c>
      <c r="D1464" s="12">
        <v>2010</v>
      </c>
      <c r="E1464" s="34">
        <v>0.42453999999999997</v>
      </c>
    </row>
    <row r="1465" spans="1:5" x14ac:dyDescent="0.3">
      <c r="A1465" s="12" t="s">
        <v>114</v>
      </c>
      <c r="B1465" s="12" t="s">
        <v>192</v>
      </c>
      <c r="C1465" s="12" t="s">
        <v>230</v>
      </c>
      <c r="D1465" s="12">
        <v>2011</v>
      </c>
      <c r="E1465" s="34">
        <v>0.42508410000000002</v>
      </c>
    </row>
    <row r="1466" spans="1:5" x14ac:dyDescent="0.3">
      <c r="A1466" s="12" t="s">
        <v>114</v>
      </c>
      <c r="B1466" s="12" t="s">
        <v>192</v>
      </c>
      <c r="C1466" s="12" t="s">
        <v>230</v>
      </c>
      <c r="D1466" s="12">
        <v>2012</v>
      </c>
      <c r="E1466" s="34">
        <v>0.42358479999999998</v>
      </c>
    </row>
    <row r="1467" spans="1:5" x14ac:dyDescent="0.3">
      <c r="A1467" s="12" t="s">
        <v>114</v>
      </c>
      <c r="B1467" s="12" t="s">
        <v>192</v>
      </c>
      <c r="C1467" s="12" t="s">
        <v>230</v>
      </c>
      <c r="D1467" s="12">
        <v>2013</v>
      </c>
      <c r="E1467" s="34">
        <v>0.42077789999999998</v>
      </c>
    </row>
    <row r="1468" spans="1:5" x14ac:dyDescent="0.3">
      <c r="A1468" s="12" t="s">
        <v>114</v>
      </c>
      <c r="B1468" s="12" t="s">
        <v>192</v>
      </c>
      <c r="C1468" s="12" t="s">
        <v>230</v>
      </c>
      <c r="D1468" s="12">
        <v>2014</v>
      </c>
      <c r="E1468" s="34">
        <v>0.41798030000000003</v>
      </c>
    </row>
    <row r="1469" spans="1:5" x14ac:dyDescent="0.3">
      <c r="A1469" s="12" t="s">
        <v>114</v>
      </c>
      <c r="B1469" s="12" t="s">
        <v>192</v>
      </c>
      <c r="C1469" s="12" t="s">
        <v>230</v>
      </c>
      <c r="D1469" s="12">
        <v>2015</v>
      </c>
      <c r="E1469" s="34">
        <v>0.4152325</v>
      </c>
    </row>
    <row r="1470" spans="1:5" x14ac:dyDescent="0.3">
      <c r="A1470" s="12" t="s">
        <v>114</v>
      </c>
      <c r="B1470" s="12" t="s">
        <v>192</v>
      </c>
      <c r="C1470" s="12" t="s">
        <v>230</v>
      </c>
      <c r="D1470" s="12">
        <v>2016</v>
      </c>
      <c r="E1470" s="34">
        <v>0.41273460000000001</v>
      </c>
    </row>
    <row r="1471" spans="1:5" x14ac:dyDescent="0.3">
      <c r="A1471" s="12" t="s">
        <v>114</v>
      </c>
      <c r="B1471" s="12" t="s">
        <v>192</v>
      </c>
      <c r="C1471" s="12" t="s">
        <v>230</v>
      </c>
      <c r="D1471" s="12">
        <v>2017</v>
      </c>
      <c r="E1471" s="34">
        <v>0.41041729999999998</v>
      </c>
    </row>
    <row r="1472" spans="1:5" x14ac:dyDescent="0.3">
      <c r="A1472" s="12" t="s">
        <v>114</v>
      </c>
      <c r="B1472" s="12" t="s">
        <v>192</v>
      </c>
      <c r="C1472" s="12" t="s">
        <v>230</v>
      </c>
      <c r="D1472" s="12">
        <v>2018</v>
      </c>
      <c r="E1472" s="34">
        <v>0.40845009999999998</v>
      </c>
    </row>
    <row r="1473" spans="1:5" x14ac:dyDescent="0.3">
      <c r="A1473" s="12" t="s">
        <v>114</v>
      </c>
      <c r="B1473" s="12" t="s">
        <v>192</v>
      </c>
      <c r="C1473" s="12" t="s">
        <v>230</v>
      </c>
      <c r="D1473" s="12">
        <v>2019</v>
      </c>
      <c r="E1473" s="34">
        <v>0.40644429999999998</v>
      </c>
    </row>
    <row r="1474" spans="1:5" x14ac:dyDescent="0.3">
      <c r="A1474" s="12" t="s">
        <v>114</v>
      </c>
      <c r="B1474" s="12" t="s">
        <v>193</v>
      </c>
      <c r="C1474" s="12" t="s">
        <v>230</v>
      </c>
      <c r="D1474" s="12">
        <v>1990</v>
      </c>
      <c r="E1474" s="34">
        <v>0.55312629999999996</v>
      </c>
    </row>
    <row r="1475" spans="1:5" x14ac:dyDescent="0.3">
      <c r="A1475" s="12" t="s">
        <v>114</v>
      </c>
      <c r="B1475" s="12" t="s">
        <v>193</v>
      </c>
      <c r="C1475" s="12" t="s">
        <v>230</v>
      </c>
      <c r="D1475" s="12">
        <v>1991</v>
      </c>
      <c r="E1475" s="34">
        <v>0.5556432</v>
      </c>
    </row>
    <row r="1476" spans="1:5" x14ac:dyDescent="0.3">
      <c r="A1476" s="12" t="s">
        <v>114</v>
      </c>
      <c r="B1476" s="12" t="s">
        <v>193</v>
      </c>
      <c r="C1476" s="12" t="s">
        <v>230</v>
      </c>
      <c r="D1476" s="12">
        <v>1992</v>
      </c>
      <c r="E1476" s="34">
        <v>0.55863030000000002</v>
      </c>
    </row>
    <row r="1477" spans="1:5" x14ac:dyDescent="0.3">
      <c r="A1477" s="12" t="s">
        <v>114</v>
      </c>
      <c r="B1477" s="12" t="s">
        <v>193</v>
      </c>
      <c r="C1477" s="12" t="s">
        <v>230</v>
      </c>
      <c r="D1477" s="12">
        <v>1993</v>
      </c>
      <c r="E1477" s="34">
        <v>0.56222470000000002</v>
      </c>
    </row>
    <row r="1478" spans="1:5" x14ac:dyDescent="0.3">
      <c r="A1478" s="12" t="s">
        <v>114</v>
      </c>
      <c r="B1478" s="12" t="s">
        <v>193</v>
      </c>
      <c r="C1478" s="12" t="s">
        <v>230</v>
      </c>
      <c r="D1478" s="12">
        <v>1994</v>
      </c>
      <c r="E1478" s="34">
        <v>0.56657610000000003</v>
      </c>
    </row>
    <row r="1479" spans="1:5" x14ac:dyDescent="0.3">
      <c r="A1479" s="12" t="s">
        <v>114</v>
      </c>
      <c r="B1479" s="12" t="s">
        <v>193</v>
      </c>
      <c r="C1479" s="12" t="s">
        <v>230</v>
      </c>
      <c r="D1479" s="12">
        <v>1995</v>
      </c>
      <c r="E1479" s="34">
        <v>0.57126030000000005</v>
      </c>
    </row>
    <row r="1480" spans="1:5" x14ac:dyDescent="0.3">
      <c r="A1480" s="12" t="s">
        <v>114</v>
      </c>
      <c r="B1480" s="12" t="s">
        <v>193</v>
      </c>
      <c r="C1480" s="12" t="s">
        <v>230</v>
      </c>
      <c r="D1480" s="12">
        <v>1996</v>
      </c>
      <c r="E1480" s="34">
        <v>0.57573319999999995</v>
      </c>
    </row>
    <row r="1481" spans="1:5" x14ac:dyDescent="0.3">
      <c r="A1481" s="12" t="s">
        <v>114</v>
      </c>
      <c r="B1481" s="12" t="s">
        <v>193</v>
      </c>
      <c r="C1481" s="12" t="s">
        <v>230</v>
      </c>
      <c r="D1481" s="12">
        <v>1997</v>
      </c>
      <c r="E1481" s="34">
        <v>0.57948089999999997</v>
      </c>
    </row>
    <row r="1482" spans="1:5" x14ac:dyDescent="0.3">
      <c r="A1482" s="12" t="s">
        <v>114</v>
      </c>
      <c r="B1482" s="12" t="s">
        <v>193</v>
      </c>
      <c r="C1482" s="12" t="s">
        <v>230</v>
      </c>
      <c r="D1482" s="12">
        <v>1998</v>
      </c>
      <c r="E1482" s="34">
        <v>0.58330879999999996</v>
      </c>
    </row>
    <row r="1483" spans="1:5" x14ac:dyDescent="0.3">
      <c r="A1483" s="12" t="s">
        <v>114</v>
      </c>
      <c r="B1483" s="12" t="s">
        <v>193</v>
      </c>
      <c r="C1483" s="12" t="s">
        <v>230</v>
      </c>
      <c r="D1483" s="12">
        <v>1999</v>
      </c>
      <c r="E1483" s="34">
        <v>0.58667449999999999</v>
      </c>
    </row>
    <row r="1484" spans="1:5" x14ac:dyDescent="0.3">
      <c r="A1484" s="12" t="s">
        <v>114</v>
      </c>
      <c r="B1484" s="12" t="s">
        <v>193</v>
      </c>
      <c r="C1484" s="12" t="s">
        <v>230</v>
      </c>
      <c r="D1484" s="12">
        <v>2000</v>
      </c>
      <c r="E1484" s="34">
        <v>0.58938990000000002</v>
      </c>
    </row>
    <row r="1485" spans="1:5" x14ac:dyDescent="0.3">
      <c r="A1485" s="12" t="s">
        <v>114</v>
      </c>
      <c r="B1485" s="12" t="s">
        <v>193</v>
      </c>
      <c r="C1485" s="12" t="s">
        <v>230</v>
      </c>
      <c r="D1485" s="12">
        <v>2001</v>
      </c>
      <c r="E1485" s="34">
        <v>0.59107010000000004</v>
      </c>
    </row>
    <row r="1486" spans="1:5" x14ac:dyDescent="0.3">
      <c r="A1486" s="12" t="s">
        <v>114</v>
      </c>
      <c r="B1486" s="12" t="s">
        <v>193</v>
      </c>
      <c r="C1486" s="12" t="s">
        <v>230</v>
      </c>
      <c r="D1486" s="12">
        <v>2002</v>
      </c>
      <c r="E1486" s="34">
        <v>0.59141840000000001</v>
      </c>
    </row>
    <row r="1487" spans="1:5" x14ac:dyDescent="0.3">
      <c r="A1487" s="12" t="s">
        <v>114</v>
      </c>
      <c r="B1487" s="12" t="s">
        <v>193</v>
      </c>
      <c r="C1487" s="12" t="s">
        <v>230</v>
      </c>
      <c r="D1487" s="12">
        <v>2003</v>
      </c>
      <c r="E1487" s="34">
        <v>0.59051399999999998</v>
      </c>
    </row>
    <row r="1488" spans="1:5" x14ac:dyDescent="0.3">
      <c r="A1488" s="12" t="s">
        <v>114</v>
      </c>
      <c r="B1488" s="12" t="s">
        <v>193</v>
      </c>
      <c r="C1488" s="12" t="s">
        <v>230</v>
      </c>
      <c r="D1488" s="12">
        <v>2004</v>
      </c>
      <c r="E1488" s="34">
        <v>0.58789769999999997</v>
      </c>
    </row>
    <row r="1489" spans="1:5" x14ac:dyDescent="0.3">
      <c r="A1489" s="12" t="s">
        <v>114</v>
      </c>
      <c r="B1489" s="12" t="s">
        <v>193</v>
      </c>
      <c r="C1489" s="12" t="s">
        <v>230</v>
      </c>
      <c r="D1489" s="12">
        <v>2005</v>
      </c>
      <c r="E1489" s="34">
        <v>0.58335870000000001</v>
      </c>
    </row>
    <row r="1490" spans="1:5" x14ac:dyDescent="0.3">
      <c r="A1490" s="12" t="s">
        <v>114</v>
      </c>
      <c r="B1490" s="12" t="s">
        <v>193</v>
      </c>
      <c r="C1490" s="12" t="s">
        <v>230</v>
      </c>
      <c r="D1490" s="12">
        <v>2006</v>
      </c>
      <c r="E1490" s="34">
        <v>0.57701919999999995</v>
      </c>
    </row>
    <row r="1491" spans="1:5" x14ac:dyDescent="0.3">
      <c r="A1491" s="12" t="s">
        <v>114</v>
      </c>
      <c r="B1491" s="12" t="s">
        <v>193</v>
      </c>
      <c r="C1491" s="12" t="s">
        <v>230</v>
      </c>
      <c r="D1491" s="12">
        <v>2007</v>
      </c>
      <c r="E1491" s="34">
        <v>0.56857599999999997</v>
      </c>
    </row>
    <row r="1492" spans="1:5" x14ac:dyDescent="0.3">
      <c r="A1492" s="12" t="s">
        <v>114</v>
      </c>
      <c r="B1492" s="12" t="s">
        <v>193</v>
      </c>
      <c r="C1492" s="12" t="s">
        <v>230</v>
      </c>
      <c r="D1492" s="12">
        <v>2008</v>
      </c>
      <c r="E1492" s="34">
        <v>0.55835020000000002</v>
      </c>
    </row>
    <row r="1493" spans="1:5" x14ac:dyDescent="0.3">
      <c r="A1493" s="12" t="s">
        <v>114</v>
      </c>
      <c r="B1493" s="12" t="s">
        <v>193</v>
      </c>
      <c r="C1493" s="12" t="s">
        <v>230</v>
      </c>
      <c r="D1493" s="12">
        <v>2009</v>
      </c>
      <c r="E1493" s="34">
        <v>0.54652889999999998</v>
      </c>
    </row>
    <row r="1494" spans="1:5" x14ac:dyDescent="0.3">
      <c r="A1494" s="12" t="s">
        <v>114</v>
      </c>
      <c r="B1494" s="12" t="s">
        <v>193</v>
      </c>
      <c r="C1494" s="12" t="s">
        <v>230</v>
      </c>
      <c r="D1494" s="12">
        <v>2010</v>
      </c>
      <c r="E1494" s="34">
        <v>0.53338640000000004</v>
      </c>
    </row>
    <row r="1495" spans="1:5" x14ac:dyDescent="0.3">
      <c r="A1495" s="12" t="s">
        <v>114</v>
      </c>
      <c r="B1495" s="12" t="s">
        <v>193</v>
      </c>
      <c r="C1495" s="12" t="s">
        <v>230</v>
      </c>
      <c r="D1495" s="12">
        <v>2011</v>
      </c>
      <c r="E1495" s="34">
        <v>0.52022749999999995</v>
      </c>
    </row>
    <row r="1496" spans="1:5" x14ac:dyDescent="0.3">
      <c r="A1496" s="12" t="s">
        <v>114</v>
      </c>
      <c r="B1496" s="12" t="s">
        <v>193</v>
      </c>
      <c r="C1496" s="12" t="s">
        <v>230</v>
      </c>
      <c r="D1496" s="12">
        <v>2012</v>
      </c>
      <c r="E1496" s="34">
        <v>0.50725469999999995</v>
      </c>
    </row>
    <row r="1497" spans="1:5" x14ac:dyDescent="0.3">
      <c r="A1497" s="12" t="s">
        <v>114</v>
      </c>
      <c r="B1497" s="12" t="s">
        <v>193</v>
      </c>
      <c r="C1497" s="12" t="s">
        <v>230</v>
      </c>
      <c r="D1497" s="12">
        <v>2013</v>
      </c>
      <c r="E1497" s="34">
        <v>0.49511569999999999</v>
      </c>
    </row>
    <row r="1498" spans="1:5" x14ac:dyDescent="0.3">
      <c r="A1498" s="12" t="s">
        <v>114</v>
      </c>
      <c r="B1498" s="12" t="s">
        <v>193</v>
      </c>
      <c r="C1498" s="12" t="s">
        <v>230</v>
      </c>
      <c r="D1498" s="12">
        <v>2014</v>
      </c>
      <c r="E1498" s="34">
        <v>0.48445179999999999</v>
      </c>
    </row>
    <row r="1499" spans="1:5" x14ac:dyDescent="0.3">
      <c r="A1499" s="12" t="s">
        <v>114</v>
      </c>
      <c r="B1499" s="12" t="s">
        <v>193</v>
      </c>
      <c r="C1499" s="12" t="s">
        <v>230</v>
      </c>
      <c r="D1499" s="12">
        <v>2015</v>
      </c>
      <c r="E1499" s="34">
        <v>0.47531659999999998</v>
      </c>
    </row>
    <row r="1500" spans="1:5" x14ac:dyDescent="0.3">
      <c r="A1500" s="12" t="s">
        <v>114</v>
      </c>
      <c r="B1500" s="12" t="s">
        <v>193</v>
      </c>
      <c r="C1500" s="12" t="s">
        <v>230</v>
      </c>
      <c r="D1500" s="12">
        <v>2016</v>
      </c>
      <c r="E1500" s="34">
        <v>0.46802260000000001</v>
      </c>
    </row>
    <row r="1501" spans="1:5" x14ac:dyDescent="0.3">
      <c r="A1501" s="12" t="s">
        <v>114</v>
      </c>
      <c r="B1501" s="12" t="s">
        <v>193</v>
      </c>
      <c r="C1501" s="12" t="s">
        <v>230</v>
      </c>
      <c r="D1501" s="12">
        <v>2017</v>
      </c>
      <c r="E1501" s="34">
        <v>0.46222259999999998</v>
      </c>
    </row>
    <row r="1502" spans="1:5" x14ac:dyDescent="0.3">
      <c r="A1502" s="12" t="s">
        <v>114</v>
      </c>
      <c r="B1502" s="12" t="s">
        <v>193</v>
      </c>
      <c r="C1502" s="12" t="s">
        <v>230</v>
      </c>
      <c r="D1502" s="12">
        <v>2018</v>
      </c>
      <c r="E1502" s="34">
        <v>0.45832240000000002</v>
      </c>
    </row>
    <row r="1503" spans="1:5" x14ac:dyDescent="0.3">
      <c r="A1503" s="12" t="s">
        <v>114</v>
      </c>
      <c r="B1503" s="12" t="s">
        <v>193</v>
      </c>
      <c r="C1503" s="12" t="s">
        <v>230</v>
      </c>
      <c r="D1503" s="12">
        <v>2019</v>
      </c>
      <c r="E1503" s="34">
        <v>0.45551619999999998</v>
      </c>
    </row>
    <row r="1504" spans="1:5" x14ac:dyDescent="0.3">
      <c r="A1504" s="12" t="s">
        <v>114</v>
      </c>
      <c r="B1504" s="12" t="s">
        <v>83</v>
      </c>
      <c r="C1504" s="12" t="s">
        <v>230</v>
      </c>
      <c r="D1504" s="12">
        <v>1990</v>
      </c>
      <c r="E1504" s="34">
        <v>0.58548199999999995</v>
      </c>
    </row>
    <row r="1505" spans="1:5" x14ac:dyDescent="0.3">
      <c r="A1505" s="12" t="s">
        <v>114</v>
      </c>
      <c r="B1505" s="12" t="s">
        <v>83</v>
      </c>
      <c r="C1505" s="12" t="s">
        <v>230</v>
      </c>
      <c r="D1505" s="12">
        <v>1991</v>
      </c>
      <c r="E1505" s="34">
        <v>0.58344660000000004</v>
      </c>
    </row>
    <row r="1506" spans="1:5" x14ac:dyDescent="0.3">
      <c r="A1506" s="12" t="s">
        <v>114</v>
      </c>
      <c r="B1506" s="12" t="s">
        <v>83</v>
      </c>
      <c r="C1506" s="12" t="s">
        <v>230</v>
      </c>
      <c r="D1506" s="12">
        <v>1992</v>
      </c>
      <c r="E1506" s="34">
        <v>0.58177480000000004</v>
      </c>
    </row>
    <row r="1507" spans="1:5" x14ac:dyDescent="0.3">
      <c r="A1507" s="12" t="s">
        <v>114</v>
      </c>
      <c r="B1507" s="12" t="s">
        <v>83</v>
      </c>
      <c r="C1507" s="12" t="s">
        <v>230</v>
      </c>
      <c r="D1507" s="12">
        <v>1993</v>
      </c>
      <c r="E1507" s="34">
        <v>0.58076810000000001</v>
      </c>
    </row>
    <row r="1508" spans="1:5" x14ac:dyDescent="0.3">
      <c r="A1508" s="12" t="s">
        <v>114</v>
      </c>
      <c r="B1508" s="12" t="s">
        <v>83</v>
      </c>
      <c r="C1508" s="12" t="s">
        <v>230</v>
      </c>
      <c r="D1508" s="12">
        <v>1994</v>
      </c>
      <c r="E1508" s="34">
        <v>0.58049819999999996</v>
      </c>
    </row>
    <row r="1509" spans="1:5" x14ac:dyDescent="0.3">
      <c r="A1509" s="12" t="s">
        <v>114</v>
      </c>
      <c r="B1509" s="12" t="s">
        <v>83</v>
      </c>
      <c r="C1509" s="12" t="s">
        <v>230</v>
      </c>
      <c r="D1509" s="12">
        <v>1995</v>
      </c>
      <c r="E1509" s="34">
        <v>0.58103070000000001</v>
      </c>
    </row>
    <row r="1510" spans="1:5" x14ac:dyDescent="0.3">
      <c r="A1510" s="12" t="s">
        <v>114</v>
      </c>
      <c r="B1510" s="12" t="s">
        <v>83</v>
      </c>
      <c r="C1510" s="12" t="s">
        <v>230</v>
      </c>
      <c r="D1510" s="12">
        <v>1996</v>
      </c>
      <c r="E1510" s="34">
        <v>0.58218599999999998</v>
      </c>
    </row>
    <row r="1511" spans="1:5" x14ac:dyDescent="0.3">
      <c r="A1511" s="12" t="s">
        <v>114</v>
      </c>
      <c r="B1511" s="12" t="s">
        <v>83</v>
      </c>
      <c r="C1511" s="12" t="s">
        <v>230</v>
      </c>
      <c r="D1511" s="12">
        <v>1997</v>
      </c>
      <c r="E1511" s="34">
        <v>0.58412920000000002</v>
      </c>
    </row>
    <row r="1512" spans="1:5" x14ac:dyDescent="0.3">
      <c r="A1512" s="12" t="s">
        <v>114</v>
      </c>
      <c r="B1512" s="12" t="s">
        <v>83</v>
      </c>
      <c r="C1512" s="12" t="s">
        <v>230</v>
      </c>
      <c r="D1512" s="12">
        <v>1998</v>
      </c>
      <c r="E1512" s="34">
        <v>0.58655939999999995</v>
      </c>
    </row>
    <row r="1513" spans="1:5" x14ac:dyDescent="0.3">
      <c r="A1513" s="12" t="s">
        <v>114</v>
      </c>
      <c r="B1513" s="12" t="s">
        <v>83</v>
      </c>
      <c r="C1513" s="12" t="s">
        <v>230</v>
      </c>
      <c r="D1513" s="12">
        <v>1999</v>
      </c>
      <c r="E1513" s="34">
        <v>0.58892719999999998</v>
      </c>
    </row>
    <row r="1514" spans="1:5" x14ac:dyDescent="0.3">
      <c r="A1514" s="12" t="s">
        <v>114</v>
      </c>
      <c r="B1514" s="12" t="s">
        <v>83</v>
      </c>
      <c r="C1514" s="12" t="s">
        <v>230</v>
      </c>
      <c r="D1514" s="12">
        <v>2000</v>
      </c>
      <c r="E1514" s="34">
        <v>0.59097069999999996</v>
      </c>
    </row>
    <row r="1515" spans="1:5" x14ac:dyDescent="0.3">
      <c r="A1515" s="12" t="s">
        <v>114</v>
      </c>
      <c r="B1515" s="12" t="s">
        <v>83</v>
      </c>
      <c r="C1515" s="12" t="s">
        <v>230</v>
      </c>
      <c r="D1515" s="12">
        <v>2001</v>
      </c>
      <c r="E1515" s="34">
        <v>0.59200220000000003</v>
      </c>
    </row>
    <row r="1516" spans="1:5" x14ac:dyDescent="0.3">
      <c r="A1516" s="12" t="s">
        <v>114</v>
      </c>
      <c r="B1516" s="12" t="s">
        <v>83</v>
      </c>
      <c r="C1516" s="12" t="s">
        <v>230</v>
      </c>
      <c r="D1516" s="12">
        <v>2002</v>
      </c>
      <c r="E1516" s="34">
        <v>0.59153350000000005</v>
      </c>
    </row>
    <row r="1517" spans="1:5" x14ac:dyDescent="0.3">
      <c r="A1517" s="12" t="s">
        <v>114</v>
      </c>
      <c r="B1517" s="12" t="s">
        <v>83</v>
      </c>
      <c r="C1517" s="12" t="s">
        <v>230</v>
      </c>
      <c r="D1517" s="12">
        <v>2003</v>
      </c>
      <c r="E1517" s="34">
        <v>0.58851960000000003</v>
      </c>
    </row>
    <row r="1518" spans="1:5" x14ac:dyDescent="0.3">
      <c r="A1518" s="12" t="s">
        <v>114</v>
      </c>
      <c r="B1518" s="12" t="s">
        <v>83</v>
      </c>
      <c r="C1518" s="12" t="s">
        <v>230</v>
      </c>
      <c r="D1518" s="12">
        <v>2004</v>
      </c>
      <c r="E1518" s="34">
        <v>0.58236869999999996</v>
      </c>
    </row>
    <row r="1519" spans="1:5" x14ac:dyDescent="0.3">
      <c r="A1519" s="12" t="s">
        <v>114</v>
      </c>
      <c r="B1519" s="12" t="s">
        <v>83</v>
      </c>
      <c r="C1519" s="12" t="s">
        <v>230</v>
      </c>
      <c r="D1519" s="12">
        <v>2005</v>
      </c>
      <c r="E1519" s="34">
        <v>0.5731366</v>
      </c>
    </row>
    <row r="1520" spans="1:5" x14ac:dyDescent="0.3">
      <c r="A1520" s="12" t="s">
        <v>114</v>
      </c>
      <c r="B1520" s="12" t="s">
        <v>83</v>
      </c>
      <c r="C1520" s="12" t="s">
        <v>230</v>
      </c>
      <c r="D1520" s="12">
        <v>2006</v>
      </c>
      <c r="E1520" s="34">
        <v>0.56040889999999999</v>
      </c>
    </row>
    <row r="1521" spans="1:5" x14ac:dyDescent="0.3">
      <c r="A1521" s="12" t="s">
        <v>114</v>
      </c>
      <c r="B1521" s="12" t="s">
        <v>83</v>
      </c>
      <c r="C1521" s="12" t="s">
        <v>230</v>
      </c>
      <c r="D1521" s="12">
        <v>2007</v>
      </c>
      <c r="E1521" s="34">
        <v>0.54605919999999997</v>
      </c>
    </row>
    <row r="1522" spans="1:5" x14ac:dyDescent="0.3">
      <c r="A1522" s="12" t="s">
        <v>114</v>
      </c>
      <c r="B1522" s="12" t="s">
        <v>83</v>
      </c>
      <c r="C1522" s="12" t="s">
        <v>230</v>
      </c>
      <c r="D1522" s="12">
        <v>2008</v>
      </c>
      <c r="E1522" s="34">
        <v>0.53097309999999998</v>
      </c>
    </row>
    <row r="1523" spans="1:5" x14ac:dyDescent="0.3">
      <c r="A1523" s="12" t="s">
        <v>114</v>
      </c>
      <c r="B1523" s="12" t="s">
        <v>83</v>
      </c>
      <c r="C1523" s="12" t="s">
        <v>230</v>
      </c>
      <c r="D1523" s="12">
        <v>2009</v>
      </c>
      <c r="E1523" s="34">
        <v>0.51540260000000004</v>
      </c>
    </row>
    <row r="1524" spans="1:5" x14ac:dyDescent="0.3">
      <c r="A1524" s="12" t="s">
        <v>114</v>
      </c>
      <c r="B1524" s="12" t="s">
        <v>83</v>
      </c>
      <c r="C1524" s="12" t="s">
        <v>230</v>
      </c>
      <c r="D1524" s="12">
        <v>2010</v>
      </c>
      <c r="E1524" s="34">
        <v>0.49988630000000001</v>
      </c>
    </row>
    <row r="1525" spans="1:5" x14ac:dyDescent="0.3">
      <c r="A1525" s="12" t="s">
        <v>114</v>
      </c>
      <c r="B1525" s="12" t="s">
        <v>83</v>
      </c>
      <c r="C1525" s="12" t="s">
        <v>230</v>
      </c>
      <c r="D1525" s="12">
        <v>2011</v>
      </c>
      <c r="E1525" s="34">
        <v>0.48535</v>
      </c>
    </row>
    <row r="1526" spans="1:5" x14ac:dyDescent="0.3">
      <c r="A1526" s="12" t="s">
        <v>114</v>
      </c>
      <c r="B1526" s="12" t="s">
        <v>83</v>
      </c>
      <c r="C1526" s="12" t="s">
        <v>230</v>
      </c>
      <c r="D1526" s="12">
        <v>2012</v>
      </c>
      <c r="E1526" s="34">
        <v>0.47179189999999999</v>
      </c>
    </row>
    <row r="1527" spans="1:5" x14ac:dyDescent="0.3">
      <c r="A1527" s="12" t="s">
        <v>114</v>
      </c>
      <c r="B1527" s="12" t="s">
        <v>83</v>
      </c>
      <c r="C1527" s="12" t="s">
        <v>230</v>
      </c>
      <c r="D1527" s="12">
        <v>2013</v>
      </c>
      <c r="E1527" s="34">
        <v>0.4594086</v>
      </c>
    </row>
    <row r="1528" spans="1:5" x14ac:dyDescent="0.3">
      <c r="A1528" s="12" t="s">
        <v>114</v>
      </c>
      <c r="B1528" s="12" t="s">
        <v>83</v>
      </c>
      <c r="C1528" s="12" t="s">
        <v>230</v>
      </c>
      <c r="D1528" s="12">
        <v>2014</v>
      </c>
      <c r="E1528" s="34">
        <v>0.44803910000000002</v>
      </c>
    </row>
    <row r="1529" spans="1:5" x14ac:dyDescent="0.3">
      <c r="A1529" s="12" t="s">
        <v>114</v>
      </c>
      <c r="B1529" s="12" t="s">
        <v>83</v>
      </c>
      <c r="C1529" s="12" t="s">
        <v>230</v>
      </c>
      <c r="D1529" s="12">
        <v>2015</v>
      </c>
      <c r="E1529" s="34">
        <v>0.43815349999999997</v>
      </c>
    </row>
    <row r="1530" spans="1:5" x14ac:dyDescent="0.3">
      <c r="A1530" s="12" t="s">
        <v>114</v>
      </c>
      <c r="B1530" s="12" t="s">
        <v>83</v>
      </c>
      <c r="C1530" s="12" t="s">
        <v>230</v>
      </c>
      <c r="D1530" s="12">
        <v>2016</v>
      </c>
      <c r="E1530" s="34">
        <v>0.43001139999999999</v>
      </c>
    </row>
    <row r="1531" spans="1:5" x14ac:dyDescent="0.3">
      <c r="A1531" s="12" t="s">
        <v>114</v>
      </c>
      <c r="B1531" s="12" t="s">
        <v>83</v>
      </c>
      <c r="C1531" s="12" t="s">
        <v>230</v>
      </c>
      <c r="D1531" s="12">
        <v>2017</v>
      </c>
      <c r="E1531" s="34">
        <v>0.42447249999999997</v>
      </c>
    </row>
    <row r="1532" spans="1:5" x14ac:dyDescent="0.3">
      <c r="A1532" s="12" t="s">
        <v>114</v>
      </c>
      <c r="B1532" s="12" t="s">
        <v>83</v>
      </c>
      <c r="C1532" s="12" t="s">
        <v>230</v>
      </c>
      <c r="D1532" s="12">
        <v>2018</v>
      </c>
      <c r="E1532" s="34">
        <v>0.4213383</v>
      </c>
    </row>
    <row r="1533" spans="1:5" x14ac:dyDescent="0.3">
      <c r="A1533" s="12" t="s">
        <v>114</v>
      </c>
      <c r="B1533" s="12" t="s">
        <v>83</v>
      </c>
      <c r="C1533" s="12" t="s">
        <v>230</v>
      </c>
      <c r="D1533" s="12">
        <v>2019</v>
      </c>
      <c r="E1533" s="34">
        <v>0.41962280000000002</v>
      </c>
    </row>
    <row r="1534" spans="1:5" x14ac:dyDescent="0.3">
      <c r="A1534" s="12" t="s">
        <v>117</v>
      </c>
      <c r="B1534" s="12" t="s">
        <v>132</v>
      </c>
      <c r="C1534" s="12" t="s">
        <v>230</v>
      </c>
      <c r="D1534" s="12">
        <v>1990</v>
      </c>
      <c r="E1534" s="34">
        <v>0.42842989999999997</v>
      </c>
    </row>
    <row r="1535" spans="1:5" x14ac:dyDescent="0.3">
      <c r="A1535" s="12" t="s">
        <v>117</v>
      </c>
      <c r="B1535" s="12" t="s">
        <v>132</v>
      </c>
      <c r="C1535" s="12" t="s">
        <v>230</v>
      </c>
      <c r="D1535" s="12">
        <v>1991</v>
      </c>
      <c r="E1535" s="34">
        <v>0.4187208</v>
      </c>
    </row>
    <row r="1536" spans="1:5" x14ac:dyDescent="0.3">
      <c r="A1536" s="12" t="s">
        <v>117</v>
      </c>
      <c r="B1536" s="12" t="s">
        <v>132</v>
      </c>
      <c r="C1536" s="12" t="s">
        <v>230</v>
      </c>
      <c r="D1536" s="12">
        <v>1992</v>
      </c>
      <c r="E1536" s="34">
        <v>0.40821160000000001</v>
      </c>
    </row>
    <row r="1537" spans="1:5" x14ac:dyDescent="0.3">
      <c r="A1537" s="12" t="s">
        <v>117</v>
      </c>
      <c r="B1537" s="12" t="s">
        <v>132</v>
      </c>
      <c r="C1537" s="12" t="s">
        <v>230</v>
      </c>
      <c r="D1537" s="12">
        <v>1993</v>
      </c>
      <c r="E1537" s="34">
        <v>0.3971479</v>
      </c>
    </row>
    <row r="1538" spans="1:5" x14ac:dyDescent="0.3">
      <c r="A1538" s="12" t="s">
        <v>117</v>
      </c>
      <c r="B1538" s="12" t="s">
        <v>132</v>
      </c>
      <c r="C1538" s="12" t="s">
        <v>230</v>
      </c>
      <c r="D1538" s="12">
        <v>1994</v>
      </c>
      <c r="E1538" s="34">
        <v>0.3854921</v>
      </c>
    </row>
    <row r="1539" spans="1:5" x14ac:dyDescent="0.3">
      <c r="A1539" s="12" t="s">
        <v>117</v>
      </c>
      <c r="B1539" s="12" t="s">
        <v>132</v>
      </c>
      <c r="C1539" s="12" t="s">
        <v>230</v>
      </c>
      <c r="D1539" s="12">
        <v>1995</v>
      </c>
      <c r="E1539" s="34">
        <v>0.37346770000000001</v>
      </c>
    </row>
    <row r="1540" spans="1:5" x14ac:dyDescent="0.3">
      <c r="A1540" s="12" t="s">
        <v>117</v>
      </c>
      <c r="B1540" s="12" t="s">
        <v>132</v>
      </c>
      <c r="C1540" s="12" t="s">
        <v>230</v>
      </c>
      <c r="D1540" s="12">
        <v>1996</v>
      </c>
      <c r="E1540" s="34">
        <v>0.36113970000000001</v>
      </c>
    </row>
    <row r="1541" spans="1:5" x14ac:dyDescent="0.3">
      <c r="A1541" s="12" t="s">
        <v>117</v>
      </c>
      <c r="B1541" s="12" t="s">
        <v>132</v>
      </c>
      <c r="C1541" s="12" t="s">
        <v>230</v>
      </c>
      <c r="D1541" s="12">
        <v>1997</v>
      </c>
      <c r="E1541" s="34">
        <v>0.34887839999999998</v>
      </c>
    </row>
    <row r="1542" spans="1:5" x14ac:dyDescent="0.3">
      <c r="A1542" s="12" t="s">
        <v>117</v>
      </c>
      <c r="B1542" s="12" t="s">
        <v>132</v>
      </c>
      <c r="C1542" s="12" t="s">
        <v>230</v>
      </c>
      <c r="D1542" s="12">
        <v>1998</v>
      </c>
      <c r="E1542" s="34">
        <v>0.33712819999999999</v>
      </c>
    </row>
    <row r="1543" spans="1:5" x14ac:dyDescent="0.3">
      <c r="A1543" s="12" t="s">
        <v>117</v>
      </c>
      <c r="B1543" s="12" t="s">
        <v>132</v>
      </c>
      <c r="C1543" s="12" t="s">
        <v>230</v>
      </c>
      <c r="D1543" s="12">
        <v>1999</v>
      </c>
      <c r="E1543" s="34">
        <v>0.32596900000000001</v>
      </c>
    </row>
    <row r="1544" spans="1:5" x14ac:dyDescent="0.3">
      <c r="A1544" s="12" t="s">
        <v>117</v>
      </c>
      <c r="B1544" s="12" t="s">
        <v>132</v>
      </c>
      <c r="C1544" s="12" t="s">
        <v>230</v>
      </c>
      <c r="D1544" s="12">
        <v>2000</v>
      </c>
      <c r="E1544" s="34">
        <v>0.3155578</v>
      </c>
    </row>
    <row r="1545" spans="1:5" x14ac:dyDescent="0.3">
      <c r="A1545" s="12" t="s">
        <v>117</v>
      </c>
      <c r="B1545" s="12" t="s">
        <v>132</v>
      </c>
      <c r="C1545" s="12" t="s">
        <v>230</v>
      </c>
      <c r="D1545" s="12">
        <v>2001</v>
      </c>
      <c r="E1545" s="34">
        <v>0.305977</v>
      </c>
    </row>
    <row r="1546" spans="1:5" x14ac:dyDescent="0.3">
      <c r="A1546" s="12" t="s">
        <v>117</v>
      </c>
      <c r="B1546" s="12" t="s">
        <v>132</v>
      </c>
      <c r="C1546" s="12" t="s">
        <v>230</v>
      </c>
      <c r="D1546" s="12">
        <v>2002</v>
      </c>
      <c r="E1546" s="34">
        <v>0.30037570000000002</v>
      </c>
    </row>
    <row r="1547" spans="1:5" x14ac:dyDescent="0.3">
      <c r="A1547" s="12" t="s">
        <v>117</v>
      </c>
      <c r="B1547" s="12" t="s">
        <v>132</v>
      </c>
      <c r="C1547" s="12" t="s">
        <v>230</v>
      </c>
      <c r="D1547" s="12">
        <v>2003</v>
      </c>
      <c r="E1547" s="34">
        <v>0.29615130000000001</v>
      </c>
    </row>
    <row r="1548" spans="1:5" x14ac:dyDescent="0.3">
      <c r="A1548" s="12" t="s">
        <v>117</v>
      </c>
      <c r="B1548" s="12" t="s">
        <v>132</v>
      </c>
      <c r="C1548" s="12" t="s">
        <v>230</v>
      </c>
      <c r="D1548" s="12">
        <v>2004</v>
      </c>
      <c r="E1548" s="34">
        <v>0.29271740000000002</v>
      </c>
    </row>
    <row r="1549" spans="1:5" x14ac:dyDescent="0.3">
      <c r="A1549" s="12" t="s">
        <v>117</v>
      </c>
      <c r="B1549" s="12" t="s">
        <v>132</v>
      </c>
      <c r="C1549" s="12" t="s">
        <v>230</v>
      </c>
      <c r="D1549" s="12">
        <v>2005</v>
      </c>
      <c r="E1549" s="34">
        <v>0.28957529999999998</v>
      </c>
    </row>
    <row r="1550" spans="1:5" x14ac:dyDescent="0.3">
      <c r="A1550" s="12" t="s">
        <v>117</v>
      </c>
      <c r="B1550" s="12" t="s">
        <v>132</v>
      </c>
      <c r="C1550" s="12" t="s">
        <v>230</v>
      </c>
      <c r="D1550" s="12">
        <v>2006</v>
      </c>
      <c r="E1550" s="34">
        <v>0.28677180000000002</v>
      </c>
    </row>
    <row r="1551" spans="1:5" x14ac:dyDescent="0.3">
      <c r="A1551" s="12" t="s">
        <v>117</v>
      </c>
      <c r="B1551" s="12" t="s">
        <v>132</v>
      </c>
      <c r="C1551" s="12" t="s">
        <v>230</v>
      </c>
      <c r="D1551" s="12">
        <v>2007</v>
      </c>
      <c r="E1551" s="34">
        <v>0.28396719999999998</v>
      </c>
    </row>
    <row r="1552" spans="1:5" x14ac:dyDescent="0.3">
      <c r="A1552" s="12" t="s">
        <v>117</v>
      </c>
      <c r="B1552" s="12" t="s">
        <v>132</v>
      </c>
      <c r="C1552" s="12" t="s">
        <v>230</v>
      </c>
      <c r="D1552" s="12">
        <v>2008</v>
      </c>
      <c r="E1552" s="34">
        <v>0.28124589999999999</v>
      </c>
    </row>
    <row r="1553" spans="1:5" x14ac:dyDescent="0.3">
      <c r="A1553" s="12" t="s">
        <v>117</v>
      </c>
      <c r="B1553" s="12" t="s">
        <v>132</v>
      </c>
      <c r="C1553" s="12" t="s">
        <v>230</v>
      </c>
      <c r="D1553" s="12">
        <v>2009</v>
      </c>
      <c r="E1553" s="34">
        <v>0.27860269999999998</v>
      </c>
    </row>
    <row r="1554" spans="1:5" x14ac:dyDescent="0.3">
      <c r="A1554" s="12" t="s">
        <v>117</v>
      </c>
      <c r="B1554" s="12" t="s">
        <v>132</v>
      </c>
      <c r="C1554" s="12" t="s">
        <v>230</v>
      </c>
      <c r="D1554" s="12">
        <v>2010</v>
      </c>
      <c r="E1554" s="34">
        <v>0.27601609999999999</v>
      </c>
    </row>
    <row r="1555" spans="1:5" x14ac:dyDescent="0.3">
      <c r="A1555" s="12" t="s">
        <v>117</v>
      </c>
      <c r="B1555" s="12" t="s">
        <v>132</v>
      </c>
      <c r="C1555" s="12" t="s">
        <v>230</v>
      </c>
      <c r="D1555" s="12">
        <v>2011</v>
      </c>
      <c r="E1555" s="34">
        <v>0.27372580000000002</v>
      </c>
    </row>
    <row r="1556" spans="1:5" x14ac:dyDescent="0.3">
      <c r="A1556" s="12" t="s">
        <v>117</v>
      </c>
      <c r="B1556" s="12" t="s">
        <v>132</v>
      </c>
      <c r="C1556" s="12" t="s">
        <v>230</v>
      </c>
      <c r="D1556" s="12">
        <v>2012</v>
      </c>
      <c r="E1556" s="34">
        <v>0.27232529999999999</v>
      </c>
    </row>
    <row r="1557" spans="1:5" x14ac:dyDescent="0.3">
      <c r="A1557" s="12" t="s">
        <v>117</v>
      </c>
      <c r="B1557" s="12" t="s">
        <v>132</v>
      </c>
      <c r="C1557" s="12" t="s">
        <v>230</v>
      </c>
      <c r="D1557" s="12">
        <v>2013</v>
      </c>
      <c r="E1557" s="34">
        <v>0.27450390000000002</v>
      </c>
    </row>
    <row r="1558" spans="1:5" x14ac:dyDescent="0.3">
      <c r="A1558" s="12" t="s">
        <v>117</v>
      </c>
      <c r="B1558" s="12" t="s">
        <v>132</v>
      </c>
      <c r="C1558" s="12" t="s">
        <v>230</v>
      </c>
      <c r="D1558" s="12">
        <v>2014</v>
      </c>
      <c r="E1558" s="34">
        <v>0.27612419999999999</v>
      </c>
    </row>
    <row r="1559" spans="1:5" x14ac:dyDescent="0.3">
      <c r="A1559" s="12" t="s">
        <v>117</v>
      </c>
      <c r="B1559" s="12" t="s">
        <v>132</v>
      </c>
      <c r="C1559" s="12" t="s">
        <v>230</v>
      </c>
      <c r="D1559" s="12">
        <v>2015</v>
      </c>
      <c r="E1559" s="34">
        <v>0.2779722</v>
      </c>
    </row>
    <row r="1560" spans="1:5" x14ac:dyDescent="0.3">
      <c r="A1560" s="12" t="s">
        <v>117</v>
      </c>
      <c r="B1560" s="12" t="s">
        <v>132</v>
      </c>
      <c r="C1560" s="12" t="s">
        <v>230</v>
      </c>
      <c r="D1560" s="12">
        <v>2016</v>
      </c>
      <c r="E1560" s="34">
        <v>0.27981289999999998</v>
      </c>
    </row>
    <row r="1561" spans="1:5" x14ac:dyDescent="0.3">
      <c r="A1561" s="12" t="s">
        <v>117</v>
      </c>
      <c r="B1561" s="12" t="s">
        <v>132</v>
      </c>
      <c r="C1561" s="12" t="s">
        <v>230</v>
      </c>
      <c r="D1561" s="12">
        <v>2017</v>
      </c>
      <c r="E1561" s="34">
        <v>0.28161950000000002</v>
      </c>
    </row>
    <row r="1562" spans="1:5" x14ac:dyDescent="0.3">
      <c r="A1562" s="12" t="s">
        <v>117</v>
      </c>
      <c r="B1562" s="12" t="s">
        <v>132</v>
      </c>
      <c r="C1562" s="12" t="s">
        <v>230</v>
      </c>
      <c r="D1562" s="12">
        <v>2018</v>
      </c>
      <c r="E1562" s="34">
        <v>0.28363650000000001</v>
      </c>
    </row>
    <row r="1563" spans="1:5" x14ac:dyDescent="0.3">
      <c r="A1563" s="12" t="s">
        <v>117</v>
      </c>
      <c r="B1563" s="12" t="s">
        <v>132</v>
      </c>
      <c r="C1563" s="12" t="s">
        <v>230</v>
      </c>
      <c r="D1563" s="12">
        <v>2019</v>
      </c>
      <c r="E1563" s="34">
        <v>0.2854275</v>
      </c>
    </row>
    <row r="1564" spans="1:5" x14ac:dyDescent="0.3">
      <c r="A1564" s="12" t="s">
        <v>117</v>
      </c>
      <c r="B1564" s="12" t="s">
        <v>43</v>
      </c>
      <c r="C1564" s="12" t="s">
        <v>230</v>
      </c>
      <c r="D1564" s="12">
        <v>1990</v>
      </c>
      <c r="E1564" s="34">
        <v>0.57373890000000005</v>
      </c>
    </row>
    <row r="1565" spans="1:5" x14ac:dyDescent="0.3">
      <c r="A1565" s="12" t="s">
        <v>117</v>
      </c>
      <c r="B1565" s="12" t="s">
        <v>43</v>
      </c>
      <c r="C1565" s="12" t="s">
        <v>230</v>
      </c>
      <c r="D1565" s="12">
        <v>1991</v>
      </c>
      <c r="E1565" s="34">
        <v>0.56761839999999997</v>
      </c>
    </row>
    <row r="1566" spans="1:5" x14ac:dyDescent="0.3">
      <c r="A1566" s="12" t="s">
        <v>117</v>
      </c>
      <c r="B1566" s="12" t="s">
        <v>43</v>
      </c>
      <c r="C1566" s="12" t="s">
        <v>230</v>
      </c>
      <c r="D1566" s="12">
        <v>1992</v>
      </c>
      <c r="E1566" s="34">
        <v>0.56178760000000005</v>
      </c>
    </row>
    <row r="1567" spans="1:5" x14ac:dyDescent="0.3">
      <c r="A1567" s="12" t="s">
        <v>117</v>
      </c>
      <c r="B1567" s="12" t="s">
        <v>43</v>
      </c>
      <c r="C1567" s="12" t="s">
        <v>230</v>
      </c>
      <c r="D1567" s="12">
        <v>1993</v>
      </c>
      <c r="E1567" s="34">
        <v>0.55614390000000002</v>
      </c>
    </row>
    <row r="1568" spans="1:5" x14ac:dyDescent="0.3">
      <c r="A1568" s="12" t="s">
        <v>117</v>
      </c>
      <c r="B1568" s="12" t="s">
        <v>43</v>
      </c>
      <c r="C1568" s="12" t="s">
        <v>230</v>
      </c>
      <c r="D1568" s="12">
        <v>1994</v>
      </c>
      <c r="E1568" s="34">
        <v>0.55073030000000001</v>
      </c>
    </row>
    <row r="1569" spans="1:5" x14ac:dyDescent="0.3">
      <c r="A1569" s="12" t="s">
        <v>117</v>
      </c>
      <c r="B1569" s="12" t="s">
        <v>43</v>
      </c>
      <c r="C1569" s="12" t="s">
        <v>230</v>
      </c>
      <c r="D1569" s="12">
        <v>1995</v>
      </c>
      <c r="E1569" s="34">
        <v>0.54522570000000004</v>
      </c>
    </row>
    <row r="1570" spans="1:5" x14ac:dyDescent="0.3">
      <c r="A1570" s="12" t="s">
        <v>117</v>
      </c>
      <c r="B1570" s="12" t="s">
        <v>43</v>
      </c>
      <c r="C1570" s="12" t="s">
        <v>230</v>
      </c>
      <c r="D1570" s="12">
        <v>1996</v>
      </c>
      <c r="E1570" s="34">
        <v>0.53929000000000005</v>
      </c>
    </row>
    <row r="1571" spans="1:5" x14ac:dyDescent="0.3">
      <c r="A1571" s="12" t="s">
        <v>117</v>
      </c>
      <c r="B1571" s="12" t="s">
        <v>43</v>
      </c>
      <c r="C1571" s="12" t="s">
        <v>230</v>
      </c>
      <c r="D1571" s="12">
        <v>1997</v>
      </c>
      <c r="E1571" s="34">
        <v>0.53282430000000003</v>
      </c>
    </row>
    <row r="1572" spans="1:5" x14ac:dyDescent="0.3">
      <c r="A1572" s="12" t="s">
        <v>117</v>
      </c>
      <c r="B1572" s="12" t="s">
        <v>43</v>
      </c>
      <c r="C1572" s="12" t="s">
        <v>230</v>
      </c>
      <c r="D1572" s="12">
        <v>1998</v>
      </c>
      <c r="E1572" s="34">
        <v>0.52578000000000003</v>
      </c>
    </row>
    <row r="1573" spans="1:5" x14ac:dyDescent="0.3">
      <c r="A1573" s="12" t="s">
        <v>117</v>
      </c>
      <c r="B1573" s="12" t="s">
        <v>43</v>
      </c>
      <c r="C1573" s="12" t="s">
        <v>230</v>
      </c>
      <c r="D1573" s="12">
        <v>1999</v>
      </c>
      <c r="E1573" s="34">
        <v>0.51787380000000005</v>
      </c>
    </row>
    <row r="1574" spans="1:5" x14ac:dyDescent="0.3">
      <c r="A1574" s="12" t="s">
        <v>117</v>
      </c>
      <c r="B1574" s="12" t="s">
        <v>43</v>
      </c>
      <c r="C1574" s="12" t="s">
        <v>230</v>
      </c>
      <c r="D1574" s="12">
        <v>2000</v>
      </c>
      <c r="E1574" s="34">
        <v>0.50888279999999997</v>
      </c>
    </row>
    <row r="1575" spans="1:5" x14ac:dyDescent="0.3">
      <c r="A1575" s="12" t="s">
        <v>117</v>
      </c>
      <c r="B1575" s="12" t="s">
        <v>43</v>
      </c>
      <c r="C1575" s="12" t="s">
        <v>230</v>
      </c>
      <c r="D1575" s="12">
        <v>2001</v>
      </c>
      <c r="E1575" s="34">
        <v>0.49884269999999997</v>
      </c>
    </row>
    <row r="1576" spans="1:5" x14ac:dyDescent="0.3">
      <c r="A1576" s="12" t="s">
        <v>117</v>
      </c>
      <c r="B1576" s="12" t="s">
        <v>43</v>
      </c>
      <c r="C1576" s="12" t="s">
        <v>230</v>
      </c>
      <c r="D1576" s="12">
        <v>2002</v>
      </c>
      <c r="E1576" s="34">
        <v>0.4876433</v>
      </c>
    </row>
    <row r="1577" spans="1:5" x14ac:dyDescent="0.3">
      <c r="A1577" s="12" t="s">
        <v>117</v>
      </c>
      <c r="B1577" s="12" t="s">
        <v>43</v>
      </c>
      <c r="C1577" s="12" t="s">
        <v>230</v>
      </c>
      <c r="D1577" s="12">
        <v>2003</v>
      </c>
      <c r="E1577" s="34">
        <v>0.47555550000000002</v>
      </c>
    </row>
    <row r="1578" spans="1:5" x14ac:dyDescent="0.3">
      <c r="A1578" s="12" t="s">
        <v>117</v>
      </c>
      <c r="B1578" s="12" t="s">
        <v>43</v>
      </c>
      <c r="C1578" s="12" t="s">
        <v>230</v>
      </c>
      <c r="D1578" s="12">
        <v>2004</v>
      </c>
      <c r="E1578" s="34">
        <v>0.46245550000000002</v>
      </c>
    </row>
    <row r="1579" spans="1:5" x14ac:dyDescent="0.3">
      <c r="A1579" s="12" t="s">
        <v>117</v>
      </c>
      <c r="B1579" s="12" t="s">
        <v>43</v>
      </c>
      <c r="C1579" s="12" t="s">
        <v>230</v>
      </c>
      <c r="D1579" s="12">
        <v>2005</v>
      </c>
      <c r="E1579" s="34">
        <v>0.4484764</v>
      </c>
    </row>
    <row r="1580" spans="1:5" x14ac:dyDescent="0.3">
      <c r="A1580" s="12" t="s">
        <v>117</v>
      </c>
      <c r="B1580" s="12" t="s">
        <v>43</v>
      </c>
      <c r="C1580" s="12" t="s">
        <v>230</v>
      </c>
      <c r="D1580" s="12">
        <v>2006</v>
      </c>
      <c r="E1580" s="34">
        <v>0.43414789999999998</v>
      </c>
    </row>
    <row r="1581" spans="1:5" x14ac:dyDescent="0.3">
      <c r="A1581" s="12" t="s">
        <v>117</v>
      </c>
      <c r="B1581" s="12" t="s">
        <v>43</v>
      </c>
      <c r="C1581" s="12" t="s">
        <v>230</v>
      </c>
      <c r="D1581" s="12">
        <v>2007</v>
      </c>
      <c r="E1581" s="34">
        <v>0.42011670000000001</v>
      </c>
    </row>
    <row r="1582" spans="1:5" x14ac:dyDescent="0.3">
      <c r="A1582" s="12" t="s">
        <v>117</v>
      </c>
      <c r="B1582" s="12" t="s">
        <v>43</v>
      </c>
      <c r="C1582" s="12" t="s">
        <v>230</v>
      </c>
      <c r="D1582" s="12">
        <v>2008</v>
      </c>
      <c r="E1582" s="34">
        <v>0.40653479999999997</v>
      </c>
    </row>
    <row r="1583" spans="1:5" x14ac:dyDescent="0.3">
      <c r="A1583" s="12" t="s">
        <v>117</v>
      </c>
      <c r="B1583" s="12" t="s">
        <v>43</v>
      </c>
      <c r="C1583" s="12" t="s">
        <v>230</v>
      </c>
      <c r="D1583" s="12">
        <v>2009</v>
      </c>
      <c r="E1583" s="34">
        <v>0.39340249999999999</v>
      </c>
    </row>
    <row r="1584" spans="1:5" x14ac:dyDescent="0.3">
      <c r="A1584" s="12" t="s">
        <v>117</v>
      </c>
      <c r="B1584" s="12" t="s">
        <v>43</v>
      </c>
      <c r="C1584" s="12" t="s">
        <v>230</v>
      </c>
      <c r="D1584" s="12">
        <v>2010</v>
      </c>
      <c r="E1584" s="34">
        <v>0.38118829999999998</v>
      </c>
    </row>
    <row r="1585" spans="1:5" x14ac:dyDescent="0.3">
      <c r="A1585" s="12" t="s">
        <v>117</v>
      </c>
      <c r="B1585" s="12" t="s">
        <v>43</v>
      </c>
      <c r="C1585" s="12" t="s">
        <v>230</v>
      </c>
      <c r="D1585" s="12">
        <v>2011</v>
      </c>
      <c r="E1585" s="34">
        <v>0.36999900000000002</v>
      </c>
    </row>
    <row r="1586" spans="1:5" x14ac:dyDescent="0.3">
      <c r="A1586" s="12" t="s">
        <v>117</v>
      </c>
      <c r="B1586" s="12" t="s">
        <v>43</v>
      </c>
      <c r="C1586" s="12" t="s">
        <v>230</v>
      </c>
      <c r="D1586" s="12">
        <v>2012</v>
      </c>
      <c r="E1586" s="34">
        <v>0.35981940000000001</v>
      </c>
    </row>
    <row r="1587" spans="1:5" x14ac:dyDescent="0.3">
      <c r="A1587" s="12" t="s">
        <v>117</v>
      </c>
      <c r="B1587" s="12" t="s">
        <v>43</v>
      </c>
      <c r="C1587" s="12" t="s">
        <v>230</v>
      </c>
      <c r="D1587" s="12">
        <v>2013</v>
      </c>
      <c r="E1587" s="34">
        <v>0.35164679999999998</v>
      </c>
    </row>
    <row r="1588" spans="1:5" x14ac:dyDescent="0.3">
      <c r="A1588" s="12" t="s">
        <v>117</v>
      </c>
      <c r="B1588" s="12" t="s">
        <v>43</v>
      </c>
      <c r="C1588" s="12" t="s">
        <v>230</v>
      </c>
      <c r="D1588" s="12">
        <v>2014</v>
      </c>
      <c r="E1588" s="34">
        <v>0.34482309999999999</v>
      </c>
    </row>
    <row r="1589" spans="1:5" x14ac:dyDescent="0.3">
      <c r="A1589" s="12" t="s">
        <v>117</v>
      </c>
      <c r="B1589" s="12" t="s">
        <v>43</v>
      </c>
      <c r="C1589" s="12" t="s">
        <v>230</v>
      </c>
      <c r="D1589" s="12">
        <v>2015</v>
      </c>
      <c r="E1589" s="34">
        <v>0.33953860000000002</v>
      </c>
    </row>
    <row r="1590" spans="1:5" x14ac:dyDescent="0.3">
      <c r="A1590" s="12" t="s">
        <v>117</v>
      </c>
      <c r="B1590" s="12" t="s">
        <v>43</v>
      </c>
      <c r="C1590" s="12" t="s">
        <v>230</v>
      </c>
      <c r="D1590" s="12">
        <v>2016</v>
      </c>
      <c r="E1590" s="34">
        <v>0.33574920000000003</v>
      </c>
    </row>
    <row r="1591" spans="1:5" x14ac:dyDescent="0.3">
      <c r="A1591" s="12" t="s">
        <v>117</v>
      </c>
      <c r="B1591" s="12" t="s">
        <v>43</v>
      </c>
      <c r="C1591" s="12" t="s">
        <v>230</v>
      </c>
      <c r="D1591" s="12">
        <v>2017</v>
      </c>
      <c r="E1591" s="34">
        <v>0.33333889999999999</v>
      </c>
    </row>
    <row r="1592" spans="1:5" x14ac:dyDescent="0.3">
      <c r="A1592" s="12" t="s">
        <v>117</v>
      </c>
      <c r="B1592" s="12" t="s">
        <v>43</v>
      </c>
      <c r="C1592" s="12" t="s">
        <v>230</v>
      </c>
      <c r="D1592" s="12">
        <v>2018</v>
      </c>
      <c r="E1592" s="34">
        <v>0.33352310000000002</v>
      </c>
    </row>
    <row r="1593" spans="1:5" x14ac:dyDescent="0.3">
      <c r="A1593" s="12" t="s">
        <v>117</v>
      </c>
      <c r="B1593" s="12" t="s">
        <v>43</v>
      </c>
      <c r="C1593" s="12" t="s">
        <v>230</v>
      </c>
      <c r="D1593" s="12">
        <v>2019</v>
      </c>
      <c r="E1593" s="34">
        <v>0.33443200000000001</v>
      </c>
    </row>
    <row r="1594" spans="1:5" x14ac:dyDescent="0.3">
      <c r="A1594" s="12" t="s">
        <v>117</v>
      </c>
      <c r="B1594" s="12" t="s">
        <v>191</v>
      </c>
      <c r="C1594" s="12" t="s">
        <v>230</v>
      </c>
      <c r="D1594" s="12">
        <v>1990</v>
      </c>
      <c r="E1594" s="34">
        <v>0.56783430000000001</v>
      </c>
    </row>
    <row r="1595" spans="1:5" x14ac:dyDescent="0.3">
      <c r="A1595" s="12" t="s">
        <v>117</v>
      </c>
      <c r="B1595" s="12" t="s">
        <v>191</v>
      </c>
      <c r="C1595" s="12" t="s">
        <v>230</v>
      </c>
      <c r="D1595" s="12">
        <v>1991</v>
      </c>
      <c r="E1595" s="34">
        <v>0.56588769999999999</v>
      </c>
    </row>
    <row r="1596" spans="1:5" x14ac:dyDescent="0.3">
      <c r="A1596" s="12" t="s">
        <v>117</v>
      </c>
      <c r="B1596" s="12" t="s">
        <v>191</v>
      </c>
      <c r="C1596" s="12" t="s">
        <v>230</v>
      </c>
      <c r="D1596" s="12">
        <v>1992</v>
      </c>
      <c r="E1596" s="34">
        <v>0.56369979999999997</v>
      </c>
    </row>
    <row r="1597" spans="1:5" x14ac:dyDescent="0.3">
      <c r="A1597" s="12" t="s">
        <v>117</v>
      </c>
      <c r="B1597" s="12" t="s">
        <v>191</v>
      </c>
      <c r="C1597" s="12" t="s">
        <v>230</v>
      </c>
      <c r="D1597" s="12">
        <v>1993</v>
      </c>
      <c r="E1597" s="34">
        <v>0.561052</v>
      </c>
    </row>
    <row r="1598" spans="1:5" x14ac:dyDescent="0.3">
      <c r="A1598" s="12" t="s">
        <v>117</v>
      </c>
      <c r="B1598" s="12" t="s">
        <v>191</v>
      </c>
      <c r="C1598" s="12" t="s">
        <v>230</v>
      </c>
      <c r="D1598" s="12">
        <v>1994</v>
      </c>
      <c r="E1598" s="34">
        <v>0.55774939999999995</v>
      </c>
    </row>
    <row r="1599" spans="1:5" x14ac:dyDescent="0.3">
      <c r="A1599" s="12" t="s">
        <v>117</v>
      </c>
      <c r="B1599" s="12" t="s">
        <v>191</v>
      </c>
      <c r="C1599" s="12" t="s">
        <v>230</v>
      </c>
      <c r="D1599" s="12">
        <v>1995</v>
      </c>
      <c r="E1599" s="34">
        <v>0.5535911</v>
      </c>
    </row>
    <row r="1600" spans="1:5" x14ac:dyDescent="0.3">
      <c r="A1600" s="12" t="s">
        <v>117</v>
      </c>
      <c r="B1600" s="12" t="s">
        <v>191</v>
      </c>
      <c r="C1600" s="12" t="s">
        <v>230</v>
      </c>
      <c r="D1600" s="12">
        <v>1996</v>
      </c>
      <c r="E1600" s="34">
        <v>0.54852239999999997</v>
      </c>
    </row>
    <row r="1601" spans="1:5" x14ac:dyDescent="0.3">
      <c r="A1601" s="12" t="s">
        <v>117</v>
      </c>
      <c r="B1601" s="12" t="s">
        <v>191</v>
      </c>
      <c r="C1601" s="12" t="s">
        <v>230</v>
      </c>
      <c r="D1601" s="12">
        <v>1997</v>
      </c>
      <c r="E1601" s="34">
        <v>0.54282240000000004</v>
      </c>
    </row>
    <row r="1602" spans="1:5" x14ac:dyDescent="0.3">
      <c r="A1602" s="12" t="s">
        <v>117</v>
      </c>
      <c r="B1602" s="12" t="s">
        <v>191</v>
      </c>
      <c r="C1602" s="12" t="s">
        <v>230</v>
      </c>
      <c r="D1602" s="12">
        <v>1998</v>
      </c>
      <c r="E1602" s="34">
        <v>0.53693840000000004</v>
      </c>
    </row>
    <row r="1603" spans="1:5" x14ac:dyDescent="0.3">
      <c r="A1603" s="12" t="s">
        <v>117</v>
      </c>
      <c r="B1603" s="12" t="s">
        <v>191</v>
      </c>
      <c r="C1603" s="12" t="s">
        <v>230</v>
      </c>
      <c r="D1603" s="12">
        <v>1999</v>
      </c>
      <c r="E1603" s="34">
        <v>0.5300762</v>
      </c>
    </row>
    <row r="1604" spans="1:5" x14ac:dyDescent="0.3">
      <c r="A1604" s="12" t="s">
        <v>117</v>
      </c>
      <c r="B1604" s="12" t="s">
        <v>191</v>
      </c>
      <c r="C1604" s="12" t="s">
        <v>230</v>
      </c>
      <c r="D1604" s="12">
        <v>2000</v>
      </c>
      <c r="E1604" s="34">
        <v>0.5225997</v>
      </c>
    </row>
    <row r="1605" spans="1:5" x14ac:dyDescent="0.3">
      <c r="A1605" s="12" t="s">
        <v>117</v>
      </c>
      <c r="B1605" s="12" t="s">
        <v>191</v>
      </c>
      <c r="C1605" s="12" t="s">
        <v>230</v>
      </c>
      <c r="D1605" s="12">
        <v>2001</v>
      </c>
      <c r="E1605" s="34">
        <v>0.51445470000000004</v>
      </c>
    </row>
    <row r="1606" spans="1:5" x14ac:dyDescent="0.3">
      <c r="A1606" s="12" t="s">
        <v>117</v>
      </c>
      <c r="B1606" s="12" t="s">
        <v>191</v>
      </c>
      <c r="C1606" s="12" t="s">
        <v>230</v>
      </c>
      <c r="D1606" s="12">
        <v>2002</v>
      </c>
      <c r="E1606" s="34">
        <v>0.50544389999999995</v>
      </c>
    </row>
    <row r="1607" spans="1:5" x14ac:dyDescent="0.3">
      <c r="A1607" s="12" t="s">
        <v>117</v>
      </c>
      <c r="B1607" s="12" t="s">
        <v>191</v>
      </c>
      <c r="C1607" s="12" t="s">
        <v>230</v>
      </c>
      <c r="D1607" s="12">
        <v>2003</v>
      </c>
      <c r="E1607" s="34">
        <v>0.49630239999999998</v>
      </c>
    </row>
    <row r="1608" spans="1:5" x14ac:dyDescent="0.3">
      <c r="A1608" s="12" t="s">
        <v>117</v>
      </c>
      <c r="B1608" s="12" t="s">
        <v>191</v>
      </c>
      <c r="C1608" s="12" t="s">
        <v>230</v>
      </c>
      <c r="D1608" s="12">
        <v>2004</v>
      </c>
      <c r="E1608" s="34">
        <v>0.48718430000000001</v>
      </c>
    </row>
    <row r="1609" spans="1:5" x14ac:dyDescent="0.3">
      <c r="A1609" s="12" t="s">
        <v>117</v>
      </c>
      <c r="B1609" s="12" t="s">
        <v>191</v>
      </c>
      <c r="C1609" s="12" t="s">
        <v>230</v>
      </c>
      <c r="D1609" s="12">
        <v>2005</v>
      </c>
      <c r="E1609" s="34">
        <v>0.47818460000000002</v>
      </c>
    </row>
    <row r="1610" spans="1:5" x14ac:dyDescent="0.3">
      <c r="A1610" s="12" t="s">
        <v>117</v>
      </c>
      <c r="B1610" s="12" t="s">
        <v>191</v>
      </c>
      <c r="C1610" s="12" t="s">
        <v>230</v>
      </c>
      <c r="D1610" s="12">
        <v>2006</v>
      </c>
      <c r="E1610" s="34">
        <v>0.46934979999999998</v>
      </c>
    </row>
    <row r="1611" spans="1:5" x14ac:dyDescent="0.3">
      <c r="A1611" s="12" t="s">
        <v>117</v>
      </c>
      <c r="B1611" s="12" t="s">
        <v>191</v>
      </c>
      <c r="C1611" s="12" t="s">
        <v>230</v>
      </c>
      <c r="D1611" s="12">
        <v>2007</v>
      </c>
      <c r="E1611" s="34">
        <v>0.46237309999999998</v>
      </c>
    </row>
    <row r="1612" spans="1:5" x14ac:dyDescent="0.3">
      <c r="A1612" s="12" t="s">
        <v>117</v>
      </c>
      <c r="B1612" s="12" t="s">
        <v>191</v>
      </c>
      <c r="C1612" s="12" t="s">
        <v>230</v>
      </c>
      <c r="D1612" s="12">
        <v>2008</v>
      </c>
      <c r="E1612" s="34">
        <v>0.45701009999999997</v>
      </c>
    </row>
    <row r="1613" spans="1:5" x14ac:dyDescent="0.3">
      <c r="A1613" s="12" t="s">
        <v>117</v>
      </c>
      <c r="B1613" s="12" t="s">
        <v>191</v>
      </c>
      <c r="C1613" s="12" t="s">
        <v>230</v>
      </c>
      <c r="D1613" s="12">
        <v>2009</v>
      </c>
      <c r="E1613" s="34">
        <v>0.45209199999999999</v>
      </c>
    </row>
    <row r="1614" spans="1:5" x14ac:dyDescent="0.3">
      <c r="A1614" s="12" t="s">
        <v>117</v>
      </c>
      <c r="B1614" s="12" t="s">
        <v>191</v>
      </c>
      <c r="C1614" s="12" t="s">
        <v>230</v>
      </c>
      <c r="D1614" s="12">
        <v>2010</v>
      </c>
      <c r="E1614" s="34">
        <v>0.44751000000000002</v>
      </c>
    </row>
    <row r="1615" spans="1:5" x14ac:dyDescent="0.3">
      <c r="A1615" s="12" t="s">
        <v>117</v>
      </c>
      <c r="B1615" s="12" t="s">
        <v>191</v>
      </c>
      <c r="C1615" s="12" t="s">
        <v>230</v>
      </c>
      <c r="D1615" s="12">
        <v>2011</v>
      </c>
      <c r="E1615" s="34">
        <v>0.4428531</v>
      </c>
    </row>
    <row r="1616" spans="1:5" x14ac:dyDescent="0.3">
      <c r="A1616" s="12" t="s">
        <v>117</v>
      </c>
      <c r="B1616" s="12" t="s">
        <v>191</v>
      </c>
      <c r="C1616" s="12" t="s">
        <v>230</v>
      </c>
      <c r="D1616" s="12">
        <v>2012</v>
      </c>
      <c r="E1616" s="34">
        <v>0.43839489999999998</v>
      </c>
    </row>
    <row r="1617" spans="1:5" x14ac:dyDescent="0.3">
      <c r="A1617" s="12" t="s">
        <v>117</v>
      </c>
      <c r="B1617" s="12" t="s">
        <v>191</v>
      </c>
      <c r="C1617" s="12" t="s">
        <v>230</v>
      </c>
      <c r="D1617" s="12">
        <v>2013</v>
      </c>
      <c r="E1617" s="34">
        <v>0.43514350000000002</v>
      </c>
    </row>
    <row r="1618" spans="1:5" x14ac:dyDescent="0.3">
      <c r="A1618" s="12" t="s">
        <v>117</v>
      </c>
      <c r="B1618" s="12" t="s">
        <v>191</v>
      </c>
      <c r="C1618" s="12" t="s">
        <v>230</v>
      </c>
      <c r="D1618" s="12">
        <v>2014</v>
      </c>
      <c r="E1618" s="34">
        <v>0.43177860000000001</v>
      </c>
    </row>
    <row r="1619" spans="1:5" x14ac:dyDescent="0.3">
      <c r="A1619" s="12" t="s">
        <v>117</v>
      </c>
      <c r="B1619" s="12" t="s">
        <v>191</v>
      </c>
      <c r="C1619" s="12" t="s">
        <v>230</v>
      </c>
      <c r="D1619" s="12">
        <v>2015</v>
      </c>
      <c r="E1619" s="34">
        <v>0.42880829999999998</v>
      </c>
    </row>
    <row r="1620" spans="1:5" x14ac:dyDescent="0.3">
      <c r="A1620" s="12" t="s">
        <v>117</v>
      </c>
      <c r="B1620" s="12" t="s">
        <v>191</v>
      </c>
      <c r="C1620" s="12" t="s">
        <v>230</v>
      </c>
      <c r="D1620" s="12">
        <v>2016</v>
      </c>
      <c r="E1620" s="34">
        <v>0.42642170000000001</v>
      </c>
    </row>
    <row r="1621" spans="1:5" x14ac:dyDescent="0.3">
      <c r="A1621" s="12" t="s">
        <v>117</v>
      </c>
      <c r="B1621" s="12" t="s">
        <v>191</v>
      </c>
      <c r="C1621" s="12" t="s">
        <v>230</v>
      </c>
      <c r="D1621" s="12">
        <v>2017</v>
      </c>
      <c r="E1621" s="34">
        <v>0.42498000000000002</v>
      </c>
    </row>
    <row r="1622" spans="1:5" x14ac:dyDescent="0.3">
      <c r="A1622" s="12" t="s">
        <v>117</v>
      </c>
      <c r="B1622" s="12" t="s">
        <v>191</v>
      </c>
      <c r="C1622" s="12" t="s">
        <v>230</v>
      </c>
      <c r="D1622" s="12">
        <v>2018</v>
      </c>
      <c r="E1622" s="34">
        <v>0.42481829999999998</v>
      </c>
    </row>
    <row r="1623" spans="1:5" x14ac:dyDescent="0.3">
      <c r="A1623" s="12" t="s">
        <v>117</v>
      </c>
      <c r="B1623" s="12" t="s">
        <v>191</v>
      </c>
      <c r="C1623" s="12" t="s">
        <v>230</v>
      </c>
      <c r="D1623" s="12">
        <v>2019</v>
      </c>
      <c r="E1623" s="34">
        <v>0.4247841</v>
      </c>
    </row>
    <row r="1624" spans="1:5" x14ac:dyDescent="0.3">
      <c r="A1624" s="12" t="s">
        <v>117</v>
      </c>
      <c r="B1624" s="12" t="s">
        <v>71</v>
      </c>
      <c r="C1624" s="12" t="s">
        <v>230</v>
      </c>
      <c r="D1624" s="12">
        <v>1990</v>
      </c>
      <c r="E1624" s="34">
        <v>0.30112519999999998</v>
      </c>
    </row>
    <row r="1625" spans="1:5" x14ac:dyDescent="0.3">
      <c r="A1625" s="12" t="s">
        <v>117</v>
      </c>
      <c r="B1625" s="12" t="s">
        <v>71</v>
      </c>
      <c r="C1625" s="12" t="s">
        <v>230</v>
      </c>
      <c r="D1625" s="12">
        <v>1991</v>
      </c>
      <c r="E1625" s="34">
        <v>0.29510950000000002</v>
      </c>
    </row>
    <row r="1626" spans="1:5" x14ac:dyDescent="0.3">
      <c r="A1626" s="12" t="s">
        <v>117</v>
      </c>
      <c r="B1626" s="12" t="s">
        <v>71</v>
      </c>
      <c r="C1626" s="12" t="s">
        <v>230</v>
      </c>
      <c r="D1626" s="12">
        <v>1992</v>
      </c>
      <c r="E1626" s="34">
        <v>0.2888828</v>
      </c>
    </row>
    <row r="1627" spans="1:5" x14ac:dyDescent="0.3">
      <c r="A1627" s="12" t="s">
        <v>117</v>
      </c>
      <c r="B1627" s="12" t="s">
        <v>71</v>
      </c>
      <c r="C1627" s="12" t="s">
        <v>230</v>
      </c>
      <c r="D1627" s="12">
        <v>1993</v>
      </c>
      <c r="E1627" s="34">
        <v>0.2828716</v>
      </c>
    </row>
    <row r="1628" spans="1:5" x14ac:dyDescent="0.3">
      <c r="A1628" s="12" t="s">
        <v>117</v>
      </c>
      <c r="B1628" s="12" t="s">
        <v>71</v>
      </c>
      <c r="C1628" s="12" t="s">
        <v>230</v>
      </c>
      <c r="D1628" s="12">
        <v>1994</v>
      </c>
      <c r="E1628" s="34">
        <v>0.2770455</v>
      </c>
    </row>
    <row r="1629" spans="1:5" x14ac:dyDescent="0.3">
      <c r="A1629" s="12" t="s">
        <v>117</v>
      </c>
      <c r="B1629" s="12" t="s">
        <v>71</v>
      </c>
      <c r="C1629" s="12" t="s">
        <v>230</v>
      </c>
      <c r="D1629" s="12">
        <v>1995</v>
      </c>
      <c r="E1629" s="34">
        <v>0.27129589999999998</v>
      </c>
    </row>
    <row r="1630" spans="1:5" x14ac:dyDescent="0.3">
      <c r="A1630" s="12" t="s">
        <v>117</v>
      </c>
      <c r="B1630" s="12" t="s">
        <v>71</v>
      </c>
      <c r="C1630" s="12" t="s">
        <v>230</v>
      </c>
      <c r="D1630" s="12">
        <v>1996</v>
      </c>
      <c r="E1630" s="34">
        <v>0.26679439999999999</v>
      </c>
    </row>
    <row r="1631" spans="1:5" x14ac:dyDescent="0.3">
      <c r="A1631" s="12" t="s">
        <v>117</v>
      </c>
      <c r="B1631" s="12" t="s">
        <v>71</v>
      </c>
      <c r="C1631" s="12" t="s">
        <v>230</v>
      </c>
      <c r="D1631" s="12">
        <v>1997</v>
      </c>
      <c r="E1631" s="34">
        <v>0.26212950000000002</v>
      </c>
    </row>
    <row r="1632" spans="1:5" x14ac:dyDescent="0.3">
      <c r="A1632" s="12" t="s">
        <v>117</v>
      </c>
      <c r="B1632" s="12" t="s">
        <v>71</v>
      </c>
      <c r="C1632" s="12" t="s">
        <v>230</v>
      </c>
      <c r="D1632" s="12">
        <v>1998</v>
      </c>
      <c r="E1632" s="34">
        <v>0.25782949999999999</v>
      </c>
    </row>
    <row r="1633" spans="1:5" x14ac:dyDescent="0.3">
      <c r="A1633" s="12" t="s">
        <v>117</v>
      </c>
      <c r="B1633" s="12" t="s">
        <v>71</v>
      </c>
      <c r="C1633" s="12" t="s">
        <v>230</v>
      </c>
      <c r="D1633" s="12">
        <v>1999</v>
      </c>
      <c r="E1633" s="34">
        <v>0.25416480000000002</v>
      </c>
    </row>
    <row r="1634" spans="1:5" x14ac:dyDescent="0.3">
      <c r="A1634" s="12" t="s">
        <v>117</v>
      </c>
      <c r="B1634" s="12" t="s">
        <v>71</v>
      </c>
      <c r="C1634" s="12" t="s">
        <v>230</v>
      </c>
      <c r="D1634" s="12">
        <v>2000</v>
      </c>
      <c r="E1634" s="34">
        <v>0.2512527</v>
      </c>
    </row>
    <row r="1635" spans="1:5" x14ac:dyDescent="0.3">
      <c r="A1635" s="12" t="s">
        <v>117</v>
      </c>
      <c r="B1635" s="12" t="s">
        <v>71</v>
      </c>
      <c r="C1635" s="12" t="s">
        <v>230</v>
      </c>
      <c r="D1635" s="12">
        <v>2001</v>
      </c>
      <c r="E1635" s="34">
        <v>0.24834880000000001</v>
      </c>
    </row>
    <row r="1636" spans="1:5" x14ac:dyDescent="0.3">
      <c r="A1636" s="12" t="s">
        <v>117</v>
      </c>
      <c r="B1636" s="12" t="s">
        <v>71</v>
      </c>
      <c r="C1636" s="12" t="s">
        <v>230</v>
      </c>
      <c r="D1636" s="12">
        <v>2002</v>
      </c>
      <c r="E1636" s="34">
        <v>0.24681449999999999</v>
      </c>
    </row>
    <row r="1637" spans="1:5" x14ac:dyDescent="0.3">
      <c r="A1637" s="12" t="s">
        <v>117</v>
      </c>
      <c r="B1637" s="12" t="s">
        <v>71</v>
      </c>
      <c r="C1637" s="12" t="s">
        <v>230</v>
      </c>
      <c r="D1637" s="12">
        <v>2003</v>
      </c>
      <c r="E1637" s="34">
        <v>0.24447559999999999</v>
      </c>
    </row>
    <row r="1638" spans="1:5" x14ac:dyDescent="0.3">
      <c r="A1638" s="12" t="s">
        <v>117</v>
      </c>
      <c r="B1638" s="12" t="s">
        <v>71</v>
      </c>
      <c r="C1638" s="12" t="s">
        <v>230</v>
      </c>
      <c r="D1638" s="12">
        <v>2004</v>
      </c>
      <c r="E1638" s="34">
        <v>0.2428564</v>
      </c>
    </row>
    <row r="1639" spans="1:5" x14ac:dyDescent="0.3">
      <c r="A1639" s="12" t="s">
        <v>117</v>
      </c>
      <c r="B1639" s="12" t="s">
        <v>71</v>
      </c>
      <c r="C1639" s="12" t="s">
        <v>230</v>
      </c>
      <c r="D1639" s="12">
        <v>2005</v>
      </c>
      <c r="E1639" s="34">
        <v>0.24165600000000001</v>
      </c>
    </row>
    <row r="1640" spans="1:5" x14ac:dyDescent="0.3">
      <c r="A1640" s="12" t="s">
        <v>117</v>
      </c>
      <c r="B1640" s="12" t="s">
        <v>71</v>
      </c>
      <c r="C1640" s="12" t="s">
        <v>230</v>
      </c>
      <c r="D1640" s="12">
        <v>2006</v>
      </c>
      <c r="E1640" s="34">
        <v>0.241037</v>
      </c>
    </row>
    <row r="1641" spans="1:5" x14ac:dyDescent="0.3">
      <c r="A1641" s="12" t="s">
        <v>117</v>
      </c>
      <c r="B1641" s="12" t="s">
        <v>71</v>
      </c>
      <c r="C1641" s="12" t="s">
        <v>230</v>
      </c>
      <c r="D1641" s="12">
        <v>2007</v>
      </c>
      <c r="E1641" s="34">
        <v>0.23925689999999999</v>
      </c>
    </row>
    <row r="1642" spans="1:5" x14ac:dyDescent="0.3">
      <c r="A1642" s="12" t="s">
        <v>117</v>
      </c>
      <c r="B1642" s="12" t="s">
        <v>71</v>
      </c>
      <c r="C1642" s="12" t="s">
        <v>230</v>
      </c>
      <c r="D1642" s="12">
        <v>2008</v>
      </c>
      <c r="E1642" s="34">
        <v>0.238652</v>
      </c>
    </row>
    <row r="1643" spans="1:5" x14ac:dyDescent="0.3">
      <c r="A1643" s="12" t="s">
        <v>117</v>
      </c>
      <c r="B1643" s="12" t="s">
        <v>71</v>
      </c>
      <c r="C1643" s="12" t="s">
        <v>230</v>
      </c>
      <c r="D1643" s="12">
        <v>2009</v>
      </c>
      <c r="E1643" s="34">
        <v>0.2351056</v>
      </c>
    </row>
    <row r="1644" spans="1:5" x14ac:dyDescent="0.3">
      <c r="A1644" s="12" t="s">
        <v>117</v>
      </c>
      <c r="B1644" s="12" t="s">
        <v>71</v>
      </c>
      <c r="C1644" s="12" t="s">
        <v>230</v>
      </c>
      <c r="D1644" s="12">
        <v>2010</v>
      </c>
      <c r="E1644" s="34">
        <v>0.23098079999999999</v>
      </c>
    </row>
    <row r="1645" spans="1:5" x14ac:dyDescent="0.3">
      <c r="A1645" s="12" t="s">
        <v>117</v>
      </c>
      <c r="B1645" s="12" t="s">
        <v>71</v>
      </c>
      <c r="C1645" s="12" t="s">
        <v>230</v>
      </c>
      <c r="D1645" s="12">
        <v>2011</v>
      </c>
      <c r="E1645" s="34">
        <v>0.22819629999999999</v>
      </c>
    </row>
    <row r="1646" spans="1:5" x14ac:dyDescent="0.3">
      <c r="A1646" s="12" t="s">
        <v>117</v>
      </c>
      <c r="B1646" s="12" t="s">
        <v>71</v>
      </c>
      <c r="C1646" s="12" t="s">
        <v>230</v>
      </c>
      <c r="D1646" s="12">
        <v>2012</v>
      </c>
      <c r="E1646" s="34">
        <v>0.2254034</v>
      </c>
    </row>
    <row r="1647" spans="1:5" x14ac:dyDescent="0.3">
      <c r="A1647" s="12" t="s">
        <v>117</v>
      </c>
      <c r="B1647" s="12" t="s">
        <v>71</v>
      </c>
      <c r="C1647" s="12" t="s">
        <v>230</v>
      </c>
      <c r="D1647" s="12">
        <v>2013</v>
      </c>
      <c r="E1647" s="34">
        <v>0.22289919999999999</v>
      </c>
    </row>
    <row r="1648" spans="1:5" x14ac:dyDescent="0.3">
      <c r="A1648" s="12" t="s">
        <v>117</v>
      </c>
      <c r="B1648" s="12" t="s">
        <v>71</v>
      </c>
      <c r="C1648" s="12" t="s">
        <v>230</v>
      </c>
      <c r="D1648" s="12">
        <v>2014</v>
      </c>
      <c r="E1648" s="34">
        <v>0.21994530000000001</v>
      </c>
    </row>
    <row r="1649" spans="1:5" x14ac:dyDescent="0.3">
      <c r="A1649" s="12" t="s">
        <v>117</v>
      </c>
      <c r="B1649" s="12" t="s">
        <v>71</v>
      </c>
      <c r="C1649" s="12" t="s">
        <v>230</v>
      </c>
      <c r="D1649" s="12">
        <v>2015</v>
      </c>
      <c r="E1649" s="34">
        <v>0.21677769999999999</v>
      </c>
    </row>
    <row r="1650" spans="1:5" x14ac:dyDescent="0.3">
      <c r="A1650" s="12" t="s">
        <v>117</v>
      </c>
      <c r="B1650" s="12" t="s">
        <v>71</v>
      </c>
      <c r="C1650" s="12" t="s">
        <v>230</v>
      </c>
      <c r="D1650" s="12">
        <v>2016</v>
      </c>
      <c r="E1650" s="34">
        <v>0.21418419999999999</v>
      </c>
    </row>
    <row r="1651" spans="1:5" x14ac:dyDescent="0.3">
      <c r="A1651" s="12" t="s">
        <v>117</v>
      </c>
      <c r="B1651" s="12" t="s">
        <v>71</v>
      </c>
      <c r="C1651" s="12" t="s">
        <v>230</v>
      </c>
      <c r="D1651" s="12">
        <v>2017</v>
      </c>
      <c r="E1651" s="34">
        <v>0.2107069</v>
      </c>
    </row>
    <row r="1652" spans="1:5" x14ac:dyDescent="0.3">
      <c r="A1652" s="12" t="s">
        <v>117</v>
      </c>
      <c r="B1652" s="12" t="s">
        <v>71</v>
      </c>
      <c r="C1652" s="12" t="s">
        <v>230</v>
      </c>
      <c r="D1652" s="12">
        <v>2018</v>
      </c>
      <c r="E1652" s="34">
        <v>0.2083014</v>
      </c>
    </row>
    <row r="1653" spans="1:5" x14ac:dyDescent="0.3">
      <c r="A1653" s="12" t="s">
        <v>117</v>
      </c>
      <c r="B1653" s="12" t="s">
        <v>71</v>
      </c>
      <c r="C1653" s="12" t="s">
        <v>230</v>
      </c>
      <c r="D1653" s="12">
        <v>2019</v>
      </c>
      <c r="E1653" s="34">
        <v>0.2063499</v>
      </c>
    </row>
    <row r="1654" spans="1:5" x14ac:dyDescent="0.3">
      <c r="A1654" s="12" t="s">
        <v>117</v>
      </c>
      <c r="B1654" s="12" t="s">
        <v>3</v>
      </c>
      <c r="C1654" s="12" t="s">
        <v>230</v>
      </c>
      <c r="D1654" s="12">
        <v>1990</v>
      </c>
      <c r="E1654" s="34">
        <v>0.31592409999999999</v>
      </c>
    </row>
    <row r="1655" spans="1:5" x14ac:dyDescent="0.3">
      <c r="A1655" s="12" t="s">
        <v>117</v>
      </c>
      <c r="B1655" s="12" t="s">
        <v>3</v>
      </c>
      <c r="C1655" s="12" t="s">
        <v>230</v>
      </c>
      <c r="D1655" s="12">
        <v>1991</v>
      </c>
      <c r="E1655" s="34">
        <v>0.31055939999999999</v>
      </c>
    </row>
    <row r="1656" spans="1:5" x14ac:dyDescent="0.3">
      <c r="A1656" s="12" t="s">
        <v>117</v>
      </c>
      <c r="B1656" s="12" t="s">
        <v>3</v>
      </c>
      <c r="C1656" s="12" t="s">
        <v>230</v>
      </c>
      <c r="D1656" s="12">
        <v>1992</v>
      </c>
      <c r="E1656" s="34">
        <v>0.30560169999999998</v>
      </c>
    </row>
    <row r="1657" spans="1:5" x14ac:dyDescent="0.3">
      <c r="A1657" s="12" t="s">
        <v>117</v>
      </c>
      <c r="B1657" s="12" t="s">
        <v>3</v>
      </c>
      <c r="C1657" s="12" t="s">
        <v>230</v>
      </c>
      <c r="D1657" s="12">
        <v>1993</v>
      </c>
      <c r="E1657" s="34">
        <v>0.30064950000000001</v>
      </c>
    </row>
    <row r="1658" spans="1:5" x14ac:dyDescent="0.3">
      <c r="A1658" s="12" t="s">
        <v>117</v>
      </c>
      <c r="B1658" s="12" t="s">
        <v>3</v>
      </c>
      <c r="C1658" s="12" t="s">
        <v>230</v>
      </c>
      <c r="D1658" s="12">
        <v>1994</v>
      </c>
      <c r="E1658" s="34">
        <v>0.29540630000000001</v>
      </c>
    </row>
    <row r="1659" spans="1:5" x14ac:dyDescent="0.3">
      <c r="A1659" s="12" t="s">
        <v>117</v>
      </c>
      <c r="B1659" s="12" t="s">
        <v>3</v>
      </c>
      <c r="C1659" s="12" t="s">
        <v>230</v>
      </c>
      <c r="D1659" s="12">
        <v>1995</v>
      </c>
      <c r="E1659" s="34">
        <v>0.2903058</v>
      </c>
    </row>
    <row r="1660" spans="1:5" x14ac:dyDescent="0.3">
      <c r="A1660" s="12" t="s">
        <v>117</v>
      </c>
      <c r="B1660" s="12" t="s">
        <v>3</v>
      </c>
      <c r="C1660" s="12" t="s">
        <v>230</v>
      </c>
      <c r="D1660" s="12">
        <v>1996</v>
      </c>
      <c r="E1660" s="34">
        <v>0.2847729</v>
      </c>
    </row>
    <row r="1661" spans="1:5" x14ac:dyDescent="0.3">
      <c r="A1661" s="12" t="s">
        <v>117</v>
      </c>
      <c r="B1661" s="12" t="s">
        <v>3</v>
      </c>
      <c r="C1661" s="12" t="s">
        <v>230</v>
      </c>
      <c r="D1661" s="12">
        <v>1997</v>
      </c>
      <c r="E1661" s="34">
        <v>0.2792849</v>
      </c>
    </row>
    <row r="1662" spans="1:5" x14ac:dyDescent="0.3">
      <c r="A1662" s="12" t="s">
        <v>117</v>
      </c>
      <c r="B1662" s="12" t="s">
        <v>3</v>
      </c>
      <c r="C1662" s="12" t="s">
        <v>230</v>
      </c>
      <c r="D1662" s="12">
        <v>1998</v>
      </c>
      <c r="E1662" s="34">
        <v>0.27397260000000001</v>
      </c>
    </row>
    <row r="1663" spans="1:5" x14ac:dyDescent="0.3">
      <c r="A1663" s="12" t="s">
        <v>117</v>
      </c>
      <c r="B1663" s="12" t="s">
        <v>3</v>
      </c>
      <c r="C1663" s="12" t="s">
        <v>230</v>
      </c>
      <c r="D1663" s="12">
        <v>1999</v>
      </c>
      <c r="E1663" s="34">
        <v>0.26896979999999998</v>
      </c>
    </row>
    <row r="1664" spans="1:5" x14ac:dyDescent="0.3">
      <c r="A1664" s="12" t="s">
        <v>117</v>
      </c>
      <c r="B1664" s="12" t="s">
        <v>3</v>
      </c>
      <c r="C1664" s="12" t="s">
        <v>230</v>
      </c>
      <c r="D1664" s="12">
        <v>2000</v>
      </c>
      <c r="E1664" s="34">
        <v>0.26427699999999998</v>
      </c>
    </row>
    <row r="1665" spans="1:5" x14ac:dyDescent="0.3">
      <c r="A1665" s="12" t="s">
        <v>117</v>
      </c>
      <c r="B1665" s="12" t="s">
        <v>3</v>
      </c>
      <c r="C1665" s="12" t="s">
        <v>230</v>
      </c>
      <c r="D1665" s="12">
        <v>2001</v>
      </c>
      <c r="E1665" s="34">
        <v>0.25956859999999998</v>
      </c>
    </row>
    <row r="1666" spans="1:5" x14ac:dyDescent="0.3">
      <c r="A1666" s="12" t="s">
        <v>117</v>
      </c>
      <c r="B1666" s="12" t="s">
        <v>3</v>
      </c>
      <c r="C1666" s="12" t="s">
        <v>230</v>
      </c>
      <c r="D1666" s="12">
        <v>2002</v>
      </c>
      <c r="E1666" s="34">
        <v>0.25464429999999999</v>
      </c>
    </row>
    <row r="1667" spans="1:5" x14ac:dyDescent="0.3">
      <c r="A1667" s="12" t="s">
        <v>117</v>
      </c>
      <c r="B1667" s="12" t="s">
        <v>3</v>
      </c>
      <c r="C1667" s="12" t="s">
        <v>230</v>
      </c>
      <c r="D1667" s="12">
        <v>2003</v>
      </c>
      <c r="E1667" s="34">
        <v>0.24926480000000001</v>
      </c>
    </row>
    <row r="1668" spans="1:5" x14ac:dyDescent="0.3">
      <c r="A1668" s="12" t="s">
        <v>117</v>
      </c>
      <c r="B1668" s="12" t="s">
        <v>3</v>
      </c>
      <c r="C1668" s="12" t="s">
        <v>230</v>
      </c>
      <c r="D1668" s="12">
        <v>2004</v>
      </c>
      <c r="E1668" s="34">
        <v>0.24335809999999999</v>
      </c>
    </row>
    <row r="1669" spans="1:5" x14ac:dyDescent="0.3">
      <c r="A1669" s="12" t="s">
        <v>117</v>
      </c>
      <c r="B1669" s="12" t="s">
        <v>3</v>
      </c>
      <c r="C1669" s="12" t="s">
        <v>230</v>
      </c>
      <c r="D1669" s="12">
        <v>2005</v>
      </c>
      <c r="E1669" s="34">
        <v>0.2370157</v>
      </c>
    </row>
    <row r="1670" spans="1:5" x14ac:dyDescent="0.3">
      <c r="A1670" s="12" t="s">
        <v>117</v>
      </c>
      <c r="B1670" s="12" t="s">
        <v>3</v>
      </c>
      <c r="C1670" s="12" t="s">
        <v>230</v>
      </c>
      <c r="D1670" s="12">
        <v>2006</v>
      </c>
      <c r="E1670" s="34">
        <v>0.2302399</v>
      </c>
    </row>
    <row r="1671" spans="1:5" x14ac:dyDescent="0.3">
      <c r="A1671" s="12" t="s">
        <v>117</v>
      </c>
      <c r="B1671" s="12" t="s">
        <v>3</v>
      </c>
      <c r="C1671" s="12" t="s">
        <v>230</v>
      </c>
      <c r="D1671" s="12">
        <v>2007</v>
      </c>
      <c r="E1671" s="34">
        <v>0.22314490000000001</v>
      </c>
    </row>
    <row r="1672" spans="1:5" x14ac:dyDescent="0.3">
      <c r="A1672" s="12" t="s">
        <v>117</v>
      </c>
      <c r="B1672" s="12" t="s">
        <v>3</v>
      </c>
      <c r="C1672" s="12" t="s">
        <v>230</v>
      </c>
      <c r="D1672" s="12">
        <v>2008</v>
      </c>
      <c r="E1672" s="34">
        <v>0.21609970000000001</v>
      </c>
    </row>
    <row r="1673" spans="1:5" x14ac:dyDescent="0.3">
      <c r="A1673" s="12" t="s">
        <v>117</v>
      </c>
      <c r="B1673" s="12" t="s">
        <v>3</v>
      </c>
      <c r="C1673" s="12" t="s">
        <v>230</v>
      </c>
      <c r="D1673" s="12">
        <v>2009</v>
      </c>
      <c r="E1673" s="34">
        <v>0.20895520000000001</v>
      </c>
    </row>
    <row r="1674" spans="1:5" x14ac:dyDescent="0.3">
      <c r="A1674" s="12" t="s">
        <v>117</v>
      </c>
      <c r="B1674" s="12" t="s">
        <v>3</v>
      </c>
      <c r="C1674" s="12" t="s">
        <v>230</v>
      </c>
      <c r="D1674" s="12">
        <v>2010</v>
      </c>
      <c r="E1674" s="34">
        <v>0.20189579999999999</v>
      </c>
    </row>
    <row r="1675" spans="1:5" x14ac:dyDescent="0.3">
      <c r="A1675" s="12" t="s">
        <v>117</v>
      </c>
      <c r="B1675" s="12" t="s">
        <v>3</v>
      </c>
      <c r="C1675" s="12" t="s">
        <v>230</v>
      </c>
      <c r="D1675" s="12">
        <v>2011</v>
      </c>
      <c r="E1675" s="34">
        <v>0.195268</v>
      </c>
    </row>
    <row r="1676" spans="1:5" x14ac:dyDescent="0.3">
      <c r="A1676" s="12" t="s">
        <v>117</v>
      </c>
      <c r="B1676" s="12" t="s">
        <v>3</v>
      </c>
      <c r="C1676" s="12" t="s">
        <v>230</v>
      </c>
      <c r="D1676" s="12">
        <v>2012</v>
      </c>
      <c r="E1676" s="34">
        <v>0.18891549999999999</v>
      </c>
    </row>
    <row r="1677" spans="1:5" x14ac:dyDescent="0.3">
      <c r="A1677" s="12" t="s">
        <v>117</v>
      </c>
      <c r="B1677" s="12" t="s">
        <v>3</v>
      </c>
      <c r="C1677" s="12" t="s">
        <v>230</v>
      </c>
      <c r="D1677" s="12">
        <v>2013</v>
      </c>
      <c r="E1677" s="34">
        <v>0.18321460000000001</v>
      </c>
    </row>
    <row r="1678" spans="1:5" x14ac:dyDescent="0.3">
      <c r="A1678" s="12" t="s">
        <v>117</v>
      </c>
      <c r="B1678" s="12" t="s">
        <v>3</v>
      </c>
      <c r="C1678" s="12" t="s">
        <v>230</v>
      </c>
      <c r="D1678" s="12">
        <v>2014</v>
      </c>
      <c r="E1678" s="34">
        <v>0.17798369999999999</v>
      </c>
    </row>
    <row r="1679" spans="1:5" x14ac:dyDescent="0.3">
      <c r="A1679" s="12" t="s">
        <v>117</v>
      </c>
      <c r="B1679" s="12" t="s">
        <v>3</v>
      </c>
      <c r="C1679" s="12" t="s">
        <v>230</v>
      </c>
      <c r="D1679" s="12">
        <v>2015</v>
      </c>
      <c r="E1679" s="34">
        <v>0.17336090000000001</v>
      </c>
    </row>
    <row r="1680" spans="1:5" x14ac:dyDescent="0.3">
      <c r="A1680" s="12" t="s">
        <v>117</v>
      </c>
      <c r="B1680" s="12" t="s">
        <v>3</v>
      </c>
      <c r="C1680" s="12" t="s">
        <v>230</v>
      </c>
      <c r="D1680" s="12">
        <v>2016</v>
      </c>
      <c r="E1680" s="34">
        <v>0.16941780000000001</v>
      </c>
    </row>
    <row r="1681" spans="1:5" x14ac:dyDescent="0.3">
      <c r="A1681" s="12" t="s">
        <v>117</v>
      </c>
      <c r="B1681" s="12" t="s">
        <v>3</v>
      </c>
      <c r="C1681" s="12" t="s">
        <v>230</v>
      </c>
      <c r="D1681" s="12">
        <v>2017</v>
      </c>
      <c r="E1681" s="34">
        <v>0.1668145</v>
      </c>
    </row>
    <row r="1682" spans="1:5" x14ac:dyDescent="0.3">
      <c r="A1682" s="12" t="s">
        <v>117</v>
      </c>
      <c r="B1682" s="12" t="s">
        <v>3</v>
      </c>
      <c r="C1682" s="12" t="s">
        <v>230</v>
      </c>
      <c r="D1682" s="12">
        <v>2018</v>
      </c>
      <c r="E1682" s="34">
        <v>0.16528580000000001</v>
      </c>
    </row>
    <row r="1683" spans="1:5" x14ac:dyDescent="0.3">
      <c r="A1683" s="12" t="s">
        <v>117</v>
      </c>
      <c r="B1683" s="12" t="s">
        <v>3</v>
      </c>
      <c r="C1683" s="12" t="s">
        <v>230</v>
      </c>
      <c r="D1683" s="12">
        <v>2019</v>
      </c>
      <c r="E1683" s="34">
        <v>0.16409979999999999</v>
      </c>
    </row>
    <row r="1684" spans="1:5" x14ac:dyDescent="0.3">
      <c r="A1684" s="12" t="s">
        <v>117</v>
      </c>
      <c r="B1684" s="12" t="s">
        <v>55</v>
      </c>
      <c r="C1684" s="12" t="s">
        <v>230</v>
      </c>
      <c r="D1684" s="12">
        <v>1990</v>
      </c>
      <c r="E1684" s="34">
        <v>0.28569250000000002</v>
      </c>
    </row>
    <row r="1685" spans="1:5" x14ac:dyDescent="0.3">
      <c r="A1685" s="12" t="s">
        <v>117</v>
      </c>
      <c r="B1685" s="12" t="s">
        <v>55</v>
      </c>
      <c r="C1685" s="12" t="s">
        <v>230</v>
      </c>
      <c r="D1685" s="12">
        <v>1991</v>
      </c>
      <c r="E1685" s="34">
        <v>0.28057490000000002</v>
      </c>
    </row>
    <row r="1686" spans="1:5" x14ac:dyDescent="0.3">
      <c r="A1686" s="12" t="s">
        <v>117</v>
      </c>
      <c r="B1686" s="12" t="s">
        <v>55</v>
      </c>
      <c r="C1686" s="12" t="s">
        <v>230</v>
      </c>
      <c r="D1686" s="12">
        <v>1992</v>
      </c>
      <c r="E1686" s="34">
        <v>0.27684029999999998</v>
      </c>
    </row>
    <row r="1687" spans="1:5" x14ac:dyDescent="0.3">
      <c r="A1687" s="12" t="s">
        <v>117</v>
      </c>
      <c r="B1687" s="12" t="s">
        <v>55</v>
      </c>
      <c r="C1687" s="12" t="s">
        <v>230</v>
      </c>
      <c r="D1687" s="12">
        <v>1993</v>
      </c>
      <c r="E1687" s="34">
        <v>0.27416610000000002</v>
      </c>
    </row>
    <row r="1688" spans="1:5" x14ac:dyDescent="0.3">
      <c r="A1688" s="12" t="s">
        <v>117</v>
      </c>
      <c r="B1688" s="12" t="s">
        <v>55</v>
      </c>
      <c r="C1688" s="12" t="s">
        <v>230</v>
      </c>
      <c r="D1688" s="12">
        <v>1994</v>
      </c>
      <c r="E1688" s="34">
        <v>0.27229330000000002</v>
      </c>
    </row>
    <row r="1689" spans="1:5" x14ac:dyDescent="0.3">
      <c r="A1689" s="12" t="s">
        <v>117</v>
      </c>
      <c r="B1689" s="12" t="s">
        <v>55</v>
      </c>
      <c r="C1689" s="12" t="s">
        <v>230</v>
      </c>
      <c r="D1689" s="12">
        <v>1995</v>
      </c>
      <c r="E1689" s="34">
        <v>0.2710883</v>
      </c>
    </row>
    <row r="1690" spans="1:5" x14ac:dyDescent="0.3">
      <c r="A1690" s="12" t="s">
        <v>117</v>
      </c>
      <c r="B1690" s="12" t="s">
        <v>55</v>
      </c>
      <c r="C1690" s="12" t="s">
        <v>230</v>
      </c>
      <c r="D1690" s="12">
        <v>1996</v>
      </c>
      <c r="E1690" s="34">
        <v>0.27049250000000002</v>
      </c>
    </row>
    <row r="1691" spans="1:5" x14ac:dyDescent="0.3">
      <c r="A1691" s="12" t="s">
        <v>117</v>
      </c>
      <c r="B1691" s="12" t="s">
        <v>55</v>
      </c>
      <c r="C1691" s="12" t="s">
        <v>230</v>
      </c>
      <c r="D1691" s="12">
        <v>1997</v>
      </c>
      <c r="E1691" s="34">
        <v>0.27034010000000003</v>
      </c>
    </row>
    <row r="1692" spans="1:5" x14ac:dyDescent="0.3">
      <c r="A1692" s="12" t="s">
        <v>117</v>
      </c>
      <c r="B1692" s="12" t="s">
        <v>55</v>
      </c>
      <c r="C1692" s="12" t="s">
        <v>230</v>
      </c>
      <c r="D1692" s="12">
        <v>1998</v>
      </c>
      <c r="E1692" s="34">
        <v>0.27020939999999999</v>
      </c>
    </row>
    <row r="1693" spans="1:5" x14ac:dyDescent="0.3">
      <c r="A1693" s="12" t="s">
        <v>117</v>
      </c>
      <c r="B1693" s="12" t="s">
        <v>55</v>
      </c>
      <c r="C1693" s="12" t="s">
        <v>230</v>
      </c>
      <c r="D1693" s="12">
        <v>1999</v>
      </c>
      <c r="E1693" s="34">
        <v>0.26972659999999998</v>
      </c>
    </row>
    <row r="1694" spans="1:5" x14ac:dyDescent="0.3">
      <c r="A1694" s="12" t="s">
        <v>117</v>
      </c>
      <c r="B1694" s="12" t="s">
        <v>55</v>
      </c>
      <c r="C1694" s="12" t="s">
        <v>230</v>
      </c>
      <c r="D1694" s="12">
        <v>2000</v>
      </c>
      <c r="E1694" s="34">
        <v>0.2685806</v>
      </c>
    </row>
    <row r="1695" spans="1:5" x14ac:dyDescent="0.3">
      <c r="A1695" s="12" t="s">
        <v>117</v>
      </c>
      <c r="B1695" s="12" t="s">
        <v>55</v>
      </c>
      <c r="C1695" s="12" t="s">
        <v>230</v>
      </c>
      <c r="D1695" s="12">
        <v>2001</v>
      </c>
      <c r="E1695" s="34">
        <v>0.26662390000000002</v>
      </c>
    </row>
    <row r="1696" spans="1:5" x14ac:dyDescent="0.3">
      <c r="A1696" s="12" t="s">
        <v>117</v>
      </c>
      <c r="B1696" s="12" t="s">
        <v>55</v>
      </c>
      <c r="C1696" s="12" t="s">
        <v>230</v>
      </c>
      <c r="D1696" s="12">
        <v>2002</v>
      </c>
      <c r="E1696" s="34">
        <v>0.2638278</v>
      </c>
    </row>
    <row r="1697" spans="1:5" x14ac:dyDescent="0.3">
      <c r="A1697" s="12" t="s">
        <v>117</v>
      </c>
      <c r="B1697" s="12" t="s">
        <v>55</v>
      </c>
      <c r="C1697" s="12" t="s">
        <v>230</v>
      </c>
      <c r="D1697" s="12">
        <v>2003</v>
      </c>
      <c r="E1697" s="34">
        <v>0.25998470000000001</v>
      </c>
    </row>
    <row r="1698" spans="1:5" x14ac:dyDescent="0.3">
      <c r="A1698" s="12" t="s">
        <v>117</v>
      </c>
      <c r="B1698" s="12" t="s">
        <v>55</v>
      </c>
      <c r="C1698" s="12" t="s">
        <v>230</v>
      </c>
      <c r="D1698" s="12">
        <v>2004</v>
      </c>
      <c r="E1698" s="34">
        <v>0.25457449999999998</v>
      </c>
    </row>
    <row r="1699" spans="1:5" x14ac:dyDescent="0.3">
      <c r="A1699" s="12" t="s">
        <v>117</v>
      </c>
      <c r="B1699" s="12" t="s">
        <v>55</v>
      </c>
      <c r="C1699" s="12" t="s">
        <v>230</v>
      </c>
      <c r="D1699" s="12">
        <v>2005</v>
      </c>
      <c r="E1699" s="34">
        <v>0.24818789999999999</v>
      </c>
    </row>
    <row r="1700" spans="1:5" x14ac:dyDescent="0.3">
      <c r="A1700" s="12" t="s">
        <v>117</v>
      </c>
      <c r="B1700" s="12" t="s">
        <v>55</v>
      </c>
      <c r="C1700" s="12" t="s">
        <v>230</v>
      </c>
      <c r="D1700" s="12">
        <v>2006</v>
      </c>
      <c r="E1700" s="34">
        <v>0.24129909999999999</v>
      </c>
    </row>
    <row r="1701" spans="1:5" x14ac:dyDescent="0.3">
      <c r="A1701" s="12" t="s">
        <v>117</v>
      </c>
      <c r="B1701" s="12" t="s">
        <v>55</v>
      </c>
      <c r="C1701" s="12" t="s">
        <v>230</v>
      </c>
      <c r="D1701" s="12">
        <v>2007</v>
      </c>
      <c r="E1701" s="34">
        <v>0.23480590000000001</v>
      </c>
    </row>
    <row r="1702" spans="1:5" x14ac:dyDescent="0.3">
      <c r="A1702" s="12" t="s">
        <v>117</v>
      </c>
      <c r="B1702" s="12" t="s">
        <v>55</v>
      </c>
      <c r="C1702" s="12" t="s">
        <v>230</v>
      </c>
      <c r="D1702" s="12">
        <v>2008</v>
      </c>
      <c r="E1702" s="34">
        <v>0.22862199999999999</v>
      </c>
    </row>
    <row r="1703" spans="1:5" x14ac:dyDescent="0.3">
      <c r="A1703" s="12" t="s">
        <v>117</v>
      </c>
      <c r="B1703" s="12" t="s">
        <v>55</v>
      </c>
      <c r="C1703" s="12" t="s">
        <v>230</v>
      </c>
      <c r="D1703" s="12">
        <v>2009</v>
      </c>
      <c r="E1703" s="34">
        <v>0.22250149999999999</v>
      </c>
    </row>
    <row r="1704" spans="1:5" x14ac:dyDescent="0.3">
      <c r="A1704" s="12" t="s">
        <v>117</v>
      </c>
      <c r="B1704" s="12" t="s">
        <v>55</v>
      </c>
      <c r="C1704" s="12" t="s">
        <v>230</v>
      </c>
      <c r="D1704" s="12">
        <v>2010</v>
      </c>
      <c r="E1704" s="34">
        <v>0.2164536</v>
      </c>
    </row>
    <row r="1705" spans="1:5" x14ac:dyDescent="0.3">
      <c r="A1705" s="12" t="s">
        <v>117</v>
      </c>
      <c r="B1705" s="12" t="s">
        <v>55</v>
      </c>
      <c r="C1705" s="12" t="s">
        <v>230</v>
      </c>
      <c r="D1705" s="12">
        <v>2011</v>
      </c>
      <c r="E1705" s="34">
        <v>0.21067250000000001</v>
      </c>
    </row>
    <row r="1706" spans="1:5" x14ac:dyDescent="0.3">
      <c r="A1706" s="12" t="s">
        <v>117</v>
      </c>
      <c r="B1706" s="12" t="s">
        <v>55</v>
      </c>
      <c r="C1706" s="12" t="s">
        <v>230</v>
      </c>
      <c r="D1706" s="12">
        <v>2012</v>
      </c>
      <c r="E1706" s="34">
        <v>0.2051848</v>
      </c>
    </row>
    <row r="1707" spans="1:5" x14ac:dyDescent="0.3">
      <c r="A1707" s="12" t="s">
        <v>117</v>
      </c>
      <c r="B1707" s="12" t="s">
        <v>55</v>
      </c>
      <c r="C1707" s="12" t="s">
        <v>230</v>
      </c>
      <c r="D1707" s="12">
        <v>2013</v>
      </c>
      <c r="E1707" s="34">
        <v>0.2002553</v>
      </c>
    </row>
    <row r="1708" spans="1:5" x14ac:dyDescent="0.3">
      <c r="A1708" s="12" t="s">
        <v>117</v>
      </c>
      <c r="B1708" s="12" t="s">
        <v>55</v>
      </c>
      <c r="C1708" s="12" t="s">
        <v>230</v>
      </c>
      <c r="D1708" s="12">
        <v>2014</v>
      </c>
      <c r="E1708" s="34">
        <v>0.19583600000000001</v>
      </c>
    </row>
    <row r="1709" spans="1:5" x14ac:dyDescent="0.3">
      <c r="A1709" s="12" t="s">
        <v>117</v>
      </c>
      <c r="B1709" s="12" t="s">
        <v>55</v>
      </c>
      <c r="C1709" s="12" t="s">
        <v>230</v>
      </c>
      <c r="D1709" s="12">
        <v>2015</v>
      </c>
      <c r="E1709" s="34">
        <v>0.19199369999999999</v>
      </c>
    </row>
    <row r="1710" spans="1:5" x14ac:dyDescent="0.3">
      <c r="A1710" s="12" t="s">
        <v>117</v>
      </c>
      <c r="B1710" s="12" t="s">
        <v>55</v>
      </c>
      <c r="C1710" s="12" t="s">
        <v>230</v>
      </c>
      <c r="D1710" s="12">
        <v>2016</v>
      </c>
      <c r="E1710" s="34">
        <v>0.1887846</v>
      </c>
    </row>
    <row r="1711" spans="1:5" x14ac:dyDescent="0.3">
      <c r="A1711" s="12" t="s">
        <v>117</v>
      </c>
      <c r="B1711" s="12" t="s">
        <v>55</v>
      </c>
      <c r="C1711" s="12" t="s">
        <v>230</v>
      </c>
      <c r="D1711" s="12">
        <v>2017</v>
      </c>
      <c r="E1711" s="34">
        <v>0.1863042</v>
      </c>
    </row>
    <row r="1712" spans="1:5" x14ac:dyDescent="0.3">
      <c r="A1712" s="12" t="s">
        <v>117</v>
      </c>
      <c r="B1712" s="12" t="s">
        <v>55</v>
      </c>
      <c r="C1712" s="12" t="s">
        <v>230</v>
      </c>
      <c r="D1712" s="12">
        <v>2018</v>
      </c>
      <c r="E1712" s="34">
        <v>0.18502080000000001</v>
      </c>
    </row>
    <row r="1713" spans="1:5" x14ac:dyDescent="0.3">
      <c r="A1713" s="12" t="s">
        <v>117</v>
      </c>
      <c r="B1713" s="12" t="s">
        <v>55</v>
      </c>
      <c r="C1713" s="12" t="s">
        <v>230</v>
      </c>
      <c r="D1713" s="12">
        <v>2019</v>
      </c>
      <c r="E1713" s="34">
        <v>0.18407200000000001</v>
      </c>
    </row>
    <row r="1714" spans="1:5" x14ac:dyDescent="0.3">
      <c r="A1714" s="12" t="s">
        <v>114</v>
      </c>
      <c r="B1714" s="12" t="s">
        <v>119</v>
      </c>
      <c r="C1714" s="12" t="s">
        <v>230</v>
      </c>
      <c r="D1714" s="12">
        <v>1990</v>
      </c>
      <c r="E1714" s="34">
        <v>0.4195854</v>
      </c>
    </row>
    <row r="1715" spans="1:5" x14ac:dyDescent="0.3">
      <c r="A1715" s="12" t="s">
        <v>114</v>
      </c>
      <c r="B1715" s="12" t="s">
        <v>119</v>
      </c>
      <c r="C1715" s="12" t="s">
        <v>230</v>
      </c>
      <c r="D1715" s="12">
        <v>1991</v>
      </c>
      <c r="E1715" s="34">
        <v>0.41837229999999997</v>
      </c>
    </row>
    <row r="1716" spans="1:5" x14ac:dyDescent="0.3">
      <c r="A1716" s="12" t="s">
        <v>114</v>
      </c>
      <c r="B1716" s="12" t="s">
        <v>119</v>
      </c>
      <c r="C1716" s="12" t="s">
        <v>230</v>
      </c>
      <c r="D1716" s="12">
        <v>1992</v>
      </c>
      <c r="E1716" s="34">
        <v>0.4160604</v>
      </c>
    </row>
    <row r="1717" spans="1:5" x14ac:dyDescent="0.3">
      <c r="A1717" s="12" t="s">
        <v>114</v>
      </c>
      <c r="B1717" s="12" t="s">
        <v>119</v>
      </c>
      <c r="C1717" s="12" t="s">
        <v>230</v>
      </c>
      <c r="D1717" s="12">
        <v>1993</v>
      </c>
      <c r="E1717" s="34">
        <v>0.41414390000000001</v>
      </c>
    </row>
    <row r="1718" spans="1:5" x14ac:dyDescent="0.3">
      <c r="A1718" s="12" t="s">
        <v>114</v>
      </c>
      <c r="B1718" s="12" t="s">
        <v>119</v>
      </c>
      <c r="C1718" s="12" t="s">
        <v>230</v>
      </c>
      <c r="D1718" s="12">
        <v>1994</v>
      </c>
      <c r="E1718" s="34">
        <v>0.41092679999999998</v>
      </c>
    </row>
    <row r="1719" spans="1:5" x14ac:dyDescent="0.3">
      <c r="A1719" s="12" t="s">
        <v>114</v>
      </c>
      <c r="B1719" s="12" t="s">
        <v>119</v>
      </c>
      <c r="C1719" s="12" t="s">
        <v>230</v>
      </c>
      <c r="D1719" s="12">
        <v>1995</v>
      </c>
      <c r="E1719" s="34">
        <v>0.40712130000000002</v>
      </c>
    </row>
    <row r="1720" spans="1:5" x14ac:dyDescent="0.3">
      <c r="A1720" s="12" t="s">
        <v>114</v>
      </c>
      <c r="B1720" s="12" t="s">
        <v>119</v>
      </c>
      <c r="C1720" s="12" t="s">
        <v>230</v>
      </c>
      <c r="D1720" s="12">
        <v>1996</v>
      </c>
      <c r="E1720" s="34">
        <v>0.40350150000000001</v>
      </c>
    </row>
    <row r="1721" spans="1:5" x14ac:dyDescent="0.3">
      <c r="A1721" s="12" t="s">
        <v>114</v>
      </c>
      <c r="B1721" s="12" t="s">
        <v>119</v>
      </c>
      <c r="C1721" s="12" t="s">
        <v>230</v>
      </c>
      <c r="D1721" s="12">
        <v>1997</v>
      </c>
      <c r="E1721" s="34">
        <v>0.39990320000000001</v>
      </c>
    </row>
    <row r="1722" spans="1:5" x14ac:dyDescent="0.3">
      <c r="A1722" s="12" t="s">
        <v>114</v>
      </c>
      <c r="B1722" s="12" t="s">
        <v>119</v>
      </c>
      <c r="C1722" s="12" t="s">
        <v>230</v>
      </c>
      <c r="D1722" s="12">
        <v>1998</v>
      </c>
      <c r="E1722" s="34">
        <v>0.39575749999999998</v>
      </c>
    </row>
    <row r="1723" spans="1:5" x14ac:dyDescent="0.3">
      <c r="A1723" s="12" t="s">
        <v>114</v>
      </c>
      <c r="B1723" s="12" t="s">
        <v>119</v>
      </c>
      <c r="C1723" s="12" t="s">
        <v>230</v>
      </c>
      <c r="D1723" s="12">
        <v>1999</v>
      </c>
      <c r="E1723" s="34">
        <v>0.39115719999999998</v>
      </c>
    </row>
    <row r="1724" spans="1:5" x14ac:dyDescent="0.3">
      <c r="A1724" s="12" t="s">
        <v>114</v>
      </c>
      <c r="B1724" s="12" t="s">
        <v>119</v>
      </c>
      <c r="C1724" s="12" t="s">
        <v>230</v>
      </c>
      <c r="D1724" s="12">
        <v>2000</v>
      </c>
      <c r="E1724" s="34">
        <v>0.38591160000000002</v>
      </c>
    </row>
    <row r="1725" spans="1:5" x14ac:dyDescent="0.3">
      <c r="A1725" s="12" t="s">
        <v>114</v>
      </c>
      <c r="B1725" s="12" t="s">
        <v>119</v>
      </c>
      <c r="C1725" s="12" t="s">
        <v>230</v>
      </c>
      <c r="D1725" s="12">
        <v>2001</v>
      </c>
      <c r="E1725" s="34">
        <v>0.38068610000000003</v>
      </c>
    </row>
    <row r="1726" spans="1:5" x14ac:dyDescent="0.3">
      <c r="A1726" s="12" t="s">
        <v>114</v>
      </c>
      <c r="B1726" s="12" t="s">
        <v>119</v>
      </c>
      <c r="C1726" s="12" t="s">
        <v>230</v>
      </c>
      <c r="D1726" s="12">
        <v>2002</v>
      </c>
      <c r="E1726" s="34">
        <v>0.37561939999999999</v>
      </c>
    </row>
    <row r="1727" spans="1:5" x14ac:dyDescent="0.3">
      <c r="A1727" s="12" t="s">
        <v>114</v>
      </c>
      <c r="B1727" s="12" t="s">
        <v>119</v>
      </c>
      <c r="C1727" s="12" t="s">
        <v>230</v>
      </c>
      <c r="D1727" s="12">
        <v>2003</v>
      </c>
      <c r="E1727" s="34">
        <v>0.37167640000000002</v>
      </c>
    </row>
    <row r="1728" spans="1:5" x14ac:dyDescent="0.3">
      <c r="A1728" s="12" t="s">
        <v>114</v>
      </c>
      <c r="B1728" s="12" t="s">
        <v>119</v>
      </c>
      <c r="C1728" s="12" t="s">
        <v>230</v>
      </c>
      <c r="D1728" s="12">
        <v>2004</v>
      </c>
      <c r="E1728" s="34">
        <v>0.36763020000000002</v>
      </c>
    </row>
    <row r="1729" spans="1:5" x14ac:dyDescent="0.3">
      <c r="A1729" s="12" t="s">
        <v>114</v>
      </c>
      <c r="B1729" s="12" t="s">
        <v>119</v>
      </c>
      <c r="C1729" s="12" t="s">
        <v>230</v>
      </c>
      <c r="D1729" s="12">
        <v>2005</v>
      </c>
      <c r="E1729" s="34">
        <v>0.36253489999999999</v>
      </c>
    </row>
    <row r="1730" spans="1:5" x14ac:dyDescent="0.3">
      <c r="A1730" s="12" t="s">
        <v>114</v>
      </c>
      <c r="B1730" s="12" t="s">
        <v>119</v>
      </c>
      <c r="C1730" s="12" t="s">
        <v>230</v>
      </c>
      <c r="D1730" s="12">
        <v>2006</v>
      </c>
      <c r="E1730" s="34">
        <v>0.3579774</v>
      </c>
    </row>
    <row r="1731" spans="1:5" x14ac:dyDescent="0.3">
      <c r="A1731" s="12" t="s">
        <v>114</v>
      </c>
      <c r="B1731" s="12" t="s">
        <v>119</v>
      </c>
      <c r="C1731" s="12" t="s">
        <v>230</v>
      </c>
      <c r="D1731" s="12">
        <v>2007</v>
      </c>
      <c r="E1731" s="34">
        <v>0.35331259999999998</v>
      </c>
    </row>
    <row r="1732" spans="1:5" x14ac:dyDescent="0.3">
      <c r="A1732" s="12" t="s">
        <v>114</v>
      </c>
      <c r="B1732" s="12" t="s">
        <v>119</v>
      </c>
      <c r="C1732" s="12" t="s">
        <v>230</v>
      </c>
      <c r="D1732" s="12">
        <v>2008</v>
      </c>
      <c r="E1732" s="34">
        <v>0.3487053</v>
      </c>
    </row>
    <row r="1733" spans="1:5" x14ac:dyDescent="0.3">
      <c r="A1733" s="12" t="s">
        <v>114</v>
      </c>
      <c r="B1733" s="12" t="s">
        <v>119</v>
      </c>
      <c r="C1733" s="12" t="s">
        <v>230</v>
      </c>
      <c r="D1733" s="12">
        <v>2009</v>
      </c>
      <c r="E1733" s="34">
        <v>0.34368710000000002</v>
      </c>
    </row>
    <row r="1734" spans="1:5" x14ac:dyDescent="0.3">
      <c r="A1734" s="12" t="s">
        <v>114</v>
      </c>
      <c r="B1734" s="12" t="s">
        <v>119</v>
      </c>
      <c r="C1734" s="12" t="s">
        <v>230</v>
      </c>
      <c r="D1734" s="12">
        <v>2010</v>
      </c>
      <c r="E1734" s="34">
        <v>0.33895150000000002</v>
      </c>
    </row>
    <row r="1735" spans="1:5" x14ac:dyDescent="0.3">
      <c r="A1735" s="12" t="s">
        <v>114</v>
      </c>
      <c r="B1735" s="12" t="s">
        <v>119</v>
      </c>
      <c r="C1735" s="12" t="s">
        <v>230</v>
      </c>
      <c r="D1735" s="12">
        <v>2011</v>
      </c>
      <c r="E1735" s="34">
        <v>0.33278750000000001</v>
      </c>
    </row>
    <row r="1736" spans="1:5" x14ac:dyDescent="0.3">
      <c r="A1736" s="12" t="s">
        <v>114</v>
      </c>
      <c r="B1736" s="12" t="s">
        <v>119</v>
      </c>
      <c r="C1736" s="12" t="s">
        <v>230</v>
      </c>
      <c r="D1736" s="12">
        <v>2012</v>
      </c>
      <c r="E1736" s="34">
        <v>0.32860119999999998</v>
      </c>
    </row>
    <row r="1737" spans="1:5" x14ac:dyDescent="0.3">
      <c r="A1737" s="12" t="s">
        <v>114</v>
      </c>
      <c r="B1737" s="12" t="s">
        <v>119</v>
      </c>
      <c r="C1737" s="12" t="s">
        <v>230</v>
      </c>
      <c r="D1737" s="12">
        <v>2013</v>
      </c>
      <c r="E1737" s="34">
        <v>0.32486080000000001</v>
      </c>
    </row>
    <row r="1738" spans="1:5" x14ac:dyDescent="0.3">
      <c r="A1738" s="12" t="s">
        <v>114</v>
      </c>
      <c r="B1738" s="12" t="s">
        <v>119</v>
      </c>
      <c r="C1738" s="12" t="s">
        <v>230</v>
      </c>
      <c r="D1738" s="12">
        <v>2014</v>
      </c>
      <c r="E1738" s="34">
        <v>0.32171830000000001</v>
      </c>
    </row>
    <row r="1739" spans="1:5" x14ac:dyDescent="0.3">
      <c r="A1739" s="12" t="s">
        <v>114</v>
      </c>
      <c r="B1739" s="12" t="s">
        <v>119</v>
      </c>
      <c r="C1739" s="12" t="s">
        <v>230</v>
      </c>
      <c r="D1739" s="12">
        <v>2015</v>
      </c>
      <c r="E1739" s="34">
        <v>0.31881589999999999</v>
      </c>
    </row>
    <row r="1740" spans="1:5" x14ac:dyDescent="0.3">
      <c r="A1740" s="12" t="s">
        <v>114</v>
      </c>
      <c r="B1740" s="12" t="s">
        <v>119</v>
      </c>
      <c r="C1740" s="12" t="s">
        <v>230</v>
      </c>
      <c r="D1740" s="12">
        <v>2016</v>
      </c>
      <c r="E1740" s="34">
        <v>0.31627939999999999</v>
      </c>
    </row>
    <row r="1741" spans="1:5" x14ac:dyDescent="0.3">
      <c r="A1741" s="12" t="s">
        <v>114</v>
      </c>
      <c r="B1741" s="12" t="s">
        <v>119</v>
      </c>
      <c r="C1741" s="12" t="s">
        <v>230</v>
      </c>
      <c r="D1741" s="12">
        <v>2017</v>
      </c>
      <c r="E1741" s="34">
        <v>0.31483440000000001</v>
      </c>
    </row>
    <row r="1742" spans="1:5" x14ac:dyDescent="0.3">
      <c r="A1742" s="12" t="s">
        <v>114</v>
      </c>
      <c r="B1742" s="12" t="s">
        <v>119</v>
      </c>
      <c r="C1742" s="12" t="s">
        <v>230</v>
      </c>
      <c r="D1742" s="12">
        <v>2018</v>
      </c>
      <c r="E1742" s="34">
        <v>0.3141256</v>
      </c>
    </row>
    <row r="1743" spans="1:5" x14ac:dyDescent="0.3">
      <c r="A1743" s="12" t="s">
        <v>114</v>
      </c>
      <c r="B1743" s="12" t="s">
        <v>119</v>
      </c>
      <c r="C1743" s="12" t="s">
        <v>230</v>
      </c>
      <c r="D1743" s="12">
        <v>2019</v>
      </c>
      <c r="E1743" s="34">
        <v>0.31370419999999999</v>
      </c>
    </row>
    <row r="1744" spans="1:5" x14ac:dyDescent="0.3">
      <c r="A1744" s="12" t="s">
        <v>114</v>
      </c>
      <c r="B1744" s="12" t="s">
        <v>4</v>
      </c>
      <c r="C1744" s="12" t="s">
        <v>230</v>
      </c>
      <c r="D1744" s="12">
        <v>1990</v>
      </c>
      <c r="E1744" s="34">
        <v>0.42068850000000002</v>
      </c>
    </row>
    <row r="1745" spans="1:5" x14ac:dyDescent="0.3">
      <c r="A1745" s="12" t="s">
        <v>114</v>
      </c>
      <c r="B1745" s="12" t="s">
        <v>4</v>
      </c>
      <c r="C1745" s="12" t="s">
        <v>230</v>
      </c>
      <c r="D1745" s="12">
        <v>1991</v>
      </c>
      <c r="E1745" s="34">
        <v>0.42272700000000002</v>
      </c>
    </row>
    <row r="1746" spans="1:5" x14ac:dyDescent="0.3">
      <c r="A1746" s="12" t="s">
        <v>114</v>
      </c>
      <c r="B1746" s="12" t="s">
        <v>4</v>
      </c>
      <c r="C1746" s="12" t="s">
        <v>230</v>
      </c>
      <c r="D1746" s="12">
        <v>1992</v>
      </c>
      <c r="E1746" s="34">
        <v>0.42464049999999998</v>
      </c>
    </row>
    <row r="1747" spans="1:5" x14ac:dyDescent="0.3">
      <c r="A1747" s="12" t="s">
        <v>114</v>
      </c>
      <c r="B1747" s="12" t="s">
        <v>4</v>
      </c>
      <c r="C1747" s="12" t="s">
        <v>230</v>
      </c>
      <c r="D1747" s="12">
        <v>1993</v>
      </c>
      <c r="E1747" s="34">
        <v>0.42664039999999998</v>
      </c>
    </row>
    <row r="1748" spans="1:5" x14ac:dyDescent="0.3">
      <c r="A1748" s="12" t="s">
        <v>114</v>
      </c>
      <c r="B1748" s="12" t="s">
        <v>4</v>
      </c>
      <c r="C1748" s="12" t="s">
        <v>230</v>
      </c>
      <c r="D1748" s="12">
        <v>1994</v>
      </c>
      <c r="E1748" s="34">
        <v>0.42854589999999998</v>
      </c>
    </row>
    <row r="1749" spans="1:5" x14ac:dyDescent="0.3">
      <c r="A1749" s="12" t="s">
        <v>114</v>
      </c>
      <c r="B1749" s="12" t="s">
        <v>4</v>
      </c>
      <c r="C1749" s="12" t="s">
        <v>230</v>
      </c>
      <c r="D1749" s="12">
        <v>1995</v>
      </c>
      <c r="E1749" s="34">
        <v>0.43030489999999999</v>
      </c>
    </row>
    <row r="1750" spans="1:5" x14ac:dyDescent="0.3">
      <c r="A1750" s="12" t="s">
        <v>114</v>
      </c>
      <c r="B1750" s="12" t="s">
        <v>4</v>
      </c>
      <c r="C1750" s="12" t="s">
        <v>230</v>
      </c>
      <c r="D1750" s="12">
        <v>1996</v>
      </c>
      <c r="E1750" s="34">
        <v>0.43138559999999998</v>
      </c>
    </row>
    <row r="1751" spans="1:5" x14ac:dyDescent="0.3">
      <c r="A1751" s="12" t="s">
        <v>114</v>
      </c>
      <c r="B1751" s="12" t="s">
        <v>4</v>
      </c>
      <c r="C1751" s="12" t="s">
        <v>230</v>
      </c>
      <c r="D1751" s="12">
        <v>1997</v>
      </c>
      <c r="E1751" s="34">
        <v>0.43215720000000002</v>
      </c>
    </row>
    <row r="1752" spans="1:5" x14ac:dyDescent="0.3">
      <c r="A1752" s="12" t="s">
        <v>114</v>
      </c>
      <c r="B1752" s="12" t="s">
        <v>4</v>
      </c>
      <c r="C1752" s="12" t="s">
        <v>230</v>
      </c>
      <c r="D1752" s="12">
        <v>1998</v>
      </c>
      <c r="E1752" s="34">
        <v>0.43318180000000001</v>
      </c>
    </row>
    <row r="1753" spans="1:5" x14ac:dyDescent="0.3">
      <c r="A1753" s="12" t="s">
        <v>114</v>
      </c>
      <c r="B1753" s="12" t="s">
        <v>4</v>
      </c>
      <c r="C1753" s="12" t="s">
        <v>230</v>
      </c>
      <c r="D1753" s="12">
        <v>1999</v>
      </c>
      <c r="E1753" s="34">
        <v>0.43339149999999999</v>
      </c>
    </row>
    <row r="1754" spans="1:5" x14ac:dyDescent="0.3">
      <c r="A1754" s="12" t="s">
        <v>114</v>
      </c>
      <c r="B1754" s="12" t="s">
        <v>4</v>
      </c>
      <c r="C1754" s="12" t="s">
        <v>230</v>
      </c>
      <c r="D1754" s="12">
        <v>2000</v>
      </c>
      <c r="E1754" s="34">
        <v>0.43185489999999999</v>
      </c>
    </row>
    <row r="1755" spans="1:5" x14ac:dyDescent="0.3">
      <c r="A1755" s="12" t="s">
        <v>114</v>
      </c>
      <c r="B1755" s="12" t="s">
        <v>4</v>
      </c>
      <c r="C1755" s="12" t="s">
        <v>230</v>
      </c>
      <c r="D1755" s="12">
        <v>2001</v>
      </c>
      <c r="E1755" s="34">
        <v>0.42939450000000001</v>
      </c>
    </row>
    <row r="1756" spans="1:5" x14ac:dyDescent="0.3">
      <c r="A1756" s="12" t="s">
        <v>114</v>
      </c>
      <c r="B1756" s="12" t="s">
        <v>4</v>
      </c>
      <c r="C1756" s="12" t="s">
        <v>230</v>
      </c>
      <c r="D1756" s="12">
        <v>2002</v>
      </c>
      <c r="E1756" s="34">
        <v>0.42594219999999999</v>
      </c>
    </row>
    <row r="1757" spans="1:5" x14ac:dyDescent="0.3">
      <c r="A1757" s="12" t="s">
        <v>114</v>
      </c>
      <c r="B1757" s="12" t="s">
        <v>4</v>
      </c>
      <c r="C1757" s="12" t="s">
        <v>230</v>
      </c>
      <c r="D1757" s="12">
        <v>2003</v>
      </c>
      <c r="E1757" s="34">
        <v>0.4214022</v>
      </c>
    </row>
    <row r="1758" spans="1:5" x14ac:dyDescent="0.3">
      <c r="A1758" s="12" t="s">
        <v>114</v>
      </c>
      <c r="B1758" s="12" t="s">
        <v>4</v>
      </c>
      <c r="C1758" s="12" t="s">
        <v>230</v>
      </c>
      <c r="D1758" s="12">
        <v>2004</v>
      </c>
      <c r="E1758" s="34">
        <v>0.41616639999999999</v>
      </c>
    </row>
    <row r="1759" spans="1:5" x14ac:dyDescent="0.3">
      <c r="A1759" s="12" t="s">
        <v>114</v>
      </c>
      <c r="B1759" s="12" t="s">
        <v>4</v>
      </c>
      <c r="C1759" s="12" t="s">
        <v>230</v>
      </c>
      <c r="D1759" s="12">
        <v>2005</v>
      </c>
      <c r="E1759" s="34">
        <v>0.4101998</v>
      </c>
    </row>
    <row r="1760" spans="1:5" x14ac:dyDescent="0.3">
      <c r="A1760" s="12" t="s">
        <v>114</v>
      </c>
      <c r="B1760" s="12" t="s">
        <v>4</v>
      </c>
      <c r="C1760" s="12" t="s">
        <v>230</v>
      </c>
      <c r="D1760" s="12">
        <v>2006</v>
      </c>
      <c r="E1760" s="34">
        <v>0.4039817</v>
      </c>
    </row>
    <row r="1761" spans="1:5" x14ac:dyDescent="0.3">
      <c r="A1761" s="12" t="s">
        <v>114</v>
      </c>
      <c r="B1761" s="12" t="s">
        <v>4</v>
      </c>
      <c r="C1761" s="12" t="s">
        <v>230</v>
      </c>
      <c r="D1761" s="12">
        <v>2007</v>
      </c>
      <c r="E1761" s="34">
        <v>0.39861669999999999</v>
      </c>
    </row>
    <row r="1762" spans="1:5" x14ac:dyDescent="0.3">
      <c r="A1762" s="12" t="s">
        <v>114</v>
      </c>
      <c r="B1762" s="12" t="s">
        <v>4</v>
      </c>
      <c r="C1762" s="12" t="s">
        <v>230</v>
      </c>
      <c r="D1762" s="12">
        <v>2008</v>
      </c>
      <c r="E1762" s="34">
        <v>0.39352379999999998</v>
      </c>
    </row>
    <row r="1763" spans="1:5" x14ac:dyDescent="0.3">
      <c r="A1763" s="12" t="s">
        <v>114</v>
      </c>
      <c r="B1763" s="12" t="s">
        <v>4</v>
      </c>
      <c r="C1763" s="12" t="s">
        <v>230</v>
      </c>
      <c r="D1763" s="12">
        <v>2009</v>
      </c>
      <c r="E1763" s="34">
        <v>0.38874959999999997</v>
      </c>
    </row>
    <row r="1764" spans="1:5" x14ac:dyDescent="0.3">
      <c r="A1764" s="12" t="s">
        <v>114</v>
      </c>
      <c r="B1764" s="12" t="s">
        <v>4</v>
      </c>
      <c r="C1764" s="12" t="s">
        <v>230</v>
      </c>
      <c r="D1764" s="12">
        <v>2010</v>
      </c>
      <c r="E1764" s="34">
        <v>0.38437779999999999</v>
      </c>
    </row>
    <row r="1765" spans="1:5" x14ac:dyDescent="0.3">
      <c r="A1765" s="12" t="s">
        <v>114</v>
      </c>
      <c r="B1765" s="12" t="s">
        <v>4</v>
      </c>
      <c r="C1765" s="12" t="s">
        <v>230</v>
      </c>
      <c r="D1765" s="12">
        <v>2011</v>
      </c>
      <c r="E1765" s="34">
        <v>0.38053389999999998</v>
      </c>
    </row>
    <row r="1766" spans="1:5" x14ac:dyDescent="0.3">
      <c r="A1766" s="12" t="s">
        <v>114</v>
      </c>
      <c r="B1766" s="12" t="s">
        <v>4</v>
      </c>
      <c r="C1766" s="12" t="s">
        <v>230</v>
      </c>
      <c r="D1766" s="12">
        <v>2012</v>
      </c>
      <c r="E1766" s="34">
        <v>0.37666379999999999</v>
      </c>
    </row>
    <row r="1767" spans="1:5" x14ac:dyDescent="0.3">
      <c r="A1767" s="12" t="s">
        <v>114</v>
      </c>
      <c r="B1767" s="12" t="s">
        <v>4</v>
      </c>
      <c r="C1767" s="12" t="s">
        <v>230</v>
      </c>
      <c r="D1767" s="12">
        <v>2013</v>
      </c>
      <c r="E1767" s="34">
        <v>0.37294830000000001</v>
      </c>
    </row>
    <row r="1768" spans="1:5" x14ac:dyDescent="0.3">
      <c r="A1768" s="12" t="s">
        <v>114</v>
      </c>
      <c r="B1768" s="12" t="s">
        <v>4</v>
      </c>
      <c r="C1768" s="12" t="s">
        <v>230</v>
      </c>
      <c r="D1768" s="12">
        <v>2014</v>
      </c>
      <c r="E1768" s="34">
        <v>0.36935289999999998</v>
      </c>
    </row>
    <row r="1769" spans="1:5" x14ac:dyDescent="0.3">
      <c r="A1769" s="12" t="s">
        <v>114</v>
      </c>
      <c r="B1769" s="12" t="s">
        <v>4</v>
      </c>
      <c r="C1769" s="12" t="s">
        <v>230</v>
      </c>
      <c r="D1769" s="12">
        <v>2015</v>
      </c>
      <c r="E1769" s="34">
        <v>0.36680970000000002</v>
      </c>
    </row>
    <row r="1770" spans="1:5" x14ac:dyDescent="0.3">
      <c r="A1770" s="12" t="s">
        <v>114</v>
      </c>
      <c r="B1770" s="12" t="s">
        <v>4</v>
      </c>
      <c r="C1770" s="12" t="s">
        <v>230</v>
      </c>
      <c r="D1770" s="12">
        <v>2016</v>
      </c>
      <c r="E1770" s="34">
        <v>0.36463479999999998</v>
      </c>
    </row>
    <row r="1771" spans="1:5" x14ac:dyDescent="0.3">
      <c r="A1771" s="12" t="s">
        <v>114</v>
      </c>
      <c r="B1771" s="12" t="s">
        <v>4</v>
      </c>
      <c r="C1771" s="12" t="s">
        <v>230</v>
      </c>
      <c r="D1771" s="12">
        <v>2017</v>
      </c>
      <c r="E1771" s="34">
        <v>0.36278559999999999</v>
      </c>
    </row>
    <row r="1772" spans="1:5" x14ac:dyDescent="0.3">
      <c r="A1772" s="12" t="s">
        <v>114</v>
      </c>
      <c r="B1772" s="12" t="s">
        <v>4</v>
      </c>
      <c r="C1772" s="12" t="s">
        <v>230</v>
      </c>
      <c r="D1772" s="12">
        <v>2018</v>
      </c>
      <c r="E1772" s="34">
        <v>0.36167009999999999</v>
      </c>
    </row>
    <row r="1773" spans="1:5" x14ac:dyDescent="0.3">
      <c r="A1773" s="12" t="s">
        <v>114</v>
      </c>
      <c r="B1773" s="12" t="s">
        <v>4</v>
      </c>
      <c r="C1773" s="12" t="s">
        <v>230</v>
      </c>
      <c r="D1773" s="12">
        <v>2019</v>
      </c>
      <c r="E1773" s="34">
        <v>0.360794</v>
      </c>
    </row>
    <row r="1774" spans="1:5" x14ac:dyDescent="0.3">
      <c r="A1774" s="12" t="s">
        <v>114</v>
      </c>
      <c r="B1774" s="12" t="s">
        <v>8</v>
      </c>
      <c r="C1774" s="12" t="s">
        <v>230</v>
      </c>
      <c r="D1774" s="12">
        <v>1990</v>
      </c>
      <c r="E1774" s="34">
        <v>0.41078900000000002</v>
      </c>
    </row>
    <row r="1775" spans="1:5" x14ac:dyDescent="0.3">
      <c r="A1775" s="12" t="s">
        <v>114</v>
      </c>
      <c r="B1775" s="12" t="s">
        <v>8</v>
      </c>
      <c r="C1775" s="12" t="s">
        <v>230</v>
      </c>
      <c r="D1775" s="12">
        <v>1991</v>
      </c>
      <c r="E1775" s="34">
        <v>0.40682170000000001</v>
      </c>
    </row>
    <row r="1776" spans="1:5" x14ac:dyDescent="0.3">
      <c r="A1776" s="12" t="s">
        <v>114</v>
      </c>
      <c r="B1776" s="12" t="s">
        <v>8</v>
      </c>
      <c r="C1776" s="12" t="s">
        <v>230</v>
      </c>
      <c r="D1776" s="12">
        <v>1992</v>
      </c>
      <c r="E1776" s="34">
        <v>0.4024838</v>
      </c>
    </row>
    <row r="1777" spans="1:5" x14ac:dyDescent="0.3">
      <c r="A1777" s="12" t="s">
        <v>114</v>
      </c>
      <c r="B1777" s="12" t="s">
        <v>8</v>
      </c>
      <c r="C1777" s="12" t="s">
        <v>230</v>
      </c>
      <c r="D1777" s="12">
        <v>1993</v>
      </c>
      <c r="E1777" s="34">
        <v>0.39778520000000001</v>
      </c>
    </row>
    <row r="1778" spans="1:5" x14ac:dyDescent="0.3">
      <c r="A1778" s="12" t="s">
        <v>114</v>
      </c>
      <c r="B1778" s="12" t="s">
        <v>8</v>
      </c>
      <c r="C1778" s="12" t="s">
        <v>230</v>
      </c>
      <c r="D1778" s="12">
        <v>1994</v>
      </c>
      <c r="E1778" s="34">
        <v>0.3929105</v>
      </c>
    </row>
    <row r="1779" spans="1:5" x14ac:dyDescent="0.3">
      <c r="A1779" s="12" t="s">
        <v>114</v>
      </c>
      <c r="B1779" s="12" t="s">
        <v>8</v>
      </c>
      <c r="C1779" s="12" t="s">
        <v>230</v>
      </c>
      <c r="D1779" s="12">
        <v>1995</v>
      </c>
      <c r="E1779" s="34">
        <v>0.38778439999999997</v>
      </c>
    </row>
    <row r="1780" spans="1:5" x14ac:dyDescent="0.3">
      <c r="A1780" s="12" t="s">
        <v>114</v>
      </c>
      <c r="B1780" s="12" t="s">
        <v>8</v>
      </c>
      <c r="C1780" s="12" t="s">
        <v>230</v>
      </c>
      <c r="D1780" s="12">
        <v>1996</v>
      </c>
      <c r="E1780" s="34">
        <v>0.38240649999999998</v>
      </c>
    </row>
    <row r="1781" spans="1:5" x14ac:dyDescent="0.3">
      <c r="A1781" s="12" t="s">
        <v>114</v>
      </c>
      <c r="B1781" s="12" t="s">
        <v>8</v>
      </c>
      <c r="C1781" s="12" t="s">
        <v>230</v>
      </c>
      <c r="D1781" s="12">
        <v>1997</v>
      </c>
      <c r="E1781" s="34">
        <v>0.37699559999999999</v>
      </c>
    </row>
    <row r="1782" spans="1:5" x14ac:dyDescent="0.3">
      <c r="A1782" s="12" t="s">
        <v>114</v>
      </c>
      <c r="B1782" s="12" t="s">
        <v>8</v>
      </c>
      <c r="C1782" s="12" t="s">
        <v>230</v>
      </c>
      <c r="D1782" s="12">
        <v>1998</v>
      </c>
      <c r="E1782" s="34">
        <v>0.37197750000000002</v>
      </c>
    </row>
    <row r="1783" spans="1:5" x14ac:dyDescent="0.3">
      <c r="A1783" s="12" t="s">
        <v>114</v>
      </c>
      <c r="B1783" s="12" t="s">
        <v>8</v>
      </c>
      <c r="C1783" s="12" t="s">
        <v>230</v>
      </c>
      <c r="D1783" s="12">
        <v>1999</v>
      </c>
      <c r="E1783" s="34">
        <v>0.36696040000000002</v>
      </c>
    </row>
    <row r="1784" spans="1:5" x14ac:dyDescent="0.3">
      <c r="A1784" s="12" t="s">
        <v>114</v>
      </c>
      <c r="B1784" s="12" t="s">
        <v>8</v>
      </c>
      <c r="C1784" s="12" t="s">
        <v>230</v>
      </c>
      <c r="D1784" s="12">
        <v>2000</v>
      </c>
      <c r="E1784" s="34">
        <v>0.3609753</v>
      </c>
    </row>
    <row r="1785" spans="1:5" x14ac:dyDescent="0.3">
      <c r="A1785" s="12" t="s">
        <v>114</v>
      </c>
      <c r="B1785" s="12" t="s">
        <v>8</v>
      </c>
      <c r="C1785" s="12" t="s">
        <v>230</v>
      </c>
      <c r="D1785" s="12">
        <v>2001</v>
      </c>
      <c r="E1785" s="34">
        <v>0.3545201</v>
      </c>
    </row>
    <row r="1786" spans="1:5" x14ac:dyDescent="0.3">
      <c r="A1786" s="12" t="s">
        <v>114</v>
      </c>
      <c r="B1786" s="12" t="s">
        <v>8</v>
      </c>
      <c r="C1786" s="12" t="s">
        <v>230</v>
      </c>
      <c r="D1786" s="12">
        <v>2002</v>
      </c>
      <c r="E1786" s="34">
        <v>0.34762559999999998</v>
      </c>
    </row>
    <row r="1787" spans="1:5" x14ac:dyDescent="0.3">
      <c r="A1787" s="12" t="s">
        <v>114</v>
      </c>
      <c r="B1787" s="12" t="s">
        <v>8</v>
      </c>
      <c r="C1787" s="12" t="s">
        <v>230</v>
      </c>
      <c r="D1787" s="12">
        <v>2003</v>
      </c>
      <c r="E1787" s="34">
        <v>0.34021000000000001</v>
      </c>
    </row>
    <row r="1788" spans="1:5" x14ac:dyDescent="0.3">
      <c r="A1788" s="12" t="s">
        <v>114</v>
      </c>
      <c r="B1788" s="12" t="s">
        <v>8</v>
      </c>
      <c r="C1788" s="12" t="s">
        <v>230</v>
      </c>
      <c r="D1788" s="12">
        <v>2004</v>
      </c>
      <c r="E1788" s="34">
        <v>0.33276440000000002</v>
      </c>
    </row>
    <row r="1789" spans="1:5" x14ac:dyDescent="0.3">
      <c r="A1789" s="12" t="s">
        <v>114</v>
      </c>
      <c r="B1789" s="12" t="s">
        <v>8</v>
      </c>
      <c r="C1789" s="12" t="s">
        <v>230</v>
      </c>
      <c r="D1789" s="12">
        <v>2005</v>
      </c>
      <c r="E1789" s="34">
        <v>0.3252929</v>
      </c>
    </row>
    <row r="1790" spans="1:5" x14ac:dyDescent="0.3">
      <c r="A1790" s="12" t="s">
        <v>114</v>
      </c>
      <c r="B1790" s="12" t="s">
        <v>8</v>
      </c>
      <c r="C1790" s="12" t="s">
        <v>230</v>
      </c>
      <c r="D1790" s="12">
        <v>2006</v>
      </c>
      <c r="E1790" s="34">
        <v>0.31802510000000001</v>
      </c>
    </row>
    <row r="1791" spans="1:5" x14ac:dyDescent="0.3">
      <c r="A1791" s="12" t="s">
        <v>114</v>
      </c>
      <c r="B1791" s="12" t="s">
        <v>8</v>
      </c>
      <c r="C1791" s="12" t="s">
        <v>230</v>
      </c>
      <c r="D1791" s="12">
        <v>2007</v>
      </c>
      <c r="E1791" s="34">
        <v>0.31088979999999999</v>
      </c>
    </row>
    <row r="1792" spans="1:5" x14ac:dyDescent="0.3">
      <c r="A1792" s="12" t="s">
        <v>114</v>
      </c>
      <c r="B1792" s="12" t="s">
        <v>8</v>
      </c>
      <c r="C1792" s="12" t="s">
        <v>230</v>
      </c>
      <c r="D1792" s="12">
        <v>2008</v>
      </c>
      <c r="E1792" s="34">
        <v>0.30421399999999998</v>
      </c>
    </row>
    <row r="1793" spans="1:5" x14ac:dyDescent="0.3">
      <c r="A1793" s="12" t="s">
        <v>114</v>
      </c>
      <c r="B1793" s="12" t="s">
        <v>8</v>
      </c>
      <c r="C1793" s="12" t="s">
        <v>230</v>
      </c>
      <c r="D1793" s="12">
        <v>2009</v>
      </c>
      <c r="E1793" s="34">
        <v>0.29771819999999999</v>
      </c>
    </row>
    <row r="1794" spans="1:5" x14ac:dyDescent="0.3">
      <c r="A1794" s="12" t="s">
        <v>114</v>
      </c>
      <c r="B1794" s="12" t="s">
        <v>8</v>
      </c>
      <c r="C1794" s="12" t="s">
        <v>230</v>
      </c>
      <c r="D1794" s="12">
        <v>2010</v>
      </c>
      <c r="E1794" s="34">
        <v>0.29119410000000001</v>
      </c>
    </row>
    <row r="1795" spans="1:5" x14ac:dyDescent="0.3">
      <c r="A1795" s="12" t="s">
        <v>114</v>
      </c>
      <c r="B1795" s="12" t="s">
        <v>8</v>
      </c>
      <c r="C1795" s="12" t="s">
        <v>230</v>
      </c>
      <c r="D1795" s="12">
        <v>2011</v>
      </c>
      <c r="E1795" s="34">
        <v>0.28460079999999999</v>
      </c>
    </row>
    <row r="1796" spans="1:5" x14ac:dyDescent="0.3">
      <c r="A1796" s="12" t="s">
        <v>114</v>
      </c>
      <c r="B1796" s="12" t="s">
        <v>8</v>
      </c>
      <c r="C1796" s="12" t="s">
        <v>230</v>
      </c>
      <c r="D1796" s="12">
        <v>2012</v>
      </c>
      <c r="E1796" s="34">
        <v>0.27819569999999999</v>
      </c>
    </row>
    <row r="1797" spans="1:5" x14ac:dyDescent="0.3">
      <c r="A1797" s="12" t="s">
        <v>114</v>
      </c>
      <c r="B1797" s="12" t="s">
        <v>8</v>
      </c>
      <c r="C1797" s="12" t="s">
        <v>230</v>
      </c>
      <c r="D1797" s="12">
        <v>2013</v>
      </c>
      <c r="E1797" s="34">
        <v>0.27232830000000002</v>
      </c>
    </row>
    <row r="1798" spans="1:5" x14ac:dyDescent="0.3">
      <c r="A1798" s="12" t="s">
        <v>114</v>
      </c>
      <c r="B1798" s="12" t="s">
        <v>8</v>
      </c>
      <c r="C1798" s="12" t="s">
        <v>230</v>
      </c>
      <c r="D1798" s="12">
        <v>2014</v>
      </c>
      <c r="E1798" s="34">
        <v>0.26680019999999999</v>
      </c>
    </row>
    <row r="1799" spans="1:5" x14ac:dyDescent="0.3">
      <c r="A1799" s="12" t="s">
        <v>114</v>
      </c>
      <c r="B1799" s="12" t="s">
        <v>8</v>
      </c>
      <c r="C1799" s="12" t="s">
        <v>230</v>
      </c>
      <c r="D1799" s="12">
        <v>2015</v>
      </c>
      <c r="E1799" s="34">
        <v>0.26151049999999998</v>
      </c>
    </row>
    <row r="1800" spans="1:5" x14ac:dyDescent="0.3">
      <c r="A1800" s="12" t="s">
        <v>114</v>
      </c>
      <c r="B1800" s="12" t="s">
        <v>8</v>
      </c>
      <c r="C1800" s="12" t="s">
        <v>230</v>
      </c>
      <c r="D1800" s="12">
        <v>2016</v>
      </c>
      <c r="E1800" s="34">
        <v>0.25671739999999998</v>
      </c>
    </row>
    <row r="1801" spans="1:5" x14ac:dyDescent="0.3">
      <c r="A1801" s="12" t="s">
        <v>114</v>
      </c>
      <c r="B1801" s="12" t="s">
        <v>8</v>
      </c>
      <c r="C1801" s="12" t="s">
        <v>230</v>
      </c>
      <c r="D1801" s="12">
        <v>2017</v>
      </c>
      <c r="E1801" s="34">
        <v>0.25269639999999999</v>
      </c>
    </row>
    <row r="1802" spans="1:5" x14ac:dyDescent="0.3">
      <c r="A1802" s="12" t="s">
        <v>114</v>
      </c>
      <c r="B1802" s="12" t="s">
        <v>8</v>
      </c>
      <c r="C1802" s="12" t="s">
        <v>230</v>
      </c>
      <c r="D1802" s="12">
        <v>2018</v>
      </c>
      <c r="E1802" s="34">
        <v>0.2505387</v>
      </c>
    </row>
    <row r="1803" spans="1:5" x14ac:dyDescent="0.3">
      <c r="A1803" s="12" t="s">
        <v>114</v>
      </c>
      <c r="B1803" s="12" t="s">
        <v>8</v>
      </c>
      <c r="C1803" s="12" t="s">
        <v>230</v>
      </c>
      <c r="D1803" s="12">
        <v>2019</v>
      </c>
      <c r="E1803" s="34">
        <v>0.24911440000000001</v>
      </c>
    </row>
    <row r="1804" spans="1:5" x14ac:dyDescent="0.3">
      <c r="A1804" s="12" t="s">
        <v>114</v>
      </c>
      <c r="B1804" s="12" t="s">
        <v>142</v>
      </c>
      <c r="C1804" s="12" t="s">
        <v>230</v>
      </c>
      <c r="D1804" s="12">
        <v>1990</v>
      </c>
      <c r="E1804" s="34">
        <v>0.47442200000000001</v>
      </c>
    </row>
    <row r="1805" spans="1:5" x14ac:dyDescent="0.3">
      <c r="A1805" s="12" t="s">
        <v>114</v>
      </c>
      <c r="B1805" s="12" t="s">
        <v>142</v>
      </c>
      <c r="C1805" s="12" t="s">
        <v>230</v>
      </c>
      <c r="D1805" s="12">
        <v>1991</v>
      </c>
      <c r="E1805" s="34">
        <v>0.4752112</v>
      </c>
    </row>
    <row r="1806" spans="1:5" x14ac:dyDescent="0.3">
      <c r="A1806" s="12" t="s">
        <v>114</v>
      </c>
      <c r="B1806" s="12" t="s">
        <v>142</v>
      </c>
      <c r="C1806" s="12" t="s">
        <v>230</v>
      </c>
      <c r="D1806" s="12">
        <v>1992</v>
      </c>
      <c r="E1806" s="34">
        <v>0.47566890000000001</v>
      </c>
    </row>
    <row r="1807" spans="1:5" x14ac:dyDescent="0.3">
      <c r="A1807" s="12" t="s">
        <v>114</v>
      </c>
      <c r="B1807" s="12" t="s">
        <v>142</v>
      </c>
      <c r="C1807" s="12" t="s">
        <v>230</v>
      </c>
      <c r="D1807" s="12">
        <v>1993</v>
      </c>
      <c r="E1807" s="34">
        <v>0.47586349999999999</v>
      </c>
    </row>
    <row r="1808" spans="1:5" x14ac:dyDescent="0.3">
      <c r="A1808" s="12" t="s">
        <v>114</v>
      </c>
      <c r="B1808" s="12" t="s">
        <v>142</v>
      </c>
      <c r="C1808" s="12" t="s">
        <v>230</v>
      </c>
      <c r="D1808" s="12">
        <v>1994</v>
      </c>
      <c r="E1808" s="34">
        <v>0.47582750000000001</v>
      </c>
    </row>
    <row r="1809" spans="1:5" x14ac:dyDescent="0.3">
      <c r="A1809" s="12" t="s">
        <v>114</v>
      </c>
      <c r="B1809" s="12" t="s">
        <v>142</v>
      </c>
      <c r="C1809" s="12" t="s">
        <v>230</v>
      </c>
      <c r="D1809" s="12">
        <v>1995</v>
      </c>
      <c r="E1809" s="34">
        <v>0.47587249999999998</v>
      </c>
    </row>
    <row r="1810" spans="1:5" x14ac:dyDescent="0.3">
      <c r="A1810" s="12" t="s">
        <v>114</v>
      </c>
      <c r="B1810" s="12" t="s">
        <v>142</v>
      </c>
      <c r="C1810" s="12" t="s">
        <v>230</v>
      </c>
      <c r="D1810" s="12">
        <v>1996</v>
      </c>
      <c r="E1810" s="34">
        <v>0.47590860000000001</v>
      </c>
    </row>
    <row r="1811" spans="1:5" x14ac:dyDescent="0.3">
      <c r="A1811" s="12" t="s">
        <v>114</v>
      </c>
      <c r="B1811" s="12" t="s">
        <v>142</v>
      </c>
      <c r="C1811" s="12" t="s">
        <v>230</v>
      </c>
      <c r="D1811" s="12">
        <v>1997</v>
      </c>
      <c r="E1811" s="34">
        <v>0.47602339999999999</v>
      </c>
    </row>
    <row r="1812" spans="1:5" x14ac:dyDescent="0.3">
      <c r="A1812" s="12" t="s">
        <v>114</v>
      </c>
      <c r="B1812" s="12" t="s">
        <v>142</v>
      </c>
      <c r="C1812" s="12" t="s">
        <v>230</v>
      </c>
      <c r="D1812" s="12">
        <v>1998</v>
      </c>
      <c r="E1812" s="34">
        <v>0.47650480000000001</v>
      </c>
    </row>
    <row r="1813" spans="1:5" x14ac:dyDescent="0.3">
      <c r="A1813" s="12" t="s">
        <v>114</v>
      </c>
      <c r="B1813" s="12" t="s">
        <v>142</v>
      </c>
      <c r="C1813" s="12" t="s">
        <v>230</v>
      </c>
      <c r="D1813" s="12">
        <v>1999</v>
      </c>
      <c r="E1813" s="34">
        <v>0.47713329999999998</v>
      </c>
    </row>
    <row r="1814" spans="1:5" x14ac:dyDescent="0.3">
      <c r="A1814" s="12" t="s">
        <v>114</v>
      </c>
      <c r="B1814" s="12" t="s">
        <v>142</v>
      </c>
      <c r="C1814" s="12" t="s">
        <v>230</v>
      </c>
      <c r="D1814" s="12">
        <v>2000</v>
      </c>
      <c r="E1814" s="34">
        <v>0.47761989999999999</v>
      </c>
    </row>
    <row r="1815" spans="1:5" x14ac:dyDescent="0.3">
      <c r="A1815" s="12" t="s">
        <v>114</v>
      </c>
      <c r="B1815" s="12" t="s">
        <v>142</v>
      </c>
      <c r="C1815" s="12" t="s">
        <v>230</v>
      </c>
      <c r="D1815" s="12">
        <v>2001</v>
      </c>
      <c r="E1815" s="34">
        <v>0.47815639999999998</v>
      </c>
    </row>
    <row r="1816" spans="1:5" x14ac:dyDescent="0.3">
      <c r="A1816" s="12" t="s">
        <v>114</v>
      </c>
      <c r="B1816" s="12" t="s">
        <v>142</v>
      </c>
      <c r="C1816" s="12" t="s">
        <v>230</v>
      </c>
      <c r="D1816" s="12">
        <v>2002</v>
      </c>
      <c r="E1816" s="34">
        <v>0.47881950000000001</v>
      </c>
    </row>
    <row r="1817" spans="1:5" x14ac:dyDescent="0.3">
      <c r="A1817" s="12" t="s">
        <v>114</v>
      </c>
      <c r="B1817" s="12" t="s">
        <v>142</v>
      </c>
      <c r="C1817" s="12" t="s">
        <v>230</v>
      </c>
      <c r="D1817" s="12">
        <v>2003</v>
      </c>
      <c r="E1817" s="34">
        <v>0.48010049999999999</v>
      </c>
    </row>
    <row r="1818" spans="1:5" x14ac:dyDescent="0.3">
      <c r="A1818" s="12" t="s">
        <v>114</v>
      </c>
      <c r="B1818" s="12" t="s">
        <v>142</v>
      </c>
      <c r="C1818" s="12" t="s">
        <v>230</v>
      </c>
      <c r="D1818" s="12">
        <v>2004</v>
      </c>
      <c r="E1818" s="34">
        <v>0.4813771</v>
      </c>
    </row>
    <row r="1819" spans="1:5" x14ac:dyDescent="0.3">
      <c r="A1819" s="12" t="s">
        <v>114</v>
      </c>
      <c r="B1819" s="12" t="s">
        <v>142</v>
      </c>
      <c r="C1819" s="12" t="s">
        <v>230</v>
      </c>
      <c r="D1819" s="12">
        <v>2005</v>
      </c>
      <c r="E1819" s="34">
        <v>0.4825873</v>
      </c>
    </row>
    <row r="1820" spans="1:5" x14ac:dyDescent="0.3">
      <c r="A1820" s="12" t="s">
        <v>114</v>
      </c>
      <c r="B1820" s="12" t="s">
        <v>142</v>
      </c>
      <c r="C1820" s="12" t="s">
        <v>230</v>
      </c>
      <c r="D1820" s="12">
        <v>2006</v>
      </c>
      <c r="E1820" s="34">
        <v>0.48359980000000002</v>
      </c>
    </row>
    <row r="1821" spans="1:5" x14ac:dyDescent="0.3">
      <c r="A1821" s="12" t="s">
        <v>114</v>
      </c>
      <c r="B1821" s="12" t="s">
        <v>142</v>
      </c>
      <c r="C1821" s="12" t="s">
        <v>230</v>
      </c>
      <c r="D1821" s="12">
        <v>2007</v>
      </c>
      <c r="E1821" s="34">
        <v>0.4840082</v>
      </c>
    </row>
    <row r="1822" spans="1:5" x14ac:dyDescent="0.3">
      <c r="A1822" s="12" t="s">
        <v>114</v>
      </c>
      <c r="B1822" s="12" t="s">
        <v>142</v>
      </c>
      <c r="C1822" s="12" t="s">
        <v>230</v>
      </c>
      <c r="D1822" s="12">
        <v>2008</v>
      </c>
      <c r="E1822" s="34">
        <v>0.48368919999999999</v>
      </c>
    </row>
    <row r="1823" spans="1:5" x14ac:dyDescent="0.3">
      <c r="A1823" s="12" t="s">
        <v>114</v>
      </c>
      <c r="B1823" s="12" t="s">
        <v>142</v>
      </c>
      <c r="C1823" s="12" t="s">
        <v>230</v>
      </c>
      <c r="D1823" s="12">
        <v>2009</v>
      </c>
      <c r="E1823" s="34">
        <v>0.48245329999999997</v>
      </c>
    </row>
    <row r="1824" spans="1:5" x14ac:dyDescent="0.3">
      <c r="A1824" s="12" t="s">
        <v>114</v>
      </c>
      <c r="B1824" s="12" t="s">
        <v>142</v>
      </c>
      <c r="C1824" s="12" t="s">
        <v>230</v>
      </c>
      <c r="D1824" s="12">
        <v>2010</v>
      </c>
      <c r="E1824" s="34">
        <v>0.47967759999999998</v>
      </c>
    </row>
    <row r="1825" spans="1:5" x14ac:dyDescent="0.3">
      <c r="A1825" s="12" t="s">
        <v>114</v>
      </c>
      <c r="B1825" s="12" t="s">
        <v>142</v>
      </c>
      <c r="C1825" s="12" t="s">
        <v>230</v>
      </c>
      <c r="D1825" s="12">
        <v>2011</v>
      </c>
      <c r="E1825" s="34">
        <v>0.47620129999999999</v>
      </c>
    </row>
    <row r="1826" spans="1:5" x14ac:dyDescent="0.3">
      <c r="A1826" s="12" t="s">
        <v>114</v>
      </c>
      <c r="B1826" s="12" t="s">
        <v>142</v>
      </c>
      <c r="C1826" s="12" t="s">
        <v>230</v>
      </c>
      <c r="D1826" s="12">
        <v>2012</v>
      </c>
      <c r="E1826" s="34">
        <v>0.472024</v>
      </c>
    </row>
    <row r="1827" spans="1:5" x14ac:dyDescent="0.3">
      <c r="A1827" s="12" t="s">
        <v>114</v>
      </c>
      <c r="B1827" s="12" t="s">
        <v>142</v>
      </c>
      <c r="C1827" s="12" t="s">
        <v>230</v>
      </c>
      <c r="D1827" s="12">
        <v>2013</v>
      </c>
      <c r="E1827" s="34">
        <v>0.46772780000000003</v>
      </c>
    </row>
    <row r="1828" spans="1:5" x14ac:dyDescent="0.3">
      <c r="A1828" s="12" t="s">
        <v>114</v>
      </c>
      <c r="B1828" s="12" t="s">
        <v>142</v>
      </c>
      <c r="C1828" s="12" t="s">
        <v>230</v>
      </c>
      <c r="D1828" s="12">
        <v>2014</v>
      </c>
      <c r="E1828" s="34">
        <v>0.46348349999999999</v>
      </c>
    </row>
    <row r="1829" spans="1:5" x14ac:dyDescent="0.3">
      <c r="A1829" s="12" t="s">
        <v>114</v>
      </c>
      <c r="B1829" s="12" t="s">
        <v>142</v>
      </c>
      <c r="C1829" s="12" t="s">
        <v>230</v>
      </c>
      <c r="D1829" s="12">
        <v>2015</v>
      </c>
      <c r="E1829" s="34">
        <v>0.45945200000000003</v>
      </c>
    </row>
    <row r="1830" spans="1:5" x14ac:dyDescent="0.3">
      <c r="A1830" s="12" t="s">
        <v>114</v>
      </c>
      <c r="B1830" s="12" t="s">
        <v>142</v>
      </c>
      <c r="C1830" s="12" t="s">
        <v>230</v>
      </c>
      <c r="D1830" s="12">
        <v>2016</v>
      </c>
      <c r="E1830" s="34">
        <v>0.45566580000000001</v>
      </c>
    </row>
    <row r="1831" spans="1:5" x14ac:dyDescent="0.3">
      <c r="A1831" s="12" t="s">
        <v>114</v>
      </c>
      <c r="B1831" s="12" t="s">
        <v>142</v>
      </c>
      <c r="C1831" s="12" t="s">
        <v>230</v>
      </c>
      <c r="D1831" s="12">
        <v>2017</v>
      </c>
      <c r="E1831" s="34">
        <v>0.45230429999999999</v>
      </c>
    </row>
    <row r="1832" spans="1:5" x14ac:dyDescent="0.3">
      <c r="A1832" s="12" t="s">
        <v>114</v>
      </c>
      <c r="B1832" s="12" t="s">
        <v>142</v>
      </c>
      <c r="C1832" s="12" t="s">
        <v>230</v>
      </c>
      <c r="D1832" s="12">
        <v>2018</v>
      </c>
      <c r="E1832" s="34">
        <v>0.45016149999999999</v>
      </c>
    </row>
    <row r="1833" spans="1:5" x14ac:dyDescent="0.3">
      <c r="A1833" s="12" t="s">
        <v>114</v>
      </c>
      <c r="B1833" s="12" t="s">
        <v>142</v>
      </c>
      <c r="C1833" s="12" t="s">
        <v>230</v>
      </c>
      <c r="D1833" s="12">
        <v>2019</v>
      </c>
      <c r="E1833" s="34">
        <v>0.44819599999999998</v>
      </c>
    </row>
    <row r="1834" spans="1:5" x14ac:dyDescent="0.3">
      <c r="A1834" s="12" t="s">
        <v>114</v>
      </c>
      <c r="B1834" s="12" t="s">
        <v>21</v>
      </c>
      <c r="C1834" s="12" t="s">
        <v>230</v>
      </c>
      <c r="D1834" s="12">
        <v>1990</v>
      </c>
      <c r="E1834" s="34">
        <v>0.4458915</v>
      </c>
    </row>
    <row r="1835" spans="1:5" x14ac:dyDescent="0.3">
      <c r="A1835" s="12" t="s">
        <v>114</v>
      </c>
      <c r="B1835" s="12" t="s">
        <v>21</v>
      </c>
      <c r="C1835" s="12" t="s">
        <v>230</v>
      </c>
      <c r="D1835" s="12">
        <v>1991</v>
      </c>
      <c r="E1835" s="34">
        <v>0.43917469999999997</v>
      </c>
    </row>
    <row r="1836" spans="1:5" x14ac:dyDescent="0.3">
      <c r="A1836" s="12" t="s">
        <v>114</v>
      </c>
      <c r="B1836" s="12" t="s">
        <v>21</v>
      </c>
      <c r="C1836" s="12" t="s">
        <v>230</v>
      </c>
      <c r="D1836" s="12">
        <v>1992</v>
      </c>
      <c r="E1836" s="34">
        <v>0.43263610000000002</v>
      </c>
    </row>
    <row r="1837" spans="1:5" x14ac:dyDescent="0.3">
      <c r="A1837" s="12" t="s">
        <v>114</v>
      </c>
      <c r="B1837" s="12" t="s">
        <v>21</v>
      </c>
      <c r="C1837" s="12" t="s">
        <v>230</v>
      </c>
      <c r="D1837" s="12">
        <v>1993</v>
      </c>
      <c r="E1837" s="34">
        <v>0.42610609999999999</v>
      </c>
    </row>
    <row r="1838" spans="1:5" x14ac:dyDescent="0.3">
      <c r="A1838" s="12" t="s">
        <v>114</v>
      </c>
      <c r="B1838" s="12" t="s">
        <v>21</v>
      </c>
      <c r="C1838" s="12" t="s">
        <v>230</v>
      </c>
      <c r="D1838" s="12">
        <v>1994</v>
      </c>
      <c r="E1838" s="34">
        <v>0.41941840000000002</v>
      </c>
    </row>
    <row r="1839" spans="1:5" x14ac:dyDescent="0.3">
      <c r="A1839" s="12" t="s">
        <v>114</v>
      </c>
      <c r="B1839" s="12" t="s">
        <v>21</v>
      </c>
      <c r="C1839" s="12" t="s">
        <v>230</v>
      </c>
      <c r="D1839" s="12">
        <v>1995</v>
      </c>
      <c r="E1839" s="34">
        <v>0.41188239999999998</v>
      </c>
    </row>
    <row r="1840" spans="1:5" x14ac:dyDescent="0.3">
      <c r="A1840" s="12" t="s">
        <v>114</v>
      </c>
      <c r="B1840" s="12" t="s">
        <v>21</v>
      </c>
      <c r="C1840" s="12" t="s">
        <v>230</v>
      </c>
      <c r="D1840" s="12">
        <v>1996</v>
      </c>
      <c r="E1840" s="34">
        <v>0.4037153</v>
      </c>
    </row>
    <row r="1841" spans="1:5" x14ac:dyDescent="0.3">
      <c r="A1841" s="12" t="s">
        <v>114</v>
      </c>
      <c r="B1841" s="12" t="s">
        <v>21</v>
      </c>
      <c r="C1841" s="12" t="s">
        <v>230</v>
      </c>
      <c r="D1841" s="12">
        <v>1997</v>
      </c>
      <c r="E1841" s="34">
        <v>0.3949011</v>
      </c>
    </row>
    <row r="1842" spans="1:5" x14ac:dyDescent="0.3">
      <c r="A1842" s="12" t="s">
        <v>114</v>
      </c>
      <c r="B1842" s="12" t="s">
        <v>21</v>
      </c>
      <c r="C1842" s="12" t="s">
        <v>230</v>
      </c>
      <c r="D1842" s="12">
        <v>1998</v>
      </c>
      <c r="E1842" s="34">
        <v>0.38582830000000001</v>
      </c>
    </row>
    <row r="1843" spans="1:5" x14ac:dyDescent="0.3">
      <c r="A1843" s="12" t="s">
        <v>114</v>
      </c>
      <c r="B1843" s="12" t="s">
        <v>21</v>
      </c>
      <c r="C1843" s="12" t="s">
        <v>230</v>
      </c>
      <c r="D1843" s="12">
        <v>1999</v>
      </c>
      <c r="E1843" s="34">
        <v>0.3760889</v>
      </c>
    </row>
    <row r="1844" spans="1:5" x14ac:dyDescent="0.3">
      <c r="A1844" s="12" t="s">
        <v>114</v>
      </c>
      <c r="B1844" s="12" t="s">
        <v>21</v>
      </c>
      <c r="C1844" s="12" t="s">
        <v>230</v>
      </c>
      <c r="D1844" s="12">
        <v>2000</v>
      </c>
      <c r="E1844" s="34">
        <v>0.36591400000000002</v>
      </c>
    </row>
    <row r="1845" spans="1:5" x14ac:dyDescent="0.3">
      <c r="A1845" s="12" t="s">
        <v>114</v>
      </c>
      <c r="B1845" s="12" t="s">
        <v>21</v>
      </c>
      <c r="C1845" s="12" t="s">
        <v>230</v>
      </c>
      <c r="D1845" s="12">
        <v>2001</v>
      </c>
      <c r="E1845" s="34">
        <v>0.35505819999999999</v>
      </c>
    </row>
    <row r="1846" spans="1:5" x14ac:dyDescent="0.3">
      <c r="A1846" s="12" t="s">
        <v>114</v>
      </c>
      <c r="B1846" s="12" t="s">
        <v>21</v>
      </c>
      <c r="C1846" s="12" t="s">
        <v>230</v>
      </c>
      <c r="D1846" s="12">
        <v>2002</v>
      </c>
      <c r="E1846" s="34">
        <v>0.34404170000000001</v>
      </c>
    </row>
    <row r="1847" spans="1:5" x14ac:dyDescent="0.3">
      <c r="A1847" s="12" t="s">
        <v>114</v>
      </c>
      <c r="B1847" s="12" t="s">
        <v>21</v>
      </c>
      <c r="C1847" s="12" t="s">
        <v>230</v>
      </c>
      <c r="D1847" s="12">
        <v>2003</v>
      </c>
      <c r="E1847" s="34">
        <v>0.33268039999999999</v>
      </c>
    </row>
    <row r="1848" spans="1:5" x14ac:dyDescent="0.3">
      <c r="A1848" s="12" t="s">
        <v>114</v>
      </c>
      <c r="B1848" s="12" t="s">
        <v>21</v>
      </c>
      <c r="C1848" s="12" t="s">
        <v>230</v>
      </c>
      <c r="D1848" s="12">
        <v>2004</v>
      </c>
      <c r="E1848" s="34">
        <v>0.3215133</v>
      </c>
    </row>
    <row r="1849" spans="1:5" x14ac:dyDescent="0.3">
      <c r="A1849" s="12" t="s">
        <v>114</v>
      </c>
      <c r="B1849" s="12" t="s">
        <v>21</v>
      </c>
      <c r="C1849" s="12" t="s">
        <v>230</v>
      </c>
      <c r="D1849" s="12">
        <v>2005</v>
      </c>
      <c r="E1849" s="34">
        <v>0.31050919999999999</v>
      </c>
    </row>
    <row r="1850" spans="1:5" x14ac:dyDescent="0.3">
      <c r="A1850" s="12" t="s">
        <v>114</v>
      </c>
      <c r="B1850" s="12" t="s">
        <v>21</v>
      </c>
      <c r="C1850" s="12" t="s">
        <v>230</v>
      </c>
      <c r="D1850" s="12">
        <v>2006</v>
      </c>
      <c r="E1850" s="34">
        <v>0.29943399999999998</v>
      </c>
    </row>
    <row r="1851" spans="1:5" x14ac:dyDescent="0.3">
      <c r="A1851" s="12" t="s">
        <v>114</v>
      </c>
      <c r="B1851" s="12" t="s">
        <v>21</v>
      </c>
      <c r="C1851" s="12" t="s">
        <v>230</v>
      </c>
      <c r="D1851" s="12">
        <v>2007</v>
      </c>
      <c r="E1851" s="34">
        <v>0.28898600000000002</v>
      </c>
    </row>
    <row r="1852" spans="1:5" x14ac:dyDescent="0.3">
      <c r="A1852" s="12" t="s">
        <v>114</v>
      </c>
      <c r="B1852" s="12" t="s">
        <v>21</v>
      </c>
      <c r="C1852" s="12" t="s">
        <v>230</v>
      </c>
      <c r="D1852" s="12">
        <v>2008</v>
      </c>
      <c r="E1852" s="34">
        <v>0.27925</v>
      </c>
    </row>
    <row r="1853" spans="1:5" x14ac:dyDescent="0.3">
      <c r="A1853" s="12" t="s">
        <v>114</v>
      </c>
      <c r="B1853" s="12" t="s">
        <v>21</v>
      </c>
      <c r="C1853" s="12" t="s">
        <v>230</v>
      </c>
      <c r="D1853" s="12">
        <v>2009</v>
      </c>
      <c r="E1853" s="34">
        <v>0.26984570000000002</v>
      </c>
    </row>
    <row r="1854" spans="1:5" x14ac:dyDescent="0.3">
      <c r="A1854" s="12" t="s">
        <v>114</v>
      </c>
      <c r="B1854" s="12" t="s">
        <v>21</v>
      </c>
      <c r="C1854" s="12" t="s">
        <v>230</v>
      </c>
      <c r="D1854" s="12">
        <v>2010</v>
      </c>
      <c r="E1854" s="34">
        <v>0.26108199999999998</v>
      </c>
    </row>
    <row r="1855" spans="1:5" x14ac:dyDescent="0.3">
      <c r="A1855" s="12" t="s">
        <v>114</v>
      </c>
      <c r="B1855" s="12" t="s">
        <v>21</v>
      </c>
      <c r="C1855" s="12" t="s">
        <v>230</v>
      </c>
      <c r="D1855" s="12">
        <v>2011</v>
      </c>
      <c r="E1855" s="34">
        <v>0.25312699999999999</v>
      </c>
    </row>
    <row r="1856" spans="1:5" x14ac:dyDescent="0.3">
      <c r="A1856" s="12" t="s">
        <v>114</v>
      </c>
      <c r="B1856" s="12" t="s">
        <v>21</v>
      </c>
      <c r="C1856" s="12" t="s">
        <v>230</v>
      </c>
      <c r="D1856" s="12">
        <v>2012</v>
      </c>
      <c r="E1856" s="34">
        <v>0.24601970000000001</v>
      </c>
    </row>
    <row r="1857" spans="1:5" x14ac:dyDescent="0.3">
      <c r="A1857" s="12" t="s">
        <v>114</v>
      </c>
      <c r="B1857" s="12" t="s">
        <v>21</v>
      </c>
      <c r="C1857" s="12" t="s">
        <v>230</v>
      </c>
      <c r="D1857" s="12">
        <v>2013</v>
      </c>
      <c r="E1857" s="34">
        <v>0.2400061</v>
      </c>
    </row>
    <row r="1858" spans="1:5" x14ac:dyDescent="0.3">
      <c r="A1858" s="12" t="s">
        <v>114</v>
      </c>
      <c r="B1858" s="12" t="s">
        <v>21</v>
      </c>
      <c r="C1858" s="12" t="s">
        <v>230</v>
      </c>
      <c r="D1858" s="12">
        <v>2014</v>
      </c>
      <c r="E1858" s="34">
        <v>0.23491480000000001</v>
      </c>
    </row>
    <row r="1859" spans="1:5" x14ac:dyDescent="0.3">
      <c r="A1859" s="12" t="s">
        <v>114</v>
      </c>
      <c r="B1859" s="12" t="s">
        <v>21</v>
      </c>
      <c r="C1859" s="12" t="s">
        <v>230</v>
      </c>
      <c r="D1859" s="12">
        <v>2015</v>
      </c>
      <c r="E1859" s="34">
        <v>0.23091130000000001</v>
      </c>
    </row>
    <row r="1860" spans="1:5" x14ac:dyDescent="0.3">
      <c r="A1860" s="12" t="s">
        <v>114</v>
      </c>
      <c r="B1860" s="12" t="s">
        <v>21</v>
      </c>
      <c r="C1860" s="12" t="s">
        <v>230</v>
      </c>
      <c r="D1860" s="12">
        <v>2016</v>
      </c>
      <c r="E1860" s="34">
        <v>0.22793469999999999</v>
      </c>
    </row>
    <row r="1861" spans="1:5" x14ac:dyDescent="0.3">
      <c r="A1861" s="12" t="s">
        <v>114</v>
      </c>
      <c r="B1861" s="12" t="s">
        <v>21</v>
      </c>
      <c r="C1861" s="12" t="s">
        <v>230</v>
      </c>
      <c r="D1861" s="12">
        <v>2017</v>
      </c>
      <c r="E1861" s="34">
        <v>0.2260482</v>
      </c>
    </row>
    <row r="1862" spans="1:5" x14ac:dyDescent="0.3">
      <c r="A1862" s="12" t="s">
        <v>114</v>
      </c>
      <c r="B1862" s="12" t="s">
        <v>21</v>
      </c>
      <c r="C1862" s="12" t="s">
        <v>230</v>
      </c>
      <c r="D1862" s="12">
        <v>2018</v>
      </c>
      <c r="E1862" s="34">
        <v>0.22608639999999999</v>
      </c>
    </row>
    <row r="1863" spans="1:5" x14ac:dyDescent="0.3">
      <c r="A1863" s="12" t="s">
        <v>114</v>
      </c>
      <c r="B1863" s="12" t="s">
        <v>21</v>
      </c>
      <c r="C1863" s="12" t="s">
        <v>230</v>
      </c>
      <c r="D1863" s="12">
        <v>2019</v>
      </c>
      <c r="E1863" s="34">
        <v>0.22652310000000001</v>
      </c>
    </row>
    <row r="1864" spans="1:5" x14ac:dyDescent="0.3">
      <c r="A1864" s="12" t="s">
        <v>114</v>
      </c>
      <c r="B1864" s="12" t="s">
        <v>28</v>
      </c>
      <c r="C1864" s="12" t="s">
        <v>230</v>
      </c>
      <c r="D1864" s="12">
        <v>1990</v>
      </c>
      <c r="E1864" s="34">
        <v>0.3435819</v>
      </c>
    </row>
    <row r="1865" spans="1:5" x14ac:dyDescent="0.3">
      <c r="A1865" s="12" t="s">
        <v>114</v>
      </c>
      <c r="B1865" s="12" t="s">
        <v>28</v>
      </c>
      <c r="C1865" s="12" t="s">
        <v>230</v>
      </c>
      <c r="D1865" s="12">
        <v>1991</v>
      </c>
      <c r="E1865" s="34">
        <v>0.34041890000000002</v>
      </c>
    </row>
    <row r="1866" spans="1:5" x14ac:dyDescent="0.3">
      <c r="A1866" s="12" t="s">
        <v>114</v>
      </c>
      <c r="B1866" s="12" t="s">
        <v>28</v>
      </c>
      <c r="C1866" s="12" t="s">
        <v>230</v>
      </c>
      <c r="D1866" s="12">
        <v>1992</v>
      </c>
      <c r="E1866" s="34">
        <v>0.33699099999999999</v>
      </c>
    </row>
    <row r="1867" spans="1:5" x14ac:dyDescent="0.3">
      <c r="A1867" s="12" t="s">
        <v>114</v>
      </c>
      <c r="B1867" s="12" t="s">
        <v>28</v>
      </c>
      <c r="C1867" s="12" t="s">
        <v>230</v>
      </c>
      <c r="D1867" s="12">
        <v>1993</v>
      </c>
      <c r="E1867" s="34">
        <v>0.33353050000000001</v>
      </c>
    </row>
    <row r="1868" spans="1:5" x14ac:dyDescent="0.3">
      <c r="A1868" s="12" t="s">
        <v>114</v>
      </c>
      <c r="B1868" s="12" t="s">
        <v>28</v>
      </c>
      <c r="C1868" s="12" t="s">
        <v>230</v>
      </c>
      <c r="D1868" s="12">
        <v>1994</v>
      </c>
      <c r="E1868" s="34">
        <v>0.32991160000000003</v>
      </c>
    </row>
    <row r="1869" spans="1:5" x14ac:dyDescent="0.3">
      <c r="A1869" s="12" t="s">
        <v>114</v>
      </c>
      <c r="B1869" s="12" t="s">
        <v>28</v>
      </c>
      <c r="C1869" s="12" t="s">
        <v>230</v>
      </c>
      <c r="D1869" s="12">
        <v>1995</v>
      </c>
      <c r="E1869" s="34">
        <v>0.32660420000000001</v>
      </c>
    </row>
    <row r="1870" spans="1:5" x14ac:dyDescent="0.3">
      <c r="A1870" s="12" t="s">
        <v>114</v>
      </c>
      <c r="B1870" s="12" t="s">
        <v>28</v>
      </c>
      <c r="C1870" s="12" t="s">
        <v>230</v>
      </c>
      <c r="D1870" s="12">
        <v>1996</v>
      </c>
      <c r="E1870" s="34">
        <v>0.32347779999999998</v>
      </c>
    </row>
    <row r="1871" spans="1:5" x14ac:dyDescent="0.3">
      <c r="A1871" s="12" t="s">
        <v>114</v>
      </c>
      <c r="B1871" s="12" t="s">
        <v>28</v>
      </c>
      <c r="C1871" s="12" t="s">
        <v>230</v>
      </c>
      <c r="D1871" s="12">
        <v>1997</v>
      </c>
      <c r="E1871" s="34">
        <v>0.32080950000000003</v>
      </c>
    </row>
    <row r="1872" spans="1:5" x14ac:dyDescent="0.3">
      <c r="A1872" s="12" t="s">
        <v>114</v>
      </c>
      <c r="B1872" s="12" t="s">
        <v>28</v>
      </c>
      <c r="C1872" s="12" t="s">
        <v>230</v>
      </c>
      <c r="D1872" s="12">
        <v>1998</v>
      </c>
      <c r="E1872" s="34">
        <v>0.31803779999999998</v>
      </c>
    </row>
    <row r="1873" spans="1:5" x14ac:dyDescent="0.3">
      <c r="A1873" s="12" t="s">
        <v>114</v>
      </c>
      <c r="B1873" s="12" t="s">
        <v>28</v>
      </c>
      <c r="C1873" s="12" t="s">
        <v>230</v>
      </c>
      <c r="D1873" s="12">
        <v>1999</v>
      </c>
      <c r="E1873" s="34">
        <v>0.31479269999999998</v>
      </c>
    </row>
    <row r="1874" spans="1:5" x14ac:dyDescent="0.3">
      <c r="A1874" s="12" t="s">
        <v>114</v>
      </c>
      <c r="B1874" s="12" t="s">
        <v>28</v>
      </c>
      <c r="C1874" s="12" t="s">
        <v>230</v>
      </c>
      <c r="D1874" s="12">
        <v>2000</v>
      </c>
      <c r="E1874" s="34">
        <v>0.31067810000000001</v>
      </c>
    </row>
    <row r="1875" spans="1:5" x14ac:dyDescent="0.3">
      <c r="A1875" s="12" t="s">
        <v>114</v>
      </c>
      <c r="B1875" s="12" t="s">
        <v>28</v>
      </c>
      <c r="C1875" s="12" t="s">
        <v>230</v>
      </c>
      <c r="D1875" s="12">
        <v>2001</v>
      </c>
      <c r="E1875" s="34">
        <v>0.30582429999999999</v>
      </c>
    </row>
    <row r="1876" spans="1:5" x14ac:dyDescent="0.3">
      <c r="A1876" s="12" t="s">
        <v>114</v>
      </c>
      <c r="B1876" s="12" t="s">
        <v>28</v>
      </c>
      <c r="C1876" s="12" t="s">
        <v>230</v>
      </c>
      <c r="D1876" s="12">
        <v>2002</v>
      </c>
      <c r="E1876" s="34">
        <v>0.3009484</v>
      </c>
    </row>
    <row r="1877" spans="1:5" x14ac:dyDescent="0.3">
      <c r="A1877" s="12" t="s">
        <v>114</v>
      </c>
      <c r="B1877" s="12" t="s">
        <v>28</v>
      </c>
      <c r="C1877" s="12" t="s">
        <v>230</v>
      </c>
      <c r="D1877" s="12">
        <v>2003</v>
      </c>
      <c r="E1877" s="34">
        <v>0.29569129999999999</v>
      </c>
    </row>
    <row r="1878" spans="1:5" x14ac:dyDescent="0.3">
      <c r="A1878" s="12" t="s">
        <v>114</v>
      </c>
      <c r="B1878" s="12" t="s">
        <v>28</v>
      </c>
      <c r="C1878" s="12" t="s">
        <v>230</v>
      </c>
      <c r="D1878" s="12">
        <v>2004</v>
      </c>
      <c r="E1878" s="34">
        <v>0.29043289999999999</v>
      </c>
    </row>
    <row r="1879" spans="1:5" x14ac:dyDescent="0.3">
      <c r="A1879" s="12" t="s">
        <v>114</v>
      </c>
      <c r="B1879" s="12" t="s">
        <v>28</v>
      </c>
      <c r="C1879" s="12" t="s">
        <v>230</v>
      </c>
      <c r="D1879" s="12">
        <v>2005</v>
      </c>
      <c r="E1879" s="34">
        <v>0.28506480000000001</v>
      </c>
    </row>
    <row r="1880" spans="1:5" x14ac:dyDescent="0.3">
      <c r="A1880" s="12" t="s">
        <v>114</v>
      </c>
      <c r="B1880" s="12" t="s">
        <v>28</v>
      </c>
      <c r="C1880" s="12" t="s">
        <v>230</v>
      </c>
      <c r="D1880" s="12">
        <v>2006</v>
      </c>
      <c r="E1880" s="34">
        <v>0.27961950000000002</v>
      </c>
    </row>
    <row r="1881" spans="1:5" x14ac:dyDescent="0.3">
      <c r="A1881" s="12" t="s">
        <v>114</v>
      </c>
      <c r="B1881" s="12" t="s">
        <v>28</v>
      </c>
      <c r="C1881" s="12" t="s">
        <v>230</v>
      </c>
      <c r="D1881" s="12">
        <v>2007</v>
      </c>
      <c r="E1881" s="34">
        <v>0.27439669999999999</v>
      </c>
    </row>
    <row r="1882" spans="1:5" x14ac:dyDescent="0.3">
      <c r="A1882" s="12" t="s">
        <v>114</v>
      </c>
      <c r="B1882" s="12" t="s">
        <v>28</v>
      </c>
      <c r="C1882" s="12" t="s">
        <v>230</v>
      </c>
      <c r="D1882" s="12">
        <v>2008</v>
      </c>
      <c r="E1882" s="34">
        <v>0.26955420000000002</v>
      </c>
    </row>
    <row r="1883" spans="1:5" x14ac:dyDescent="0.3">
      <c r="A1883" s="12" t="s">
        <v>114</v>
      </c>
      <c r="B1883" s="12" t="s">
        <v>28</v>
      </c>
      <c r="C1883" s="12" t="s">
        <v>230</v>
      </c>
      <c r="D1883" s="12">
        <v>2009</v>
      </c>
      <c r="E1883" s="34">
        <v>0.2650941</v>
      </c>
    </row>
    <row r="1884" spans="1:5" x14ac:dyDescent="0.3">
      <c r="A1884" s="12" t="s">
        <v>114</v>
      </c>
      <c r="B1884" s="12" t="s">
        <v>28</v>
      </c>
      <c r="C1884" s="12" t="s">
        <v>230</v>
      </c>
      <c r="D1884" s="12">
        <v>2010</v>
      </c>
      <c r="E1884" s="34">
        <v>0.26123079999999999</v>
      </c>
    </row>
    <row r="1885" spans="1:5" x14ac:dyDescent="0.3">
      <c r="A1885" s="12" t="s">
        <v>114</v>
      </c>
      <c r="B1885" s="12" t="s">
        <v>28</v>
      </c>
      <c r="C1885" s="12" t="s">
        <v>230</v>
      </c>
      <c r="D1885" s="12">
        <v>2011</v>
      </c>
      <c r="E1885" s="34">
        <v>0.2576772</v>
      </c>
    </row>
    <row r="1886" spans="1:5" x14ac:dyDescent="0.3">
      <c r="A1886" s="12" t="s">
        <v>114</v>
      </c>
      <c r="B1886" s="12" t="s">
        <v>28</v>
      </c>
      <c r="C1886" s="12" t="s">
        <v>230</v>
      </c>
      <c r="D1886" s="12">
        <v>2012</v>
      </c>
      <c r="E1886" s="34">
        <v>0.25481710000000002</v>
      </c>
    </row>
    <row r="1887" spans="1:5" x14ac:dyDescent="0.3">
      <c r="A1887" s="12" t="s">
        <v>114</v>
      </c>
      <c r="B1887" s="12" t="s">
        <v>28</v>
      </c>
      <c r="C1887" s="12" t="s">
        <v>230</v>
      </c>
      <c r="D1887" s="12">
        <v>2013</v>
      </c>
      <c r="E1887" s="34">
        <v>0.2520405</v>
      </c>
    </row>
    <row r="1888" spans="1:5" x14ac:dyDescent="0.3">
      <c r="A1888" s="12" t="s">
        <v>114</v>
      </c>
      <c r="B1888" s="12" t="s">
        <v>28</v>
      </c>
      <c r="C1888" s="12" t="s">
        <v>230</v>
      </c>
      <c r="D1888" s="12">
        <v>2014</v>
      </c>
      <c r="E1888" s="34">
        <v>0.2494518</v>
      </c>
    </row>
    <row r="1889" spans="1:5" x14ac:dyDescent="0.3">
      <c r="A1889" s="12" t="s">
        <v>114</v>
      </c>
      <c r="B1889" s="12" t="s">
        <v>28</v>
      </c>
      <c r="C1889" s="12" t="s">
        <v>230</v>
      </c>
      <c r="D1889" s="12">
        <v>2015</v>
      </c>
      <c r="E1889" s="34">
        <v>0.2477394</v>
      </c>
    </row>
    <row r="1890" spans="1:5" x14ac:dyDescent="0.3">
      <c r="A1890" s="12" t="s">
        <v>114</v>
      </c>
      <c r="B1890" s="12" t="s">
        <v>28</v>
      </c>
      <c r="C1890" s="12" t="s">
        <v>230</v>
      </c>
      <c r="D1890" s="12">
        <v>2016</v>
      </c>
      <c r="E1890" s="34">
        <v>0.24651970000000001</v>
      </c>
    </row>
    <row r="1891" spans="1:5" x14ac:dyDescent="0.3">
      <c r="A1891" s="12" t="s">
        <v>114</v>
      </c>
      <c r="B1891" s="12" t="s">
        <v>28</v>
      </c>
      <c r="C1891" s="12" t="s">
        <v>230</v>
      </c>
      <c r="D1891" s="12">
        <v>2017</v>
      </c>
      <c r="E1891" s="34">
        <v>0.2460097</v>
      </c>
    </row>
    <row r="1892" spans="1:5" x14ac:dyDescent="0.3">
      <c r="A1892" s="12" t="s">
        <v>114</v>
      </c>
      <c r="B1892" s="12" t="s">
        <v>28</v>
      </c>
      <c r="C1892" s="12" t="s">
        <v>230</v>
      </c>
      <c r="D1892" s="12">
        <v>2018</v>
      </c>
      <c r="E1892" s="34">
        <v>0.2467752</v>
      </c>
    </row>
    <row r="1893" spans="1:5" x14ac:dyDescent="0.3">
      <c r="A1893" s="12" t="s">
        <v>114</v>
      </c>
      <c r="B1893" s="12" t="s">
        <v>28</v>
      </c>
      <c r="C1893" s="12" t="s">
        <v>230</v>
      </c>
      <c r="D1893" s="12">
        <v>2019</v>
      </c>
      <c r="E1893" s="34">
        <v>0.24758579999999999</v>
      </c>
    </row>
    <row r="1894" spans="1:5" x14ac:dyDescent="0.3">
      <c r="A1894" s="12" t="s">
        <v>114</v>
      </c>
      <c r="B1894" s="12" t="s">
        <v>29</v>
      </c>
      <c r="C1894" s="12" t="s">
        <v>230</v>
      </c>
      <c r="D1894" s="12">
        <v>1990</v>
      </c>
      <c r="E1894" s="34">
        <v>0.44518059999999998</v>
      </c>
    </row>
    <row r="1895" spans="1:5" x14ac:dyDescent="0.3">
      <c r="A1895" s="12" t="s">
        <v>114</v>
      </c>
      <c r="B1895" s="12" t="s">
        <v>29</v>
      </c>
      <c r="C1895" s="12" t="s">
        <v>230</v>
      </c>
      <c r="D1895" s="12">
        <v>1991</v>
      </c>
      <c r="E1895" s="34">
        <v>0.43999670000000002</v>
      </c>
    </row>
    <row r="1896" spans="1:5" x14ac:dyDescent="0.3">
      <c r="A1896" s="12" t="s">
        <v>114</v>
      </c>
      <c r="B1896" s="12" t="s">
        <v>29</v>
      </c>
      <c r="C1896" s="12" t="s">
        <v>230</v>
      </c>
      <c r="D1896" s="12">
        <v>1992</v>
      </c>
      <c r="E1896" s="34">
        <v>0.4343262</v>
      </c>
    </row>
    <row r="1897" spans="1:5" x14ac:dyDescent="0.3">
      <c r="A1897" s="12" t="s">
        <v>114</v>
      </c>
      <c r="B1897" s="12" t="s">
        <v>29</v>
      </c>
      <c r="C1897" s="12" t="s">
        <v>230</v>
      </c>
      <c r="D1897" s="12">
        <v>1993</v>
      </c>
      <c r="E1897" s="34">
        <v>0.4284385</v>
      </c>
    </row>
    <row r="1898" spans="1:5" x14ac:dyDescent="0.3">
      <c r="A1898" s="12" t="s">
        <v>114</v>
      </c>
      <c r="B1898" s="12" t="s">
        <v>29</v>
      </c>
      <c r="C1898" s="12" t="s">
        <v>230</v>
      </c>
      <c r="D1898" s="12">
        <v>1994</v>
      </c>
      <c r="E1898" s="34">
        <v>0.4227861</v>
      </c>
    </row>
    <row r="1899" spans="1:5" x14ac:dyDescent="0.3">
      <c r="A1899" s="12" t="s">
        <v>114</v>
      </c>
      <c r="B1899" s="12" t="s">
        <v>29</v>
      </c>
      <c r="C1899" s="12" t="s">
        <v>230</v>
      </c>
      <c r="D1899" s="12">
        <v>1995</v>
      </c>
      <c r="E1899" s="34">
        <v>0.4171262</v>
      </c>
    </row>
    <row r="1900" spans="1:5" x14ac:dyDescent="0.3">
      <c r="A1900" s="12" t="s">
        <v>114</v>
      </c>
      <c r="B1900" s="12" t="s">
        <v>29</v>
      </c>
      <c r="C1900" s="12" t="s">
        <v>230</v>
      </c>
      <c r="D1900" s="12">
        <v>1996</v>
      </c>
      <c r="E1900" s="34">
        <v>0.41180630000000001</v>
      </c>
    </row>
    <row r="1901" spans="1:5" x14ac:dyDescent="0.3">
      <c r="A1901" s="12" t="s">
        <v>114</v>
      </c>
      <c r="B1901" s="12" t="s">
        <v>29</v>
      </c>
      <c r="C1901" s="12" t="s">
        <v>230</v>
      </c>
      <c r="D1901" s="12">
        <v>1997</v>
      </c>
      <c r="E1901" s="34">
        <v>0.4067885</v>
      </c>
    </row>
    <row r="1902" spans="1:5" x14ac:dyDescent="0.3">
      <c r="A1902" s="12" t="s">
        <v>114</v>
      </c>
      <c r="B1902" s="12" t="s">
        <v>29</v>
      </c>
      <c r="C1902" s="12" t="s">
        <v>230</v>
      </c>
      <c r="D1902" s="12">
        <v>1998</v>
      </c>
      <c r="E1902" s="34">
        <v>0.40288059999999998</v>
      </c>
    </row>
    <row r="1903" spans="1:5" x14ac:dyDescent="0.3">
      <c r="A1903" s="12" t="s">
        <v>114</v>
      </c>
      <c r="B1903" s="12" t="s">
        <v>29</v>
      </c>
      <c r="C1903" s="12" t="s">
        <v>230</v>
      </c>
      <c r="D1903" s="12">
        <v>1999</v>
      </c>
      <c r="E1903" s="34">
        <v>0.39927570000000001</v>
      </c>
    </row>
    <row r="1904" spans="1:5" x14ac:dyDescent="0.3">
      <c r="A1904" s="12" t="s">
        <v>114</v>
      </c>
      <c r="B1904" s="12" t="s">
        <v>29</v>
      </c>
      <c r="C1904" s="12" t="s">
        <v>230</v>
      </c>
      <c r="D1904" s="12">
        <v>2000</v>
      </c>
      <c r="E1904" s="34">
        <v>0.39588030000000002</v>
      </c>
    </row>
    <row r="1905" spans="1:5" x14ac:dyDescent="0.3">
      <c r="A1905" s="12" t="s">
        <v>114</v>
      </c>
      <c r="B1905" s="12" t="s">
        <v>29</v>
      </c>
      <c r="C1905" s="12" t="s">
        <v>230</v>
      </c>
      <c r="D1905" s="12">
        <v>2001</v>
      </c>
      <c r="E1905" s="34">
        <v>0.39264640000000001</v>
      </c>
    </row>
    <row r="1906" spans="1:5" x14ac:dyDescent="0.3">
      <c r="A1906" s="12" t="s">
        <v>114</v>
      </c>
      <c r="B1906" s="12" t="s">
        <v>29</v>
      </c>
      <c r="C1906" s="12" t="s">
        <v>230</v>
      </c>
      <c r="D1906" s="12">
        <v>2002</v>
      </c>
      <c r="E1906" s="34">
        <v>0.38961889999999999</v>
      </c>
    </row>
    <row r="1907" spans="1:5" x14ac:dyDescent="0.3">
      <c r="A1907" s="12" t="s">
        <v>114</v>
      </c>
      <c r="B1907" s="12" t="s">
        <v>29</v>
      </c>
      <c r="C1907" s="12" t="s">
        <v>230</v>
      </c>
      <c r="D1907" s="12">
        <v>2003</v>
      </c>
      <c r="E1907" s="34">
        <v>0.38628990000000002</v>
      </c>
    </row>
    <row r="1908" spans="1:5" x14ac:dyDescent="0.3">
      <c r="A1908" s="12" t="s">
        <v>114</v>
      </c>
      <c r="B1908" s="12" t="s">
        <v>29</v>
      </c>
      <c r="C1908" s="12" t="s">
        <v>230</v>
      </c>
      <c r="D1908" s="12">
        <v>2004</v>
      </c>
      <c r="E1908" s="34">
        <v>0.38326070000000001</v>
      </c>
    </row>
    <row r="1909" spans="1:5" x14ac:dyDescent="0.3">
      <c r="A1909" s="12" t="s">
        <v>114</v>
      </c>
      <c r="B1909" s="12" t="s">
        <v>29</v>
      </c>
      <c r="C1909" s="12" t="s">
        <v>230</v>
      </c>
      <c r="D1909" s="12">
        <v>2005</v>
      </c>
      <c r="E1909" s="34">
        <v>0.38052170000000002</v>
      </c>
    </row>
    <row r="1910" spans="1:5" x14ac:dyDescent="0.3">
      <c r="A1910" s="12" t="s">
        <v>114</v>
      </c>
      <c r="B1910" s="12" t="s">
        <v>29</v>
      </c>
      <c r="C1910" s="12" t="s">
        <v>230</v>
      </c>
      <c r="D1910" s="12">
        <v>2006</v>
      </c>
      <c r="E1910" s="34">
        <v>0.37808710000000001</v>
      </c>
    </row>
    <row r="1911" spans="1:5" x14ac:dyDescent="0.3">
      <c r="A1911" s="12" t="s">
        <v>114</v>
      </c>
      <c r="B1911" s="12" t="s">
        <v>29</v>
      </c>
      <c r="C1911" s="12" t="s">
        <v>230</v>
      </c>
      <c r="D1911" s="12">
        <v>2007</v>
      </c>
      <c r="E1911" s="34">
        <v>0.37624289999999999</v>
      </c>
    </row>
    <row r="1912" spans="1:5" x14ac:dyDescent="0.3">
      <c r="A1912" s="12" t="s">
        <v>114</v>
      </c>
      <c r="B1912" s="12" t="s">
        <v>29</v>
      </c>
      <c r="C1912" s="12" t="s">
        <v>230</v>
      </c>
      <c r="D1912" s="12">
        <v>2008</v>
      </c>
      <c r="E1912" s="34">
        <v>0.37488690000000002</v>
      </c>
    </row>
    <row r="1913" spans="1:5" x14ac:dyDescent="0.3">
      <c r="A1913" s="12" t="s">
        <v>114</v>
      </c>
      <c r="B1913" s="12" t="s">
        <v>29</v>
      </c>
      <c r="C1913" s="12" t="s">
        <v>230</v>
      </c>
      <c r="D1913" s="12">
        <v>2009</v>
      </c>
      <c r="E1913" s="34">
        <v>0.37380869999999999</v>
      </c>
    </row>
    <row r="1914" spans="1:5" x14ac:dyDescent="0.3">
      <c r="A1914" s="12" t="s">
        <v>114</v>
      </c>
      <c r="B1914" s="12" t="s">
        <v>29</v>
      </c>
      <c r="C1914" s="12" t="s">
        <v>230</v>
      </c>
      <c r="D1914" s="12">
        <v>2010</v>
      </c>
      <c r="E1914" s="34">
        <v>0.37276049999999999</v>
      </c>
    </row>
    <row r="1915" spans="1:5" x14ac:dyDescent="0.3">
      <c r="A1915" s="12" t="s">
        <v>114</v>
      </c>
      <c r="B1915" s="12" t="s">
        <v>29</v>
      </c>
      <c r="C1915" s="12" t="s">
        <v>230</v>
      </c>
      <c r="D1915" s="12">
        <v>2011</v>
      </c>
      <c r="E1915" s="34">
        <v>0.37168630000000003</v>
      </c>
    </row>
    <row r="1916" spans="1:5" x14ac:dyDescent="0.3">
      <c r="A1916" s="12" t="s">
        <v>114</v>
      </c>
      <c r="B1916" s="12" t="s">
        <v>29</v>
      </c>
      <c r="C1916" s="12" t="s">
        <v>230</v>
      </c>
      <c r="D1916" s="12">
        <v>2012</v>
      </c>
      <c r="E1916" s="34">
        <v>0.37086000000000002</v>
      </c>
    </row>
    <row r="1917" spans="1:5" x14ac:dyDescent="0.3">
      <c r="A1917" s="12" t="s">
        <v>114</v>
      </c>
      <c r="B1917" s="12" t="s">
        <v>29</v>
      </c>
      <c r="C1917" s="12" t="s">
        <v>230</v>
      </c>
      <c r="D1917" s="12">
        <v>2013</v>
      </c>
      <c r="E1917" s="34">
        <v>0.37026100000000001</v>
      </c>
    </row>
    <row r="1918" spans="1:5" x14ac:dyDescent="0.3">
      <c r="A1918" s="12" t="s">
        <v>114</v>
      </c>
      <c r="B1918" s="12" t="s">
        <v>29</v>
      </c>
      <c r="C1918" s="12" t="s">
        <v>230</v>
      </c>
      <c r="D1918" s="12">
        <v>2014</v>
      </c>
      <c r="E1918" s="34">
        <v>0.3696644</v>
      </c>
    </row>
    <row r="1919" spans="1:5" x14ac:dyDescent="0.3">
      <c r="A1919" s="12" t="s">
        <v>114</v>
      </c>
      <c r="B1919" s="12" t="s">
        <v>29</v>
      </c>
      <c r="C1919" s="12" t="s">
        <v>230</v>
      </c>
      <c r="D1919" s="12">
        <v>2015</v>
      </c>
      <c r="E1919" s="34">
        <v>0.36915730000000002</v>
      </c>
    </row>
    <row r="1920" spans="1:5" x14ac:dyDescent="0.3">
      <c r="A1920" s="12" t="s">
        <v>114</v>
      </c>
      <c r="B1920" s="12" t="s">
        <v>29</v>
      </c>
      <c r="C1920" s="12" t="s">
        <v>230</v>
      </c>
      <c r="D1920" s="12">
        <v>2016</v>
      </c>
      <c r="E1920" s="34">
        <v>0.36884460000000002</v>
      </c>
    </row>
    <row r="1921" spans="1:5" x14ac:dyDescent="0.3">
      <c r="A1921" s="12" t="s">
        <v>114</v>
      </c>
      <c r="B1921" s="12" t="s">
        <v>29</v>
      </c>
      <c r="C1921" s="12" t="s">
        <v>230</v>
      </c>
      <c r="D1921" s="12">
        <v>2017</v>
      </c>
      <c r="E1921" s="34">
        <v>0.36876229999999999</v>
      </c>
    </row>
    <row r="1922" spans="1:5" x14ac:dyDescent="0.3">
      <c r="A1922" s="12" t="s">
        <v>114</v>
      </c>
      <c r="B1922" s="12" t="s">
        <v>29</v>
      </c>
      <c r="C1922" s="12" t="s">
        <v>230</v>
      </c>
      <c r="D1922" s="12">
        <v>2018</v>
      </c>
      <c r="E1922" s="34">
        <v>0.36883500000000002</v>
      </c>
    </row>
    <row r="1923" spans="1:5" x14ac:dyDescent="0.3">
      <c r="A1923" s="12" t="s">
        <v>114</v>
      </c>
      <c r="B1923" s="12" t="s">
        <v>29</v>
      </c>
      <c r="C1923" s="12" t="s">
        <v>230</v>
      </c>
      <c r="D1923" s="12">
        <v>2019</v>
      </c>
      <c r="E1923" s="34">
        <v>0.3686006</v>
      </c>
    </row>
    <row r="1924" spans="1:5" x14ac:dyDescent="0.3">
      <c r="A1924" s="12" t="s">
        <v>114</v>
      </c>
      <c r="B1924" s="12" t="s">
        <v>31</v>
      </c>
      <c r="C1924" s="12" t="s">
        <v>230</v>
      </c>
      <c r="D1924" s="12">
        <v>1990</v>
      </c>
      <c r="E1924" s="34">
        <v>0.37711749999999999</v>
      </c>
    </row>
    <row r="1925" spans="1:5" x14ac:dyDescent="0.3">
      <c r="A1925" s="12" t="s">
        <v>114</v>
      </c>
      <c r="B1925" s="12" t="s">
        <v>31</v>
      </c>
      <c r="C1925" s="12" t="s">
        <v>230</v>
      </c>
      <c r="D1925" s="12">
        <v>1991</v>
      </c>
      <c r="E1925" s="34">
        <v>0.37658629999999998</v>
      </c>
    </row>
    <row r="1926" spans="1:5" x14ac:dyDescent="0.3">
      <c r="A1926" s="12" t="s">
        <v>114</v>
      </c>
      <c r="B1926" s="12" t="s">
        <v>31</v>
      </c>
      <c r="C1926" s="12" t="s">
        <v>230</v>
      </c>
      <c r="D1926" s="12">
        <v>1992</v>
      </c>
      <c r="E1926" s="34">
        <v>0.37634020000000001</v>
      </c>
    </row>
    <row r="1927" spans="1:5" x14ac:dyDescent="0.3">
      <c r="A1927" s="12" t="s">
        <v>114</v>
      </c>
      <c r="B1927" s="12" t="s">
        <v>31</v>
      </c>
      <c r="C1927" s="12" t="s">
        <v>230</v>
      </c>
      <c r="D1927" s="12">
        <v>1993</v>
      </c>
      <c r="E1927" s="34">
        <v>0.37647809999999998</v>
      </c>
    </row>
    <row r="1928" spans="1:5" x14ac:dyDescent="0.3">
      <c r="A1928" s="12" t="s">
        <v>114</v>
      </c>
      <c r="B1928" s="12" t="s">
        <v>31</v>
      </c>
      <c r="C1928" s="12" t="s">
        <v>230</v>
      </c>
      <c r="D1928" s="12">
        <v>1994</v>
      </c>
      <c r="E1928" s="34">
        <v>0.37665929999999997</v>
      </c>
    </row>
    <row r="1929" spans="1:5" x14ac:dyDescent="0.3">
      <c r="A1929" s="12" t="s">
        <v>114</v>
      </c>
      <c r="B1929" s="12" t="s">
        <v>31</v>
      </c>
      <c r="C1929" s="12" t="s">
        <v>230</v>
      </c>
      <c r="D1929" s="12">
        <v>1995</v>
      </c>
      <c r="E1929" s="34">
        <v>0.37664740000000002</v>
      </c>
    </row>
    <row r="1930" spans="1:5" x14ac:dyDescent="0.3">
      <c r="A1930" s="12" t="s">
        <v>114</v>
      </c>
      <c r="B1930" s="12" t="s">
        <v>31</v>
      </c>
      <c r="C1930" s="12" t="s">
        <v>230</v>
      </c>
      <c r="D1930" s="12">
        <v>1996</v>
      </c>
      <c r="E1930" s="34">
        <v>0.37719629999999998</v>
      </c>
    </row>
    <row r="1931" spans="1:5" x14ac:dyDescent="0.3">
      <c r="A1931" s="12" t="s">
        <v>114</v>
      </c>
      <c r="B1931" s="12" t="s">
        <v>31</v>
      </c>
      <c r="C1931" s="12" t="s">
        <v>230</v>
      </c>
      <c r="D1931" s="12">
        <v>1997</v>
      </c>
      <c r="E1931" s="34">
        <v>0.3774188</v>
      </c>
    </row>
    <row r="1932" spans="1:5" x14ac:dyDescent="0.3">
      <c r="A1932" s="12" t="s">
        <v>114</v>
      </c>
      <c r="B1932" s="12" t="s">
        <v>31</v>
      </c>
      <c r="C1932" s="12" t="s">
        <v>230</v>
      </c>
      <c r="D1932" s="12">
        <v>1998</v>
      </c>
      <c r="E1932" s="34">
        <v>0.37713869999999999</v>
      </c>
    </row>
    <row r="1933" spans="1:5" x14ac:dyDescent="0.3">
      <c r="A1933" s="12" t="s">
        <v>114</v>
      </c>
      <c r="B1933" s="12" t="s">
        <v>31</v>
      </c>
      <c r="C1933" s="12" t="s">
        <v>230</v>
      </c>
      <c r="D1933" s="12">
        <v>1999</v>
      </c>
      <c r="E1933" s="34">
        <v>0.37576619999999999</v>
      </c>
    </row>
    <row r="1934" spans="1:5" x14ac:dyDescent="0.3">
      <c r="A1934" s="12" t="s">
        <v>114</v>
      </c>
      <c r="B1934" s="12" t="s">
        <v>31</v>
      </c>
      <c r="C1934" s="12" t="s">
        <v>230</v>
      </c>
      <c r="D1934" s="12">
        <v>2000</v>
      </c>
      <c r="E1934" s="34">
        <v>0.37314910000000001</v>
      </c>
    </row>
    <row r="1935" spans="1:5" x14ac:dyDescent="0.3">
      <c r="A1935" s="12" t="s">
        <v>114</v>
      </c>
      <c r="B1935" s="12" t="s">
        <v>31</v>
      </c>
      <c r="C1935" s="12" t="s">
        <v>230</v>
      </c>
      <c r="D1935" s="12">
        <v>2001</v>
      </c>
      <c r="E1935" s="34">
        <v>0.36953910000000001</v>
      </c>
    </row>
    <row r="1936" spans="1:5" x14ac:dyDescent="0.3">
      <c r="A1936" s="12" t="s">
        <v>114</v>
      </c>
      <c r="B1936" s="12" t="s">
        <v>31</v>
      </c>
      <c r="C1936" s="12" t="s">
        <v>230</v>
      </c>
      <c r="D1936" s="12">
        <v>2002</v>
      </c>
      <c r="E1936" s="34">
        <v>0.36498049999999999</v>
      </c>
    </row>
    <row r="1937" spans="1:5" x14ac:dyDescent="0.3">
      <c r="A1937" s="12" t="s">
        <v>114</v>
      </c>
      <c r="B1937" s="12" t="s">
        <v>31</v>
      </c>
      <c r="C1937" s="12" t="s">
        <v>230</v>
      </c>
      <c r="D1937" s="12">
        <v>2003</v>
      </c>
      <c r="E1937" s="34">
        <v>0.35911140000000003</v>
      </c>
    </row>
    <row r="1938" spans="1:5" x14ac:dyDescent="0.3">
      <c r="A1938" s="12" t="s">
        <v>114</v>
      </c>
      <c r="B1938" s="12" t="s">
        <v>31</v>
      </c>
      <c r="C1938" s="12" t="s">
        <v>230</v>
      </c>
      <c r="D1938" s="12">
        <v>2004</v>
      </c>
      <c r="E1938" s="34">
        <v>0.35312850000000001</v>
      </c>
    </row>
    <row r="1939" spans="1:5" x14ac:dyDescent="0.3">
      <c r="A1939" s="12" t="s">
        <v>114</v>
      </c>
      <c r="B1939" s="12" t="s">
        <v>31</v>
      </c>
      <c r="C1939" s="12" t="s">
        <v>230</v>
      </c>
      <c r="D1939" s="12">
        <v>2005</v>
      </c>
      <c r="E1939" s="34">
        <v>0.34722809999999998</v>
      </c>
    </row>
    <row r="1940" spans="1:5" x14ac:dyDescent="0.3">
      <c r="A1940" s="12" t="s">
        <v>114</v>
      </c>
      <c r="B1940" s="12" t="s">
        <v>31</v>
      </c>
      <c r="C1940" s="12" t="s">
        <v>230</v>
      </c>
      <c r="D1940" s="12">
        <v>2006</v>
      </c>
      <c r="E1940" s="34">
        <v>0.34098519999999999</v>
      </c>
    </row>
    <row r="1941" spans="1:5" x14ac:dyDescent="0.3">
      <c r="A1941" s="12" t="s">
        <v>114</v>
      </c>
      <c r="B1941" s="12" t="s">
        <v>31</v>
      </c>
      <c r="C1941" s="12" t="s">
        <v>230</v>
      </c>
      <c r="D1941" s="12">
        <v>2007</v>
      </c>
      <c r="E1941" s="34">
        <v>0.33500439999999998</v>
      </c>
    </row>
    <row r="1942" spans="1:5" x14ac:dyDescent="0.3">
      <c r="A1942" s="12" t="s">
        <v>114</v>
      </c>
      <c r="B1942" s="12" t="s">
        <v>31</v>
      </c>
      <c r="C1942" s="12" t="s">
        <v>230</v>
      </c>
      <c r="D1942" s="12">
        <v>2008</v>
      </c>
      <c r="E1942" s="34">
        <v>0.32970709999999998</v>
      </c>
    </row>
    <row r="1943" spans="1:5" x14ac:dyDescent="0.3">
      <c r="A1943" s="12" t="s">
        <v>114</v>
      </c>
      <c r="B1943" s="12" t="s">
        <v>31</v>
      </c>
      <c r="C1943" s="12" t="s">
        <v>230</v>
      </c>
      <c r="D1943" s="12">
        <v>2009</v>
      </c>
      <c r="E1943" s="34">
        <v>0.3247022</v>
      </c>
    </row>
    <row r="1944" spans="1:5" x14ac:dyDescent="0.3">
      <c r="A1944" s="12" t="s">
        <v>114</v>
      </c>
      <c r="B1944" s="12" t="s">
        <v>31</v>
      </c>
      <c r="C1944" s="12" t="s">
        <v>230</v>
      </c>
      <c r="D1944" s="12">
        <v>2010</v>
      </c>
      <c r="E1944" s="34">
        <v>0.32026690000000002</v>
      </c>
    </row>
    <row r="1945" spans="1:5" x14ac:dyDescent="0.3">
      <c r="A1945" s="12" t="s">
        <v>114</v>
      </c>
      <c r="B1945" s="12" t="s">
        <v>31</v>
      </c>
      <c r="C1945" s="12" t="s">
        <v>230</v>
      </c>
      <c r="D1945" s="12">
        <v>2011</v>
      </c>
      <c r="E1945" s="34">
        <v>0.31622980000000001</v>
      </c>
    </row>
    <row r="1946" spans="1:5" x14ac:dyDescent="0.3">
      <c r="A1946" s="12" t="s">
        <v>114</v>
      </c>
      <c r="B1946" s="12" t="s">
        <v>31</v>
      </c>
      <c r="C1946" s="12" t="s">
        <v>230</v>
      </c>
      <c r="D1946" s="12">
        <v>2012</v>
      </c>
      <c r="E1946" s="34">
        <v>0.31243579999999999</v>
      </c>
    </row>
    <row r="1947" spans="1:5" x14ac:dyDescent="0.3">
      <c r="A1947" s="12" t="s">
        <v>114</v>
      </c>
      <c r="B1947" s="12" t="s">
        <v>31</v>
      </c>
      <c r="C1947" s="12" t="s">
        <v>230</v>
      </c>
      <c r="D1947" s="12">
        <v>2013</v>
      </c>
      <c r="E1947" s="34">
        <v>0.3088938</v>
      </c>
    </row>
    <row r="1948" spans="1:5" x14ac:dyDescent="0.3">
      <c r="A1948" s="12" t="s">
        <v>114</v>
      </c>
      <c r="B1948" s="12" t="s">
        <v>31</v>
      </c>
      <c r="C1948" s="12" t="s">
        <v>230</v>
      </c>
      <c r="D1948" s="12">
        <v>2014</v>
      </c>
      <c r="E1948" s="34">
        <v>0.30597580000000002</v>
      </c>
    </row>
    <row r="1949" spans="1:5" x14ac:dyDescent="0.3">
      <c r="A1949" s="12" t="s">
        <v>114</v>
      </c>
      <c r="B1949" s="12" t="s">
        <v>31</v>
      </c>
      <c r="C1949" s="12" t="s">
        <v>230</v>
      </c>
      <c r="D1949" s="12">
        <v>2015</v>
      </c>
      <c r="E1949" s="34">
        <v>0.30347560000000001</v>
      </c>
    </row>
    <row r="1950" spans="1:5" x14ac:dyDescent="0.3">
      <c r="A1950" s="12" t="s">
        <v>114</v>
      </c>
      <c r="B1950" s="12" t="s">
        <v>31</v>
      </c>
      <c r="C1950" s="12" t="s">
        <v>230</v>
      </c>
      <c r="D1950" s="12">
        <v>2016</v>
      </c>
      <c r="E1950" s="34">
        <v>0.3014616</v>
      </c>
    </row>
    <row r="1951" spans="1:5" x14ac:dyDescent="0.3">
      <c r="A1951" s="12" t="s">
        <v>114</v>
      </c>
      <c r="B1951" s="12" t="s">
        <v>31</v>
      </c>
      <c r="C1951" s="12" t="s">
        <v>230</v>
      </c>
      <c r="D1951" s="12">
        <v>2017</v>
      </c>
      <c r="E1951" s="34">
        <v>0.30010199999999998</v>
      </c>
    </row>
    <row r="1952" spans="1:5" x14ac:dyDescent="0.3">
      <c r="A1952" s="12" t="s">
        <v>114</v>
      </c>
      <c r="B1952" s="12" t="s">
        <v>31</v>
      </c>
      <c r="C1952" s="12" t="s">
        <v>230</v>
      </c>
      <c r="D1952" s="12">
        <v>2018</v>
      </c>
      <c r="E1952" s="34">
        <v>0.29950270000000001</v>
      </c>
    </row>
    <row r="1953" spans="1:5" x14ac:dyDescent="0.3">
      <c r="A1953" s="12" t="s">
        <v>114</v>
      </c>
      <c r="B1953" s="12" t="s">
        <v>31</v>
      </c>
      <c r="C1953" s="12" t="s">
        <v>230</v>
      </c>
      <c r="D1953" s="12">
        <v>2019</v>
      </c>
      <c r="E1953" s="34">
        <v>0.29901420000000001</v>
      </c>
    </row>
    <row r="1954" spans="1:5" x14ac:dyDescent="0.3">
      <c r="A1954" s="12" t="s">
        <v>114</v>
      </c>
      <c r="B1954" s="12" t="s">
        <v>33</v>
      </c>
      <c r="C1954" s="12" t="s">
        <v>230</v>
      </c>
      <c r="D1954" s="12">
        <v>1990</v>
      </c>
      <c r="E1954" s="34">
        <v>0.54115950000000002</v>
      </c>
    </row>
    <row r="1955" spans="1:5" x14ac:dyDescent="0.3">
      <c r="A1955" s="12" t="s">
        <v>114</v>
      </c>
      <c r="B1955" s="12" t="s">
        <v>33</v>
      </c>
      <c r="C1955" s="12" t="s">
        <v>230</v>
      </c>
      <c r="D1955" s="12">
        <v>1991</v>
      </c>
      <c r="E1955" s="34">
        <v>0.53582260000000004</v>
      </c>
    </row>
    <row r="1956" spans="1:5" x14ac:dyDescent="0.3">
      <c r="A1956" s="12" t="s">
        <v>114</v>
      </c>
      <c r="B1956" s="12" t="s">
        <v>33</v>
      </c>
      <c r="C1956" s="12" t="s">
        <v>230</v>
      </c>
      <c r="D1956" s="12">
        <v>1992</v>
      </c>
      <c r="E1956" s="34">
        <v>0.53076909999999999</v>
      </c>
    </row>
    <row r="1957" spans="1:5" x14ac:dyDescent="0.3">
      <c r="A1957" s="12" t="s">
        <v>114</v>
      </c>
      <c r="B1957" s="12" t="s">
        <v>33</v>
      </c>
      <c r="C1957" s="12" t="s">
        <v>230</v>
      </c>
      <c r="D1957" s="12">
        <v>1993</v>
      </c>
      <c r="E1957" s="34">
        <v>0.52618509999999996</v>
      </c>
    </row>
    <row r="1958" spans="1:5" x14ac:dyDescent="0.3">
      <c r="A1958" s="12" t="s">
        <v>114</v>
      </c>
      <c r="B1958" s="12" t="s">
        <v>33</v>
      </c>
      <c r="C1958" s="12" t="s">
        <v>230</v>
      </c>
      <c r="D1958" s="12">
        <v>1994</v>
      </c>
      <c r="E1958" s="34">
        <v>0.52214130000000003</v>
      </c>
    </row>
    <row r="1959" spans="1:5" x14ac:dyDescent="0.3">
      <c r="A1959" s="12" t="s">
        <v>114</v>
      </c>
      <c r="B1959" s="12" t="s">
        <v>33</v>
      </c>
      <c r="C1959" s="12" t="s">
        <v>230</v>
      </c>
      <c r="D1959" s="12">
        <v>1995</v>
      </c>
      <c r="E1959" s="34">
        <v>0.51935679999999995</v>
      </c>
    </row>
    <row r="1960" spans="1:5" x14ac:dyDescent="0.3">
      <c r="A1960" s="12" t="s">
        <v>114</v>
      </c>
      <c r="B1960" s="12" t="s">
        <v>33</v>
      </c>
      <c r="C1960" s="12" t="s">
        <v>230</v>
      </c>
      <c r="D1960" s="12">
        <v>1996</v>
      </c>
      <c r="E1960" s="34">
        <v>0.51598449999999996</v>
      </c>
    </row>
    <row r="1961" spans="1:5" x14ac:dyDescent="0.3">
      <c r="A1961" s="12" t="s">
        <v>114</v>
      </c>
      <c r="B1961" s="12" t="s">
        <v>33</v>
      </c>
      <c r="C1961" s="12" t="s">
        <v>230</v>
      </c>
      <c r="D1961" s="12">
        <v>1997</v>
      </c>
      <c r="E1961" s="34">
        <v>0.51172850000000003</v>
      </c>
    </row>
    <row r="1962" spans="1:5" x14ac:dyDescent="0.3">
      <c r="A1962" s="12" t="s">
        <v>114</v>
      </c>
      <c r="B1962" s="12" t="s">
        <v>33</v>
      </c>
      <c r="C1962" s="12" t="s">
        <v>230</v>
      </c>
      <c r="D1962" s="12">
        <v>1998</v>
      </c>
      <c r="E1962" s="34">
        <v>0.5082392</v>
      </c>
    </row>
    <row r="1963" spans="1:5" x14ac:dyDescent="0.3">
      <c r="A1963" s="12" t="s">
        <v>114</v>
      </c>
      <c r="B1963" s="12" t="s">
        <v>33</v>
      </c>
      <c r="C1963" s="12" t="s">
        <v>230</v>
      </c>
      <c r="D1963" s="12">
        <v>1999</v>
      </c>
      <c r="E1963" s="34">
        <v>0.50520520000000002</v>
      </c>
    </row>
    <row r="1964" spans="1:5" x14ac:dyDescent="0.3">
      <c r="A1964" s="12" t="s">
        <v>114</v>
      </c>
      <c r="B1964" s="12" t="s">
        <v>33</v>
      </c>
      <c r="C1964" s="12" t="s">
        <v>230</v>
      </c>
      <c r="D1964" s="12">
        <v>2000</v>
      </c>
      <c r="E1964" s="34">
        <v>0.50218339999999995</v>
      </c>
    </row>
    <row r="1965" spans="1:5" x14ac:dyDescent="0.3">
      <c r="A1965" s="12" t="s">
        <v>114</v>
      </c>
      <c r="B1965" s="12" t="s">
        <v>33</v>
      </c>
      <c r="C1965" s="12" t="s">
        <v>230</v>
      </c>
      <c r="D1965" s="12">
        <v>2001</v>
      </c>
      <c r="E1965" s="34">
        <v>0.49955709999999998</v>
      </c>
    </row>
    <row r="1966" spans="1:5" x14ac:dyDescent="0.3">
      <c r="A1966" s="12" t="s">
        <v>114</v>
      </c>
      <c r="B1966" s="12" t="s">
        <v>33</v>
      </c>
      <c r="C1966" s="12" t="s">
        <v>230</v>
      </c>
      <c r="D1966" s="12">
        <v>2002</v>
      </c>
      <c r="E1966" s="34">
        <v>0.49749520000000003</v>
      </c>
    </row>
    <row r="1967" spans="1:5" x14ac:dyDescent="0.3">
      <c r="A1967" s="12" t="s">
        <v>114</v>
      </c>
      <c r="B1967" s="12" t="s">
        <v>33</v>
      </c>
      <c r="C1967" s="12" t="s">
        <v>230</v>
      </c>
      <c r="D1967" s="12">
        <v>2003</v>
      </c>
      <c r="E1967" s="34">
        <v>0.4958535</v>
      </c>
    </row>
    <row r="1968" spans="1:5" x14ac:dyDescent="0.3">
      <c r="A1968" s="12" t="s">
        <v>114</v>
      </c>
      <c r="B1968" s="12" t="s">
        <v>33</v>
      </c>
      <c r="C1968" s="12" t="s">
        <v>230</v>
      </c>
      <c r="D1968" s="12">
        <v>2004</v>
      </c>
      <c r="E1968" s="34">
        <v>0.4943031</v>
      </c>
    </row>
    <row r="1969" spans="1:5" x14ac:dyDescent="0.3">
      <c r="A1969" s="12" t="s">
        <v>114</v>
      </c>
      <c r="B1969" s="12" t="s">
        <v>33</v>
      </c>
      <c r="C1969" s="12" t="s">
        <v>230</v>
      </c>
      <c r="D1969" s="12">
        <v>2005</v>
      </c>
      <c r="E1969" s="34">
        <v>0.49265690000000001</v>
      </c>
    </row>
    <row r="1970" spans="1:5" x14ac:dyDescent="0.3">
      <c r="A1970" s="12" t="s">
        <v>114</v>
      </c>
      <c r="B1970" s="12" t="s">
        <v>33</v>
      </c>
      <c r="C1970" s="12" t="s">
        <v>230</v>
      </c>
      <c r="D1970" s="12">
        <v>2006</v>
      </c>
      <c r="E1970" s="34">
        <v>0.49086920000000001</v>
      </c>
    </row>
    <row r="1971" spans="1:5" x14ac:dyDescent="0.3">
      <c r="A1971" s="12" t="s">
        <v>114</v>
      </c>
      <c r="B1971" s="12" t="s">
        <v>33</v>
      </c>
      <c r="C1971" s="12" t="s">
        <v>230</v>
      </c>
      <c r="D1971" s="12">
        <v>2007</v>
      </c>
      <c r="E1971" s="34">
        <v>0.48845149999999998</v>
      </c>
    </row>
    <row r="1972" spans="1:5" x14ac:dyDescent="0.3">
      <c r="A1972" s="12" t="s">
        <v>114</v>
      </c>
      <c r="B1972" s="12" t="s">
        <v>33</v>
      </c>
      <c r="C1972" s="12" t="s">
        <v>230</v>
      </c>
      <c r="D1972" s="12">
        <v>2008</v>
      </c>
      <c r="E1972" s="34">
        <v>0.48571710000000001</v>
      </c>
    </row>
    <row r="1973" spans="1:5" x14ac:dyDescent="0.3">
      <c r="A1973" s="12" t="s">
        <v>114</v>
      </c>
      <c r="B1973" s="12" t="s">
        <v>33</v>
      </c>
      <c r="C1973" s="12" t="s">
        <v>230</v>
      </c>
      <c r="D1973" s="12">
        <v>2009</v>
      </c>
      <c r="E1973" s="34">
        <v>0.48235220000000001</v>
      </c>
    </row>
    <row r="1974" spans="1:5" x14ac:dyDescent="0.3">
      <c r="A1974" s="12" t="s">
        <v>114</v>
      </c>
      <c r="B1974" s="12" t="s">
        <v>33</v>
      </c>
      <c r="C1974" s="12" t="s">
        <v>230</v>
      </c>
      <c r="D1974" s="12">
        <v>2010</v>
      </c>
      <c r="E1974" s="34">
        <v>0.47855370000000003</v>
      </c>
    </row>
    <row r="1975" spans="1:5" x14ac:dyDescent="0.3">
      <c r="A1975" s="12" t="s">
        <v>114</v>
      </c>
      <c r="B1975" s="12" t="s">
        <v>33</v>
      </c>
      <c r="C1975" s="12" t="s">
        <v>230</v>
      </c>
      <c r="D1975" s="12">
        <v>2011</v>
      </c>
      <c r="E1975" s="34">
        <v>0.47430499999999998</v>
      </c>
    </row>
    <row r="1976" spans="1:5" x14ac:dyDescent="0.3">
      <c r="A1976" s="12" t="s">
        <v>114</v>
      </c>
      <c r="B1976" s="12" t="s">
        <v>33</v>
      </c>
      <c r="C1976" s="12" t="s">
        <v>230</v>
      </c>
      <c r="D1976" s="12">
        <v>2012</v>
      </c>
      <c r="E1976" s="34">
        <v>0.47010600000000002</v>
      </c>
    </row>
    <row r="1977" spans="1:5" x14ac:dyDescent="0.3">
      <c r="A1977" s="12" t="s">
        <v>114</v>
      </c>
      <c r="B1977" s="12" t="s">
        <v>33</v>
      </c>
      <c r="C1977" s="12" t="s">
        <v>230</v>
      </c>
      <c r="D1977" s="12">
        <v>2013</v>
      </c>
      <c r="E1977" s="34">
        <v>0.46578029999999998</v>
      </c>
    </row>
    <row r="1978" spans="1:5" x14ac:dyDescent="0.3">
      <c r="A1978" s="12" t="s">
        <v>114</v>
      </c>
      <c r="B1978" s="12" t="s">
        <v>33</v>
      </c>
      <c r="C1978" s="12" t="s">
        <v>230</v>
      </c>
      <c r="D1978" s="12">
        <v>2014</v>
      </c>
      <c r="E1978" s="34">
        <v>0.46084350000000002</v>
      </c>
    </row>
    <row r="1979" spans="1:5" x14ac:dyDescent="0.3">
      <c r="A1979" s="12" t="s">
        <v>114</v>
      </c>
      <c r="B1979" s="12" t="s">
        <v>33</v>
      </c>
      <c r="C1979" s="12" t="s">
        <v>230</v>
      </c>
      <c r="D1979" s="12">
        <v>2015</v>
      </c>
      <c r="E1979" s="34">
        <v>0.45591930000000003</v>
      </c>
    </row>
    <row r="1980" spans="1:5" x14ac:dyDescent="0.3">
      <c r="A1980" s="12" t="s">
        <v>114</v>
      </c>
      <c r="B1980" s="12" t="s">
        <v>33</v>
      </c>
      <c r="C1980" s="12" t="s">
        <v>230</v>
      </c>
      <c r="D1980" s="12">
        <v>2016</v>
      </c>
      <c r="E1980" s="34">
        <v>0.45126270000000002</v>
      </c>
    </row>
    <row r="1981" spans="1:5" x14ac:dyDescent="0.3">
      <c r="A1981" s="12" t="s">
        <v>114</v>
      </c>
      <c r="B1981" s="12" t="s">
        <v>33</v>
      </c>
      <c r="C1981" s="12" t="s">
        <v>230</v>
      </c>
      <c r="D1981" s="12">
        <v>2017</v>
      </c>
      <c r="E1981" s="34">
        <v>0.4471948</v>
      </c>
    </row>
    <row r="1982" spans="1:5" x14ac:dyDescent="0.3">
      <c r="A1982" s="12" t="s">
        <v>114</v>
      </c>
      <c r="B1982" s="12" t="s">
        <v>33</v>
      </c>
      <c r="C1982" s="12" t="s">
        <v>230</v>
      </c>
      <c r="D1982" s="12">
        <v>2018</v>
      </c>
      <c r="E1982" s="34">
        <v>0.44429730000000001</v>
      </c>
    </row>
    <row r="1983" spans="1:5" x14ac:dyDescent="0.3">
      <c r="A1983" s="12" t="s">
        <v>114</v>
      </c>
      <c r="B1983" s="12" t="s">
        <v>33</v>
      </c>
      <c r="C1983" s="12" t="s">
        <v>230</v>
      </c>
      <c r="D1983" s="12">
        <v>2019</v>
      </c>
      <c r="E1983" s="34">
        <v>0.44137379999999998</v>
      </c>
    </row>
    <row r="1984" spans="1:5" x14ac:dyDescent="0.3">
      <c r="A1984" s="12" t="s">
        <v>114</v>
      </c>
      <c r="B1984" s="12" t="s">
        <v>159</v>
      </c>
      <c r="C1984" s="12" t="s">
        <v>230</v>
      </c>
      <c r="D1984" s="12">
        <v>1990</v>
      </c>
      <c r="E1984" s="34">
        <v>0.32487260000000001</v>
      </c>
    </row>
    <row r="1985" spans="1:5" x14ac:dyDescent="0.3">
      <c r="A1985" s="12" t="s">
        <v>114</v>
      </c>
      <c r="B1985" s="12" t="s">
        <v>159</v>
      </c>
      <c r="C1985" s="12" t="s">
        <v>230</v>
      </c>
      <c r="D1985" s="12">
        <v>1991</v>
      </c>
      <c r="E1985" s="34">
        <v>0.31950859999999998</v>
      </c>
    </row>
    <row r="1986" spans="1:5" x14ac:dyDescent="0.3">
      <c r="A1986" s="12" t="s">
        <v>114</v>
      </c>
      <c r="B1986" s="12" t="s">
        <v>159</v>
      </c>
      <c r="C1986" s="12" t="s">
        <v>230</v>
      </c>
      <c r="D1986" s="12">
        <v>1992</v>
      </c>
      <c r="E1986" s="34">
        <v>0.31388860000000002</v>
      </c>
    </row>
    <row r="1987" spans="1:5" x14ac:dyDescent="0.3">
      <c r="A1987" s="12" t="s">
        <v>114</v>
      </c>
      <c r="B1987" s="12" t="s">
        <v>159</v>
      </c>
      <c r="C1987" s="12" t="s">
        <v>230</v>
      </c>
      <c r="D1987" s="12">
        <v>1993</v>
      </c>
      <c r="E1987" s="34">
        <v>0.3079112</v>
      </c>
    </row>
    <row r="1988" spans="1:5" x14ac:dyDescent="0.3">
      <c r="A1988" s="12" t="s">
        <v>114</v>
      </c>
      <c r="B1988" s="12" t="s">
        <v>159</v>
      </c>
      <c r="C1988" s="12" t="s">
        <v>230</v>
      </c>
      <c r="D1988" s="12">
        <v>1994</v>
      </c>
      <c r="E1988" s="34">
        <v>0.30164180000000002</v>
      </c>
    </row>
    <row r="1989" spans="1:5" x14ac:dyDescent="0.3">
      <c r="A1989" s="12" t="s">
        <v>114</v>
      </c>
      <c r="B1989" s="12" t="s">
        <v>159</v>
      </c>
      <c r="C1989" s="12" t="s">
        <v>230</v>
      </c>
      <c r="D1989" s="12">
        <v>1995</v>
      </c>
      <c r="E1989" s="34">
        <v>0.2950758</v>
      </c>
    </row>
    <row r="1990" spans="1:5" x14ac:dyDescent="0.3">
      <c r="A1990" s="12" t="s">
        <v>114</v>
      </c>
      <c r="B1990" s="12" t="s">
        <v>159</v>
      </c>
      <c r="C1990" s="12" t="s">
        <v>230</v>
      </c>
      <c r="D1990" s="12">
        <v>1996</v>
      </c>
      <c r="E1990" s="34">
        <v>0.28808099999999998</v>
      </c>
    </row>
    <row r="1991" spans="1:5" x14ac:dyDescent="0.3">
      <c r="A1991" s="12" t="s">
        <v>114</v>
      </c>
      <c r="B1991" s="12" t="s">
        <v>159</v>
      </c>
      <c r="C1991" s="12" t="s">
        <v>230</v>
      </c>
      <c r="D1991" s="12">
        <v>1997</v>
      </c>
      <c r="E1991" s="34">
        <v>0.2805879</v>
      </c>
    </row>
    <row r="1992" spans="1:5" x14ac:dyDescent="0.3">
      <c r="A1992" s="12" t="s">
        <v>114</v>
      </c>
      <c r="B1992" s="12" t="s">
        <v>159</v>
      </c>
      <c r="C1992" s="12" t="s">
        <v>230</v>
      </c>
      <c r="D1992" s="12">
        <v>1998</v>
      </c>
      <c r="E1992" s="34">
        <v>0.27289210000000003</v>
      </c>
    </row>
    <row r="1993" spans="1:5" x14ac:dyDescent="0.3">
      <c r="A1993" s="12" t="s">
        <v>114</v>
      </c>
      <c r="B1993" s="12" t="s">
        <v>159</v>
      </c>
      <c r="C1993" s="12" t="s">
        <v>230</v>
      </c>
      <c r="D1993" s="12">
        <v>1999</v>
      </c>
      <c r="E1993" s="34">
        <v>0.26483479999999998</v>
      </c>
    </row>
    <row r="1994" spans="1:5" x14ac:dyDescent="0.3">
      <c r="A1994" s="12" t="s">
        <v>114</v>
      </c>
      <c r="B1994" s="12" t="s">
        <v>159</v>
      </c>
      <c r="C1994" s="12" t="s">
        <v>230</v>
      </c>
      <c r="D1994" s="12">
        <v>2000</v>
      </c>
      <c r="E1994" s="34">
        <v>0.25656089999999998</v>
      </c>
    </row>
    <row r="1995" spans="1:5" x14ac:dyDescent="0.3">
      <c r="A1995" s="12" t="s">
        <v>114</v>
      </c>
      <c r="B1995" s="12" t="s">
        <v>159</v>
      </c>
      <c r="C1995" s="12" t="s">
        <v>230</v>
      </c>
      <c r="D1995" s="12">
        <v>2001</v>
      </c>
      <c r="E1995" s="34">
        <v>0.24845210000000001</v>
      </c>
    </row>
    <row r="1996" spans="1:5" x14ac:dyDescent="0.3">
      <c r="A1996" s="12" t="s">
        <v>114</v>
      </c>
      <c r="B1996" s="12" t="s">
        <v>159</v>
      </c>
      <c r="C1996" s="12" t="s">
        <v>230</v>
      </c>
      <c r="D1996" s="12">
        <v>2002</v>
      </c>
      <c r="E1996" s="34">
        <v>0.24030940000000001</v>
      </c>
    </row>
    <row r="1997" spans="1:5" x14ac:dyDescent="0.3">
      <c r="A1997" s="12" t="s">
        <v>114</v>
      </c>
      <c r="B1997" s="12" t="s">
        <v>159</v>
      </c>
      <c r="C1997" s="12" t="s">
        <v>230</v>
      </c>
      <c r="D1997" s="12">
        <v>2003</v>
      </c>
      <c r="E1997" s="34">
        <v>0.23209199999999999</v>
      </c>
    </row>
    <row r="1998" spans="1:5" x14ac:dyDescent="0.3">
      <c r="A1998" s="12" t="s">
        <v>114</v>
      </c>
      <c r="B1998" s="12" t="s">
        <v>159</v>
      </c>
      <c r="C1998" s="12" t="s">
        <v>230</v>
      </c>
      <c r="D1998" s="12">
        <v>2004</v>
      </c>
      <c r="E1998" s="34">
        <v>0.22391730000000001</v>
      </c>
    </row>
    <row r="1999" spans="1:5" x14ac:dyDescent="0.3">
      <c r="A1999" s="12" t="s">
        <v>114</v>
      </c>
      <c r="B1999" s="12" t="s">
        <v>159</v>
      </c>
      <c r="C1999" s="12" t="s">
        <v>230</v>
      </c>
      <c r="D1999" s="12">
        <v>2005</v>
      </c>
      <c r="E1999" s="34">
        <v>0.2160444</v>
      </c>
    </row>
    <row r="2000" spans="1:5" x14ac:dyDescent="0.3">
      <c r="A2000" s="12" t="s">
        <v>114</v>
      </c>
      <c r="B2000" s="12" t="s">
        <v>159</v>
      </c>
      <c r="C2000" s="12" t="s">
        <v>230</v>
      </c>
      <c r="D2000" s="12">
        <v>2006</v>
      </c>
      <c r="E2000" s="34">
        <v>0.20846029999999999</v>
      </c>
    </row>
    <row r="2001" spans="1:5" x14ac:dyDescent="0.3">
      <c r="A2001" s="12" t="s">
        <v>114</v>
      </c>
      <c r="B2001" s="12" t="s">
        <v>159</v>
      </c>
      <c r="C2001" s="12" t="s">
        <v>230</v>
      </c>
      <c r="D2001" s="12">
        <v>2007</v>
      </c>
      <c r="E2001" s="34">
        <v>0.2010651</v>
      </c>
    </row>
    <row r="2002" spans="1:5" x14ac:dyDescent="0.3">
      <c r="A2002" s="12" t="s">
        <v>114</v>
      </c>
      <c r="B2002" s="12" t="s">
        <v>159</v>
      </c>
      <c r="C2002" s="12" t="s">
        <v>230</v>
      </c>
      <c r="D2002" s="12">
        <v>2008</v>
      </c>
      <c r="E2002" s="34">
        <v>0.19383139999999999</v>
      </c>
    </row>
    <row r="2003" spans="1:5" x14ac:dyDescent="0.3">
      <c r="A2003" s="12" t="s">
        <v>114</v>
      </c>
      <c r="B2003" s="12" t="s">
        <v>159</v>
      </c>
      <c r="C2003" s="12" t="s">
        <v>230</v>
      </c>
      <c r="D2003" s="12">
        <v>2009</v>
      </c>
      <c r="E2003" s="34">
        <v>0.1868533</v>
      </c>
    </row>
    <row r="2004" spans="1:5" x14ac:dyDescent="0.3">
      <c r="A2004" s="12" t="s">
        <v>114</v>
      </c>
      <c r="B2004" s="12" t="s">
        <v>159</v>
      </c>
      <c r="C2004" s="12" t="s">
        <v>230</v>
      </c>
      <c r="D2004" s="12">
        <v>2010</v>
      </c>
      <c r="E2004" s="34">
        <v>0.18036859999999999</v>
      </c>
    </row>
    <row r="2005" spans="1:5" x14ac:dyDescent="0.3">
      <c r="A2005" s="12" t="s">
        <v>114</v>
      </c>
      <c r="B2005" s="12" t="s">
        <v>159</v>
      </c>
      <c r="C2005" s="12" t="s">
        <v>230</v>
      </c>
      <c r="D2005" s="12">
        <v>2011</v>
      </c>
      <c r="E2005" s="34">
        <v>0.1747707</v>
      </c>
    </row>
    <row r="2006" spans="1:5" x14ac:dyDescent="0.3">
      <c r="A2006" s="12" t="s">
        <v>114</v>
      </c>
      <c r="B2006" s="12" t="s">
        <v>159</v>
      </c>
      <c r="C2006" s="12" t="s">
        <v>230</v>
      </c>
      <c r="D2006" s="12">
        <v>2012</v>
      </c>
      <c r="E2006" s="34">
        <v>0.1703258</v>
      </c>
    </row>
    <row r="2007" spans="1:5" x14ac:dyDescent="0.3">
      <c r="A2007" s="12" t="s">
        <v>114</v>
      </c>
      <c r="B2007" s="12" t="s">
        <v>159</v>
      </c>
      <c r="C2007" s="12" t="s">
        <v>230</v>
      </c>
      <c r="D2007" s="12">
        <v>2013</v>
      </c>
      <c r="E2007" s="34">
        <v>0.1668752</v>
      </c>
    </row>
    <row r="2008" spans="1:5" x14ac:dyDescent="0.3">
      <c r="A2008" s="12" t="s">
        <v>114</v>
      </c>
      <c r="B2008" s="12" t="s">
        <v>159</v>
      </c>
      <c r="C2008" s="12" t="s">
        <v>230</v>
      </c>
      <c r="D2008" s="12">
        <v>2014</v>
      </c>
      <c r="E2008" s="34">
        <v>0.16396569999999999</v>
      </c>
    </row>
    <row r="2009" spans="1:5" x14ac:dyDescent="0.3">
      <c r="A2009" s="12" t="s">
        <v>114</v>
      </c>
      <c r="B2009" s="12" t="s">
        <v>159</v>
      </c>
      <c r="C2009" s="12" t="s">
        <v>230</v>
      </c>
      <c r="D2009" s="12">
        <v>2015</v>
      </c>
      <c r="E2009" s="34">
        <v>0.16150200000000001</v>
      </c>
    </row>
    <row r="2010" spans="1:5" x14ac:dyDescent="0.3">
      <c r="A2010" s="12" t="s">
        <v>114</v>
      </c>
      <c r="B2010" s="12" t="s">
        <v>159</v>
      </c>
      <c r="C2010" s="12" t="s">
        <v>230</v>
      </c>
      <c r="D2010" s="12">
        <v>2016</v>
      </c>
      <c r="E2010" s="34">
        <v>0.1596147</v>
      </c>
    </row>
    <row r="2011" spans="1:5" x14ac:dyDescent="0.3">
      <c r="A2011" s="12" t="s">
        <v>114</v>
      </c>
      <c r="B2011" s="12" t="s">
        <v>159</v>
      </c>
      <c r="C2011" s="12" t="s">
        <v>230</v>
      </c>
      <c r="D2011" s="12">
        <v>2017</v>
      </c>
      <c r="E2011" s="34">
        <v>0.1582848</v>
      </c>
    </row>
    <row r="2012" spans="1:5" x14ac:dyDescent="0.3">
      <c r="A2012" s="12" t="s">
        <v>114</v>
      </c>
      <c r="B2012" s="12" t="s">
        <v>159</v>
      </c>
      <c r="C2012" s="12" t="s">
        <v>230</v>
      </c>
      <c r="D2012" s="12">
        <v>2018</v>
      </c>
      <c r="E2012" s="34">
        <v>0.15757579999999999</v>
      </c>
    </row>
    <row r="2013" spans="1:5" x14ac:dyDescent="0.3">
      <c r="A2013" s="12" t="s">
        <v>114</v>
      </c>
      <c r="B2013" s="12" t="s">
        <v>159</v>
      </c>
      <c r="C2013" s="12" t="s">
        <v>230</v>
      </c>
      <c r="D2013" s="12">
        <v>2019</v>
      </c>
      <c r="E2013" s="34">
        <v>0.157833</v>
      </c>
    </row>
    <row r="2014" spans="1:5" x14ac:dyDescent="0.3">
      <c r="A2014" s="12" t="s">
        <v>114</v>
      </c>
      <c r="B2014" s="12" t="s">
        <v>40</v>
      </c>
      <c r="C2014" s="12" t="s">
        <v>230</v>
      </c>
      <c r="D2014" s="12">
        <v>1990</v>
      </c>
      <c r="E2014" s="34">
        <v>0.3576628</v>
      </c>
    </row>
    <row r="2015" spans="1:5" x14ac:dyDescent="0.3">
      <c r="A2015" s="12" t="s">
        <v>114</v>
      </c>
      <c r="B2015" s="12" t="s">
        <v>40</v>
      </c>
      <c r="C2015" s="12" t="s">
        <v>230</v>
      </c>
      <c r="D2015" s="12">
        <v>1991</v>
      </c>
      <c r="E2015" s="34">
        <v>0.3565856</v>
      </c>
    </row>
    <row r="2016" spans="1:5" x14ac:dyDescent="0.3">
      <c r="A2016" s="12" t="s">
        <v>114</v>
      </c>
      <c r="B2016" s="12" t="s">
        <v>40</v>
      </c>
      <c r="C2016" s="12" t="s">
        <v>230</v>
      </c>
      <c r="D2016" s="12">
        <v>1992</v>
      </c>
      <c r="E2016" s="34">
        <v>0.35606260000000001</v>
      </c>
    </row>
    <row r="2017" spans="1:5" x14ac:dyDescent="0.3">
      <c r="A2017" s="12" t="s">
        <v>114</v>
      </c>
      <c r="B2017" s="12" t="s">
        <v>40</v>
      </c>
      <c r="C2017" s="12" t="s">
        <v>230</v>
      </c>
      <c r="D2017" s="12">
        <v>1993</v>
      </c>
      <c r="E2017" s="34">
        <v>0.35580089999999998</v>
      </c>
    </row>
    <row r="2018" spans="1:5" x14ac:dyDescent="0.3">
      <c r="A2018" s="12" t="s">
        <v>114</v>
      </c>
      <c r="B2018" s="12" t="s">
        <v>40</v>
      </c>
      <c r="C2018" s="12" t="s">
        <v>230</v>
      </c>
      <c r="D2018" s="12">
        <v>1994</v>
      </c>
      <c r="E2018" s="34">
        <v>0.35558719999999999</v>
      </c>
    </row>
    <row r="2019" spans="1:5" x14ac:dyDescent="0.3">
      <c r="A2019" s="12" t="s">
        <v>114</v>
      </c>
      <c r="B2019" s="12" t="s">
        <v>40</v>
      </c>
      <c r="C2019" s="12" t="s">
        <v>230</v>
      </c>
      <c r="D2019" s="12">
        <v>1995</v>
      </c>
      <c r="E2019" s="34">
        <v>0.35493360000000002</v>
      </c>
    </row>
    <row r="2020" spans="1:5" x14ac:dyDescent="0.3">
      <c r="A2020" s="12" t="s">
        <v>114</v>
      </c>
      <c r="B2020" s="12" t="s">
        <v>40</v>
      </c>
      <c r="C2020" s="12" t="s">
        <v>230</v>
      </c>
      <c r="D2020" s="12">
        <v>1996</v>
      </c>
      <c r="E2020" s="34">
        <v>0.3534891</v>
      </c>
    </row>
    <row r="2021" spans="1:5" x14ac:dyDescent="0.3">
      <c r="A2021" s="12" t="s">
        <v>114</v>
      </c>
      <c r="B2021" s="12" t="s">
        <v>40</v>
      </c>
      <c r="C2021" s="12" t="s">
        <v>230</v>
      </c>
      <c r="D2021" s="12">
        <v>1997</v>
      </c>
      <c r="E2021" s="34">
        <v>0.35116720000000001</v>
      </c>
    </row>
    <row r="2022" spans="1:5" x14ac:dyDescent="0.3">
      <c r="A2022" s="12" t="s">
        <v>114</v>
      </c>
      <c r="B2022" s="12" t="s">
        <v>40</v>
      </c>
      <c r="C2022" s="12" t="s">
        <v>230</v>
      </c>
      <c r="D2022" s="12">
        <v>1998</v>
      </c>
      <c r="E2022" s="34">
        <v>0.34843030000000003</v>
      </c>
    </row>
    <row r="2023" spans="1:5" x14ac:dyDescent="0.3">
      <c r="A2023" s="12" t="s">
        <v>114</v>
      </c>
      <c r="B2023" s="12" t="s">
        <v>40</v>
      </c>
      <c r="C2023" s="12" t="s">
        <v>230</v>
      </c>
      <c r="D2023" s="12">
        <v>1999</v>
      </c>
      <c r="E2023" s="34">
        <v>0.34455089999999999</v>
      </c>
    </row>
    <row r="2024" spans="1:5" x14ac:dyDescent="0.3">
      <c r="A2024" s="12" t="s">
        <v>114</v>
      </c>
      <c r="B2024" s="12" t="s">
        <v>40</v>
      </c>
      <c r="C2024" s="12" t="s">
        <v>230</v>
      </c>
      <c r="D2024" s="12">
        <v>2000</v>
      </c>
      <c r="E2024" s="34">
        <v>0.33938829999999998</v>
      </c>
    </row>
    <row r="2025" spans="1:5" x14ac:dyDescent="0.3">
      <c r="A2025" s="12" t="s">
        <v>114</v>
      </c>
      <c r="B2025" s="12" t="s">
        <v>40</v>
      </c>
      <c r="C2025" s="12" t="s">
        <v>230</v>
      </c>
      <c r="D2025" s="12">
        <v>2001</v>
      </c>
      <c r="E2025" s="34">
        <v>0.33327010000000001</v>
      </c>
    </row>
    <row r="2026" spans="1:5" x14ac:dyDescent="0.3">
      <c r="A2026" s="12" t="s">
        <v>114</v>
      </c>
      <c r="B2026" s="12" t="s">
        <v>40</v>
      </c>
      <c r="C2026" s="12" t="s">
        <v>230</v>
      </c>
      <c r="D2026" s="12">
        <v>2002</v>
      </c>
      <c r="E2026" s="34">
        <v>0.32636530000000002</v>
      </c>
    </row>
    <row r="2027" spans="1:5" x14ac:dyDescent="0.3">
      <c r="A2027" s="12" t="s">
        <v>114</v>
      </c>
      <c r="B2027" s="12" t="s">
        <v>40</v>
      </c>
      <c r="C2027" s="12" t="s">
        <v>230</v>
      </c>
      <c r="D2027" s="12">
        <v>2003</v>
      </c>
      <c r="E2027" s="34">
        <v>0.31864120000000001</v>
      </c>
    </row>
    <row r="2028" spans="1:5" x14ac:dyDescent="0.3">
      <c r="A2028" s="12" t="s">
        <v>114</v>
      </c>
      <c r="B2028" s="12" t="s">
        <v>40</v>
      </c>
      <c r="C2028" s="12" t="s">
        <v>230</v>
      </c>
      <c r="D2028" s="12">
        <v>2004</v>
      </c>
      <c r="E2028" s="34">
        <v>0.31072610000000001</v>
      </c>
    </row>
    <row r="2029" spans="1:5" x14ac:dyDescent="0.3">
      <c r="A2029" s="12" t="s">
        <v>114</v>
      </c>
      <c r="B2029" s="12" t="s">
        <v>40</v>
      </c>
      <c r="C2029" s="12" t="s">
        <v>230</v>
      </c>
      <c r="D2029" s="12">
        <v>2005</v>
      </c>
      <c r="E2029" s="34">
        <v>0.30289139999999998</v>
      </c>
    </row>
    <row r="2030" spans="1:5" x14ac:dyDescent="0.3">
      <c r="A2030" s="12" t="s">
        <v>114</v>
      </c>
      <c r="B2030" s="12" t="s">
        <v>40</v>
      </c>
      <c r="C2030" s="12" t="s">
        <v>230</v>
      </c>
      <c r="D2030" s="12">
        <v>2006</v>
      </c>
      <c r="E2030" s="34">
        <v>0.29501319999999998</v>
      </c>
    </row>
    <row r="2031" spans="1:5" x14ac:dyDescent="0.3">
      <c r="A2031" s="12" t="s">
        <v>114</v>
      </c>
      <c r="B2031" s="12" t="s">
        <v>40</v>
      </c>
      <c r="C2031" s="12" t="s">
        <v>230</v>
      </c>
      <c r="D2031" s="12">
        <v>2007</v>
      </c>
      <c r="E2031" s="34">
        <v>0.28730620000000001</v>
      </c>
    </row>
    <row r="2032" spans="1:5" x14ac:dyDescent="0.3">
      <c r="A2032" s="12" t="s">
        <v>114</v>
      </c>
      <c r="B2032" s="12" t="s">
        <v>40</v>
      </c>
      <c r="C2032" s="12" t="s">
        <v>230</v>
      </c>
      <c r="D2032" s="12">
        <v>2008</v>
      </c>
      <c r="E2032" s="34">
        <v>0.27969149999999998</v>
      </c>
    </row>
    <row r="2033" spans="1:5" x14ac:dyDescent="0.3">
      <c r="A2033" s="12" t="s">
        <v>114</v>
      </c>
      <c r="B2033" s="12" t="s">
        <v>40</v>
      </c>
      <c r="C2033" s="12" t="s">
        <v>230</v>
      </c>
      <c r="D2033" s="12">
        <v>2009</v>
      </c>
      <c r="E2033" s="34">
        <v>0.27217669999999999</v>
      </c>
    </row>
    <row r="2034" spans="1:5" x14ac:dyDescent="0.3">
      <c r="A2034" s="12" t="s">
        <v>114</v>
      </c>
      <c r="B2034" s="12" t="s">
        <v>40</v>
      </c>
      <c r="C2034" s="12" t="s">
        <v>230</v>
      </c>
      <c r="D2034" s="12">
        <v>2010</v>
      </c>
      <c r="E2034" s="34">
        <v>0.26462590000000002</v>
      </c>
    </row>
    <row r="2035" spans="1:5" x14ac:dyDescent="0.3">
      <c r="A2035" s="12" t="s">
        <v>114</v>
      </c>
      <c r="B2035" s="12" t="s">
        <v>40</v>
      </c>
      <c r="C2035" s="12" t="s">
        <v>230</v>
      </c>
      <c r="D2035" s="12">
        <v>2011</v>
      </c>
      <c r="E2035" s="34">
        <v>0.2573126</v>
      </c>
    </row>
    <row r="2036" spans="1:5" x14ac:dyDescent="0.3">
      <c r="A2036" s="12" t="s">
        <v>114</v>
      </c>
      <c r="B2036" s="12" t="s">
        <v>40</v>
      </c>
      <c r="C2036" s="12" t="s">
        <v>230</v>
      </c>
      <c r="D2036" s="12">
        <v>2012</v>
      </c>
      <c r="E2036" s="34">
        <v>0.25018370000000001</v>
      </c>
    </row>
    <row r="2037" spans="1:5" x14ac:dyDescent="0.3">
      <c r="A2037" s="12" t="s">
        <v>114</v>
      </c>
      <c r="B2037" s="12" t="s">
        <v>40</v>
      </c>
      <c r="C2037" s="12" t="s">
        <v>230</v>
      </c>
      <c r="D2037" s="12">
        <v>2013</v>
      </c>
      <c r="E2037" s="34">
        <v>0.24316840000000001</v>
      </c>
    </row>
    <row r="2038" spans="1:5" x14ac:dyDescent="0.3">
      <c r="A2038" s="12" t="s">
        <v>114</v>
      </c>
      <c r="B2038" s="12" t="s">
        <v>40</v>
      </c>
      <c r="C2038" s="12" t="s">
        <v>230</v>
      </c>
      <c r="D2038" s="12">
        <v>2014</v>
      </c>
      <c r="E2038" s="34">
        <v>0.23665949999999999</v>
      </c>
    </row>
    <row r="2039" spans="1:5" x14ac:dyDescent="0.3">
      <c r="A2039" s="12" t="s">
        <v>114</v>
      </c>
      <c r="B2039" s="12" t="s">
        <v>40</v>
      </c>
      <c r="C2039" s="12" t="s">
        <v>230</v>
      </c>
      <c r="D2039" s="12">
        <v>2015</v>
      </c>
      <c r="E2039" s="34">
        <v>0.2310082</v>
      </c>
    </row>
    <row r="2040" spans="1:5" x14ac:dyDescent="0.3">
      <c r="A2040" s="12" t="s">
        <v>114</v>
      </c>
      <c r="B2040" s="12" t="s">
        <v>40</v>
      </c>
      <c r="C2040" s="12" t="s">
        <v>230</v>
      </c>
      <c r="D2040" s="12">
        <v>2016</v>
      </c>
      <c r="E2040" s="34">
        <v>0.226303</v>
      </c>
    </row>
    <row r="2041" spans="1:5" x14ac:dyDescent="0.3">
      <c r="A2041" s="12" t="s">
        <v>114</v>
      </c>
      <c r="B2041" s="12" t="s">
        <v>40</v>
      </c>
      <c r="C2041" s="12" t="s">
        <v>230</v>
      </c>
      <c r="D2041" s="12">
        <v>2017</v>
      </c>
      <c r="E2041" s="34">
        <v>0.22271250000000001</v>
      </c>
    </row>
    <row r="2042" spans="1:5" x14ac:dyDescent="0.3">
      <c r="A2042" s="12" t="s">
        <v>114</v>
      </c>
      <c r="B2042" s="12" t="s">
        <v>40</v>
      </c>
      <c r="C2042" s="12" t="s">
        <v>230</v>
      </c>
      <c r="D2042" s="12">
        <v>2018</v>
      </c>
      <c r="E2042" s="34">
        <v>0.22069349999999999</v>
      </c>
    </row>
    <row r="2043" spans="1:5" x14ac:dyDescent="0.3">
      <c r="A2043" s="12" t="s">
        <v>114</v>
      </c>
      <c r="B2043" s="12" t="s">
        <v>40</v>
      </c>
      <c r="C2043" s="12" t="s">
        <v>230</v>
      </c>
      <c r="D2043" s="12">
        <v>2019</v>
      </c>
      <c r="E2043" s="34">
        <v>0.21919620000000001</v>
      </c>
    </row>
    <row r="2044" spans="1:5" x14ac:dyDescent="0.3">
      <c r="A2044" s="12" t="s">
        <v>114</v>
      </c>
      <c r="B2044" s="12" t="s">
        <v>41</v>
      </c>
      <c r="C2044" s="12" t="s">
        <v>230</v>
      </c>
      <c r="D2044" s="12">
        <v>1990</v>
      </c>
      <c r="E2044" s="34">
        <v>0.39949669999999998</v>
      </c>
    </row>
    <row r="2045" spans="1:5" x14ac:dyDescent="0.3">
      <c r="A2045" s="12" t="s">
        <v>114</v>
      </c>
      <c r="B2045" s="12" t="s">
        <v>41</v>
      </c>
      <c r="C2045" s="12" t="s">
        <v>230</v>
      </c>
      <c r="D2045" s="12">
        <v>1991</v>
      </c>
      <c r="E2045" s="34">
        <v>0.3936615</v>
      </c>
    </row>
    <row r="2046" spans="1:5" x14ac:dyDescent="0.3">
      <c r="A2046" s="12" t="s">
        <v>114</v>
      </c>
      <c r="B2046" s="12" t="s">
        <v>41</v>
      </c>
      <c r="C2046" s="12" t="s">
        <v>230</v>
      </c>
      <c r="D2046" s="12">
        <v>1992</v>
      </c>
      <c r="E2046" s="34">
        <v>0.38758969999999998</v>
      </c>
    </row>
    <row r="2047" spans="1:5" x14ac:dyDescent="0.3">
      <c r="A2047" s="12" t="s">
        <v>114</v>
      </c>
      <c r="B2047" s="12" t="s">
        <v>41</v>
      </c>
      <c r="C2047" s="12" t="s">
        <v>230</v>
      </c>
      <c r="D2047" s="12">
        <v>1993</v>
      </c>
      <c r="E2047" s="34">
        <v>0.38156200000000001</v>
      </c>
    </row>
    <row r="2048" spans="1:5" x14ac:dyDescent="0.3">
      <c r="A2048" s="12" t="s">
        <v>114</v>
      </c>
      <c r="B2048" s="12" t="s">
        <v>41</v>
      </c>
      <c r="C2048" s="12" t="s">
        <v>230</v>
      </c>
      <c r="D2048" s="12">
        <v>1994</v>
      </c>
      <c r="E2048" s="34">
        <v>0.3755831</v>
      </c>
    </row>
    <row r="2049" spans="1:5" x14ac:dyDescent="0.3">
      <c r="A2049" s="12" t="s">
        <v>114</v>
      </c>
      <c r="B2049" s="12" t="s">
        <v>41</v>
      </c>
      <c r="C2049" s="12" t="s">
        <v>230</v>
      </c>
      <c r="D2049" s="12">
        <v>1995</v>
      </c>
      <c r="E2049" s="34">
        <v>0.36959789999999998</v>
      </c>
    </row>
    <row r="2050" spans="1:5" x14ac:dyDescent="0.3">
      <c r="A2050" s="12" t="s">
        <v>114</v>
      </c>
      <c r="B2050" s="12" t="s">
        <v>41</v>
      </c>
      <c r="C2050" s="12" t="s">
        <v>230</v>
      </c>
      <c r="D2050" s="12">
        <v>1996</v>
      </c>
      <c r="E2050" s="34">
        <v>0.36376320000000001</v>
      </c>
    </row>
    <row r="2051" spans="1:5" x14ac:dyDescent="0.3">
      <c r="A2051" s="12" t="s">
        <v>114</v>
      </c>
      <c r="B2051" s="12" t="s">
        <v>41</v>
      </c>
      <c r="C2051" s="12" t="s">
        <v>230</v>
      </c>
      <c r="D2051" s="12">
        <v>1997</v>
      </c>
      <c r="E2051" s="34">
        <v>0.35791390000000001</v>
      </c>
    </row>
    <row r="2052" spans="1:5" x14ac:dyDescent="0.3">
      <c r="A2052" s="12" t="s">
        <v>114</v>
      </c>
      <c r="B2052" s="12" t="s">
        <v>41</v>
      </c>
      <c r="C2052" s="12" t="s">
        <v>230</v>
      </c>
      <c r="D2052" s="12">
        <v>1998</v>
      </c>
      <c r="E2052" s="34">
        <v>0.35243600000000003</v>
      </c>
    </row>
    <row r="2053" spans="1:5" x14ac:dyDescent="0.3">
      <c r="A2053" s="12" t="s">
        <v>114</v>
      </c>
      <c r="B2053" s="12" t="s">
        <v>41</v>
      </c>
      <c r="C2053" s="12" t="s">
        <v>230</v>
      </c>
      <c r="D2053" s="12">
        <v>1999</v>
      </c>
      <c r="E2053" s="34">
        <v>0.34686359999999999</v>
      </c>
    </row>
    <row r="2054" spans="1:5" x14ac:dyDescent="0.3">
      <c r="A2054" s="12" t="s">
        <v>114</v>
      </c>
      <c r="B2054" s="12" t="s">
        <v>41</v>
      </c>
      <c r="C2054" s="12" t="s">
        <v>230</v>
      </c>
      <c r="D2054" s="12">
        <v>2000</v>
      </c>
      <c r="E2054" s="34">
        <v>0.34104430000000002</v>
      </c>
    </row>
    <row r="2055" spans="1:5" x14ac:dyDescent="0.3">
      <c r="A2055" s="12" t="s">
        <v>114</v>
      </c>
      <c r="B2055" s="12" t="s">
        <v>41</v>
      </c>
      <c r="C2055" s="12" t="s">
        <v>230</v>
      </c>
      <c r="D2055" s="12">
        <v>2001</v>
      </c>
      <c r="E2055" s="34">
        <v>0.33468819999999999</v>
      </c>
    </row>
    <row r="2056" spans="1:5" x14ac:dyDescent="0.3">
      <c r="A2056" s="12" t="s">
        <v>114</v>
      </c>
      <c r="B2056" s="12" t="s">
        <v>41</v>
      </c>
      <c r="C2056" s="12" t="s">
        <v>230</v>
      </c>
      <c r="D2056" s="12">
        <v>2002</v>
      </c>
      <c r="E2056" s="34">
        <v>0.32820709999999997</v>
      </c>
    </row>
    <row r="2057" spans="1:5" x14ac:dyDescent="0.3">
      <c r="A2057" s="12" t="s">
        <v>114</v>
      </c>
      <c r="B2057" s="12" t="s">
        <v>41</v>
      </c>
      <c r="C2057" s="12" t="s">
        <v>230</v>
      </c>
      <c r="D2057" s="12">
        <v>2003</v>
      </c>
      <c r="E2057" s="34">
        <v>0.32175399999999998</v>
      </c>
    </row>
    <row r="2058" spans="1:5" x14ac:dyDescent="0.3">
      <c r="A2058" s="12" t="s">
        <v>114</v>
      </c>
      <c r="B2058" s="12" t="s">
        <v>41</v>
      </c>
      <c r="C2058" s="12" t="s">
        <v>230</v>
      </c>
      <c r="D2058" s="12">
        <v>2004</v>
      </c>
      <c r="E2058" s="34">
        <v>0.31533610000000001</v>
      </c>
    </row>
    <row r="2059" spans="1:5" x14ac:dyDescent="0.3">
      <c r="A2059" s="12" t="s">
        <v>114</v>
      </c>
      <c r="B2059" s="12" t="s">
        <v>41</v>
      </c>
      <c r="C2059" s="12" t="s">
        <v>230</v>
      </c>
      <c r="D2059" s="12">
        <v>2005</v>
      </c>
      <c r="E2059" s="34">
        <v>0.30923220000000001</v>
      </c>
    </row>
    <row r="2060" spans="1:5" x14ac:dyDescent="0.3">
      <c r="A2060" s="12" t="s">
        <v>114</v>
      </c>
      <c r="B2060" s="12" t="s">
        <v>41</v>
      </c>
      <c r="C2060" s="12" t="s">
        <v>230</v>
      </c>
      <c r="D2060" s="12">
        <v>2006</v>
      </c>
      <c r="E2060" s="34">
        <v>0.3033902</v>
      </c>
    </row>
    <row r="2061" spans="1:5" x14ac:dyDescent="0.3">
      <c r="A2061" s="12" t="s">
        <v>114</v>
      </c>
      <c r="B2061" s="12" t="s">
        <v>41</v>
      </c>
      <c r="C2061" s="12" t="s">
        <v>230</v>
      </c>
      <c r="D2061" s="12">
        <v>2007</v>
      </c>
      <c r="E2061" s="34">
        <v>0.29810799999999998</v>
      </c>
    </row>
    <row r="2062" spans="1:5" x14ac:dyDescent="0.3">
      <c r="A2062" s="12" t="s">
        <v>114</v>
      </c>
      <c r="B2062" s="12" t="s">
        <v>41</v>
      </c>
      <c r="C2062" s="12" t="s">
        <v>230</v>
      </c>
      <c r="D2062" s="12">
        <v>2008</v>
      </c>
      <c r="E2062" s="34">
        <v>0.29335159999999999</v>
      </c>
    </row>
    <row r="2063" spans="1:5" x14ac:dyDescent="0.3">
      <c r="A2063" s="12" t="s">
        <v>114</v>
      </c>
      <c r="B2063" s="12" t="s">
        <v>41</v>
      </c>
      <c r="C2063" s="12" t="s">
        <v>230</v>
      </c>
      <c r="D2063" s="12">
        <v>2009</v>
      </c>
      <c r="E2063" s="34">
        <v>0.28900759999999998</v>
      </c>
    </row>
    <row r="2064" spans="1:5" x14ac:dyDescent="0.3">
      <c r="A2064" s="12" t="s">
        <v>114</v>
      </c>
      <c r="B2064" s="12" t="s">
        <v>41</v>
      </c>
      <c r="C2064" s="12" t="s">
        <v>230</v>
      </c>
      <c r="D2064" s="12">
        <v>2010</v>
      </c>
      <c r="E2064" s="34">
        <v>0.28528480000000001</v>
      </c>
    </row>
    <row r="2065" spans="1:5" x14ac:dyDescent="0.3">
      <c r="A2065" s="12" t="s">
        <v>114</v>
      </c>
      <c r="B2065" s="12" t="s">
        <v>41</v>
      </c>
      <c r="C2065" s="12" t="s">
        <v>230</v>
      </c>
      <c r="D2065" s="12">
        <v>2011</v>
      </c>
      <c r="E2065" s="34">
        <v>0.28180719999999998</v>
      </c>
    </row>
    <row r="2066" spans="1:5" x14ac:dyDescent="0.3">
      <c r="A2066" s="12" t="s">
        <v>114</v>
      </c>
      <c r="B2066" s="12" t="s">
        <v>41</v>
      </c>
      <c r="C2066" s="12" t="s">
        <v>230</v>
      </c>
      <c r="D2066" s="12">
        <v>2012</v>
      </c>
      <c r="E2066" s="34">
        <v>0.27859279999999997</v>
      </c>
    </row>
    <row r="2067" spans="1:5" x14ac:dyDescent="0.3">
      <c r="A2067" s="12" t="s">
        <v>114</v>
      </c>
      <c r="B2067" s="12" t="s">
        <v>41</v>
      </c>
      <c r="C2067" s="12" t="s">
        <v>230</v>
      </c>
      <c r="D2067" s="12">
        <v>2013</v>
      </c>
      <c r="E2067" s="34">
        <v>0.2746768</v>
      </c>
    </row>
    <row r="2068" spans="1:5" x14ac:dyDescent="0.3">
      <c r="A2068" s="12" t="s">
        <v>114</v>
      </c>
      <c r="B2068" s="12" t="s">
        <v>41</v>
      </c>
      <c r="C2068" s="12" t="s">
        <v>230</v>
      </c>
      <c r="D2068" s="12">
        <v>2014</v>
      </c>
      <c r="E2068" s="34">
        <v>0.2710745</v>
      </c>
    </row>
    <row r="2069" spans="1:5" x14ac:dyDescent="0.3">
      <c r="A2069" s="12" t="s">
        <v>114</v>
      </c>
      <c r="B2069" s="12" t="s">
        <v>41</v>
      </c>
      <c r="C2069" s="12" t="s">
        <v>230</v>
      </c>
      <c r="D2069" s="12">
        <v>2015</v>
      </c>
      <c r="E2069" s="34">
        <v>0.26805590000000001</v>
      </c>
    </row>
    <row r="2070" spans="1:5" x14ac:dyDescent="0.3">
      <c r="A2070" s="12" t="s">
        <v>114</v>
      </c>
      <c r="B2070" s="12" t="s">
        <v>41</v>
      </c>
      <c r="C2070" s="12" t="s">
        <v>230</v>
      </c>
      <c r="D2070" s="12">
        <v>2016</v>
      </c>
      <c r="E2070" s="34">
        <v>0.26568609999999998</v>
      </c>
    </row>
    <row r="2071" spans="1:5" x14ac:dyDescent="0.3">
      <c r="A2071" s="12" t="s">
        <v>114</v>
      </c>
      <c r="B2071" s="12" t="s">
        <v>41</v>
      </c>
      <c r="C2071" s="12" t="s">
        <v>230</v>
      </c>
      <c r="D2071" s="12">
        <v>2017</v>
      </c>
      <c r="E2071" s="34">
        <v>0.26409899999999997</v>
      </c>
    </row>
    <row r="2072" spans="1:5" x14ac:dyDescent="0.3">
      <c r="A2072" s="12" t="s">
        <v>114</v>
      </c>
      <c r="B2072" s="12" t="s">
        <v>41</v>
      </c>
      <c r="C2072" s="12" t="s">
        <v>230</v>
      </c>
      <c r="D2072" s="12">
        <v>2018</v>
      </c>
      <c r="E2072" s="34">
        <v>0.26399620000000001</v>
      </c>
    </row>
    <row r="2073" spans="1:5" x14ac:dyDescent="0.3">
      <c r="A2073" s="12" t="s">
        <v>114</v>
      </c>
      <c r="B2073" s="12" t="s">
        <v>41</v>
      </c>
      <c r="C2073" s="12" t="s">
        <v>230</v>
      </c>
      <c r="D2073" s="12">
        <v>2019</v>
      </c>
      <c r="E2073" s="34">
        <v>0.26407150000000001</v>
      </c>
    </row>
    <row r="2074" spans="1:5" x14ac:dyDescent="0.3">
      <c r="A2074" s="12" t="s">
        <v>114</v>
      </c>
      <c r="B2074" s="12" t="s">
        <v>42</v>
      </c>
      <c r="C2074" s="12" t="s">
        <v>230</v>
      </c>
      <c r="D2074" s="12">
        <v>1990</v>
      </c>
      <c r="E2074" s="34">
        <v>0.3935456</v>
      </c>
    </row>
    <row r="2075" spans="1:5" x14ac:dyDescent="0.3">
      <c r="A2075" s="12" t="s">
        <v>114</v>
      </c>
      <c r="B2075" s="12" t="s">
        <v>42</v>
      </c>
      <c r="C2075" s="12" t="s">
        <v>230</v>
      </c>
      <c r="D2075" s="12">
        <v>1991</v>
      </c>
      <c r="E2075" s="34">
        <v>0.38691049999999999</v>
      </c>
    </row>
    <row r="2076" spans="1:5" x14ac:dyDescent="0.3">
      <c r="A2076" s="12" t="s">
        <v>114</v>
      </c>
      <c r="B2076" s="12" t="s">
        <v>42</v>
      </c>
      <c r="C2076" s="12" t="s">
        <v>230</v>
      </c>
      <c r="D2076" s="12">
        <v>1992</v>
      </c>
      <c r="E2076" s="34">
        <v>0.38033499999999998</v>
      </c>
    </row>
    <row r="2077" spans="1:5" x14ac:dyDescent="0.3">
      <c r="A2077" s="12" t="s">
        <v>114</v>
      </c>
      <c r="B2077" s="12" t="s">
        <v>42</v>
      </c>
      <c r="C2077" s="12" t="s">
        <v>230</v>
      </c>
      <c r="D2077" s="12">
        <v>1993</v>
      </c>
      <c r="E2077" s="34">
        <v>0.3737258</v>
      </c>
    </row>
    <row r="2078" spans="1:5" x14ac:dyDescent="0.3">
      <c r="A2078" s="12" t="s">
        <v>114</v>
      </c>
      <c r="B2078" s="12" t="s">
        <v>42</v>
      </c>
      <c r="C2078" s="12" t="s">
        <v>230</v>
      </c>
      <c r="D2078" s="12">
        <v>1994</v>
      </c>
      <c r="E2078" s="34">
        <v>0.36732330000000002</v>
      </c>
    </row>
    <row r="2079" spans="1:5" x14ac:dyDescent="0.3">
      <c r="A2079" s="12" t="s">
        <v>114</v>
      </c>
      <c r="B2079" s="12" t="s">
        <v>42</v>
      </c>
      <c r="C2079" s="12" t="s">
        <v>230</v>
      </c>
      <c r="D2079" s="12">
        <v>1995</v>
      </c>
      <c r="E2079" s="34">
        <v>0.36121720000000002</v>
      </c>
    </row>
    <row r="2080" spans="1:5" x14ac:dyDescent="0.3">
      <c r="A2080" s="12" t="s">
        <v>114</v>
      </c>
      <c r="B2080" s="12" t="s">
        <v>42</v>
      </c>
      <c r="C2080" s="12" t="s">
        <v>230</v>
      </c>
      <c r="D2080" s="12">
        <v>1996</v>
      </c>
      <c r="E2080" s="34">
        <v>0.35524240000000001</v>
      </c>
    </row>
    <row r="2081" spans="1:5" x14ac:dyDescent="0.3">
      <c r="A2081" s="12" t="s">
        <v>114</v>
      </c>
      <c r="B2081" s="12" t="s">
        <v>42</v>
      </c>
      <c r="C2081" s="12" t="s">
        <v>230</v>
      </c>
      <c r="D2081" s="12">
        <v>1997</v>
      </c>
      <c r="E2081" s="34">
        <v>0.34955209999999998</v>
      </c>
    </row>
    <row r="2082" spans="1:5" x14ac:dyDescent="0.3">
      <c r="A2082" s="12" t="s">
        <v>114</v>
      </c>
      <c r="B2082" s="12" t="s">
        <v>42</v>
      </c>
      <c r="C2082" s="12" t="s">
        <v>230</v>
      </c>
      <c r="D2082" s="12">
        <v>1998</v>
      </c>
      <c r="E2082" s="34">
        <v>0.34422950000000002</v>
      </c>
    </row>
    <row r="2083" spans="1:5" x14ac:dyDescent="0.3">
      <c r="A2083" s="12" t="s">
        <v>114</v>
      </c>
      <c r="B2083" s="12" t="s">
        <v>42</v>
      </c>
      <c r="C2083" s="12" t="s">
        <v>230</v>
      </c>
      <c r="D2083" s="12">
        <v>1999</v>
      </c>
      <c r="E2083" s="34">
        <v>0.33905540000000001</v>
      </c>
    </row>
    <row r="2084" spans="1:5" x14ac:dyDescent="0.3">
      <c r="A2084" s="12" t="s">
        <v>114</v>
      </c>
      <c r="B2084" s="12" t="s">
        <v>42</v>
      </c>
      <c r="C2084" s="12" t="s">
        <v>230</v>
      </c>
      <c r="D2084" s="12">
        <v>2000</v>
      </c>
      <c r="E2084" s="34">
        <v>0.33403359999999999</v>
      </c>
    </row>
    <row r="2085" spans="1:5" x14ac:dyDescent="0.3">
      <c r="A2085" s="12" t="s">
        <v>114</v>
      </c>
      <c r="B2085" s="12" t="s">
        <v>42</v>
      </c>
      <c r="C2085" s="12" t="s">
        <v>230</v>
      </c>
      <c r="D2085" s="12">
        <v>2001</v>
      </c>
      <c r="E2085" s="34">
        <v>0.32929619999999998</v>
      </c>
    </row>
    <row r="2086" spans="1:5" x14ac:dyDescent="0.3">
      <c r="A2086" s="12" t="s">
        <v>114</v>
      </c>
      <c r="B2086" s="12" t="s">
        <v>42</v>
      </c>
      <c r="C2086" s="12" t="s">
        <v>230</v>
      </c>
      <c r="D2086" s="12">
        <v>2002</v>
      </c>
      <c r="E2086" s="34">
        <v>0.32481510000000002</v>
      </c>
    </row>
    <row r="2087" spans="1:5" x14ac:dyDescent="0.3">
      <c r="A2087" s="12" t="s">
        <v>114</v>
      </c>
      <c r="B2087" s="12" t="s">
        <v>42</v>
      </c>
      <c r="C2087" s="12" t="s">
        <v>230</v>
      </c>
      <c r="D2087" s="12">
        <v>2003</v>
      </c>
      <c r="E2087" s="34">
        <v>0.32074940000000002</v>
      </c>
    </row>
    <row r="2088" spans="1:5" x14ac:dyDescent="0.3">
      <c r="A2088" s="12" t="s">
        <v>114</v>
      </c>
      <c r="B2088" s="12" t="s">
        <v>42</v>
      </c>
      <c r="C2088" s="12" t="s">
        <v>230</v>
      </c>
      <c r="D2088" s="12">
        <v>2004</v>
      </c>
      <c r="E2088" s="34">
        <v>0.31706220000000002</v>
      </c>
    </row>
    <row r="2089" spans="1:5" x14ac:dyDescent="0.3">
      <c r="A2089" s="12" t="s">
        <v>114</v>
      </c>
      <c r="B2089" s="12" t="s">
        <v>42</v>
      </c>
      <c r="C2089" s="12" t="s">
        <v>230</v>
      </c>
      <c r="D2089" s="12">
        <v>2005</v>
      </c>
      <c r="E2089" s="34">
        <v>0.31350309999999998</v>
      </c>
    </row>
    <row r="2090" spans="1:5" x14ac:dyDescent="0.3">
      <c r="A2090" s="12" t="s">
        <v>114</v>
      </c>
      <c r="B2090" s="12" t="s">
        <v>42</v>
      </c>
      <c r="C2090" s="12" t="s">
        <v>230</v>
      </c>
      <c r="D2090" s="12">
        <v>2006</v>
      </c>
      <c r="E2090" s="34">
        <v>0.31032470000000001</v>
      </c>
    </row>
    <row r="2091" spans="1:5" x14ac:dyDescent="0.3">
      <c r="A2091" s="12" t="s">
        <v>114</v>
      </c>
      <c r="B2091" s="12" t="s">
        <v>42</v>
      </c>
      <c r="C2091" s="12" t="s">
        <v>230</v>
      </c>
      <c r="D2091" s="12">
        <v>2007</v>
      </c>
      <c r="E2091" s="34">
        <v>0.3072298</v>
      </c>
    </row>
    <row r="2092" spans="1:5" x14ac:dyDescent="0.3">
      <c r="A2092" s="12" t="s">
        <v>114</v>
      </c>
      <c r="B2092" s="12" t="s">
        <v>42</v>
      </c>
      <c r="C2092" s="12" t="s">
        <v>230</v>
      </c>
      <c r="D2092" s="12">
        <v>2008</v>
      </c>
      <c r="E2092" s="34">
        <v>0.30427880000000002</v>
      </c>
    </row>
    <row r="2093" spans="1:5" x14ac:dyDescent="0.3">
      <c r="A2093" s="12" t="s">
        <v>114</v>
      </c>
      <c r="B2093" s="12" t="s">
        <v>42</v>
      </c>
      <c r="C2093" s="12" t="s">
        <v>230</v>
      </c>
      <c r="D2093" s="12">
        <v>2009</v>
      </c>
      <c r="E2093" s="34">
        <v>0.30127569999999998</v>
      </c>
    </row>
    <row r="2094" spans="1:5" x14ac:dyDescent="0.3">
      <c r="A2094" s="12" t="s">
        <v>114</v>
      </c>
      <c r="B2094" s="12" t="s">
        <v>42</v>
      </c>
      <c r="C2094" s="12" t="s">
        <v>230</v>
      </c>
      <c r="D2094" s="12">
        <v>2010</v>
      </c>
      <c r="E2094" s="34">
        <v>0.29773179999999999</v>
      </c>
    </row>
    <row r="2095" spans="1:5" x14ac:dyDescent="0.3">
      <c r="A2095" s="12" t="s">
        <v>114</v>
      </c>
      <c r="B2095" s="12" t="s">
        <v>42</v>
      </c>
      <c r="C2095" s="12" t="s">
        <v>230</v>
      </c>
      <c r="D2095" s="12">
        <v>2011</v>
      </c>
      <c r="E2095" s="34">
        <v>0.2939194</v>
      </c>
    </row>
    <row r="2096" spans="1:5" x14ac:dyDescent="0.3">
      <c r="A2096" s="12" t="s">
        <v>114</v>
      </c>
      <c r="B2096" s="12" t="s">
        <v>42</v>
      </c>
      <c r="C2096" s="12" t="s">
        <v>230</v>
      </c>
      <c r="D2096" s="12">
        <v>2012</v>
      </c>
      <c r="E2096" s="34">
        <v>0.29022290000000001</v>
      </c>
    </row>
    <row r="2097" spans="1:5" x14ac:dyDescent="0.3">
      <c r="A2097" s="12" t="s">
        <v>114</v>
      </c>
      <c r="B2097" s="12" t="s">
        <v>42</v>
      </c>
      <c r="C2097" s="12" t="s">
        <v>230</v>
      </c>
      <c r="D2097" s="12">
        <v>2013</v>
      </c>
      <c r="E2097" s="34">
        <v>0.28663670000000002</v>
      </c>
    </row>
    <row r="2098" spans="1:5" x14ac:dyDescent="0.3">
      <c r="A2098" s="12" t="s">
        <v>114</v>
      </c>
      <c r="B2098" s="12" t="s">
        <v>42</v>
      </c>
      <c r="C2098" s="12" t="s">
        <v>230</v>
      </c>
      <c r="D2098" s="12">
        <v>2014</v>
      </c>
      <c r="E2098" s="34">
        <v>0.2831284</v>
      </c>
    </row>
    <row r="2099" spans="1:5" x14ac:dyDescent="0.3">
      <c r="A2099" s="12" t="s">
        <v>114</v>
      </c>
      <c r="B2099" s="12" t="s">
        <v>42</v>
      </c>
      <c r="C2099" s="12" t="s">
        <v>230</v>
      </c>
      <c r="D2099" s="12">
        <v>2015</v>
      </c>
      <c r="E2099" s="34">
        <v>0.27996460000000001</v>
      </c>
    </row>
    <row r="2100" spans="1:5" x14ac:dyDescent="0.3">
      <c r="A2100" s="12" t="s">
        <v>114</v>
      </c>
      <c r="B2100" s="12" t="s">
        <v>42</v>
      </c>
      <c r="C2100" s="12" t="s">
        <v>230</v>
      </c>
      <c r="D2100" s="12">
        <v>2016</v>
      </c>
      <c r="E2100" s="34">
        <v>0.27726899999999999</v>
      </c>
    </row>
    <row r="2101" spans="1:5" x14ac:dyDescent="0.3">
      <c r="A2101" s="12" t="s">
        <v>114</v>
      </c>
      <c r="B2101" s="12" t="s">
        <v>42</v>
      </c>
      <c r="C2101" s="12" t="s">
        <v>230</v>
      </c>
      <c r="D2101" s="12">
        <v>2017</v>
      </c>
      <c r="E2101" s="34">
        <v>0.2751634</v>
      </c>
    </row>
    <row r="2102" spans="1:5" x14ac:dyDescent="0.3">
      <c r="A2102" s="12" t="s">
        <v>114</v>
      </c>
      <c r="B2102" s="12" t="s">
        <v>42</v>
      </c>
      <c r="C2102" s="12" t="s">
        <v>230</v>
      </c>
      <c r="D2102" s="12">
        <v>2018</v>
      </c>
      <c r="E2102" s="34">
        <v>0.27420220000000001</v>
      </c>
    </row>
    <row r="2103" spans="1:5" x14ac:dyDescent="0.3">
      <c r="A2103" s="12" t="s">
        <v>114</v>
      </c>
      <c r="B2103" s="12" t="s">
        <v>42</v>
      </c>
      <c r="C2103" s="12" t="s">
        <v>230</v>
      </c>
      <c r="D2103" s="12">
        <v>2019</v>
      </c>
      <c r="E2103" s="34">
        <v>0.27349590000000001</v>
      </c>
    </row>
    <row r="2104" spans="1:5" x14ac:dyDescent="0.3">
      <c r="A2104" s="12" t="s">
        <v>114</v>
      </c>
      <c r="B2104" s="12" t="s">
        <v>169</v>
      </c>
      <c r="C2104" s="12" t="s">
        <v>230</v>
      </c>
      <c r="D2104" s="12">
        <v>1990</v>
      </c>
      <c r="E2104" s="34">
        <v>0.38326909999999997</v>
      </c>
    </row>
    <row r="2105" spans="1:5" x14ac:dyDescent="0.3">
      <c r="A2105" s="12" t="s">
        <v>114</v>
      </c>
      <c r="B2105" s="12" t="s">
        <v>169</v>
      </c>
      <c r="C2105" s="12" t="s">
        <v>230</v>
      </c>
      <c r="D2105" s="12">
        <v>1991</v>
      </c>
      <c r="E2105" s="34">
        <v>0.38048070000000001</v>
      </c>
    </row>
    <row r="2106" spans="1:5" x14ac:dyDescent="0.3">
      <c r="A2106" s="12" t="s">
        <v>114</v>
      </c>
      <c r="B2106" s="12" t="s">
        <v>169</v>
      </c>
      <c r="C2106" s="12" t="s">
        <v>230</v>
      </c>
      <c r="D2106" s="12">
        <v>1992</v>
      </c>
      <c r="E2106" s="34">
        <v>0.37742900000000001</v>
      </c>
    </row>
    <row r="2107" spans="1:5" x14ac:dyDescent="0.3">
      <c r="A2107" s="12" t="s">
        <v>114</v>
      </c>
      <c r="B2107" s="12" t="s">
        <v>169</v>
      </c>
      <c r="C2107" s="12" t="s">
        <v>230</v>
      </c>
      <c r="D2107" s="12">
        <v>1993</v>
      </c>
      <c r="E2107" s="34">
        <v>0.37437680000000001</v>
      </c>
    </row>
    <row r="2108" spans="1:5" x14ac:dyDescent="0.3">
      <c r="A2108" s="12" t="s">
        <v>114</v>
      </c>
      <c r="B2108" s="12" t="s">
        <v>169</v>
      </c>
      <c r="C2108" s="12" t="s">
        <v>230</v>
      </c>
      <c r="D2108" s="12">
        <v>1994</v>
      </c>
      <c r="E2108" s="34">
        <v>0.37107610000000002</v>
      </c>
    </row>
    <row r="2109" spans="1:5" x14ac:dyDescent="0.3">
      <c r="A2109" s="12" t="s">
        <v>114</v>
      </c>
      <c r="B2109" s="12" t="s">
        <v>169</v>
      </c>
      <c r="C2109" s="12" t="s">
        <v>230</v>
      </c>
      <c r="D2109" s="12">
        <v>1995</v>
      </c>
      <c r="E2109" s="34">
        <v>0.36825429999999998</v>
      </c>
    </row>
    <row r="2110" spans="1:5" x14ac:dyDescent="0.3">
      <c r="A2110" s="12" t="s">
        <v>114</v>
      </c>
      <c r="B2110" s="12" t="s">
        <v>169</v>
      </c>
      <c r="C2110" s="12" t="s">
        <v>230</v>
      </c>
      <c r="D2110" s="12">
        <v>1996</v>
      </c>
      <c r="E2110" s="34">
        <v>0.36546630000000002</v>
      </c>
    </row>
    <row r="2111" spans="1:5" x14ac:dyDescent="0.3">
      <c r="A2111" s="12" t="s">
        <v>114</v>
      </c>
      <c r="B2111" s="12" t="s">
        <v>169</v>
      </c>
      <c r="C2111" s="12" t="s">
        <v>230</v>
      </c>
      <c r="D2111" s="12">
        <v>1997</v>
      </c>
      <c r="E2111" s="34">
        <v>0.36243500000000001</v>
      </c>
    </row>
    <row r="2112" spans="1:5" x14ac:dyDescent="0.3">
      <c r="A2112" s="12" t="s">
        <v>114</v>
      </c>
      <c r="B2112" s="12" t="s">
        <v>169</v>
      </c>
      <c r="C2112" s="12" t="s">
        <v>230</v>
      </c>
      <c r="D2112" s="12">
        <v>1998</v>
      </c>
      <c r="E2112" s="34">
        <v>0.35947990000000002</v>
      </c>
    </row>
    <row r="2113" spans="1:5" x14ac:dyDescent="0.3">
      <c r="A2113" s="12" t="s">
        <v>114</v>
      </c>
      <c r="B2113" s="12" t="s">
        <v>169</v>
      </c>
      <c r="C2113" s="12" t="s">
        <v>230</v>
      </c>
      <c r="D2113" s="12">
        <v>1999</v>
      </c>
      <c r="E2113" s="34">
        <v>0.35621779999999997</v>
      </c>
    </row>
    <row r="2114" spans="1:5" x14ac:dyDescent="0.3">
      <c r="A2114" s="12" t="s">
        <v>114</v>
      </c>
      <c r="B2114" s="12" t="s">
        <v>169</v>
      </c>
      <c r="C2114" s="12" t="s">
        <v>230</v>
      </c>
      <c r="D2114" s="12">
        <v>2000</v>
      </c>
      <c r="E2114" s="34">
        <v>0.35195219999999999</v>
      </c>
    </row>
    <row r="2115" spans="1:5" x14ac:dyDescent="0.3">
      <c r="A2115" s="12" t="s">
        <v>114</v>
      </c>
      <c r="B2115" s="12" t="s">
        <v>169</v>
      </c>
      <c r="C2115" s="12" t="s">
        <v>230</v>
      </c>
      <c r="D2115" s="12">
        <v>2001</v>
      </c>
      <c r="E2115" s="34">
        <v>0.34724100000000002</v>
      </c>
    </row>
    <row r="2116" spans="1:5" x14ac:dyDescent="0.3">
      <c r="A2116" s="12" t="s">
        <v>114</v>
      </c>
      <c r="B2116" s="12" t="s">
        <v>169</v>
      </c>
      <c r="C2116" s="12" t="s">
        <v>230</v>
      </c>
      <c r="D2116" s="12">
        <v>2002</v>
      </c>
      <c r="E2116" s="34">
        <v>0.34234439999999999</v>
      </c>
    </row>
    <row r="2117" spans="1:5" x14ac:dyDescent="0.3">
      <c r="A2117" s="12" t="s">
        <v>114</v>
      </c>
      <c r="B2117" s="12" t="s">
        <v>169</v>
      </c>
      <c r="C2117" s="12" t="s">
        <v>230</v>
      </c>
      <c r="D2117" s="12">
        <v>2003</v>
      </c>
      <c r="E2117" s="34">
        <v>0.33677770000000001</v>
      </c>
    </row>
    <row r="2118" spans="1:5" x14ac:dyDescent="0.3">
      <c r="A2118" s="12" t="s">
        <v>114</v>
      </c>
      <c r="B2118" s="12" t="s">
        <v>169</v>
      </c>
      <c r="C2118" s="12" t="s">
        <v>230</v>
      </c>
      <c r="D2118" s="12">
        <v>2004</v>
      </c>
      <c r="E2118" s="34">
        <v>0.33105370000000001</v>
      </c>
    </row>
    <row r="2119" spans="1:5" x14ac:dyDescent="0.3">
      <c r="A2119" s="12" t="s">
        <v>114</v>
      </c>
      <c r="B2119" s="12" t="s">
        <v>169</v>
      </c>
      <c r="C2119" s="12" t="s">
        <v>230</v>
      </c>
      <c r="D2119" s="12">
        <v>2005</v>
      </c>
      <c r="E2119" s="34">
        <v>0.3247834</v>
      </c>
    </row>
    <row r="2120" spans="1:5" x14ac:dyDescent="0.3">
      <c r="A2120" s="12" t="s">
        <v>114</v>
      </c>
      <c r="B2120" s="12" t="s">
        <v>169</v>
      </c>
      <c r="C2120" s="12" t="s">
        <v>230</v>
      </c>
      <c r="D2120" s="12">
        <v>2006</v>
      </c>
      <c r="E2120" s="34">
        <v>0.3183337</v>
      </c>
    </row>
    <row r="2121" spans="1:5" x14ac:dyDescent="0.3">
      <c r="A2121" s="12" t="s">
        <v>114</v>
      </c>
      <c r="B2121" s="12" t="s">
        <v>169</v>
      </c>
      <c r="C2121" s="12" t="s">
        <v>230</v>
      </c>
      <c r="D2121" s="12">
        <v>2007</v>
      </c>
      <c r="E2121" s="34">
        <v>0.31206119999999998</v>
      </c>
    </row>
    <row r="2122" spans="1:5" x14ac:dyDescent="0.3">
      <c r="A2122" s="12" t="s">
        <v>114</v>
      </c>
      <c r="B2122" s="12" t="s">
        <v>169</v>
      </c>
      <c r="C2122" s="12" t="s">
        <v>230</v>
      </c>
      <c r="D2122" s="12">
        <v>2008</v>
      </c>
      <c r="E2122" s="34">
        <v>0.30597479999999999</v>
      </c>
    </row>
    <row r="2123" spans="1:5" x14ac:dyDescent="0.3">
      <c r="A2123" s="12" t="s">
        <v>114</v>
      </c>
      <c r="B2123" s="12" t="s">
        <v>169</v>
      </c>
      <c r="C2123" s="12" t="s">
        <v>230</v>
      </c>
      <c r="D2123" s="12">
        <v>2009</v>
      </c>
      <c r="E2123" s="34">
        <v>0.30006870000000002</v>
      </c>
    </row>
    <row r="2124" spans="1:5" x14ac:dyDescent="0.3">
      <c r="A2124" s="12" t="s">
        <v>114</v>
      </c>
      <c r="B2124" s="12" t="s">
        <v>169</v>
      </c>
      <c r="C2124" s="12" t="s">
        <v>230</v>
      </c>
      <c r="D2124" s="12">
        <v>2010</v>
      </c>
      <c r="E2124" s="34">
        <v>0.29392639999999998</v>
      </c>
    </row>
    <row r="2125" spans="1:5" x14ac:dyDescent="0.3">
      <c r="A2125" s="12" t="s">
        <v>114</v>
      </c>
      <c r="B2125" s="12" t="s">
        <v>169</v>
      </c>
      <c r="C2125" s="12" t="s">
        <v>230</v>
      </c>
      <c r="D2125" s="12">
        <v>2011</v>
      </c>
      <c r="E2125" s="34">
        <v>0.2879061</v>
      </c>
    </row>
    <row r="2126" spans="1:5" x14ac:dyDescent="0.3">
      <c r="A2126" s="12" t="s">
        <v>114</v>
      </c>
      <c r="B2126" s="12" t="s">
        <v>169</v>
      </c>
      <c r="C2126" s="12" t="s">
        <v>230</v>
      </c>
      <c r="D2126" s="12">
        <v>2012</v>
      </c>
      <c r="E2126" s="34">
        <v>0.28227560000000002</v>
      </c>
    </row>
    <row r="2127" spans="1:5" x14ac:dyDescent="0.3">
      <c r="A2127" s="12" t="s">
        <v>114</v>
      </c>
      <c r="B2127" s="12" t="s">
        <v>169</v>
      </c>
      <c r="C2127" s="12" t="s">
        <v>230</v>
      </c>
      <c r="D2127" s="12">
        <v>2013</v>
      </c>
      <c r="E2127" s="34">
        <v>0.27703299999999997</v>
      </c>
    </row>
    <row r="2128" spans="1:5" x14ac:dyDescent="0.3">
      <c r="A2128" s="12" t="s">
        <v>114</v>
      </c>
      <c r="B2128" s="12" t="s">
        <v>169</v>
      </c>
      <c r="C2128" s="12" t="s">
        <v>230</v>
      </c>
      <c r="D2128" s="12">
        <v>2014</v>
      </c>
      <c r="E2128" s="34">
        <v>0.27223950000000002</v>
      </c>
    </row>
    <row r="2129" spans="1:5" x14ac:dyDescent="0.3">
      <c r="A2129" s="12" t="s">
        <v>114</v>
      </c>
      <c r="B2129" s="12" t="s">
        <v>169</v>
      </c>
      <c r="C2129" s="12" t="s">
        <v>230</v>
      </c>
      <c r="D2129" s="12">
        <v>2015</v>
      </c>
      <c r="E2129" s="34">
        <v>0.26832349999999999</v>
      </c>
    </row>
    <row r="2130" spans="1:5" x14ac:dyDescent="0.3">
      <c r="A2130" s="12" t="s">
        <v>114</v>
      </c>
      <c r="B2130" s="12" t="s">
        <v>169</v>
      </c>
      <c r="C2130" s="12" t="s">
        <v>230</v>
      </c>
      <c r="D2130" s="12">
        <v>2016</v>
      </c>
      <c r="E2130" s="34">
        <v>0.26519330000000002</v>
      </c>
    </row>
    <row r="2131" spans="1:5" x14ac:dyDescent="0.3">
      <c r="A2131" s="12" t="s">
        <v>114</v>
      </c>
      <c r="B2131" s="12" t="s">
        <v>169</v>
      </c>
      <c r="C2131" s="12" t="s">
        <v>230</v>
      </c>
      <c r="D2131" s="12">
        <v>2017</v>
      </c>
      <c r="E2131" s="34">
        <v>0.26288830000000002</v>
      </c>
    </row>
    <row r="2132" spans="1:5" x14ac:dyDescent="0.3">
      <c r="A2132" s="12" t="s">
        <v>114</v>
      </c>
      <c r="B2132" s="12" t="s">
        <v>169</v>
      </c>
      <c r="C2132" s="12" t="s">
        <v>230</v>
      </c>
      <c r="D2132" s="12">
        <v>2018</v>
      </c>
      <c r="E2132" s="34">
        <v>0.26229659999999999</v>
      </c>
    </row>
    <row r="2133" spans="1:5" x14ac:dyDescent="0.3">
      <c r="A2133" s="12" t="s">
        <v>114</v>
      </c>
      <c r="B2133" s="12" t="s">
        <v>169</v>
      </c>
      <c r="C2133" s="12" t="s">
        <v>230</v>
      </c>
      <c r="D2133" s="12">
        <v>2019</v>
      </c>
      <c r="E2133" s="34">
        <v>0.26192749999999998</v>
      </c>
    </row>
    <row r="2134" spans="1:5" x14ac:dyDescent="0.3">
      <c r="A2134" s="12" t="s">
        <v>114</v>
      </c>
      <c r="B2134" s="12" t="s">
        <v>174</v>
      </c>
      <c r="C2134" s="12" t="s">
        <v>230</v>
      </c>
      <c r="D2134" s="12">
        <v>1990</v>
      </c>
      <c r="E2134" s="34">
        <v>0.42038700000000001</v>
      </c>
    </row>
    <row r="2135" spans="1:5" x14ac:dyDescent="0.3">
      <c r="A2135" s="12" t="s">
        <v>114</v>
      </c>
      <c r="B2135" s="12" t="s">
        <v>174</v>
      </c>
      <c r="C2135" s="12" t="s">
        <v>230</v>
      </c>
      <c r="D2135" s="12">
        <v>1991</v>
      </c>
      <c r="E2135" s="34">
        <v>0.41111579999999998</v>
      </c>
    </row>
    <row r="2136" spans="1:5" x14ac:dyDescent="0.3">
      <c r="A2136" s="12" t="s">
        <v>114</v>
      </c>
      <c r="B2136" s="12" t="s">
        <v>174</v>
      </c>
      <c r="C2136" s="12" t="s">
        <v>230</v>
      </c>
      <c r="D2136" s="12">
        <v>1992</v>
      </c>
      <c r="E2136" s="34">
        <v>0.40119359999999998</v>
      </c>
    </row>
    <row r="2137" spans="1:5" x14ac:dyDescent="0.3">
      <c r="A2137" s="12" t="s">
        <v>114</v>
      </c>
      <c r="B2137" s="12" t="s">
        <v>174</v>
      </c>
      <c r="C2137" s="12" t="s">
        <v>230</v>
      </c>
      <c r="D2137" s="12">
        <v>1993</v>
      </c>
      <c r="E2137" s="34">
        <v>0.39040550000000002</v>
      </c>
    </row>
    <row r="2138" spans="1:5" x14ac:dyDescent="0.3">
      <c r="A2138" s="12" t="s">
        <v>114</v>
      </c>
      <c r="B2138" s="12" t="s">
        <v>174</v>
      </c>
      <c r="C2138" s="12" t="s">
        <v>230</v>
      </c>
      <c r="D2138" s="12">
        <v>1994</v>
      </c>
      <c r="E2138" s="34">
        <v>0.3789575</v>
      </c>
    </row>
    <row r="2139" spans="1:5" x14ac:dyDescent="0.3">
      <c r="A2139" s="12" t="s">
        <v>114</v>
      </c>
      <c r="B2139" s="12" t="s">
        <v>174</v>
      </c>
      <c r="C2139" s="12" t="s">
        <v>230</v>
      </c>
      <c r="D2139" s="12">
        <v>1995</v>
      </c>
      <c r="E2139" s="34">
        <v>0.3669674</v>
      </c>
    </row>
    <row r="2140" spans="1:5" x14ac:dyDescent="0.3">
      <c r="A2140" s="12" t="s">
        <v>114</v>
      </c>
      <c r="B2140" s="12" t="s">
        <v>174</v>
      </c>
      <c r="C2140" s="12" t="s">
        <v>230</v>
      </c>
      <c r="D2140" s="12">
        <v>1996</v>
      </c>
      <c r="E2140" s="34">
        <v>0.35462900000000003</v>
      </c>
    </row>
    <row r="2141" spans="1:5" x14ac:dyDescent="0.3">
      <c r="A2141" s="12" t="s">
        <v>114</v>
      </c>
      <c r="B2141" s="12" t="s">
        <v>174</v>
      </c>
      <c r="C2141" s="12" t="s">
        <v>230</v>
      </c>
      <c r="D2141" s="12">
        <v>1997</v>
      </c>
      <c r="E2141" s="34">
        <v>0.34212730000000002</v>
      </c>
    </row>
    <row r="2142" spans="1:5" x14ac:dyDescent="0.3">
      <c r="A2142" s="12" t="s">
        <v>114</v>
      </c>
      <c r="B2142" s="12" t="s">
        <v>174</v>
      </c>
      <c r="C2142" s="12" t="s">
        <v>230</v>
      </c>
      <c r="D2142" s="12">
        <v>1998</v>
      </c>
      <c r="E2142" s="34">
        <v>0.32984079999999999</v>
      </c>
    </row>
    <row r="2143" spans="1:5" x14ac:dyDescent="0.3">
      <c r="A2143" s="12" t="s">
        <v>114</v>
      </c>
      <c r="B2143" s="12" t="s">
        <v>174</v>
      </c>
      <c r="C2143" s="12" t="s">
        <v>230</v>
      </c>
      <c r="D2143" s="12">
        <v>1999</v>
      </c>
      <c r="E2143" s="34">
        <v>0.31792369999999998</v>
      </c>
    </row>
    <row r="2144" spans="1:5" x14ac:dyDescent="0.3">
      <c r="A2144" s="12" t="s">
        <v>114</v>
      </c>
      <c r="B2144" s="12" t="s">
        <v>174</v>
      </c>
      <c r="C2144" s="12" t="s">
        <v>230</v>
      </c>
      <c r="D2144" s="12">
        <v>2000</v>
      </c>
      <c r="E2144" s="34">
        <v>0.30646699999999999</v>
      </c>
    </row>
    <row r="2145" spans="1:5" x14ac:dyDescent="0.3">
      <c r="A2145" s="12" t="s">
        <v>114</v>
      </c>
      <c r="B2145" s="12" t="s">
        <v>174</v>
      </c>
      <c r="C2145" s="12" t="s">
        <v>230</v>
      </c>
      <c r="D2145" s="12">
        <v>2001</v>
      </c>
      <c r="E2145" s="34">
        <v>0.2956183</v>
      </c>
    </row>
    <row r="2146" spans="1:5" x14ac:dyDescent="0.3">
      <c r="A2146" s="12" t="s">
        <v>114</v>
      </c>
      <c r="B2146" s="12" t="s">
        <v>174</v>
      </c>
      <c r="C2146" s="12" t="s">
        <v>230</v>
      </c>
      <c r="D2146" s="12">
        <v>2002</v>
      </c>
      <c r="E2146" s="34">
        <v>0.28592299999999998</v>
      </c>
    </row>
    <row r="2147" spans="1:5" x14ac:dyDescent="0.3">
      <c r="A2147" s="12" t="s">
        <v>114</v>
      </c>
      <c r="B2147" s="12" t="s">
        <v>174</v>
      </c>
      <c r="C2147" s="12" t="s">
        <v>230</v>
      </c>
      <c r="D2147" s="12">
        <v>2003</v>
      </c>
      <c r="E2147" s="34">
        <v>0.27746159999999997</v>
      </c>
    </row>
    <row r="2148" spans="1:5" x14ac:dyDescent="0.3">
      <c r="A2148" s="12" t="s">
        <v>114</v>
      </c>
      <c r="B2148" s="12" t="s">
        <v>174</v>
      </c>
      <c r="C2148" s="12" t="s">
        <v>230</v>
      </c>
      <c r="D2148" s="12">
        <v>2004</v>
      </c>
      <c r="E2148" s="34">
        <v>0.27183659999999998</v>
      </c>
    </row>
    <row r="2149" spans="1:5" x14ac:dyDescent="0.3">
      <c r="A2149" s="12" t="s">
        <v>114</v>
      </c>
      <c r="B2149" s="12" t="s">
        <v>174</v>
      </c>
      <c r="C2149" s="12" t="s">
        <v>230</v>
      </c>
      <c r="D2149" s="12">
        <v>2005</v>
      </c>
      <c r="E2149" s="34">
        <v>0.26760840000000002</v>
      </c>
    </row>
    <row r="2150" spans="1:5" x14ac:dyDescent="0.3">
      <c r="A2150" s="12" t="s">
        <v>114</v>
      </c>
      <c r="B2150" s="12" t="s">
        <v>174</v>
      </c>
      <c r="C2150" s="12" t="s">
        <v>230</v>
      </c>
      <c r="D2150" s="12">
        <v>2006</v>
      </c>
      <c r="E2150" s="34">
        <v>0.2649686</v>
      </c>
    </row>
    <row r="2151" spans="1:5" x14ac:dyDescent="0.3">
      <c r="A2151" s="12" t="s">
        <v>114</v>
      </c>
      <c r="B2151" s="12" t="s">
        <v>174</v>
      </c>
      <c r="C2151" s="12" t="s">
        <v>230</v>
      </c>
      <c r="D2151" s="12">
        <v>2007</v>
      </c>
      <c r="E2151" s="34">
        <v>0.26441100000000001</v>
      </c>
    </row>
    <row r="2152" spans="1:5" x14ac:dyDescent="0.3">
      <c r="A2152" s="12" t="s">
        <v>114</v>
      </c>
      <c r="B2152" s="12" t="s">
        <v>174</v>
      </c>
      <c r="C2152" s="12" t="s">
        <v>230</v>
      </c>
      <c r="D2152" s="12">
        <v>2008</v>
      </c>
      <c r="E2152" s="34">
        <v>0.26442949999999998</v>
      </c>
    </row>
    <row r="2153" spans="1:5" x14ac:dyDescent="0.3">
      <c r="A2153" s="12" t="s">
        <v>114</v>
      </c>
      <c r="B2153" s="12" t="s">
        <v>174</v>
      </c>
      <c r="C2153" s="12" t="s">
        <v>230</v>
      </c>
      <c r="D2153" s="12">
        <v>2009</v>
      </c>
      <c r="E2153" s="34">
        <v>0.26472180000000001</v>
      </c>
    </row>
    <row r="2154" spans="1:5" x14ac:dyDescent="0.3">
      <c r="A2154" s="12" t="s">
        <v>114</v>
      </c>
      <c r="B2154" s="12" t="s">
        <v>174</v>
      </c>
      <c r="C2154" s="12" t="s">
        <v>230</v>
      </c>
      <c r="D2154" s="12">
        <v>2010</v>
      </c>
      <c r="E2154" s="34">
        <v>0.26488850000000003</v>
      </c>
    </row>
    <row r="2155" spans="1:5" x14ac:dyDescent="0.3">
      <c r="A2155" s="12" t="s">
        <v>114</v>
      </c>
      <c r="B2155" s="12" t="s">
        <v>174</v>
      </c>
      <c r="C2155" s="12" t="s">
        <v>230</v>
      </c>
      <c r="D2155" s="12">
        <v>2011</v>
      </c>
      <c r="E2155" s="34">
        <v>0.2651637</v>
      </c>
    </row>
    <row r="2156" spans="1:5" x14ac:dyDescent="0.3">
      <c r="A2156" s="12" t="s">
        <v>114</v>
      </c>
      <c r="B2156" s="12" t="s">
        <v>174</v>
      </c>
      <c r="C2156" s="12" t="s">
        <v>230</v>
      </c>
      <c r="D2156" s="12">
        <v>2012</v>
      </c>
      <c r="E2156" s="34">
        <v>0.26528200000000002</v>
      </c>
    </row>
    <row r="2157" spans="1:5" x14ac:dyDescent="0.3">
      <c r="A2157" s="12" t="s">
        <v>114</v>
      </c>
      <c r="B2157" s="12" t="s">
        <v>174</v>
      </c>
      <c r="C2157" s="12" t="s">
        <v>230</v>
      </c>
      <c r="D2157" s="12">
        <v>2013</v>
      </c>
      <c r="E2157" s="34">
        <v>0.26557560000000002</v>
      </c>
    </row>
    <row r="2158" spans="1:5" x14ac:dyDescent="0.3">
      <c r="A2158" s="12" t="s">
        <v>114</v>
      </c>
      <c r="B2158" s="12" t="s">
        <v>174</v>
      </c>
      <c r="C2158" s="12" t="s">
        <v>230</v>
      </c>
      <c r="D2158" s="12">
        <v>2014</v>
      </c>
      <c r="E2158" s="34">
        <v>0.26603900000000003</v>
      </c>
    </row>
    <row r="2159" spans="1:5" x14ac:dyDescent="0.3">
      <c r="A2159" s="12" t="s">
        <v>114</v>
      </c>
      <c r="B2159" s="12" t="s">
        <v>174</v>
      </c>
      <c r="C2159" s="12" t="s">
        <v>230</v>
      </c>
      <c r="D2159" s="12">
        <v>2015</v>
      </c>
      <c r="E2159" s="34">
        <v>0.26663019999999998</v>
      </c>
    </row>
    <row r="2160" spans="1:5" x14ac:dyDescent="0.3">
      <c r="A2160" s="12" t="s">
        <v>114</v>
      </c>
      <c r="B2160" s="12" t="s">
        <v>174</v>
      </c>
      <c r="C2160" s="12" t="s">
        <v>230</v>
      </c>
      <c r="D2160" s="12">
        <v>2016</v>
      </c>
      <c r="E2160" s="34">
        <v>0.26717400000000002</v>
      </c>
    </row>
    <row r="2161" spans="1:5" x14ac:dyDescent="0.3">
      <c r="A2161" s="12" t="s">
        <v>114</v>
      </c>
      <c r="B2161" s="12" t="s">
        <v>174</v>
      </c>
      <c r="C2161" s="12" t="s">
        <v>230</v>
      </c>
      <c r="D2161" s="12">
        <v>2017</v>
      </c>
      <c r="E2161" s="34">
        <v>0.26772669999999998</v>
      </c>
    </row>
    <row r="2162" spans="1:5" x14ac:dyDescent="0.3">
      <c r="A2162" s="12" t="s">
        <v>114</v>
      </c>
      <c r="B2162" s="12" t="s">
        <v>174</v>
      </c>
      <c r="C2162" s="12" t="s">
        <v>230</v>
      </c>
      <c r="D2162" s="12">
        <v>2018</v>
      </c>
      <c r="E2162" s="34">
        <v>0.26843339999999999</v>
      </c>
    </row>
    <row r="2163" spans="1:5" x14ac:dyDescent="0.3">
      <c r="A2163" s="12" t="s">
        <v>114</v>
      </c>
      <c r="B2163" s="12" t="s">
        <v>174</v>
      </c>
      <c r="C2163" s="12" t="s">
        <v>230</v>
      </c>
      <c r="D2163" s="12">
        <v>2019</v>
      </c>
      <c r="E2163" s="34">
        <v>0.26885160000000002</v>
      </c>
    </row>
    <row r="2164" spans="1:5" x14ac:dyDescent="0.3">
      <c r="A2164" s="12" t="s">
        <v>114</v>
      </c>
      <c r="B2164" s="12" t="s">
        <v>54</v>
      </c>
      <c r="C2164" s="12" t="s">
        <v>230</v>
      </c>
      <c r="D2164" s="12">
        <v>1990</v>
      </c>
      <c r="E2164" s="34">
        <v>0.43415609999999999</v>
      </c>
    </row>
    <row r="2165" spans="1:5" x14ac:dyDescent="0.3">
      <c r="A2165" s="12" t="s">
        <v>114</v>
      </c>
      <c r="B2165" s="12" t="s">
        <v>54</v>
      </c>
      <c r="C2165" s="12" t="s">
        <v>230</v>
      </c>
      <c r="D2165" s="12">
        <v>1991</v>
      </c>
      <c r="E2165" s="34">
        <v>0.42392930000000001</v>
      </c>
    </row>
    <row r="2166" spans="1:5" x14ac:dyDescent="0.3">
      <c r="A2166" s="12" t="s">
        <v>114</v>
      </c>
      <c r="B2166" s="12" t="s">
        <v>54</v>
      </c>
      <c r="C2166" s="12" t="s">
        <v>230</v>
      </c>
      <c r="D2166" s="12">
        <v>1992</v>
      </c>
      <c r="E2166" s="34">
        <v>0.41429650000000001</v>
      </c>
    </row>
    <row r="2167" spans="1:5" x14ac:dyDescent="0.3">
      <c r="A2167" s="12" t="s">
        <v>114</v>
      </c>
      <c r="B2167" s="12" t="s">
        <v>54</v>
      </c>
      <c r="C2167" s="12" t="s">
        <v>230</v>
      </c>
      <c r="D2167" s="12">
        <v>1993</v>
      </c>
      <c r="E2167" s="34">
        <v>0.4052711</v>
      </c>
    </row>
    <row r="2168" spans="1:5" x14ac:dyDescent="0.3">
      <c r="A2168" s="12" t="s">
        <v>114</v>
      </c>
      <c r="B2168" s="12" t="s">
        <v>54</v>
      </c>
      <c r="C2168" s="12" t="s">
        <v>230</v>
      </c>
      <c r="D2168" s="12">
        <v>1994</v>
      </c>
      <c r="E2168" s="34">
        <v>0.39693499999999998</v>
      </c>
    </row>
    <row r="2169" spans="1:5" x14ac:dyDescent="0.3">
      <c r="A2169" s="12" t="s">
        <v>114</v>
      </c>
      <c r="B2169" s="12" t="s">
        <v>54</v>
      </c>
      <c r="C2169" s="12" t="s">
        <v>230</v>
      </c>
      <c r="D2169" s="12">
        <v>1995</v>
      </c>
      <c r="E2169" s="34">
        <v>0.3898257</v>
      </c>
    </row>
    <row r="2170" spans="1:5" x14ac:dyDescent="0.3">
      <c r="A2170" s="12" t="s">
        <v>114</v>
      </c>
      <c r="B2170" s="12" t="s">
        <v>54</v>
      </c>
      <c r="C2170" s="12" t="s">
        <v>230</v>
      </c>
      <c r="D2170" s="12">
        <v>1996</v>
      </c>
      <c r="E2170" s="34">
        <v>0.38408589999999998</v>
      </c>
    </row>
    <row r="2171" spans="1:5" x14ac:dyDescent="0.3">
      <c r="A2171" s="12" t="s">
        <v>114</v>
      </c>
      <c r="B2171" s="12" t="s">
        <v>54</v>
      </c>
      <c r="C2171" s="12" t="s">
        <v>230</v>
      </c>
      <c r="D2171" s="12">
        <v>1997</v>
      </c>
      <c r="E2171" s="34">
        <v>0.37827690000000003</v>
      </c>
    </row>
    <row r="2172" spans="1:5" x14ac:dyDescent="0.3">
      <c r="A2172" s="12" t="s">
        <v>114</v>
      </c>
      <c r="B2172" s="12" t="s">
        <v>54</v>
      </c>
      <c r="C2172" s="12" t="s">
        <v>230</v>
      </c>
      <c r="D2172" s="12">
        <v>1998</v>
      </c>
      <c r="E2172" s="34">
        <v>0.37441659999999999</v>
      </c>
    </row>
    <row r="2173" spans="1:5" x14ac:dyDescent="0.3">
      <c r="A2173" s="12" t="s">
        <v>114</v>
      </c>
      <c r="B2173" s="12" t="s">
        <v>54</v>
      </c>
      <c r="C2173" s="12" t="s">
        <v>230</v>
      </c>
      <c r="D2173" s="12">
        <v>1999</v>
      </c>
      <c r="E2173" s="34">
        <v>0.37203819999999999</v>
      </c>
    </row>
    <row r="2174" spans="1:5" x14ac:dyDescent="0.3">
      <c r="A2174" s="12" t="s">
        <v>114</v>
      </c>
      <c r="B2174" s="12" t="s">
        <v>54</v>
      </c>
      <c r="C2174" s="12" t="s">
        <v>230</v>
      </c>
      <c r="D2174" s="12">
        <v>2000</v>
      </c>
      <c r="E2174" s="34">
        <v>0.36922860000000002</v>
      </c>
    </row>
    <row r="2175" spans="1:5" x14ac:dyDescent="0.3">
      <c r="A2175" s="12" t="s">
        <v>114</v>
      </c>
      <c r="B2175" s="12" t="s">
        <v>54</v>
      </c>
      <c r="C2175" s="12" t="s">
        <v>230</v>
      </c>
      <c r="D2175" s="12">
        <v>2001</v>
      </c>
      <c r="E2175" s="34">
        <v>0.36563800000000002</v>
      </c>
    </row>
    <row r="2176" spans="1:5" x14ac:dyDescent="0.3">
      <c r="A2176" s="12" t="s">
        <v>114</v>
      </c>
      <c r="B2176" s="12" t="s">
        <v>54</v>
      </c>
      <c r="C2176" s="12" t="s">
        <v>230</v>
      </c>
      <c r="D2176" s="12">
        <v>2002</v>
      </c>
      <c r="E2176" s="34">
        <v>0.3615389</v>
      </c>
    </row>
    <row r="2177" spans="1:5" x14ac:dyDescent="0.3">
      <c r="A2177" s="12" t="s">
        <v>114</v>
      </c>
      <c r="B2177" s="12" t="s">
        <v>54</v>
      </c>
      <c r="C2177" s="12" t="s">
        <v>230</v>
      </c>
      <c r="D2177" s="12">
        <v>2003</v>
      </c>
      <c r="E2177" s="34">
        <v>0.35595290000000002</v>
      </c>
    </row>
    <row r="2178" spans="1:5" x14ac:dyDescent="0.3">
      <c r="A2178" s="12" t="s">
        <v>114</v>
      </c>
      <c r="B2178" s="12" t="s">
        <v>54</v>
      </c>
      <c r="C2178" s="12" t="s">
        <v>230</v>
      </c>
      <c r="D2178" s="12">
        <v>2004</v>
      </c>
      <c r="E2178" s="34">
        <v>0.3492499</v>
      </c>
    </row>
    <row r="2179" spans="1:5" x14ac:dyDescent="0.3">
      <c r="A2179" s="12" t="s">
        <v>114</v>
      </c>
      <c r="B2179" s="12" t="s">
        <v>54</v>
      </c>
      <c r="C2179" s="12" t="s">
        <v>230</v>
      </c>
      <c r="D2179" s="12">
        <v>2005</v>
      </c>
      <c r="E2179" s="34">
        <v>0.34127299999999999</v>
      </c>
    </row>
    <row r="2180" spans="1:5" x14ac:dyDescent="0.3">
      <c r="A2180" s="12" t="s">
        <v>114</v>
      </c>
      <c r="B2180" s="12" t="s">
        <v>54</v>
      </c>
      <c r="C2180" s="12" t="s">
        <v>230</v>
      </c>
      <c r="D2180" s="12">
        <v>2006</v>
      </c>
      <c r="E2180" s="34">
        <v>0.33240340000000002</v>
      </c>
    </row>
    <row r="2181" spans="1:5" x14ac:dyDescent="0.3">
      <c r="A2181" s="12" t="s">
        <v>114</v>
      </c>
      <c r="B2181" s="12" t="s">
        <v>54</v>
      </c>
      <c r="C2181" s="12" t="s">
        <v>230</v>
      </c>
      <c r="D2181" s="12">
        <v>2007</v>
      </c>
      <c r="E2181" s="34">
        <v>0.32235639999999999</v>
      </c>
    </row>
    <row r="2182" spans="1:5" x14ac:dyDescent="0.3">
      <c r="A2182" s="12" t="s">
        <v>114</v>
      </c>
      <c r="B2182" s="12" t="s">
        <v>54</v>
      </c>
      <c r="C2182" s="12" t="s">
        <v>230</v>
      </c>
      <c r="D2182" s="12">
        <v>2008</v>
      </c>
      <c r="E2182" s="34">
        <v>0.31195119999999998</v>
      </c>
    </row>
    <row r="2183" spans="1:5" x14ac:dyDescent="0.3">
      <c r="A2183" s="12" t="s">
        <v>114</v>
      </c>
      <c r="B2183" s="12" t="s">
        <v>54</v>
      </c>
      <c r="C2183" s="12" t="s">
        <v>230</v>
      </c>
      <c r="D2183" s="12">
        <v>2009</v>
      </c>
      <c r="E2183" s="34">
        <v>0.30114429999999998</v>
      </c>
    </row>
    <row r="2184" spans="1:5" x14ac:dyDescent="0.3">
      <c r="A2184" s="12" t="s">
        <v>114</v>
      </c>
      <c r="B2184" s="12" t="s">
        <v>54</v>
      </c>
      <c r="C2184" s="12" t="s">
        <v>230</v>
      </c>
      <c r="D2184" s="12">
        <v>2010</v>
      </c>
      <c r="E2184" s="34">
        <v>0.29093400000000003</v>
      </c>
    </row>
    <row r="2185" spans="1:5" x14ac:dyDescent="0.3">
      <c r="A2185" s="12" t="s">
        <v>114</v>
      </c>
      <c r="B2185" s="12" t="s">
        <v>54</v>
      </c>
      <c r="C2185" s="12" t="s">
        <v>230</v>
      </c>
      <c r="D2185" s="12">
        <v>2011</v>
      </c>
      <c r="E2185" s="34">
        <v>0.28153879999999998</v>
      </c>
    </row>
    <row r="2186" spans="1:5" x14ac:dyDescent="0.3">
      <c r="A2186" s="12" t="s">
        <v>114</v>
      </c>
      <c r="B2186" s="12" t="s">
        <v>54</v>
      </c>
      <c r="C2186" s="12" t="s">
        <v>230</v>
      </c>
      <c r="D2186" s="12">
        <v>2012</v>
      </c>
      <c r="E2186" s="34">
        <v>0.2730648</v>
      </c>
    </row>
    <row r="2187" spans="1:5" x14ac:dyDescent="0.3">
      <c r="A2187" s="12" t="s">
        <v>114</v>
      </c>
      <c r="B2187" s="12" t="s">
        <v>54</v>
      </c>
      <c r="C2187" s="12" t="s">
        <v>230</v>
      </c>
      <c r="D2187" s="12">
        <v>2013</v>
      </c>
      <c r="E2187" s="34">
        <v>0.26579059999999999</v>
      </c>
    </row>
    <row r="2188" spans="1:5" x14ac:dyDescent="0.3">
      <c r="A2188" s="12" t="s">
        <v>114</v>
      </c>
      <c r="B2188" s="12" t="s">
        <v>54</v>
      </c>
      <c r="C2188" s="12" t="s">
        <v>230</v>
      </c>
      <c r="D2188" s="12">
        <v>2014</v>
      </c>
      <c r="E2188" s="34">
        <v>0.25988729999999999</v>
      </c>
    </row>
    <row r="2189" spans="1:5" x14ac:dyDescent="0.3">
      <c r="A2189" s="12" t="s">
        <v>114</v>
      </c>
      <c r="B2189" s="12" t="s">
        <v>54</v>
      </c>
      <c r="C2189" s="12" t="s">
        <v>230</v>
      </c>
      <c r="D2189" s="12">
        <v>2015</v>
      </c>
      <c r="E2189" s="34">
        <v>0.25539200000000001</v>
      </c>
    </row>
    <row r="2190" spans="1:5" x14ac:dyDescent="0.3">
      <c r="A2190" s="12" t="s">
        <v>114</v>
      </c>
      <c r="B2190" s="12" t="s">
        <v>54</v>
      </c>
      <c r="C2190" s="12" t="s">
        <v>230</v>
      </c>
      <c r="D2190" s="12">
        <v>2016</v>
      </c>
      <c r="E2190" s="34">
        <v>0.25218859999999999</v>
      </c>
    </row>
    <row r="2191" spans="1:5" x14ac:dyDescent="0.3">
      <c r="A2191" s="12" t="s">
        <v>114</v>
      </c>
      <c r="B2191" s="12" t="s">
        <v>54</v>
      </c>
      <c r="C2191" s="12" t="s">
        <v>230</v>
      </c>
      <c r="D2191" s="12">
        <v>2017</v>
      </c>
      <c r="E2191" s="34">
        <v>0.2501102</v>
      </c>
    </row>
    <row r="2192" spans="1:5" x14ac:dyDescent="0.3">
      <c r="A2192" s="12" t="s">
        <v>114</v>
      </c>
      <c r="B2192" s="12" t="s">
        <v>54</v>
      </c>
      <c r="C2192" s="12" t="s">
        <v>230</v>
      </c>
      <c r="D2192" s="12">
        <v>2018</v>
      </c>
      <c r="E2192" s="34">
        <v>0.2497519</v>
      </c>
    </row>
    <row r="2193" spans="1:5" x14ac:dyDescent="0.3">
      <c r="A2193" s="12" t="s">
        <v>114</v>
      </c>
      <c r="B2193" s="12" t="s">
        <v>54</v>
      </c>
      <c r="C2193" s="12" t="s">
        <v>230</v>
      </c>
      <c r="D2193" s="12">
        <v>2019</v>
      </c>
      <c r="E2193" s="34">
        <v>0.24982779999999999</v>
      </c>
    </row>
    <row r="2194" spans="1:5" x14ac:dyDescent="0.3">
      <c r="A2194" s="12" t="s">
        <v>114</v>
      </c>
      <c r="B2194" s="12" t="s">
        <v>58</v>
      </c>
      <c r="C2194" s="12" t="s">
        <v>230</v>
      </c>
      <c r="D2194" s="12">
        <v>1990</v>
      </c>
      <c r="E2194" s="34">
        <v>0.40292939999999999</v>
      </c>
    </row>
    <row r="2195" spans="1:5" x14ac:dyDescent="0.3">
      <c r="A2195" s="12" t="s">
        <v>114</v>
      </c>
      <c r="B2195" s="12" t="s">
        <v>58</v>
      </c>
      <c r="C2195" s="12" t="s">
        <v>230</v>
      </c>
      <c r="D2195" s="12">
        <v>1991</v>
      </c>
      <c r="E2195" s="34">
        <v>0.40172839999999999</v>
      </c>
    </row>
    <row r="2196" spans="1:5" x14ac:dyDescent="0.3">
      <c r="A2196" s="12" t="s">
        <v>114</v>
      </c>
      <c r="B2196" s="12" t="s">
        <v>58</v>
      </c>
      <c r="C2196" s="12" t="s">
        <v>230</v>
      </c>
      <c r="D2196" s="12">
        <v>1992</v>
      </c>
      <c r="E2196" s="34">
        <v>0.3998642</v>
      </c>
    </row>
    <row r="2197" spans="1:5" x14ac:dyDescent="0.3">
      <c r="A2197" s="12" t="s">
        <v>114</v>
      </c>
      <c r="B2197" s="12" t="s">
        <v>58</v>
      </c>
      <c r="C2197" s="12" t="s">
        <v>230</v>
      </c>
      <c r="D2197" s="12">
        <v>1993</v>
      </c>
      <c r="E2197" s="34">
        <v>0.39704159999999999</v>
      </c>
    </row>
    <row r="2198" spans="1:5" x14ac:dyDescent="0.3">
      <c r="A2198" s="12" t="s">
        <v>114</v>
      </c>
      <c r="B2198" s="12" t="s">
        <v>58</v>
      </c>
      <c r="C2198" s="12" t="s">
        <v>230</v>
      </c>
      <c r="D2198" s="12">
        <v>1994</v>
      </c>
      <c r="E2198" s="34">
        <v>0.39397349999999998</v>
      </c>
    </row>
    <row r="2199" spans="1:5" x14ac:dyDescent="0.3">
      <c r="A2199" s="12" t="s">
        <v>114</v>
      </c>
      <c r="B2199" s="12" t="s">
        <v>58</v>
      </c>
      <c r="C2199" s="12" t="s">
        <v>230</v>
      </c>
      <c r="D2199" s="12">
        <v>1995</v>
      </c>
      <c r="E2199" s="34">
        <v>0.390291</v>
      </c>
    </row>
    <row r="2200" spans="1:5" x14ac:dyDescent="0.3">
      <c r="A2200" s="12" t="s">
        <v>114</v>
      </c>
      <c r="B2200" s="12" t="s">
        <v>58</v>
      </c>
      <c r="C2200" s="12" t="s">
        <v>230</v>
      </c>
      <c r="D2200" s="12">
        <v>1996</v>
      </c>
      <c r="E2200" s="34">
        <v>0.38589459999999998</v>
      </c>
    </row>
    <row r="2201" spans="1:5" x14ac:dyDescent="0.3">
      <c r="A2201" s="12" t="s">
        <v>114</v>
      </c>
      <c r="B2201" s="12" t="s">
        <v>58</v>
      </c>
      <c r="C2201" s="12" t="s">
        <v>230</v>
      </c>
      <c r="D2201" s="12">
        <v>1997</v>
      </c>
      <c r="E2201" s="34">
        <v>0.38076690000000002</v>
      </c>
    </row>
    <row r="2202" spans="1:5" x14ac:dyDescent="0.3">
      <c r="A2202" s="12" t="s">
        <v>114</v>
      </c>
      <c r="B2202" s="12" t="s">
        <v>58</v>
      </c>
      <c r="C2202" s="12" t="s">
        <v>230</v>
      </c>
      <c r="D2202" s="12">
        <v>1998</v>
      </c>
      <c r="E2202" s="34">
        <v>0.37535230000000003</v>
      </c>
    </row>
    <row r="2203" spans="1:5" x14ac:dyDescent="0.3">
      <c r="A2203" s="12" t="s">
        <v>114</v>
      </c>
      <c r="B2203" s="12" t="s">
        <v>58</v>
      </c>
      <c r="C2203" s="12" t="s">
        <v>230</v>
      </c>
      <c r="D2203" s="12">
        <v>1999</v>
      </c>
      <c r="E2203" s="34">
        <v>0.36856139999999998</v>
      </c>
    </row>
    <row r="2204" spans="1:5" x14ac:dyDescent="0.3">
      <c r="A2204" s="12" t="s">
        <v>114</v>
      </c>
      <c r="B2204" s="12" t="s">
        <v>58</v>
      </c>
      <c r="C2204" s="12" t="s">
        <v>230</v>
      </c>
      <c r="D2204" s="12">
        <v>2000</v>
      </c>
      <c r="E2204" s="34">
        <v>0.35767929999999998</v>
      </c>
    </row>
    <row r="2205" spans="1:5" x14ac:dyDescent="0.3">
      <c r="A2205" s="12" t="s">
        <v>114</v>
      </c>
      <c r="B2205" s="12" t="s">
        <v>58</v>
      </c>
      <c r="C2205" s="12" t="s">
        <v>230</v>
      </c>
      <c r="D2205" s="12">
        <v>2001</v>
      </c>
      <c r="E2205" s="34">
        <v>0.3453253</v>
      </c>
    </row>
    <row r="2206" spans="1:5" x14ac:dyDescent="0.3">
      <c r="A2206" s="12" t="s">
        <v>114</v>
      </c>
      <c r="B2206" s="12" t="s">
        <v>58</v>
      </c>
      <c r="C2206" s="12" t="s">
        <v>230</v>
      </c>
      <c r="D2206" s="12">
        <v>2002</v>
      </c>
      <c r="E2206" s="34">
        <v>0.33210650000000003</v>
      </c>
    </row>
    <row r="2207" spans="1:5" x14ac:dyDescent="0.3">
      <c r="A2207" s="12" t="s">
        <v>114</v>
      </c>
      <c r="B2207" s="12" t="s">
        <v>58</v>
      </c>
      <c r="C2207" s="12" t="s">
        <v>230</v>
      </c>
      <c r="D2207" s="12">
        <v>2003</v>
      </c>
      <c r="E2207" s="34">
        <v>0.31824249999999998</v>
      </c>
    </row>
    <row r="2208" spans="1:5" x14ac:dyDescent="0.3">
      <c r="A2208" s="12" t="s">
        <v>114</v>
      </c>
      <c r="B2208" s="12" t="s">
        <v>58</v>
      </c>
      <c r="C2208" s="12" t="s">
        <v>230</v>
      </c>
      <c r="D2208" s="12">
        <v>2004</v>
      </c>
      <c r="E2208" s="34">
        <v>0.30436730000000001</v>
      </c>
    </row>
    <row r="2209" spans="1:5" x14ac:dyDescent="0.3">
      <c r="A2209" s="12" t="s">
        <v>114</v>
      </c>
      <c r="B2209" s="12" t="s">
        <v>58</v>
      </c>
      <c r="C2209" s="12" t="s">
        <v>230</v>
      </c>
      <c r="D2209" s="12">
        <v>2005</v>
      </c>
      <c r="E2209" s="34">
        <v>0.29060829999999999</v>
      </c>
    </row>
    <row r="2210" spans="1:5" x14ac:dyDescent="0.3">
      <c r="A2210" s="12" t="s">
        <v>114</v>
      </c>
      <c r="B2210" s="12" t="s">
        <v>58</v>
      </c>
      <c r="C2210" s="12" t="s">
        <v>230</v>
      </c>
      <c r="D2210" s="12">
        <v>2006</v>
      </c>
      <c r="E2210" s="34">
        <v>0.27733140000000001</v>
      </c>
    </row>
    <row r="2211" spans="1:5" x14ac:dyDescent="0.3">
      <c r="A2211" s="12" t="s">
        <v>114</v>
      </c>
      <c r="B2211" s="12" t="s">
        <v>58</v>
      </c>
      <c r="C2211" s="12" t="s">
        <v>230</v>
      </c>
      <c r="D2211" s="12">
        <v>2007</v>
      </c>
      <c r="E2211" s="34">
        <v>0.26549230000000001</v>
      </c>
    </row>
    <row r="2212" spans="1:5" x14ac:dyDescent="0.3">
      <c r="A2212" s="12" t="s">
        <v>114</v>
      </c>
      <c r="B2212" s="12" t="s">
        <v>58</v>
      </c>
      <c r="C2212" s="12" t="s">
        <v>230</v>
      </c>
      <c r="D2212" s="12">
        <v>2008</v>
      </c>
      <c r="E2212" s="34">
        <v>0.2545383</v>
      </c>
    </row>
    <row r="2213" spans="1:5" x14ac:dyDescent="0.3">
      <c r="A2213" s="12" t="s">
        <v>114</v>
      </c>
      <c r="B2213" s="12" t="s">
        <v>58</v>
      </c>
      <c r="C2213" s="12" t="s">
        <v>230</v>
      </c>
      <c r="D2213" s="12">
        <v>2009</v>
      </c>
      <c r="E2213" s="34">
        <v>0.24441450000000001</v>
      </c>
    </row>
    <row r="2214" spans="1:5" x14ac:dyDescent="0.3">
      <c r="A2214" s="12" t="s">
        <v>114</v>
      </c>
      <c r="B2214" s="12" t="s">
        <v>58</v>
      </c>
      <c r="C2214" s="12" t="s">
        <v>230</v>
      </c>
      <c r="D2214" s="12">
        <v>2010</v>
      </c>
      <c r="E2214" s="34">
        <v>0.2349945</v>
      </c>
    </row>
    <row r="2215" spans="1:5" x14ac:dyDescent="0.3">
      <c r="A2215" s="12" t="s">
        <v>114</v>
      </c>
      <c r="B2215" s="12" t="s">
        <v>58</v>
      </c>
      <c r="C2215" s="12" t="s">
        <v>230</v>
      </c>
      <c r="D2215" s="12">
        <v>2011</v>
      </c>
      <c r="E2215" s="34">
        <v>0.22731589999999999</v>
      </c>
    </row>
    <row r="2216" spans="1:5" x14ac:dyDescent="0.3">
      <c r="A2216" s="12" t="s">
        <v>114</v>
      </c>
      <c r="B2216" s="12" t="s">
        <v>58</v>
      </c>
      <c r="C2216" s="12" t="s">
        <v>230</v>
      </c>
      <c r="D2216" s="12">
        <v>2012</v>
      </c>
      <c r="E2216" s="34">
        <v>0.22049340000000001</v>
      </c>
    </row>
    <row r="2217" spans="1:5" x14ac:dyDescent="0.3">
      <c r="A2217" s="12" t="s">
        <v>114</v>
      </c>
      <c r="B2217" s="12" t="s">
        <v>58</v>
      </c>
      <c r="C2217" s="12" t="s">
        <v>230</v>
      </c>
      <c r="D2217" s="12">
        <v>2013</v>
      </c>
      <c r="E2217" s="34">
        <v>0.21533340000000001</v>
      </c>
    </row>
    <row r="2218" spans="1:5" x14ac:dyDescent="0.3">
      <c r="A2218" s="12" t="s">
        <v>114</v>
      </c>
      <c r="B2218" s="12" t="s">
        <v>58</v>
      </c>
      <c r="C2218" s="12" t="s">
        <v>230</v>
      </c>
      <c r="D2218" s="12">
        <v>2014</v>
      </c>
      <c r="E2218" s="34">
        <v>0.21095810000000001</v>
      </c>
    </row>
    <row r="2219" spans="1:5" x14ac:dyDescent="0.3">
      <c r="A2219" s="12" t="s">
        <v>114</v>
      </c>
      <c r="B2219" s="12" t="s">
        <v>58</v>
      </c>
      <c r="C2219" s="12" t="s">
        <v>230</v>
      </c>
      <c r="D2219" s="12">
        <v>2015</v>
      </c>
      <c r="E2219" s="34">
        <v>0.2075147</v>
      </c>
    </row>
    <row r="2220" spans="1:5" x14ac:dyDescent="0.3">
      <c r="A2220" s="12" t="s">
        <v>114</v>
      </c>
      <c r="B2220" s="12" t="s">
        <v>58</v>
      </c>
      <c r="C2220" s="12" t="s">
        <v>230</v>
      </c>
      <c r="D2220" s="12">
        <v>2016</v>
      </c>
      <c r="E2220" s="34">
        <v>0.20491500000000001</v>
      </c>
    </row>
    <row r="2221" spans="1:5" x14ac:dyDescent="0.3">
      <c r="A2221" s="12" t="s">
        <v>114</v>
      </c>
      <c r="B2221" s="12" t="s">
        <v>58</v>
      </c>
      <c r="C2221" s="12" t="s">
        <v>230</v>
      </c>
      <c r="D2221" s="12">
        <v>2017</v>
      </c>
      <c r="E2221" s="34">
        <v>0.20317170000000001</v>
      </c>
    </row>
    <row r="2222" spans="1:5" x14ac:dyDescent="0.3">
      <c r="A2222" s="12" t="s">
        <v>114</v>
      </c>
      <c r="B2222" s="12" t="s">
        <v>58</v>
      </c>
      <c r="C2222" s="12" t="s">
        <v>230</v>
      </c>
      <c r="D2222" s="12">
        <v>2018</v>
      </c>
      <c r="E2222" s="34">
        <v>0.2023971</v>
      </c>
    </row>
    <row r="2223" spans="1:5" x14ac:dyDescent="0.3">
      <c r="A2223" s="12" t="s">
        <v>114</v>
      </c>
      <c r="B2223" s="12" t="s">
        <v>58</v>
      </c>
      <c r="C2223" s="12" t="s">
        <v>230</v>
      </c>
      <c r="D2223" s="12">
        <v>2019</v>
      </c>
      <c r="E2223" s="34">
        <v>0.20199010000000001</v>
      </c>
    </row>
    <row r="2224" spans="1:5" x14ac:dyDescent="0.3">
      <c r="A2224" s="12" t="s">
        <v>114</v>
      </c>
      <c r="B2224" s="12" t="s">
        <v>66</v>
      </c>
      <c r="C2224" s="12" t="s">
        <v>230</v>
      </c>
      <c r="D2224" s="12">
        <v>1990</v>
      </c>
      <c r="E2224" s="34">
        <v>0.41045160000000003</v>
      </c>
    </row>
    <row r="2225" spans="1:5" x14ac:dyDescent="0.3">
      <c r="A2225" s="12" t="s">
        <v>114</v>
      </c>
      <c r="B2225" s="12" t="s">
        <v>66</v>
      </c>
      <c r="C2225" s="12" t="s">
        <v>230</v>
      </c>
      <c r="D2225" s="12">
        <v>1991</v>
      </c>
      <c r="E2225" s="34">
        <v>0.40644669999999999</v>
      </c>
    </row>
    <row r="2226" spans="1:5" x14ac:dyDescent="0.3">
      <c r="A2226" s="12" t="s">
        <v>114</v>
      </c>
      <c r="B2226" s="12" t="s">
        <v>66</v>
      </c>
      <c r="C2226" s="12" t="s">
        <v>230</v>
      </c>
      <c r="D2226" s="12">
        <v>1992</v>
      </c>
      <c r="E2226" s="34">
        <v>0.40216030000000003</v>
      </c>
    </row>
    <row r="2227" spans="1:5" x14ac:dyDescent="0.3">
      <c r="A2227" s="12" t="s">
        <v>114</v>
      </c>
      <c r="B2227" s="12" t="s">
        <v>66</v>
      </c>
      <c r="C2227" s="12" t="s">
        <v>230</v>
      </c>
      <c r="D2227" s="12">
        <v>1993</v>
      </c>
      <c r="E2227" s="34">
        <v>0.39783220000000002</v>
      </c>
    </row>
    <row r="2228" spans="1:5" x14ac:dyDescent="0.3">
      <c r="A2228" s="12" t="s">
        <v>114</v>
      </c>
      <c r="B2228" s="12" t="s">
        <v>66</v>
      </c>
      <c r="C2228" s="12" t="s">
        <v>230</v>
      </c>
      <c r="D2228" s="12">
        <v>1994</v>
      </c>
      <c r="E2228" s="34">
        <v>0.39354749999999999</v>
      </c>
    </row>
    <row r="2229" spans="1:5" x14ac:dyDescent="0.3">
      <c r="A2229" s="12" t="s">
        <v>114</v>
      </c>
      <c r="B2229" s="12" t="s">
        <v>66</v>
      </c>
      <c r="C2229" s="12" t="s">
        <v>230</v>
      </c>
      <c r="D2229" s="12">
        <v>1995</v>
      </c>
      <c r="E2229" s="34">
        <v>0.38971280000000003</v>
      </c>
    </row>
    <row r="2230" spans="1:5" x14ac:dyDescent="0.3">
      <c r="A2230" s="12" t="s">
        <v>114</v>
      </c>
      <c r="B2230" s="12" t="s">
        <v>66</v>
      </c>
      <c r="C2230" s="12" t="s">
        <v>230</v>
      </c>
      <c r="D2230" s="12">
        <v>1996</v>
      </c>
      <c r="E2230" s="34">
        <v>0.38674310000000001</v>
      </c>
    </row>
    <row r="2231" spans="1:5" x14ac:dyDescent="0.3">
      <c r="A2231" s="12" t="s">
        <v>114</v>
      </c>
      <c r="B2231" s="12" t="s">
        <v>66</v>
      </c>
      <c r="C2231" s="12" t="s">
        <v>230</v>
      </c>
      <c r="D2231" s="12">
        <v>1997</v>
      </c>
      <c r="E2231" s="34">
        <v>0.38465529999999998</v>
      </c>
    </row>
    <row r="2232" spans="1:5" x14ac:dyDescent="0.3">
      <c r="A2232" s="12" t="s">
        <v>114</v>
      </c>
      <c r="B2232" s="12" t="s">
        <v>66</v>
      </c>
      <c r="C2232" s="12" t="s">
        <v>230</v>
      </c>
      <c r="D2232" s="12">
        <v>1998</v>
      </c>
      <c r="E2232" s="34">
        <v>0.38347189999999998</v>
      </c>
    </row>
    <row r="2233" spans="1:5" x14ac:dyDescent="0.3">
      <c r="A2233" s="12" t="s">
        <v>114</v>
      </c>
      <c r="B2233" s="12" t="s">
        <v>66</v>
      </c>
      <c r="C2233" s="12" t="s">
        <v>230</v>
      </c>
      <c r="D2233" s="12">
        <v>1999</v>
      </c>
      <c r="E2233" s="34">
        <v>0.38237490000000002</v>
      </c>
    </row>
    <row r="2234" spans="1:5" x14ac:dyDescent="0.3">
      <c r="A2234" s="12" t="s">
        <v>114</v>
      </c>
      <c r="B2234" s="12" t="s">
        <v>66</v>
      </c>
      <c r="C2234" s="12" t="s">
        <v>230</v>
      </c>
      <c r="D2234" s="12">
        <v>2000</v>
      </c>
      <c r="E2234" s="34">
        <v>0.38068340000000001</v>
      </c>
    </row>
    <row r="2235" spans="1:5" x14ac:dyDescent="0.3">
      <c r="A2235" s="12" t="s">
        <v>114</v>
      </c>
      <c r="B2235" s="12" t="s">
        <v>66</v>
      </c>
      <c r="C2235" s="12" t="s">
        <v>230</v>
      </c>
      <c r="D2235" s="12">
        <v>2001</v>
      </c>
      <c r="E2235" s="34">
        <v>0.3785269</v>
      </c>
    </row>
    <row r="2236" spans="1:5" x14ac:dyDescent="0.3">
      <c r="A2236" s="12" t="s">
        <v>114</v>
      </c>
      <c r="B2236" s="12" t="s">
        <v>66</v>
      </c>
      <c r="C2236" s="12" t="s">
        <v>230</v>
      </c>
      <c r="D2236" s="12">
        <v>2002</v>
      </c>
      <c r="E2236" s="34">
        <v>0.37595129999999999</v>
      </c>
    </row>
    <row r="2237" spans="1:5" x14ac:dyDescent="0.3">
      <c r="A2237" s="12" t="s">
        <v>114</v>
      </c>
      <c r="B2237" s="12" t="s">
        <v>66</v>
      </c>
      <c r="C2237" s="12" t="s">
        <v>230</v>
      </c>
      <c r="D2237" s="12">
        <v>2003</v>
      </c>
      <c r="E2237" s="34">
        <v>0.37259209999999998</v>
      </c>
    </row>
    <row r="2238" spans="1:5" x14ac:dyDescent="0.3">
      <c r="A2238" s="12" t="s">
        <v>114</v>
      </c>
      <c r="B2238" s="12" t="s">
        <v>66</v>
      </c>
      <c r="C2238" s="12" t="s">
        <v>230</v>
      </c>
      <c r="D2238" s="12">
        <v>2004</v>
      </c>
      <c r="E2238" s="34">
        <v>0.36913230000000002</v>
      </c>
    </row>
    <row r="2239" spans="1:5" x14ac:dyDescent="0.3">
      <c r="A2239" s="12" t="s">
        <v>114</v>
      </c>
      <c r="B2239" s="12" t="s">
        <v>66</v>
      </c>
      <c r="C2239" s="12" t="s">
        <v>230</v>
      </c>
      <c r="D2239" s="12">
        <v>2005</v>
      </c>
      <c r="E2239" s="34">
        <v>0.3657126</v>
      </c>
    </row>
    <row r="2240" spans="1:5" x14ac:dyDescent="0.3">
      <c r="A2240" s="12" t="s">
        <v>114</v>
      </c>
      <c r="B2240" s="12" t="s">
        <v>66</v>
      </c>
      <c r="C2240" s="12" t="s">
        <v>230</v>
      </c>
      <c r="D2240" s="12">
        <v>2006</v>
      </c>
      <c r="E2240" s="34">
        <v>0.36199209999999998</v>
      </c>
    </row>
    <row r="2241" spans="1:5" x14ac:dyDescent="0.3">
      <c r="A2241" s="12" t="s">
        <v>114</v>
      </c>
      <c r="B2241" s="12" t="s">
        <v>66</v>
      </c>
      <c r="C2241" s="12" t="s">
        <v>230</v>
      </c>
      <c r="D2241" s="12">
        <v>2007</v>
      </c>
      <c r="E2241" s="34">
        <v>0.35859020000000003</v>
      </c>
    </row>
    <row r="2242" spans="1:5" x14ac:dyDescent="0.3">
      <c r="A2242" s="12" t="s">
        <v>114</v>
      </c>
      <c r="B2242" s="12" t="s">
        <v>66</v>
      </c>
      <c r="C2242" s="12" t="s">
        <v>230</v>
      </c>
      <c r="D2242" s="12">
        <v>2008</v>
      </c>
      <c r="E2242" s="34">
        <v>0.355265</v>
      </c>
    </row>
    <row r="2243" spans="1:5" x14ac:dyDescent="0.3">
      <c r="A2243" s="12" t="s">
        <v>114</v>
      </c>
      <c r="B2243" s="12" t="s">
        <v>66</v>
      </c>
      <c r="C2243" s="12" t="s">
        <v>230</v>
      </c>
      <c r="D2243" s="12">
        <v>2009</v>
      </c>
      <c r="E2243" s="34">
        <v>0.3521434</v>
      </c>
    </row>
    <row r="2244" spans="1:5" x14ac:dyDescent="0.3">
      <c r="A2244" s="12" t="s">
        <v>114</v>
      </c>
      <c r="B2244" s="12" t="s">
        <v>66</v>
      </c>
      <c r="C2244" s="12" t="s">
        <v>230</v>
      </c>
      <c r="D2244" s="12">
        <v>2010</v>
      </c>
      <c r="E2244" s="34">
        <v>0.34930879999999997</v>
      </c>
    </row>
    <row r="2245" spans="1:5" x14ac:dyDescent="0.3">
      <c r="A2245" s="12" t="s">
        <v>114</v>
      </c>
      <c r="B2245" s="12" t="s">
        <v>66</v>
      </c>
      <c r="C2245" s="12" t="s">
        <v>230</v>
      </c>
      <c r="D2245" s="12">
        <v>2011</v>
      </c>
      <c r="E2245" s="34">
        <v>0.34677580000000002</v>
      </c>
    </row>
    <row r="2246" spans="1:5" x14ac:dyDescent="0.3">
      <c r="A2246" s="12" t="s">
        <v>114</v>
      </c>
      <c r="B2246" s="12" t="s">
        <v>66</v>
      </c>
      <c r="C2246" s="12" t="s">
        <v>230</v>
      </c>
      <c r="D2246" s="12">
        <v>2012</v>
      </c>
      <c r="E2246" s="34">
        <v>0.34491699999999997</v>
      </c>
    </row>
    <row r="2247" spans="1:5" x14ac:dyDescent="0.3">
      <c r="A2247" s="12" t="s">
        <v>114</v>
      </c>
      <c r="B2247" s="12" t="s">
        <v>66</v>
      </c>
      <c r="C2247" s="12" t="s">
        <v>230</v>
      </c>
      <c r="D2247" s="12">
        <v>2013</v>
      </c>
      <c r="E2247" s="34">
        <v>0.34338059999999998</v>
      </c>
    </row>
    <row r="2248" spans="1:5" x14ac:dyDescent="0.3">
      <c r="A2248" s="12" t="s">
        <v>114</v>
      </c>
      <c r="B2248" s="12" t="s">
        <v>66</v>
      </c>
      <c r="C2248" s="12" t="s">
        <v>230</v>
      </c>
      <c r="D2248" s="12">
        <v>2014</v>
      </c>
      <c r="E2248" s="34">
        <v>0.3417328</v>
      </c>
    </row>
    <row r="2249" spans="1:5" x14ac:dyDescent="0.3">
      <c r="A2249" s="12" t="s">
        <v>114</v>
      </c>
      <c r="B2249" s="12" t="s">
        <v>66</v>
      </c>
      <c r="C2249" s="12" t="s">
        <v>230</v>
      </c>
      <c r="D2249" s="12">
        <v>2015</v>
      </c>
      <c r="E2249" s="34">
        <v>0.33997820000000001</v>
      </c>
    </row>
    <row r="2250" spans="1:5" x14ac:dyDescent="0.3">
      <c r="A2250" s="12" t="s">
        <v>114</v>
      </c>
      <c r="B2250" s="12" t="s">
        <v>66</v>
      </c>
      <c r="C2250" s="12" t="s">
        <v>230</v>
      </c>
      <c r="D2250" s="12">
        <v>2016</v>
      </c>
      <c r="E2250" s="34">
        <v>0.33835860000000001</v>
      </c>
    </row>
    <row r="2251" spans="1:5" x14ac:dyDescent="0.3">
      <c r="A2251" s="12" t="s">
        <v>114</v>
      </c>
      <c r="B2251" s="12" t="s">
        <v>66</v>
      </c>
      <c r="C2251" s="12" t="s">
        <v>230</v>
      </c>
      <c r="D2251" s="12">
        <v>2017</v>
      </c>
      <c r="E2251" s="34">
        <v>0.33670949999999999</v>
      </c>
    </row>
    <row r="2252" spans="1:5" x14ac:dyDescent="0.3">
      <c r="A2252" s="12" t="s">
        <v>114</v>
      </c>
      <c r="B2252" s="12" t="s">
        <v>66</v>
      </c>
      <c r="C2252" s="12" t="s">
        <v>230</v>
      </c>
      <c r="D2252" s="12">
        <v>2018</v>
      </c>
      <c r="E2252" s="34">
        <v>0.33539160000000001</v>
      </c>
    </row>
    <row r="2253" spans="1:5" x14ac:dyDescent="0.3">
      <c r="A2253" s="12" t="s">
        <v>114</v>
      </c>
      <c r="B2253" s="12" t="s">
        <v>66</v>
      </c>
      <c r="C2253" s="12" t="s">
        <v>230</v>
      </c>
      <c r="D2253" s="12">
        <v>2019</v>
      </c>
      <c r="E2253" s="34">
        <v>0.33374389999999998</v>
      </c>
    </row>
    <row r="2254" spans="1:5" x14ac:dyDescent="0.3">
      <c r="A2254" s="12" t="s">
        <v>114</v>
      </c>
      <c r="B2254" s="12" t="s">
        <v>75</v>
      </c>
      <c r="C2254" s="12" t="s">
        <v>230</v>
      </c>
      <c r="D2254" s="12">
        <v>1990</v>
      </c>
      <c r="E2254" s="34">
        <v>0.50893730000000004</v>
      </c>
    </row>
    <row r="2255" spans="1:5" x14ac:dyDescent="0.3">
      <c r="A2255" s="12" t="s">
        <v>114</v>
      </c>
      <c r="B2255" s="12" t="s">
        <v>75</v>
      </c>
      <c r="C2255" s="12" t="s">
        <v>230</v>
      </c>
      <c r="D2255" s="12">
        <v>1991</v>
      </c>
      <c r="E2255" s="34">
        <v>0.50069629999999998</v>
      </c>
    </row>
    <row r="2256" spans="1:5" x14ac:dyDescent="0.3">
      <c r="A2256" s="12" t="s">
        <v>114</v>
      </c>
      <c r="B2256" s="12" t="s">
        <v>75</v>
      </c>
      <c r="C2256" s="12" t="s">
        <v>230</v>
      </c>
      <c r="D2256" s="12">
        <v>1992</v>
      </c>
      <c r="E2256" s="34">
        <v>0.49181940000000002</v>
      </c>
    </row>
    <row r="2257" spans="1:5" x14ac:dyDescent="0.3">
      <c r="A2257" s="12" t="s">
        <v>114</v>
      </c>
      <c r="B2257" s="12" t="s">
        <v>75</v>
      </c>
      <c r="C2257" s="12" t="s">
        <v>230</v>
      </c>
      <c r="D2257" s="12">
        <v>1993</v>
      </c>
      <c r="E2257" s="34">
        <v>0.48243780000000003</v>
      </c>
    </row>
    <row r="2258" spans="1:5" x14ac:dyDescent="0.3">
      <c r="A2258" s="12" t="s">
        <v>114</v>
      </c>
      <c r="B2258" s="12" t="s">
        <v>75</v>
      </c>
      <c r="C2258" s="12" t="s">
        <v>230</v>
      </c>
      <c r="D2258" s="12">
        <v>1994</v>
      </c>
      <c r="E2258" s="34">
        <v>0.47299930000000001</v>
      </c>
    </row>
    <row r="2259" spans="1:5" x14ac:dyDescent="0.3">
      <c r="A2259" s="12" t="s">
        <v>114</v>
      </c>
      <c r="B2259" s="12" t="s">
        <v>75</v>
      </c>
      <c r="C2259" s="12" t="s">
        <v>230</v>
      </c>
      <c r="D2259" s="12">
        <v>1995</v>
      </c>
      <c r="E2259" s="34">
        <v>0.46401609999999999</v>
      </c>
    </row>
    <row r="2260" spans="1:5" x14ac:dyDescent="0.3">
      <c r="A2260" s="12" t="s">
        <v>114</v>
      </c>
      <c r="B2260" s="12" t="s">
        <v>75</v>
      </c>
      <c r="C2260" s="12" t="s">
        <v>230</v>
      </c>
      <c r="D2260" s="12">
        <v>1996</v>
      </c>
      <c r="E2260" s="34">
        <v>0.45574239999999999</v>
      </c>
    </row>
    <row r="2261" spans="1:5" x14ac:dyDescent="0.3">
      <c r="A2261" s="12" t="s">
        <v>114</v>
      </c>
      <c r="B2261" s="12" t="s">
        <v>75</v>
      </c>
      <c r="C2261" s="12" t="s">
        <v>230</v>
      </c>
      <c r="D2261" s="12">
        <v>1997</v>
      </c>
      <c r="E2261" s="34">
        <v>0.44853779999999999</v>
      </c>
    </row>
    <row r="2262" spans="1:5" x14ac:dyDescent="0.3">
      <c r="A2262" s="12" t="s">
        <v>114</v>
      </c>
      <c r="B2262" s="12" t="s">
        <v>75</v>
      </c>
      <c r="C2262" s="12" t="s">
        <v>230</v>
      </c>
      <c r="D2262" s="12">
        <v>1998</v>
      </c>
      <c r="E2262" s="34">
        <v>0.44260389999999999</v>
      </c>
    </row>
    <row r="2263" spans="1:5" x14ac:dyDescent="0.3">
      <c r="A2263" s="12" t="s">
        <v>114</v>
      </c>
      <c r="B2263" s="12" t="s">
        <v>75</v>
      </c>
      <c r="C2263" s="12" t="s">
        <v>230</v>
      </c>
      <c r="D2263" s="12">
        <v>1999</v>
      </c>
      <c r="E2263" s="34">
        <v>0.438363</v>
      </c>
    </row>
    <row r="2264" spans="1:5" x14ac:dyDescent="0.3">
      <c r="A2264" s="12" t="s">
        <v>114</v>
      </c>
      <c r="B2264" s="12" t="s">
        <v>75</v>
      </c>
      <c r="C2264" s="12" t="s">
        <v>230</v>
      </c>
      <c r="D2264" s="12">
        <v>2000</v>
      </c>
      <c r="E2264" s="34">
        <v>0.43591020000000003</v>
      </c>
    </row>
    <row r="2265" spans="1:5" x14ac:dyDescent="0.3">
      <c r="A2265" s="12" t="s">
        <v>114</v>
      </c>
      <c r="B2265" s="12" t="s">
        <v>75</v>
      </c>
      <c r="C2265" s="12" t="s">
        <v>230</v>
      </c>
      <c r="D2265" s="12">
        <v>2001</v>
      </c>
      <c r="E2265" s="34">
        <v>0.4351872</v>
      </c>
    </row>
    <row r="2266" spans="1:5" x14ac:dyDescent="0.3">
      <c r="A2266" s="12" t="s">
        <v>114</v>
      </c>
      <c r="B2266" s="12" t="s">
        <v>75</v>
      </c>
      <c r="C2266" s="12" t="s">
        <v>230</v>
      </c>
      <c r="D2266" s="12">
        <v>2002</v>
      </c>
      <c r="E2266" s="34">
        <v>0.43605519999999998</v>
      </c>
    </row>
    <row r="2267" spans="1:5" x14ac:dyDescent="0.3">
      <c r="A2267" s="12" t="s">
        <v>114</v>
      </c>
      <c r="B2267" s="12" t="s">
        <v>75</v>
      </c>
      <c r="C2267" s="12" t="s">
        <v>230</v>
      </c>
      <c r="D2267" s="12">
        <v>2003</v>
      </c>
      <c r="E2267" s="34">
        <v>0.43709629999999999</v>
      </c>
    </row>
    <row r="2268" spans="1:5" x14ac:dyDescent="0.3">
      <c r="A2268" s="12" t="s">
        <v>114</v>
      </c>
      <c r="B2268" s="12" t="s">
        <v>75</v>
      </c>
      <c r="C2268" s="12" t="s">
        <v>230</v>
      </c>
      <c r="D2268" s="12">
        <v>2004</v>
      </c>
      <c r="E2268" s="34">
        <v>0.43839479999999997</v>
      </c>
    </row>
    <row r="2269" spans="1:5" x14ac:dyDescent="0.3">
      <c r="A2269" s="12" t="s">
        <v>114</v>
      </c>
      <c r="B2269" s="12" t="s">
        <v>75</v>
      </c>
      <c r="C2269" s="12" t="s">
        <v>230</v>
      </c>
      <c r="D2269" s="12">
        <v>2005</v>
      </c>
      <c r="E2269" s="34">
        <v>0.43936370000000002</v>
      </c>
    </row>
    <row r="2270" spans="1:5" x14ac:dyDescent="0.3">
      <c r="A2270" s="12" t="s">
        <v>114</v>
      </c>
      <c r="B2270" s="12" t="s">
        <v>75</v>
      </c>
      <c r="C2270" s="12" t="s">
        <v>230</v>
      </c>
      <c r="D2270" s="12">
        <v>2006</v>
      </c>
      <c r="E2270" s="34">
        <v>0.4391718</v>
      </c>
    </row>
    <row r="2271" spans="1:5" x14ac:dyDescent="0.3">
      <c r="A2271" s="12" t="s">
        <v>114</v>
      </c>
      <c r="B2271" s="12" t="s">
        <v>75</v>
      </c>
      <c r="C2271" s="12" t="s">
        <v>230</v>
      </c>
      <c r="D2271" s="12">
        <v>2007</v>
      </c>
      <c r="E2271" s="34">
        <v>0.43674869999999999</v>
      </c>
    </row>
    <row r="2272" spans="1:5" x14ac:dyDescent="0.3">
      <c r="A2272" s="12" t="s">
        <v>114</v>
      </c>
      <c r="B2272" s="12" t="s">
        <v>75</v>
      </c>
      <c r="C2272" s="12" t="s">
        <v>230</v>
      </c>
      <c r="D2272" s="12">
        <v>2008</v>
      </c>
      <c r="E2272" s="34">
        <v>0.43106650000000002</v>
      </c>
    </row>
    <row r="2273" spans="1:5" x14ac:dyDescent="0.3">
      <c r="A2273" s="12" t="s">
        <v>114</v>
      </c>
      <c r="B2273" s="12" t="s">
        <v>75</v>
      </c>
      <c r="C2273" s="12" t="s">
        <v>230</v>
      </c>
      <c r="D2273" s="12">
        <v>2009</v>
      </c>
      <c r="E2273" s="34">
        <v>0.42216019999999999</v>
      </c>
    </row>
    <row r="2274" spans="1:5" x14ac:dyDescent="0.3">
      <c r="A2274" s="12" t="s">
        <v>114</v>
      </c>
      <c r="B2274" s="12" t="s">
        <v>75</v>
      </c>
      <c r="C2274" s="12" t="s">
        <v>230</v>
      </c>
      <c r="D2274" s="12">
        <v>2010</v>
      </c>
      <c r="E2274" s="34">
        <v>0.4104932</v>
      </c>
    </row>
    <row r="2275" spans="1:5" x14ac:dyDescent="0.3">
      <c r="A2275" s="12" t="s">
        <v>114</v>
      </c>
      <c r="B2275" s="12" t="s">
        <v>75</v>
      </c>
      <c r="C2275" s="12" t="s">
        <v>230</v>
      </c>
      <c r="D2275" s="12">
        <v>2011</v>
      </c>
      <c r="E2275" s="34">
        <v>0.3968391</v>
      </c>
    </row>
    <row r="2276" spans="1:5" x14ac:dyDescent="0.3">
      <c r="A2276" s="12" t="s">
        <v>114</v>
      </c>
      <c r="B2276" s="12" t="s">
        <v>75</v>
      </c>
      <c r="C2276" s="12" t="s">
        <v>230</v>
      </c>
      <c r="D2276" s="12">
        <v>2012</v>
      </c>
      <c r="E2276" s="34">
        <v>0.38232110000000002</v>
      </c>
    </row>
    <row r="2277" spans="1:5" x14ac:dyDescent="0.3">
      <c r="A2277" s="12" t="s">
        <v>114</v>
      </c>
      <c r="B2277" s="12" t="s">
        <v>75</v>
      </c>
      <c r="C2277" s="12" t="s">
        <v>230</v>
      </c>
      <c r="D2277" s="12">
        <v>2013</v>
      </c>
      <c r="E2277" s="34">
        <v>0.36747829999999998</v>
      </c>
    </row>
    <row r="2278" spans="1:5" x14ac:dyDescent="0.3">
      <c r="A2278" s="12" t="s">
        <v>114</v>
      </c>
      <c r="B2278" s="12" t="s">
        <v>75</v>
      </c>
      <c r="C2278" s="12" t="s">
        <v>230</v>
      </c>
      <c r="D2278" s="12">
        <v>2014</v>
      </c>
      <c r="E2278" s="34">
        <v>0.35298839999999998</v>
      </c>
    </row>
    <row r="2279" spans="1:5" x14ac:dyDescent="0.3">
      <c r="A2279" s="12" t="s">
        <v>114</v>
      </c>
      <c r="B2279" s="12" t="s">
        <v>75</v>
      </c>
      <c r="C2279" s="12" t="s">
        <v>230</v>
      </c>
      <c r="D2279" s="12">
        <v>2015</v>
      </c>
      <c r="E2279" s="34">
        <v>0.33983419999999998</v>
      </c>
    </row>
    <row r="2280" spans="1:5" x14ac:dyDescent="0.3">
      <c r="A2280" s="12" t="s">
        <v>114</v>
      </c>
      <c r="B2280" s="12" t="s">
        <v>75</v>
      </c>
      <c r="C2280" s="12" t="s">
        <v>230</v>
      </c>
      <c r="D2280" s="12">
        <v>2016</v>
      </c>
      <c r="E2280" s="34">
        <v>0.32837840000000001</v>
      </c>
    </row>
    <row r="2281" spans="1:5" x14ac:dyDescent="0.3">
      <c r="A2281" s="12" t="s">
        <v>114</v>
      </c>
      <c r="B2281" s="12" t="s">
        <v>75</v>
      </c>
      <c r="C2281" s="12" t="s">
        <v>230</v>
      </c>
      <c r="D2281" s="12">
        <v>2017</v>
      </c>
      <c r="E2281" s="34">
        <v>0.3191119</v>
      </c>
    </row>
    <row r="2282" spans="1:5" x14ac:dyDescent="0.3">
      <c r="A2282" s="12" t="s">
        <v>114</v>
      </c>
      <c r="B2282" s="12" t="s">
        <v>75</v>
      </c>
      <c r="C2282" s="12" t="s">
        <v>230</v>
      </c>
      <c r="D2282" s="12">
        <v>2018</v>
      </c>
      <c r="E2282" s="34">
        <v>0.31278850000000002</v>
      </c>
    </row>
    <row r="2283" spans="1:5" x14ac:dyDescent="0.3">
      <c r="A2283" s="12" t="s">
        <v>114</v>
      </c>
      <c r="B2283" s="12" t="s">
        <v>75</v>
      </c>
      <c r="C2283" s="12" t="s">
        <v>230</v>
      </c>
      <c r="D2283" s="12">
        <v>2019</v>
      </c>
      <c r="E2283" s="34">
        <v>0.30749559999999998</v>
      </c>
    </row>
    <row r="2284" spans="1:5" x14ac:dyDescent="0.3">
      <c r="A2284" s="12" t="s">
        <v>114</v>
      </c>
      <c r="B2284" s="12" t="s">
        <v>77</v>
      </c>
      <c r="C2284" s="12" t="s">
        <v>230</v>
      </c>
      <c r="D2284" s="12">
        <v>1990</v>
      </c>
      <c r="E2284" s="34">
        <v>0.22359760000000001</v>
      </c>
    </row>
    <row r="2285" spans="1:5" x14ac:dyDescent="0.3">
      <c r="A2285" s="12" t="s">
        <v>114</v>
      </c>
      <c r="B2285" s="12" t="s">
        <v>77</v>
      </c>
      <c r="C2285" s="12" t="s">
        <v>230</v>
      </c>
      <c r="D2285" s="12">
        <v>1991</v>
      </c>
      <c r="E2285" s="34">
        <v>0.21887039999999999</v>
      </c>
    </row>
    <row r="2286" spans="1:5" x14ac:dyDescent="0.3">
      <c r="A2286" s="12" t="s">
        <v>114</v>
      </c>
      <c r="B2286" s="12" t="s">
        <v>77</v>
      </c>
      <c r="C2286" s="12" t="s">
        <v>230</v>
      </c>
      <c r="D2286" s="12">
        <v>1992</v>
      </c>
      <c r="E2286" s="34">
        <v>0.2141874</v>
      </c>
    </row>
    <row r="2287" spans="1:5" x14ac:dyDescent="0.3">
      <c r="A2287" s="12" t="s">
        <v>114</v>
      </c>
      <c r="B2287" s="12" t="s">
        <v>77</v>
      </c>
      <c r="C2287" s="12" t="s">
        <v>230</v>
      </c>
      <c r="D2287" s="12">
        <v>1993</v>
      </c>
      <c r="E2287" s="34">
        <v>0.2094579</v>
      </c>
    </row>
    <row r="2288" spans="1:5" x14ac:dyDescent="0.3">
      <c r="A2288" s="12" t="s">
        <v>114</v>
      </c>
      <c r="B2288" s="12" t="s">
        <v>77</v>
      </c>
      <c r="C2288" s="12" t="s">
        <v>230</v>
      </c>
      <c r="D2288" s="12">
        <v>1994</v>
      </c>
      <c r="E2288" s="34">
        <v>0.20458870000000001</v>
      </c>
    </row>
    <row r="2289" spans="1:5" x14ac:dyDescent="0.3">
      <c r="A2289" s="12" t="s">
        <v>114</v>
      </c>
      <c r="B2289" s="12" t="s">
        <v>77</v>
      </c>
      <c r="C2289" s="12" t="s">
        <v>230</v>
      </c>
      <c r="D2289" s="12">
        <v>1995</v>
      </c>
      <c r="E2289" s="34">
        <v>0.19961970000000001</v>
      </c>
    </row>
    <row r="2290" spans="1:5" x14ac:dyDescent="0.3">
      <c r="A2290" s="12" t="s">
        <v>114</v>
      </c>
      <c r="B2290" s="12" t="s">
        <v>77</v>
      </c>
      <c r="C2290" s="12" t="s">
        <v>230</v>
      </c>
      <c r="D2290" s="12">
        <v>1996</v>
      </c>
      <c r="E2290" s="34">
        <v>0.1944949</v>
      </c>
    </row>
    <row r="2291" spans="1:5" x14ac:dyDescent="0.3">
      <c r="A2291" s="12" t="s">
        <v>114</v>
      </c>
      <c r="B2291" s="12" t="s">
        <v>77</v>
      </c>
      <c r="C2291" s="12" t="s">
        <v>230</v>
      </c>
      <c r="D2291" s="12">
        <v>1997</v>
      </c>
      <c r="E2291" s="34">
        <v>0.1897161</v>
      </c>
    </row>
    <row r="2292" spans="1:5" x14ac:dyDescent="0.3">
      <c r="A2292" s="12" t="s">
        <v>114</v>
      </c>
      <c r="B2292" s="12" t="s">
        <v>77</v>
      </c>
      <c r="C2292" s="12" t="s">
        <v>230</v>
      </c>
      <c r="D2292" s="12">
        <v>1998</v>
      </c>
      <c r="E2292" s="34">
        <v>0.18504290000000001</v>
      </c>
    </row>
    <row r="2293" spans="1:5" x14ac:dyDescent="0.3">
      <c r="A2293" s="12" t="s">
        <v>114</v>
      </c>
      <c r="B2293" s="12" t="s">
        <v>77</v>
      </c>
      <c r="C2293" s="12" t="s">
        <v>230</v>
      </c>
      <c r="D2293" s="12">
        <v>1999</v>
      </c>
      <c r="E2293" s="34">
        <v>0.1804789</v>
      </c>
    </row>
    <row r="2294" spans="1:5" x14ac:dyDescent="0.3">
      <c r="A2294" s="12" t="s">
        <v>114</v>
      </c>
      <c r="B2294" s="12" t="s">
        <v>77</v>
      </c>
      <c r="C2294" s="12" t="s">
        <v>230</v>
      </c>
      <c r="D2294" s="12">
        <v>2000</v>
      </c>
      <c r="E2294" s="34">
        <v>0.17593400000000001</v>
      </c>
    </row>
    <row r="2295" spans="1:5" x14ac:dyDescent="0.3">
      <c r="A2295" s="12" t="s">
        <v>114</v>
      </c>
      <c r="B2295" s="12" t="s">
        <v>77</v>
      </c>
      <c r="C2295" s="12" t="s">
        <v>230</v>
      </c>
      <c r="D2295" s="12">
        <v>2001</v>
      </c>
      <c r="E2295" s="34">
        <v>0.1714888</v>
      </c>
    </row>
    <row r="2296" spans="1:5" x14ac:dyDescent="0.3">
      <c r="A2296" s="12" t="s">
        <v>114</v>
      </c>
      <c r="B2296" s="12" t="s">
        <v>77</v>
      </c>
      <c r="C2296" s="12" t="s">
        <v>230</v>
      </c>
      <c r="D2296" s="12">
        <v>2002</v>
      </c>
      <c r="E2296" s="34">
        <v>0.1670413</v>
      </c>
    </row>
    <row r="2297" spans="1:5" x14ac:dyDescent="0.3">
      <c r="A2297" s="12" t="s">
        <v>114</v>
      </c>
      <c r="B2297" s="12" t="s">
        <v>77</v>
      </c>
      <c r="C2297" s="12" t="s">
        <v>230</v>
      </c>
      <c r="D2297" s="12">
        <v>2003</v>
      </c>
      <c r="E2297" s="34">
        <v>0.16226599999999999</v>
      </c>
    </row>
    <row r="2298" spans="1:5" x14ac:dyDescent="0.3">
      <c r="A2298" s="12" t="s">
        <v>114</v>
      </c>
      <c r="B2298" s="12" t="s">
        <v>77</v>
      </c>
      <c r="C2298" s="12" t="s">
        <v>230</v>
      </c>
      <c r="D2298" s="12">
        <v>2004</v>
      </c>
      <c r="E2298" s="34">
        <v>0.15728590000000001</v>
      </c>
    </row>
    <row r="2299" spans="1:5" x14ac:dyDescent="0.3">
      <c r="A2299" s="12" t="s">
        <v>114</v>
      </c>
      <c r="B2299" s="12" t="s">
        <v>77</v>
      </c>
      <c r="C2299" s="12" t="s">
        <v>230</v>
      </c>
      <c r="D2299" s="12">
        <v>2005</v>
      </c>
      <c r="E2299" s="34">
        <v>0.1525464</v>
      </c>
    </row>
    <row r="2300" spans="1:5" x14ac:dyDescent="0.3">
      <c r="A2300" s="12" t="s">
        <v>114</v>
      </c>
      <c r="B2300" s="12" t="s">
        <v>77</v>
      </c>
      <c r="C2300" s="12" t="s">
        <v>230</v>
      </c>
      <c r="D2300" s="12">
        <v>2006</v>
      </c>
      <c r="E2300" s="34">
        <v>0.14776690000000001</v>
      </c>
    </row>
    <row r="2301" spans="1:5" x14ac:dyDescent="0.3">
      <c r="A2301" s="12" t="s">
        <v>114</v>
      </c>
      <c r="B2301" s="12" t="s">
        <v>77</v>
      </c>
      <c r="C2301" s="12" t="s">
        <v>230</v>
      </c>
      <c r="D2301" s="12">
        <v>2007</v>
      </c>
      <c r="E2301" s="34">
        <v>0.1434995</v>
      </c>
    </row>
    <row r="2302" spans="1:5" x14ac:dyDescent="0.3">
      <c r="A2302" s="12" t="s">
        <v>114</v>
      </c>
      <c r="B2302" s="12" t="s">
        <v>77</v>
      </c>
      <c r="C2302" s="12" t="s">
        <v>230</v>
      </c>
      <c r="D2302" s="12">
        <v>2008</v>
      </c>
      <c r="E2302" s="34">
        <v>0.13943420000000001</v>
      </c>
    </row>
    <row r="2303" spans="1:5" x14ac:dyDescent="0.3">
      <c r="A2303" s="12" t="s">
        <v>114</v>
      </c>
      <c r="B2303" s="12" t="s">
        <v>77</v>
      </c>
      <c r="C2303" s="12" t="s">
        <v>230</v>
      </c>
      <c r="D2303" s="12">
        <v>2009</v>
      </c>
      <c r="E2303" s="34">
        <v>0.13568459999999999</v>
      </c>
    </row>
    <row r="2304" spans="1:5" x14ac:dyDescent="0.3">
      <c r="A2304" s="12" t="s">
        <v>114</v>
      </c>
      <c r="B2304" s="12" t="s">
        <v>77</v>
      </c>
      <c r="C2304" s="12" t="s">
        <v>230</v>
      </c>
      <c r="D2304" s="12">
        <v>2010</v>
      </c>
      <c r="E2304" s="34">
        <v>0.13241069999999999</v>
      </c>
    </row>
    <row r="2305" spans="1:5" x14ac:dyDescent="0.3">
      <c r="A2305" s="12" t="s">
        <v>114</v>
      </c>
      <c r="B2305" s="12" t="s">
        <v>77</v>
      </c>
      <c r="C2305" s="12" t="s">
        <v>230</v>
      </c>
      <c r="D2305" s="12">
        <v>2011</v>
      </c>
      <c r="E2305" s="34">
        <v>0.12950110000000001</v>
      </c>
    </row>
    <row r="2306" spans="1:5" x14ac:dyDescent="0.3">
      <c r="A2306" s="12" t="s">
        <v>114</v>
      </c>
      <c r="B2306" s="12" t="s">
        <v>77</v>
      </c>
      <c r="C2306" s="12" t="s">
        <v>230</v>
      </c>
      <c r="D2306" s="12">
        <v>2012</v>
      </c>
      <c r="E2306" s="34">
        <v>0.1270723</v>
      </c>
    </row>
    <row r="2307" spans="1:5" x14ac:dyDescent="0.3">
      <c r="A2307" s="12" t="s">
        <v>114</v>
      </c>
      <c r="B2307" s="12" t="s">
        <v>77</v>
      </c>
      <c r="C2307" s="12" t="s">
        <v>230</v>
      </c>
      <c r="D2307" s="12">
        <v>2013</v>
      </c>
      <c r="E2307" s="34">
        <v>0.12530230000000001</v>
      </c>
    </row>
    <row r="2308" spans="1:5" x14ac:dyDescent="0.3">
      <c r="A2308" s="12" t="s">
        <v>114</v>
      </c>
      <c r="B2308" s="12" t="s">
        <v>77</v>
      </c>
      <c r="C2308" s="12" t="s">
        <v>230</v>
      </c>
      <c r="D2308" s="12">
        <v>2014</v>
      </c>
      <c r="E2308" s="34">
        <v>0.1243138</v>
      </c>
    </row>
    <row r="2309" spans="1:5" x14ac:dyDescent="0.3">
      <c r="A2309" s="12" t="s">
        <v>114</v>
      </c>
      <c r="B2309" s="12" t="s">
        <v>77</v>
      </c>
      <c r="C2309" s="12" t="s">
        <v>230</v>
      </c>
      <c r="D2309" s="12">
        <v>2015</v>
      </c>
      <c r="E2309" s="34">
        <v>0.1235996</v>
      </c>
    </row>
    <row r="2310" spans="1:5" x14ac:dyDescent="0.3">
      <c r="A2310" s="12" t="s">
        <v>114</v>
      </c>
      <c r="B2310" s="12" t="s">
        <v>77</v>
      </c>
      <c r="C2310" s="12" t="s">
        <v>230</v>
      </c>
      <c r="D2310" s="12">
        <v>2016</v>
      </c>
      <c r="E2310" s="34">
        <v>0.1230884</v>
      </c>
    </row>
    <row r="2311" spans="1:5" x14ac:dyDescent="0.3">
      <c r="A2311" s="12" t="s">
        <v>114</v>
      </c>
      <c r="B2311" s="12" t="s">
        <v>77</v>
      </c>
      <c r="C2311" s="12" t="s">
        <v>230</v>
      </c>
      <c r="D2311" s="12">
        <v>2017</v>
      </c>
      <c r="E2311" s="34">
        <v>0.122809</v>
      </c>
    </row>
    <row r="2312" spans="1:5" x14ac:dyDescent="0.3">
      <c r="A2312" s="12" t="s">
        <v>114</v>
      </c>
      <c r="B2312" s="12" t="s">
        <v>77</v>
      </c>
      <c r="C2312" s="12" t="s">
        <v>230</v>
      </c>
      <c r="D2312" s="12">
        <v>2018</v>
      </c>
      <c r="E2312" s="34">
        <v>0.12318170000000001</v>
      </c>
    </row>
    <row r="2313" spans="1:5" x14ac:dyDescent="0.3">
      <c r="A2313" s="12" t="s">
        <v>114</v>
      </c>
      <c r="B2313" s="12" t="s">
        <v>77</v>
      </c>
      <c r="C2313" s="12" t="s">
        <v>230</v>
      </c>
      <c r="D2313" s="12">
        <v>2019</v>
      </c>
      <c r="E2313" s="34">
        <v>0.12370159999999999</v>
      </c>
    </row>
    <row r="2314" spans="1:5" x14ac:dyDescent="0.3">
      <c r="A2314" s="12" t="s">
        <v>114</v>
      </c>
      <c r="B2314" s="12" t="s">
        <v>78</v>
      </c>
      <c r="C2314" s="12" t="s">
        <v>230</v>
      </c>
      <c r="D2314" s="12">
        <v>1990</v>
      </c>
      <c r="E2314" s="34">
        <v>0.38260860000000002</v>
      </c>
    </row>
    <row r="2315" spans="1:5" x14ac:dyDescent="0.3">
      <c r="A2315" s="12" t="s">
        <v>114</v>
      </c>
      <c r="B2315" s="12" t="s">
        <v>78</v>
      </c>
      <c r="C2315" s="12" t="s">
        <v>230</v>
      </c>
      <c r="D2315" s="12">
        <v>1991</v>
      </c>
      <c r="E2315" s="34">
        <v>0.3842006</v>
      </c>
    </row>
    <row r="2316" spans="1:5" x14ac:dyDescent="0.3">
      <c r="A2316" s="12" t="s">
        <v>114</v>
      </c>
      <c r="B2316" s="12" t="s">
        <v>78</v>
      </c>
      <c r="C2316" s="12" t="s">
        <v>230</v>
      </c>
      <c r="D2316" s="12">
        <v>1992</v>
      </c>
      <c r="E2316" s="34">
        <v>0.38556679999999999</v>
      </c>
    </row>
    <row r="2317" spans="1:5" x14ac:dyDescent="0.3">
      <c r="A2317" s="12" t="s">
        <v>114</v>
      </c>
      <c r="B2317" s="12" t="s">
        <v>78</v>
      </c>
      <c r="C2317" s="12" t="s">
        <v>230</v>
      </c>
      <c r="D2317" s="12">
        <v>1993</v>
      </c>
      <c r="E2317" s="34">
        <v>0.38745829999999998</v>
      </c>
    </row>
    <row r="2318" spans="1:5" x14ac:dyDescent="0.3">
      <c r="A2318" s="12" t="s">
        <v>114</v>
      </c>
      <c r="B2318" s="12" t="s">
        <v>78</v>
      </c>
      <c r="C2318" s="12" t="s">
        <v>230</v>
      </c>
      <c r="D2318" s="12">
        <v>1994</v>
      </c>
      <c r="E2318" s="34">
        <v>0.38879920000000001</v>
      </c>
    </row>
    <row r="2319" spans="1:5" x14ac:dyDescent="0.3">
      <c r="A2319" s="12" t="s">
        <v>114</v>
      </c>
      <c r="B2319" s="12" t="s">
        <v>78</v>
      </c>
      <c r="C2319" s="12" t="s">
        <v>230</v>
      </c>
      <c r="D2319" s="12">
        <v>1995</v>
      </c>
      <c r="E2319" s="34">
        <v>0.38942919999999998</v>
      </c>
    </row>
    <row r="2320" spans="1:5" x14ac:dyDescent="0.3">
      <c r="A2320" s="12" t="s">
        <v>114</v>
      </c>
      <c r="B2320" s="12" t="s">
        <v>78</v>
      </c>
      <c r="C2320" s="12" t="s">
        <v>230</v>
      </c>
      <c r="D2320" s="12">
        <v>1996</v>
      </c>
      <c r="E2320" s="34">
        <v>0.38960080000000002</v>
      </c>
    </row>
    <row r="2321" spans="1:5" x14ac:dyDescent="0.3">
      <c r="A2321" s="12" t="s">
        <v>114</v>
      </c>
      <c r="B2321" s="12" t="s">
        <v>78</v>
      </c>
      <c r="C2321" s="12" t="s">
        <v>230</v>
      </c>
      <c r="D2321" s="12">
        <v>1997</v>
      </c>
      <c r="E2321" s="34">
        <v>0.38871919999999999</v>
      </c>
    </row>
    <row r="2322" spans="1:5" x14ac:dyDescent="0.3">
      <c r="A2322" s="12" t="s">
        <v>114</v>
      </c>
      <c r="B2322" s="12" t="s">
        <v>78</v>
      </c>
      <c r="C2322" s="12" t="s">
        <v>230</v>
      </c>
      <c r="D2322" s="12">
        <v>1998</v>
      </c>
      <c r="E2322" s="34">
        <v>0.38636239999999999</v>
      </c>
    </row>
    <row r="2323" spans="1:5" x14ac:dyDescent="0.3">
      <c r="A2323" s="12" t="s">
        <v>114</v>
      </c>
      <c r="B2323" s="12" t="s">
        <v>78</v>
      </c>
      <c r="C2323" s="12" t="s">
        <v>230</v>
      </c>
      <c r="D2323" s="12">
        <v>1999</v>
      </c>
      <c r="E2323" s="34">
        <v>0.38147999999999999</v>
      </c>
    </row>
    <row r="2324" spans="1:5" x14ac:dyDescent="0.3">
      <c r="A2324" s="12" t="s">
        <v>114</v>
      </c>
      <c r="B2324" s="12" t="s">
        <v>78</v>
      </c>
      <c r="C2324" s="12" t="s">
        <v>230</v>
      </c>
      <c r="D2324" s="12">
        <v>2000</v>
      </c>
      <c r="E2324" s="34">
        <v>0.37400879999999997</v>
      </c>
    </row>
    <row r="2325" spans="1:5" x14ac:dyDescent="0.3">
      <c r="A2325" s="12" t="s">
        <v>114</v>
      </c>
      <c r="B2325" s="12" t="s">
        <v>78</v>
      </c>
      <c r="C2325" s="12" t="s">
        <v>230</v>
      </c>
      <c r="D2325" s="12">
        <v>2001</v>
      </c>
      <c r="E2325" s="34">
        <v>0.36529329999999999</v>
      </c>
    </row>
    <row r="2326" spans="1:5" x14ac:dyDescent="0.3">
      <c r="A2326" s="12" t="s">
        <v>114</v>
      </c>
      <c r="B2326" s="12" t="s">
        <v>78</v>
      </c>
      <c r="C2326" s="12" t="s">
        <v>230</v>
      </c>
      <c r="D2326" s="12">
        <v>2002</v>
      </c>
      <c r="E2326" s="34">
        <v>0.35641620000000002</v>
      </c>
    </row>
    <row r="2327" spans="1:5" x14ac:dyDescent="0.3">
      <c r="A2327" s="12" t="s">
        <v>114</v>
      </c>
      <c r="B2327" s="12" t="s">
        <v>78</v>
      </c>
      <c r="C2327" s="12" t="s">
        <v>230</v>
      </c>
      <c r="D2327" s="12">
        <v>2003</v>
      </c>
      <c r="E2327" s="34">
        <v>0.34672530000000001</v>
      </c>
    </row>
    <row r="2328" spans="1:5" x14ac:dyDescent="0.3">
      <c r="A2328" s="12" t="s">
        <v>114</v>
      </c>
      <c r="B2328" s="12" t="s">
        <v>78</v>
      </c>
      <c r="C2328" s="12" t="s">
        <v>230</v>
      </c>
      <c r="D2328" s="12">
        <v>2004</v>
      </c>
      <c r="E2328" s="34">
        <v>0.33795009999999998</v>
      </c>
    </row>
    <row r="2329" spans="1:5" x14ac:dyDescent="0.3">
      <c r="A2329" s="12" t="s">
        <v>114</v>
      </c>
      <c r="B2329" s="12" t="s">
        <v>78</v>
      </c>
      <c r="C2329" s="12" t="s">
        <v>230</v>
      </c>
      <c r="D2329" s="12">
        <v>2005</v>
      </c>
      <c r="E2329" s="34">
        <v>0.33050639999999998</v>
      </c>
    </row>
    <row r="2330" spans="1:5" x14ac:dyDescent="0.3">
      <c r="A2330" s="12" t="s">
        <v>114</v>
      </c>
      <c r="B2330" s="12" t="s">
        <v>78</v>
      </c>
      <c r="C2330" s="12" t="s">
        <v>230</v>
      </c>
      <c r="D2330" s="12">
        <v>2006</v>
      </c>
      <c r="E2330" s="34">
        <v>0.32418409999999998</v>
      </c>
    </row>
    <row r="2331" spans="1:5" x14ac:dyDescent="0.3">
      <c r="A2331" s="12" t="s">
        <v>114</v>
      </c>
      <c r="B2331" s="12" t="s">
        <v>78</v>
      </c>
      <c r="C2331" s="12" t="s">
        <v>230</v>
      </c>
      <c r="D2331" s="12">
        <v>2007</v>
      </c>
      <c r="E2331" s="34">
        <v>0.3187951</v>
      </c>
    </row>
    <row r="2332" spans="1:5" x14ac:dyDescent="0.3">
      <c r="A2332" s="12" t="s">
        <v>114</v>
      </c>
      <c r="B2332" s="12" t="s">
        <v>78</v>
      </c>
      <c r="C2332" s="12" t="s">
        <v>230</v>
      </c>
      <c r="D2332" s="12">
        <v>2008</v>
      </c>
      <c r="E2332" s="34">
        <v>0.31435259999999998</v>
      </c>
    </row>
    <row r="2333" spans="1:5" x14ac:dyDescent="0.3">
      <c r="A2333" s="12" t="s">
        <v>114</v>
      </c>
      <c r="B2333" s="12" t="s">
        <v>78</v>
      </c>
      <c r="C2333" s="12" t="s">
        <v>230</v>
      </c>
      <c r="D2333" s="12">
        <v>2009</v>
      </c>
      <c r="E2333" s="34">
        <v>0.31062669999999998</v>
      </c>
    </row>
    <row r="2334" spans="1:5" x14ac:dyDescent="0.3">
      <c r="A2334" s="12" t="s">
        <v>114</v>
      </c>
      <c r="B2334" s="12" t="s">
        <v>78</v>
      </c>
      <c r="C2334" s="12" t="s">
        <v>230</v>
      </c>
      <c r="D2334" s="12">
        <v>2010</v>
      </c>
      <c r="E2334" s="34">
        <v>0.30739919999999998</v>
      </c>
    </row>
    <row r="2335" spans="1:5" x14ac:dyDescent="0.3">
      <c r="A2335" s="12" t="s">
        <v>114</v>
      </c>
      <c r="B2335" s="12" t="s">
        <v>78</v>
      </c>
      <c r="C2335" s="12" t="s">
        <v>230</v>
      </c>
      <c r="D2335" s="12">
        <v>2011</v>
      </c>
      <c r="E2335" s="34">
        <v>0.30461169999999999</v>
      </c>
    </row>
    <row r="2336" spans="1:5" x14ac:dyDescent="0.3">
      <c r="A2336" s="12" t="s">
        <v>114</v>
      </c>
      <c r="B2336" s="12" t="s">
        <v>78</v>
      </c>
      <c r="C2336" s="12" t="s">
        <v>230</v>
      </c>
      <c r="D2336" s="12">
        <v>2012</v>
      </c>
      <c r="E2336" s="34">
        <v>0.30196859999999998</v>
      </c>
    </row>
    <row r="2337" spans="1:5" x14ac:dyDescent="0.3">
      <c r="A2337" s="12" t="s">
        <v>114</v>
      </c>
      <c r="B2337" s="12" t="s">
        <v>78</v>
      </c>
      <c r="C2337" s="12" t="s">
        <v>230</v>
      </c>
      <c r="D2337" s="12">
        <v>2013</v>
      </c>
      <c r="E2337" s="34">
        <v>0.29965419999999998</v>
      </c>
    </row>
    <row r="2338" spans="1:5" x14ac:dyDescent="0.3">
      <c r="A2338" s="12" t="s">
        <v>114</v>
      </c>
      <c r="B2338" s="12" t="s">
        <v>78</v>
      </c>
      <c r="C2338" s="12" t="s">
        <v>230</v>
      </c>
      <c r="D2338" s="12">
        <v>2014</v>
      </c>
      <c r="E2338" s="34">
        <v>0.29742730000000001</v>
      </c>
    </row>
    <row r="2339" spans="1:5" x14ac:dyDescent="0.3">
      <c r="A2339" s="12" t="s">
        <v>114</v>
      </c>
      <c r="B2339" s="12" t="s">
        <v>78</v>
      </c>
      <c r="C2339" s="12" t="s">
        <v>230</v>
      </c>
      <c r="D2339" s="12">
        <v>2015</v>
      </c>
      <c r="E2339" s="34">
        <v>0.29558990000000002</v>
      </c>
    </row>
    <row r="2340" spans="1:5" x14ac:dyDescent="0.3">
      <c r="A2340" s="12" t="s">
        <v>114</v>
      </c>
      <c r="B2340" s="12" t="s">
        <v>78</v>
      </c>
      <c r="C2340" s="12" t="s">
        <v>230</v>
      </c>
      <c r="D2340" s="12">
        <v>2016</v>
      </c>
      <c r="E2340" s="34">
        <v>0.29421199999999997</v>
      </c>
    </row>
    <row r="2341" spans="1:5" x14ac:dyDescent="0.3">
      <c r="A2341" s="12" t="s">
        <v>114</v>
      </c>
      <c r="B2341" s="12" t="s">
        <v>78</v>
      </c>
      <c r="C2341" s="12" t="s">
        <v>230</v>
      </c>
      <c r="D2341" s="12">
        <v>2017</v>
      </c>
      <c r="E2341" s="34">
        <v>0.29342010000000002</v>
      </c>
    </row>
    <row r="2342" spans="1:5" x14ac:dyDescent="0.3">
      <c r="A2342" s="12" t="s">
        <v>114</v>
      </c>
      <c r="B2342" s="12" t="s">
        <v>78</v>
      </c>
      <c r="C2342" s="12" t="s">
        <v>230</v>
      </c>
      <c r="D2342" s="12">
        <v>2018</v>
      </c>
      <c r="E2342" s="34">
        <v>0.29302669999999997</v>
      </c>
    </row>
    <row r="2343" spans="1:5" x14ac:dyDescent="0.3">
      <c r="A2343" s="12" t="s">
        <v>114</v>
      </c>
      <c r="B2343" s="12" t="s">
        <v>78</v>
      </c>
      <c r="C2343" s="12" t="s">
        <v>230</v>
      </c>
      <c r="D2343" s="12">
        <v>2019</v>
      </c>
      <c r="E2343" s="34">
        <v>0.29260760000000002</v>
      </c>
    </row>
    <row r="2344" spans="1:5" x14ac:dyDescent="0.3">
      <c r="A2344" s="12" t="s">
        <v>114</v>
      </c>
      <c r="B2344" s="12" t="s">
        <v>85</v>
      </c>
      <c r="C2344" s="12" t="s">
        <v>230</v>
      </c>
      <c r="D2344" s="12">
        <v>1990</v>
      </c>
      <c r="E2344" s="34">
        <v>0.338227</v>
      </c>
    </row>
    <row r="2345" spans="1:5" x14ac:dyDescent="0.3">
      <c r="A2345" s="12" t="s">
        <v>114</v>
      </c>
      <c r="B2345" s="12" t="s">
        <v>85</v>
      </c>
      <c r="C2345" s="12" t="s">
        <v>230</v>
      </c>
      <c r="D2345" s="12">
        <v>1991</v>
      </c>
      <c r="E2345" s="34">
        <v>0.33466950000000001</v>
      </c>
    </row>
    <row r="2346" spans="1:5" x14ac:dyDescent="0.3">
      <c r="A2346" s="12" t="s">
        <v>114</v>
      </c>
      <c r="B2346" s="12" t="s">
        <v>85</v>
      </c>
      <c r="C2346" s="12" t="s">
        <v>230</v>
      </c>
      <c r="D2346" s="12">
        <v>1992</v>
      </c>
      <c r="E2346" s="34">
        <v>0.33184200000000003</v>
      </c>
    </row>
    <row r="2347" spans="1:5" x14ac:dyDescent="0.3">
      <c r="A2347" s="12" t="s">
        <v>114</v>
      </c>
      <c r="B2347" s="12" t="s">
        <v>85</v>
      </c>
      <c r="C2347" s="12" t="s">
        <v>230</v>
      </c>
      <c r="D2347" s="12">
        <v>1993</v>
      </c>
      <c r="E2347" s="34">
        <v>0.32979059999999999</v>
      </c>
    </row>
    <row r="2348" spans="1:5" x14ac:dyDescent="0.3">
      <c r="A2348" s="12" t="s">
        <v>114</v>
      </c>
      <c r="B2348" s="12" t="s">
        <v>85</v>
      </c>
      <c r="C2348" s="12" t="s">
        <v>230</v>
      </c>
      <c r="D2348" s="12">
        <v>1994</v>
      </c>
      <c r="E2348" s="34">
        <v>0.3280343</v>
      </c>
    </row>
    <row r="2349" spans="1:5" x14ac:dyDescent="0.3">
      <c r="A2349" s="12" t="s">
        <v>114</v>
      </c>
      <c r="B2349" s="12" t="s">
        <v>85</v>
      </c>
      <c r="C2349" s="12" t="s">
        <v>230</v>
      </c>
      <c r="D2349" s="12">
        <v>1995</v>
      </c>
      <c r="E2349" s="34">
        <v>0.32582879999999997</v>
      </c>
    </row>
    <row r="2350" spans="1:5" x14ac:dyDescent="0.3">
      <c r="A2350" s="12" t="s">
        <v>114</v>
      </c>
      <c r="B2350" s="12" t="s">
        <v>85</v>
      </c>
      <c r="C2350" s="12" t="s">
        <v>230</v>
      </c>
      <c r="D2350" s="12">
        <v>1996</v>
      </c>
      <c r="E2350" s="34">
        <v>0.32275399999999999</v>
      </c>
    </row>
    <row r="2351" spans="1:5" x14ac:dyDescent="0.3">
      <c r="A2351" s="12" t="s">
        <v>114</v>
      </c>
      <c r="B2351" s="12" t="s">
        <v>85</v>
      </c>
      <c r="C2351" s="12" t="s">
        <v>230</v>
      </c>
      <c r="D2351" s="12">
        <v>1997</v>
      </c>
      <c r="E2351" s="34">
        <v>0.3190345</v>
      </c>
    </row>
    <row r="2352" spans="1:5" x14ac:dyDescent="0.3">
      <c r="A2352" s="12" t="s">
        <v>114</v>
      </c>
      <c r="B2352" s="12" t="s">
        <v>85</v>
      </c>
      <c r="C2352" s="12" t="s">
        <v>230</v>
      </c>
      <c r="D2352" s="12">
        <v>1998</v>
      </c>
      <c r="E2352" s="34">
        <v>0.3149343</v>
      </c>
    </row>
    <row r="2353" spans="1:5" x14ac:dyDescent="0.3">
      <c r="A2353" s="12" t="s">
        <v>114</v>
      </c>
      <c r="B2353" s="12" t="s">
        <v>85</v>
      </c>
      <c r="C2353" s="12" t="s">
        <v>230</v>
      </c>
      <c r="D2353" s="12">
        <v>1999</v>
      </c>
      <c r="E2353" s="34">
        <v>0.3100543</v>
      </c>
    </row>
    <row r="2354" spans="1:5" x14ac:dyDescent="0.3">
      <c r="A2354" s="12" t="s">
        <v>114</v>
      </c>
      <c r="B2354" s="12" t="s">
        <v>85</v>
      </c>
      <c r="C2354" s="12" t="s">
        <v>230</v>
      </c>
      <c r="D2354" s="12">
        <v>2000</v>
      </c>
      <c r="E2354" s="34">
        <v>0.3046162</v>
      </c>
    </row>
    <row r="2355" spans="1:5" x14ac:dyDescent="0.3">
      <c r="A2355" s="12" t="s">
        <v>114</v>
      </c>
      <c r="B2355" s="12" t="s">
        <v>85</v>
      </c>
      <c r="C2355" s="12" t="s">
        <v>230</v>
      </c>
      <c r="D2355" s="12">
        <v>2001</v>
      </c>
      <c r="E2355" s="34">
        <v>0.2987418</v>
      </c>
    </row>
    <row r="2356" spans="1:5" x14ac:dyDescent="0.3">
      <c r="A2356" s="12" t="s">
        <v>114</v>
      </c>
      <c r="B2356" s="12" t="s">
        <v>85</v>
      </c>
      <c r="C2356" s="12" t="s">
        <v>230</v>
      </c>
      <c r="D2356" s="12">
        <v>2002</v>
      </c>
      <c r="E2356" s="34">
        <v>0.29311880000000001</v>
      </c>
    </row>
    <row r="2357" spans="1:5" x14ac:dyDescent="0.3">
      <c r="A2357" s="12" t="s">
        <v>114</v>
      </c>
      <c r="B2357" s="12" t="s">
        <v>85</v>
      </c>
      <c r="C2357" s="12" t="s">
        <v>230</v>
      </c>
      <c r="D2357" s="12">
        <v>2003</v>
      </c>
      <c r="E2357" s="34">
        <v>0.28768169999999998</v>
      </c>
    </row>
    <row r="2358" spans="1:5" x14ac:dyDescent="0.3">
      <c r="A2358" s="12" t="s">
        <v>114</v>
      </c>
      <c r="B2358" s="12" t="s">
        <v>85</v>
      </c>
      <c r="C2358" s="12" t="s">
        <v>230</v>
      </c>
      <c r="D2358" s="12">
        <v>2004</v>
      </c>
      <c r="E2358" s="34">
        <v>0.28327039999999998</v>
      </c>
    </row>
    <row r="2359" spans="1:5" x14ac:dyDescent="0.3">
      <c r="A2359" s="12" t="s">
        <v>114</v>
      </c>
      <c r="B2359" s="12" t="s">
        <v>85</v>
      </c>
      <c r="C2359" s="12" t="s">
        <v>230</v>
      </c>
      <c r="D2359" s="12">
        <v>2005</v>
      </c>
      <c r="E2359" s="34">
        <v>0.28042410000000001</v>
      </c>
    </row>
    <row r="2360" spans="1:5" x14ac:dyDescent="0.3">
      <c r="A2360" s="12" t="s">
        <v>114</v>
      </c>
      <c r="B2360" s="12" t="s">
        <v>85</v>
      </c>
      <c r="C2360" s="12" t="s">
        <v>230</v>
      </c>
      <c r="D2360" s="12">
        <v>2006</v>
      </c>
      <c r="E2360" s="34">
        <v>0.2790764</v>
      </c>
    </row>
    <row r="2361" spans="1:5" x14ac:dyDescent="0.3">
      <c r="A2361" s="12" t="s">
        <v>114</v>
      </c>
      <c r="B2361" s="12" t="s">
        <v>85</v>
      </c>
      <c r="C2361" s="12" t="s">
        <v>230</v>
      </c>
      <c r="D2361" s="12">
        <v>2007</v>
      </c>
      <c r="E2361" s="34">
        <v>0.27903850000000002</v>
      </c>
    </row>
    <row r="2362" spans="1:5" x14ac:dyDescent="0.3">
      <c r="A2362" s="12" t="s">
        <v>114</v>
      </c>
      <c r="B2362" s="12" t="s">
        <v>85</v>
      </c>
      <c r="C2362" s="12" t="s">
        <v>230</v>
      </c>
      <c r="D2362" s="12">
        <v>2008</v>
      </c>
      <c r="E2362" s="34">
        <v>0.27968219999999999</v>
      </c>
    </row>
    <row r="2363" spans="1:5" x14ac:dyDescent="0.3">
      <c r="A2363" s="12" t="s">
        <v>114</v>
      </c>
      <c r="B2363" s="12" t="s">
        <v>85</v>
      </c>
      <c r="C2363" s="12" t="s">
        <v>230</v>
      </c>
      <c r="D2363" s="12">
        <v>2009</v>
      </c>
      <c r="E2363" s="34">
        <v>0.27935789999999999</v>
      </c>
    </row>
    <row r="2364" spans="1:5" x14ac:dyDescent="0.3">
      <c r="A2364" s="12" t="s">
        <v>114</v>
      </c>
      <c r="B2364" s="12" t="s">
        <v>85</v>
      </c>
      <c r="C2364" s="12" t="s">
        <v>230</v>
      </c>
      <c r="D2364" s="12">
        <v>2010</v>
      </c>
      <c r="E2364" s="34">
        <v>0.27683200000000002</v>
      </c>
    </row>
    <row r="2365" spans="1:5" x14ac:dyDescent="0.3">
      <c r="A2365" s="12" t="s">
        <v>114</v>
      </c>
      <c r="B2365" s="12" t="s">
        <v>85</v>
      </c>
      <c r="C2365" s="12" t="s">
        <v>230</v>
      </c>
      <c r="D2365" s="12">
        <v>2011</v>
      </c>
      <c r="E2365" s="34">
        <v>0.2719451</v>
      </c>
    </row>
    <row r="2366" spans="1:5" x14ac:dyDescent="0.3">
      <c r="A2366" s="12" t="s">
        <v>114</v>
      </c>
      <c r="B2366" s="12" t="s">
        <v>85</v>
      </c>
      <c r="C2366" s="12" t="s">
        <v>230</v>
      </c>
      <c r="D2366" s="12">
        <v>2012</v>
      </c>
      <c r="E2366" s="34">
        <v>0.26510679999999998</v>
      </c>
    </row>
    <row r="2367" spans="1:5" x14ac:dyDescent="0.3">
      <c r="A2367" s="12" t="s">
        <v>114</v>
      </c>
      <c r="B2367" s="12" t="s">
        <v>85</v>
      </c>
      <c r="C2367" s="12" t="s">
        <v>230</v>
      </c>
      <c r="D2367" s="12">
        <v>2013</v>
      </c>
      <c r="E2367" s="34">
        <v>0.25700719999999999</v>
      </c>
    </row>
    <row r="2368" spans="1:5" x14ac:dyDescent="0.3">
      <c r="A2368" s="12" t="s">
        <v>114</v>
      </c>
      <c r="B2368" s="12" t="s">
        <v>85</v>
      </c>
      <c r="C2368" s="12" t="s">
        <v>230</v>
      </c>
      <c r="D2368" s="12">
        <v>2014</v>
      </c>
      <c r="E2368" s="34">
        <v>0.2484854</v>
      </c>
    </row>
    <row r="2369" spans="1:5" x14ac:dyDescent="0.3">
      <c r="A2369" s="12" t="s">
        <v>114</v>
      </c>
      <c r="B2369" s="12" t="s">
        <v>85</v>
      </c>
      <c r="C2369" s="12" t="s">
        <v>230</v>
      </c>
      <c r="D2369" s="12">
        <v>2015</v>
      </c>
      <c r="E2369" s="34">
        <v>0.2401315</v>
      </c>
    </row>
    <row r="2370" spans="1:5" x14ac:dyDescent="0.3">
      <c r="A2370" s="12" t="s">
        <v>114</v>
      </c>
      <c r="B2370" s="12" t="s">
        <v>85</v>
      </c>
      <c r="C2370" s="12" t="s">
        <v>230</v>
      </c>
      <c r="D2370" s="12">
        <v>2016</v>
      </c>
      <c r="E2370" s="34">
        <v>0.23252039999999999</v>
      </c>
    </row>
    <row r="2371" spans="1:5" x14ac:dyDescent="0.3">
      <c r="A2371" s="12" t="s">
        <v>114</v>
      </c>
      <c r="B2371" s="12" t="s">
        <v>85</v>
      </c>
      <c r="C2371" s="12" t="s">
        <v>230</v>
      </c>
      <c r="D2371" s="12">
        <v>2017</v>
      </c>
      <c r="E2371" s="34">
        <v>0.2260199</v>
      </c>
    </row>
    <row r="2372" spans="1:5" x14ac:dyDescent="0.3">
      <c r="A2372" s="12" t="s">
        <v>114</v>
      </c>
      <c r="B2372" s="12" t="s">
        <v>85</v>
      </c>
      <c r="C2372" s="12" t="s">
        <v>230</v>
      </c>
      <c r="D2372" s="12">
        <v>2018</v>
      </c>
      <c r="E2372" s="34">
        <v>0.22127240000000001</v>
      </c>
    </row>
    <row r="2373" spans="1:5" x14ac:dyDescent="0.3">
      <c r="A2373" s="12" t="s">
        <v>114</v>
      </c>
      <c r="B2373" s="12" t="s">
        <v>85</v>
      </c>
      <c r="C2373" s="12" t="s">
        <v>230</v>
      </c>
      <c r="D2373" s="12">
        <v>2019</v>
      </c>
      <c r="E2373" s="34">
        <v>0.21731549999999999</v>
      </c>
    </row>
    <row r="2374" spans="1:5" x14ac:dyDescent="0.3">
      <c r="A2374" s="12" t="s">
        <v>120</v>
      </c>
      <c r="B2374" s="12" t="s">
        <v>2</v>
      </c>
      <c r="C2374" s="12" t="s">
        <v>230</v>
      </c>
      <c r="D2374" s="12">
        <v>1990</v>
      </c>
      <c r="E2374" s="34">
        <v>0.35441640000000002</v>
      </c>
    </row>
    <row r="2375" spans="1:5" x14ac:dyDescent="0.3">
      <c r="A2375" s="12" t="s">
        <v>120</v>
      </c>
      <c r="B2375" s="12" t="s">
        <v>2</v>
      </c>
      <c r="C2375" s="12" t="s">
        <v>230</v>
      </c>
      <c r="D2375" s="12">
        <v>1991</v>
      </c>
      <c r="E2375" s="34">
        <v>0.35060039999999998</v>
      </c>
    </row>
    <row r="2376" spans="1:5" x14ac:dyDescent="0.3">
      <c r="A2376" s="12" t="s">
        <v>120</v>
      </c>
      <c r="B2376" s="12" t="s">
        <v>2</v>
      </c>
      <c r="C2376" s="12" t="s">
        <v>230</v>
      </c>
      <c r="D2376" s="12">
        <v>1992</v>
      </c>
      <c r="E2376" s="34">
        <v>0.34752189999999999</v>
      </c>
    </row>
    <row r="2377" spans="1:5" x14ac:dyDescent="0.3">
      <c r="A2377" s="12" t="s">
        <v>120</v>
      </c>
      <c r="B2377" s="12" t="s">
        <v>2</v>
      </c>
      <c r="C2377" s="12" t="s">
        <v>230</v>
      </c>
      <c r="D2377" s="12">
        <v>1993</v>
      </c>
      <c r="E2377" s="34">
        <v>0.3447346</v>
      </c>
    </row>
    <row r="2378" spans="1:5" x14ac:dyDescent="0.3">
      <c r="A2378" s="12" t="s">
        <v>120</v>
      </c>
      <c r="B2378" s="12" t="s">
        <v>2</v>
      </c>
      <c r="C2378" s="12" t="s">
        <v>230</v>
      </c>
      <c r="D2378" s="12">
        <v>1994</v>
      </c>
      <c r="E2378" s="34">
        <v>0.3421727</v>
      </c>
    </row>
    <row r="2379" spans="1:5" x14ac:dyDescent="0.3">
      <c r="A2379" s="12" t="s">
        <v>120</v>
      </c>
      <c r="B2379" s="12" t="s">
        <v>2</v>
      </c>
      <c r="C2379" s="12" t="s">
        <v>230</v>
      </c>
      <c r="D2379" s="12">
        <v>1995</v>
      </c>
      <c r="E2379" s="34">
        <v>0.3398158</v>
      </c>
    </row>
    <row r="2380" spans="1:5" x14ac:dyDescent="0.3">
      <c r="A2380" s="12" t="s">
        <v>120</v>
      </c>
      <c r="B2380" s="12" t="s">
        <v>2</v>
      </c>
      <c r="C2380" s="12" t="s">
        <v>230</v>
      </c>
      <c r="D2380" s="12">
        <v>1996</v>
      </c>
      <c r="E2380" s="34">
        <v>0.337731</v>
      </c>
    </row>
    <row r="2381" spans="1:5" x14ac:dyDescent="0.3">
      <c r="A2381" s="12" t="s">
        <v>120</v>
      </c>
      <c r="B2381" s="12" t="s">
        <v>2</v>
      </c>
      <c r="C2381" s="12" t="s">
        <v>230</v>
      </c>
      <c r="D2381" s="12">
        <v>1997</v>
      </c>
      <c r="E2381" s="34">
        <v>0.3358062</v>
      </c>
    </row>
    <row r="2382" spans="1:5" x14ac:dyDescent="0.3">
      <c r="A2382" s="12" t="s">
        <v>120</v>
      </c>
      <c r="B2382" s="12" t="s">
        <v>2</v>
      </c>
      <c r="C2382" s="12" t="s">
        <v>230</v>
      </c>
      <c r="D2382" s="12">
        <v>1998</v>
      </c>
      <c r="E2382" s="34">
        <v>0.33382620000000002</v>
      </c>
    </row>
    <row r="2383" spans="1:5" x14ac:dyDescent="0.3">
      <c r="A2383" s="12" t="s">
        <v>120</v>
      </c>
      <c r="B2383" s="12" t="s">
        <v>2</v>
      </c>
      <c r="C2383" s="12" t="s">
        <v>230</v>
      </c>
      <c r="D2383" s="12">
        <v>1999</v>
      </c>
      <c r="E2383" s="34">
        <v>0.3318199</v>
      </c>
    </row>
    <row r="2384" spans="1:5" x14ac:dyDescent="0.3">
      <c r="A2384" s="12" t="s">
        <v>120</v>
      </c>
      <c r="B2384" s="12" t="s">
        <v>2</v>
      </c>
      <c r="C2384" s="12" t="s">
        <v>230</v>
      </c>
      <c r="D2384" s="12">
        <v>2000</v>
      </c>
      <c r="E2384" s="34">
        <v>0.32972770000000001</v>
      </c>
    </row>
    <row r="2385" spans="1:5" x14ac:dyDescent="0.3">
      <c r="A2385" s="12" t="s">
        <v>120</v>
      </c>
      <c r="B2385" s="12" t="s">
        <v>2</v>
      </c>
      <c r="C2385" s="12" t="s">
        <v>230</v>
      </c>
      <c r="D2385" s="12">
        <v>2001</v>
      </c>
      <c r="E2385" s="34">
        <v>0.32808189999999998</v>
      </c>
    </row>
    <row r="2386" spans="1:5" x14ac:dyDescent="0.3">
      <c r="A2386" s="12" t="s">
        <v>120</v>
      </c>
      <c r="B2386" s="12" t="s">
        <v>2</v>
      </c>
      <c r="C2386" s="12" t="s">
        <v>230</v>
      </c>
      <c r="D2386" s="12">
        <v>2002</v>
      </c>
      <c r="E2386" s="34">
        <v>0.32659110000000002</v>
      </c>
    </row>
    <row r="2387" spans="1:5" x14ac:dyDescent="0.3">
      <c r="A2387" s="12" t="s">
        <v>120</v>
      </c>
      <c r="B2387" s="12" t="s">
        <v>2</v>
      </c>
      <c r="C2387" s="12" t="s">
        <v>230</v>
      </c>
      <c r="D2387" s="12">
        <v>2003</v>
      </c>
      <c r="E2387" s="34">
        <v>0.32546540000000002</v>
      </c>
    </row>
    <row r="2388" spans="1:5" x14ac:dyDescent="0.3">
      <c r="A2388" s="12" t="s">
        <v>120</v>
      </c>
      <c r="B2388" s="12" t="s">
        <v>2</v>
      </c>
      <c r="C2388" s="12" t="s">
        <v>230</v>
      </c>
      <c r="D2388" s="12">
        <v>2004</v>
      </c>
      <c r="E2388" s="34">
        <v>0.32430219999999998</v>
      </c>
    </row>
    <row r="2389" spans="1:5" x14ac:dyDescent="0.3">
      <c r="A2389" s="12" t="s">
        <v>120</v>
      </c>
      <c r="B2389" s="12" t="s">
        <v>2</v>
      </c>
      <c r="C2389" s="12" t="s">
        <v>230</v>
      </c>
      <c r="D2389" s="12">
        <v>2005</v>
      </c>
      <c r="E2389" s="34">
        <v>0.3228298</v>
      </c>
    </row>
    <row r="2390" spans="1:5" x14ac:dyDescent="0.3">
      <c r="A2390" s="12" t="s">
        <v>120</v>
      </c>
      <c r="B2390" s="12" t="s">
        <v>2</v>
      </c>
      <c r="C2390" s="12" t="s">
        <v>230</v>
      </c>
      <c r="D2390" s="12">
        <v>2006</v>
      </c>
      <c r="E2390" s="34">
        <v>0.32093650000000001</v>
      </c>
    </row>
    <row r="2391" spans="1:5" x14ac:dyDescent="0.3">
      <c r="A2391" s="12" t="s">
        <v>120</v>
      </c>
      <c r="B2391" s="12" t="s">
        <v>2</v>
      </c>
      <c r="C2391" s="12" t="s">
        <v>230</v>
      </c>
      <c r="D2391" s="12">
        <v>2007</v>
      </c>
      <c r="E2391" s="34">
        <v>0.31723390000000001</v>
      </c>
    </row>
    <row r="2392" spans="1:5" x14ac:dyDescent="0.3">
      <c r="A2392" s="12" t="s">
        <v>120</v>
      </c>
      <c r="B2392" s="12" t="s">
        <v>2</v>
      </c>
      <c r="C2392" s="12" t="s">
        <v>230</v>
      </c>
      <c r="D2392" s="12">
        <v>2008</v>
      </c>
      <c r="E2392" s="34">
        <v>0.3137374</v>
      </c>
    </row>
    <row r="2393" spans="1:5" x14ac:dyDescent="0.3">
      <c r="A2393" s="12" t="s">
        <v>120</v>
      </c>
      <c r="B2393" s="12" t="s">
        <v>2</v>
      </c>
      <c r="C2393" s="12" t="s">
        <v>230</v>
      </c>
      <c r="D2393" s="12">
        <v>2009</v>
      </c>
      <c r="E2393" s="34">
        <v>0.31042839999999999</v>
      </c>
    </row>
    <row r="2394" spans="1:5" x14ac:dyDescent="0.3">
      <c r="A2394" s="12" t="s">
        <v>120</v>
      </c>
      <c r="B2394" s="12" t="s">
        <v>2</v>
      </c>
      <c r="C2394" s="12" t="s">
        <v>230</v>
      </c>
      <c r="D2394" s="12">
        <v>2010</v>
      </c>
      <c r="E2394" s="34">
        <v>0.30770720000000001</v>
      </c>
    </row>
    <row r="2395" spans="1:5" x14ac:dyDescent="0.3">
      <c r="A2395" s="12" t="s">
        <v>120</v>
      </c>
      <c r="B2395" s="12" t="s">
        <v>2</v>
      </c>
      <c r="C2395" s="12" t="s">
        <v>230</v>
      </c>
      <c r="D2395" s="12">
        <v>2011</v>
      </c>
      <c r="E2395" s="34">
        <v>0.30477169999999998</v>
      </c>
    </row>
    <row r="2396" spans="1:5" x14ac:dyDescent="0.3">
      <c r="A2396" s="12" t="s">
        <v>120</v>
      </c>
      <c r="B2396" s="12" t="s">
        <v>2</v>
      </c>
      <c r="C2396" s="12" t="s">
        <v>230</v>
      </c>
      <c r="D2396" s="12">
        <v>2012</v>
      </c>
      <c r="E2396" s="34">
        <v>0.30170940000000002</v>
      </c>
    </row>
    <row r="2397" spans="1:5" x14ac:dyDescent="0.3">
      <c r="A2397" s="12" t="s">
        <v>120</v>
      </c>
      <c r="B2397" s="12" t="s">
        <v>2</v>
      </c>
      <c r="C2397" s="12" t="s">
        <v>230</v>
      </c>
      <c r="D2397" s="12">
        <v>2013</v>
      </c>
      <c r="E2397" s="34">
        <v>0.29887259999999999</v>
      </c>
    </row>
    <row r="2398" spans="1:5" x14ac:dyDescent="0.3">
      <c r="A2398" s="12" t="s">
        <v>120</v>
      </c>
      <c r="B2398" s="12" t="s">
        <v>2</v>
      </c>
      <c r="C2398" s="12" t="s">
        <v>230</v>
      </c>
      <c r="D2398" s="12">
        <v>2014</v>
      </c>
      <c r="E2398" s="34">
        <v>0.29648639999999998</v>
      </c>
    </row>
    <row r="2399" spans="1:5" x14ac:dyDescent="0.3">
      <c r="A2399" s="12" t="s">
        <v>120</v>
      </c>
      <c r="B2399" s="12" t="s">
        <v>2</v>
      </c>
      <c r="C2399" s="12" t="s">
        <v>230</v>
      </c>
      <c r="D2399" s="12">
        <v>2015</v>
      </c>
      <c r="E2399" s="34">
        <v>0.29439460000000001</v>
      </c>
    </row>
    <row r="2400" spans="1:5" x14ac:dyDescent="0.3">
      <c r="A2400" s="12" t="s">
        <v>120</v>
      </c>
      <c r="B2400" s="12" t="s">
        <v>2</v>
      </c>
      <c r="C2400" s="12" t="s">
        <v>230</v>
      </c>
      <c r="D2400" s="12">
        <v>2016</v>
      </c>
      <c r="E2400" s="34">
        <v>0.29281220000000002</v>
      </c>
    </row>
    <row r="2401" spans="1:5" x14ac:dyDescent="0.3">
      <c r="A2401" s="12" t="s">
        <v>120</v>
      </c>
      <c r="B2401" s="12" t="s">
        <v>2</v>
      </c>
      <c r="C2401" s="12" t="s">
        <v>230</v>
      </c>
      <c r="D2401" s="12">
        <v>2017</v>
      </c>
      <c r="E2401" s="34">
        <v>0.29183550000000003</v>
      </c>
    </row>
    <row r="2402" spans="1:5" x14ac:dyDescent="0.3">
      <c r="A2402" s="12" t="s">
        <v>120</v>
      </c>
      <c r="B2402" s="12" t="s">
        <v>2</v>
      </c>
      <c r="C2402" s="12" t="s">
        <v>230</v>
      </c>
      <c r="D2402" s="12">
        <v>2018</v>
      </c>
      <c r="E2402" s="34">
        <v>0.29170289999999999</v>
      </c>
    </row>
    <row r="2403" spans="1:5" x14ac:dyDescent="0.3">
      <c r="A2403" s="12" t="s">
        <v>120</v>
      </c>
      <c r="B2403" s="12" t="s">
        <v>2</v>
      </c>
      <c r="C2403" s="12" t="s">
        <v>230</v>
      </c>
      <c r="D2403" s="12">
        <v>2019</v>
      </c>
      <c r="E2403" s="34">
        <v>0.29177419999999998</v>
      </c>
    </row>
    <row r="2404" spans="1:5" x14ac:dyDescent="0.3">
      <c r="A2404" s="12" t="s">
        <v>120</v>
      </c>
      <c r="B2404" s="12" t="s">
        <v>15</v>
      </c>
      <c r="C2404" s="12" t="s">
        <v>230</v>
      </c>
      <c r="D2404" s="12">
        <v>1990</v>
      </c>
      <c r="E2404" s="34">
        <v>0.41637220000000003</v>
      </c>
    </row>
    <row r="2405" spans="1:5" x14ac:dyDescent="0.3">
      <c r="A2405" s="12" t="s">
        <v>120</v>
      </c>
      <c r="B2405" s="12" t="s">
        <v>15</v>
      </c>
      <c r="C2405" s="12" t="s">
        <v>230</v>
      </c>
      <c r="D2405" s="12">
        <v>1991</v>
      </c>
      <c r="E2405" s="34">
        <v>0.41589870000000001</v>
      </c>
    </row>
    <row r="2406" spans="1:5" x14ac:dyDescent="0.3">
      <c r="A2406" s="12" t="s">
        <v>120</v>
      </c>
      <c r="B2406" s="12" t="s">
        <v>15</v>
      </c>
      <c r="C2406" s="12" t="s">
        <v>230</v>
      </c>
      <c r="D2406" s="12">
        <v>1992</v>
      </c>
      <c r="E2406" s="34">
        <v>0.41532809999999998</v>
      </c>
    </row>
    <row r="2407" spans="1:5" x14ac:dyDescent="0.3">
      <c r="A2407" s="12" t="s">
        <v>120</v>
      </c>
      <c r="B2407" s="12" t="s">
        <v>15</v>
      </c>
      <c r="C2407" s="12" t="s">
        <v>230</v>
      </c>
      <c r="D2407" s="12">
        <v>1993</v>
      </c>
      <c r="E2407" s="34">
        <v>0.41477039999999998</v>
      </c>
    </row>
    <row r="2408" spans="1:5" x14ac:dyDescent="0.3">
      <c r="A2408" s="12" t="s">
        <v>120</v>
      </c>
      <c r="B2408" s="12" t="s">
        <v>15</v>
      </c>
      <c r="C2408" s="12" t="s">
        <v>230</v>
      </c>
      <c r="D2408" s="12">
        <v>1994</v>
      </c>
      <c r="E2408" s="34">
        <v>0.4140182</v>
      </c>
    </row>
    <row r="2409" spans="1:5" x14ac:dyDescent="0.3">
      <c r="A2409" s="12" t="s">
        <v>120</v>
      </c>
      <c r="B2409" s="12" t="s">
        <v>15</v>
      </c>
      <c r="C2409" s="12" t="s">
        <v>230</v>
      </c>
      <c r="D2409" s="12">
        <v>1995</v>
      </c>
      <c r="E2409" s="34">
        <v>0.4130414</v>
      </c>
    </row>
    <row r="2410" spans="1:5" x14ac:dyDescent="0.3">
      <c r="A2410" s="12" t="s">
        <v>120</v>
      </c>
      <c r="B2410" s="12" t="s">
        <v>15</v>
      </c>
      <c r="C2410" s="12" t="s">
        <v>230</v>
      </c>
      <c r="D2410" s="12">
        <v>1996</v>
      </c>
      <c r="E2410" s="34">
        <v>0.41198689999999999</v>
      </c>
    </row>
    <row r="2411" spans="1:5" x14ac:dyDescent="0.3">
      <c r="A2411" s="12" t="s">
        <v>120</v>
      </c>
      <c r="B2411" s="12" t="s">
        <v>15</v>
      </c>
      <c r="C2411" s="12" t="s">
        <v>230</v>
      </c>
      <c r="D2411" s="12">
        <v>1997</v>
      </c>
      <c r="E2411" s="34">
        <v>0.41100150000000002</v>
      </c>
    </row>
    <row r="2412" spans="1:5" x14ac:dyDescent="0.3">
      <c r="A2412" s="12" t="s">
        <v>120</v>
      </c>
      <c r="B2412" s="12" t="s">
        <v>15</v>
      </c>
      <c r="C2412" s="12" t="s">
        <v>230</v>
      </c>
      <c r="D2412" s="12">
        <v>1998</v>
      </c>
      <c r="E2412" s="34">
        <v>0.40980689999999997</v>
      </c>
    </row>
    <row r="2413" spans="1:5" x14ac:dyDescent="0.3">
      <c r="A2413" s="12" t="s">
        <v>120</v>
      </c>
      <c r="B2413" s="12" t="s">
        <v>15</v>
      </c>
      <c r="C2413" s="12" t="s">
        <v>230</v>
      </c>
      <c r="D2413" s="12">
        <v>1999</v>
      </c>
      <c r="E2413" s="34">
        <v>0.40832560000000001</v>
      </c>
    </row>
    <row r="2414" spans="1:5" x14ac:dyDescent="0.3">
      <c r="A2414" s="12" t="s">
        <v>120</v>
      </c>
      <c r="B2414" s="12" t="s">
        <v>15</v>
      </c>
      <c r="C2414" s="12" t="s">
        <v>230</v>
      </c>
      <c r="D2414" s="12">
        <v>2000</v>
      </c>
      <c r="E2414" s="34">
        <v>0.4066343</v>
      </c>
    </row>
    <row r="2415" spans="1:5" x14ac:dyDescent="0.3">
      <c r="A2415" s="12" t="s">
        <v>120</v>
      </c>
      <c r="B2415" s="12" t="s">
        <v>15</v>
      </c>
      <c r="C2415" s="12" t="s">
        <v>230</v>
      </c>
      <c r="D2415" s="12">
        <v>2001</v>
      </c>
      <c r="E2415" s="34">
        <v>0.40482010000000002</v>
      </c>
    </row>
    <row r="2416" spans="1:5" x14ac:dyDescent="0.3">
      <c r="A2416" s="12" t="s">
        <v>120</v>
      </c>
      <c r="B2416" s="12" t="s">
        <v>15</v>
      </c>
      <c r="C2416" s="12" t="s">
        <v>230</v>
      </c>
      <c r="D2416" s="12">
        <v>2002</v>
      </c>
      <c r="E2416" s="34">
        <v>0.40280569999999999</v>
      </c>
    </row>
    <row r="2417" spans="1:5" x14ac:dyDescent="0.3">
      <c r="A2417" s="12" t="s">
        <v>120</v>
      </c>
      <c r="B2417" s="12" t="s">
        <v>15</v>
      </c>
      <c r="C2417" s="12" t="s">
        <v>230</v>
      </c>
      <c r="D2417" s="12">
        <v>2003</v>
      </c>
      <c r="E2417" s="34">
        <v>0.40012550000000002</v>
      </c>
    </row>
    <row r="2418" spans="1:5" x14ac:dyDescent="0.3">
      <c r="A2418" s="12" t="s">
        <v>120</v>
      </c>
      <c r="B2418" s="12" t="s">
        <v>15</v>
      </c>
      <c r="C2418" s="12" t="s">
        <v>230</v>
      </c>
      <c r="D2418" s="12">
        <v>2004</v>
      </c>
      <c r="E2418" s="34">
        <v>0.39664060000000001</v>
      </c>
    </row>
    <row r="2419" spans="1:5" x14ac:dyDescent="0.3">
      <c r="A2419" s="12" t="s">
        <v>120</v>
      </c>
      <c r="B2419" s="12" t="s">
        <v>15</v>
      </c>
      <c r="C2419" s="12" t="s">
        <v>230</v>
      </c>
      <c r="D2419" s="12">
        <v>2005</v>
      </c>
      <c r="E2419" s="34">
        <v>0.39338580000000001</v>
      </c>
    </row>
    <row r="2420" spans="1:5" x14ac:dyDescent="0.3">
      <c r="A2420" s="12" t="s">
        <v>120</v>
      </c>
      <c r="B2420" s="12" t="s">
        <v>15</v>
      </c>
      <c r="C2420" s="12" t="s">
        <v>230</v>
      </c>
      <c r="D2420" s="12">
        <v>2006</v>
      </c>
      <c r="E2420" s="34">
        <v>0.3901173</v>
      </c>
    </row>
    <row r="2421" spans="1:5" x14ac:dyDescent="0.3">
      <c r="A2421" s="12" t="s">
        <v>120</v>
      </c>
      <c r="B2421" s="12" t="s">
        <v>15</v>
      </c>
      <c r="C2421" s="12" t="s">
        <v>230</v>
      </c>
      <c r="D2421" s="12">
        <v>2007</v>
      </c>
      <c r="E2421" s="34">
        <v>0.38736920000000002</v>
      </c>
    </row>
    <row r="2422" spans="1:5" x14ac:dyDescent="0.3">
      <c r="A2422" s="12" t="s">
        <v>120</v>
      </c>
      <c r="B2422" s="12" t="s">
        <v>15</v>
      </c>
      <c r="C2422" s="12" t="s">
        <v>230</v>
      </c>
      <c r="D2422" s="12">
        <v>2008</v>
      </c>
      <c r="E2422" s="34">
        <v>0.38485589999999997</v>
      </c>
    </row>
    <row r="2423" spans="1:5" x14ac:dyDescent="0.3">
      <c r="A2423" s="12" t="s">
        <v>120</v>
      </c>
      <c r="B2423" s="12" t="s">
        <v>15</v>
      </c>
      <c r="C2423" s="12" t="s">
        <v>230</v>
      </c>
      <c r="D2423" s="12">
        <v>2009</v>
      </c>
      <c r="E2423" s="34">
        <v>0.38254779999999999</v>
      </c>
    </row>
    <row r="2424" spans="1:5" x14ac:dyDescent="0.3">
      <c r="A2424" s="12" t="s">
        <v>120</v>
      </c>
      <c r="B2424" s="12" t="s">
        <v>15</v>
      </c>
      <c r="C2424" s="12" t="s">
        <v>230</v>
      </c>
      <c r="D2424" s="12">
        <v>2010</v>
      </c>
      <c r="E2424" s="34">
        <v>0.37942599999999999</v>
      </c>
    </row>
    <row r="2425" spans="1:5" x14ac:dyDescent="0.3">
      <c r="A2425" s="12" t="s">
        <v>120</v>
      </c>
      <c r="B2425" s="12" t="s">
        <v>15</v>
      </c>
      <c r="C2425" s="12" t="s">
        <v>230</v>
      </c>
      <c r="D2425" s="12">
        <v>2011</v>
      </c>
      <c r="E2425" s="34">
        <v>0.37633630000000001</v>
      </c>
    </row>
    <row r="2426" spans="1:5" x14ac:dyDescent="0.3">
      <c r="A2426" s="12" t="s">
        <v>120</v>
      </c>
      <c r="B2426" s="12" t="s">
        <v>15</v>
      </c>
      <c r="C2426" s="12" t="s">
        <v>230</v>
      </c>
      <c r="D2426" s="12">
        <v>2012</v>
      </c>
      <c r="E2426" s="34">
        <v>0.37426500000000001</v>
      </c>
    </row>
    <row r="2427" spans="1:5" x14ac:dyDescent="0.3">
      <c r="A2427" s="12" t="s">
        <v>120</v>
      </c>
      <c r="B2427" s="12" t="s">
        <v>15</v>
      </c>
      <c r="C2427" s="12" t="s">
        <v>230</v>
      </c>
      <c r="D2427" s="12">
        <v>2013</v>
      </c>
      <c r="E2427" s="34">
        <v>0.3724152</v>
      </c>
    </row>
    <row r="2428" spans="1:5" x14ac:dyDescent="0.3">
      <c r="A2428" s="12" t="s">
        <v>120</v>
      </c>
      <c r="B2428" s="12" t="s">
        <v>15</v>
      </c>
      <c r="C2428" s="12" t="s">
        <v>230</v>
      </c>
      <c r="D2428" s="12">
        <v>2014</v>
      </c>
      <c r="E2428" s="34">
        <v>0.37079299999999998</v>
      </c>
    </row>
    <row r="2429" spans="1:5" x14ac:dyDescent="0.3">
      <c r="A2429" s="12" t="s">
        <v>120</v>
      </c>
      <c r="B2429" s="12" t="s">
        <v>15</v>
      </c>
      <c r="C2429" s="12" t="s">
        <v>230</v>
      </c>
      <c r="D2429" s="12">
        <v>2015</v>
      </c>
      <c r="E2429" s="34">
        <v>0.36926209999999998</v>
      </c>
    </row>
    <row r="2430" spans="1:5" x14ac:dyDescent="0.3">
      <c r="A2430" s="12" t="s">
        <v>120</v>
      </c>
      <c r="B2430" s="12" t="s">
        <v>15</v>
      </c>
      <c r="C2430" s="12" t="s">
        <v>230</v>
      </c>
      <c r="D2430" s="12">
        <v>2016</v>
      </c>
      <c r="E2430" s="34">
        <v>0.36801260000000002</v>
      </c>
    </row>
    <row r="2431" spans="1:5" x14ac:dyDescent="0.3">
      <c r="A2431" s="12" t="s">
        <v>120</v>
      </c>
      <c r="B2431" s="12" t="s">
        <v>15</v>
      </c>
      <c r="C2431" s="12" t="s">
        <v>230</v>
      </c>
      <c r="D2431" s="12">
        <v>2017</v>
      </c>
      <c r="E2431" s="34">
        <v>0.36593569999999997</v>
      </c>
    </row>
    <row r="2432" spans="1:5" x14ac:dyDescent="0.3">
      <c r="A2432" s="12" t="s">
        <v>120</v>
      </c>
      <c r="B2432" s="12" t="s">
        <v>15</v>
      </c>
      <c r="C2432" s="12" t="s">
        <v>230</v>
      </c>
      <c r="D2432" s="12">
        <v>2018</v>
      </c>
      <c r="E2432" s="34">
        <v>0.36401899999999998</v>
      </c>
    </row>
    <row r="2433" spans="1:5" x14ac:dyDescent="0.3">
      <c r="A2433" s="12" t="s">
        <v>120</v>
      </c>
      <c r="B2433" s="12" t="s">
        <v>15</v>
      </c>
      <c r="C2433" s="12" t="s">
        <v>230</v>
      </c>
      <c r="D2433" s="12">
        <v>2019</v>
      </c>
      <c r="E2433" s="34">
        <v>0.36192590000000002</v>
      </c>
    </row>
    <row r="2434" spans="1:5" x14ac:dyDescent="0.3">
      <c r="A2434" s="12" t="s">
        <v>120</v>
      </c>
      <c r="B2434" s="12" t="s">
        <v>86</v>
      </c>
      <c r="C2434" s="12" t="s">
        <v>230</v>
      </c>
      <c r="D2434" s="12">
        <v>1990</v>
      </c>
      <c r="E2434" s="34">
        <v>0.40365499999999999</v>
      </c>
    </row>
    <row r="2435" spans="1:5" x14ac:dyDescent="0.3">
      <c r="A2435" s="12" t="s">
        <v>120</v>
      </c>
      <c r="B2435" s="12" t="s">
        <v>86</v>
      </c>
      <c r="C2435" s="12" t="s">
        <v>230</v>
      </c>
      <c r="D2435" s="12">
        <v>1991</v>
      </c>
      <c r="E2435" s="34">
        <v>0.4056671</v>
      </c>
    </row>
    <row r="2436" spans="1:5" x14ac:dyDescent="0.3">
      <c r="A2436" s="12" t="s">
        <v>120</v>
      </c>
      <c r="B2436" s="12" t="s">
        <v>86</v>
      </c>
      <c r="C2436" s="12" t="s">
        <v>230</v>
      </c>
      <c r="D2436" s="12">
        <v>1992</v>
      </c>
      <c r="E2436" s="34">
        <v>0.40767039999999999</v>
      </c>
    </row>
    <row r="2437" spans="1:5" x14ac:dyDescent="0.3">
      <c r="A2437" s="12" t="s">
        <v>120</v>
      </c>
      <c r="B2437" s="12" t="s">
        <v>86</v>
      </c>
      <c r="C2437" s="12" t="s">
        <v>230</v>
      </c>
      <c r="D2437" s="12">
        <v>1993</v>
      </c>
      <c r="E2437" s="34">
        <v>0.40735500000000002</v>
      </c>
    </row>
    <row r="2438" spans="1:5" x14ac:dyDescent="0.3">
      <c r="A2438" s="12" t="s">
        <v>120</v>
      </c>
      <c r="B2438" s="12" t="s">
        <v>86</v>
      </c>
      <c r="C2438" s="12" t="s">
        <v>230</v>
      </c>
      <c r="D2438" s="12">
        <v>1994</v>
      </c>
      <c r="E2438" s="34">
        <v>0.4067191</v>
      </c>
    </row>
    <row r="2439" spans="1:5" x14ac:dyDescent="0.3">
      <c r="A2439" s="12" t="s">
        <v>120</v>
      </c>
      <c r="B2439" s="12" t="s">
        <v>86</v>
      </c>
      <c r="C2439" s="12" t="s">
        <v>230</v>
      </c>
      <c r="D2439" s="12">
        <v>1995</v>
      </c>
      <c r="E2439" s="34">
        <v>0.40567439999999999</v>
      </c>
    </row>
    <row r="2440" spans="1:5" x14ac:dyDescent="0.3">
      <c r="A2440" s="12" t="s">
        <v>120</v>
      </c>
      <c r="B2440" s="12" t="s">
        <v>86</v>
      </c>
      <c r="C2440" s="12" t="s">
        <v>230</v>
      </c>
      <c r="D2440" s="12">
        <v>1996</v>
      </c>
      <c r="E2440" s="34">
        <v>0.40423690000000001</v>
      </c>
    </row>
    <row r="2441" spans="1:5" x14ac:dyDescent="0.3">
      <c r="A2441" s="12" t="s">
        <v>120</v>
      </c>
      <c r="B2441" s="12" t="s">
        <v>86</v>
      </c>
      <c r="C2441" s="12" t="s">
        <v>230</v>
      </c>
      <c r="D2441" s="12">
        <v>1997</v>
      </c>
      <c r="E2441" s="34">
        <v>0.40254899999999999</v>
      </c>
    </row>
    <row r="2442" spans="1:5" x14ac:dyDescent="0.3">
      <c r="A2442" s="12" t="s">
        <v>120</v>
      </c>
      <c r="B2442" s="12" t="s">
        <v>86</v>
      </c>
      <c r="C2442" s="12" t="s">
        <v>230</v>
      </c>
      <c r="D2442" s="12">
        <v>1998</v>
      </c>
      <c r="E2442" s="34">
        <v>0.40053569999999999</v>
      </c>
    </row>
    <row r="2443" spans="1:5" x14ac:dyDescent="0.3">
      <c r="A2443" s="12" t="s">
        <v>120</v>
      </c>
      <c r="B2443" s="12" t="s">
        <v>86</v>
      </c>
      <c r="C2443" s="12" t="s">
        <v>230</v>
      </c>
      <c r="D2443" s="12">
        <v>1999</v>
      </c>
      <c r="E2443" s="34">
        <v>0.39809620000000001</v>
      </c>
    </row>
    <row r="2444" spans="1:5" x14ac:dyDescent="0.3">
      <c r="A2444" s="12" t="s">
        <v>120</v>
      </c>
      <c r="B2444" s="12" t="s">
        <v>86</v>
      </c>
      <c r="C2444" s="12" t="s">
        <v>230</v>
      </c>
      <c r="D2444" s="12">
        <v>2000</v>
      </c>
      <c r="E2444" s="34">
        <v>0.39478190000000002</v>
      </c>
    </row>
    <row r="2445" spans="1:5" x14ac:dyDescent="0.3">
      <c r="A2445" s="12" t="s">
        <v>120</v>
      </c>
      <c r="B2445" s="12" t="s">
        <v>86</v>
      </c>
      <c r="C2445" s="12" t="s">
        <v>230</v>
      </c>
      <c r="D2445" s="12">
        <v>2001</v>
      </c>
      <c r="E2445" s="34">
        <v>0.39058110000000001</v>
      </c>
    </row>
    <row r="2446" spans="1:5" x14ac:dyDescent="0.3">
      <c r="A2446" s="12" t="s">
        <v>120</v>
      </c>
      <c r="B2446" s="12" t="s">
        <v>86</v>
      </c>
      <c r="C2446" s="12" t="s">
        <v>230</v>
      </c>
      <c r="D2446" s="12">
        <v>2002</v>
      </c>
      <c r="E2446" s="34">
        <v>0.38550879999999998</v>
      </c>
    </row>
    <row r="2447" spans="1:5" x14ac:dyDescent="0.3">
      <c r="A2447" s="12" t="s">
        <v>120</v>
      </c>
      <c r="B2447" s="12" t="s">
        <v>86</v>
      </c>
      <c r="C2447" s="12" t="s">
        <v>230</v>
      </c>
      <c r="D2447" s="12">
        <v>2003</v>
      </c>
      <c r="E2447" s="34">
        <v>0.3791775</v>
      </c>
    </row>
    <row r="2448" spans="1:5" x14ac:dyDescent="0.3">
      <c r="A2448" s="12" t="s">
        <v>120</v>
      </c>
      <c r="B2448" s="12" t="s">
        <v>86</v>
      </c>
      <c r="C2448" s="12" t="s">
        <v>230</v>
      </c>
      <c r="D2448" s="12">
        <v>2004</v>
      </c>
      <c r="E2448" s="34">
        <v>0.37191619999999997</v>
      </c>
    </row>
    <row r="2449" spans="1:5" x14ac:dyDescent="0.3">
      <c r="A2449" s="12" t="s">
        <v>120</v>
      </c>
      <c r="B2449" s="12" t="s">
        <v>86</v>
      </c>
      <c r="C2449" s="12" t="s">
        <v>230</v>
      </c>
      <c r="D2449" s="12">
        <v>2005</v>
      </c>
      <c r="E2449" s="34">
        <v>0.3624887</v>
      </c>
    </row>
    <row r="2450" spans="1:5" x14ac:dyDescent="0.3">
      <c r="A2450" s="12" t="s">
        <v>120</v>
      </c>
      <c r="B2450" s="12" t="s">
        <v>86</v>
      </c>
      <c r="C2450" s="12" t="s">
        <v>230</v>
      </c>
      <c r="D2450" s="12">
        <v>2006</v>
      </c>
      <c r="E2450" s="34">
        <v>0.35286970000000001</v>
      </c>
    </row>
    <row r="2451" spans="1:5" x14ac:dyDescent="0.3">
      <c r="A2451" s="12" t="s">
        <v>120</v>
      </c>
      <c r="B2451" s="12" t="s">
        <v>86</v>
      </c>
      <c r="C2451" s="12" t="s">
        <v>230</v>
      </c>
      <c r="D2451" s="12">
        <v>2007</v>
      </c>
      <c r="E2451" s="34">
        <v>0.34501690000000002</v>
      </c>
    </row>
    <row r="2452" spans="1:5" x14ac:dyDescent="0.3">
      <c r="A2452" s="12" t="s">
        <v>120</v>
      </c>
      <c r="B2452" s="12" t="s">
        <v>86</v>
      </c>
      <c r="C2452" s="12" t="s">
        <v>230</v>
      </c>
      <c r="D2452" s="12">
        <v>2008</v>
      </c>
      <c r="E2452" s="34">
        <v>0.33742159999999999</v>
      </c>
    </row>
    <row r="2453" spans="1:5" x14ac:dyDescent="0.3">
      <c r="A2453" s="12" t="s">
        <v>120</v>
      </c>
      <c r="B2453" s="12" t="s">
        <v>86</v>
      </c>
      <c r="C2453" s="12" t="s">
        <v>230</v>
      </c>
      <c r="D2453" s="12">
        <v>2009</v>
      </c>
      <c r="E2453" s="34">
        <v>0.33018069999999999</v>
      </c>
    </row>
    <row r="2454" spans="1:5" x14ac:dyDescent="0.3">
      <c r="A2454" s="12" t="s">
        <v>120</v>
      </c>
      <c r="B2454" s="12" t="s">
        <v>86</v>
      </c>
      <c r="C2454" s="12" t="s">
        <v>230</v>
      </c>
      <c r="D2454" s="12">
        <v>2010</v>
      </c>
      <c r="E2454" s="34">
        <v>0.32469769999999998</v>
      </c>
    </row>
    <row r="2455" spans="1:5" x14ac:dyDescent="0.3">
      <c r="A2455" s="12" t="s">
        <v>120</v>
      </c>
      <c r="B2455" s="12" t="s">
        <v>86</v>
      </c>
      <c r="C2455" s="12" t="s">
        <v>230</v>
      </c>
      <c r="D2455" s="12">
        <v>2011</v>
      </c>
      <c r="E2455" s="34">
        <v>0.3200633</v>
      </c>
    </row>
    <row r="2456" spans="1:5" x14ac:dyDescent="0.3">
      <c r="A2456" s="12" t="s">
        <v>120</v>
      </c>
      <c r="B2456" s="12" t="s">
        <v>86</v>
      </c>
      <c r="C2456" s="12" t="s">
        <v>230</v>
      </c>
      <c r="D2456" s="12">
        <v>2012</v>
      </c>
      <c r="E2456" s="34">
        <v>0.31644280000000002</v>
      </c>
    </row>
    <row r="2457" spans="1:5" x14ac:dyDescent="0.3">
      <c r="A2457" s="12" t="s">
        <v>120</v>
      </c>
      <c r="B2457" s="12" t="s">
        <v>86</v>
      </c>
      <c r="C2457" s="12" t="s">
        <v>230</v>
      </c>
      <c r="D2457" s="12">
        <v>2013</v>
      </c>
      <c r="E2457" s="34">
        <v>0.31380770000000002</v>
      </c>
    </row>
    <row r="2458" spans="1:5" x14ac:dyDescent="0.3">
      <c r="A2458" s="12" t="s">
        <v>120</v>
      </c>
      <c r="B2458" s="12" t="s">
        <v>86</v>
      </c>
      <c r="C2458" s="12" t="s">
        <v>230</v>
      </c>
      <c r="D2458" s="12">
        <v>2014</v>
      </c>
      <c r="E2458" s="34">
        <v>0.31171320000000002</v>
      </c>
    </row>
    <row r="2459" spans="1:5" x14ac:dyDescent="0.3">
      <c r="A2459" s="12" t="s">
        <v>120</v>
      </c>
      <c r="B2459" s="12" t="s">
        <v>86</v>
      </c>
      <c r="C2459" s="12" t="s">
        <v>230</v>
      </c>
      <c r="D2459" s="12">
        <v>2015</v>
      </c>
      <c r="E2459" s="34">
        <v>0.31035940000000001</v>
      </c>
    </row>
    <row r="2460" spans="1:5" x14ac:dyDescent="0.3">
      <c r="A2460" s="12" t="s">
        <v>120</v>
      </c>
      <c r="B2460" s="12" t="s">
        <v>86</v>
      </c>
      <c r="C2460" s="12" t="s">
        <v>230</v>
      </c>
      <c r="D2460" s="12">
        <v>2016</v>
      </c>
      <c r="E2460" s="34">
        <v>0.30956119999999998</v>
      </c>
    </row>
    <row r="2461" spans="1:5" x14ac:dyDescent="0.3">
      <c r="A2461" s="12" t="s">
        <v>120</v>
      </c>
      <c r="B2461" s="12" t="s">
        <v>86</v>
      </c>
      <c r="C2461" s="12" t="s">
        <v>230</v>
      </c>
      <c r="D2461" s="12">
        <v>2017</v>
      </c>
      <c r="E2461" s="34">
        <v>0.30930469999999999</v>
      </c>
    </row>
    <row r="2462" spans="1:5" x14ac:dyDescent="0.3">
      <c r="A2462" s="12" t="s">
        <v>120</v>
      </c>
      <c r="B2462" s="12" t="s">
        <v>86</v>
      </c>
      <c r="C2462" s="12" t="s">
        <v>230</v>
      </c>
      <c r="D2462" s="12">
        <v>2018</v>
      </c>
      <c r="E2462" s="34">
        <v>0.30976789999999998</v>
      </c>
    </row>
    <row r="2463" spans="1:5" x14ac:dyDescent="0.3">
      <c r="A2463" s="12" t="s">
        <v>120</v>
      </c>
      <c r="B2463" s="12" t="s">
        <v>86</v>
      </c>
      <c r="C2463" s="12" t="s">
        <v>230</v>
      </c>
      <c r="D2463" s="12">
        <v>2019</v>
      </c>
      <c r="E2463" s="34">
        <v>0.31046200000000002</v>
      </c>
    </row>
    <row r="2464" spans="1:5" x14ac:dyDescent="0.3">
      <c r="A2464" s="12" t="s">
        <v>120</v>
      </c>
      <c r="B2464" s="12" t="s">
        <v>14</v>
      </c>
      <c r="C2464" s="12" t="s">
        <v>230</v>
      </c>
      <c r="D2464" s="12">
        <v>1990</v>
      </c>
      <c r="E2464" s="34">
        <v>0.34445300000000001</v>
      </c>
    </row>
    <row r="2465" spans="1:5" x14ac:dyDescent="0.3">
      <c r="A2465" s="12" t="s">
        <v>120</v>
      </c>
      <c r="B2465" s="12" t="s">
        <v>14</v>
      </c>
      <c r="C2465" s="12" t="s">
        <v>230</v>
      </c>
      <c r="D2465" s="12">
        <v>1991</v>
      </c>
      <c r="E2465" s="34">
        <v>0.34021829999999997</v>
      </c>
    </row>
    <row r="2466" spans="1:5" x14ac:dyDescent="0.3">
      <c r="A2466" s="12" t="s">
        <v>120</v>
      </c>
      <c r="B2466" s="12" t="s">
        <v>14</v>
      </c>
      <c r="C2466" s="12" t="s">
        <v>230</v>
      </c>
      <c r="D2466" s="12">
        <v>1992</v>
      </c>
      <c r="E2466" s="34">
        <v>0.33650659999999999</v>
      </c>
    </row>
    <row r="2467" spans="1:5" x14ac:dyDescent="0.3">
      <c r="A2467" s="12" t="s">
        <v>120</v>
      </c>
      <c r="B2467" s="12" t="s">
        <v>14</v>
      </c>
      <c r="C2467" s="12" t="s">
        <v>230</v>
      </c>
      <c r="D2467" s="12">
        <v>1993</v>
      </c>
      <c r="E2467" s="34">
        <v>0.33322079999999998</v>
      </c>
    </row>
    <row r="2468" spans="1:5" x14ac:dyDescent="0.3">
      <c r="A2468" s="12" t="s">
        <v>120</v>
      </c>
      <c r="B2468" s="12" t="s">
        <v>14</v>
      </c>
      <c r="C2468" s="12" t="s">
        <v>230</v>
      </c>
      <c r="D2468" s="12">
        <v>1994</v>
      </c>
      <c r="E2468" s="34">
        <v>0.32987440000000001</v>
      </c>
    </row>
    <row r="2469" spans="1:5" x14ac:dyDescent="0.3">
      <c r="A2469" s="12" t="s">
        <v>120</v>
      </c>
      <c r="B2469" s="12" t="s">
        <v>14</v>
      </c>
      <c r="C2469" s="12" t="s">
        <v>230</v>
      </c>
      <c r="D2469" s="12">
        <v>1995</v>
      </c>
      <c r="E2469" s="34">
        <v>0.32596809999999998</v>
      </c>
    </row>
    <row r="2470" spans="1:5" x14ac:dyDescent="0.3">
      <c r="A2470" s="12" t="s">
        <v>120</v>
      </c>
      <c r="B2470" s="12" t="s">
        <v>14</v>
      </c>
      <c r="C2470" s="12" t="s">
        <v>230</v>
      </c>
      <c r="D2470" s="12">
        <v>1996</v>
      </c>
      <c r="E2470" s="34">
        <v>0.32112649999999998</v>
      </c>
    </row>
    <row r="2471" spans="1:5" x14ac:dyDescent="0.3">
      <c r="A2471" s="12" t="s">
        <v>120</v>
      </c>
      <c r="B2471" s="12" t="s">
        <v>14</v>
      </c>
      <c r="C2471" s="12" t="s">
        <v>230</v>
      </c>
      <c r="D2471" s="12">
        <v>1997</v>
      </c>
      <c r="E2471" s="34">
        <v>0.31531730000000002</v>
      </c>
    </row>
    <row r="2472" spans="1:5" x14ac:dyDescent="0.3">
      <c r="A2472" s="12" t="s">
        <v>120</v>
      </c>
      <c r="B2472" s="12" t="s">
        <v>14</v>
      </c>
      <c r="C2472" s="12" t="s">
        <v>230</v>
      </c>
      <c r="D2472" s="12">
        <v>1998</v>
      </c>
      <c r="E2472" s="34">
        <v>0.30877969999999999</v>
      </c>
    </row>
    <row r="2473" spans="1:5" x14ac:dyDescent="0.3">
      <c r="A2473" s="12" t="s">
        <v>120</v>
      </c>
      <c r="B2473" s="12" t="s">
        <v>14</v>
      </c>
      <c r="C2473" s="12" t="s">
        <v>230</v>
      </c>
      <c r="D2473" s="12">
        <v>1999</v>
      </c>
      <c r="E2473" s="34">
        <v>0.30136259999999998</v>
      </c>
    </row>
    <row r="2474" spans="1:5" x14ac:dyDescent="0.3">
      <c r="A2474" s="12" t="s">
        <v>120</v>
      </c>
      <c r="B2474" s="12" t="s">
        <v>14</v>
      </c>
      <c r="C2474" s="12" t="s">
        <v>230</v>
      </c>
      <c r="D2474" s="12">
        <v>2000</v>
      </c>
      <c r="E2474" s="34">
        <v>0.29324270000000002</v>
      </c>
    </row>
    <row r="2475" spans="1:5" x14ac:dyDescent="0.3">
      <c r="A2475" s="12" t="s">
        <v>120</v>
      </c>
      <c r="B2475" s="12" t="s">
        <v>14</v>
      </c>
      <c r="C2475" s="12" t="s">
        <v>230</v>
      </c>
      <c r="D2475" s="12">
        <v>2001</v>
      </c>
      <c r="E2475" s="34">
        <v>0.2846534</v>
      </c>
    </row>
    <row r="2476" spans="1:5" x14ac:dyDescent="0.3">
      <c r="A2476" s="12" t="s">
        <v>120</v>
      </c>
      <c r="B2476" s="12" t="s">
        <v>14</v>
      </c>
      <c r="C2476" s="12" t="s">
        <v>230</v>
      </c>
      <c r="D2476" s="12">
        <v>2002</v>
      </c>
      <c r="E2476" s="34">
        <v>0.27588550000000001</v>
      </c>
    </row>
    <row r="2477" spans="1:5" x14ac:dyDescent="0.3">
      <c r="A2477" s="12" t="s">
        <v>120</v>
      </c>
      <c r="B2477" s="12" t="s">
        <v>14</v>
      </c>
      <c r="C2477" s="12" t="s">
        <v>230</v>
      </c>
      <c r="D2477" s="12">
        <v>2003</v>
      </c>
      <c r="E2477" s="34">
        <v>0.2672157</v>
      </c>
    </row>
    <row r="2478" spans="1:5" x14ac:dyDescent="0.3">
      <c r="A2478" s="12" t="s">
        <v>120</v>
      </c>
      <c r="B2478" s="12" t="s">
        <v>14</v>
      </c>
      <c r="C2478" s="12" t="s">
        <v>230</v>
      </c>
      <c r="D2478" s="12">
        <v>2004</v>
      </c>
      <c r="E2478" s="34">
        <v>0.25878519999999999</v>
      </c>
    </row>
    <row r="2479" spans="1:5" x14ac:dyDescent="0.3">
      <c r="A2479" s="12" t="s">
        <v>120</v>
      </c>
      <c r="B2479" s="12" t="s">
        <v>14</v>
      </c>
      <c r="C2479" s="12" t="s">
        <v>230</v>
      </c>
      <c r="D2479" s="12">
        <v>2005</v>
      </c>
      <c r="E2479" s="34">
        <v>0.25046980000000002</v>
      </c>
    </row>
    <row r="2480" spans="1:5" x14ac:dyDescent="0.3">
      <c r="A2480" s="12" t="s">
        <v>120</v>
      </c>
      <c r="B2480" s="12" t="s">
        <v>14</v>
      </c>
      <c r="C2480" s="12" t="s">
        <v>230</v>
      </c>
      <c r="D2480" s="12">
        <v>2006</v>
      </c>
      <c r="E2480" s="34">
        <v>0.24250369999999999</v>
      </c>
    </row>
    <row r="2481" spans="1:5" x14ac:dyDescent="0.3">
      <c r="A2481" s="12" t="s">
        <v>120</v>
      </c>
      <c r="B2481" s="12" t="s">
        <v>14</v>
      </c>
      <c r="C2481" s="12" t="s">
        <v>230</v>
      </c>
      <c r="D2481" s="12">
        <v>2007</v>
      </c>
      <c r="E2481" s="34">
        <v>0.2348886</v>
      </c>
    </row>
    <row r="2482" spans="1:5" x14ac:dyDescent="0.3">
      <c r="A2482" s="12" t="s">
        <v>120</v>
      </c>
      <c r="B2482" s="12" t="s">
        <v>14</v>
      </c>
      <c r="C2482" s="12" t="s">
        <v>230</v>
      </c>
      <c r="D2482" s="12">
        <v>2008</v>
      </c>
      <c r="E2482" s="34">
        <v>0.22761000000000001</v>
      </c>
    </row>
    <row r="2483" spans="1:5" x14ac:dyDescent="0.3">
      <c r="A2483" s="12" t="s">
        <v>120</v>
      </c>
      <c r="B2483" s="12" t="s">
        <v>14</v>
      </c>
      <c r="C2483" s="12" t="s">
        <v>230</v>
      </c>
      <c r="D2483" s="12">
        <v>2009</v>
      </c>
      <c r="E2483" s="34">
        <v>0.22079579999999999</v>
      </c>
    </row>
    <row r="2484" spans="1:5" x14ac:dyDescent="0.3">
      <c r="A2484" s="12" t="s">
        <v>120</v>
      </c>
      <c r="B2484" s="12" t="s">
        <v>14</v>
      </c>
      <c r="C2484" s="12" t="s">
        <v>230</v>
      </c>
      <c r="D2484" s="12">
        <v>2010</v>
      </c>
      <c r="E2484" s="34">
        <v>0.21423990000000001</v>
      </c>
    </row>
    <row r="2485" spans="1:5" x14ac:dyDescent="0.3">
      <c r="A2485" s="12" t="s">
        <v>120</v>
      </c>
      <c r="B2485" s="12" t="s">
        <v>14</v>
      </c>
      <c r="C2485" s="12" t="s">
        <v>230</v>
      </c>
      <c r="D2485" s="12">
        <v>2011</v>
      </c>
      <c r="E2485" s="34">
        <v>0.2080214</v>
      </c>
    </row>
    <row r="2486" spans="1:5" x14ac:dyDescent="0.3">
      <c r="A2486" s="12" t="s">
        <v>120</v>
      </c>
      <c r="B2486" s="12" t="s">
        <v>14</v>
      </c>
      <c r="C2486" s="12" t="s">
        <v>230</v>
      </c>
      <c r="D2486" s="12">
        <v>2012</v>
      </c>
      <c r="E2486" s="34">
        <v>0.20223720000000001</v>
      </c>
    </row>
    <row r="2487" spans="1:5" x14ac:dyDescent="0.3">
      <c r="A2487" s="12" t="s">
        <v>120</v>
      </c>
      <c r="B2487" s="12" t="s">
        <v>14</v>
      </c>
      <c r="C2487" s="12" t="s">
        <v>230</v>
      </c>
      <c r="D2487" s="12">
        <v>2013</v>
      </c>
      <c r="E2487" s="34">
        <v>0.1971243</v>
      </c>
    </row>
    <row r="2488" spans="1:5" x14ac:dyDescent="0.3">
      <c r="A2488" s="12" t="s">
        <v>120</v>
      </c>
      <c r="B2488" s="12" t="s">
        <v>14</v>
      </c>
      <c r="C2488" s="12" t="s">
        <v>230</v>
      </c>
      <c r="D2488" s="12">
        <v>2014</v>
      </c>
      <c r="E2488" s="34">
        <v>0.1925066</v>
      </c>
    </row>
    <row r="2489" spans="1:5" x14ac:dyDescent="0.3">
      <c r="A2489" s="12" t="s">
        <v>120</v>
      </c>
      <c r="B2489" s="12" t="s">
        <v>14</v>
      </c>
      <c r="C2489" s="12" t="s">
        <v>230</v>
      </c>
      <c r="D2489" s="12">
        <v>2015</v>
      </c>
      <c r="E2489" s="34">
        <v>0.1888079</v>
      </c>
    </row>
    <row r="2490" spans="1:5" x14ac:dyDescent="0.3">
      <c r="A2490" s="12" t="s">
        <v>120</v>
      </c>
      <c r="B2490" s="12" t="s">
        <v>14</v>
      </c>
      <c r="C2490" s="12" t="s">
        <v>230</v>
      </c>
      <c r="D2490" s="12">
        <v>2016</v>
      </c>
      <c r="E2490" s="34">
        <v>0.18602650000000001</v>
      </c>
    </row>
    <row r="2491" spans="1:5" x14ac:dyDescent="0.3">
      <c r="A2491" s="12" t="s">
        <v>120</v>
      </c>
      <c r="B2491" s="12" t="s">
        <v>14</v>
      </c>
      <c r="C2491" s="12" t="s">
        <v>230</v>
      </c>
      <c r="D2491" s="12">
        <v>2017</v>
      </c>
      <c r="E2491" s="34">
        <v>0.18420980000000001</v>
      </c>
    </row>
    <row r="2492" spans="1:5" x14ac:dyDescent="0.3">
      <c r="A2492" s="12" t="s">
        <v>120</v>
      </c>
      <c r="B2492" s="12" t="s">
        <v>14</v>
      </c>
      <c r="C2492" s="12" t="s">
        <v>230</v>
      </c>
      <c r="D2492" s="12">
        <v>2018</v>
      </c>
      <c r="E2492" s="34">
        <v>0.18359629999999999</v>
      </c>
    </row>
    <row r="2493" spans="1:5" x14ac:dyDescent="0.3">
      <c r="A2493" s="12" t="s">
        <v>120</v>
      </c>
      <c r="B2493" s="12" t="s">
        <v>14</v>
      </c>
      <c r="C2493" s="12" t="s">
        <v>230</v>
      </c>
      <c r="D2493" s="12">
        <v>2019</v>
      </c>
      <c r="E2493" s="34">
        <v>0.18327099999999999</v>
      </c>
    </row>
    <row r="2494" spans="1:5" x14ac:dyDescent="0.3">
      <c r="A2494" s="12" t="s">
        <v>120</v>
      </c>
      <c r="B2494" s="12" t="s">
        <v>217</v>
      </c>
      <c r="C2494" s="12" t="s">
        <v>230</v>
      </c>
      <c r="D2494" s="12">
        <v>1990</v>
      </c>
      <c r="E2494" s="34">
        <v>0.2833543</v>
      </c>
    </row>
    <row r="2495" spans="1:5" x14ac:dyDescent="0.3">
      <c r="A2495" s="12" t="s">
        <v>120</v>
      </c>
      <c r="B2495" s="12" t="s">
        <v>217</v>
      </c>
      <c r="C2495" s="12" t="s">
        <v>230</v>
      </c>
      <c r="D2495" s="12">
        <v>1991</v>
      </c>
      <c r="E2495" s="34">
        <v>0.28108810000000001</v>
      </c>
    </row>
    <row r="2496" spans="1:5" x14ac:dyDescent="0.3">
      <c r="A2496" s="12" t="s">
        <v>120</v>
      </c>
      <c r="B2496" s="12" t="s">
        <v>217</v>
      </c>
      <c r="C2496" s="12" t="s">
        <v>230</v>
      </c>
      <c r="D2496" s="12">
        <v>1992</v>
      </c>
      <c r="E2496" s="34">
        <v>0.2793465</v>
      </c>
    </row>
    <row r="2497" spans="1:5" x14ac:dyDescent="0.3">
      <c r="A2497" s="12" t="s">
        <v>120</v>
      </c>
      <c r="B2497" s="12" t="s">
        <v>217</v>
      </c>
      <c r="C2497" s="12" t="s">
        <v>230</v>
      </c>
      <c r="D2497" s="12">
        <v>1993</v>
      </c>
      <c r="E2497" s="34">
        <v>0.27804570000000001</v>
      </c>
    </row>
    <row r="2498" spans="1:5" x14ac:dyDescent="0.3">
      <c r="A2498" s="12" t="s">
        <v>120</v>
      </c>
      <c r="B2498" s="12" t="s">
        <v>217</v>
      </c>
      <c r="C2498" s="12" t="s">
        <v>230</v>
      </c>
      <c r="D2498" s="12">
        <v>1994</v>
      </c>
      <c r="E2498" s="34">
        <v>0.277283</v>
      </c>
    </row>
    <row r="2499" spans="1:5" x14ac:dyDescent="0.3">
      <c r="A2499" s="12" t="s">
        <v>120</v>
      </c>
      <c r="B2499" s="12" t="s">
        <v>217</v>
      </c>
      <c r="C2499" s="12" t="s">
        <v>230</v>
      </c>
      <c r="D2499" s="12">
        <v>1995</v>
      </c>
      <c r="E2499" s="34">
        <v>0.27716970000000002</v>
      </c>
    </row>
    <row r="2500" spans="1:5" x14ac:dyDescent="0.3">
      <c r="A2500" s="12" t="s">
        <v>120</v>
      </c>
      <c r="B2500" s="12" t="s">
        <v>217</v>
      </c>
      <c r="C2500" s="12" t="s">
        <v>230</v>
      </c>
      <c r="D2500" s="12">
        <v>1996</v>
      </c>
      <c r="E2500" s="34">
        <v>0.2775474</v>
      </c>
    </row>
    <row r="2501" spans="1:5" x14ac:dyDescent="0.3">
      <c r="A2501" s="12" t="s">
        <v>120</v>
      </c>
      <c r="B2501" s="12" t="s">
        <v>217</v>
      </c>
      <c r="C2501" s="12" t="s">
        <v>230</v>
      </c>
      <c r="D2501" s="12">
        <v>1997</v>
      </c>
      <c r="E2501" s="34">
        <v>0.27784789999999998</v>
      </c>
    </row>
    <row r="2502" spans="1:5" x14ac:dyDescent="0.3">
      <c r="A2502" s="12" t="s">
        <v>120</v>
      </c>
      <c r="B2502" s="12" t="s">
        <v>217</v>
      </c>
      <c r="C2502" s="12" t="s">
        <v>230</v>
      </c>
      <c r="D2502" s="12">
        <v>1998</v>
      </c>
      <c r="E2502" s="34">
        <v>0.2774992</v>
      </c>
    </row>
    <row r="2503" spans="1:5" x14ac:dyDescent="0.3">
      <c r="A2503" s="12" t="s">
        <v>120</v>
      </c>
      <c r="B2503" s="12" t="s">
        <v>217</v>
      </c>
      <c r="C2503" s="12" t="s">
        <v>230</v>
      </c>
      <c r="D2503" s="12">
        <v>1999</v>
      </c>
      <c r="E2503" s="34">
        <v>0.27630060000000001</v>
      </c>
    </row>
    <row r="2504" spans="1:5" x14ac:dyDescent="0.3">
      <c r="A2504" s="12" t="s">
        <v>120</v>
      </c>
      <c r="B2504" s="12" t="s">
        <v>217</v>
      </c>
      <c r="C2504" s="12" t="s">
        <v>230</v>
      </c>
      <c r="D2504" s="12">
        <v>2000</v>
      </c>
      <c r="E2504" s="34">
        <v>0.27403100000000002</v>
      </c>
    </row>
    <row r="2505" spans="1:5" x14ac:dyDescent="0.3">
      <c r="A2505" s="12" t="s">
        <v>120</v>
      </c>
      <c r="B2505" s="12" t="s">
        <v>217</v>
      </c>
      <c r="C2505" s="12" t="s">
        <v>230</v>
      </c>
      <c r="D2505" s="12">
        <v>2001</v>
      </c>
      <c r="E2505" s="34">
        <v>0.27071699999999999</v>
      </c>
    </row>
    <row r="2506" spans="1:5" x14ac:dyDescent="0.3">
      <c r="A2506" s="12" t="s">
        <v>120</v>
      </c>
      <c r="B2506" s="12" t="s">
        <v>217</v>
      </c>
      <c r="C2506" s="12" t="s">
        <v>230</v>
      </c>
      <c r="D2506" s="12">
        <v>2002</v>
      </c>
      <c r="E2506" s="34">
        <v>0.26626290000000002</v>
      </c>
    </row>
    <row r="2507" spans="1:5" x14ac:dyDescent="0.3">
      <c r="A2507" s="12" t="s">
        <v>120</v>
      </c>
      <c r="B2507" s="12" t="s">
        <v>217</v>
      </c>
      <c r="C2507" s="12" t="s">
        <v>230</v>
      </c>
      <c r="D2507" s="12">
        <v>2003</v>
      </c>
      <c r="E2507" s="34">
        <v>0.2611445</v>
      </c>
    </row>
    <row r="2508" spans="1:5" x14ac:dyDescent="0.3">
      <c r="A2508" s="12" t="s">
        <v>120</v>
      </c>
      <c r="B2508" s="12" t="s">
        <v>217</v>
      </c>
      <c r="C2508" s="12" t="s">
        <v>230</v>
      </c>
      <c r="D2508" s="12">
        <v>2004</v>
      </c>
      <c r="E2508" s="34">
        <v>0.2556911</v>
      </c>
    </row>
    <row r="2509" spans="1:5" x14ac:dyDescent="0.3">
      <c r="A2509" s="12" t="s">
        <v>120</v>
      </c>
      <c r="B2509" s="12" t="s">
        <v>217</v>
      </c>
      <c r="C2509" s="12" t="s">
        <v>230</v>
      </c>
      <c r="D2509" s="12">
        <v>2005</v>
      </c>
      <c r="E2509" s="34">
        <v>0.25030819999999998</v>
      </c>
    </row>
    <row r="2510" spans="1:5" x14ac:dyDescent="0.3">
      <c r="A2510" s="12" t="s">
        <v>120</v>
      </c>
      <c r="B2510" s="12" t="s">
        <v>217</v>
      </c>
      <c r="C2510" s="12" t="s">
        <v>230</v>
      </c>
      <c r="D2510" s="12">
        <v>2006</v>
      </c>
      <c r="E2510" s="34">
        <v>0.2452635</v>
      </c>
    </row>
    <row r="2511" spans="1:5" x14ac:dyDescent="0.3">
      <c r="A2511" s="12" t="s">
        <v>120</v>
      </c>
      <c r="B2511" s="12" t="s">
        <v>217</v>
      </c>
      <c r="C2511" s="12" t="s">
        <v>230</v>
      </c>
      <c r="D2511" s="12">
        <v>2007</v>
      </c>
      <c r="E2511" s="34">
        <v>0.24071319999999999</v>
      </c>
    </row>
    <row r="2512" spans="1:5" x14ac:dyDescent="0.3">
      <c r="A2512" s="12" t="s">
        <v>120</v>
      </c>
      <c r="B2512" s="12" t="s">
        <v>217</v>
      </c>
      <c r="C2512" s="12" t="s">
        <v>230</v>
      </c>
      <c r="D2512" s="12">
        <v>2008</v>
      </c>
      <c r="E2512" s="34">
        <v>0.23670669999999999</v>
      </c>
    </row>
    <row r="2513" spans="1:5" x14ac:dyDescent="0.3">
      <c r="A2513" s="12" t="s">
        <v>120</v>
      </c>
      <c r="B2513" s="12" t="s">
        <v>217</v>
      </c>
      <c r="C2513" s="12" t="s">
        <v>230</v>
      </c>
      <c r="D2513" s="12">
        <v>2009</v>
      </c>
      <c r="E2513" s="34">
        <v>0.23319480000000001</v>
      </c>
    </row>
    <row r="2514" spans="1:5" x14ac:dyDescent="0.3">
      <c r="A2514" s="12" t="s">
        <v>120</v>
      </c>
      <c r="B2514" s="12" t="s">
        <v>217</v>
      </c>
      <c r="C2514" s="12" t="s">
        <v>230</v>
      </c>
      <c r="D2514" s="12">
        <v>2010</v>
      </c>
      <c r="E2514" s="34">
        <v>0.22993479999999999</v>
      </c>
    </row>
    <row r="2515" spans="1:5" x14ac:dyDescent="0.3">
      <c r="A2515" s="12" t="s">
        <v>120</v>
      </c>
      <c r="B2515" s="12" t="s">
        <v>217</v>
      </c>
      <c r="C2515" s="12" t="s">
        <v>230</v>
      </c>
      <c r="D2515" s="12">
        <v>2011</v>
      </c>
      <c r="E2515" s="34">
        <v>0.22684599999999999</v>
      </c>
    </row>
    <row r="2516" spans="1:5" x14ac:dyDescent="0.3">
      <c r="A2516" s="12" t="s">
        <v>120</v>
      </c>
      <c r="B2516" s="12" t="s">
        <v>217</v>
      </c>
      <c r="C2516" s="12" t="s">
        <v>230</v>
      </c>
      <c r="D2516" s="12">
        <v>2012</v>
      </c>
      <c r="E2516" s="34">
        <v>0.22339600000000001</v>
      </c>
    </row>
    <row r="2517" spans="1:5" x14ac:dyDescent="0.3">
      <c r="A2517" s="12" t="s">
        <v>120</v>
      </c>
      <c r="B2517" s="12" t="s">
        <v>217</v>
      </c>
      <c r="C2517" s="12" t="s">
        <v>230</v>
      </c>
      <c r="D2517" s="12">
        <v>2013</v>
      </c>
      <c r="E2517" s="34">
        <v>0.2194345</v>
      </c>
    </row>
    <row r="2518" spans="1:5" x14ac:dyDescent="0.3">
      <c r="A2518" s="12" t="s">
        <v>120</v>
      </c>
      <c r="B2518" s="12" t="s">
        <v>217</v>
      </c>
      <c r="C2518" s="12" t="s">
        <v>230</v>
      </c>
      <c r="D2518" s="12">
        <v>2014</v>
      </c>
      <c r="E2518" s="34">
        <v>0.21488640000000001</v>
      </c>
    </row>
    <row r="2519" spans="1:5" x14ac:dyDescent="0.3">
      <c r="A2519" s="12" t="s">
        <v>120</v>
      </c>
      <c r="B2519" s="12" t="s">
        <v>217</v>
      </c>
      <c r="C2519" s="12" t="s">
        <v>230</v>
      </c>
      <c r="D2519" s="12">
        <v>2015</v>
      </c>
      <c r="E2519" s="34">
        <v>0.2104085</v>
      </c>
    </row>
    <row r="2520" spans="1:5" x14ac:dyDescent="0.3">
      <c r="A2520" s="12" t="s">
        <v>120</v>
      </c>
      <c r="B2520" s="12" t="s">
        <v>217</v>
      </c>
      <c r="C2520" s="12" t="s">
        <v>230</v>
      </c>
      <c r="D2520" s="12">
        <v>2016</v>
      </c>
      <c r="E2520" s="34">
        <v>0.20639940000000001</v>
      </c>
    </row>
    <row r="2521" spans="1:5" x14ac:dyDescent="0.3">
      <c r="A2521" s="12" t="s">
        <v>120</v>
      </c>
      <c r="B2521" s="12" t="s">
        <v>217</v>
      </c>
      <c r="C2521" s="12" t="s">
        <v>230</v>
      </c>
      <c r="D2521" s="12">
        <v>2017</v>
      </c>
      <c r="E2521" s="34">
        <v>0.20299819999999999</v>
      </c>
    </row>
    <row r="2522" spans="1:5" x14ac:dyDescent="0.3">
      <c r="A2522" s="12" t="s">
        <v>120</v>
      </c>
      <c r="B2522" s="12" t="s">
        <v>217</v>
      </c>
      <c r="C2522" s="12" t="s">
        <v>230</v>
      </c>
      <c r="D2522" s="12">
        <v>2018</v>
      </c>
      <c r="E2522" s="34">
        <v>0.20067360000000001</v>
      </c>
    </row>
    <row r="2523" spans="1:5" x14ac:dyDescent="0.3">
      <c r="A2523" s="12" t="s">
        <v>120</v>
      </c>
      <c r="B2523" s="12" t="s">
        <v>217</v>
      </c>
      <c r="C2523" s="12" t="s">
        <v>230</v>
      </c>
      <c r="D2523" s="12">
        <v>2019</v>
      </c>
      <c r="E2523" s="34">
        <v>0.198798</v>
      </c>
    </row>
    <row r="2524" spans="1:5" x14ac:dyDescent="0.3">
      <c r="A2524" s="12" t="s">
        <v>120</v>
      </c>
      <c r="B2524" s="12" t="s">
        <v>121</v>
      </c>
      <c r="C2524" s="12" t="s">
        <v>230</v>
      </c>
      <c r="D2524" s="12">
        <v>1990</v>
      </c>
      <c r="E2524" s="34">
        <v>9.5673300000000003E-2</v>
      </c>
    </row>
    <row r="2525" spans="1:5" x14ac:dyDescent="0.3">
      <c r="A2525" s="12" t="s">
        <v>120</v>
      </c>
      <c r="B2525" s="12" t="s">
        <v>121</v>
      </c>
      <c r="C2525" s="12" t="s">
        <v>230</v>
      </c>
      <c r="D2525" s="12">
        <v>1991</v>
      </c>
      <c r="E2525" s="34">
        <v>9.7742599999999999E-2</v>
      </c>
    </row>
    <row r="2526" spans="1:5" x14ac:dyDescent="0.3">
      <c r="A2526" s="12" t="s">
        <v>120</v>
      </c>
      <c r="B2526" s="12" t="s">
        <v>121</v>
      </c>
      <c r="C2526" s="12" t="s">
        <v>230</v>
      </c>
      <c r="D2526" s="12">
        <v>1992</v>
      </c>
      <c r="E2526" s="34">
        <v>9.9538000000000001E-2</v>
      </c>
    </row>
    <row r="2527" spans="1:5" x14ac:dyDescent="0.3">
      <c r="A2527" s="12" t="s">
        <v>120</v>
      </c>
      <c r="B2527" s="12" t="s">
        <v>121</v>
      </c>
      <c r="C2527" s="12" t="s">
        <v>230</v>
      </c>
      <c r="D2527" s="12">
        <v>1993</v>
      </c>
      <c r="E2527" s="34">
        <v>0.1012497</v>
      </c>
    </row>
    <row r="2528" spans="1:5" x14ac:dyDescent="0.3">
      <c r="A2528" s="12" t="s">
        <v>120</v>
      </c>
      <c r="B2528" s="12" t="s">
        <v>121</v>
      </c>
      <c r="C2528" s="12" t="s">
        <v>230</v>
      </c>
      <c r="D2528" s="12">
        <v>1994</v>
      </c>
      <c r="E2528" s="34">
        <v>0.1028686</v>
      </c>
    </row>
    <row r="2529" spans="1:5" x14ac:dyDescent="0.3">
      <c r="A2529" s="12" t="s">
        <v>120</v>
      </c>
      <c r="B2529" s="12" t="s">
        <v>121</v>
      </c>
      <c r="C2529" s="12" t="s">
        <v>230</v>
      </c>
      <c r="D2529" s="12">
        <v>1995</v>
      </c>
      <c r="E2529" s="34">
        <v>0.1043631</v>
      </c>
    </row>
    <row r="2530" spans="1:5" x14ac:dyDescent="0.3">
      <c r="A2530" s="12" t="s">
        <v>120</v>
      </c>
      <c r="B2530" s="12" t="s">
        <v>121</v>
      </c>
      <c r="C2530" s="12" t="s">
        <v>230</v>
      </c>
      <c r="D2530" s="12">
        <v>1996</v>
      </c>
      <c r="E2530" s="34">
        <v>0.1054963</v>
      </c>
    </row>
    <row r="2531" spans="1:5" x14ac:dyDescent="0.3">
      <c r="A2531" s="12" t="s">
        <v>120</v>
      </c>
      <c r="B2531" s="12" t="s">
        <v>121</v>
      </c>
      <c r="C2531" s="12" t="s">
        <v>230</v>
      </c>
      <c r="D2531" s="12">
        <v>1997</v>
      </c>
      <c r="E2531" s="34">
        <v>0.1061296</v>
      </c>
    </row>
    <row r="2532" spans="1:5" x14ac:dyDescent="0.3">
      <c r="A2532" s="12" t="s">
        <v>120</v>
      </c>
      <c r="B2532" s="12" t="s">
        <v>121</v>
      </c>
      <c r="C2532" s="12" t="s">
        <v>230</v>
      </c>
      <c r="D2532" s="12">
        <v>1998</v>
      </c>
      <c r="E2532" s="34">
        <v>0.10692740000000001</v>
      </c>
    </row>
    <row r="2533" spans="1:5" x14ac:dyDescent="0.3">
      <c r="A2533" s="12" t="s">
        <v>120</v>
      </c>
      <c r="B2533" s="12" t="s">
        <v>121</v>
      </c>
      <c r="C2533" s="12" t="s">
        <v>230</v>
      </c>
      <c r="D2533" s="12">
        <v>1999</v>
      </c>
      <c r="E2533" s="34">
        <v>0.10753409999999999</v>
      </c>
    </row>
    <row r="2534" spans="1:5" x14ac:dyDescent="0.3">
      <c r="A2534" s="12" t="s">
        <v>120</v>
      </c>
      <c r="B2534" s="12" t="s">
        <v>121</v>
      </c>
      <c r="C2534" s="12" t="s">
        <v>230</v>
      </c>
      <c r="D2534" s="12">
        <v>2000</v>
      </c>
      <c r="E2534" s="34">
        <v>0.107891</v>
      </c>
    </row>
    <row r="2535" spans="1:5" x14ac:dyDescent="0.3">
      <c r="A2535" s="12" t="s">
        <v>120</v>
      </c>
      <c r="B2535" s="12" t="s">
        <v>121</v>
      </c>
      <c r="C2535" s="12" t="s">
        <v>230</v>
      </c>
      <c r="D2535" s="12">
        <v>2001</v>
      </c>
      <c r="E2535" s="34">
        <v>0.1078421</v>
      </c>
    </row>
    <row r="2536" spans="1:5" x14ac:dyDescent="0.3">
      <c r="A2536" s="12" t="s">
        <v>120</v>
      </c>
      <c r="B2536" s="12" t="s">
        <v>121</v>
      </c>
      <c r="C2536" s="12" t="s">
        <v>230</v>
      </c>
      <c r="D2536" s="12">
        <v>2002</v>
      </c>
      <c r="E2536" s="34">
        <v>0.10767350000000001</v>
      </c>
    </row>
    <row r="2537" spans="1:5" x14ac:dyDescent="0.3">
      <c r="A2537" s="12" t="s">
        <v>120</v>
      </c>
      <c r="B2537" s="12" t="s">
        <v>121</v>
      </c>
      <c r="C2537" s="12" t="s">
        <v>230</v>
      </c>
      <c r="D2537" s="12">
        <v>2003</v>
      </c>
      <c r="E2537" s="34">
        <v>0.1074426</v>
      </c>
    </row>
    <row r="2538" spans="1:5" x14ac:dyDescent="0.3">
      <c r="A2538" s="12" t="s">
        <v>120</v>
      </c>
      <c r="B2538" s="12" t="s">
        <v>121</v>
      </c>
      <c r="C2538" s="12" t="s">
        <v>230</v>
      </c>
      <c r="D2538" s="12">
        <v>2004</v>
      </c>
      <c r="E2538" s="34">
        <v>0.1087294</v>
      </c>
    </row>
    <row r="2539" spans="1:5" x14ac:dyDescent="0.3">
      <c r="A2539" s="12" t="s">
        <v>120</v>
      </c>
      <c r="B2539" s="12" t="s">
        <v>121</v>
      </c>
      <c r="C2539" s="12" t="s">
        <v>230</v>
      </c>
      <c r="D2539" s="12">
        <v>2005</v>
      </c>
      <c r="E2539" s="34">
        <v>0.11007</v>
      </c>
    </row>
    <row r="2540" spans="1:5" x14ac:dyDescent="0.3">
      <c r="A2540" s="12" t="s">
        <v>120</v>
      </c>
      <c r="B2540" s="12" t="s">
        <v>121</v>
      </c>
      <c r="C2540" s="12" t="s">
        <v>230</v>
      </c>
      <c r="D2540" s="12">
        <v>2006</v>
      </c>
      <c r="E2540" s="34">
        <v>0.111522</v>
      </c>
    </row>
    <row r="2541" spans="1:5" x14ac:dyDescent="0.3">
      <c r="A2541" s="12" t="s">
        <v>120</v>
      </c>
      <c r="B2541" s="12" t="s">
        <v>121</v>
      </c>
      <c r="C2541" s="12" t="s">
        <v>230</v>
      </c>
      <c r="D2541" s="12">
        <v>2007</v>
      </c>
      <c r="E2541" s="34">
        <v>0.1128287</v>
      </c>
    </row>
    <row r="2542" spans="1:5" x14ac:dyDescent="0.3">
      <c r="A2542" s="12" t="s">
        <v>120</v>
      </c>
      <c r="B2542" s="12" t="s">
        <v>121</v>
      </c>
      <c r="C2542" s="12" t="s">
        <v>230</v>
      </c>
      <c r="D2542" s="12">
        <v>2008</v>
      </c>
      <c r="E2542" s="34">
        <v>0.11415930000000001</v>
      </c>
    </row>
    <row r="2543" spans="1:5" x14ac:dyDescent="0.3">
      <c r="A2543" s="12" t="s">
        <v>120</v>
      </c>
      <c r="B2543" s="12" t="s">
        <v>121</v>
      </c>
      <c r="C2543" s="12" t="s">
        <v>230</v>
      </c>
      <c r="D2543" s="12">
        <v>2009</v>
      </c>
      <c r="E2543" s="34">
        <v>0.1155296</v>
      </c>
    </row>
    <row r="2544" spans="1:5" x14ac:dyDescent="0.3">
      <c r="A2544" s="12" t="s">
        <v>120</v>
      </c>
      <c r="B2544" s="12" t="s">
        <v>121</v>
      </c>
      <c r="C2544" s="12" t="s">
        <v>230</v>
      </c>
      <c r="D2544" s="12">
        <v>2010</v>
      </c>
      <c r="E2544" s="34">
        <v>0.1182248</v>
      </c>
    </row>
    <row r="2545" spans="1:5" x14ac:dyDescent="0.3">
      <c r="A2545" s="12" t="s">
        <v>120</v>
      </c>
      <c r="B2545" s="12" t="s">
        <v>121</v>
      </c>
      <c r="C2545" s="12" t="s">
        <v>230</v>
      </c>
      <c r="D2545" s="12">
        <v>2011</v>
      </c>
      <c r="E2545" s="34">
        <v>0.1210656</v>
      </c>
    </row>
    <row r="2546" spans="1:5" x14ac:dyDescent="0.3">
      <c r="A2546" s="12" t="s">
        <v>120</v>
      </c>
      <c r="B2546" s="12" t="s">
        <v>121</v>
      </c>
      <c r="C2546" s="12" t="s">
        <v>230</v>
      </c>
      <c r="D2546" s="12">
        <v>2012</v>
      </c>
      <c r="E2546" s="34">
        <v>0.12219720000000001</v>
      </c>
    </row>
    <row r="2547" spans="1:5" x14ac:dyDescent="0.3">
      <c r="A2547" s="12" t="s">
        <v>120</v>
      </c>
      <c r="B2547" s="12" t="s">
        <v>121</v>
      </c>
      <c r="C2547" s="12" t="s">
        <v>230</v>
      </c>
      <c r="D2547" s="12">
        <v>2013</v>
      </c>
      <c r="E2547" s="34">
        <v>0.1230789</v>
      </c>
    </row>
    <row r="2548" spans="1:5" x14ac:dyDescent="0.3">
      <c r="A2548" s="12" t="s">
        <v>120</v>
      </c>
      <c r="B2548" s="12" t="s">
        <v>121</v>
      </c>
      <c r="C2548" s="12" t="s">
        <v>230</v>
      </c>
      <c r="D2548" s="12">
        <v>2014</v>
      </c>
      <c r="E2548" s="34">
        <v>0.12380960000000001</v>
      </c>
    </row>
    <row r="2549" spans="1:5" x14ac:dyDescent="0.3">
      <c r="A2549" s="12" t="s">
        <v>120</v>
      </c>
      <c r="B2549" s="12" t="s">
        <v>121</v>
      </c>
      <c r="C2549" s="12" t="s">
        <v>230</v>
      </c>
      <c r="D2549" s="12">
        <v>2015</v>
      </c>
      <c r="E2549" s="34">
        <v>0.1243567</v>
      </c>
    </row>
    <row r="2550" spans="1:5" x14ac:dyDescent="0.3">
      <c r="A2550" s="12" t="s">
        <v>120</v>
      </c>
      <c r="B2550" s="12" t="s">
        <v>121</v>
      </c>
      <c r="C2550" s="12" t="s">
        <v>230</v>
      </c>
      <c r="D2550" s="12">
        <v>2016</v>
      </c>
      <c r="E2550" s="34">
        <v>0.12484720000000001</v>
      </c>
    </row>
    <row r="2551" spans="1:5" x14ac:dyDescent="0.3">
      <c r="A2551" s="12" t="s">
        <v>120</v>
      </c>
      <c r="B2551" s="12" t="s">
        <v>121</v>
      </c>
      <c r="C2551" s="12" t="s">
        <v>230</v>
      </c>
      <c r="D2551" s="12">
        <v>2017</v>
      </c>
      <c r="E2551" s="34">
        <v>0.12507670000000001</v>
      </c>
    </row>
    <row r="2552" spans="1:5" x14ac:dyDescent="0.3">
      <c r="A2552" s="12" t="s">
        <v>120</v>
      </c>
      <c r="B2552" s="12" t="s">
        <v>121</v>
      </c>
      <c r="C2552" s="12" t="s">
        <v>230</v>
      </c>
      <c r="D2552" s="12">
        <v>2018</v>
      </c>
      <c r="E2552" s="34">
        <v>0.12524189999999999</v>
      </c>
    </row>
    <row r="2553" spans="1:5" x14ac:dyDescent="0.3">
      <c r="A2553" s="12" t="s">
        <v>120</v>
      </c>
      <c r="B2553" s="12" t="s">
        <v>121</v>
      </c>
      <c r="C2553" s="12" t="s">
        <v>230</v>
      </c>
      <c r="D2553" s="12">
        <v>2019</v>
      </c>
      <c r="E2553" s="34">
        <v>0.1253457</v>
      </c>
    </row>
    <row r="2554" spans="1:5" x14ac:dyDescent="0.3">
      <c r="A2554" s="12" t="s">
        <v>120</v>
      </c>
      <c r="B2554" s="12" t="s">
        <v>123</v>
      </c>
      <c r="C2554" s="12" t="s">
        <v>230</v>
      </c>
      <c r="D2554" s="12">
        <v>1990</v>
      </c>
      <c r="E2554" s="34">
        <v>0.1152397</v>
      </c>
    </row>
    <row r="2555" spans="1:5" x14ac:dyDescent="0.3">
      <c r="A2555" s="12" t="s">
        <v>120</v>
      </c>
      <c r="B2555" s="12" t="s">
        <v>123</v>
      </c>
      <c r="C2555" s="12" t="s">
        <v>230</v>
      </c>
      <c r="D2555" s="12">
        <v>1991</v>
      </c>
      <c r="E2555" s="34">
        <v>0.1138866</v>
      </c>
    </row>
    <row r="2556" spans="1:5" x14ac:dyDescent="0.3">
      <c r="A2556" s="12" t="s">
        <v>120</v>
      </c>
      <c r="B2556" s="12" t="s">
        <v>123</v>
      </c>
      <c r="C2556" s="12" t="s">
        <v>230</v>
      </c>
      <c r="D2556" s="12">
        <v>1992</v>
      </c>
      <c r="E2556" s="34">
        <v>0.11237560000000001</v>
      </c>
    </row>
    <row r="2557" spans="1:5" x14ac:dyDescent="0.3">
      <c r="A2557" s="12" t="s">
        <v>120</v>
      </c>
      <c r="B2557" s="12" t="s">
        <v>123</v>
      </c>
      <c r="C2557" s="12" t="s">
        <v>230</v>
      </c>
      <c r="D2557" s="12">
        <v>1993</v>
      </c>
      <c r="E2557" s="34">
        <v>0.1108566</v>
      </c>
    </row>
    <row r="2558" spans="1:5" x14ac:dyDescent="0.3">
      <c r="A2558" s="12" t="s">
        <v>120</v>
      </c>
      <c r="B2558" s="12" t="s">
        <v>123</v>
      </c>
      <c r="C2558" s="12" t="s">
        <v>230</v>
      </c>
      <c r="D2558" s="12">
        <v>1994</v>
      </c>
      <c r="E2558" s="34">
        <v>0.10950260000000001</v>
      </c>
    </row>
    <row r="2559" spans="1:5" x14ac:dyDescent="0.3">
      <c r="A2559" s="12" t="s">
        <v>120</v>
      </c>
      <c r="B2559" s="12" t="s">
        <v>123</v>
      </c>
      <c r="C2559" s="12" t="s">
        <v>230</v>
      </c>
      <c r="D2559" s="12">
        <v>1995</v>
      </c>
      <c r="E2559" s="34">
        <v>0.1083856</v>
      </c>
    </row>
    <row r="2560" spans="1:5" x14ac:dyDescent="0.3">
      <c r="A2560" s="12" t="s">
        <v>120</v>
      </c>
      <c r="B2560" s="12" t="s">
        <v>123</v>
      </c>
      <c r="C2560" s="12" t="s">
        <v>230</v>
      </c>
      <c r="D2560" s="12">
        <v>1996</v>
      </c>
      <c r="E2560" s="34">
        <v>0.10754469999999999</v>
      </c>
    </row>
    <row r="2561" spans="1:5" x14ac:dyDescent="0.3">
      <c r="A2561" s="12" t="s">
        <v>120</v>
      </c>
      <c r="B2561" s="12" t="s">
        <v>123</v>
      </c>
      <c r="C2561" s="12" t="s">
        <v>230</v>
      </c>
      <c r="D2561" s="12">
        <v>1997</v>
      </c>
      <c r="E2561" s="34">
        <v>0.106984</v>
      </c>
    </row>
    <row r="2562" spans="1:5" x14ac:dyDescent="0.3">
      <c r="A2562" s="12" t="s">
        <v>120</v>
      </c>
      <c r="B2562" s="12" t="s">
        <v>123</v>
      </c>
      <c r="C2562" s="12" t="s">
        <v>230</v>
      </c>
      <c r="D2562" s="12">
        <v>1998</v>
      </c>
      <c r="E2562" s="34">
        <v>0.1066925</v>
      </c>
    </row>
    <row r="2563" spans="1:5" x14ac:dyDescent="0.3">
      <c r="A2563" s="12" t="s">
        <v>120</v>
      </c>
      <c r="B2563" s="12" t="s">
        <v>123</v>
      </c>
      <c r="C2563" s="12" t="s">
        <v>230</v>
      </c>
      <c r="D2563" s="12">
        <v>1999</v>
      </c>
      <c r="E2563" s="34">
        <v>0.1064765</v>
      </c>
    </row>
    <row r="2564" spans="1:5" x14ac:dyDescent="0.3">
      <c r="A2564" s="12" t="s">
        <v>120</v>
      </c>
      <c r="B2564" s="12" t="s">
        <v>123</v>
      </c>
      <c r="C2564" s="12" t="s">
        <v>230</v>
      </c>
      <c r="D2564" s="12">
        <v>2000</v>
      </c>
      <c r="E2564" s="34">
        <v>0.1063424</v>
      </c>
    </row>
    <row r="2565" spans="1:5" x14ac:dyDescent="0.3">
      <c r="A2565" s="12" t="s">
        <v>120</v>
      </c>
      <c r="B2565" s="12" t="s">
        <v>123</v>
      </c>
      <c r="C2565" s="12" t="s">
        <v>230</v>
      </c>
      <c r="D2565" s="12">
        <v>2001</v>
      </c>
      <c r="E2565" s="34">
        <v>0.1064256</v>
      </c>
    </row>
    <row r="2566" spans="1:5" x14ac:dyDescent="0.3">
      <c r="A2566" s="12" t="s">
        <v>120</v>
      </c>
      <c r="B2566" s="12" t="s">
        <v>123</v>
      </c>
      <c r="C2566" s="12" t="s">
        <v>230</v>
      </c>
      <c r="D2566" s="12">
        <v>2002</v>
      </c>
      <c r="E2566" s="34">
        <v>0.1066891</v>
      </c>
    </row>
    <row r="2567" spans="1:5" x14ac:dyDescent="0.3">
      <c r="A2567" s="12" t="s">
        <v>120</v>
      </c>
      <c r="B2567" s="12" t="s">
        <v>123</v>
      </c>
      <c r="C2567" s="12" t="s">
        <v>230</v>
      </c>
      <c r="D2567" s="12">
        <v>2003</v>
      </c>
      <c r="E2567" s="34">
        <v>0.1071482</v>
      </c>
    </row>
    <row r="2568" spans="1:5" x14ac:dyDescent="0.3">
      <c r="A2568" s="12" t="s">
        <v>120</v>
      </c>
      <c r="B2568" s="12" t="s">
        <v>123</v>
      </c>
      <c r="C2568" s="12" t="s">
        <v>230</v>
      </c>
      <c r="D2568" s="12">
        <v>2004</v>
      </c>
      <c r="E2568" s="34">
        <v>0.10788490000000001</v>
      </c>
    </row>
    <row r="2569" spans="1:5" x14ac:dyDescent="0.3">
      <c r="A2569" s="12" t="s">
        <v>120</v>
      </c>
      <c r="B2569" s="12" t="s">
        <v>123</v>
      </c>
      <c r="C2569" s="12" t="s">
        <v>230</v>
      </c>
      <c r="D2569" s="12">
        <v>2005</v>
      </c>
      <c r="E2569" s="34">
        <v>0.1085972</v>
      </c>
    </row>
    <row r="2570" spans="1:5" x14ac:dyDescent="0.3">
      <c r="A2570" s="12" t="s">
        <v>120</v>
      </c>
      <c r="B2570" s="12" t="s">
        <v>123</v>
      </c>
      <c r="C2570" s="12" t="s">
        <v>230</v>
      </c>
      <c r="D2570" s="12">
        <v>2006</v>
      </c>
      <c r="E2570" s="34">
        <v>0.1091703</v>
      </c>
    </row>
    <row r="2571" spans="1:5" x14ac:dyDescent="0.3">
      <c r="A2571" s="12" t="s">
        <v>120</v>
      </c>
      <c r="B2571" s="12" t="s">
        <v>123</v>
      </c>
      <c r="C2571" s="12" t="s">
        <v>230</v>
      </c>
      <c r="D2571" s="12">
        <v>2007</v>
      </c>
      <c r="E2571" s="34">
        <v>0.1097627</v>
      </c>
    </row>
    <row r="2572" spans="1:5" x14ac:dyDescent="0.3">
      <c r="A2572" s="12" t="s">
        <v>120</v>
      </c>
      <c r="B2572" s="12" t="s">
        <v>123</v>
      </c>
      <c r="C2572" s="12" t="s">
        <v>230</v>
      </c>
      <c r="D2572" s="12">
        <v>2008</v>
      </c>
      <c r="E2572" s="34">
        <v>0.11044619999999999</v>
      </c>
    </row>
    <row r="2573" spans="1:5" x14ac:dyDescent="0.3">
      <c r="A2573" s="12" t="s">
        <v>120</v>
      </c>
      <c r="B2573" s="12" t="s">
        <v>123</v>
      </c>
      <c r="C2573" s="12" t="s">
        <v>230</v>
      </c>
      <c r="D2573" s="12">
        <v>2009</v>
      </c>
      <c r="E2573" s="34">
        <v>0.11118840000000001</v>
      </c>
    </row>
    <row r="2574" spans="1:5" x14ac:dyDescent="0.3">
      <c r="A2574" s="12" t="s">
        <v>120</v>
      </c>
      <c r="B2574" s="12" t="s">
        <v>123</v>
      </c>
      <c r="C2574" s="12" t="s">
        <v>230</v>
      </c>
      <c r="D2574" s="12">
        <v>2010</v>
      </c>
      <c r="E2574" s="34">
        <v>0.11208940000000001</v>
      </c>
    </row>
    <row r="2575" spans="1:5" x14ac:dyDescent="0.3">
      <c r="A2575" s="12" t="s">
        <v>120</v>
      </c>
      <c r="B2575" s="12" t="s">
        <v>123</v>
      </c>
      <c r="C2575" s="12" t="s">
        <v>230</v>
      </c>
      <c r="D2575" s="12">
        <v>2011</v>
      </c>
      <c r="E2575" s="34">
        <v>0.1130086</v>
      </c>
    </row>
    <row r="2576" spans="1:5" x14ac:dyDescent="0.3">
      <c r="A2576" s="12" t="s">
        <v>120</v>
      </c>
      <c r="B2576" s="12" t="s">
        <v>123</v>
      </c>
      <c r="C2576" s="12" t="s">
        <v>230</v>
      </c>
      <c r="D2576" s="12">
        <v>2012</v>
      </c>
      <c r="E2576" s="34">
        <v>0.1137817</v>
      </c>
    </row>
    <row r="2577" spans="1:5" x14ac:dyDescent="0.3">
      <c r="A2577" s="12" t="s">
        <v>120</v>
      </c>
      <c r="B2577" s="12" t="s">
        <v>123</v>
      </c>
      <c r="C2577" s="12" t="s">
        <v>230</v>
      </c>
      <c r="D2577" s="12">
        <v>2013</v>
      </c>
      <c r="E2577" s="34">
        <v>0.1143873</v>
      </c>
    </row>
    <row r="2578" spans="1:5" x14ac:dyDescent="0.3">
      <c r="A2578" s="12" t="s">
        <v>120</v>
      </c>
      <c r="B2578" s="12" t="s">
        <v>123</v>
      </c>
      <c r="C2578" s="12" t="s">
        <v>230</v>
      </c>
      <c r="D2578" s="12">
        <v>2014</v>
      </c>
      <c r="E2578" s="34">
        <v>0.1145351</v>
      </c>
    </row>
    <row r="2579" spans="1:5" x14ac:dyDescent="0.3">
      <c r="A2579" s="12" t="s">
        <v>120</v>
      </c>
      <c r="B2579" s="12" t="s">
        <v>123</v>
      </c>
      <c r="C2579" s="12" t="s">
        <v>230</v>
      </c>
      <c r="D2579" s="12">
        <v>2015</v>
      </c>
      <c r="E2579" s="34">
        <v>0.1145287</v>
      </c>
    </row>
    <row r="2580" spans="1:5" x14ac:dyDescent="0.3">
      <c r="A2580" s="12" t="s">
        <v>120</v>
      </c>
      <c r="B2580" s="12" t="s">
        <v>123</v>
      </c>
      <c r="C2580" s="12" t="s">
        <v>230</v>
      </c>
      <c r="D2580" s="12">
        <v>2016</v>
      </c>
      <c r="E2580" s="34">
        <v>0.1144795</v>
      </c>
    </row>
    <row r="2581" spans="1:5" x14ac:dyDescent="0.3">
      <c r="A2581" s="12" t="s">
        <v>120</v>
      </c>
      <c r="B2581" s="12" t="s">
        <v>123</v>
      </c>
      <c r="C2581" s="12" t="s">
        <v>230</v>
      </c>
      <c r="D2581" s="12">
        <v>2017</v>
      </c>
      <c r="E2581" s="34">
        <v>0.114338</v>
      </c>
    </row>
    <row r="2582" spans="1:5" x14ac:dyDescent="0.3">
      <c r="A2582" s="12" t="s">
        <v>120</v>
      </c>
      <c r="B2582" s="12" t="s">
        <v>123</v>
      </c>
      <c r="C2582" s="12" t="s">
        <v>230</v>
      </c>
      <c r="D2582" s="12">
        <v>2018</v>
      </c>
      <c r="E2582" s="34">
        <v>0.11443399999999999</v>
      </c>
    </row>
    <row r="2583" spans="1:5" x14ac:dyDescent="0.3">
      <c r="A2583" s="12" t="s">
        <v>120</v>
      </c>
      <c r="B2583" s="12" t="s">
        <v>123</v>
      </c>
      <c r="C2583" s="12" t="s">
        <v>230</v>
      </c>
      <c r="D2583" s="12">
        <v>2019</v>
      </c>
      <c r="E2583" s="34">
        <v>0.1144873</v>
      </c>
    </row>
    <row r="2584" spans="1:5" x14ac:dyDescent="0.3">
      <c r="A2584" s="12" t="s">
        <v>120</v>
      </c>
      <c r="B2584" s="12" t="s">
        <v>126</v>
      </c>
      <c r="C2584" s="12" t="s">
        <v>230</v>
      </c>
      <c r="D2584" s="12">
        <v>1990</v>
      </c>
      <c r="E2584" s="34">
        <v>0.1652969</v>
      </c>
    </row>
    <row r="2585" spans="1:5" x14ac:dyDescent="0.3">
      <c r="A2585" s="12" t="s">
        <v>120</v>
      </c>
      <c r="B2585" s="12" t="s">
        <v>126</v>
      </c>
      <c r="C2585" s="12" t="s">
        <v>230</v>
      </c>
      <c r="D2585" s="12">
        <v>1991</v>
      </c>
      <c r="E2585" s="34">
        <v>0.16478899999999999</v>
      </c>
    </row>
    <row r="2586" spans="1:5" x14ac:dyDescent="0.3">
      <c r="A2586" s="12" t="s">
        <v>120</v>
      </c>
      <c r="B2586" s="12" t="s">
        <v>126</v>
      </c>
      <c r="C2586" s="12" t="s">
        <v>230</v>
      </c>
      <c r="D2586" s="12">
        <v>1992</v>
      </c>
      <c r="E2586" s="34">
        <v>0.16449130000000001</v>
      </c>
    </row>
    <row r="2587" spans="1:5" x14ac:dyDescent="0.3">
      <c r="A2587" s="12" t="s">
        <v>120</v>
      </c>
      <c r="B2587" s="12" t="s">
        <v>126</v>
      </c>
      <c r="C2587" s="12" t="s">
        <v>230</v>
      </c>
      <c r="D2587" s="12">
        <v>1993</v>
      </c>
      <c r="E2587" s="34">
        <v>0.16453019999999999</v>
      </c>
    </row>
    <row r="2588" spans="1:5" x14ac:dyDescent="0.3">
      <c r="A2588" s="12" t="s">
        <v>120</v>
      </c>
      <c r="B2588" s="12" t="s">
        <v>126</v>
      </c>
      <c r="C2588" s="12" t="s">
        <v>230</v>
      </c>
      <c r="D2588" s="12">
        <v>1994</v>
      </c>
      <c r="E2588" s="34">
        <v>0.16492889999999999</v>
      </c>
    </row>
    <row r="2589" spans="1:5" x14ac:dyDescent="0.3">
      <c r="A2589" s="12" t="s">
        <v>120</v>
      </c>
      <c r="B2589" s="12" t="s">
        <v>126</v>
      </c>
      <c r="C2589" s="12" t="s">
        <v>230</v>
      </c>
      <c r="D2589" s="12">
        <v>1995</v>
      </c>
      <c r="E2589" s="34">
        <v>0.16561419999999999</v>
      </c>
    </row>
    <row r="2590" spans="1:5" x14ac:dyDescent="0.3">
      <c r="A2590" s="12" t="s">
        <v>120</v>
      </c>
      <c r="B2590" s="12" t="s">
        <v>126</v>
      </c>
      <c r="C2590" s="12" t="s">
        <v>230</v>
      </c>
      <c r="D2590" s="12">
        <v>1996</v>
      </c>
      <c r="E2590" s="34">
        <v>0.16646730000000001</v>
      </c>
    </row>
    <row r="2591" spans="1:5" x14ac:dyDescent="0.3">
      <c r="A2591" s="12" t="s">
        <v>120</v>
      </c>
      <c r="B2591" s="12" t="s">
        <v>126</v>
      </c>
      <c r="C2591" s="12" t="s">
        <v>230</v>
      </c>
      <c r="D2591" s="12">
        <v>1997</v>
      </c>
      <c r="E2591" s="34">
        <v>0.1672971</v>
      </c>
    </row>
    <row r="2592" spans="1:5" x14ac:dyDescent="0.3">
      <c r="A2592" s="12" t="s">
        <v>120</v>
      </c>
      <c r="B2592" s="12" t="s">
        <v>126</v>
      </c>
      <c r="C2592" s="12" t="s">
        <v>230</v>
      </c>
      <c r="D2592" s="12">
        <v>1998</v>
      </c>
      <c r="E2592" s="34">
        <v>0.1679899</v>
      </c>
    </row>
    <row r="2593" spans="1:5" x14ac:dyDescent="0.3">
      <c r="A2593" s="12" t="s">
        <v>120</v>
      </c>
      <c r="B2593" s="12" t="s">
        <v>126</v>
      </c>
      <c r="C2593" s="12" t="s">
        <v>230</v>
      </c>
      <c r="D2593" s="12">
        <v>1999</v>
      </c>
      <c r="E2593" s="34">
        <v>0.16845250000000001</v>
      </c>
    </row>
    <row r="2594" spans="1:5" x14ac:dyDescent="0.3">
      <c r="A2594" s="12" t="s">
        <v>120</v>
      </c>
      <c r="B2594" s="12" t="s">
        <v>126</v>
      </c>
      <c r="C2594" s="12" t="s">
        <v>230</v>
      </c>
      <c r="D2594" s="12">
        <v>2000</v>
      </c>
      <c r="E2594" s="34">
        <v>0.16856660000000001</v>
      </c>
    </row>
    <row r="2595" spans="1:5" x14ac:dyDescent="0.3">
      <c r="A2595" s="12" t="s">
        <v>120</v>
      </c>
      <c r="B2595" s="12" t="s">
        <v>126</v>
      </c>
      <c r="C2595" s="12" t="s">
        <v>230</v>
      </c>
      <c r="D2595" s="12">
        <v>2001</v>
      </c>
      <c r="E2595" s="34">
        <v>0.16822670000000001</v>
      </c>
    </row>
    <row r="2596" spans="1:5" x14ac:dyDescent="0.3">
      <c r="A2596" s="12" t="s">
        <v>120</v>
      </c>
      <c r="B2596" s="12" t="s">
        <v>126</v>
      </c>
      <c r="C2596" s="12" t="s">
        <v>230</v>
      </c>
      <c r="D2596" s="12">
        <v>2002</v>
      </c>
      <c r="E2596" s="34">
        <v>0.167575</v>
      </c>
    </row>
    <row r="2597" spans="1:5" x14ac:dyDescent="0.3">
      <c r="A2597" s="12" t="s">
        <v>120</v>
      </c>
      <c r="B2597" s="12" t="s">
        <v>126</v>
      </c>
      <c r="C2597" s="12" t="s">
        <v>230</v>
      </c>
      <c r="D2597" s="12">
        <v>2003</v>
      </c>
      <c r="E2597" s="34">
        <v>0.16660610000000001</v>
      </c>
    </row>
    <row r="2598" spans="1:5" x14ac:dyDescent="0.3">
      <c r="A2598" s="12" t="s">
        <v>120</v>
      </c>
      <c r="B2598" s="12" t="s">
        <v>126</v>
      </c>
      <c r="C2598" s="12" t="s">
        <v>230</v>
      </c>
      <c r="D2598" s="12">
        <v>2004</v>
      </c>
      <c r="E2598" s="34">
        <v>0.1654206</v>
      </c>
    </row>
    <row r="2599" spans="1:5" x14ac:dyDescent="0.3">
      <c r="A2599" s="12" t="s">
        <v>120</v>
      </c>
      <c r="B2599" s="12" t="s">
        <v>126</v>
      </c>
      <c r="C2599" s="12" t="s">
        <v>230</v>
      </c>
      <c r="D2599" s="12">
        <v>2005</v>
      </c>
      <c r="E2599" s="34">
        <v>0.16375799999999999</v>
      </c>
    </row>
    <row r="2600" spans="1:5" x14ac:dyDescent="0.3">
      <c r="A2600" s="12" t="s">
        <v>120</v>
      </c>
      <c r="B2600" s="12" t="s">
        <v>126</v>
      </c>
      <c r="C2600" s="12" t="s">
        <v>230</v>
      </c>
      <c r="D2600" s="12">
        <v>2006</v>
      </c>
      <c r="E2600" s="34">
        <v>0.1614458</v>
      </c>
    </row>
    <row r="2601" spans="1:5" x14ac:dyDescent="0.3">
      <c r="A2601" s="12" t="s">
        <v>120</v>
      </c>
      <c r="B2601" s="12" t="s">
        <v>126</v>
      </c>
      <c r="C2601" s="12" t="s">
        <v>230</v>
      </c>
      <c r="D2601" s="12">
        <v>2007</v>
      </c>
      <c r="E2601" s="34">
        <v>0.15859390000000001</v>
      </c>
    </row>
    <row r="2602" spans="1:5" x14ac:dyDescent="0.3">
      <c r="A2602" s="12" t="s">
        <v>120</v>
      </c>
      <c r="B2602" s="12" t="s">
        <v>126</v>
      </c>
      <c r="C2602" s="12" t="s">
        <v>230</v>
      </c>
      <c r="D2602" s="12">
        <v>2008</v>
      </c>
      <c r="E2602" s="34">
        <v>0.1556862</v>
      </c>
    </row>
    <row r="2603" spans="1:5" x14ac:dyDescent="0.3">
      <c r="A2603" s="12" t="s">
        <v>120</v>
      </c>
      <c r="B2603" s="12" t="s">
        <v>126</v>
      </c>
      <c r="C2603" s="12" t="s">
        <v>230</v>
      </c>
      <c r="D2603" s="12">
        <v>2009</v>
      </c>
      <c r="E2603" s="34">
        <v>0.15281030000000001</v>
      </c>
    </row>
    <row r="2604" spans="1:5" x14ac:dyDescent="0.3">
      <c r="A2604" s="12" t="s">
        <v>120</v>
      </c>
      <c r="B2604" s="12" t="s">
        <v>126</v>
      </c>
      <c r="C2604" s="12" t="s">
        <v>230</v>
      </c>
      <c r="D2604" s="12">
        <v>2010</v>
      </c>
      <c r="E2604" s="34">
        <v>0.1502172</v>
      </c>
    </row>
    <row r="2605" spans="1:5" x14ac:dyDescent="0.3">
      <c r="A2605" s="12" t="s">
        <v>120</v>
      </c>
      <c r="B2605" s="12" t="s">
        <v>126</v>
      </c>
      <c r="C2605" s="12" t="s">
        <v>230</v>
      </c>
      <c r="D2605" s="12">
        <v>2011</v>
      </c>
      <c r="E2605" s="34">
        <v>0.14788799999999999</v>
      </c>
    </row>
    <row r="2606" spans="1:5" x14ac:dyDescent="0.3">
      <c r="A2606" s="12" t="s">
        <v>120</v>
      </c>
      <c r="B2606" s="12" t="s">
        <v>126</v>
      </c>
      <c r="C2606" s="12" t="s">
        <v>230</v>
      </c>
      <c r="D2606" s="12">
        <v>2012</v>
      </c>
      <c r="E2606" s="34">
        <v>0.14536579999999999</v>
      </c>
    </row>
    <row r="2607" spans="1:5" x14ac:dyDescent="0.3">
      <c r="A2607" s="12" t="s">
        <v>120</v>
      </c>
      <c r="B2607" s="12" t="s">
        <v>126</v>
      </c>
      <c r="C2607" s="12" t="s">
        <v>230</v>
      </c>
      <c r="D2607" s="12">
        <v>2013</v>
      </c>
      <c r="E2607" s="34">
        <v>0.14354639999999999</v>
      </c>
    </row>
    <row r="2608" spans="1:5" x14ac:dyDescent="0.3">
      <c r="A2608" s="12" t="s">
        <v>120</v>
      </c>
      <c r="B2608" s="12" t="s">
        <v>126</v>
      </c>
      <c r="C2608" s="12" t="s">
        <v>230</v>
      </c>
      <c r="D2608" s="12">
        <v>2014</v>
      </c>
      <c r="E2608" s="34">
        <v>0.1428567</v>
      </c>
    </row>
    <row r="2609" spans="1:5" x14ac:dyDescent="0.3">
      <c r="A2609" s="12" t="s">
        <v>120</v>
      </c>
      <c r="B2609" s="12" t="s">
        <v>126</v>
      </c>
      <c r="C2609" s="12" t="s">
        <v>230</v>
      </c>
      <c r="D2609" s="12">
        <v>2015</v>
      </c>
      <c r="E2609" s="34">
        <v>0.1421598</v>
      </c>
    </row>
    <row r="2610" spans="1:5" x14ac:dyDescent="0.3">
      <c r="A2610" s="12" t="s">
        <v>120</v>
      </c>
      <c r="B2610" s="12" t="s">
        <v>126</v>
      </c>
      <c r="C2610" s="12" t="s">
        <v>230</v>
      </c>
      <c r="D2610" s="12">
        <v>2016</v>
      </c>
      <c r="E2610" s="34">
        <v>0.1414938</v>
      </c>
    </row>
    <row r="2611" spans="1:5" x14ac:dyDescent="0.3">
      <c r="A2611" s="12" t="s">
        <v>120</v>
      </c>
      <c r="B2611" s="12" t="s">
        <v>126</v>
      </c>
      <c r="C2611" s="12" t="s">
        <v>230</v>
      </c>
      <c r="D2611" s="12">
        <v>2017</v>
      </c>
      <c r="E2611" s="34">
        <v>0.1407959</v>
      </c>
    </row>
    <row r="2612" spans="1:5" x14ac:dyDescent="0.3">
      <c r="A2612" s="12" t="s">
        <v>120</v>
      </c>
      <c r="B2612" s="12" t="s">
        <v>126</v>
      </c>
      <c r="C2612" s="12" t="s">
        <v>230</v>
      </c>
      <c r="D2612" s="12">
        <v>2018</v>
      </c>
      <c r="E2612" s="34">
        <v>0.14009930000000001</v>
      </c>
    </row>
    <row r="2613" spans="1:5" x14ac:dyDescent="0.3">
      <c r="A2613" s="12" t="s">
        <v>120</v>
      </c>
      <c r="B2613" s="12" t="s">
        <v>126</v>
      </c>
      <c r="C2613" s="12" t="s">
        <v>230</v>
      </c>
      <c r="D2613" s="12">
        <v>2019</v>
      </c>
      <c r="E2613" s="34">
        <v>0.1393876</v>
      </c>
    </row>
    <row r="2614" spans="1:5" x14ac:dyDescent="0.3">
      <c r="A2614" s="12" t="s">
        <v>120</v>
      </c>
      <c r="B2614" s="12" t="s">
        <v>127</v>
      </c>
      <c r="C2614" s="12" t="s">
        <v>230</v>
      </c>
      <c r="D2614" s="12">
        <v>1990</v>
      </c>
      <c r="E2614" s="34">
        <v>0.22097420000000001</v>
      </c>
    </row>
    <row r="2615" spans="1:5" x14ac:dyDescent="0.3">
      <c r="A2615" s="12" t="s">
        <v>120</v>
      </c>
      <c r="B2615" s="12" t="s">
        <v>127</v>
      </c>
      <c r="C2615" s="12" t="s">
        <v>230</v>
      </c>
      <c r="D2615" s="12">
        <v>1991</v>
      </c>
      <c r="E2615" s="34">
        <v>0.21638019999999999</v>
      </c>
    </row>
    <row r="2616" spans="1:5" x14ac:dyDescent="0.3">
      <c r="A2616" s="12" t="s">
        <v>120</v>
      </c>
      <c r="B2616" s="12" t="s">
        <v>127</v>
      </c>
      <c r="C2616" s="12" t="s">
        <v>230</v>
      </c>
      <c r="D2616" s="12">
        <v>1992</v>
      </c>
      <c r="E2616" s="34">
        <v>0.21230740000000001</v>
      </c>
    </row>
    <row r="2617" spans="1:5" x14ac:dyDescent="0.3">
      <c r="A2617" s="12" t="s">
        <v>120</v>
      </c>
      <c r="B2617" s="12" t="s">
        <v>127</v>
      </c>
      <c r="C2617" s="12" t="s">
        <v>230</v>
      </c>
      <c r="D2617" s="12">
        <v>1993</v>
      </c>
      <c r="E2617" s="34">
        <v>0.20895</v>
      </c>
    </row>
    <row r="2618" spans="1:5" x14ac:dyDescent="0.3">
      <c r="A2618" s="12" t="s">
        <v>120</v>
      </c>
      <c r="B2618" s="12" t="s">
        <v>127</v>
      </c>
      <c r="C2618" s="12" t="s">
        <v>230</v>
      </c>
      <c r="D2618" s="12">
        <v>1994</v>
      </c>
      <c r="E2618" s="34">
        <v>0.20612449999999999</v>
      </c>
    </row>
    <row r="2619" spans="1:5" x14ac:dyDescent="0.3">
      <c r="A2619" s="12" t="s">
        <v>120</v>
      </c>
      <c r="B2619" s="12" t="s">
        <v>127</v>
      </c>
      <c r="C2619" s="12" t="s">
        <v>230</v>
      </c>
      <c r="D2619" s="12">
        <v>1995</v>
      </c>
      <c r="E2619" s="34">
        <v>0.2038316</v>
      </c>
    </row>
    <row r="2620" spans="1:5" x14ac:dyDescent="0.3">
      <c r="A2620" s="12" t="s">
        <v>120</v>
      </c>
      <c r="B2620" s="12" t="s">
        <v>127</v>
      </c>
      <c r="C2620" s="12" t="s">
        <v>230</v>
      </c>
      <c r="D2620" s="12">
        <v>1996</v>
      </c>
      <c r="E2620" s="34">
        <v>0.20209659999999999</v>
      </c>
    </row>
    <row r="2621" spans="1:5" x14ac:dyDescent="0.3">
      <c r="A2621" s="12" t="s">
        <v>120</v>
      </c>
      <c r="B2621" s="12" t="s">
        <v>127</v>
      </c>
      <c r="C2621" s="12" t="s">
        <v>230</v>
      </c>
      <c r="D2621" s="12">
        <v>1997</v>
      </c>
      <c r="E2621" s="34">
        <v>0.2008221</v>
      </c>
    </row>
    <row r="2622" spans="1:5" x14ac:dyDescent="0.3">
      <c r="A2622" s="12" t="s">
        <v>120</v>
      </c>
      <c r="B2622" s="12" t="s">
        <v>127</v>
      </c>
      <c r="C2622" s="12" t="s">
        <v>230</v>
      </c>
      <c r="D2622" s="12">
        <v>1998</v>
      </c>
      <c r="E2622" s="34">
        <v>0.2002254</v>
      </c>
    </row>
    <row r="2623" spans="1:5" x14ac:dyDescent="0.3">
      <c r="A2623" s="12" t="s">
        <v>120</v>
      </c>
      <c r="B2623" s="12" t="s">
        <v>127</v>
      </c>
      <c r="C2623" s="12" t="s">
        <v>230</v>
      </c>
      <c r="D2623" s="12">
        <v>1999</v>
      </c>
      <c r="E2623" s="34">
        <v>0.20044239999999999</v>
      </c>
    </row>
    <row r="2624" spans="1:5" x14ac:dyDescent="0.3">
      <c r="A2624" s="12" t="s">
        <v>120</v>
      </c>
      <c r="B2624" s="12" t="s">
        <v>127</v>
      </c>
      <c r="C2624" s="12" t="s">
        <v>230</v>
      </c>
      <c r="D2624" s="12">
        <v>2000</v>
      </c>
      <c r="E2624" s="34">
        <v>0.201151</v>
      </c>
    </row>
    <row r="2625" spans="1:5" x14ac:dyDescent="0.3">
      <c r="A2625" s="12" t="s">
        <v>120</v>
      </c>
      <c r="B2625" s="12" t="s">
        <v>127</v>
      </c>
      <c r="C2625" s="12" t="s">
        <v>230</v>
      </c>
      <c r="D2625" s="12">
        <v>2001</v>
      </c>
      <c r="E2625" s="34">
        <v>0.2026432</v>
      </c>
    </row>
    <row r="2626" spans="1:5" x14ac:dyDescent="0.3">
      <c r="A2626" s="12" t="s">
        <v>120</v>
      </c>
      <c r="B2626" s="12" t="s">
        <v>127</v>
      </c>
      <c r="C2626" s="12" t="s">
        <v>230</v>
      </c>
      <c r="D2626" s="12">
        <v>2002</v>
      </c>
      <c r="E2626" s="34">
        <v>0.2046646</v>
      </c>
    </row>
    <row r="2627" spans="1:5" x14ac:dyDescent="0.3">
      <c r="A2627" s="12" t="s">
        <v>120</v>
      </c>
      <c r="B2627" s="12" t="s">
        <v>127</v>
      </c>
      <c r="C2627" s="12" t="s">
        <v>230</v>
      </c>
      <c r="D2627" s="12">
        <v>2003</v>
      </c>
      <c r="E2627" s="34">
        <v>0.20668159999999999</v>
      </c>
    </row>
    <row r="2628" spans="1:5" x14ac:dyDescent="0.3">
      <c r="A2628" s="12" t="s">
        <v>120</v>
      </c>
      <c r="B2628" s="12" t="s">
        <v>127</v>
      </c>
      <c r="C2628" s="12" t="s">
        <v>230</v>
      </c>
      <c r="D2628" s="12">
        <v>2004</v>
      </c>
      <c r="E2628" s="34">
        <v>0.21011199999999999</v>
      </c>
    </row>
    <row r="2629" spans="1:5" x14ac:dyDescent="0.3">
      <c r="A2629" s="12" t="s">
        <v>120</v>
      </c>
      <c r="B2629" s="12" t="s">
        <v>127</v>
      </c>
      <c r="C2629" s="12" t="s">
        <v>230</v>
      </c>
      <c r="D2629" s="12">
        <v>2005</v>
      </c>
      <c r="E2629" s="34">
        <v>0.2141179</v>
      </c>
    </row>
    <row r="2630" spans="1:5" x14ac:dyDescent="0.3">
      <c r="A2630" s="12" t="s">
        <v>120</v>
      </c>
      <c r="B2630" s="12" t="s">
        <v>127</v>
      </c>
      <c r="C2630" s="12" t="s">
        <v>230</v>
      </c>
      <c r="D2630" s="12">
        <v>2006</v>
      </c>
      <c r="E2630" s="34">
        <v>0.21670320000000001</v>
      </c>
    </row>
    <row r="2631" spans="1:5" x14ac:dyDescent="0.3">
      <c r="A2631" s="12" t="s">
        <v>120</v>
      </c>
      <c r="B2631" s="12" t="s">
        <v>127</v>
      </c>
      <c r="C2631" s="12" t="s">
        <v>230</v>
      </c>
      <c r="D2631" s="12">
        <v>2007</v>
      </c>
      <c r="E2631" s="34">
        <v>0.21865009999999999</v>
      </c>
    </row>
    <row r="2632" spans="1:5" x14ac:dyDescent="0.3">
      <c r="A2632" s="12" t="s">
        <v>120</v>
      </c>
      <c r="B2632" s="12" t="s">
        <v>127</v>
      </c>
      <c r="C2632" s="12" t="s">
        <v>230</v>
      </c>
      <c r="D2632" s="12">
        <v>2008</v>
      </c>
      <c r="E2632" s="34">
        <v>0.21944449999999999</v>
      </c>
    </row>
    <row r="2633" spans="1:5" x14ac:dyDescent="0.3">
      <c r="A2633" s="12" t="s">
        <v>120</v>
      </c>
      <c r="B2633" s="12" t="s">
        <v>127</v>
      </c>
      <c r="C2633" s="12" t="s">
        <v>230</v>
      </c>
      <c r="D2633" s="12">
        <v>2009</v>
      </c>
      <c r="E2633" s="34">
        <v>0.2199178</v>
      </c>
    </row>
    <row r="2634" spans="1:5" x14ac:dyDescent="0.3">
      <c r="A2634" s="12" t="s">
        <v>120</v>
      </c>
      <c r="B2634" s="12" t="s">
        <v>127</v>
      </c>
      <c r="C2634" s="12" t="s">
        <v>230</v>
      </c>
      <c r="D2634" s="12">
        <v>2010</v>
      </c>
      <c r="E2634" s="34">
        <v>0.2204169</v>
      </c>
    </row>
    <row r="2635" spans="1:5" x14ac:dyDescent="0.3">
      <c r="A2635" s="12" t="s">
        <v>120</v>
      </c>
      <c r="B2635" s="12" t="s">
        <v>127</v>
      </c>
      <c r="C2635" s="12" t="s">
        <v>230</v>
      </c>
      <c r="D2635" s="12">
        <v>2011</v>
      </c>
      <c r="E2635" s="34">
        <v>0.22080169999999999</v>
      </c>
    </row>
    <row r="2636" spans="1:5" x14ac:dyDescent="0.3">
      <c r="A2636" s="12" t="s">
        <v>120</v>
      </c>
      <c r="B2636" s="12" t="s">
        <v>127</v>
      </c>
      <c r="C2636" s="12" t="s">
        <v>230</v>
      </c>
      <c r="D2636" s="12">
        <v>2012</v>
      </c>
      <c r="E2636" s="34">
        <v>0.22111749999999999</v>
      </c>
    </row>
    <row r="2637" spans="1:5" x14ac:dyDescent="0.3">
      <c r="A2637" s="12" t="s">
        <v>120</v>
      </c>
      <c r="B2637" s="12" t="s">
        <v>127</v>
      </c>
      <c r="C2637" s="12" t="s">
        <v>230</v>
      </c>
      <c r="D2637" s="12">
        <v>2013</v>
      </c>
      <c r="E2637" s="34">
        <v>0.22146089999999999</v>
      </c>
    </row>
    <row r="2638" spans="1:5" x14ac:dyDescent="0.3">
      <c r="A2638" s="12" t="s">
        <v>120</v>
      </c>
      <c r="B2638" s="12" t="s">
        <v>127</v>
      </c>
      <c r="C2638" s="12" t="s">
        <v>230</v>
      </c>
      <c r="D2638" s="12">
        <v>2014</v>
      </c>
      <c r="E2638" s="34">
        <v>0.2221476</v>
      </c>
    </row>
    <row r="2639" spans="1:5" x14ac:dyDescent="0.3">
      <c r="A2639" s="12" t="s">
        <v>120</v>
      </c>
      <c r="B2639" s="12" t="s">
        <v>127</v>
      </c>
      <c r="C2639" s="12" t="s">
        <v>230</v>
      </c>
      <c r="D2639" s="12">
        <v>2015</v>
      </c>
      <c r="E2639" s="34">
        <v>0.22264020000000001</v>
      </c>
    </row>
    <row r="2640" spans="1:5" x14ac:dyDescent="0.3">
      <c r="A2640" s="12" t="s">
        <v>120</v>
      </c>
      <c r="B2640" s="12" t="s">
        <v>127</v>
      </c>
      <c r="C2640" s="12" t="s">
        <v>230</v>
      </c>
      <c r="D2640" s="12">
        <v>2016</v>
      </c>
      <c r="E2640" s="34">
        <v>0.22313759999999999</v>
      </c>
    </row>
    <row r="2641" spans="1:5" x14ac:dyDescent="0.3">
      <c r="A2641" s="12" t="s">
        <v>120</v>
      </c>
      <c r="B2641" s="12" t="s">
        <v>127</v>
      </c>
      <c r="C2641" s="12" t="s">
        <v>230</v>
      </c>
      <c r="D2641" s="12">
        <v>2017</v>
      </c>
      <c r="E2641" s="34">
        <v>0.223662</v>
      </c>
    </row>
    <row r="2642" spans="1:5" x14ac:dyDescent="0.3">
      <c r="A2642" s="12" t="s">
        <v>120</v>
      </c>
      <c r="B2642" s="12" t="s">
        <v>127</v>
      </c>
      <c r="C2642" s="12" t="s">
        <v>230</v>
      </c>
      <c r="D2642" s="12">
        <v>2018</v>
      </c>
      <c r="E2642" s="34">
        <v>0.22422610000000001</v>
      </c>
    </row>
    <row r="2643" spans="1:5" x14ac:dyDescent="0.3">
      <c r="A2643" s="12" t="s">
        <v>120</v>
      </c>
      <c r="B2643" s="12" t="s">
        <v>127</v>
      </c>
      <c r="C2643" s="12" t="s">
        <v>230</v>
      </c>
      <c r="D2643" s="12">
        <v>2019</v>
      </c>
      <c r="E2643" s="34">
        <v>0.22476399999999999</v>
      </c>
    </row>
    <row r="2644" spans="1:5" x14ac:dyDescent="0.3">
      <c r="A2644" s="12" t="s">
        <v>120</v>
      </c>
      <c r="B2644" s="12" t="s">
        <v>141</v>
      </c>
      <c r="C2644" s="12" t="s">
        <v>230</v>
      </c>
      <c r="D2644" s="12">
        <v>1990</v>
      </c>
      <c r="E2644" s="34">
        <v>0.42966359999999998</v>
      </c>
    </row>
    <row r="2645" spans="1:5" x14ac:dyDescent="0.3">
      <c r="A2645" s="12" t="s">
        <v>120</v>
      </c>
      <c r="B2645" s="12" t="s">
        <v>141</v>
      </c>
      <c r="C2645" s="12" t="s">
        <v>230</v>
      </c>
      <c r="D2645" s="12">
        <v>1991</v>
      </c>
      <c r="E2645" s="34">
        <v>0.42923280000000003</v>
      </c>
    </row>
    <row r="2646" spans="1:5" x14ac:dyDescent="0.3">
      <c r="A2646" s="12" t="s">
        <v>120</v>
      </c>
      <c r="B2646" s="12" t="s">
        <v>141</v>
      </c>
      <c r="C2646" s="12" t="s">
        <v>230</v>
      </c>
      <c r="D2646" s="12">
        <v>1992</v>
      </c>
      <c r="E2646" s="34">
        <v>0.42835390000000001</v>
      </c>
    </row>
    <row r="2647" spans="1:5" x14ac:dyDescent="0.3">
      <c r="A2647" s="12" t="s">
        <v>120</v>
      </c>
      <c r="B2647" s="12" t="s">
        <v>141</v>
      </c>
      <c r="C2647" s="12" t="s">
        <v>230</v>
      </c>
      <c r="D2647" s="12">
        <v>1993</v>
      </c>
      <c r="E2647" s="34">
        <v>0.42750500000000002</v>
      </c>
    </row>
    <row r="2648" spans="1:5" x14ac:dyDescent="0.3">
      <c r="A2648" s="12" t="s">
        <v>120</v>
      </c>
      <c r="B2648" s="12" t="s">
        <v>141</v>
      </c>
      <c r="C2648" s="12" t="s">
        <v>230</v>
      </c>
      <c r="D2648" s="12">
        <v>1994</v>
      </c>
      <c r="E2648" s="34">
        <v>0.42705650000000001</v>
      </c>
    </row>
    <row r="2649" spans="1:5" x14ac:dyDescent="0.3">
      <c r="A2649" s="12" t="s">
        <v>120</v>
      </c>
      <c r="B2649" s="12" t="s">
        <v>141</v>
      </c>
      <c r="C2649" s="12" t="s">
        <v>230</v>
      </c>
      <c r="D2649" s="12">
        <v>1995</v>
      </c>
      <c r="E2649" s="34">
        <v>0.42713800000000002</v>
      </c>
    </row>
    <row r="2650" spans="1:5" x14ac:dyDescent="0.3">
      <c r="A2650" s="12" t="s">
        <v>120</v>
      </c>
      <c r="B2650" s="12" t="s">
        <v>141</v>
      </c>
      <c r="C2650" s="12" t="s">
        <v>230</v>
      </c>
      <c r="D2650" s="12">
        <v>1996</v>
      </c>
      <c r="E2650" s="34">
        <v>0.42770429999999998</v>
      </c>
    </row>
    <row r="2651" spans="1:5" x14ac:dyDescent="0.3">
      <c r="A2651" s="12" t="s">
        <v>120</v>
      </c>
      <c r="B2651" s="12" t="s">
        <v>141</v>
      </c>
      <c r="C2651" s="12" t="s">
        <v>230</v>
      </c>
      <c r="D2651" s="12">
        <v>1997</v>
      </c>
      <c r="E2651" s="34">
        <v>0.4280079</v>
      </c>
    </row>
    <row r="2652" spans="1:5" x14ac:dyDescent="0.3">
      <c r="A2652" s="12" t="s">
        <v>120</v>
      </c>
      <c r="B2652" s="12" t="s">
        <v>141</v>
      </c>
      <c r="C2652" s="12" t="s">
        <v>230</v>
      </c>
      <c r="D2652" s="12">
        <v>1998</v>
      </c>
      <c r="E2652" s="34">
        <v>0.42739319999999997</v>
      </c>
    </row>
    <row r="2653" spans="1:5" x14ac:dyDescent="0.3">
      <c r="A2653" s="12" t="s">
        <v>120</v>
      </c>
      <c r="B2653" s="12" t="s">
        <v>141</v>
      </c>
      <c r="C2653" s="12" t="s">
        <v>230</v>
      </c>
      <c r="D2653" s="12">
        <v>1999</v>
      </c>
      <c r="E2653" s="34">
        <v>0.42569620000000002</v>
      </c>
    </row>
    <row r="2654" spans="1:5" x14ac:dyDescent="0.3">
      <c r="A2654" s="12" t="s">
        <v>120</v>
      </c>
      <c r="B2654" s="12" t="s">
        <v>141</v>
      </c>
      <c r="C2654" s="12" t="s">
        <v>230</v>
      </c>
      <c r="D2654" s="12">
        <v>2000</v>
      </c>
      <c r="E2654" s="34">
        <v>0.4228673</v>
      </c>
    </row>
    <row r="2655" spans="1:5" x14ac:dyDescent="0.3">
      <c r="A2655" s="12" t="s">
        <v>120</v>
      </c>
      <c r="B2655" s="12" t="s">
        <v>141</v>
      </c>
      <c r="C2655" s="12" t="s">
        <v>230</v>
      </c>
      <c r="D2655" s="12">
        <v>2001</v>
      </c>
      <c r="E2655" s="34">
        <v>0.41881049999999997</v>
      </c>
    </row>
    <row r="2656" spans="1:5" x14ac:dyDescent="0.3">
      <c r="A2656" s="12" t="s">
        <v>120</v>
      </c>
      <c r="B2656" s="12" t="s">
        <v>141</v>
      </c>
      <c r="C2656" s="12" t="s">
        <v>230</v>
      </c>
      <c r="D2656" s="12">
        <v>2002</v>
      </c>
      <c r="E2656" s="34">
        <v>0.41397430000000002</v>
      </c>
    </row>
    <row r="2657" spans="1:5" x14ac:dyDescent="0.3">
      <c r="A2657" s="12" t="s">
        <v>120</v>
      </c>
      <c r="B2657" s="12" t="s">
        <v>141</v>
      </c>
      <c r="C2657" s="12" t="s">
        <v>230</v>
      </c>
      <c r="D2657" s="12">
        <v>2003</v>
      </c>
      <c r="E2657" s="34">
        <v>0.40849859999999999</v>
      </c>
    </row>
    <row r="2658" spans="1:5" x14ac:dyDescent="0.3">
      <c r="A2658" s="12" t="s">
        <v>120</v>
      </c>
      <c r="B2658" s="12" t="s">
        <v>141</v>
      </c>
      <c r="C2658" s="12" t="s">
        <v>230</v>
      </c>
      <c r="D2658" s="12">
        <v>2004</v>
      </c>
      <c r="E2658" s="34">
        <v>0.40240199999999998</v>
      </c>
    </row>
    <row r="2659" spans="1:5" x14ac:dyDescent="0.3">
      <c r="A2659" s="12" t="s">
        <v>120</v>
      </c>
      <c r="B2659" s="12" t="s">
        <v>141</v>
      </c>
      <c r="C2659" s="12" t="s">
        <v>230</v>
      </c>
      <c r="D2659" s="12">
        <v>2005</v>
      </c>
      <c r="E2659" s="34">
        <v>0.39604210000000001</v>
      </c>
    </row>
    <row r="2660" spans="1:5" x14ac:dyDescent="0.3">
      <c r="A2660" s="12" t="s">
        <v>120</v>
      </c>
      <c r="B2660" s="12" t="s">
        <v>141</v>
      </c>
      <c r="C2660" s="12" t="s">
        <v>230</v>
      </c>
      <c r="D2660" s="12">
        <v>2006</v>
      </c>
      <c r="E2660" s="34">
        <v>0.38875989999999999</v>
      </c>
    </row>
    <row r="2661" spans="1:5" x14ac:dyDescent="0.3">
      <c r="A2661" s="12" t="s">
        <v>120</v>
      </c>
      <c r="B2661" s="12" t="s">
        <v>141</v>
      </c>
      <c r="C2661" s="12" t="s">
        <v>230</v>
      </c>
      <c r="D2661" s="12">
        <v>2007</v>
      </c>
      <c r="E2661" s="34">
        <v>0.37969340000000001</v>
      </c>
    </row>
    <row r="2662" spans="1:5" x14ac:dyDescent="0.3">
      <c r="A2662" s="12" t="s">
        <v>120</v>
      </c>
      <c r="B2662" s="12" t="s">
        <v>141</v>
      </c>
      <c r="C2662" s="12" t="s">
        <v>230</v>
      </c>
      <c r="D2662" s="12">
        <v>2008</v>
      </c>
      <c r="E2662" s="34">
        <v>0.37044840000000001</v>
      </c>
    </row>
    <row r="2663" spans="1:5" x14ac:dyDescent="0.3">
      <c r="A2663" s="12" t="s">
        <v>120</v>
      </c>
      <c r="B2663" s="12" t="s">
        <v>141</v>
      </c>
      <c r="C2663" s="12" t="s">
        <v>230</v>
      </c>
      <c r="D2663" s="12">
        <v>2009</v>
      </c>
      <c r="E2663" s="34">
        <v>0.36138550000000003</v>
      </c>
    </row>
    <row r="2664" spans="1:5" x14ac:dyDescent="0.3">
      <c r="A2664" s="12" t="s">
        <v>120</v>
      </c>
      <c r="B2664" s="12" t="s">
        <v>141</v>
      </c>
      <c r="C2664" s="12" t="s">
        <v>230</v>
      </c>
      <c r="D2664" s="12">
        <v>2010</v>
      </c>
      <c r="E2664" s="34">
        <v>0.35289730000000002</v>
      </c>
    </row>
    <row r="2665" spans="1:5" x14ac:dyDescent="0.3">
      <c r="A2665" s="12" t="s">
        <v>120</v>
      </c>
      <c r="B2665" s="12" t="s">
        <v>141</v>
      </c>
      <c r="C2665" s="12" t="s">
        <v>230</v>
      </c>
      <c r="D2665" s="12">
        <v>2011</v>
      </c>
      <c r="E2665" s="34">
        <v>0.34513440000000001</v>
      </c>
    </row>
    <row r="2666" spans="1:5" x14ac:dyDescent="0.3">
      <c r="A2666" s="12" t="s">
        <v>120</v>
      </c>
      <c r="B2666" s="12" t="s">
        <v>141</v>
      </c>
      <c r="C2666" s="12" t="s">
        <v>230</v>
      </c>
      <c r="D2666" s="12">
        <v>2012</v>
      </c>
      <c r="E2666" s="34">
        <v>0.33830399999999999</v>
      </c>
    </row>
    <row r="2667" spans="1:5" x14ac:dyDescent="0.3">
      <c r="A2667" s="12" t="s">
        <v>120</v>
      </c>
      <c r="B2667" s="12" t="s">
        <v>141</v>
      </c>
      <c r="C2667" s="12" t="s">
        <v>230</v>
      </c>
      <c r="D2667" s="12">
        <v>2013</v>
      </c>
      <c r="E2667" s="34">
        <v>0.33215790000000001</v>
      </c>
    </row>
    <row r="2668" spans="1:5" x14ac:dyDescent="0.3">
      <c r="A2668" s="12" t="s">
        <v>120</v>
      </c>
      <c r="B2668" s="12" t="s">
        <v>141</v>
      </c>
      <c r="C2668" s="12" t="s">
        <v>230</v>
      </c>
      <c r="D2668" s="12">
        <v>2014</v>
      </c>
      <c r="E2668" s="34">
        <v>0.3268838</v>
      </c>
    </row>
    <row r="2669" spans="1:5" x14ac:dyDescent="0.3">
      <c r="A2669" s="12" t="s">
        <v>120</v>
      </c>
      <c r="B2669" s="12" t="s">
        <v>141</v>
      </c>
      <c r="C2669" s="12" t="s">
        <v>230</v>
      </c>
      <c r="D2669" s="12">
        <v>2015</v>
      </c>
      <c r="E2669" s="34">
        <v>0.32434420000000003</v>
      </c>
    </row>
    <row r="2670" spans="1:5" x14ac:dyDescent="0.3">
      <c r="A2670" s="12" t="s">
        <v>120</v>
      </c>
      <c r="B2670" s="12" t="s">
        <v>141</v>
      </c>
      <c r="C2670" s="12" t="s">
        <v>230</v>
      </c>
      <c r="D2670" s="12">
        <v>2016</v>
      </c>
      <c r="E2670" s="34">
        <v>0.32235580000000003</v>
      </c>
    </row>
    <row r="2671" spans="1:5" x14ac:dyDescent="0.3">
      <c r="A2671" s="12" t="s">
        <v>120</v>
      </c>
      <c r="B2671" s="12" t="s">
        <v>141</v>
      </c>
      <c r="C2671" s="12" t="s">
        <v>230</v>
      </c>
      <c r="D2671" s="12">
        <v>2017</v>
      </c>
      <c r="E2671" s="34">
        <v>0.3206386</v>
      </c>
    </row>
    <row r="2672" spans="1:5" x14ac:dyDescent="0.3">
      <c r="A2672" s="12" t="s">
        <v>120</v>
      </c>
      <c r="B2672" s="12" t="s">
        <v>141</v>
      </c>
      <c r="C2672" s="12" t="s">
        <v>230</v>
      </c>
      <c r="D2672" s="12">
        <v>2018</v>
      </c>
      <c r="E2672" s="34">
        <v>0.31920609999999999</v>
      </c>
    </row>
    <row r="2673" spans="1:5" x14ac:dyDescent="0.3">
      <c r="A2673" s="12" t="s">
        <v>120</v>
      </c>
      <c r="B2673" s="12" t="s">
        <v>141</v>
      </c>
      <c r="C2673" s="12" t="s">
        <v>230</v>
      </c>
      <c r="D2673" s="12">
        <v>2019</v>
      </c>
      <c r="E2673" s="34">
        <v>0.31797409999999998</v>
      </c>
    </row>
    <row r="2674" spans="1:5" x14ac:dyDescent="0.3">
      <c r="A2674" s="12" t="s">
        <v>120</v>
      </c>
      <c r="B2674" s="12" t="s">
        <v>147</v>
      </c>
      <c r="C2674" s="12" t="s">
        <v>230</v>
      </c>
      <c r="D2674" s="12">
        <v>1990</v>
      </c>
      <c r="E2674" s="34">
        <v>0.1557791</v>
      </c>
    </row>
    <row r="2675" spans="1:5" x14ac:dyDescent="0.3">
      <c r="A2675" s="12" t="s">
        <v>120</v>
      </c>
      <c r="B2675" s="12" t="s">
        <v>147</v>
      </c>
      <c r="C2675" s="12" t="s">
        <v>230</v>
      </c>
      <c r="D2675" s="12">
        <v>1991</v>
      </c>
      <c r="E2675" s="34">
        <v>0.15335190000000001</v>
      </c>
    </row>
    <row r="2676" spans="1:5" x14ac:dyDescent="0.3">
      <c r="A2676" s="12" t="s">
        <v>120</v>
      </c>
      <c r="B2676" s="12" t="s">
        <v>147</v>
      </c>
      <c r="C2676" s="12" t="s">
        <v>230</v>
      </c>
      <c r="D2676" s="12">
        <v>1992</v>
      </c>
      <c r="E2676" s="34">
        <v>0.15131520000000001</v>
      </c>
    </row>
    <row r="2677" spans="1:5" x14ac:dyDescent="0.3">
      <c r="A2677" s="12" t="s">
        <v>120</v>
      </c>
      <c r="B2677" s="12" t="s">
        <v>147</v>
      </c>
      <c r="C2677" s="12" t="s">
        <v>230</v>
      </c>
      <c r="D2677" s="12">
        <v>1993</v>
      </c>
      <c r="E2677" s="34">
        <v>0.14975289999999999</v>
      </c>
    </row>
    <row r="2678" spans="1:5" x14ac:dyDescent="0.3">
      <c r="A2678" s="12" t="s">
        <v>120</v>
      </c>
      <c r="B2678" s="12" t="s">
        <v>147</v>
      </c>
      <c r="C2678" s="12" t="s">
        <v>230</v>
      </c>
      <c r="D2678" s="12">
        <v>1994</v>
      </c>
      <c r="E2678" s="34">
        <v>0.14836269999999999</v>
      </c>
    </row>
    <row r="2679" spans="1:5" x14ac:dyDescent="0.3">
      <c r="A2679" s="12" t="s">
        <v>120</v>
      </c>
      <c r="B2679" s="12" t="s">
        <v>147</v>
      </c>
      <c r="C2679" s="12" t="s">
        <v>230</v>
      </c>
      <c r="D2679" s="12">
        <v>1995</v>
      </c>
      <c r="E2679" s="34">
        <v>0.14691480000000001</v>
      </c>
    </row>
    <row r="2680" spans="1:5" x14ac:dyDescent="0.3">
      <c r="A2680" s="12" t="s">
        <v>120</v>
      </c>
      <c r="B2680" s="12" t="s">
        <v>147</v>
      </c>
      <c r="C2680" s="12" t="s">
        <v>230</v>
      </c>
      <c r="D2680" s="12">
        <v>1996</v>
      </c>
      <c r="E2680" s="34">
        <v>0.14532729999999999</v>
      </c>
    </row>
    <row r="2681" spans="1:5" x14ac:dyDescent="0.3">
      <c r="A2681" s="12" t="s">
        <v>120</v>
      </c>
      <c r="B2681" s="12" t="s">
        <v>147</v>
      </c>
      <c r="C2681" s="12" t="s">
        <v>230</v>
      </c>
      <c r="D2681" s="12">
        <v>1997</v>
      </c>
      <c r="E2681" s="34">
        <v>0.143539</v>
      </c>
    </row>
    <row r="2682" spans="1:5" x14ac:dyDescent="0.3">
      <c r="A2682" s="12" t="s">
        <v>120</v>
      </c>
      <c r="B2682" s="12" t="s">
        <v>147</v>
      </c>
      <c r="C2682" s="12" t="s">
        <v>230</v>
      </c>
      <c r="D2682" s="12">
        <v>1998</v>
      </c>
      <c r="E2682" s="34">
        <v>0.1415932</v>
      </c>
    </row>
    <row r="2683" spans="1:5" x14ac:dyDescent="0.3">
      <c r="A2683" s="12" t="s">
        <v>120</v>
      </c>
      <c r="B2683" s="12" t="s">
        <v>147</v>
      </c>
      <c r="C2683" s="12" t="s">
        <v>230</v>
      </c>
      <c r="D2683" s="12">
        <v>1999</v>
      </c>
      <c r="E2683" s="34">
        <v>0.1402563</v>
      </c>
    </row>
    <row r="2684" spans="1:5" x14ac:dyDescent="0.3">
      <c r="A2684" s="12" t="s">
        <v>120</v>
      </c>
      <c r="B2684" s="12" t="s">
        <v>147</v>
      </c>
      <c r="C2684" s="12" t="s">
        <v>230</v>
      </c>
      <c r="D2684" s="12">
        <v>2000</v>
      </c>
      <c r="E2684" s="34">
        <v>0.1394851</v>
      </c>
    </row>
    <row r="2685" spans="1:5" x14ac:dyDescent="0.3">
      <c r="A2685" s="12" t="s">
        <v>120</v>
      </c>
      <c r="B2685" s="12" t="s">
        <v>147</v>
      </c>
      <c r="C2685" s="12" t="s">
        <v>230</v>
      </c>
      <c r="D2685" s="12">
        <v>2001</v>
      </c>
      <c r="E2685" s="34">
        <v>0.13836889999999999</v>
      </c>
    </row>
    <row r="2686" spans="1:5" x14ac:dyDescent="0.3">
      <c r="A2686" s="12" t="s">
        <v>120</v>
      </c>
      <c r="B2686" s="12" t="s">
        <v>147</v>
      </c>
      <c r="C2686" s="12" t="s">
        <v>230</v>
      </c>
      <c r="D2686" s="12">
        <v>2002</v>
      </c>
      <c r="E2686" s="34">
        <v>0.13808980000000001</v>
      </c>
    </row>
    <row r="2687" spans="1:5" x14ac:dyDescent="0.3">
      <c r="A2687" s="12" t="s">
        <v>120</v>
      </c>
      <c r="B2687" s="12" t="s">
        <v>147</v>
      </c>
      <c r="C2687" s="12" t="s">
        <v>230</v>
      </c>
      <c r="D2687" s="12">
        <v>2003</v>
      </c>
      <c r="E2687" s="34">
        <v>0.13787269999999999</v>
      </c>
    </row>
    <row r="2688" spans="1:5" x14ac:dyDescent="0.3">
      <c r="A2688" s="12" t="s">
        <v>120</v>
      </c>
      <c r="B2688" s="12" t="s">
        <v>147</v>
      </c>
      <c r="C2688" s="12" t="s">
        <v>230</v>
      </c>
      <c r="D2688" s="12">
        <v>2004</v>
      </c>
      <c r="E2688" s="34">
        <v>0.1383453</v>
      </c>
    </row>
    <row r="2689" spans="1:5" x14ac:dyDescent="0.3">
      <c r="A2689" s="12" t="s">
        <v>120</v>
      </c>
      <c r="B2689" s="12" t="s">
        <v>147</v>
      </c>
      <c r="C2689" s="12" t="s">
        <v>230</v>
      </c>
      <c r="D2689" s="12">
        <v>2005</v>
      </c>
      <c r="E2689" s="34">
        <v>0.13935210000000001</v>
      </c>
    </row>
    <row r="2690" spans="1:5" x14ac:dyDescent="0.3">
      <c r="A2690" s="12" t="s">
        <v>120</v>
      </c>
      <c r="B2690" s="12" t="s">
        <v>147</v>
      </c>
      <c r="C2690" s="12" t="s">
        <v>230</v>
      </c>
      <c r="D2690" s="12">
        <v>2006</v>
      </c>
      <c r="E2690" s="34">
        <v>0.141016</v>
      </c>
    </row>
    <row r="2691" spans="1:5" x14ac:dyDescent="0.3">
      <c r="A2691" s="12" t="s">
        <v>120</v>
      </c>
      <c r="B2691" s="12" t="s">
        <v>147</v>
      </c>
      <c r="C2691" s="12" t="s">
        <v>230</v>
      </c>
      <c r="D2691" s="12">
        <v>2007</v>
      </c>
      <c r="E2691" s="34">
        <v>0.1427495</v>
      </c>
    </row>
    <row r="2692" spans="1:5" x14ac:dyDescent="0.3">
      <c r="A2692" s="12" t="s">
        <v>120</v>
      </c>
      <c r="B2692" s="12" t="s">
        <v>147</v>
      </c>
      <c r="C2692" s="12" t="s">
        <v>230</v>
      </c>
      <c r="D2692" s="12">
        <v>2008</v>
      </c>
      <c r="E2692" s="34">
        <v>0.1438709</v>
      </c>
    </row>
    <row r="2693" spans="1:5" x14ac:dyDescent="0.3">
      <c r="A2693" s="12" t="s">
        <v>120</v>
      </c>
      <c r="B2693" s="12" t="s">
        <v>147</v>
      </c>
      <c r="C2693" s="12" t="s">
        <v>230</v>
      </c>
      <c r="D2693" s="12">
        <v>2009</v>
      </c>
      <c r="E2693" s="34">
        <v>0.14546909999999999</v>
      </c>
    </row>
    <row r="2694" spans="1:5" x14ac:dyDescent="0.3">
      <c r="A2694" s="12" t="s">
        <v>120</v>
      </c>
      <c r="B2694" s="12" t="s">
        <v>147</v>
      </c>
      <c r="C2694" s="12" t="s">
        <v>230</v>
      </c>
      <c r="D2694" s="12">
        <v>2010</v>
      </c>
      <c r="E2694" s="34">
        <v>0.14704600000000001</v>
      </c>
    </row>
    <row r="2695" spans="1:5" x14ac:dyDescent="0.3">
      <c r="A2695" s="12" t="s">
        <v>120</v>
      </c>
      <c r="B2695" s="12" t="s">
        <v>147</v>
      </c>
      <c r="C2695" s="12" t="s">
        <v>230</v>
      </c>
      <c r="D2695" s="12">
        <v>2011</v>
      </c>
      <c r="E2695" s="34">
        <v>0.14813950000000001</v>
      </c>
    </row>
    <row r="2696" spans="1:5" x14ac:dyDescent="0.3">
      <c r="A2696" s="12" t="s">
        <v>120</v>
      </c>
      <c r="B2696" s="12" t="s">
        <v>147</v>
      </c>
      <c r="C2696" s="12" t="s">
        <v>230</v>
      </c>
      <c r="D2696" s="12">
        <v>2012</v>
      </c>
      <c r="E2696" s="34">
        <v>0.14857580000000001</v>
      </c>
    </row>
    <row r="2697" spans="1:5" x14ac:dyDescent="0.3">
      <c r="A2697" s="12" t="s">
        <v>120</v>
      </c>
      <c r="B2697" s="12" t="s">
        <v>147</v>
      </c>
      <c r="C2697" s="12" t="s">
        <v>230</v>
      </c>
      <c r="D2697" s="12">
        <v>2013</v>
      </c>
      <c r="E2697" s="34">
        <v>0.1488524</v>
      </c>
    </row>
    <row r="2698" spans="1:5" x14ac:dyDescent="0.3">
      <c r="A2698" s="12" t="s">
        <v>120</v>
      </c>
      <c r="B2698" s="12" t="s">
        <v>147</v>
      </c>
      <c r="C2698" s="12" t="s">
        <v>230</v>
      </c>
      <c r="D2698" s="12">
        <v>2014</v>
      </c>
      <c r="E2698" s="34">
        <v>0.14930860000000001</v>
      </c>
    </row>
    <row r="2699" spans="1:5" x14ac:dyDescent="0.3">
      <c r="A2699" s="12" t="s">
        <v>120</v>
      </c>
      <c r="B2699" s="12" t="s">
        <v>147</v>
      </c>
      <c r="C2699" s="12" t="s">
        <v>230</v>
      </c>
      <c r="D2699" s="12">
        <v>2015</v>
      </c>
      <c r="E2699" s="34">
        <v>0.149702</v>
      </c>
    </row>
    <row r="2700" spans="1:5" x14ac:dyDescent="0.3">
      <c r="A2700" s="12" t="s">
        <v>120</v>
      </c>
      <c r="B2700" s="12" t="s">
        <v>147</v>
      </c>
      <c r="C2700" s="12" t="s">
        <v>230</v>
      </c>
      <c r="D2700" s="12">
        <v>2016</v>
      </c>
      <c r="E2700" s="34">
        <v>0.15006720000000001</v>
      </c>
    </row>
    <row r="2701" spans="1:5" x14ac:dyDescent="0.3">
      <c r="A2701" s="12" t="s">
        <v>120</v>
      </c>
      <c r="B2701" s="12" t="s">
        <v>147</v>
      </c>
      <c r="C2701" s="12" t="s">
        <v>230</v>
      </c>
      <c r="D2701" s="12">
        <v>2017</v>
      </c>
      <c r="E2701" s="34">
        <v>0.15040700000000001</v>
      </c>
    </row>
    <row r="2702" spans="1:5" x14ac:dyDescent="0.3">
      <c r="A2702" s="12" t="s">
        <v>120</v>
      </c>
      <c r="B2702" s="12" t="s">
        <v>147</v>
      </c>
      <c r="C2702" s="12" t="s">
        <v>230</v>
      </c>
      <c r="D2702" s="12">
        <v>2018</v>
      </c>
      <c r="E2702" s="34">
        <v>0.1507539</v>
      </c>
    </row>
    <row r="2703" spans="1:5" x14ac:dyDescent="0.3">
      <c r="A2703" s="12" t="s">
        <v>120</v>
      </c>
      <c r="B2703" s="12" t="s">
        <v>147</v>
      </c>
      <c r="C2703" s="12" t="s">
        <v>230</v>
      </c>
      <c r="D2703" s="12">
        <v>2019</v>
      </c>
      <c r="E2703" s="34">
        <v>0.15103059999999999</v>
      </c>
    </row>
    <row r="2704" spans="1:5" x14ac:dyDescent="0.3">
      <c r="A2704" s="12" t="s">
        <v>120</v>
      </c>
      <c r="B2704" s="12" t="s">
        <v>22</v>
      </c>
      <c r="C2704" s="12" t="s">
        <v>230</v>
      </c>
      <c r="D2704" s="12">
        <v>1990</v>
      </c>
      <c r="E2704" s="34">
        <v>0.1474008</v>
      </c>
    </row>
    <row r="2705" spans="1:5" x14ac:dyDescent="0.3">
      <c r="A2705" s="12" t="s">
        <v>120</v>
      </c>
      <c r="B2705" s="12" t="s">
        <v>22</v>
      </c>
      <c r="C2705" s="12" t="s">
        <v>230</v>
      </c>
      <c r="D2705" s="12">
        <v>1991</v>
      </c>
      <c r="E2705" s="34">
        <v>0.14899609999999999</v>
      </c>
    </row>
    <row r="2706" spans="1:5" x14ac:dyDescent="0.3">
      <c r="A2706" s="12" t="s">
        <v>120</v>
      </c>
      <c r="B2706" s="12" t="s">
        <v>22</v>
      </c>
      <c r="C2706" s="12" t="s">
        <v>230</v>
      </c>
      <c r="D2706" s="12">
        <v>1992</v>
      </c>
      <c r="E2706" s="34">
        <v>0.15069959999999999</v>
      </c>
    </row>
    <row r="2707" spans="1:5" x14ac:dyDescent="0.3">
      <c r="A2707" s="12" t="s">
        <v>120</v>
      </c>
      <c r="B2707" s="12" t="s">
        <v>22</v>
      </c>
      <c r="C2707" s="12" t="s">
        <v>230</v>
      </c>
      <c r="D2707" s="12">
        <v>1993</v>
      </c>
      <c r="E2707" s="34">
        <v>0.1523282</v>
      </c>
    </row>
    <row r="2708" spans="1:5" x14ac:dyDescent="0.3">
      <c r="A2708" s="12" t="s">
        <v>120</v>
      </c>
      <c r="B2708" s="12" t="s">
        <v>22</v>
      </c>
      <c r="C2708" s="12" t="s">
        <v>230</v>
      </c>
      <c r="D2708" s="12">
        <v>1994</v>
      </c>
      <c r="E2708" s="34">
        <v>0.15408060000000001</v>
      </c>
    </row>
    <row r="2709" spans="1:5" x14ac:dyDescent="0.3">
      <c r="A2709" s="12" t="s">
        <v>120</v>
      </c>
      <c r="B2709" s="12" t="s">
        <v>22</v>
      </c>
      <c r="C2709" s="12" t="s">
        <v>230</v>
      </c>
      <c r="D2709" s="12">
        <v>1995</v>
      </c>
      <c r="E2709" s="34">
        <v>0.15597150000000001</v>
      </c>
    </row>
    <row r="2710" spans="1:5" x14ac:dyDescent="0.3">
      <c r="A2710" s="12" t="s">
        <v>120</v>
      </c>
      <c r="B2710" s="12" t="s">
        <v>22</v>
      </c>
      <c r="C2710" s="12" t="s">
        <v>230</v>
      </c>
      <c r="D2710" s="12">
        <v>1996</v>
      </c>
      <c r="E2710" s="34">
        <v>0.15793180000000001</v>
      </c>
    </row>
    <row r="2711" spans="1:5" x14ac:dyDescent="0.3">
      <c r="A2711" s="12" t="s">
        <v>120</v>
      </c>
      <c r="B2711" s="12" t="s">
        <v>22</v>
      </c>
      <c r="C2711" s="12" t="s">
        <v>230</v>
      </c>
      <c r="D2711" s="12">
        <v>1997</v>
      </c>
      <c r="E2711" s="34">
        <v>0.15967819999999999</v>
      </c>
    </row>
    <row r="2712" spans="1:5" x14ac:dyDescent="0.3">
      <c r="A2712" s="12" t="s">
        <v>120</v>
      </c>
      <c r="B2712" s="12" t="s">
        <v>22</v>
      </c>
      <c r="C2712" s="12" t="s">
        <v>230</v>
      </c>
      <c r="D2712" s="12">
        <v>1998</v>
      </c>
      <c r="E2712" s="34">
        <v>0.16090360000000001</v>
      </c>
    </row>
    <row r="2713" spans="1:5" x14ac:dyDescent="0.3">
      <c r="A2713" s="12" t="s">
        <v>120</v>
      </c>
      <c r="B2713" s="12" t="s">
        <v>22</v>
      </c>
      <c r="C2713" s="12" t="s">
        <v>230</v>
      </c>
      <c r="D2713" s="12">
        <v>1999</v>
      </c>
      <c r="E2713" s="34">
        <v>0.16158330000000001</v>
      </c>
    </row>
    <row r="2714" spans="1:5" x14ac:dyDescent="0.3">
      <c r="A2714" s="12" t="s">
        <v>120</v>
      </c>
      <c r="B2714" s="12" t="s">
        <v>22</v>
      </c>
      <c r="C2714" s="12" t="s">
        <v>230</v>
      </c>
      <c r="D2714" s="12">
        <v>2000</v>
      </c>
      <c r="E2714" s="34">
        <v>0.16213549999999999</v>
      </c>
    </row>
    <row r="2715" spans="1:5" x14ac:dyDescent="0.3">
      <c r="A2715" s="12" t="s">
        <v>120</v>
      </c>
      <c r="B2715" s="12" t="s">
        <v>22</v>
      </c>
      <c r="C2715" s="12" t="s">
        <v>230</v>
      </c>
      <c r="D2715" s="12">
        <v>2001</v>
      </c>
      <c r="E2715" s="34">
        <v>0.16362950000000001</v>
      </c>
    </row>
    <row r="2716" spans="1:5" x14ac:dyDescent="0.3">
      <c r="A2716" s="12" t="s">
        <v>120</v>
      </c>
      <c r="B2716" s="12" t="s">
        <v>22</v>
      </c>
      <c r="C2716" s="12" t="s">
        <v>230</v>
      </c>
      <c r="D2716" s="12">
        <v>2002</v>
      </c>
      <c r="E2716" s="34">
        <v>0.1647962</v>
      </c>
    </row>
    <row r="2717" spans="1:5" x14ac:dyDescent="0.3">
      <c r="A2717" s="12" t="s">
        <v>120</v>
      </c>
      <c r="B2717" s="12" t="s">
        <v>22</v>
      </c>
      <c r="C2717" s="12" t="s">
        <v>230</v>
      </c>
      <c r="D2717" s="12">
        <v>2003</v>
      </c>
      <c r="E2717" s="34">
        <v>0.1651649</v>
      </c>
    </row>
    <row r="2718" spans="1:5" x14ac:dyDescent="0.3">
      <c r="A2718" s="12" t="s">
        <v>120</v>
      </c>
      <c r="B2718" s="12" t="s">
        <v>22</v>
      </c>
      <c r="C2718" s="12" t="s">
        <v>230</v>
      </c>
      <c r="D2718" s="12">
        <v>2004</v>
      </c>
      <c r="E2718" s="34">
        <v>0.1644225</v>
      </c>
    </row>
    <row r="2719" spans="1:5" x14ac:dyDescent="0.3">
      <c r="A2719" s="12" t="s">
        <v>120</v>
      </c>
      <c r="B2719" s="12" t="s">
        <v>22</v>
      </c>
      <c r="C2719" s="12" t="s">
        <v>230</v>
      </c>
      <c r="D2719" s="12">
        <v>2005</v>
      </c>
      <c r="E2719" s="34">
        <v>0.16312650000000001</v>
      </c>
    </row>
    <row r="2720" spans="1:5" x14ac:dyDescent="0.3">
      <c r="A2720" s="12" t="s">
        <v>120</v>
      </c>
      <c r="B2720" s="12" t="s">
        <v>22</v>
      </c>
      <c r="C2720" s="12" t="s">
        <v>230</v>
      </c>
      <c r="D2720" s="12">
        <v>2006</v>
      </c>
      <c r="E2720" s="34">
        <v>0.1613696</v>
      </c>
    </row>
    <row r="2721" spans="1:5" x14ac:dyDescent="0.3">
      <c r="A2721" s="12" t="s">
        <v>120</v>
      </c>
      <c r="B2721" s="12" t="s">
        <v>22</v>
      </c>
      <c r="C2721" s="12" t="s">
        <v>230</v>
      </c>
      <c r="D2721" s="12">
        <v>2007</v>
      </c>
      <c r="E2721" s="34">
        <v>0.1598049</v>
      </c>
    </row>
    <row r="2722" spans="1:5" x14ac:dyDescent="0.3">
      <c r="A2722" s="12" t="s">
        <v>120</v>
      </c>
      <c r="B2722" s="12" t="s">
        <v>22</v>
      </c>
      <c r="C2722" s="12" t="s">
        <v>230</v>
      </c>
      <c r="D2722" s="12">
        <v>2008</v>
      </c>
      <c r="E2722" s="34">
        <v>0.15766659999999999</v>
      </c>
    </row>
    <row r="2723" spans="1:5" x14ac:dyDescent="0.3">
      <c r="A2723" s="12" t="s">
        <v>120</v>
      </c>
      <c r="B2723" s="12" t="s">
        <v>22</v>
      </c>
      <c r="C2723" s="12" t="s">
        <v>230</v>
      </c>
      <c r="D2723" s="12">
        <v>2009</v>
      </c>
      <c r="E2723" s="34">
        <v>0.1553206</v>
      </c>
    </row>
    <row r="2724" spans="1:5" x14ac:dyDescent="0.3">
      <c r="A2724" s="12" t="s">
        <v>120</v>
      </c>
      <c r="B2724" s="12" t="s">
        <v>22</v>
      </c>
      <c r="C2724" s="12" t="s">
        <v>230</v>
      </c>
      <c r="D2724" s="12">
        <v>2010</v>
      </c>
      <c r="E2724" s="34">
        <v>0.15292159999999999</v>
      </c>
    </row>
    <row r="2725" spans="1:5" x14ac:dyDescent="0.3">
      <c r="A2725" s="12" t="s">
        <v>120</v>
      </c>
      <c r="B2725" s="12" t="s">
        <v>22</v>
      </c>
      <c r="C2725" s="12" t="s">
        <v>230</v>
      </c>
      <c r="D2725" s="12">
        <v>2011</v>
      </c>
      <c r="E2725" s="34">
        <v>0.15050440000000001</v>
      </c>
    </row>
    <row r="2726" spans="1:5" x14ac:dyDescent="0.3">
      <c r="A2726" s="12" t="s">
        <v>120</v>
      </c>
      <c r="B2726" s="12" t="s">
        <v>22</v>
      </c>
      <c r="C2726" s="12" t="s">
        <v>230</v>
      </c>
      <c r="D2726" s="12">
        <v>2012</v>
      </c>
      <c r="E2726" s="34">
        <v>0.14817069999999999</v>
      </c>
    </row>
    <row r="2727" spans="1:5" x14ac:dyDescent="0.3">
      <c r="A2727" s="12" t="s">
        <v>120</v>
      </c>
      <c r="B2727" s="12" t="s">
        <v>22</v>
      </c>
      <c r="C2727" s="12" t="s">
        <v>230</v>
      </c>
      <c r="D2727" s="12">
        <v>2013</v>
      </c>
      <c r="E2727" s="34">
        <v>0.14549200000000001</v>
      </c>
    </row>
    <row r="2728" spans="1:5" x14ac:dyDescent="0.3">
      <c r="A2728" s="12" t="s">
        <v>120</v>
      </c>
      <c r="B2728" s="12" t="s">
        <v>22</v>
      </c>
      <c r="C2728" s="12" t="s">
        <v>230</v>
      </c>
      <c r="D2728" s="12">
        <v>2014</v>
      </c>
      <c r="E2728" s="34">
        <v>0.1429272</v>
      </c>
    </row>
    <row r="2729" spans="1:5" x14ac:dyDescent="0.3">
      <c r="A2729" s="12" t="s">
        <v>120</v>
      </c>
      <c r="B2729" s="12" t="s">
        <v>22</v>
      </c>
      <c r="C2729" s="12" t="s">
        <v>230</v>
      </c>
      <c r="D2729" s="12">
        <v>2015</v>
      </c>
      <c r="E2729" s="34">
        <v>0.14070669999999999</v>
      </c>
    </row>
    <row r="2730" spans="1:5" x14ac:dyDescent="0.3">
      <c r="A2730" s="12" t="s">
        <v>120</v>
      </c>
      <c r="B2730" s="12" t="s">
        <v>22</v>
      </c>
      <c r="C2730" s="12" t="s">
        <v>230</v>
      </c>
      <c r="D2730" s="12">
        <v>2016</v>
      </c>
      <c r="E2730" s="34">
        <v>0.13894200000000001</v>
      </c>
    </row>
    <row r="2731" spans="1:5" x14ac:dyDescent="0.3">
      <c r="A2731" s="12" t="s">
        <v>120</v>
      </c>
      <c r="B2731" s="12" t="s">
        <v>22</v>
      </c>
      <c r="C2731" s="12" t="s">
        <v>230</v>
      </c>
      <c r="D2731" s="12">
        <v>2017</v>
      </c>
      <c r="E2731" s="34">
        <v>0.13763049999999999</v>
      </c>
    </row>
    <row r="2732" spans="1:5" x14ac:dyDescent="0.3">
      <c r="A2732" s="12" t="s">
        <v>120</v>
      </c>
      <c r="B2732" s="12" t="s">
        <v>22</v>
      </c>
      <c r="C2732" s="12" t="s">
        <v>230</v>
      </c>
      <c r="D2732" s="12">
        <v>2018</v>
      </c>
      <c r="E2732" s="34">
        <v>0.13702030000000001</v>
      </c>
    </row>
    <row r="2733" spans="1:5" x14ac:dyDescent="0.3">
      <c r="A2733" s="12" t="s">
        <v>120</v>
      </c>
      <c r="B2733" s="12" t="s">
        <v>22</v>
      </c>
      <c r="C2733" s="12" t="s">
        <v>230</v>
      </c>
      <c r="D2733" s="12">
        <v>2019</v>
      </c>
      <c r="E2733" s="34">
        <v>0.136549</v>
      </c>
    </row>
    <row r="2734" spans="1:5" x14ac:dyDescent="0.3">
      <c r="A2734" s="12" t="s">
        <v>120</v>
      </c>
      <c r="B2734" s="12" t="s">
        <v>154</v>
      </c>
      <c r="C2734" s="12" t="s">
        <v>230</v>
      </c>
      <c r="D2734" s="12">
        <v>1990</v>
      </c>
      <c r="E2734" s="34">
        <v>0.16511290000000001</v>
      </c>
    </row>
    <row r="2735" spans="1:5" x14ac:dyDescent="0.3">
      <c r="A2735" s="12" t="s">
        <v>120</v>
      </c>
      <c r="B2735" s="12" t="s">
        <v>154</v>
      </c>
      <c r="C2735" s="12" t="s">
        <v>230</v>
      </c>
      <c r="D2735" s="12">
        <v>1991</v>
      </c>
      <c r="E2735" s="34">
        <v>0.16678660000000001</v>
      </c>
    </row>
    <row r="2736" spans="1:5" x14ac:dyDescent="0.3">
      <c r="A2736" s="12" t="s">
        <v>120</v>
      </c>
      <c r="B2736" s="12" t="s">
        <v>154</v>
      </c>
      <c r="C2736" s="12" t="s">
        <v>230</v>
      </c>
      <c r="D2736" s="12">
        <v>1992</v>
      </c>
      <c r="E2736" s="34">
        <v>0.16861480000000001</v>
      </c>
    </row>
    <row r="2737" spans="1:5" x14ac:dyDescent="0.3">
      <c r="A2737" s="12" t="s">
        <v>120</v>
      </c>
      <c r="B2737" s="12" t="s">
        <v>154</v>
      </c>
      <c r="C2737" s="12" t="s">
        <v>230</v>
      </c>
      <c r="D2737" s="12">
        <v>1993</v>
      </c>
      <c r="E2737" s="34">
        <v>0.17051849999999999</v>
      </c>
    </row>
    <row r="2738" spans="1:5" x14ac:dyDescent="0.3">
      <c r="A2738" s="12" t="s">
        <v>120</v>
      </c>
      <c r="B2738" s="12" t="s">
        <v>154</v>
      </c>
      <c r="C2738" s="12" t="s">
        <v>230</v>
      </c>
      <c r="D2738" s="12">
        <v>1994</v>
      </c>
      <c r="E2738" s="34">
        <v>0.17245740000000001</v>
      </c>
    </row>
    <row r="2739" spans="1:5" x14ac:dyDescent="0.3">
      <c r="A2739" s="12" t="s">
        <v>120</v>
      </c>
      <c r="B2739" s="12" t="s">
        <v>154</v>
      </c>
      <c r="C2739" s="12" t="s">
        <v>230</v>
      </c>
      <c r="D2739" s="12">
        <v>1995</v>
      </c>
      <c r="E2739" s="34">
        <v>0.17433399999999999</v>
      </c>
    </row>
    <row r="2740" spans="1:5" x14ac:dyDescent="0.3">
      <c r="A2740" s="12" t="s">
        <v>120</v>
      </c>
      <c r="B2740" s="12" t="s">
        <v>154</v>
      </c>
      <c r="C2740" s="12" t="s">
        <v>230</v>
      </c>
      <c r="D2740" s="12">
        <v>1996</v>
      </c>
      <c r="E2740" s="34">
        <v>0.17621439999999999</v>
      </c>
    </row>
    <row r="2741" spans="1:5" x14ac:dyDescent="0.3">
      <c r="A2741" s="12" t="s">
        <v>120</v>
      </c>
      <c r="B2741" s="12" t="s">
        <v>154</v>
      </c>
      <c r="C2741" s="12" t="s">
        <v>230</v>
      </c>
      <c r="D2741" s="12">
        <v>1997</v>
      </c>
      <c r="E2741" s="34">
        <v>0.1778632</v>
      </c>
    </row>
    <row r="2742" spans="1:5" x14ac:dyDescent="0.3">
      <c r="A2742" s="12" t="s">
        <v>120</v>
      </c>
      <c r="B2742" s="12" t="s">
        <v>154</v>
      </c>
      <c r="C2742" s="12" t="s">
        <v>230</v>
      </c>
      <c r="D2742" s="12">
        <v>1998</v>
      </c>
      <c r="E2742" s="34">
        <v>0.17906340000000001</v>
      </c>
    </row>
    <row r="2743" spans="1:5" x14ac:dyDescent="0.3">
      <c r="A2743" s="12" t="s">
        <v>120</v>
      </c>
      <c r="B2743" s="12" t="s">
        <v>154</v>
      </c>
      <c r="C2743" s="12" t="s">
        <v>230</v>
      </c>
      <c r="D2743" s="12">
        <v>1999</v>
      </c>
      <c r="E2743" s="34">
        <v>0.17964730000000001</v>
      </c>
    </row>
    <row r="2744" spans="1:5" x14ac:dyDescent="0.3">
      <c r="A2744" s="12" t="s">
        <v>120</v>
      </c>
      <c r="B2744" s="12" t="s">
        <v>154</v>
      </c>
      <c r="C2744" s="12" t="s">
        <v>230</v>
      </c>
      <c r="D2744" s="12">
        <v>2000</v>
      </c>
      <c r="E2744" s="34">
        <v>0.17949090000000001</v>
      </c>
    </row>
    <row r="2745" spans="1:5" x14ac:dyDescent="0.3">
      <c r="A2745" s="12" t="s">
        <v>120</v>
      </c>
      <c r="B2745" s="12" t="s">
        <v>154</v>
      </c>
      <c r="C2745" s="12" t="s">
        <v>230</v>
      </c>
      <c r="D2745" s="12">
        <v>2001</v>
      </c>
      <c r="E2745" s="34">
        <v>0.17898900000000001</v>
      </c>
    </row>
    <row r="2746" spans="1:5" x14ac:dyDescent="0.3">
      <c r="A2746" s="12" t="s">
        <v>120</v>
      </c>
      <c r="B2746" s="12" t="s">
        <v>154</v>
      </c>
      <c r="C2746" s="12" t="s">
        <v>230</v>
      </c>
      <c r="D2746" s="12">
        <v>2002</v>
      </c>
      <c r="E2746" s="34">
        <v>0.1786171</v>
      </c>
    </row>
    <row r="2747" spans="1:5" x14ac:dyDescent="0.3">
      <c r="A2747" s="12" t="s">
        <v>120</v>
      </c>
      <c r="B2747" s="12" t="s">
        <v>154</v>
      </c>
      <c r="C2747" s="12" t="s">
        <v>230</v>
      </c>
      <c r="D2747" s="12">
        <v>2003</v>
      </c>
      <c r="E2747" s="34">
        <v>0.17875569999999999</v>
      </c>
    </row>
    <row r="2748" spans="1:5" x14ac:dyDescent="0.3">
      <c r="A2748" s="12" t="s">
        <v>120</v>
      </c>
      <c r="B2748" s="12" t="s">
        <v>154</v>
      </c>
      <c r="C2748" s="12" t="s">
        <v>230</v>
      </c>
      <c r="D2748" s="12">
        <v>2004</v>
      </c>
      <c r="E2748" s="34">
        <v>0.1791645</v>
      </c>
    </row>
    <row r="2749" spans="1:5" x14ac:dyDescent="0.3">
      <c r="A2749" s="12" t="s">
        <v>120</v>
      </c>
      <c r="B2749" s="12" t="s">
        <v>154</v>
      </c>
      <c r="C2749" s="12" t="s">
        <v>230</v>
      </c>
      <c r="D2749" s="12">
        <v>2005</v>
      </c>
      <c r="E2749" s="34">
        <v>0.17966560000000001</v>
      </c>
    </row>
    <row r="2750" spans="1:5" x14ac:dyDescent="0.3">
      <c r="A2750" s="12" t="s">
        <v>120</v>
      </c>
      <c r="B2750" s="12" t="s">
        <v>154</v>
      </c>
      <c r="C2750" s="12" t="s">
        <v>230</v>
      </c>
      <c r="D2750" s="12">
        <v>2006</v>
      </c>
      <c r="E2750" s="34">
        <v>0.18005450000000001</v>
      </c>
    </row>
    <row r="2751" spans="1:5" x14ac:dyDescent="0.3">
      <c r="A2751" s="12" t="s">
        <v>120</v>
      </c>
      <c r="B2751" s="12" t="s">
        <v>154</v>
      </c>
      <c r="C2751" s="12" t="s">
        <v>230</v>
      </c>
      <c r="D2751" s="12">
        <v>2007</v>
      </c>
      <c r="E2751" s="34">
        <v>0.18035119999999999</v>
      </c>
    </row>
    <row r="2752" spans="1:5" x14ac:dyDescent="0.3">
      <c r="A2752" s="12" t="s">
        <v>120</v>
      </c>
      <c r="B2752" s="12" t="s">
        <v>154</v>
      </c>
      <c r="C2752" s="12" t="s">
        <v>230</v>
      </c>
      <c r="D2752" s="12">
        <v>2008</v>
      </c>
      <c r="E2752" s="34">
        <v>0.18047569999999999</v>
      </c>
    </row>
    <row r="2753" spans="1:5" x14ac:dyDescent="0.3">
      <c r="A2753" s="12" t="s">
        <v>120</v>
      </c>
      <c r="B2753" s="12" t="s">
        <v>154</v>
      </c>
      <c r="C2753" s="12" t="s">
        <v>230</v>
      </c>
      <c r="D2753" s="12">
        <v>2009</v>
      </c>
      <c r="E2753" s="34">
        <v>0.18033080000000001</v>
      </c>
    </row>
    <row r="2754" spans="1:5" x14ac:dyDescent="0.3">
      <c r="A2754" s="12" t="s">
        <v>120</v>
      </c>
      <c r="B2754" s="12" t="s">
        <v>154</v>
      </c>
      <c r="C2754" s="12" t="s">
        <v>230</v>
      </c>
      <c r="D2754" s="12">
        <v>2010</v>
      </c>
      <c r="E2754" s="34">
        <v>0.18052000000000001</v>
      </c>
    </row>
    <row r="2755" spans="1:5" x14ac:dyDescent="0.3">
      <c r="A2755" s="12" t="s">
        <v>120</v>
      </c>
      <c r="B2755" s="12" t="s">
        <v>154</v>
      </c>
      <c r="C2755" s="12" t="s">
        <v>230</v>
      </c>
      <c r="D2755" s="12">
        <v>2011</v>
      </c>
      <c r="E2755" s="34">
        <v>0.178255</v>
      </c>
    </row>
    <row r="2756" spans="1:5" x14ac:dyDescent="0.3">
      <c r="A2756" s="12" t="s">
        <v>120</v>
      </c>
      <c r="B2756" s="12" t="s">
        <v>154</v>
      </c>
      <c r="C2756" s="12" t="s">
        <v>230</v>
      </c>
      <c r="D2756" s="12">
        <v>2012</v>
      </c>
      <c r="E2756" s="34">
        <v>0.17786399999999999</v>
      </c>
    </row>
    <row r="2757" spans="1:5" x14ac:dyDescent="0.3">
      <c r="A2757" s="12" t="s">
        <v>120</v>
      </c>
      <c r="B2757" s="12" t="s">
        <v>154</v>
      </c>
      <c r="C2757" s="12" t="s">
        <v>230</v>
      </c>
      <c r="D2757" s="12">
        <v>2013</v>
      </c>
      <c r="E2757" s="34">
        <v>0.17740810000000001</v>
      </c>
    </row>
    <row r="2758" spans="1:5" x14ac:dyDescent="0.3">
      <c r="A2758" s="12" t="s">
        <v>120</v>
      </c>
      <c r="B2758" s="12" t="s">
        <v>154</v>
      </c>
      <c r="C2758" s="12" t="s">
        <v>230</v>
      </c>
      <c r="D2758" s="12">
        <v>2014</v>
      </c>
      <c r="E2758" s="34">
        <v>0.1773691</v>
      </c>
    </row>
    <row r="2759" spans="1:5" x14ac:dyDescent="0.3">
      <c r="A2759" s="12" t="s">
        <v>120</v>
      </c>
      <c r="B2759" s="12" t="s">
        <v>154</v>
      </c>
      <c r="C2759" s="12" t="s">
        <v>230</v>
      </c>
      <c r="D2759" s="12">
        <v>2015</v>
      </c>
      <c r="E2759" s="34">
        <v>0.17727370000000001</v>
      </c>
    </row>
    <row r="2760" spans="1:5" x14ac:dyDescent="0.3">
      <c r="A2760" s="12" t="s">
        <v>120</v>
      </c>
      <c r="B2760" s="12" t="s">
        <v>154</v>
      </c>
      <c r="C2760" s="12" t="s">
        <v>230</v>
      </c>
      <c r="D2760" s="12">
        <v>2016</v>
      </c>
      <c r="E2760" s="34">
        <v>0.1771635</v>
      </c>
    </row>
    <row r="2761" spans="1:5" x14ac:dyDescent="0.3">
      <c r="A2761" s="12" t="s">
        <v>120</v>
      </c>
      <c r="B2761" s="12" t="s">
        <v>154</v>
      </c>
      <c r="C2761" s="12" t="s">
        <v>230</v>
      </c>
      <c r="D2761" s="12">
        <v>2017</v>
      </c>
      <c r="E2761" s="34">
        <v>0.1769906</v>
      </c>
    </row>
    <row r="2762" spans="1:5" x14ac:dyDescent="0.3">
      <c r="A2762" s="12" t="s">
        <v>120</v>
      </c>
      <c r="B2762" s="12" t="s">
        <v>154</v>
      </c>
      <c r="C2762" s="12" t="s">
        <v>230</v>
      </c>
      <c r="D2762" s="12">
        <v>2018</v>
      </c>
      <c r="E2762" s="34">
        <v>0.1768469</v>
      </c>
    </row>
    <row r="2763" spans="1:5" x14ac:dyDescent="0.3">
      <c r="A2763" s="12" t="s">
        <v>120</v>
      </c>
      <c r="B2763" s="12" t="s">
        <v>154</v>
      </c>
      <c r="C2763" s="12" t="s">
        <v>230</v>
      </c>
      <c r="D2763" s="12">
        <v>2019</v>
      </c>
      <c r="E2763" s="34">
        <v>0.17668039999999999</v>
      </c>
    </row>
    <row r="2764" spans="1:5" x14ac:dyDescent="0.3">
      <c r="A2764" s="12" t="s">
        <v>120</v>
      </c>
      <c r="B2764" s="12" t="s">
        <v>157</v>
      </c>
      <c r="C2764" s="12" t="s">
        <v>230</v>
      </c>
      <c r="D2764" s="12">
        <v>1990</v>
      </c>
      <c r="E2764" s="34">
        <v>0.2347728</v>
      </c>
    </row>
    <row r="2765" spans="1:5" x14ac:dyDescent="0.3">
      <c r="A2765" s="12" t="s">
        <v>120</v>
      </c>
      <c r="B2765" s="12" t="s">
        <v>157</v>
      </c>
      <c r="C2765" s="12" t="s">
        <v>230</v>
      </c>
      <c r="D2765" s="12">
        <v>1991</v>
      </c>
      <c r="E2765" s="34">
        <v>0.2328356</v>
      </c>
    </row>
    <row r="2766" spans="1:5" x14ac:dyDescent="0.3">
      <c r="A2766" s="12" t="s">
        <v>120</v>
      </c>
      <c r="B2766" s="12" t="s">
        <v>157</v>
      </c>
      <c r="C2766" s="12" t="s">
        <v>230</v>
      </c>
      <c r="D2766" s="12">
        <v>1992</v>
      </c>
      <c r="E2766" s="34">
        <v>0.23120640000000001</v>
      </c>
    </row>
    <row r="2767" spans="1:5" x14ac:dyDescent="0.3">
      <c r="A2767" s="12" t="s">
        <v>120</v>
      </c>
      <c r="B2767" s="12" t="s">
        <v>157</v>
      </c>
      <c r="C2767" s="12" t="s">
        <v>230</v>
      </c>
      <c r="D2767" s="12">
        <v>1993</v>
      </c>
      <c r="E2767" s="34">
        <v>0.23018939999999999</v>
      </c>
    </row>
    <row r="2768" spans="1:5" x14ac:dyDescent="0.3">
      <c r="A2768" s="12" t="s">
        <v>120</v>
      </c>
      <c r="B2768" s="12" t="s">
        <v>157</v>
      </c>
      <c r="C2768" s="12" t="s">
        <v>230</v>
      </c>
      <c r="D2768" s="12">
        <v>1994</v>
      </c>
      <c r="E2768" s="34">
        <v>0.2297642</v>
      </c>
    </row>
    <row r="2769" spans="1:5" x14ac:dyDescent="0.3">
      <c r="A2769" s="12" t="s">
        <v>120</v>
      </c>
      <c r="B2769" s="12" t="s">
        <v>157</v>
      </c>
      <c r="C2769" s="12" t="s">
        <v>230</v>
      </c>
      <c r="D2769" s="12">
        <v>1995</v>
      </c>
      <c r="E2769" s="34">
        <v>0.22989019999999999</v>
      </c>
    </row>
    <row r="2770" spans="1:5" x14ac:dyDescent="0.3">
      <c r="A2770" s="12" t="s">
        <v>120</v>
      </c>
      <c r="B2770" s="12" t="s">
        <v>157</v>
      </c>
      <c r="C2770" s="12" t="s">
        <v>230</v>
      </c>
      <c r="D2770" s="12">
        <v>1996</v>
      </c>
      <c r="E2770" s="34">
        <v>0.23054669999999999</v>
      </c>
    </row>
    <row r="2771" spans="1:5" x14ac:dyDescent="0.3">
      <c r="A2771" s="12" t="s">
        <v>120</v>
      </c>
      <c r="B2771" s="12" t="s">
        <v>157</v>
      </c>
      <c r="C2771" s="12" t="s">
        <v>230</v>
      </c>
      <c r="D2771" s="12">
        <v>1997</v>
      </c>
      <c r="E2771" s="34">
        <v>0.2316029</v>
      </c>
    </row>
    <row r="2772" spans="1:5" x14ac:dyDescent="0.3">
      <c r="A2772" s="12" t="s">
        <v>120</v>
      </c>
      <c r="B2772" s="12" t="s">
        <v>157</v>
      </c>
      <c r="C2772" s="12" t="s">
        <v>230</v>
      </c>
      <c r="D2772" s="12">
        <v>1998</v>
      </c>
      <c r="E2772" s="34">
        <v>0.2325894</v>
      </c>
    </row>
    <row r="2773" spans="1:5" x14ac:dyDescent="0.3">
      <c r="A2773" s="12" t="s">
        <v>120</v>
      </c>
      <c r="B2773" s="12" t="s">
        <v>157</v>
      </c>
      <c r="C2773" s="12" t="s">
        <v>230</v>
      </c>
      <c r="D2773" s="12">
        <v>1999</v>
      </c>
      <c r="E2773" s="34">
        <v>0.23330409999999999</v>
      </c>
    </row>
    <row r="2774" spans="1:5" x14ac:dyDescent="0.3">
      <c r="A2774" s="12" t="s">
        <v>120</v>
      </c>
      <c r="B2774" s="12" t="s">
        <v>157</v>
      </c>
      <c r="C2774" s="12" t="s">
        <v>230</v>
      </c>
      <c r="D2774" s="12">
        <v>2000</v>
      </c>
      <c r="E2774" s="34">
        <v>0.2336945</v>
      </c>
    </row>
    <row r="2775" spans="1:5" x14ac:dyDescent="0.3">
      <c r="A2775" s="12" t="s">
        <v>120</v>
      </c>
      <c r="B2775" s="12" t="s">
        <v>157</v>
      </c>
      <c r="C2775" s="12" t="s">
        <v>230</v>
      </c>
      <c r="D2775" s="12">
        <v>2001</v>
      </c>
      <c r="E2775" s="34">
        <v>0.23382629999999999</v>
      </c>
    </row>
    <row r="2776" spans="1:5" x14ac:dyDescent="0.3">
      <c r="A2776" s="12" t="s">
        <v>120</v>
      </c>
      <c r="B2776" s="12" t="s">
        <v>157</v>
      </c>
      <c r="C2776" s="12" t="s">
        <v>230</v>
      </c>
      <c r="D2776" s="12">
        <v>2002</v>
      </c>
      <c r="E2776" s="34">
        <v>0.23439689999999999</v>
      </c>
    </row>
    <row r="2777" spans="1:5" x14ac:dyDescent="0.3">
      <c r="A2777" s="12" t="s">
        <v>120</v>
      </c>
      <c r="B2777" s="12" t="s">
        <v>157</v>
      </c>
      <c r="C2777" s="12" t="s">
        <v>230</v>
      </c>
      <c r="D2777" s="12">
        <v>2003</v>
      </c>
      <c r="E2777" s="34">
        <v>0.23528209999999999</v>
      </c>
    </row>
    <row r="2778" spans="1:5" x14ac:dyDescent="0.3">
      <c r="A2778" s="12" t="s">
        <v>120</v>
      </c>
      <c r="B2778" s="12" t="s">
        <v>157</v>
      </c>
      <c r="C2778" s="12" t="s">
        <v>230</v>
      </c>
      <c r="D2778" s="12">
        <v>2004</v>
      </c>
      <c r="E2778" s="34">
        <v>0.23671529999999999</v>
      </c>
    </row>
    <row r="2779" spans="1:5" x14ac:dyDescent="0.3">
      <c r="A2779" s="12" t="s">
        <v>120</v>
      </c>
      <c r="B2779" s="12" t="s">
        <v>157</v>
      </c>
      <c r="C2779" s="12" t="s">
        <v>230</v>
      </c>
      <c r="D2779" s="12">
        <v>2005</v>
      </c>
      <c r="E2779" s="34">
        <v>0.2384646</v>
      </c>
    </row>
    <row r="2780" spans="1:5" x14ac:dyDescent="0.3">
      <c r="A2780" s="12" t="s">
        <v>120</v>
      </c>
      <c r="B2780" s="12" t="s">
        <v>157</v>
      </c>
      <c r="C2780" s="12" t="s">
        <v>230</v>
      </c>
      <c r="D2780" s="12">
        <v>2006</v>
      </c>
      <c r="E2780" s="34">
        <v>0.24055879999999999</v>
      </c>
    </row>
    <row r="2781" spans="1:5" x14ac:dyDescent="0.3">
      <c r="A2781" s="12" t="s">
        <v>120</v>
      </c>
      <c r="B2781" s="12" t="s">
        <v>157</v>
      </c>
      <c r="C2781" s="12" t="s">
        <v>230</v>
      </c>
      <c r="D2781" s="12">
        <v>2007</v>
      </c>
      <c r="E2781" s="34">
        <v>0.24281620000000001</v>
      </c>
    </row>
    <row r="2782" spans="1:5" x14ac:dyDescent="0.3">
      <c r="A2782" s="12" t="s">
        <v>120</v>
      </c>
      <c r="B2782" s="12" t="s">
        <v>157</v>
      </c>
      <c r="C2782" s="12" t="s">
        <v>230</v>
      </c>
      <c r="D2782" s="12">
        <v>2008</v>
      </c>
      <c r="E2782" s="34">
        <v>0.24522379999999999</v>
      </c>
    </row>
    <row r="2783" spans="1:5" x14ac:dyDescent="0.3">
      <c r="A2783" s="12" t="s">
        <v>120</v>
      </c>
      <c r="B2783" s="12" t="s">
        <v>157</v>
      </c>
      <c r="C2783" s="12" t="s">
        <v>230</v>
      </c>
      <c r="D2783" s="12">
        <v>2009</v>
      </c>
      <c r="E2783" s="34">
        <v>0.24749750000000001</v>
      </c>
    </row>
    <row r="2784" spans="1:5" x14ac:dyDescent="0.3">
      <c r="A2784" s="12" t="s">
        <v>120</v>
      </c>
      <c r="B2784" s="12" t="s">
        <v>157</v>
      </c>
      <c r="C2784" s="12" t="s">
        <v>230</v>
      </c>
      <c r="D2784" s="12">
        <v>2010</v>
      </c>
      <c r="E2784" s="34">
        <v>0.2480503</v>
      </c>
    </row>
    <row r="2785" spans="1:5" x14ac:dyDescent="0.3">
      <c r="A2785" s="12" t="s">
        <v>120</v>
      </c>
      <c r="B2785" s="12" t="s">
        <v>157</v>
      </c>
      <c r="C2785" s="12" t="s">
        <v>230</v>
      </c>
      <c r="D2785" s="12">
        <v>2011</v>
      </c>
      <c r="E2785" s="34">
        <v>0.24844769999999999</v>
      </c>
    </row>
    <row r="2786" spans="1:5" x14ac:dyDescent="0.3">
      <c r="A2786" s="12" t="s">
        <v>120</v>
      </c>
      <c r="B2786" s="12" t="s">
        <v>157</v>
      </c>
      <c r="C2786" s="12" t="s">
        <v>230</v>
      </c>
      <c r="D2786" s="12">
        <v>2012</v>
      </c>
      <c r="E2786" s="34">
        <v>0.24883949999999999</v>
      </c>
    </row>
    <row r="2787" spans="1:5" x14ac:dyDescent="0.3">
      <c r="A2787" s="12" t="s">
        <v>120</v>
      </c>
      <c r="B2787" s="12" t="s">
        <v>157</v>
      </c>
      <c r="C2787" s="12" t="s">
        <v>230</v>
      </c>
      <c r="D2787" s="12">
        <v>2013</v>
      </c>
      <c r="E2787" s="34">
        <v>0.2491891</v>
      </c>
    </row>
    <row r="2788" spans="1:5" x14ac:dyDescent="0.3">
      <c r="A2788" s="12" t="s">
        <v>120</v>
      </c>
      <c r="B2788" s="12" t="s">
        <v>157</v>
      </c>
      <c r="C2788" s="12" t="s">
        <v>230</v>
      </c>
      <c r="D2788" s="12">
        <v>2014</v>
      </c>
      <c r="E2788" s="34">
        <v>0.24982180000000001</v>
      </c>
    </row>
    <row r="2789" spans="1:5" x14ac:dyDescent="0.3">
      <c r="A2789" s="12" t="s">
        <v>120</v>
      </c>
      <c r="B2789" s="12" t="s">
        <v>157</v>
      </c>
      <c r="C2789" s="12" t="s">
        <v>230</v>
      </c>
      <c r="D2789" s="12">
        <v>2015</v>
      </c>
      <c r="E2789" s="34">
        <v>0.25041740000000001</v>
      </c>
    </row>
    <row r="2790" spans="1:5" x14ac:dyDescent="0.3">
      <c r="A2790" s="12" t="s">
        <v>120</v>
      </c>
      <c r="B2790" s="12" t="s">
        <v>157</v>
      </c>
      <c r="C2790" s="12" t="s">
        <v>230</v>
      </c>
      <c r="D2790" s="12">
        <v>2016</v>
      </c>
      <c r="E2790" s="34">
        <v>0.25079829999999997</v>
      </c>
    </row>
    <row r="2791" spans="1:5" x14ac:dyDescent="0.3">
      <c r="A2791" s="12" t="s">
        <v>120</v>
      </c>
      <c r="B2791" s="12" t="s">
        <v>157</v>
      </c>
      <c r="C2791" s="12" t="s">
        <v>230</v>
      </c>
      <c r="D2791" s="12">
        <v>2017</v>
      </c>
      <c r="E2791" s="34">
        <v>0.25025819999999999</v>
      </c>
    </row>
    <row r="2792" spans="1:5" x14ac:dyDescent="0.3">
      <c r="A2792" s="12" t="s">
        <v>120</v>
      </c>
      <c r="B2792" s="12" t="s">
        <v>157</v>
      </c>
      <c r="C2792" s="12" t="s">
        <v>230</v>
      </c>
      <c r="D2792" s="12">
        <v>2018</v>
      </c>
      <c r="E2792" s="34">
        <v>0.2497664</v>
      </c>
    </row>
    <row r="2793" spans="1:5" x14ac:dyDescent="0.3">
      <c r="A2793" s="12" t="s">
        <v>120</v>
      </c>
      <c r="B2793" s="12" t="s">
        <v>157</v>
      </c>
      <c r="C2793" s="12" t="s">
        <v>230</v>
      </c>
      <c r="D2793" s="12">
        <v>2019</v>
      </c>
      <c r="E2793" s="34">
        <v>0.249226</v>
      </c>
    </row>
    <row r="2794" spans="1:5" x14ac:dyDescent="0.3">
      <c r="A2794" s="12" t="s">
        <v>120</v>
      </c>
      <c r="B2794" s="12" t="s">
        <v>158</v>
      </c>
      <c r="C2794" s="12" t="s">
        <v>230</v>
      </c>
      <c r="D2794" s="12">
        <v>1990</v>
      </c>
      <c r="E2794" s="34">
        <v>0.1871372</v>
      </c>
    </row>
    <row r="2795" spans="1:5" x14ac:dyDescent="0.3">
      <c r="A2795" s="12" t="s">
        <v>120</v>
      </c>
      <c r="B2795" s="12" t="s">
        <v>158</v>
      </c>
      <c r="C2795" s="12" t="s">
        <v>230</v>
      </c>
      <c r="D2795" s="12">
        <v>1991</v>
      </c>
      <c r="E2795" s="34">
        <v>0.18533089999999999</v>
      </c>
    </row>
    <row r="2796" spans="1:5" x14ac:dyDescent="0.3">
      <c r="A2796" s="12" t="s">
        <v>120</v>
      </c>
      <c r="B2796" s="12" t="s">
        <v>158</v>
      </c>
      <c r="C2796" s="12" t="s">
        <v>230</v>
      </c>
      <c r="D2796" s="12">
        <v>1992</v>
      </c>
      <c r="E2796" s="34">
        <v>0.18297540000000001</v>
      </c>
    </row>
    <row r="2797" spans="1:5" x14ac:dyDescent="0.3">
      <c r="A2797" s="12" t="s">
        <v>120</v>
      </c>
      <c r="B2797" s="12" t="s">
        <v>158</v>
      </c>
      <c r="C2797" s="12" t="s">
        <v>230</v>
      </c>
      <c r="D2797" s="12">
        <v>1993</v>
      </c>
      <c r="E2797" s="34">
        <v>0.18010319999999999</v>
      </c>
    </row>
    <row r="2798" spans="1:5" x14ac:dyDescent="0.3">
      <c r="A2798" s="12" t="s">
        <v>120</v>
      </c>
      <c r="B2798" s="12" t="s">
        <v>158</v>
      </c>
      <c r="C2798" s="12" t="s">
        <v>230</v>
      </c>
      <c r="D2798" s="12">
        <v>1994</v>
      </c>
      <c r="E2798" s="34">
        <v>0.17680100000000001</v>
      </c>
    </row>
    <row r="2799" spans="1:5" x14ac:dyDescent="0.3">
      <c r="A2799" s="12" t="s">
        <v>120</v>
      </c>
      <c r="B2799" s="12" t="s">
        <v>158</v>
      </c>
      <c r="C2799" s="12" t="s">
        <v>230</v>
      </c>
      <c r="D2799" s="12">
        <v>1995</v>
      </c>
      <c r="E2799" s="34">
        <v>0.17317650000000001</v>
      </c>
    </row>
    <row r="2800" spans="1:5" x14ac:dyDescent="0.3">
      <c r="A2800" s="12" t="s">
        <v>120</v>
      </c>
      <c r="B2800" s="12" t="s">
        <v>158</v>
      </c>
      <c r="C2800" s="12" t="s">
        <v>230</v>
      </c>
      <c r="D2800" s="12">
        <v>1996</v>
      </c>
      <c r="E2800" s="34">
        <v>0.16941300000000001</v>
      </c>
    </row>
    <row r="2801" spans="1:5" x14ac:dyDescent="0.3">
      <c r="A2801" s="12" t="s">
        <v>120</v>
      </c>
      <c r="B2801" s="12" t="s">
        <v>158</v>
      </c>
      <c r="C2801" s="12" t="s">
        <v>230</v>
      </c>
      <c r="D2801" s="12">
        <v>1997</v>
      </c>
      <c r="E2801" s="34">
        <v>0.16539760000000001</v>
      </c>
    </row>
    <row r="2802" spans="1:5" x14ac:dyDescent="0.3">
      <c r="A2802" s="12" t="s">
        <v>120</v>
      </c>
      <c r="B2802" s="12" t="s">
        <v>158</v>
      </c>
      <c r="C2802" s="12" t="s">
        <v>230</v>
      </c>
      <c r="D2802" s="12">
        <v>1998</v>
      </c>
      <c r="E2802" s="34">
        <v>0.16129160000000001</v>
      </c>
    </row>
    <row r="2803" spans="1:5" x14ac:dyDescent="0.3">
      <c r="A2803" s="12" t="s">
        <v>120</v>
      </c>
      <c r="B2803" s="12" t="s">
        <v>158</v>
      </c>
      <c r="C2803" s="12" t="s">
        <v>230</v>
      </c>
      <c r="D2803" s="12">
        <v>1999</v>
      </c>
      <c r="E2803" s="34">
        <v>0.15703900000000001</v>
      </c>
    </row>
    <row r="2804" spans="1:5" x14ac:dyDescent="0.3">
      <c r="A2804" s="12" t="s">
        <v>120</v>
      </c>
      <c r="B2804" s="12" t="s">
        <v>158</v>
      </c>
      <c r="C2804" s="12" t="s">
        <v>230</v>
      </c>
      <c r="D2804" s="12">
        <v>2000</v>
      </c>
      <c r="E2804" s="34">
        <v>0.15267539999999999</v>
      </c>
    </row>
    <row r="2805" spans="1:5" x14ac:dyDescent="0.3">
      <c r="A2805" s="12" t="s">
        <v>120</v>
      </c>
      <c r="B2805" s="12" t="s">
        <v>158</v>
      </c>
      <c r="C2805" s="12" t="s">
        <v>230</v>
      </c>
      <c r="D2805" s="12">
        <v>2001</v>
      </c>
      <c r="E2805" s="34">
        <v>0.14683850000000001</v>
      </c>
    </row>
    <row r="2806" spans="1:5" x14ac:dyDescent="0.3">
      <c r="A2806" s="12" t="s">
        <v>120</v>
      </c>
      <c r="B2806" s="12" t="s">
        <v>158</v>
      </c>
      <c r="C2806" s="12" t="s">
        <v>230</v>
      </c>
      <c r="D2806" s="12">
        <v>2002</v>
      </c>
      <c r="E2806" s="34">
        <v>0.1413239</v>
      </c>
    </row>
    <row r="2807" spans="1:5" x14ac:dyDescent="0.3">
      <c r="A2807" s="12" t="s">
        <v>120</v>
      </c>
      <c r="B2807" s="12" t="s">
        <v>158</v>
      </c>
      <c r="C2807" s="12" t="s">
        <v>230</v>
      </c>
      <c r="D2807" s="12">
        <v>2003</v>
      </c>
      <c r="E2807" s="34">
        <v>0.13620280000000001</v>
      </c>
    </row>
    <row r="2808" spans="1:5" x14ac:dyDescent="0.3">
      <c r="A2808" s="12" t="s">
        <v>120</v>
      </c>
      <c r="B2808" s="12" t="s">
        <v>158</v>
      </c>
      <c r="C2808" s="12" t="s">
        <v>230</v>
      </c>
      <c r="D2808" s="12">
        <v>2004</v>
      </c>
      <c r="E2808" s="34">
        <v>0.13145380000000001</v>
      </c>
    </row>
    <row r="2809" spans="1:5" x14ac:dyDescent="0.3">
      <c r="A2809" s="12" t="s">
        <v>120</v>
      </c>
      <c r="B2809" s="12" t="s">
        <v>158</v>
      </c>
      <c r="C2809" s="12" t="s">
        <v>230</v>
      </c>
      <c r="D2809" s="12">
        <v>2005</v>
      </c>
      <c r="E2809" s="34">
        <v>0.1271253</v>
      </c>
    </row>
    <row r="2810" spans="1:5" x14ac:dyDescent="0.3">
      <c r="A2810" s="12" t="s">
        <v>120</v>
      </c>
      <c r="B2810" s="12" t="s">
        <v>158</v>
      </c>
      <c r="C2810" s="12" t="s">
        <v>230</v>
      </c>
      <c r="D2810" s="12">
        <v>2006</v>
      </c>
      <c r="E2810" s="34">
        <v>0.12290719999999999</v>
      </c>
    </row>
    <row r="2811" spans="1:5" x14ac:dyDescent="0.3">
      <c r="A2811" s="12" t="s">
        <v>120</v>
      </c>
      <c r="B2811" s="12" t="s">
        <v>158</v>
      </c>
      <c r="C2811" s="12" t="s">
        <v>230</v>
      </c>
      <c r="D2811" s="12">
        <v>2007</v>
      </c>
      <c r="E2811" s="34">
        <v>0.1188456</v>
      </c>
    </row>
    <row r="2812" spans="1:5" x14ac:dyDescent="0.3">
      <c r="A2812" s="12" t="s">
        <v>120</v>
      </c>
      <c r="B2812" s="12" t="s">
        <v>158</v>
      </c>
      <c r="C2812" s="12" t="s">
        <v>230</v>
      </c>
      <c r="D2812" s="12">
        <v>2008</v>
      </c>
      <c r="E2812" s="34">
        <v>0.1154068</v>
      </c>
    </row>
    <row r="2813" spans="1:5" x14ac:dyDescent="0.3">
      <c r="A2813" s="12" t="s">
        <v>120</v>
      </c>
      <c r="B2813" s="12" t="s">
        <v>158</v>
      </c>
      <c r="C2813" s="12" t="s">
        <v>230</v>
      </c>
      <c r="D2813" s="12">
        <v>2009</v>
      </c>
      <c r="E2813" s="34">
        <v>0.11241959999999999</v>
      </c>
    </row>
    <row r="2814" spans="1:5" x14ac:dyDescent="0.3">
      <c r="A2814" s="12" t="s">
        <v>120</v>
      </c>
      <c r="B2814" s="12" t="s">
        <v>158</v>
      </c>
      <c r="C2814" s="12" t="s">
        <v>230</v>
      </c>
      <c r="D2814" s="12">
        <v>2010</v>
      </c>
      <c r="E2814" s="34">
        <v>0.1098462</v>
      </c>
    </row>
    <row r="2815" spans="1:5" x14ac:dyDescent="0.3">
      <c r="A2815" s="12" t="s">
        <v>120</v>
      </c>
      <c r="B2815" s="12" t="s">
        <v>158</v>
      </c>
      <c r="C2815" s="12" t="s">
        <v>230</v>
      </c>
      <c r="D2815" s="12">
        <v>2011</v>
      </c>
      <c r="E2815" s="34">
        <v>0.1075604</v>
      </c>
    </row>
    <row r="2816" spans="1:5" x14ac:dyDescent="0.3">
      <c r="A2816" s="12" t="s">
        <v>120</v>
      </c>
      <c r="B2816" s="12" t="s">
        <v>158</v>
      </c>
      <c r="C2816" s="12" t="s">
        <v>230</v>
      </c>
      <c r="D2816" s="12">
        <v>2012</v>
      </c>
      <c r="E2816" s="34">
        <v>0.1058447</v>
      </c>
    </row>
    <row r="2817" spans="1:5" x14ac:dyDescent="0.3">
      <c r="A2817" s="12" t="s">
        <v>120</v>
      </c>
      <c r="B2817" s="12" t="s">
        <v>158</v>
      </c>
      <c r="C2817" s="12" t="s">
        <v>230</v>
      </c>
      <c r="D2817" s="12">
        <v>2013</v>
      </c>
      <c r="E2817" s="34">
        <v>0.10401680000000001</v>
      </c>
    </row>
    <row r="2818" spans="1:5" x14ac:dyDescent="0.3">
      <c r="A2818" s="12" t="s">
        <v>120</v>
      </c>
      <c r="B2818" s="12" t="s">
        <v>158</v>
      </c>
      <c r="C2818" s="12" t="s">
        <v>230</v>
      </c>
      <c r="D2818" s="12">
        <v>2014</v>
      </c>
      <c r="E2818" s="34">
        <v>0.10289230000000001</v>
      </c>
    </row>
    <row r="2819" spans="1:5" x14ac:dyDescent="0.3">
      <c r="A2819" s="12" t="s">
        <v>120</v>
      </c>
      <c r="B2819" s="12" t="s">
        <v>158</v>
      </c>
      <c r="C2819" s="12" t="s">
        <v>230</v>
      </c>
      <c r="D2819" s="12">
        <v>2015</v>
      </c>
      <c r="E2819" s="34">
        <v>0.10210909999999999</v>
      </c>
    </row>
    <row r="2820" spans="1:5" x14ac:dyDescent="0.3">
      <c r="A2820" s="12" t="s">
        <v>120</v>
      </c>
      <c r="B2820" s="12" t="s">
        <v>158</v>
      </c>
      <c r="C2820" s="12" t="s">
        <v>230</v>
      </c>
      <c r="D2820" s="12">
        <v>2016</v>
      </c>
      <c r="E2820" s="34">
        <v>0.10154150000000001</v>
      </c>
    </row>
    <row r="2821" spans="1:5" x14ac:dyDescent="0.3">
      <c r="A2821" s="12" t="s">
        <v>120</v>
      </c>
      <c r="B2821" s="12" t="s">
        <v>158</v>
      </c>
      <c r="C2821" s="12" t="s">
        <v>230</v>
      </c>
      <c r="D2821" s="12">
        <v>2017</v>
      </c>
      <c r="E2821" s="34">
        <v>0.10122639999999999</v>
      </c>
    </row>
    <row r="2822" spans="1:5" x14ac:dyDescent="0.3">
      <c r="A2822" s="12" t="s">
        <v>120</v>
      </c>
      <c r="B2822" s="12" t="s">
        <v>158</v>
      </c>
      <c r="C2822" s="12" t="s">
        <v>230</v>
      </c>
      <c r="D2822" s="12">
        <v>2018</v>
      </c>
      <c r="E2822" s="34">
        <v>0.1011069</v>
      </c>
    </row>
    <row r="2823" spans="1:5" x14ac:dyDescent="0.3">
      <c r="A2823" s="12" t="s">
        <v>120</v>
      </c>
      <c r="B2823" s="12" t="s">
        <v>158</v>
      </c>
      <c r="C2823" s="12" t="s">
        <v>230</v>
      </c>
      <c r="D2823" s="12">
        <v>2019</v>
      </c>
      <c r="E2823" s="34">
        <v>0.10118340000000001</v>
      </c>
    </row>
    <row r="2824" spans="1:5" x14ac:dyDescent="0.3">
      <c r="A2824" s="12" t="s">
        <v>120</v>
      </c>
      <c r="B2824" s="12" t="s">
        <v>161</v>
      </c>
      <c r="C2824" s="12" t="s">
        <v>230</v>
      </c>
      <c r="D2824" s="12">
        <v>1990</v>
      </c>
      <c r="E2824" s="34">
        <v>0.27429350000000002</v>
      </c>
    </row>
    <row r="2825" spans="1:5" x14ac:dyDescent="0.3">
      <c r="A2825" s="12" t="s">
        <v>120</v>
      </c>
      <c r="B2825" s="12" t="s">
        <v>161</v>
      </c>
      <c r="C2825" s="12" t="s">
        <v>230</v>
      </c>
      <c r="D2825" s="12">
        <v>1991</v>
      </c>
      <c r="E2825" s="34">
        <v>0.27868349999999997</v>
      </c>
    </row>
    <row r="2826" spans="1:5" x14ac:dyDescent="0.3">
      <c r="A2826" s="12" t="s">
        <v>120</v>
      </c>
      <c r="B2826" s="12" t="s">
        <v>161</v>
      </c>
      <c r="C2826" s="12" t="s">
        <v>230</v>
      </c>
      <c r="D2826" s="12">
        <v>1992</v>
      </c>
      <c r="E2826" s="34">
        <v>0.28254970000000001</v>
      </c>
    </row>
    <row r="2827" spans="1:5" x14ac:dyDescent="0.3">
      <c r="A2827" s="12" t="s">
        <v>120</v>
      </c>
      <c r="B2827" s="12" t="s">
        <v>161</v>
      </c>
      <c r="C2827" s="12" t="s">
        <v>230</v>
      </c>
      <c r="D2827" s="12">
        <v>1993</v>
      </c>
      <c r="E2827" s="34">
        <v>0.28574860000000002</v>
      </c>
    </row>
    <row r="2828" spans="1:5" x14ac:dyDescent="0.3">
      <c r="A2828" s="12" t="s">
        <v>120</v>
      </c>
      <c r="B2828" s="12" t="s">
        <v>161</v>
      </c>
      <c r="C2828" s="12" t="s">
        <v>230</v>
      </c>
      <c r="D2828" s="12">
        <v>1994</v>
      </c>
      <c r="E2828" s="34">
        <v>0.2881589</v>
      </c>
    </row>
    <row r="2829" spans="1:5" x14ac:dyDescent="0.3">
      <c r="A2829" s="12" t="s">
        <v>120</v>
      </c>
      <c r="B2829" s="12" t="s">
        <v>161</v>
      </c>
      <c r="C2829" s="12" t="s">
        <v>230</v>
      </c>
      <c r="D2829" s="12">
        <v>1995</v>
      </c>
      <c r="E2829" s="34">
        <v>0.28973070000000001</v>
      </c>
    </row>
    <row r="2830" spans="1:5" x14ac:dyDescent="0.3">
      <c r="A2830" s="12" t="s">
        <v>120</v>
      </c>
      <c r="B2830" s="12" t="s">
        <v>161</v>
      </c>
      <c r="C2830" s="12" t="s">
        <v>230</v>
      </c>
      <c r="D2830" s="12">
        <v>1996</v>
      </c>
      <c r="E2830" s="34">
        <v>0.29035070000000002</v>
      </c>
    </row>
    <row r="2831" spans="1:5" x14ac:dyDescent="0.3">
      <c r="A2831" s="12" t="s">
        <v>120</v>
      </c>
      <c r="B2831" s="12" t="s">
        <v>161</v>
      </c>
      <c r="C2831" s="12" t="s">
        <v>230</v>
      </c>
      <c r="D2831" s="12">
        <v>1997</v>
      </c>
      <c r="E2831" s="34">
        <v>0.29006690000000002</v>
      </c>
    </row>
    <row r="2832" spans="1:5" x14ac:dyDescent="0.3">
      <c r="A2832" s="12" t="s">
        <v>120</v>
      </c>
      <c r="B2832" s="12" t="s">
        <v>161</v>
      </c>
      <c r="C2832" s="12" t="s">
        <v>230</v>
      </c>
      <c r="D2832" s="12">
        <v>1998</v>
      </c>
      <c r="E2832" s="34">
        <v>0.28907830000000001</v>
      </c>
    </row>
    <row r="2833" spans="1:5" x14ac:dyDescent="0.3">
      <c r="A2833" s="12" t="s">
        <v>120</v>
      </c>
      <c r="B2833" s="12" t="s">
        <v>161</v>
      </c>
      <c r="C2833" s="12" t="s">
        <v>230</v>
      </c>
      <c r="D2833" s="12">
        <v>1999</v>
      </c>
      <c r="E2833" s="34">
        <v>0.28710079999999999</v>
      </c>
    </row>
    <row r="2834" spans="1:5" x14ac:dyDescent="0.3">
      <c r="A2834" s="12" t="s">
        <v>120</v>
      </c>
      <c r="B2834" s="12" t="s">
        <v>161</v>
      </c>
      <c r="C2834" s="12" t="s">
        <v>230</v>
      </c>
      <c r="D2834" s="12">
        <v>2000</v>
      </c>
      <c r="E2834" s="34">
        <v>0.28419630000000001</v>
      </c>
    </row>
    <row r="2835" spans="1:5" x14ac:dyDescent="0.3">
      <c r="A2835" s="12" t="s">
        <v>120</v>
      </c>
      <c r="B2835" s="12" t="s">
        <v>161</v>
      </c>
      <c r="C2835" s="12" t="s">
        <v>230</v>
      </c>
      <c r="D2835" s="12">
        <v>2001</v>
      </c>
      <c r="E2835" s="34">
        <v>0.28024850000000001</v>
      </c>
    </row>
    <row r="2836" spans="1:5" x14ac:dyDescent="0.3">
      <c r="A2836" s="12" t="s">
        <v>120</v>
      </c>
      <c r="B2836" s="12" t="s">
        <v>161</v>
      </c>
      <c r="C2836" s="12" t="s">
        <v>230</v>
      </c>
      <c r="D2836" s="12">
        <v>2002</v>
      </c>
      <c r="E2836" s="34">
        <v>0.27590949999999997</v>
      </c>
    </row>
    <row r="2837" spans="1:5" x14ac:dyDescent="0.3">
      <c r="A2837" s="12" t="s">
        <v>120</v>
      </c>
      <c r="B2837" s="12" t="s">
        <v>161</v>
      </c>
      <c r="C2837" s="12" t="s">
        <v>230</v>
      </c>
      <c r="D2837" s="12">
        <v>2003</v>
      </c>
      <c r="E2837" s="34">
        <v>0.27123609999999998</v>
      </c>
    </row>
    <row r="2838" spans="1:5" x14ac:dyDescent="0.3">
      <c r="A2838" s="12" t="s">
        <v>120</v>
      </c>
      <c r="B2838" s="12" t="s">
        <v>161</v>
      </c>
      <c r="C2838" s="12" t="s">
        <v>230</v>
      </c>
      <c r="D2838" s="12">
        <v>2004</v>
      </c>
      <c r="E2838" s="34">
        <v>0.26645170000000001</v>
      </c>
    </row>
    <row r="2839" spans="1:5" x14ac:dyDescent="0.3">
      <c r="A2839" s="12" t="s">
        <v>120</v>
      </c>
      <c r="B2839" s="12" t="s">
        <v>161</v>
      </c>
      <c r="C2839" s="12" t="s">
        <v>230</v>
      </c>
      <c r="D2839" s="12">
        <v>2005</v>
      </c>
      <c r="E2839" s="34">
        <v>0.26156370000000001</v>
      </c>
    </row>
    <row r="2840" spans="1:5" x14ac:dyDescent="0.3">
      <c r="A2840" s="12" t="s">
        <v>120</v>
      </c>
      <c r="B2840" s="12" t="s">
        <v>161</v>
      </c>
      <c r="C2840" s="12" t="s">
        <v>230</v>
      </c>
      <c r="D2840" s="12">
        <v>2006</v>
      </c>
      <c r="E2840" s="34">
        <v>0.25682650000000001</v>
      </c>
    </row>
    <row r="2841" spans="1:5" x14ac:dyDescent="0.3">
      <c r="A2841" s="12" t="s">
        <v>120</v>
      </c>
      <c r="B2841" s="12" t="s">
        <v>161</v>
      </c>
      <c r="C2841" s="12" t="s">
        <v>230</v>
      </c>
      <c r="D2841" s="12">
        <v>2007</v>
      </c>
      <c r="E2841" s="34">
        <v>0.24926039999999999</v>
      </c>
    </row>
    <row r="2842" spans="1:5" x14ac:dyDescent="0.3">
      <c r="A2842" s="12" t="s">
        <v>120</v>
      </c>
      <c r="B2842" s="12" t="s">
        <v>161</v>
      </c>
      <c r="C2842" s="12" t="s">
        <v>230</v>
      </c>
      <c r="D2842" s="12">
        <v>2008</v>
      </c>
      <c r="E2842" s="34">
        <v>0.2419714</v>
      </c>
    </row>
    <row r="2843" spans="1:5" x14ac:dyDescent="0.3">
      <c r="A2843" s="12" t="s">
        <v>120</v>
      </c>
      <c r="B2843" s="12" t="s">
        <v>161</v>
      </c>
      <c r="C2843" s="12" t="s">
        <v>230</v>
      </c>
      <c r="D2843" s="12">
        <v>2009</v>
      </c>
      <c r="E2843" s="34">
        <v>0.23532339999999999</v>
      </c>
    </row>
    <row r="2844" spans="1:5" x14ac:dyDescent="0.3">
      <c r="A2844" s="12" t="s">
        <v>120</v>
      </c>
      <c r="B2844" s="12" t="s">
        <v>161</v>
      </c>
      <c r="C2844" s="12" t="s">
        <v>230</v>
      </c>
      <c r="D2844" s="12">
        <v>2010</v>
      </c>
      <c r="E2844" s="34">
        <v>0.229044</v>
      </c>
    </row>
    <row r="2845" spans="1:5" x14ac:dyDescent="0.3">
      <c r="A2845" s="12" t="s">
        <v>120</v>
      </c>
      <c r="B2845" s="12" t="s">
        <v>161</v>
      </c>
      <c r="C2845" s="12" t="s">
        <v>230</v>
      </c>
      <c r="D2845" s="12">
        <v>2011</v>
      </c>
      <c r="E2845" s="34">
        <v>0.22296350000000001</v>
      </c>
    </row>
    <row r="2846" spans="1:5" x14ac:dyDescent="0.3">
      <c r="A2846" s="12" t="s">
        <v>120</v>
      </c>
      <c r="B2846" s="12" t="s">
        <v>161</v>
      </c>
      <c r="C2846" s="12" t="s">
        <v>230</v>
      </c>
      <c r="D2846" s="12">
        <v>2012</v>
      </c>
      <c r="E2846" s="34">
        <v>0.21758859999999999</v>
      </c>
    </row>
    <row r="2847" spans="1:5" x14ac:dyDescent="0.3">
      <c r="A2847" s="12" t="s">
        <v>120</v>
      </c>
      <c r="B2847" s="12" t="s">
        <v>161</v>
      </c>
      <c r="C2847" s="12" t="s">
        <v>230</v>
      </c>
      <c r="D2847" s="12">
        <v>2013</v>
      </c>
      <c r="E2847" s="34">
        <v>0.21296809999999999</v>
      </c>
    </row>
    <row r="2848" spans="1:5" x14ac:dyDescent="0.3">
      <c r="A2848" s="12" t="s">
        <v>120</v>
      </c>
      <c r="B2848" s="12" t="s">
        <v>161</v>
      </c>
      <c r="C2848" s="12" t="s">
        <v>230</v>
      </c>
      <c r="D2848" s="12">
        <v>2014</v>
      </c>
      <c r="E2848" s="34">
        <v>0.20923230000000001</v>
      </c>
    </row>
    <row r="2849" spans="1:5" x14ac:dyDescent="0.3">
      <c r="A2849" s="12" t="s">
        <v>120</v>
      </c>
      <c r="B2849" s="12" t="s">
        <v>161</v>
      </c>
      <c r="C2849" s="12" t="s">
        <v>230</v>
      </c>
      <c r="D2849" s="12">
        <v>2015</v>
      </c>
      <c r="E2849" s="34">
        <v>0.20587279999999999</v>
      </c>
    </row>
    <row r="2850" spans="1:5" x14ac:dyDescent="0.3">
      <c r="A2850" s="12" t="s">
        <v>120</v>
      </c>
      <c r="B2850" s="12" t="s">
        <v>161</v>
      </c>
      <c r="C2850" s="12" t="s">
        <v>230</v>
      </c>
      <c r="D2850" s="12">
        <v>2016</v>
      </c>
      <c r="E2850" s="34">
        <v>0.2029348</v>
      </c>
    </row>
    <row r="2851" spans="1:5" x14ac:dyDescent="0.3">
      <c r="A2851" s="12" t="s">
        <v>120</v>
      </c>
      <c r="B2851" s="12" t="s">
        <v>161</v>
      </c>
      <c r="C2851" s="12" t="s">
        <v>230</v>
      </c>
      <c r="D2851" s="12">
        <v>2017</v>
      </c>
      <c r="E2851" s="34">
        <v>0.2021887</v>
      </c>
    </row>
    <row r="2852" spans="1:5" x14ac:dyDescent="0.3">
      <c r="A2852" s="12" t="s">
        <v>120</v>
      </c>
      <c r="B2852" s="12" t="s">
        <v>161</v>
      </c>
      <c r="C2852" s="12" t="s">
        <v>230</v>
      </c>
      <c r="D2852" s="12">
        <v>2018</v>
      </c>
      <c r="E2852" s="34">
        <v>0.20161519999999999</v>
      </c>
    </row>
    <row r="2853" spans="1:5" x14ac:dyDescent="0.3">
      <c r="A2853" s="12" t="s">
        <v>120</v>
      </c>
      <c r="B2853" s="12" t="s">
        <v>161</v>
      </c>
      <c r="C2853" s="12" t="s">
        <v>230</v>
      </c>
      <c r="D2853" s="12">
        <v>2019</v>
      </c>
      <c r="E2853" s="34">
        <v>0.20136009999999999</v>
      </c>
    </row>
    <row r="2854" spans="1:5" x14ac:dyDescent="0.3">
      <c r="A2854" s="12" t="s">
        <v>120</v>
      </c>
      <c r="B2854" s="12" t="s">
        <v>196</v>
      </c>
      <c r="C2854" s="12" t="s">
        <v>230</v>
      </c>
      <c r="D2854" s="12">
        <v>1990</v>
      </c>
      <c r="E2854" s="34">
        <v>0.22146160000000001</v>
      </c>
    </row>
    <row r="2855" spans="1:5" x14ac:dyDescent="0.3">
      <c r="A2855" s="12" t="s">
        <v>120</v>
      </c>
      <c r="B2855" s="12" t="s">
        <v>196</v>
      </c>
      <c r="C2855" s="12" t="s">
        <v>230</v>
      </c>
      <c r="D2855" s="12">
        <v>1991</v>
      </c>
      <c r="E2855" s="34">
        <v>0.22098689999999999</v>
      </c>
    </row>
    <row r="2856" spans="1:5" x14ac:dyDescent="0.3">
      <c r="A2856" s="12" t="s">
        <v>120</v>
      </c>
      <c r="B2856" s="12" t="s">
        <v>196</v>
      </c>
      <c r="C2856" s="12" t="s">
        <v>230</v>
      </c>
      <c r="D2856" s="12">
        <v>1992</v>
      </c>
      <c r="E2856" s="34">
        <v>0.22082789999999999</v>
      </c>
    </row>
    <row r="2857" spans="1:5" x14ac:dyDescent="0.3">
      <c r="A2857" s="12" t="s">
        <v>120</v>
      </c>
      <c r="B2857" s="12" t="s">
        <v>196</v>
      </c>
      <c r="C2857" s="12" t="s">
        <v>230</v>
      </c>
      <c r="D2857" s="12">
        <v>1993</v>
      </c>
      <c r="E2857" s="34">
        <v>0.2208561</v>
      </c>
    </row>
    <row r="2858" spans="1:5" x14ac:dyDescent="0.3">
      <c r="A2858" s="12" t="s">
        <v>120</v>
      </c>
      <c r="B2858" s="12" t="s">
        <v>196</v>
      </c>
      <c r="C2858" s="12" t="s">
        <v>230</v>
      </c>
      <c r="D2858" s="12">
        <v>1994</v>
      </c>
      <c r="E2858" s="34">
        <v>0.22097749999999999</v>
      </c>
    </row>
    <row r="2859" spans="1:5" x14ac:dyDescent="0.3">
      <c r="A2859" s="12" t="s">
        <v>120</v>
      </c>
      <c r="B2859" s="12" t="s">
        <v>196</v>
      </c>
      <c r="C2859" s="12" t="s">
        <v>230</v>
      </c>
      <c r="D2859" s="12">
        <v>1995</v>
      </c>
      <c r="E2859" s="34">
        <v>0.22133149999999999</v>
      </c>
    </row>
    <row r="2860" spans="1:5" x14ac:dyDescent="0.3">
      <c r="A2860" s="12" t="s">
        <v>120</v>
      </c>
      <c r="B2860" s="12" t="s">
        <v>196</v>
      </c>
      <c r="C2860" s="12" t="s">
        <v>230</v>
      </c>
      <c r="D2860" s="12">
        <v>1996</v>
      </c>
      <c r="E2860" s="34">
        <v>0.22209590000000001</v>
      </c>
    </row>
    <row r="2861" spans="1:5" x14ac:dyDescent="0.3">
      <c r="A2861" s="12" t="s">
        <v>120</v>
      </c>
      <c r="B2861" s="12" t="s">
        <v>196</v>
      </c>
      <c r="C2861" s="12" t="s">
        <v>230</v>
      </c>
      <c r="D2861" s="12">
        <v>1997</v>
      </c>
      <c r="E2861" s="34">
        <v>0.22297819999999999</v>
      </c>
    </row>
    <row r="2862" spans="1:5" x14ac:dyDescent="0.3">
      <c r="A2862" s="12" t="s">
        <v>120</v>
      </c>
      <c r="B2862" s="12" t="s">
        <v>196</v>
      </c>
      <c r="C2862" s="12" t="s">
        <v>230</v>
      </c>
      <c r="D2862" s="12">
        <v>1998</v>
      </c>
      <c r="E2862" s="34">
        <v>0.2238501</v>
      </c>
    </row>
    <row r="2863" spans="1:5" x14ac:dyDescent="0.3">
      <c r="A2863" s="12" t="s">
        <v>120</v>
      </c>
      <c r="B2863" s="12" t="s">
        <v>196</v>
      </c>
      <c r="C2863" s="12" t="s">
        <v>230</v>
      </c>
      <c r="D2863" s="12">
        <v>1999</v>
      </c>
      <c r="E2863" s="34">
        <v>0.2241147</v>
      </c>
    </row>
    <row r="2864" spans="1:5" x14ac:dyDescent="0.3">
      <c r="A2864" s="12" t="s">
        <v>120</v>
      </c>
      <c r="B2864" s="12" t="s">
        <v>196</v>
      </c>
      <c r="C2864" s="12" t="s">
        <v>230</v>
      </c>
      <c r="D2864" s="12">
        <v>2000</v>
      </c>
      <c r="E2864" s="34">
        <v>0.22371340000000001</v>
      </c>
    </row>
    <row r="2865" spans="1:5" x14ac:dyDescent="0.3">
      <c r="A2865" s="12" t="s">
        <v>120</v>
      </c>
      <c r="B2865" s="12" t="s">
        <v>196</v>
      </c>
      <c r="C2865" s="12" t="s">
        <v>230</v>
      </c>
      <c r="D2865" s="12">
        <v>2001</v>
      </c>
      <c r="E2865" s="34">
        <v>0.22258739999999999</v>
      </c>
    </row>
    <row r="2866" spans="1:5" x14ac:dyDescent="0.3">
      <c r="A2866" s="12" t="s">
        <v>120</v>
      </c>
      <c r="B2866" s="12" t="s">
        <v>196</v>
      </c>
      <c r="C2866" s="12" t="s">
        <v>230</v>
      </c>
      <c r="D2866" s="12">
        <v>2002</v>
      </c>
      <c r="E2866" s="34">
        <v>0.2213387</v>
      </c>
    </row>
    <row r="2867" spans="1:5" x14ac:dyDescent="0.3">
      <c r="A2867" s="12" t="s">
        <v>120</v>
      </c>
      <c r="B2867" s="12" t="s">
        <v>196</v>
      </c>
      <c r="C2867" s="12" t="s">
        <v>230</v>
      </c>
      <c r="D2867" s="12">
        <v>2003</v>
      </c>
      <c r="E2867" s="34">
        <v>0.21987329999999999</v>
      </c>
    </row>
    <row r="2868" spans="1:5" x14ac:dyDescent="0.3">
      <c r="A2868" s="12" t="s">
        <v>120</v>
      </c>
      <c r="B2868" s="12" t="s">
        <v>196</v>
      </c>
      <c r="C2868" s="12" t="s">
        <v>230</v>
      </c>
      <c r="D2868" s="12">
        <v>2004</v>
      </c>
      <c r="E2868" s="34">
        <v>0.21820310000000001</v>
      </c>
    </row>
    <row r="2869" spans="1:5" x14ac:dyDescent="0.3">
      <c r="A2869" s="12" t="s">
        <v>120</v>
      </c>
      <c r="B2869" s="12" t="s">
        <v>196</v>
      </c>
      <c r="C2869" s="12" t="s">
        <v>230</v>
      </c>
      <c r="D2869" s="12">
        <v>2005</v>
      </c>
      <c r="E2869" s="34">
        <v>0.21635460000000001</v>
      </c>
    </row>
    <row r="2870" spans="1:5" x14ac:dyDescent="0.3">
      <c r="A2870" s="12" t="s">
        <v>120</v>
      </c>
      <c r="B2870" s="12" t="s">
        <v>196</v>
      </c>
      <c r="C2870" s="12" t="s">
        <v>230</v>
      </c>
      <c r="D2870" s="12">
        <v>2006</v>
      </c>
      <c r="E2870" s="34">
        <v>0.2140155</v>
      </c>
    </row>
    <row r="2871" spans="1:5" x14ac:dyDescent="0.3">
      <c r="A2871" s="12" t="s">
        <v>120</v>
      </c>
      <c r="B2871" s="12" t="s">
        <v>196</v>
      </c>
      <c r="C2871" s="12" t="s">
        <v>230</v>
      </c>
      <c r="D2871" s="12">
        <v>2007</v>
      </c>
      <c r="E2871" s="34">
        <v>0.21104029999999999</v>
      </c>
    </row>
    <row r="2872" spans="1:5" x14ac:dyDescent="0.3">
      <c r="A2872" s="12" t="s">
        <v>120</v>
      </c>
      <c r="B2872" s="12" t="s">
        <v>196</v>
      </c>
      <c r="C2872" s="12" t="s">
        <v>230</v>
      </c>
      <c r="D2872" s="12">
        <v>2008</v>
      </c>
      <c r="E2872" s="34">
        <v>0.20761650000000001</v>
      </c>
    </row>
    <row r="2873" spans="1:5" x14ac:dyDescent="0.3">
      <c r="A2873" s="12" t="s">
        <v>120</v>
      </c>
      <c r="B2873" s="12" t="s">
        <v>196</v>
      </c>
      <c r="C2873" s="12" t="s">
        <v>230</v>
      </c>
      <c r="D2873" s="12">
        <v>2009</v>
      </c>
      <c r="E2873" s="34">
        <v>0.20394590000000001</v>
      </c>
    </row>
    <row r="2874" spans="1:5" x14ac:dyDescent="0.3">
      <c r="A2874" s="12" t="s">
        <v>120</v>
      </c>
      <c r="B2874" s="12" t="s">
        <v>196</v>
      </c>
      <c r="C2874" s="12" t="s">
        <v>230</v>
      </c>
      <c r="D2874" s="12">
        <v>2010</v>
      </c>
      <c r="E2874" s="34">
        <v>0.2008712</v>
      </c>
    </row>
    <row r="2875" spans="1:5" x14ac:dyDescent="0.3">
      <c r="A2875" s="12" t="s">
        <v>120</v>
      </c>
      <c r="B2875" s="12" t="s">
        <v>196</v>
      </c>
      <c r="C2875" s="12" t="s">
        <v>230</v>
      </c>
      <c r="D2875" s="12">
        <v>2011</v>
      </c>
      <c r="E2875" s="34">
        <v>0.19840940000000001</v>
      </c>
    </row>
    <row r="2876" spans="1:5" x14ac:dyDescent="0.3">
      <c r="A2876" s="12" t="s">
        <v>120</v>
      </c>
      <c r="B2876" s="12" t="s">
        <v>196</v>
      </c>
      <c r="C2876" s="12" t="s">
        <v>230</v>
      </c>
      <c r="D2876" s="12">
        <v>2012</v>
      </c>
      <c r="E2876" s="34">
        <v>0.19664409999999999</v>
      </c>
    </row>
    <row r="2877" spans="1:5" x14ac:dyDescent="0.3">
      <c r="A2877" s="12" t="s">
        <v>120</v>
      </c>
      <c r="B2877" s="12" t="s">
        <v>196</v>
      </c>
      <c r="C2877" s="12" t="s">
        <v>230</v>
      </c>
      <c r="D2877" s="12">
        <v>2013</v>
      </c>
      <c r="E2877" s="34">
        <v>0.19446430000000001</v>
      </c>
    </row>
    <row r="2878" spans="1:5" x14ac:dyDescent="0.3">
      <c r="A2878" s="12" t="s">
        <v>120</v>
      </c>
      <c r="B2878" s="12" t="s">
        <v>196</v>
      </c>
      <c r="C2878" s="12" t="s">
        <v>230</v>
      </c>
      <c r="D2878" s="12">
        <v>2014</v>
      </c>
      <c r="E2878" s="34">
        <v>0.1937845</v>
      </c>
    </row>
    <row r="2879" spans="1:5" x14ac:dyDescent="0.3">
      <c r="A2879" s="12" t="s">
        <v>120</v>
      </c>
      <c r="B2879" s="12" t="s">
        <v>196</v>
      </c>
      <c r="C2879" s="12" t="s">
        <v>230</v>
      </c>
      <c r="D2879" s="12">
        <v>2015</v>
      </c>
      <c r="E2879" s="34">
        <v>0.19317790000000001</v>
      </c>
    </row>
    <row r="2880" spans="1:5" x14ac:dyDescent="0.3">
      <c r="A2880" s="12" t="s">
        <v>120</v>
      </c>
      <c r="B2880" s="12" t="s">
        <v>196</v>
      </c>
      <c r="C2880" s="12" t="s">
        <v>230</v>
      </c>
      <c r="D2880" s="12">
        <v>2016</v>
      </c>
      <c r="E2880" s="34">
        <v>0.1926708</v>
      </c>
    </row>
    <row r="2881" spans="1:5" x14ac:dyDescent="0.3">
      <c r="A2881" s="12" t="s">
        <v>120</v>
      </c>
      <c r="B2881" s="12" t="s">
        <v>196</v>
      </c>
      <c r="C2881" s="12" t="s">
        <v>230</v>
      </c>
      <c r="D2881" s="12">
        <v>2017</v>
      </c>
      <c r="E2881" s="34">
        <v>0.19222400000000001</v>
      </c>
    </row>
    <row r="2882" spans="1:5" x14ac:dyDescent="0.3">
      <c r="A2882" s="12" t="s">
        <v>120</v>
      </c>
      <c r="B2882" s="12" t="s">
        <v>196</v>
      </c>
      <c r="C2882" s="12" t="s">
        <v>230</v>
      </c>
      <c r="D2882" s="12">
        <v>2018</v>
      </c>
      <c r="E2882" s="34">
        <v>0.19184080000000001</v>
      </c>
    </row>
    <row r="2883" spans="1:5" x14ac:dyDescent="0.3">
      <c r="A2883" s="12" t="s">
        <v>120</v>
      </c>
      <c r="B2883" s="12" t="s">
        <v>196</v>
      </c>
      <c r="C2883" s="12" t="s">
        <v>230</v>
      </c>
      <c r="D2883" s="12">
        <v>2019</v>
      </c>
      <c r="E2883" s="34">
        <v>0.1915222</v>
      </c>
    </row>
    <row r="2884" spans="1:5" x14ac:dyDescent="0.3">
      <c r="A2884" s="12" t="s">
        <v>120</v>
      </c>
      <c r="B2884" s="12" t="s">
        <v>197</v>
      </c>
      <c r="C2884" s="12" t="s">
        <v>230</v>
      </c>
      <c r="D2884" s="12">
        <v>1990</v>
      </c>
      <c r="E2884" s="34">
        <v>0.213781</v>
      </c>
    </row>
    <row r="2885" spans="1:5" x14ac:dyDescent="0.3">
      <c r="A2885" s="12" t="s">
        <v>120</v>
      </c>
      <c r="B2885" s="12" t="s">
        <v>197</v>
      </c>
      <c r="C2885" s="12" t="s">
        <v>230</v>
      </c>
      <c r="D2885" s="12">
        <v>1991</v>
      </c>
      <c r="E2885" s="34">
        <v>0.2156053</v>
      </c>
    </row>
    <row r="2886" spans="1:5" x14ac:dyDescent="0.3">
      <c r="A2886" s="12" t="s">
        <v>120</v>
      </c>
      <c r="B2886" s="12" t="s">
        <v>197</v>
      </c>
      <c r="C2886" s="12" t="s">
        <v>230</v>
      </c>
      <c r="D2886" s="12">
        <v>1992</v>
      </c>
      <c r="E2886" s="34">
        <v>0.2141267</v>
      </c>
    </row>
    <row r="2887" spans="1:5" x14ac:dyDescent="0.3">
      <c r="A2887" s="12" t="s">
        <v>120</v>
      </c>
      <c r="B2887" s="12" t="s">
        <v>197</v>
      </c>
      <c r="C2887" s="12" t="s">
        <v>230</v>
      </c>
      <c r="D2887" s="12">
        <v>1993</v>
      </c>
      <c r="E2887" s="34">
        <v>0.21270120000000001</v>
      </c>
    </row>
    <row r="2888" spans="1:5" x14ac:dyDescent="0.3">
      <c r="A2888" s="12" t="s">
        <v>120</v>
      </c>
      <c r="B2888" s="12" t="s">
        <v>197</v>
      </c>
      <c r="C2888" s="12" t="s">
        <v>230</v>
      </c>
      <c r="D2888" s="12">
        <v>1994</v>
      </c>
      <c r="E2888" s="34">
        <v>0.21130989999999999</v>
      </c>
    </row>
    <row r="2889" spans="1:5" x14ac:dyDescent="0.3">
      <c r="A2889" s="12" t="s">
        <v>120</v>
      </c>
      <c r="B2889" s="12" t="s">
        <v>197</v>
      </c>
      <c r="C2889" s="12" t="s">
        <v>230</v>
      </c>
      <c r="D2889" s="12">
        <v>1995</v>
      </c>
      <c r="E2889" s="34">
        <v>0.20991180000000001</v>
      </c>
    </row>
    <row r="2890" spans="1:5" x14ac:dyDescent="0.3">
      <c r="A2890" s="12" t="s">
        <v>120</v>
      </c>
      <c r="B2890" s="12" t="s">
        <v>197</v>
      </c>
      <c r="C2890" s="12" t="s">
        <v>230</v>
      </c>
      <c r="D2890" s="12">
        <v>1996</v>
      </c>
      <c r="E2890" s="34">
        <v>0.20857139999999999</v>
      </c>
    </row>
    <row r="2891" spans="1:5" x14ac:dyDescent="0.3">
      <c r="A2891" s="12" t="s">
        <v>120</v>
      </c>
      <c r="B2891" s="12" t="s">
        <v>197</v>
      </c>
      <c r="C2891" s="12" t="s">
        <v>230</v>
      </c>
      <c r="D2891" s="12">
        <v>1997</v>
      </c>
      <c r="E2891" s="34">
        <v>0.20720179999999999</v>
      </c>
    </row>
    <row r="2892" spans="1:5" x14ac:dyDescent="0.3">
      <c r="A2892" s="12" t="s">
        <v>120</v>
      </c>
      <c r="B2892" s="12" t="s">
        <v>197</v>
      </c>
      <c r="C2892" s="12" t="s">
        <v>230</v>
      </c>
      <c r="D2892" s="12">
        <v>1998</v>
      </c>
      <c r="E2892" s="34">
        <v>0.2058063</v>
      </c>
    </row>
    <row r="2893" spans="1:5" x14ac:dyDescent="0.3">
      <c r="A2893" s="12" t="s">
        <v>120</v>
      </c>
      <c r="B2893" s="12" t="s">
        <v>197</v>
      </c>
      <c r="C2893" s="12" t="s">
        <v>230</v>
      </c>
      <c r="D2893" s="12">
        <v>1999</v>
      </c>
      <c r="E2893" s="34">
        <v>0.20433100000000001</v>
      </c>
    </row>
    <row r="2894" spans="1:5" x14ac:dyDescent="0.3">
      <c r="A2894" s="12" t="s">
        <v>120</v>
      </c>
      <c r="B2894" s="12" t="s">
        <v>197</v>
      </c>
      <c r="C2894" s="12" t="s">
        <v>230</v>
      </c>
      <c r="D2894" s="12">
        <v>2000</v>
      </c>
      <c r="E2894" s="34">
        <v>0.20269390000000001</v>
      </c>
    </row>
    <row r="2895" spans="1:5" x14ac:dyDescent="0.3">
      <c r="A2895" s="12" t="s">
        <v>120</v>
      </c>
      <c r="B2895" s="12" t="s">
        <v>197</v>
      </c>
      <c r="C2895" s="12" t="s">
        <v>230</v>
      </c>
      <c r="D2895" s="12">
        <v>2001</v>
      </c>
      <c r="E2895" s="34">
        <v>0.20123369999999999</v>
      </c>
    </row>
    <row r="2896" spans="1:5" x14ac:dyDescent="0.3">
      <c r="A2896" s="12" t="s">
        <v>120</v>
      </c>
      <c r="B2896" s="12" t="s">
        <v>197</v>
      </c>
      <c r="C2896" s="12" t="s">
        <v>230</v>
      </c>
      <c r="D2896" s="12">
        <v>2002</v>
      </c>
      <c r="E2896" s="34">
        <v>0.20005819999999999</v>
      </c>
    </row>
    <row r="2897" spans="1:5" x14ac:dyDescent="0.3">
      <c r="A2897" s="12" t="s">
        <v>120</v>
      </c>
      <c r="B2897" s="12" t="s">
        <v>197</v>
      </c>
      <c r="C2897" s="12" t="s">
        <v>230</v>
      </c>
      <c r="D2897" s="12">
        <v>2003</v>
      </c>
      <c r="E2897" s="34">
        <v>0.19914680000000001</v>
      </c>
    </row>
    <row r="2898" spans="1:5" x14ac:dyDescent="0.3">
      <c r="A2898" s="12" t="s">
        <v>120</v>
      </c>
      <c r="B2898" s="12" t="s">
        <v>197</v>
      </c>
      <c r="C2898" s="12" t="s">
        <v>230</v>
      </c>
      <c r="D2898" s="12">
        <v>2004</v>
      </c>
      <c r="E2898" s="34">
        <v>0.1985905</v>
      </c>
    </row>
    <row r="2899" spans="1:5" x14ac:dyDescent="0.3">
      <c r="A2899" s="12" t="s">
        <v>120</v>
      </c>
      <c r="B2899" s="12" t="s">
        <v>197</v>
      </c>
      <c r="C2899" s="12" t="s">
        <v>230</v>
      </c>
      <c r="D2899" s="12">
        <v>2005</v>
      </c>
      <c r="E2899" s="34">
        <v>0.19834180000000001</v>
      </c>
    </row>
    <row r="2900" spans="1:5" x14ac:dyDescent="0.3">
      <c r="A2900" s="12" t="s">
        <v>120</v>
      </c>
      <c r="B2900" s="12" t="s">
        <v>197</v>
      </c>
      <c r="C2900" s="12" t="s">
        <v>230</v>
      </c>
      <c r="D2900" s="12">
        <v>2006</v>
      </c>
      <c r="E2900" s="34">
        <v>0.1980884</v>
      </c>
    </row>
    <row r="2901" spans="1:5" x14ac:dyDescent="0.3">
      <c r="A2901" s="12" t="s">
        <v>120</v>
      </c>
      <c r="B2901" s="12" t="s">
        <v>197</v>
      </c>
      <c r="C2901" s="12" t="s">
        <v>230</v>
      </c>
      <c r="D2901" s="12">
        <v>2007</v>
      </c>
      <c r="E2901" s="34">
        <v>0.1978866</v>
      </c>
    </row>
    <row r="2902" spans="1:5" x14ac:dyDescent="0.3">
      <c r="A2902" s="12" t="s">
        <v>120</v>
      </c>
      <c r="B2902" s="12" t="s">
        <v>197</v>
      </c>
      <c r="C2902" s="12" t="s">
        <v>230</v>
      </c>
      <c r="D2902" s="12">
        <v>2008</v>
      </c>
      <c r="E2902" s="34">
        <v>0.1979677</v>
      </c>
    </row>
    <row r="2903" spans="1:5" x14ac:dyDescent="0.3">
      <c r="A2903" s="12" t="s">
        <v>120</v>
      </c>
      <c r="B2903" s="12" t="s">
        <v>197</v>
      </c>
      <c r="C2903" s="12" t="s">
        <v>230</v>
      </c>
      <c r="D2903" s="12">
        <v>2009</v>
      </c>
      <c r="E2903" s="34">
        <v>0.198132</v>
      </c>
    </row>
    <row r="2904" spans="1:5" x14ac:dyDescent="0.3">
      <c r="A2904" s="12" t="s">
        <v>120</v>
      </c>
      <c r="B2904" s="12" t="s">
        <v>197</v>
      </c>
      <c r="C2904" s="12" t="s">
        <v>230</v>
      </c>
      <c r="D2904" s="12">
        <v>2010</v>
      </c>
      <c r="E2904" s="34">
        <v>0.1986974</v>
      </c>
    </row>
    <row r="2905" spans="1:5" x14ac:dyDescent="0.3">
      <c r="A2905" s="12" t="s">
        <v>120</v>
      </c>
      <c r="B2905" s="12" t="s">
        <v>197</v>
      </c>
      <c r="C2905" s="12" t="s">
        <v>230</v>
      </c>
      <c r="D2905" s="12">
        <v>2011</v>
      </c>
      <c r="E2905" s="34">
        <v>0.19928650000000001</v>
      </c>
    </row>
    <row r="2906" spans="1:5" x14ac:dyDescent="0.3">
      <c r="A2906" s="12" t="s">
        <v>120</v>
      </c>
      <c r="B2906" s="12" t="s">
        <v>197</v>
      </c>
      <c r="C2906" s="12" t="s">
        <v>230</v>
      </c>
      <c r="D2906" s="12">
        <v>2012</v>
      </c>
      <c r="E2906" s="34">
        <v>0.19974159999999999</v>
      </c>
    </row>
    <row r="2907" spans="1:5" x14ac:dyDescent="0.3">
      <c r="A2907" s="12" t="s">
        <v>120</v>
      </c>
      <c r="B2907" s="12" t="s">
        <v>197</v>
      </c>
      <c r="C2907" s="12" t="s">
        <v>230</v>
      </c>
      <c r="D2907" s="12">
        <v>2013</v>
      </c>
      <c r="E2907" s="34">
        <v>0.20026730000000001</v>
      </c>
    </row>
    <row r="2908" spans="1:5" x14ac:dyDescent="0.3">
      <c r="A2908" s="12" t="s">
        <v>120</v>
      </c>
      <c r="B2908" s="12" t="s">
        <v>197</v>
      </c>
      <c r="C2908" s="12" t="s">
        <v>230</v>
      </c>
      <c r="D2908" s="12">
        <v>2014</v>
      </c>
      <c r="E2908" s="34">
        <v>0.20101340000000001</v>
      </c>
    </row>
    <row r="2909" spans="1:5" x14ac:dyDescent="0.3">
      <c r="A2909" s="12" t="s">
        <v>120</v>
      </c>
      <c r="B2909" s="12" t="s">
        <v>197</v>
      </c>
      <c r="C2909" s="12" t="s">
        <v>230</v>
      </c>
      <c r="D2909" s="12">
        <v>2015</v>
      </c>
      <c r="E2909" s="34">
        <v>0.2016146</v>
      </c>
    </row>
    <row r="2910" spans="1:5" x14ac:dyDescent="0.3">
      <c r="A2910" s="12" t="s">
        <v>120</v>
      </c>
      <c r="B2910" s="12" t="s">
        <v>197</v>
      </c>
      <c r="C2910" s="12" t="s">
        <v>230</v>
      </c>
      <c r="D2910" s="12">
        <v>2016</v>
      </c>
      <c r="E2910" s="34">
        <v>0.2020566</v>
      </c>
    </row>
    <row r="2911" spans="1:5" x14ac:dyDescent="0.3">
      <c r="A2911" s="12" t="s">
        <v>120</v>
      </c>
      <c r="B2911" s="12" t="s">
        <v>197</v>
      </c>
      <c r="C2911" s="12" t="s">
        <v>230</v>
      </c>
      <c r="D2911" s="12">
        <v>2017</v>
      </c>
      <c r="E2911" s="34">
        <v>0.2023924</v>
      </c>
    </row>
    <row r="2912" spans="1:5" x14ac:dyDescent="0.3">
      <c r="A2912" s="12" t="s">
        <v>120</v>
      </c>
      <c r="B2912" s="12" t="s">
        <v>197</v>
      </c>
      <c r="C2912" s="12" t="s">
        <v>230</v>
      </c>
      <c r="D2912" s="12">
        <v>2018</v>
      </c>
      <c r="E2912" s="34">
        <v>0.20263709999999999</v>
      </c>
    </row>
    <row r="2913" spans="1:5" x14ac:dyDescent="0.3">
      <c r="A2913" s="12" t="s">
        <v>120</v>
      </c>
      <c r="B2913" s="12" t="s">
        <v>197</v>
      </c>
      <c r="C2913" s="12" t="s">
        <v>230</v>
      </c>
      <c r="D2913" s="12">
        <v>2019</v>
      </c>
      <c r="E2913" s="34">
        <v>0.20279220000000001</v>
      </c>
    </row>
    <row r="2914" spans="1:5" x14ac:dyDescent="0.3">
      <c r="A2914" s="12" t="s">
        <v>120</v>
      </c>
      <c r="B2914" s="12" t="s">
        <v>207</v>
      </c>
      <c r="C2914" s="12" t="s">
        <v>230</v>
      </c>
      <c r="D2914" s="12">
        <v>1990</v>
      </c>
      <c r="E2914" s="34">
        <v>0.41538849999999999</v>
      </c>
    </row>
    <row r="2915" spans="1:5" x14ac:dyDescent="0.3">
      <c r="A2915" s="12" t="s">
        <v>120</v>
      </c>
      <c r="B2915" s="12" t="s">
        <v>207</v>
      </c>
      <c r="C2915" s="12" t="s">
        <v>230</v>
      </c>
      <c r="D2915" s="12">
        <v>1991</v>
      </c>
      <c r="E2915" s="34">
        <v>0.41733789999999998</v>
      </c>
    </row>
    <row r="2916" spans="1:5" x14ac:dyDescent="0.3">
      <c r="A2916" s="12" t="s">
        <v>120</v>
      </c>
      <c r="B2916" s="12" t="s">
        <v>207</v>
      </c>
      <c r="C2916" s="12" t="s">
        <v>230</v>
      </c>
      <c r="D2916" s="12">
        <v>1992</v>
      </c>
      <c r="E2916" s="34">
        <v>0.41870079999999998</v>
      </c>
    </row>
    <row r="2917" spans="1:5" x14ac:dyDescent="0.3">
      <c r="A2917" s="12" t="s">
        <v>120</v>
      </c>
      <c r="B2917" s="12" t="s">
        <v>207</v>
      </c>
      <c r="C2917" s="12" t="s">
        <v>230</v>
      </c>
      <c r="D2917" s="12">
        <v>1993</v>
      </c>
      <c r="E2917" s="34">
        <v>0.41986610000000002</v>
      </c>
    </row>
    <row r="2918" spans="1:5" x14ac:dyDescent="0.3">
      <c r="A2918" s="12" t="s">
        <v>120</v>
      </c>
      <c r="B2918" s="12" t="s">
        <v>207</v>
      </c>
      <c r="C2918" s="12" t="s">
        <v>230</v>
      </c>
      <c r="D2918" s="12">
        <v>1994</v>
      </c>
      <c r="E2918" s="34">
        <v>0.42020800000000003</v>
      </c>
    </row>
    <row r="2919" spans="1:5" x14ac:dyDescent="0.3">
      <c r="A2919" s="12" t="s">
        <v>120</v>
      </c>
      <c r="B2919" s="12" t="s">
        <v>207</v>
      </c>
      <c r="C2919" s="12" t="s">
        <v>230</v>
      </c>
      <c r="D2919" s="12">
        <v>1995</v>
      </c>
      <c r="E2919" s="34">
        <v>0.41977500000000001</v>
      </c>
    </row>
    <row r="2920" spans="1:5" x14ac:dyDescent="0.3">
      <c r="A2920" s="12" t="s">
        <v>120</v>
      </c>
      <c r="B2920" s="12" t="s">
        <v>207</v>
      </c>
      <c r="C2920" s="12" t="s">
        <v>230</v>
      </c>
      <c r="D2920" s="12">
        <v>1996</v>
      </c>
      <c r="E2920" s="34">
        <v>0.41930539999999999</v>
      </c>
    </row>
    <row r="2921" spans="1:5" x14ac:dyDescent="0.3">
      <c r="A2921" s="12" t="s">
        <v>120</v>
      </c>
      <c r="B2921" s="12" t="s">
        <v>207</v>
      </c>
      <c r="C2921" s="12" t="s">
        <v>230</v>
      </c>
      <c r="D2921" s="12">
        <v>1997</v>
      </c>
      <c r="E2921" s="34">
        <v>0.41875059999999997</v>
      </c>
    </row>
    <row r="2922" spans="1:5" x14ac:dyDescent="0.3">
      <c r="A2922" s="12" t="s">
        <v>120</v>
      </c>
      <c r="B2922" s="12" t="s">
        <v>207</v>
      </c>
      <c r="C2922" s="12" t="s">
        <v>230</v>
      </c>
      <c r="D2922" s="12">
        <v>1998</v>
      </c>
      <c r="E2922" s="34">
        <v>0.41792810000000002</v>
      </c>
    </row>
    <row r="2923" spans="1:5" x14ac:dyDescent="0.3">
      <c r="A2923" s="12" t="s">
        <v>120</v>
      </c>
      <c r="B2923" s="12" t="s">
        <v>207</v>
      </c>
      <c r="C2923" s="12" t="s">
        <v>230</v>
      </c>
      <c r="D2923" s="12">
        <v>1999</v>
      </c>
      <c r="E2923" s="34">
        <v>0.4164312</v>
      </c>
    </row>
    <row r="2924" spans="1:5" x14ac:dyDescent="0.3">
      <c r="A2924" s="12" t="s">
        <v>120</v>
      </c>
      <c r="B2924" s="12" t="s">
        <v>207</v>
      </c>
      <c r="C2924" s="12" t="s">
        <v>230</v>
      </c>
      <c r="D2924" s="12">
        <v>2000</v>
      </c>
      <c r="E2924" s="34">
        <v>0.41396820000000001</v>
      </c>
    </row>
    <row r="2925" spans="1:5" x14ac:dyDescent="0.3">
      <c r="A2925" s="12" t="s">
        <v>120</v>
      </c>
      <c r="B2925" s="12" t="s">
        <v>207</v>
      </c>
      <c r="C2925" s="12" t="s">
        <v>230</v>
      </c>
      <c r="D2925" s="12">
        <v>2001</v>
      </c>
      <c r="E2925" s="34">
        <v>0.41055570000000002</v>
      </c>
    </row>
    <row r="2926" spans="1:5" x14ac:dyDescent="0.3">
      <c r="A2926" s="12" t="s">
        <v>120</v>
      </c>
      <c r="B2926" s="12" t="s">
        <v>207</v>
      </c>
      <c r="C2926" s="12" t="s">
        <v>230</v>
      </c>
      <c r="D2926" s="12">
        <v>2002</v>
      </c>
      <c r="E2926" s="34">
        <v>0.40705140000000001</v>
      </c>
    </row>
    <row r="2927" spans="1:5" x14ac:dyDescent="0.3">
      <c r="A2927" s="12" t="s">
        <v>120</v>
      </c>
      <c r="B2927" s="12" t="s">
        <v>207</v>
      </c>
      <c r="C2927" s="12" t="s">
        <v>230</v>
      </c>
      <c r="D2927" s="12">
        <v>2003</v>
      </c>
      <c r="E2927" s="34">
        <v>0.40330139999999998</v>
      </c>
    </row>
    <row r="2928" spans="1:5" x14ac:dyDescent="0.3">
      <c r="A2928" s="12" t="s">
        <v>120</v>
      </c>
      <c r="B2928" s="12" t="s">
        <v>207</v>
      </c>
      <c r="C2928" s="12" t="s">
        <v>230</v>
      </c>
      <c r="D2928" s="12">
        <v>2004</v>
      </c>
      <c r="E2928" s="34">
        <v>0.39923500000000001</v>
      </c>
    </row>
    <row r="2929" spans="1:5" x14ac:dyDescent="0.3">
      <c r="A2929" s="12" t="s">
        <v>120</v>
      </c>
      <c r="B2929" s="12" t="s">
        <v>207</v>
      </c>
      <c r="C2929" s="12" t="s">
        <v>230</v>
      </c>
      <c r="D2929" s="12">
        <v>2005</v>
      </c>
      <c r="E2929" s="34">
        <v>0.39551059999999999</v>
      </c>
    </row>
    <row r="2930" spans="1:5" x14ac:dyDescent="0.3">
      <c r="A2930" s="12" t="s">
        <v>120</v>
      </c>
      <c r="B2930" s="12" t="s">
        <v>207</v>
      </c>
      <c r="C2930" s="12" t="s">
        <v>230</v>
      </c>
      <c r="D2930" s="12">
        <v>2006</v>
      </c>
      <c r="E2930" s="34">
        <v>0.39064789999999999</v>
      </c>
    </row>
    <row r="2931" spans="1:5" x14ac:dyDescent="0.3">
      <c r="A2931" s="12" t="s">
        <v>120</v>
      </c>
      <c r="B2931" s="12" t="s">
        <v>207</v>
      </c>
      <c r="C2931" s="12" t="s">
        <v>230</v>
      </c>
      <c r="D2931" s="12">
        <v>2007</v>
      </c>
      <c r="E2931" s="34">
        <v>0.3845422</v>
      </c>
    </row>
    <row r="2932" spans="1:5" x14ac:dyDescent="0.3">
      <c r="A2932" s="12" t="s">
        <v>120</v>
      </c>
      <c r="B2932" s="12" t="s">
        <v>207</v>
      </c>
      <c r="C2932" s="12" t="s">
        <v>230</v>
      </c>
      <c r="D2932" s="12">
        <v>2008</v>
      </c>
      <c r="E2932" s="34">
        <v>0.37861980000000001</v>
      </c>
    </row>
    <row r="2933" spans="1:5" x14ac:dyDescent="0.3">
      <c r="A2933" s="12" t="s">
        <v>120</v>
      </c>
      <c r="B2933" s="12" t="s">
        <v>207</v>
      </c>
      <c r="C2933" s="12" t="s">
        <v>230</v>
      </c>
      <c r="D2933" s="12">
        <v>2009</v>
      </c>
      <c r="E2933" s="34">
        <v>0.37271609999999999</v>
      </c>
    </row>
    <row r="2934" spans="1:5" x14ac:dyDescent="0.3">
      <c r="A2934" s="12" t="s">
        <v>120</v>
      </c>
      <c r="B2934" s="12" t="s">
        <v>207</v>
      </c>
      <c r="C2934" s="12" t="s">
        <v>230</v>
      </c>
      <c r="D2934" s="12">
        <v>2010</v>
      </c>
      <c r="E2934" s="34">
        <v>0.36709619999999998</v>
      </c>
    </row>
    <row r="2935" spans="1:5" x14ac:dyDescent="0.3">
      <c r="A2935" s="12" t="s">
        <v>120</v>
      </c>
      <c r="B2935" s="12" t="s">
        <v>207</v>
      </c>
      <c r="C2935" s="12" t="s">
        <v>230</v>
      </c>
      <c r="D2935" s="12">
        <v>2011</v>
      </c>
      <c r="E2935" s="34">
        <v>0.36202990000000002</v>
      </c>
    </row>
    <row r="2936" spans="1:5" x14ac:dyDescent="0.3">
      <c r="A2936" s="12" t="s">
        <v>120</v>
      </c>
      <c r="B2936" s="12" t="s">
        <v>207</v>
      </c>
      <c r="C2936" s="12" t="s">
        <v>230</v>
      </c>
      <c r="D2936" s="12">
        <v>2012</v>
      </c>
      <c r="E2936" s="34">
        <v>0.35774339999999999</v>
      </c>
    </row>
    <row r="2937" spans="1:5" x14ac:dyDescent="0.3">
      <c r="A2937" s="12" t="s">
        <v>120</v>
      </c>
      <c r="B2937" s="12" t="s">
        <v>207</v>
      </c>
      <c r="C2937" s="12" t="s">
        <v>230</v>
      </c>
      <c r="D2937" s="12">
        <v>2013</v>
      </c>
      <c r="E2937" s="34">
        <v>0.3550914</v>
      </c>
    </row>
    <row r="2938" spans="1:5" x14ac:dyDescent="0.3">
      <c r="A2938" s="12" t="s">
        <v>120</v>
      </c>
      <c r="B2938" s="12" t="s">
        <v>207</v>
      </c>
      <c r="C2938" s="12" t="s">
        <v>230</v>
      </c>
      <c r="D2938" s="12">
        <v>2014</v>
      </c>
      <c r="E2938" s="34">
        <v>0.35277380000000003</v>
      </c>
    </row>
    <row r="2939" spans="1:5" x14ac:dyDescent="0.3">
      <c r="A2939" s="12" t="s">
        <v>120</v>
      </c>
      <c r="B2939" s="12" t="s">
        <v>207</v>
      </c>
      <c r="C2939" s="12" t="s">
        <v>230</v>
      </c>
      <c r="D2939" s="12">
        <v>2015</v>
      </c>
      <c r="E2939" s="34">
        <v>0.3504525</v>
      </c>
    </row>
    <row r="2940" spans="1:5" x14ac:dyDescent="0.3">
      <c r="A2940" s="12" t="s">
        <v>120</v>
      </c>
      <c r="B2940" s="12" t="s">
        <v>207</v>
      </c>
      <c r="C2940" s="12" t="s">
        <v>230</v>
      </c>
      <c r="D2940" s="12">
        <v>2016</v>
      </c>
      <c r="E2940" s="34">
        <v>0.3481148</v>
      </c>
    </row>
    <row r="2941" spans="1:5" x14ac:dyDescent="0.3">
      <c r="A2941" s="12" t="s">
        <v>120</v>
      </c>
      <c r="B2941" s="12" t="s">
        <v>207</v>
      </c>
      <c r="C2941" s="12" t="s">
        <v>230</v>
      </c>
      <c r="D2941" s="12">
        <v>2017</v>
      </c>
      <c r="E2941" s="34">
        <v>0.34580810000000001</v>
      </c>
    </row>
    <row r="2942" spans="1:5" x14ac:dyDescent="0.3">
      <c r="A2942" s="12" t="s">
        <v>120</v>
      </c>
      <c r="B2942" s="12" t="s">
        <v>207</v>
      </c>
      <c r="C2942" s="12" t="s">
        <v>230</v>
      </c>
      <c r="D2942" s="12">
        <v>2018</v>
      </c>
      <c r="E2942" s="34">
        <v>0.34365250000000003</v>
      </c>
    </row>
    <row r="2943" spans="1:5" x14ac:dyDescent="0.3">
      <c r="A2943" s="12" t="s">
        <v>120</v>
      </c>
      <c r="B2943" s="12" t="s">
        <v>207</v>
      </c>
      <c r="C2943" s="12" t="s">
        <v>230</v>
      </c>
      <c r="D2943" s="12">
        <v>2019</v>
      </c>
      <c r="E2943" s="34">
        <v>0.34155400000000002</v>
      </c>
    </row>
    <row r="2944" spans="1:5" x14ac:dyDescent="0.3">
      <c r="A2944" s="12" t="s">
        <v>120</v>
      </c>
      <c r="B2944" s="12" t="s">
        <v>213</v>
      </c>
      <c r="C2944" s="12" t="s">
        <v>230</v>
      </c>
      <c r="D2944" s="12">
        <v>1990</v>
      </c>
      <c r="E2944" s="34">
        <v>0.33097500000000002</v>
      </c>
    </row>
    <row r="2945" spans="1:5" x14ac:dyDescent="0.3">
      <c r="A2945" s="12" t="s">
        <v>120</v>
      </c>
      <c r="B2945" s="12" t="s">
        <v>213</v>
      </c>
      <c r="C2945" s="12" t="s">
        <v>230</v>
      </c>
      <c r="D2945" s="12">
        <v>1991</v>
      </c>
      <c r="E2945" s="34">
        <v>0.32393640000000001</v>
      </c>
    </row>
    <row r="2946" spans="1:5" x14ac:dyDescent="0.3">
      <c r="A2946" s="12" t="s">
        <v>120</v>
      </c>
      <c r="B2946" s="12" t="s">
        <v>213</v>
      </c>
      <c r="C2946" s="12" t="s">
        <v>230</v>
      </c>
      <c r="D2946" s="12">
        <v>1992</v>
      </c>
      <c r="E2946" s="34">
        <v>0.3173647</v>
      </c>
    </row>
    <row r="2947" spans="1:5" x14ac:dyDescent="0.3">
      <c r="A2947" s="12" t="s">
        <v>120</v>
      </c>
      <c r="B2947" s="12" t="s">
        <v>213</v>
      </c>
      <c r="C2947" s="12" t="s">
        <v>230</v>
      </c>
      <c r="D2947" s="12">
        <v>1993</v>
      </c>
      <c r="E2947" s="34">
        <v>0.31144509999999997</v>
      </c>
    </row>
    <row r="2948" spans="1:5" x14ac:dyDescent="0.3">
      <c r="A2948" s="12" t="s">
        <v>120</v>
      </c>
      <c r="B2948" s="12" t="s">
        <v>213</v>
      </c>
      <c r="C2948" s="12" t="s">
        <v>230</v>
      </c>
      <c r="D2948" s="12">
        <v>1994</v>
      </c>
      <c r="E2948" s="34">
        <v>0.30623109999999998</v>
      </c>
    </row>
    <row r="2949" spans="1:5" x14ac:dyDescent="0.3">
      <c r="A2949" s="12" t="s">
        <v>120</v>
      </c>
      <c r="B2949" s="12" t="s">
        <v>213</v>
      </c>
      <c r="C2949" s="12" t="s">
        <v>230</v>
      </c>
      <c r="D2949" s="12">
        <v>1995</v>
      </c>
      <c r="E2949" s="34">
        <v>0.30182700000000001</v>
      </c>
    </row>
    <row r="2950" spans="1:5" x14ac:dyDescent="0.3">
      <c r="A2950" s="12" t="s">
        <v>120</v>
      </c>
      <c r="B2950" s="12" t="s">
        <v>213</v>
      </c>
      <c r="C2950" s="12" t="s">
        <v>230</v>
      </c>
      <c r="D2950" s="12">
        <v>1996</v>
      </c>
      <c r="E2950" s="34">
        <v>0.29814849999999998</v>
      </c>
    </row>
    <row r="2951" spans="1:5" x14ac:dyDescent="0.3">
      <c r="A2951" s="12" t="s">
        <v>120</v>
      </c>
      <c r="B2951" s="12" t="s">
        <v>213</v>
      </c>
      <c r="C2951" s="12" t="s">
        <v>230</v>
      </c>
      <c r="D2951" s="12">
        <v>1997</v>
      </c>
      <c r="E2951" s="34">
        <v>0.29499019999999998</v>
      </c>
    </row>
    <row r="2952" spans="1:5" x14ac:dyDescent="0.3">
      <c r="A2952" s="12" t="s">
        <v>120</v>
      </c>
      <c r="B2952" s="12" t="s">
        <v>213</v>
      </c>
      <c r="C2952" s="12" t="s">
        <v>230</v>
      </c>
      <c r="D2952" s="12">
        <v>1998</v>
      </c>
      <c r="E2952" s="34">
        <v>0.29213139999999999</v>
      </c>
    </row>
    <row r="2953" spans="1:5" x14ac:dyDescent="0.3">
      <c r="A2953" s="12" t="s">
        <v>120</v>
      </c>
      <c r="B2953" s="12" t="s">
        <v>213</v>
      </c>
      <c r="C2953" s="12" t="s">
        <v>230</v>
      </c>
      <c r="D2953" s="12">
        <v>1999</v>
      </c>
      <c r="E2953" s="34">
        <v>0.28948760000000001</v>
      </c>
    </row>
    <row r="2954" spans="1:5" x14ac:dyDescent="0.3">
      <c r="A2954" s="12" t="s">
        <v>120</v>
      </c>
      <c r="B2954" s="12" t="s">
        <v>213</v>
      </c>
      <c r="C2954" s="12" t="s">
        <v>230</v>
      </c>
      <c r="D2954" s="12">
        <v>2000</v>
      </c>
      <c r="E2954" s="34">
        <v>0.2870567</v>
      </c>
    </row>
    <row r="2955" spans="1:5" x14ac:dyDescent="0.3">
      <c r="A2955" s="12" t="s">
        <v>120</v>
      </c>
      <c r="B2955" s="12" t="s">
        <v>213</v>
      </c>
      <c r="C2955" s="12" t="s">
        <v>230</v>
      </c>
      <c r="D2955" s="12">
        <v>2001</v>
      </c>
      <c r="E2955" s="34">
        <v>0.28479310000000002</v>
      </c>
    </row>
    <row r="2956" spans="1:5" x14ac:dyDescent="0.3">
      <c r="A2956" s="12" t="s">
        <v>120</v>
      </c>
      <c r="B2956" s="12" t="s">
        <v>213</v>
      </c>
      <c r="C2956" s="12" t="s">
        <v>230</v>
      </c>
      <c r="D2956" s="12">
        <v>2002</v>
      </c>
      <c r="E2956" s="34">
        <v>0.28380749999999999</v>
      </c>
    </row>
    <row r="2957" spans="1:5" x14ac:dyDescent="0.3">
      <c r="A2957" s="12" t="s">
        <v>120</v>
      </c>
      <c r="B2957" s="12" t="s">
        <v>213</v>
      </c>
      <c r="C2957" s="12" t="s">
        <v>230</v>
      </c>
      <c r="D2957" s="12">
        <v>2003</v>
      </c>
      <c r="E2957" s="34">
        <v>0.28373019999999999</v>
      </c>
    </row>
    <row r="2958" spans="1:5" x14ac:dyDescent="0.3">
      <c r="A2958" s="12" t="s">
        <v>120</v>
      </c>
      <c r="B2958" s="12" t="s">
        <v>213</v>
      </c>
      <c r="C2958" s="12" t="s">
        <v>230</v>
      </c>
      <c r="D2958" s="12">
        <v>2004</v>
      </c>
      <c r="E2958" s="34">
        <v>0.28498760000000001</v>
      </c>
    </row>
    <row r="2959" spans="1:5" x14ac:dyDescent="0.3">
      <c r="A2959" s="12" t="s">
        <v>120</v>
      </c>
      <c r="B2959" s="12" t="s">
        <v>213</v>
      </c>
      <c r="C2959" s="12" t="s">
        <v>230</v>
      </c>
      <c r="D2959" s="12">
        <v>2005</v>
      </c>
      <c r="E2959" s="34">
        <v>0.2864197</v>
      </c>
    </row>
    <row r="2960" spans="1:5" x14ac:dyDescent="0.3">
      <c r="A2960" s="12" t="s">
        <v>120</v>
      </c>
      <c r="B2960" s="12" t="s">
        <v>213</v>
      </c>
      <c r="C2960" s="12" t="s">
        <v>230</v>
      </c>
      <c r="D2960" s="12">
        <v>2006</v>
      </c>
      <c r="E2960" s="34">
        <v>0.28787960000000001</v>
      </c>
    </row>
    <row r="2961" spans="1:5" x14ac:dyDescent="0.3">
      <c r="A2961" s="12" t="s">
        <v>120</v>
      </c>
      <c r="B2961" s="12" t="s">
        <v>213</v>
      </c>
      <c r="C2961" s="12" t="s">
        <v>230</v>
      </c>
      <c r="D2961" s="12">
        <v>2007</v>
      </c>
      <c r="E2961" s="34">
        <v>0.28931000000000001</v>
      </c>
    </row>
    <row r="2962" spans="1:5" x14ac:dyDescent="0.3">
      <c r="A2962" s="12" t="s">
        <v>120</v>
      </c>
      <c r="B2962" s="12" t="s">
        <v>213</v>
      </c>
      <c r="C2962" s="12" t="s">
        <v>230</v>
      </c>
      <c r="D2962" s="12">
        <v>2008</v>
      </c>
      <c r="E2962" s="34">
        <v>0.29084339999999997</v>
      </c>
    </row>
    <row r="2963" spans="1:5" x14ac:dyDescent="0.3">
      <c r="A2963" s="12" t="s">
        <v>120</v>
      </c>
      <c r="B2963" s="12" t="s">
        <v>213</v>
      </c>
      <c r="C2963" s="12" t="s">
        <v>230</v>
      </c>
      <c r="D2963" s="12">
        <v>2009</v>
      </c>
      <c r="E2963" s="34">
        <v>0.29166039999999999</v>
      </c>
    </row>
    <row r="2964" spans="1:5" x14ac:dyDescent="0.3">
      <c r="A2964" s="12" t="s">
        <v>120</v>
      </c>
      <c r="B2964" s="12" t="s">
        <v>213</v>
      </c>
      <c r="C2964" s="12" t="s">
        <v>230</v>
      </c>
      <c r="D2964" s="12">
        <v>2010</v>
      </c>
      <c r="E2964" s="34">
        <v>0.29243170000000002</v>
      </c>
    </row>
    <row r="2965" spans="1:5" x14ac:dyDescent="0.3">
      <c r="A2965" s="12" t="s">
        <v>120</v>
      </c>
      <c r="B2965" s="12" t="s">
        <v>213</v>
      </c>
      <c r="C2965" s="12" t="s">
        <v>230</v>
      </c>
      <c r="D2965" s="12">
        <v>2011</v>
      </c>
      <c r="E2965" s="34">
        <v>0.29365079999999999</v>
      </c>
    </row>
    <row r="2966" spans="1:5" x14ac:dyDescent="0.3">
      <c r="A2966" s="12" t="s">
        <v>120</v>
      </c>
      <c r="B2966" s="12" t="s">
        <v>213</v>
      </c>
      <c r="C2966" s="12" t="s">
        <v>230</v>
      </c>
      <c r="D2966" s="12">
        <v>2012</v>
      </c>
      <c r="E2966" s="34">
        <v>0.29349389999999997</v>
      </c>
    </row>
    <row r="2967" spans="1:5" x14ac:dyDescent="0.3">
      <c r="A2967" s="12" t="s">
        <v>120</v>
      </c>
      <c r="B2967" s="12" t="s">
        <v>213</v>
      </c>
      <c r="C2967" s="12" t="s">
        <v>230</v>
      </c>
      <c r="D2967" s="12">
        <v>2013</v>
      </c>
      <c r="E2967" s="34">
        <v>0.29309010000000002</v>
      </c>
    </row>
    <row r="2968" spans="1:5" x14ac:dyDescent="0.3">
      <c r="A2968" s="12" t="s">
        <v>120</v>
      </c>
      <c r="B2968" s="12" t="s">
        <v>213</v>
      </c>
      <c r="C2968" s="12" t="s">
        <v>230</v>
      </c>
      <c r="D2968" s="12">
        <v>2014</v>
      </c>
      <c r="E2968" s="34">
        <v>0.2927244</v>
      </c>
    </row>
    <row r="2969" spans="1:5" x14ac:dyDescent="0.3">
      <c r="A2969" s="12" t="s">
        <v>120</v>
      </c>
      <c r="B2969" s="12" t="s">
        <v>213</v>
      </c>
      <c r="C2969" s="12" t="s">
        <v>230</v>
      </c>
      <c r="D2969" s="12">
        <v>2015</v>
      </c>
      <c r="E2969" s="34">
        <v>0.29210760000000002</v>
      </c>
    </row>
    <row r="2970" spans="1:5" x14ac:dyDescent="0.3">
      <c r="A2970" s="12" t="s">
        <v>120</v>
      </c>
      <c r="B2970" s="12" t="s">
        <v>213</v>
      </c>
      <c r="C2970" s="12" t="s">
        <v>230</v>
      </c>
      <c r="D2970" s="12">
        <v>2016</v>
      </c>
      <c r="E2970" s="34">
        <v>0.29137999999999997</v>
      </c>
    </row>
    <row r="2971" spans="1:5" x14ac:dyDescent="0.3">
      <c r="A2971" s="12" t="s">
        <v>120</v>
      </c>
      <c r="B2971" s="12" t="s">
        <v>213</v>
      </c>
      <c r="C2971" s="12" t="s">
        <v>230</v>
      </c>
      <c r="D2971" s="12">
        <v>2017</v>
      </c>
      <c r="E2971" s="34">
        <v>0.29060259999999999</v>
      </c>
    </row>
    <row r="2972" spans="1:5" x14ac:dyDescent="0.3">
      <c r="A2972" s="12" t="s">
        <v>120</v>
      </c>
      <c r="B2972" s="12" t="s">
        <v>213</v>
      </c>
      <c r="C2972" s="12" t="s">
        <v>230</v>
      </c>
      <c r="D2972" s="12">
        <v>2018</v>
      </c>
      <c r="E2972" s="34">
        <v>0.28965479999999999</v>
      </c>
    </row>
    <row r="2973" spans="1:5" x14ac:dyDescent="0.3">
      <c r="A2973" s="12" t="s">
        <v>120</v>
      </c>
      <c r="B2973" s="12" t="s">
        <v>213</v>
      </c>
      <c r="C2973" s="12" t="s">
        <v>230</v>
      </c>
      <c r="D2973" s="12">
        <v>2019</v>
      </c>
      <c r="E2973" s="34">
        <v>0.28857919999999998</v>
      </c>
    </row>
    <row r="2974" spans="1:5" x14ac:dyDescent="0.3">
      <c r="A2974" s="12" t="s">
        <v>120</v>
      </c>
      <c r="B2974" s="12" t="s">
        <v>130</v>
      </c>
      <c r="C2974" s="12" t="s">
        <v>230</v>
      </c>
      <c r="D2974" s="12">
        <v>1990</v>
      </c>
      <c r="E2974" s="34">
        <v>0.19780200000000001</v>
      </c>
    </row>
    <row r="2975" spans="1:5" x14ac:dyDescent="0.3">
      <c r="A2975" s="12" t="s">
        <v>120</v>
      </c>
      <c r="B2975" s="12" t="s">
        <v>130</v>
      </c>
      <c r="C2975" s="12" t="s">
        <v>230</v>
      </c>
      <c r="D2975" s="12">
        <v>1991</v>
      </c>
      <c r="E2975" s="34">
        <v>0.18828259999999999</v>
      </c>
    </row>
    <row r="2976" spans="1:5" x14ac:dyDescent="0.3">
      <c r="A2976" s="12" t="s">
        <v>120</v>
      </c>
      <c r="B2976" s="12" t="s">
        <v>130</v>
      </c>
      <c r="C2976" s="12" t="s">
        <v>230</v>
      </c>
      <c r="D2976" s="12">
        <v>1992</v>
      </c>
      <c r="E2976" s="34">
        <v>0.1796239</v>
      </c>
    </row>
    <row r="2977" spans="1:5" x14ac:dyDescent="0.3">
      <c r="A2977" s="12" t="s">
        <v>120</v>
      </c>
      <c r="B2977" s="12" t="s">
        <v>130</v>
      </c>
      <c r="C2977" s="12" t="s">
        <v>230</v>
      </c>
      <c r="D2977" s="12">
        <v>1993</v>
      </c>
      <c r="E2977" s="34">
        <v>0.17172380000000001</v>
      </c>
    </row>
    <row r="2978" spans="1:5" x14ac:dyDescent="0.3">
      <c r="A2978" s="12" t="s">
        <v>120</v>
      </c>
      <c r="B2978" s="12" t="s">
        <v>130</v>
      </c>
      <c r="C2978" s="12" t="s">
        <v>230</v>
      </c>
      <c r="D2978" s="12">
        <v>1994</v>
      </c>
      <c r="E2978" s="34">
        <v>0.16452330000000001</v>
      </c>
    </row>
    <row r="2979" spans="1:5" x14ac:dyDescent="0.3">
      <c r="A2979" s="12" t="s">
        <v>120</v>
      </c>
      <c r="B2979" s="12" t="s">
        <v>130</v>
      </c>
      <c r="C2979" s="12" t="s">
        <v>230</v>
      </c>
      <c r="D2979" s="12">
        <v>1995</v>
      </c>
      <c r="E2979" s="34">
        <v>0.1579101</v>
      </c>
    </row>
    <row r="2980" spans="1:5" x14ac:dyDescent="0.3">
      <c r="A2980" s="12" t="s">
        <v>120</v>
      </c>
      <c r="B2980" s="12" t="s">
        <v>130</v>
      </c>
      <c r="C2980" s="12" t="s">
        <v>230</v>
      </c>
      <c r="D2980" s="12">
        <v>1996</v>
      </c>
      <c r="E2980" s="34">
        <v>0.15196129999999999</v>
      </c>
    </row>
    <row r="2981" spans="1:5" x14ac:dyDescent="0.3">
      <c r="A2981" s="12" t="s">
        <v>120</v>
      </c>
      <c r="B2981" s="12" t="s">
        <v>130</v>
      </c>
      <c r="C2981" s="12" t="s">
        <v>230</v>
      </c>
      <c r="D2981" s="12">
        <v>1997</v>
      </c>
      <c r="E2981" s="34">
        <v>0.14675199999999999</v>
      </c>
    </row>
    <row r="2982" spans="1:5" x14ac:dyDescent="0.3">
      <c r="A2982" s="12" t="s">
        <v>120</v>
      </c>
      <c r="B2982" s="12" t="s">
        <v>130</v>
      </c>
      <c r="C2982" s="12" t="s">
        <v>230</v>
      </c>
      <c r="D2982" s="12">
        <v>1998</v>
      </c>
      <c r="E2982" s="34">
        <v>0.1422995</v>
      </c>
    </row>
    <row r="2983" spans="1:5" x14ac:dyDescent="0.3">
      <c r="A2983" s="12" t="s">
        <v>120</v>
      </c>
      <c r="B2983" s="12" t="s">
        <v>130</v>
      </c>
      <c r="C2983" s="12" t="s">
        <v>230</v>
      </c>
      <c r="D2983" s="12">
        <v>1999</v>
      </c>
      <c r="E2983" s="34">
        <v>0.13870689999999999</v>
      </c>
    </row>
    <row r="2984" spans="1:5" x14ac:dyDescent="0.3">
      <c r="A2984" s="12" t="s">
        <v>120</v>
      </c>
      <c r="B2984" s="12" t="s">
        <v>130</v>
      </c>
      <c r="C2984" s="12" t="s">
        <v>230</v>
      </c>
      <c r="D2984" s="12">
        <v>2000</v>
      </c>
      <c r="E2984" s="34">
        <v>0.13588520000000001</v>
      </c>
    </row>
    <row r="2985" spans="1:5" x14ac:dyDescent="0.3">
      <c r="A2985" s="12" t="s">
        <v>120</v>
      </c>
      <c r="B2985" s="12" t="s">
        <v>130</v>
      </c>
      <c r="C2985" s="12" t="s">
        <v>230</v>
      </c>
      <c r="D2985" s="12">
        <v>2001</v>
      </c>
      <c r="E2985" s="34">
        <v>0.13393650000000001</v>
      </c>
    </row>
    <row r="2986" spans="1:5" x14ac:dyDescent="0.3">
      <c r="A2986" s="12" t="s">
        <v>120</v>
      </c>
      <c r="B2986" s="12" t="s">
        <v>130</v>
      </c>
      <c r="C2986" s="12" t="s">
        <v>230</v>
      </c>
      <c r="D2986" s="12">
        <v>2002</v>
      </c>
      <c r="E2986" s="34">
        <v>0.13277359999999999</v>
      </c>
    </row>
    <row r="2987" spans="1:5" x14ac:dyDescent="0.3">
      <c r="A2987" s="12" t="s">
        <v>120</v>
      </c>
      <c r="B2987" s="12" t="s">
        <v>130</v>
      </c>
      <c r="C2987" s="12" t="s">
        <v>230</v>
      </c>
      <c r="D2987" s="12">
        <v>2003</v>
      </c>
      <c r="E2987" s="34">
        <v>0.13226689999999999</v>
      </c>
    </row>
    <row r="2988" spans="1:5" x14ac:dyDescent="0.3">
      <c r="A2988" s="12" t="s">
        <v>120</v>
      </c>
      <c r="B2988" s="12" t="s">
        <v>130</v>
      </c>
      <c r="C2988" s="12" t="s">
        <v>230</v>
      </c>
      <c r="D2988" s="12">
        <v>2004</v>
      </c>
      <c r="E2988" s="34">
        <v>0.13460420000000001</v>
      </c>
    </row>
    <row r="2989" spans="1:5" x14ac:dyDescent="0.3">
      <c r="A2989" s="12" t="s">
        <v>120</v>
      </c>
      <c r="B2989" s="12" t="s">
        <v>130</v>
      </c>
      <c r="C2989" s="12" t="s">
        <v>230</v>
      </c>
      <c r="D2989" s="12">
        <v>2005</v>
      </c>
      <c r="E2989" s="34">
        <v>0.13764489999999999</v>
      </c>
    </row>
    <row r="2990" spans="1:5" x14ac:dyDescent="0.3">
      <c r="A2990" s="12" t="s">
        <v>120</v>
      </c>
      <c r="B2990" s="12" t="s">
        <v>130</v>
      </c>
      <c r="C2990" s="12" t="s">
        <v>230</v>
      </c>
      <c r="D2990" s="12">
        <v>2006</v>
      </c>
      <c r="E2990" s="34">
        <v>0.141287</v>
      </c>
    </row>
    <row r="2991" spans="1:5" x14ac:dyDescent="0.3">
      <c r="A2991" s="12" t="s">
        <v>120</v>
      </c>
      <c r="B2991" s="12" t="s">
        <v>130</v>
      </c>
      <c r="C2991" s="12" t="s">
        <v>230</v>
      </c>
      <c r="D2991" s="12">
        <v>2007</v>
      </c>
      <c r="E2991" s="34">
        <v>0.14497280000000001</v>
      </c>
    </row>
    <row r="2992" spans="1:5" x14ac:dyDescent="0.3">
      <c r="A2992" s="12" t="s">
        <v>120</v>
      </c>
      <c r="B2992" s="12" t="s">
        <v>130</v>
      </c>
      <c r="C2992" s="12" t="s">
        <v>230</v>
      </c>
      <c r="D2992" s="12">
        <v>2008</v>
      </c>
      <c r="E2992" s="34">
        <v>0.14904300000000001</v>
      </c>
    </row>
    <row r="2993" spans="1:5" x14ac:dyDescent="0.3">
      <c r="A2993" s="12" t="s">
        <v>120</v>
      </c>
      <c r="B2993" s="12" t="s">
        <v>130</v>
      </c>
      <c r="C2993" s="12" t="s">
        <v>230</v>
      </c>
      <c r="D2993" s="12">
        <v>2009</v>
      </c>
      <c r="E2993" s="34">
        <v>0.1534034</v>
      </c>
    </row>
    <row r="2994" spans="1:5" x14ac:dyDescent="0.3">
      <c r="A2994" s="12" t="s">
        <v>120</v>
      </c>
      <c r="B2994" s="12" t="s">
        <v>130</v>
      </c>
      <c r="C2994" s="12" t="s">
        <v>230</v>
      </c>
      <c r="D2994" s="12">
        <v>2010</v>
      </c>
      <c r="E2994" s="34">
        <v>0.15794150000000001</v>
      </c>
    </row>
    <row r="2995" spans="1:5" x14ac:dyDescent="0.3">
      <c r="A2995" s="12" t="s">
        <v>120</v>
      </c>
      <c r="B2995" s="12" t="s">
        <v>130</v>
      </c>
      <c r="C2995" s="12" t="s">
        <v>230</v>
      </c>
      <c r="D2995" s="12">
        <v>2011</v>
      </c>
      <c r="E2995" s="34">
        <v>0.1629708</v>
      </c>
    </row>
    <row r="2996" spans="1:5" x14ac:dyDescent="0.3">
      <c r="A2996" s="12" t="s">
        <v>120</v>
      </c>
      <c r="B2996" s="12" t="s">
        <v>130</v>
      </c>
      <c r="C2996" s="12" t="s">
        <v>230</v>
      </c>
      <c r="D2996" s="12">
        <v>2012</v>
      </c>
      <c r="E2996" s="34">
        <v>0.16796639999999999</v>
      </c>
    </row>
    <row r="2997" spans="1:5" x14ac:dyDescent="0.3">
      <c r="A2997" s="12" t="s">
        <v>120</v>
      </c>
      <c r="B2997" s="12" t="s">
        <v>130</v>
      </c>
      <c r="C2997" s="12" t="s">
        <v>230</v>
      </c>
      <c r="D2997" s="12">
        <v>2013</v>
      </c>
      <c r="E2997" s="34">
        <v>0.17244280000000001</v>
      </c>
    </row>
    <row r="2998" spans="1:5" x14ac:dyDescent="0.3">
      <c r="A2998" s="12" t="s">
        <v>120</v>
      </c>
      <c r="B2998" s="12" t="s">
        <v>130</v>
      </c>
      <c r="C2998" s="12" t="s">
        <v>230</v>
      </c>
      <c r="D2998" s="12">
        <v>2014</v>
      </c>
      <c r="E2998" s="34">
        <v>0.17671500000000001</v>
      </c>
    </row>
    <row r="2999" spans="1:5" x14ac:dyDescent="0.3">
      <c r="A2999" s="12" t="s">
        <v>120</v>
      </c>
      <c r="B2999" s="12" t="s">
        <v>130</v>
      </c>
      <c r="C2999" s="12" t="s">
        <v>230</v>
      </c>
      <c r="D2999" s="12">
        <v>2015</v>
      </c>
      <c r="E2999" s="34">
        <v>0.17835519999999999</v>
      </c>
    </row>
    <row r="3000" spans="1:5" x14ac:dyDescent="0.3">
      <c r="A3000" s="12" t="s">
        <v>120</v>
      </c>
      <c r="B3000" s="12" t="s">
        <v>130</v>
      </c>
      <c r="C3000" s="12" t="s">
        <v>230</v>
      </c>
      <c r="D3000" s="12">
        <v>2016</v>
      </c>
      <c r="E3000" s="34">
        <v>0.1795774</v>
      </c>
    </row>
    <row r="3001" spans="1:5" x14ac:dyDescent="0.3">
      <c r="A3001" s="12" t="s">
        <v>120</v>
      </c>
      <c r="B3001" s="12" t="s">
        <v>130</v>
      </c>
      <c r="C3001" s="12" t="s">
        <v>230</v>
      </c>
      <c r="D3001" s="12">
        <v>2017</v>
      </c>
      <c r="E3001" s="34">
        <v>0.18059320000000001</v>
      </c>
    </row>
    <row r="3002" spans="1:5" x14ac:dyDescent="0.3">
      <c r="A3002" s="12" t="s">
        <v>120</v>
      </c>
      <c r="B3002" s="12" t="s">
        <v>130</v>
      </c>
      <c r="C3002" s="12" t="s">
        <v>230</v>
      </c>
      <c r="D3002" s="12">
        <v>2018</v>
      </c>
      <c r="E3002" s="34">
        <v>0.18160970000000001</v>
      </c>
    </row>
    <row r="3003" spans="1:5" x14ac:dyDescent="0.3">
      <c r="A3003" s="12" t="s">
        <v>120</v>
      </c>
      <c r="B3003" s="12" t="s">
        <v>130</v>
      </c>
      <c r="C3003" s="12" t="s">
        <v>230</v>
      </c>
      <c r="D3003" s="12">
        <v>2019</v>
      </c>
      <c r="E3003" s="34">
        <v>0.18232680000000001</v>
      </c>
    </row>
    <row r="3004" spans="1:5" x14ac:dyDescent="0.3">
      <c r="A3004" s="12" t="s">
        <v>120</v>
      </c>
      <c r="B3004" s="12" t="s">
        <v>23</v>
      </c>
      <c r="C3004" s="12" t="s">
        <v>230</v>
      </c>
      <c r="D3004" s="12">
        <v>1990</v>
      </c>
      <c r="E3004" s="34">
        <v>0.26981040000000001</v>
      </c>
    </row>
    <row r="3005" spans="1:5" x14ac:dyDescent="0.3">
      <c r="A3005" s="12" t="s">
        <v>120</v>
      </c>
      <c r="B3005" s="12" t="s">
        <v>23</v>
      </c>
      <c r="C3005" s="12" t="s">
        <v>230</v>
      </c>
      <c r="D3005" s="12">
        <v>1991</v>
      </c>
      <c r="E3005" s="34">
        <v>0.26275300000000001</v>
      </c>
    </row>
    <row r="3006" spans="1:5" x14ac:dyDescent="0.3">
      <c r="A3006" s="12" t="s">
        <v>120</v>
      </c>
      <c r="B3006" s="12" t="s">
        <v>23</v>
      </c>
      <c r="C3006" s="12" t="s">
        <v>230</v>
      </c>
      <c r="D3006" s="12">
        <v>1992</v>
      </c>
      <c r="E3006" s="34">
        <v>0.25601649999999998</v>
      </c>
    </row>
    <row r="3007" spans="1:5" x14ac:dyDescent="0.3">
      <c r="A3007" s="12" t="s">
        <v>120</v>
      </c>
      <c r="B3007" s="12" t="s">
        <v>23</v>
      </c>
      <c r="C3007" s="12" t="s">
        <v>230</v>
      </c>
      <c r="D3007" s="12">
        <v>1993</v>
      </c>
      <c r="E3007" s="34">
        <v>0.24963270000000001</v>
      </c>
    </row>
    <row r="3008" spans="1:5" x14ac:dyDescent="0.3">
      <c r="A3008" s="12" t="s">
        <v>120</v>
      </c>
      <c r="B3008" s="12" t="s">
        <v>23</v>
      </c>
      <c r="C3008" s="12" t="s">
        <v>230</v>
      </c>
      <c r="D3008" s="12">
        <v>1994</v>
      </c>
      <c r="E3008" s="34">
        <v>0.24370839999999999</v>
      </c>
    </row>
    <row r="3009" spans="1:5" x14ac:dyDescent="0.3">
      <c r="A3009" s="12" t="s">
        <v>120</v>
      </c>
      <c r="B3009" s="12" t="s">
        <v>23</v>
      </c>
      <c r="C3009" s="12" t="s">
        <v>230</v>
      </c>
      <c r="D3009" s="12">
        <v>1995</v>
      </c>
      <c r="E3009" s="34">
        <v>0.23851929999999999</v>
      </c>
    </row>
    <row r="3010" spans="1:5" x14ac:dyDescent="0.3">
      <c r="A3010" s="12" t="s">
        <v>120</v>
      </c>
      <c r="B3010" s="12" t="s">
        <v>23</v>
      </c>
      <c r="C3010" s="12" t="s">
        <v>230</v>
      </c>
      <c r="D3010" s="12">
        <v>1996</v>
      </c>
      <c r="E3010" s="34">
        <v>0.23357330000000001</v>
      </c>
    </row>
    <row r="3011" spans="1:5" x14ac:dyDescent="0.3">
      <c r="A3011" s="12" t="s">
        <v>120</v>
      </c>
      <c r="B3011" s="12" t="s">
        <v>23</v>
      </c>
      <c r="C3011" s="12" t="s">
        <v>230</v>
      </c>
      <c r="D3011" s="12">
        <v>1997</v>
      </c>
      <c r="E3011" s="34">
        <v>0.22988729999999999</v>
      </c>
    </row>
    <row r="3012" spans="1:5" x14ac:dyDescent="0.3">
      <c r="A3012" s="12" t="s">
        <v>120</v>
      </c>
      <c r="B3012" s="12" t="s">
        <v>23</v>
      </c>
      <c r="C3012" s="12" t="s">
        <v>230</v>
      </c>
      <c r="D3012" s="12">
        <v>1998</v>
      </c>
      <c r="E3012" s="34">
        <v>0.22750490000000001</v>
      </c>
    </row>
    <row r="3013" spans="1:5" x14ac:dyDescent="0.3">
      <c r="A3013" s="12" t="s">
        <v>120</v>
      </c>
      <c r="B3013" s="12" t="s">
        <v>23</v>
      </c>
      <c r="C3013" s="12" t="s">
        <v>230</v>
      </c>
      <c r="D3013" s="12">
        <v>1999</v>
      </c>
      <c r="E3013" s="34">
        <v>0.22747809999999999</v>
      </c>
    </row>
    <row r="3014" spans="1:5" x14ac:dyDescent="0.3">
      <c r="A3014" s="12" t="s">
        <v>120</v>
      </c>
      <c r="B3014" s="12" t="s">
        <v>23</v>
      </c>
      <c r="C3014" s="12" t="s">
        <v>230</v>
      </c>
      <c r="D3014" s="12">
        <v>2000</v>
      </c>
      <c r="E3014" s="34">
        <v>0.2285527</v>
      </c>
    </row>
    <row r="3015" spans="1:5" x14ac:dyDescent="0.3">
      <c r="A3015" s="12" t="s">
        <v>120</v>
      </c>
      <c r="B3015" s="12" t="s">
        <v>23</v>
      </c>
      <c r="C3015" s="12" t="s">
        <v>230</v>
      </c>
      <c r="D3015" s="12">
        <v>2001</v>
      </c>
      <c r="E3015" s="34">
        <v>0.2305471</v>
      </c>
    </row>
    <row r="3016" spans="1:5" x14ac:dyDescent="0.3">
      <c r="A3016" s="12" t="s">
        <v>120</v>
      </c>
      <c r="B3016" s="12" t="s">
        <v>23</v>
      </c>
      <c r="C3016" s="12" t="s">
        <v>230</v>
      </c>
      <c r="D3016" s="12">
        <v>2002</v>
      </c>
      <c r="E3016" s="34">
        <v>0.2334898</v>
      </c>
    </row>
    <row r="3017" spans="1:5" x14ac:dyDescent="0.3">
      <c r="A3017" s="12" t="s">
        <v>120</v>
      </c>
      <c r="B3017" s="12" t="s">
        <v>23</v>
      </c>
      <c r="C3017" s="12" t="s">
        <v>230</v>
      </c>
      <c r="D3017" s="12">
        <v>2003</v>
      </c>
      <c r="E3017" s="34">
        <v>0.23712939999999999</v>
      </c>
    </row>
    <row r="3018" spans="1:5" x14ac:dyDescent="0.3">
      <c r="A3018" s="12" t="s">
        <v>120</v>
      </c>
      <c r="B3018" s="12" t="s">
        <v>23</v>
      </c>
      <c r="C3018" s="12" t="s">
        <v>230</v>
      </c>
      <c r="D3018" s="12">
        <v>2004</v>
      </c>
      <c r="E3018" s="34">
        <v>0.23929020000000001</v>
      </c>
    </row>
    <row r="3019" spans="1:5" x14ac:dyDescent="0.3">
      <c r="A3019" s="12" t="s">
        <v>120</v>
      </c>
      <c r="B3019" s="12" t="s">
        <v>23</v>
      </c>
      <c r="C3019" s="12" t="s">
        <v>230</v>
      </c>
      <c r="D3019" s="12">
        <v>2005</v>
      </c>
      <c r="E3019" s="34">
        <v>0.2416114</v>
      </c>
    </row>
    <row r="3020" spans="1:5" x14ac:dyDescent="0.3">
      <c r="A3020" s="12" t="s">
        <v>120</v>
      </c>
      <c r="B3020" s="12" t="s">
        <v>23</v>
      </c>
      <c r="C3020" s="12" t="s">
        <v>230</v>
      </c>
      <c r="D3020" s="12">
        <v>2006</v>
      </c>
      <c r="E3020" s="34">
        <v>0.24713779999999999</v>
      </c>
    </row>
    <row r="3021" spans="1:5" x14ac:dyDescent="0.3">
      <c r="A3021" s="12" t="s">
        <v>120</v>
      </c>
      <c r="B3021" s="12" t="s">
        <v>23</v>
      </c>
      <c r="C3021" s="12" t="s">
        <v>230</v>
      </c>
      <c r="D3021" s="12">
        <v>2007</v>
      </c>
      <c r="E3021" s="34">
        <v>0.25353510000000001</v>
      </c>
    </row>
    <row r="3022" spans="1:5" x14ac:dyDescent="0.3">
      <c r="A3022" s="12" t="s">
        <v>120</v>
      </c>
      <c r="B3022" s="12" t="s">
        <v>23</v>
      </c>
      <c r="C3022" s="12" t="s">
        <v>230</v>
      </c>
      <c r="D3022" s="12">
        <v>2008</v>
      </c>
      <c r="E3022" s="34">
        <v>0.2597951</v>
      </c>
    </row>
    <row r="3023" spans="1:5" x14ac:dyDescent="0.3">
      <c r="A3023" s="12" t="s">
        <v>120</v>
      </c>
      <c r="B3023" s="12" t="s">
        <v>23</v>
      </c>
      <c r="C3023" s="12" t="s">
        <v>230</v>
      </c>
      <c r="D3023" s="12">
        <v>2009</v>
      </c>
      <c r="E3023" s="34">
        <v>0.26559929999999998</v>
      </c>
    </row>
    <row r="3024" spans="1:5" x14ac:dyDescent="0.3">
      <c r="A3024" s="12" t="s">
        <v>120</v>
      </c>
      <c r="B3024" s="12" t="s">
        <v>23</v>
      </c>
      <c r="C3024" s="12" t="s">
        <v>230</v>
      </c>
      <c r="D3024" s="12">
        <v>2010</v>
      </c>
      <c r="E3024" s="34">
        <v>0.27065210000000001</v>
      </c>
    </row>
    <row r="3025" spans="1:5" x14ac:dyDescent="0.3">
      <c r="A3025" s="12" t="s">
        <v>120</v>
      </c>
      <c r="B3025" s="12" t="s">
        <v>23</v>
      </c>
      <c r="C3025" s="12" t="s">
        <v>230</v>
      </c>
      <c r="D3025" s="12">
        <v>2011</v>
      </c>
      <c r="E3025" s="34">
        <v>0.2752965</v>
      </c>
    </row>
    <row r="3026" spans="1:5" x14ac:dyDescent="0.3">
      <c r="A3026" s="12" t="s">
        <v>120</v>
      </c>
      <c r="B3026" s="12" t="s">
        <v>23</v>
      </c>
      <c r="C3026" s="12" t="s">
        <v>230</v>
      </c>
      <c r="D3026" s="12">
        <v>2012</v>
      </c>
      <c r="E3026" s="34">
        <v>0.27827750000000001</v>
      </c>
    </row>
    <row r="3027" spans="1:5" x14ac:dyDescent="0.3">
      <c r="A3027" s="12" t="s">
        <v>120</v>
      </c>
      <c r="B3027" s="12" t="s">
        <v>23</v>
      </c>
      <c r="C3027" s="12" t="s">
        <v>230</v>
      </c>
      <c r="D3027" s="12">
        <v>2013</v>
      </c>
      <c r="E3027" s="34">
        <v>0.27599509999999999</v>
      </c>
    </row>
    <row r="3028" spans="1:5" x14ac:dyDescent="0.3">
      <c r="A3028" s="12" t="s">
        <v>120</v>
      </c>
      <c r="B3028" s="12" t="s">
        <v>23</v>
      </c>
      <c r="C3028" s="12" t="s">
        <v>230</v>
      </c>
      <c r="D3028" s="12">
        <v>2014</v>
      </c>
      <c r="E3028" s="34">
        <v>0.27197440000000001</v>
      </c>
    </row>
    <row r="3029" spans="1:5" x14ac:dyDescent="0.3">
      <c r="A3029" s="12" t="s">
        <v>120</v>
      </c>
      <c r="B3029" s="12" t="s">
        <v>23</v>
      </c>
      <c r="C3029" s="12" t="s">
        <v>230</v>
      </c>
      <c r="D3029" s="12">
        <v>2015</v>
      </c>
      <c r="E3029" s="34">
        <v>0.26710869999999998</v>
      </c>
    </row>
    <row r="3030" spans="1:5" x14ac:dyDescent="0.3">
      <c r="A3030" s="12" t="s">
        <v>120</v>
      </c>
      <c r="B3030" s="12" t="s">
        <v>23</v>
      </c>
      <c r="C3030" s="12" t="s">
        <v>230</v>
      </c>
      <c r="D3030" s="12">
        <v>2016</v>
      </c>
      <c r="E3030" s="34">
        <v>0.26193549999999999</v>
      </c>
    </row>
    <row r="3031" spans="1:5" x14ac:dyDescent="0.3">
      <c r="A3031" s="12" t="s">
        <v>120</v>
      </c>
      <c r="B3031" s="12" t="s">
        <v>23</v>
      </c>
      <c r="C3031" s="12" t="s">
        <v>230</v>
      </c>
      <c r="D3031" s="12">
        <v>2017</v>
      </c>
      <c r="E3031" s="34">
        <v>0.25746770000000002</v>
      </c>
    </row>
    <row r="3032" spans="1:5" x14ac:dyDescent="0.3">
      <c r="A3032" s="12" t="s">
        <v>120</v>
      </c>
      <c r="B3032" s="12" t="s">
        <v>23</v>
      </c>
      <c r="C3032" s="12" t="s">
        <v>230</v>
      </c>
      <c r="D3032" s="12">
        <v>2018</v>
      </c>
      <c r="E3032" s="34">
        <v>0.25264520000000001</v>
      </c>
    </row>
    <row r="3033" spans="1:5" x14ac:dyDescent="0.3">
      <c r="A3033" s="12" t="s">
        <v>120</v>
      </c>
      <c r="B3033" s="12" t="s">
        <v>23</v>
      </c>
      <c r="C3033" s="12" t="s">
        <v>230</v>
      </c>
      <c r="D3033" s="12">
        <v>2019</v>
      </c>
      <c r="E3033" s="34">
        <v>0.24680240000000001</v>
      </c>
    </row>
    <row r="3034" spans="1:5" x14ac:dyDescent="0.3">
      <c r="A3034" s="12" t="s">
        <v>120</v>
      </c>
      <c r="B3034" s="12" t="s">
        <v>63</v>
      </c>
      <c r="C3034" s="12" t="s">
        <v>230</v>
      </c>
      <c r="D3034" s="12">
        <v>1990</v>
      </c>
      <c r="E3034" s="34">
        <v>0.1138516</v>
      </c>
    </row>
    <row r="3035" spans="1:5" x14ac:dyDescent="0.3">
      <c r="A3035" s="12" t="s">
        <v>120</v>
      </c>
      <c r="B3035" s="12" t="s">
        <v>63</v>
      </c>
      <c r="C3035" s="12" t="s">
        <v>230</v>
      </c>
      <c r="D3035" s="12">
        <v>1991</v>
      </c>
      <c r="E3035" s="34">
        <v>0.1146824</v>
      </c>
    </row>
    <row r="3036" spans="1:5" x14ac:dyDescent="0.3">
      <c r="A3036" s="12" t="s">
        <v>120</v>
      </c>
      <c r="B3036" s="12" t="s">
        <v>63</v>
      </c>
      <c r="C3036" s="12" t="s">
        <v>230</v>
      </c>
      <c r="D3036" s="12">
        <v>1992</v>
      </c>
      <c r="E3036" s="34">
        <v>0.1159386</v>
      </c>
    </row>
    <row r="3037" spans="1:5" x14ac:dyDescent="0.3">
      <c r="A3037" s="12" t="s">
        <v>120</v>
      </c>
      <c r="B3037" s="12" t="s">
        <v>63</v>
      </c>
      <c r="C3037" s="12" t="s">
        <v>230</v>
      </c>
      <c r="D3037" s="12">
        <v>1993</v>
      </c>
      <c r="E3037" s="34">
        <v>0.117631</v>
      </c>
    </row>
    <row r="3038" spans="1:5" x14ac:dyDescent="0.3">
      <c r="A3038" s="12" t="s">
        <v>120</v>
      </c>
      <c r="B3038" s="12" t="s">
        <v>63</v>
      </c>
      <c r="C3038" s="12" t="s">
        <v>230</v>
      </c>
      <c r="D3038" s="12">
        <v>1994</v>
      </c>
      <c r="E3038" s="34">
        <v>0.11968239999999999</v>
      </c>
    </row>
    <row r="3039" spans="1:5" x14ac:dyDescent="0.3">
      <c r="A3039" s="12" t="s">
        <v>120</v>
      </c>
      <c r="B3039" s="12" t="s">
        <v>63</v>
      </c>
      <c r="C3039" s="12" t="s">
        <v>230</v>
      </c>
      <c r="D3039" s="12">
        <v>1995</v>
      </c>
      <c r="E3039" s="34">
        <v>0.12202830000000001</v>
      </c>
    </row>
    <row r="3040" spans="1:5" x14ac:dyDescent="0.3">
      <c r="A3040" s="12" t="s">
        <v>120</v>
      </c>
      <c r="B3040" s="12" t="s">
        <v>63</v>
      </c>
      <c r="C3040" s="12" t="s">
        <v>230</v>
      </c>
      <c r="D3040" s="12">
        <v>1996</v>
      </c>
      <c r="E3040" s="34">
        <v>0.1244089</v>
      </c>
    </row>
    <row r="3041" spans="1:5" x14ac:dyDescent="0.3">
      <c r="A3041" s="12" t="s">
        <v>120</v>
      </c>
      <c r="B3041" s="12" t="s">
        <v>63</v>
      </c>
      <c r="C3041" s="12" t="s">
        <v>230</v>
      </c>
      <c r="D3041" s="12">
        <v>1997</v>
      </c>
      <c r="E3041" s="34">
        <v>0.12649079999999999</v>
      </c>
    </row>
    <row r="3042" spans="1:5" x14ac:dyDescent="0.3">
      <c r="A3042" s="12" t="s">
        <v>120</v>
      </c>
      <c r="B3042" s="12" t="s">
        <v>63</v>
      </c>
      <c r="C3042" s="12" t="s">
        <v>230</v>
      </c>
      <c r="D3042" s="12">
        <v>1998</v>
      </c>
      <c r="E3042" s="34">
        <v>0.12802240000000001</v>
      </c>
    </row>
    <row r="3043" spans="1:5" x14ac:dyDescent="0.3">
      <c r="A3043" s="12" t="s">
        <v>120</v>
      </c>
      <c r="B3043" s="12" t="s">
        <v>63</v>
      </c>
      <c r="C3043" s="12" t="s">
        <v>230</v>
      </c>
      <c r="D3043" s="12">
        <v>1999</v>
      </c>
      <c r="E3043" s="34">
        <v>0.12881329999999999</v>
      </c>
    </row>
    <row r="3044" spans="1:5" x14ac:dyDescent="0.3">
      <c r="A3044" s="12" t="s">
        <v>120</v>
      </c>
      <c r="B3044" s="12" t="s">
        <v>63</v>
      </c>
      <c r="C3044" s="12" t="s">
        <v>230</v>
      </c>
      <c r="D3044" s="12">
        <v>2000</v>
      </c>
      <c r="E3044" s="34">
        <v>0.12884229999999999</v>
      </c>
    </row>
    <row r="3045" spans="1:5" x14ac:dyDescent="0.3">
      <c r="A3045" s="12" t="s">
        <v>120</v>
      </c>
      <c r="B3045" s="12" t="s">
        <v>63</v>
      </c>
      <c r="C3045" s="12" t="s">
        <v>230</v>
      </c>
      <c r="D3045" s="12">
        <v>2001</v>
      </c>
      <c r="E3045" s="34">
        <v>0.1279342</v>
      </c>
    </row>
    <row r="3046" spans="1:5" x14ac:dyDescent="0.3">
      <c r="A3046" s="12" t="s">
        <v>120</v>
      </c>
      <c r="B3046" s="12" t="s">
        <v>63</v>
      </c>
      <c r="C3046" s="12" t="s">
        <v>230</v>
      </c>
      <c r="D3046" s="12">
        <v>2002</v>
      </c>
      <c r="E3046" s="34">
        <v>0.1264285</v>
      </c>
    </row>
    <row r="3047" spans="1:5" x14ac:dyDescent="0.3">
      <c r="A3047" s="12" t="s">
        <v>120</v>
      </c>
      <c r="B3047" s="12" t="s">
        <v>63</v>
      </c>
      <c r="C3047" s="12" t="s">
        <v>230</v>
      </c>
      <c r="D3047" s="12">
        <v>2003</v>
      </c>
      <c r="E3047" s="34">
        <v>0.1244556</v>
      </c>
    </row>
    <row r="3048" spans="1:5" x14ac:dyDescent="0.3">
      <c r="A3048" s="12" t="s">
        <v>120</v>
      </c>
      <c r="B3048" s="12" t="s">
        <v>63</v>
      </c>
      <c r="C3048" s="12" t="s">
        <v>230</v>
      </c>
      <c r="D3048" s="12">
        <v>2004</v>
      </c>
      <c r="E3048" s="34">
        <v>0.1222343</v>
      </c>
    </row>
    <row r="3049" spans="1:5" x14ac:dyDescent="0.3">
      <c r="A3049" s="12" t="s">
        <v>120</v>
      </c>
      <c r="B3049" s="12" t="s">
        <v>63</v>
      </c>
      <c r="C3049" s="12" t="s">
        <v>230</v>
      </c>
      <c r="D3049" s="12">
        <v>2005</v>
      </c>
      <c r="E3049" s="34">
        <v>0.1198256</v>
      </c>
    </row>
    <row r="3050" spans="1:5" x14ac:dyDescent="0.3">
      <c r="A3050" s="12" t="s">
        <v>120</v>
      </c>
      <c r="B3050" s="12" t="s">
        <v>63</v>
      </c>
      <c r="C3050" s="12" t="s">
        <v>230</v>
      </c>
      <c r="D3050" s="12">
        <v>2006</v>
      </c>
      <c r="E3050" s="34">
        <v>0.11725579999999999</v>
      </c>
    </row>
    <row r="3051" spans="1:5" x14ac:dyDescent="0.3">
      <c r="A3051" s="12" t="s">
        <v>120</v>
      </c>
      <c r="B3051" s="12" t="s">
        <v>63</v>
      </c>
      <c r="C3051" s="12" t="s">
        <v>230</v>
      </c>
      <c r="D3051" s="12">
        <v>2007</v>
      </c>
      <c r="E3051" s="34">
        <v>0.1126487</v>
      </c>
    </row>
    <row r="3052" spans="1:5" x14ac:dyDescent="0.3">
      <c r="A3052" s="12" t="s">
        <v>120</v>
      </c>
      <c r="B3052" s="12" t="s">
        <v>63</v>
      </c>
      <c r="C3052" s="12" t="s">
        <v>230</v>
      </c>
      <c r="D3052" s="12">
        <v>2008</v>
      </c>
      <c r="E3052" s="34">
        <v>0.10822619999999999</v>
      </c>
    </row>
    <row r="3053" spans="1:5" x14ac:dyDescent="0.3">
      <c r="A3053" s="12" t="s">
        <v>120</v>
      </c>
      <c r="B3053" s="12" t="s">
        <v>63</v>
      </c>
      <c r="C3053" s="12" t="s">
        <v>230</v>
      </c>
      <c r="D3053" s="12">
        <v>2009</v>
      </c>
      <c r="E3053" s="34">
        <v>0.1040329</v>
      </c>
    </row>
    <row r="3054" spans="1:5" x14ac:dyDescent="0.3">
      <c r="A3054" s="12" t="s">
        <v>120</v>
      </c>
      <c r="B3054" s="12" t="s">
        <v>63</v>
      </c>
      <c r="C3054" s="12" t="s">
        <v>230</v>
      </c>
      <c r="D3054" s="12">
        <v>2010</v>
      </c>
      <c r="E3054" s="34">
        <v>9.9808300000000003E-2</v>
      </c>
    </row>
    <row r="3055" spans="1:5" x14ac:dyDescent="0.3">
      <c r="A3055" s="12" t="s">
        <v>120</v>
      </c>
      <c r="B3055" s="12" t="s">
        <v>63</v>
      </c>
      <c r="C3055" s="12" t="s">
        <v>230</v>
      </c>
      <c r="D3055" s="12">
        <v>2011</v>
      </c>
      <c r="E3055" s="34">
        <v>9.5844799999999994E-2</v>
      </c>
    </row>
    <row r="3056" spans="1:5" x14ac:dyDescent="0.3">
      <c r="A3056" s="12" t="s">
        <v>120</v>
      </c>
      <c r="B3056" s="12" t="s">
        <v>63</v>
      </c>
      <c r="C3056" s="12" t="s">
        <v>230</v>
      </c>
      <c r="D3056" s="12">
        <v>2012</v>
      </c>
      <c r="E3056" s="34">
        <v>9.1992199999999996E-2</v>
      </c>
    </row>
    <row r="3057" spans="1:5" x14ac:dyDescent="0.3">
      <c r="A3057" s="12" t="s">
        <v>120</v>
      </c>
      <c r="B3057" s="12" t="s">
        <v>63</v>
      </c>
      <c r="C3057" s="12" t="s">
        <v>230</v>
      </c>
      <c r="D3057" s="12">
        <v>2013</v>
      </c>
      <c r="E3057" s="34">
        <v>8.7914599999999996E-2</v>
      </c>
    </row>
    <row r="3058" spans="1:5" x14ac:dyDescent="0.3">
      <c r="A3058" s="12" t="s">
        <v>120</v>
      </c>
      <c r="B3058" s="12" t="s">
        <v>63</v>
      </c>
      <c r="C3058" s="12" t="s">
        <v>230</v>
      </c>
      <c r="D3058" s="12">
        <v>2014</v>
      </c>
      <c r="E3058" s="34">
        <v>8.3880800000000005E-2</v>
      </c>
    </row>
    <row r="3059" spans="1:5" x14ac:dyDescent="0.3">
      <c r="A3059" s="12" t="s">
        <v>120</v>
      </c>
      <c r="B3059" s="12" t="s">
        <v>63</v>
      </c>
      <c r="C3059" s="12" t="s">
        <v>230</v>
      </c>
      <c r="D3059" s="12">
        <v>2015</v>
      </c>
      <c r="E3059" s="34">
        <v>8.0017199999999997E-2</v>
      </c>
    </row>
    <row r="3060" spans="1:5" x14ac:dyDescent="0.3">
      <c r="A3060" s="12" t="s">
        <v>120</v>
      </c>
      <c r="B3060" s="12" t="s">
        <v>63</v>
      </c>
      <c r="C3060" s="12" t="s">
        <v>230</v>
      </c>
      <c r="D3060" s="12">
        <v>2016</v>
      </c>
      <c r="E3060" s="34">
        <v>7.6747099999999999E-2</v>
      </c>
    </row>
    <row r="3061" spans="1:5" x14ac:dyDescent="0.3">
      <c r="A3061" s="12" t="s">
        <v>120</v>
      </c>
      <c r="B3061" s="12" t="s">
        <v>63</v>
      </c>
      <c r="C3061" s="12" t="s">
        <v>230</v>
      </c>
      <c r="D3061" s="12">
        <v>2017</v>
      </c>
      <c r="E3061" s="34">
        <v>7.4164400000000005E-2</v>
      </c>
    </row>
    <row r="3062" spans="1:5" x14ac:dyDescent="0.3">
      <c r="A3062" s="12" t="s">
        <v>120</v>
      </c>
      <c r="B3062" s="12" t="s">
        <v>63</v>
      </c>
      <c r="C3062" s="12" t="s">
        <v>230</v>
      </c>
      <c r="D3062" s="12">
        <v>2018</v>
      </c>
      <c r="E3062" s="34">
        <v>7.3716299999999998E-2</v>
      </c>
    </row>
    <row r="3063" spans="1:5" x14ac:dyDescent="0.3">
      <c r="A3063" s="12" t="s">
        <v>120</v>
      </c>
      <c r="B3063" s="12" t="s">
        <v>63</v>
      </c>
      <c r="C3063" s="12" t="s">
        <v>230</v>
      </c>
      <c r="D3063" s="12">
        <v>2019</v>
      </c>
      <c r="E3063" s="34">
        <v>7.3261599999999996E-2</v>
      </c>
    </row>
    <row r="3064" spans="1:5" x14ac:dyDescent="0.3">
      <c r="A3064" s="12" t="s">
        <v>120</v>
      </c>
      <c r="B3064" s="12" t="s">
        <v>17</v>
      </c>
      <c r="C3064" s="12" t="s">
        <v>230</v>
      </c>
      <c r="D3064" s="12">
        <v>1990</v>
      </c>
      <c r="E3064" s="34">
        <v>0.31818570000000002</v>
      </c>
    </row>
    <row r="3065" spans="1:5" x14ac:dyDescent="0.3">
      <c r="A3065" s="12" t="s">
        <v>120</v>
      </c>
      <c r="B3065" s="12" t="s">
        <v>17</v>
      </c>
      <c r="C3065" s="12" t="s">
        <v>230</v>
      </c>
      <c r="D3065" s="12">
        <v>1991</v>
      </c>
      <c r="E3065" s="34">
        <v>0.3098649</v>
      </c>
    </row>
    <row r="3066" spans="1:5" x14ac:dyDescent="0.3">
      <c r="A3066" s="12" t="s">
        <v>120</v>
      </c>
      <c r="B3066" s="12" t="s">
        <v>17</v>
      </c>
      <c r="C3066" s="12" t="s">
        <v>230</v>
      </c>
      <c r="D3066" s="12">
        <v>1992</v>
      </c>
      <c r="E3066" s="34">
        <v>0.30253760000000002</v>
      </c>
    </row>
    <row r="3067" spans="1:5" x14ac:dyDescent="0.3">
      <c r="A3067" s="12" t="s">
        <v>120</v>
      </c>
      <c r="B3067" s="12" t="s">
        <v>17</v>
      </c>
      <c r="C3067" s="12" t="s">
        <v>230</v>
      </c>
      <c r="D3067" s="12">
        <v>1993</v>
      </c>
      <c r="E3067" s="34">
        <v>0.29660219999999998</v>
      </c>
    </row>
    <row r="3068" spans="1:5" x14ac:dyDescent="0.3">
      <c r="A3068" s="12" t="s">
        <v>120</v>
      </c>
      <c r="B3068" s="12" t="s">
        <v>17</v>
      </c>
      <c r="C3068" s="12" t="s">
        <v>230</v>
      </c>
      <c r="D3068" s="12">
        <v>1994</v>
      </c>
      <c r="E3068" s="34">
        <v>0.29154269999999999</v>
      </c>
    </row>
    <row r="3069" spans="1:5" x14ac:dyDescent="0.3">
      <c r="A3069" s="12" t="s">
        <v>120</v>
      </c>
      <c r="B3069" s="12" t="s">
        <v>17</v>
      </c>
      <c r="C3069" s="12" t="s">
        <v>230</v>
      </c>
      <c r="D3069" s="12">
        <v>1995</v>
      </c>
      <c r="E3069" s="34">
        <v>0.28752909999999998</v>
      </c>
    </row>
    <row r="3070" spans="1:5" x14ac:dyDescent="0.3">
      <c r="A3070" s="12" t="s">
        <v>120</v>
      </c>
      <c r="B3070" s="12" t="s">
        <v>17</v>
      </c>
      <c r="C3070" s="12" t="s">
        <v>230</v>
      </c>
      <c r="D3070" s="12">
        <v>1996</v>
      </c>
      <c r="E3070" s="34">
        <v>0.2844489</v>
      </c>
    </row>
    <row r="3071" spans="1:5" x14ac:dyDescent="0.3">
      <c r="A3071" s="12" t="s">
        <v>120</v>
      </c>
      <c r="B3071" s="12" t="s">
        <v>17</v>
      </c>
      <c r="C3071" s="12" t="s">
        <v>230</v>
      </c>
      <c r="D3071" s="12">
        <v>1997</v>
      </c>
      <c r="E3071" s="34">
        <v>0.2821091</v>
      </c>
    </row>
    <row r="3072" spans="1:5" x14ac:dyDescent="0.3">
      <c r="A3072" s="12" t="s">
        <v>120</v>
      </c>
      <c r="B3072" s="12" t="s">
        <v>17</v>
      </c>
      <c r="C3072" s="12" t="s">
        <v>230</v>
      </c>
      <c r="D3072" s="12">
        <v>1998</v>
      </c>
      <c r="E3072" s="34">
        <v>0.27964610000000001</v>
      </c>
    </row>
    <row r="3073" spans="1:5" x14ac:dyDescent="0.3">
      <c r="A3073" s="12" t="s">
        <v>120</v>
      </c>
      <c r="B3073" s="12" t="s">
        <v>17</v>
      </c>
      <c r="C3073" s="12" t="s">
        <v>230</v>
      </c>
      <c r="D3073" s="12">
        <v>1999</v>
      </c>
      <c r="E3073" s="34">
        <v>0.27726709999999999</v>
      </c>
    </row>
    <row r="3074" spans="1:5" x14ac:dyDescent="0.3">
      <c r="A3074" s="12" t="s">
        <v>120</v>
      </c>
      <c r="B3074" s="12" t="s">
        <v>17</v>
      </c>
      <c r="C3074" s="12" t="s">
        <v>230</v>
      </c>
      <c r="D3074" s="12">
        <v>2000</v>
      </c>
      <c r="E3074" s="34">
        <v>0.27454630000000002</v>
      </c>
    </row>
    <row r="3075" spans="1:5" x14ac:dyDescent="0.3">
      <c r="A3075" s="12" t="s">
        <v>120</v>
      </c>
      <c r="B3075" s="12" t="s">
        <v>17</v>
      </c>
      <c r="C3075" s="12" t="s">
        <v>230</v>
      </c>
      <c r="D3075" s="12">
        <v>2001</v>
      </c>
      <c r="E3075" s="34">
        <v>0.27138580000000001</v>
      </c>
    </row>
    <row r="3076" spans="1:5" x14ac:dyDescent="0.3">
      <c r="A3076" s="12" t="s">
        <v>120</v>
      </c>
      <c r="B3076" s="12" t="s">
        <v>17</v>
      </c>
      <c r="C3076" s="12" t="s">
        <v>230</v>
      </c>
      <c r="D3076" s="12">
        <v>2002</v>
      </c>
      <c r="E3076" s="34">
        <v>0.26764209999999999</v>
      </c>
    </row>
    <row r="3077" spans="1:5" x14ac:dyDescent="0.3">
      <c r="A3077" s="12" t="s">
        <v>120</v>
      </c>
      <c r="B3077" s="12" t="s">
        <v>17</v>
      </c>
      <c r="C3077" s="12" t="s">
        <v>230</v>
      </c>
      <c r="D3077" s="12">
        <v>2003</v>
      </c>
      <c r="E3077" s="34">
        <v>0.26273550000000001</v>
      </c>
    </row>
    <row r="3078" spans="1:5" x14ac:dyDescent="0.3">
      <c r="A3078" s="12" t="s">
        <v>120</v>
      </c>
      <c r="B3078" s="12" t="s">
        <v>17</v>
      </c>
      <c r="C3078" s="12" t="s">
        <v>230</v>
      </c>
      <c r="D3078" s="12">
        <v>2004</v>
      </c>
      <c r="E3078" s="34">
        <v>0.25636629999999999</v>
      </c>
    </row>
    <row r="3079" spans="1:5" x14ac:dyDescent="0.3">
      <c r="A3079" s="12" t="s">
        <v>120</v>
      </c>
      <c r="B3079" s="12" t="s">
        <v>17</v>
      </c>
      <c r="C3079" s="12" t="s">
        <v>230</v>
      </c>
      <c r="D3079" s="12">
        <v>2005</v>
      </c>
      <c r="E3079" s="34">
        <v>0.24801139999999999</v>
      </c>
    </row>
    <row r="3080" spans="1:5" x14ac:dyDescent="0.3">
      <c r="A3080" s="12" t="s">
        <v>120</v>
      </c>
      <c r="B3080" s="12" t="s">
        <v>17</v>
      </c>
      <c r="C3080" s="12" t="s">
        <v>230</v>
      </c>
      <c r="D3080" s="12">
        <v>2006</v>
      </c>
      <c r="E3080" s="34">
        <v>0.23888110000000001</v>
      </c>
    </row>
    <row r="3081" spans="1:5" x14ac:dyDescent="0.3">
      <c r="A3081" s="12" t="s">
        <v>120</v>
      </c>
      <c r="B3081" s="12" t="s">
        <v>17</v>
      </c>
      <c r="C3081" s="12" t="s">
        <v>230</v>
      </c>
      <c r="D3081" s="12">
        <v>2007</v>
      </c>
      <c r="E3081" s="34">
        <v>0.22971179999999999</v>
      </c>
    </row>
    <row r="3082" spans="1:5" x14ac:dyDescent="0.3">
      <c r="A3082" s="12" t="s">
        <v>120</v>
      </c>
      <c r="B3082" s="12" t="s">
        <v>17</v>
      </c>
      <c r="C3082" s="12" t="s">
        <v>230</v>
      </c>
      <c r="D3082" s="12">
        <v>2008</v>
      </c>
      <c r="E3082" s="34">
        <v>0.21987290000000001</v>
      </c>
    </row>
    <row r="3083" spans="1:5" x14ac:dyDescent="0.3">
      <c r="A3083" s="12" t="s">
        <v>120</v>
      </c>
      <c r="B3083" s="12" t="s">
        <v>17</v>
      </c>
      <c r="C3083" s="12" t="s">
        <v>230</v>
      </c>
      <c r="D3083" s="12">
        <v>2009</v>
      </c>
      <c r="E3083" s="34">
        <v>0.2101432</v>
      </c>
    </row>
    <row r="3084" spans="1:5" x14ac:dyDescent="0.3">
      <c r="A3084" s="12" t="s">
        <v>120</v>
      </c>
      <c r="B3084" s="12" t="s">
        <v>17</v>
      </c>
      <c r="C3084" s="12" t="s">
        <v>230</v>
      </c>
      <c r="D3084" s="12">
        <v>2010</v>
      </c>
      <c r="E3084" s="34">
        <v>0.20034389999999999</v>
      </c>
    </row>
    <row r="3085" spans="1:5" x14ac:dyDescent="0.3">
      <c r="A3085" s="12" t="s">
        <v>120</v>
      </c>
      <c r="B3085" s="12" t="s">
        <v>17</v>
      </c>
      <c r="C3085" s="12" t="s">
        <v>230</v>
      </c>
      <c r="D3085" s="12">
        <v>2011</v>
      </c>
      <c r="E3085" s="34">
        <v>0.1908522</v>
      </c>
    </row>
    <row r="3086" spans="1:5" x14ac:dyDescent="0.3">
      <c r="A3086" s="12" t="s">
        <v>120</v>
      </c>
      <c r="B3086" s="12" t="s">
        <v>17</v>
      </c>
      <c r="C3086" s="12" t="s">
        <v>230</v>
      </c>
      <c r="D3086" s="12">
        <v>2012</v>
      </c>
      <c r="E3086" s="34">
        <v>0.18198780000000001</v>
      </c>
    </row>
    <row r="3087" spans="1:5" x14ac:dyDescent="0.3">
      <c r="A3087" s="12" t="s">
        <v>120</v>
      </c>
      <c r="B3087" s="12" t="s">
        <v>17</v>
      </c>
      <c r="C3087" s="12" t="s">
        <v>230</v>
      </c>
      <c r="D3087" s="12">
        <v>2013</v>
      </c>
      <c r="E3087" s="34">
        <v>0.1738886</v>
      </c>
    </row>
    <row r="3088" spans="1:5" x14ac:dyDescent="0.3">
      <c r="A3088" s="12" t="s">
        <v>120</v>
      </c>
      <c r="B3088" s="12" t="s">
        <v>17</v>
      </c>
      <c r="C3088" s="12" t="s">
        <v>230</v>
      </c>
      <c r="D3088" s="12">
        <v>2014</v>
      </c>
      <c r="E3088" s="34">
        <v>0.16662389999999999</v>
      </c>
    </row>
    <row r="3089" spans="1:5" x14ac:dyDescent="0.3">
      <c r="A3089" s="12" t="s">
        <v>120</v>
      </c>
      <c r="B3089" s="12" t="s">
        <v>17</v>
      </c>
      <c r="C3089" s="12" t="s">
        <v>230</v>
      </c>
      <c r="D3089" s="12">
        <v>2015</v>
      </c>
      <c r="E3089" s="34">
        <v>0.16030430000000001</v>
      </c>
    </row>
    <row r="3090" spans="1:5" x14ac:dyDescent="0.3">
      <c r="A3090" s="12" t="s">
        <v>120</v>
      </c>
      <c r="B3090" s="12" t="s">
        <v>17</v>
      </c>
      <c r="C3090" s="12" t="s">
        <v>230</v>
      </c>
      <c r="D3090" s="12">
        <v>2016</v>
      </c>
      <c r="E3090" s="34">
        <v>0.15504960000000001</v>
      </c>
    </row>
    <row r="3091" spans="1:5" x14ac:dyDescent="0.3">
      <c r="A3091" s="12" t="s">
        <v>120</v>
      </c>
      <c r="B3091" s="12" t="s">
        <v>17</v>
      </c>
      <c r="C3091" s="12" t="s">
        <v>230</v>
      </c>
      <c r="D3091" s="12">
        <v>2017</v>
      </c>
      <c r="E3091" s="34">
        <v>0.1507337</v>
      </c>
    </row>
    <row r="3092" spans="1:5" x14ac:dyDescent="0.3">
      <c r="A3092" s="12" t="s">
        <v>120</v>
      </c>
      <c r="B3092" s="12" t="s">
        <v>17</v>
      </c>
      <c r="C3092" s="12" t="s">
        <v>230</v>
      </c>
      <c r="D3092" s="12">
        <v>2018</v>
      </c>
      <c r="E3092" s="34">
        <v>0.14876210000000001</v>
      </c>
    </row>
    <row r="3093" spans="1:5" x14ac:dyDescent="0.3">
      <c r="A3093" s="12" t="s">
        <v>120</v>
      </c>
      <c r="B3093" s="12" t="s">
        <v>17</v>
      </c>
      <c r="C3093" s="12" t="s">
        <v>230</v>
      </c>
      <c r="D3093" s="12">
        <v>2019</v>
      </c>
      <c r="E3093" s="34">
        <v>0.14734839999999999</v>
      </c>
    </row>
    <row r="3094" spans="1:5" x14ac:dyDescent="0.3">
      <c r="A3094" s="12" t="s">
        <v>120</v>
      </c>
      <c r="B3094" s="12" t="s">
        <v>18</v>
      </c>
      <c r="C3094" s="12" t="s">
        <v>230</v>
      </c>
      <c r="D3094" s="12">
        <v>1990</v>
      </c>
      <c r="E3094" s="34">
        <v>0.28413349999999998</v>
      </c>
    </row>
    <row r="3095" spans="1:5" x14ac:dyDescent="0.3">
      <c r="A3095" s="12" t="s">
        <v>120</v>
      </c>
      <c r="B3095" s="12" t="s">
        <v>18</v>
      </c>
      <c r="C3095" s="12" t="s">
        <v>230</v>
      </c>
      <c r="D3095" s="12">
        <v>1991</v>
      </c>
      <c r="E3095" s="34">
        <v>0.2765051</v>
      </c>
    </row>
    <row r="3096" spans="1:5" x14ac:dyDescent="0.3">
      <c r="A3096" s="12" t="s">
        <v>120</v>
      </c>
      <c r="B3096" s="12" t="s">
        <v>18</v>
      </c>
      <c r="C3096" s="12" t="s">
        <v>230</v>
      </c>
      <c r="D3096" s="12">
        <v>1992</v>
      </c>
      <c r="E3096" s="34">
        <v>0.26951370000000002</v>
      </c>
    </row>
    <row r="3097" spans="1:5" x14ac:dyDescent="0.3">
      <c r="A3097" s="12" t="s">
        <v>120</v>
      </c>
      <c r="B3097" s="12" t="s">
        <v>18</v>
      </c>
      <c r="C3097" s="12" t="s">
        <v>230</v>
      </c>
      <c r="D3097" s="12">
        <v>1993</v>
      </c>
      <c r="E3097" s="34">
        <v>0.26307940000000002</v>
      </c>
    </row>
    <row r="3098" spans="1:5" x14ac:dyDescent="0.3">
      <c r="A3098" s="12" t="s">
        <v>120</v>
      </c>
      <c r="B3098" s="12" t="s">
        <v>18</v>
      </c>
      <c r="C3098" s="12" t="s">
        <v>230</v>
      </c>
      <c r="D3098" s="12">
        <v>1994</v>
      </c>
      <c r="E3098" s="34">
        <v>0.25713190000000002</v>
      </c>
    </row>
    <row r="3099" spans="1:5" x14ac:dyDescent="0.3">
      <c r="A3099" s="12" t="s">
        <v>120</v>
      </c>
      <c r="B3099" s="12" t="s">
        <v>18</v>
      </c>
      <c r="C3099" s="12" t="s">
        <v>230</v>
      </c>
      <c r="D3099" s="12">
        <v>1995</v>
      </c>
      <c r="E3099" s="34">
        <v>0.251635</v>
      </c>
    </row>
    <row r="3100" spans="1:5" x14ac:dyDescent="0.3">
      <c r="A3100" s="12" t="s">
        <v>120</v>
      </c>
      <c r="B3100" s="12" t="s">
        <v>18</v>
      </c>
      <c r="C3100" s="12" t="s">
        <v>230</v>
      </c>
      <c r="D3100" s="12">
        <v>1996</v>
      </c>
      <c r="E3100" s="34">
        <v>0.24680589999999999</v>
      </c>
    </row>
    <row r="3101" spans="1:5" x14ac:dyDescent="0.3">
      <c r="A3101" s="12" t="s">
        <v>120</v>
      </c>
      <c r="B3101" s="12" t="s">
        <v>18</v>
      </c>
      <c r="C3101" s="12" t="s">
        <v>230</v>
      </c>
      <c r="D3101" s="12">
        <v>1997</v>
      </c>
      <c r="E3101" s="34">
        <v>0.24276210000000001</v>
      </c>
    </row>
    <row r="3102" spans="1:5" x14ac:dyDescent="0.3">
      <c r="A3102" s="12" t="s">
        <v>120</v>
      </c>
      <c r="B3102" s="12" t="s">
        <v>18</v>
      </c>
      <c r="C3102" s="12" t="s">
        <v>230</v>
      </c>
      <c r="D3102" s="12">
        <v>1998</v>
      </c>
      <c r="E3102" s="34">
        <v>0.23947789999999999</v>
      </c>
    </row>
    <row r="3103" spans="1:5" x14ac:dyDescent="0.3">
      <c r="A3103" s="12" t="s">
        <v>120</v>
      </c>
      <c r="B3103" s="12" t="s">
        <v>18</v>
      </c>
      <c r="C3103" s="12" t="s">
        <v>230</v>
      </c>
      <c r="D3103" s="12">
        <v>1999</v>
      </c>
      <c r="E3103" s="34">
        <v>0.23682710000000001</v>
      </c>
    </row>
    <row r="3104" spans="1:5" x14ac:dyDescent="0.3">
      <c r="A3104" s="12" t="s">
        <v>120</v>
      </c>
      <c r="B3104" s="12" t="s">
        <v>18</v>
      </c>
      <c r="C3104" s="12" t="s">
        <v>230</v>
      </c>
      <c r="D3104" s="12">
        <v>2000</v>
      </c>
      <c r="E3104" s="34">
        <v>0.2345527</v>
      </c>
    </row>
    <row r="3105" spans="1:5" x14ac:dyDescent="0.3">
      <c r="A3105" s="12" t="s">
        <v>120</v>
      </c>
      <c r="B3105" s="12" t="s">
        <v>18</v>
      </c>
      <c r="C3105" s="12" t="s">
        <v>230</v>
      </c>
      <c r="D3105" s="12">
        <v>2001</v>
      </c>
      <c r="E3105" s="34">
        <v>0.2326656</v>
      </c>
    </row>
    <row r="3106" spans="1:5" x14ac:dyDescent="0.3">
      <c r="A3106" s="12" t="s">
        <v>120</v>
      </c>
      <c r="B3106" s="12" t="s">
        <v>18</v>
      </c>
      <c r="C3106" s="12" t="s">
        <v>230</v>
      </c>
      <c r="D3106" s="12">
        <v>2002</v>
      </c>
      <c r="E3106" s="34">
        <v>0.23093369999999999</v>
      </c>
    </row>
    <row r="3107" spans="1:5" x14ac:dyDescent="0.3">
      <c r="A3107" s="12" t="s">
        <v>120</v>
      </c>
      <c r="B3107" s="12" t="s">
        <v>18</v>
      </c>
      <c r="C3107" s="12" t="s">
        <v>230</v>
      </c>
      <c r="D3107" s="12">
        <v>2003</v>
      </c>
      <c r="E3107" s="34">
        <v>0.22877339999999999</v>
      </c>
    </row>
    <row r="3108" spans="1:5" x14ac:dyDescent="0.3">
      <c r="A3108" s="12" t="s">
        <v>120</v>
      </c>
      <c r="B3108" s="12" t="s">
        <v>18</v>
      </c>
      <c r="C3108" s="12" t="s">
        <v>230</v>
      </c>
      <c r="D3108" s="12">
        <v>2004</v>
      </c>
      <c r="E3108" s="34">
        <v>0.2225975</v>
      </c>
    </row>
    <row r="3109" spans="1:5" x14ac:dyDescent="0.3">
      <c r="A3109" s="12" t="s">
        <v>120</v>
      </c>
      <c r="B3109" s="12" t="s">
        <v>18</v>
      </c>
      <c r="C3109" s="12" t="s">
        <v>230</v>
      </c>
      <c r="D3109" s="12">
        <v>2005</v>
      </c>
      <c r="E3109" s="34">
        <v>0.21587909999999999</v>
      </c>
    </row>
    <row r="3110" spans="1:5" x14ac:dyDescent="0.3">
      <c r="A3110" s="12" t="s">
        <v>120</v>
      </c>
      <c r="B3110" s="12" t="s">
        <v>18</v>
      </c>
      <c r="C3110" s="12" t="s">
        <v>230</v>
      </c>
      <c r="D3110" s="12">
        <v>2006</v>
      </c>
      <c r="E3110" s="34">
        <v>0.20871139999999999</v>
      </c>
    </row>
    <row r="3111" spans="1:5" x14ac:dyDescent="0.3">
      <c r="A3111" s="12" t="s">
        <v>120</v>
      </c>
      <c r="B3111" s="12" t="s">
        <v>18</v>
      </c>
      <c r="C3111" s="12" t="s">
        <v>230</v>
      </c>
      <c r="D3111" s="12">
        <v>2007</v>
      </c>
      <c r="E3111" s="34">
        <v>0.20012730000000001</v>
      </c>
    </row>
    <row r="3112" spans="1:5" x14ac:dyDescent="0.3">
      <c r="A3112" s="12" t="s">
        <v>120</v>
      </c>
      <c r="B3112" s="12" t="s">
        <v>18</v>
      </c>
      <c r="C3112" s="12" t="s">
        <v>230</v>
      </c>
      <c r="D3112" s="12">
        <v>2008</v>
      </c>
      <c r="E3112" s="34">
        <v>0.19121469999999999</v>
      </c>
    </row>
    <row r="3113" spans="1:5" x14ac:dyDescent="0.3">
      <c r="A3113" s="12" t="s">
        <v>120</v>
      </c>
      <c r="B3113" s="12" t="s">
        <v>18</v>
      </c>
      <c r="C3113" s="12" t="s">
        <v>230</v>
      </c>
      <c r="D3113" s="12">
        <v>2009</v>
      </c>
      <c r="E3113" s="34">
        <v>0.1862123</v>
      </c>
    </row>
    <row r="3114" spans="1:5" x14ac:dyDescent="0.3">
      <c r="A3114" s="12" t="s">
        <v>120</v>
      </c>
      <c r="B3114" s="12" t="s">
        <v>18</v>
      </c>
      <c r="C3114" s="12" t="s">
        <v>230</v>
      </c>
      <c r="D3114" s="12">
        <v>2010</v>
      </c>
      <c r="E3114" s="34">
        <v>0.18122440000000001</v>
      </c>
    </row>
    <row r="3115" spans="1:5" x14ac:dyDescent="0.3">
      <c r="A3115" s="12" t="s">
        <v>120</v>
      </c>
      <c r="B3115" s="12" t="s">
        <v>18</v>
      </c>
      <c r="C3115" s="12" t="s">
        <v>230</v>
      </c>
      <c r="D3115" s="12">
        <v>2011</v>
      </c>
      <c r="E3115" s="34">
        <v>0.17635870000000001</v>
      </c>
    </row>
    <row r="3116" spans="1:5" x14ac:dyDescent="0.3">
      <c r="A3116" s="12" t="s">
        <v>120</v>
      </c>
      <c r="B3116" s="12" t="s">
        <v>18</v>
      </c>
      <c r="C3116" s="12" t="s">
        <v>230</v>
      </c>
      <c r="D3116" s="12">
        <v>2012</v>
      </c>
      <c r="E3116" s="34">
        <v>0.1718549</v>
      </c>
    </row>
    <row r="3117" spans="1:5" x14ac:dyDescent="0.3">
      <c r="A3117" s="12" t="s">
        <v>120</v>
      </c>
      <c r="B3117" s="12" t="s">
        <v>18</v>
      </c>
      <c r="C3117" s="12" t="s">
        <v>230</v>
      </c>
      <c r="D3117" s="12">
        <v>2013</v>
      </c>
      <c r="E3117" s="34">
        <v>0.16757250000000001</v>
      </c>
    </row>
    <row r="3118" spans="1:5" x14ac:dyDescent="0.3">
      <c r="A3118" s="12" t="s">
        <v>120</v>
      </c>
      <c r="B3118" s="12" t="s">
        <v>18</v>
      </c>
      <c r="C3118" s="12" t="s">
        <v>230</v>
      </c>
      <c r="D3118" s="12">
        <v>2014</v>
      </c>
      <c r="E3118" s="34">
        <v>0.16363849999999999</v>
      </c>
    </row>
    <row r="3119" spans="1:5" x14ac:dyDescent="0.3">
      <c r="A3119" s="12" t="s">
        <v>120</v>
      </c>
      <c r="B3119" s="12" t="s">
        <v>18</v>
      </c>
      <c r="C3119" s="12" t="s">
        <v>230</v>
      </c>
      <c r="D3119" s="12">
        <v>2015</v>
      </c>
      <c r="E3119" s="34">
        <v>0.16022059999999999</v>
      </c>
    </row>
    <row r="3120" spans="1:5" x14ac:dyDescent="0.3">
      <c r="A3120" s="12" t="s">
        <v>120</v>
      </c>
      <c r="B3120" s="12" t="s">
        <v>18</v>
      </c>
      <c r="C3120" s="12" t="s">
        <v>230</v>
      </c>
      <c r="D3120" s="12">
        <v>2016</v>
      </c>
      <c r="E3120" s="34">
        <v>0.15754509999999999</v>
      </c>
    </row>
    <row r="3121" spans="1:5" x14ac:dyDescent="0.3">
      <c r="A3121" s="12" t="s">
        <v>120</v>
      </c>
      <c r="B3121" s="12" t="s">
        <v>18</v>
      </c>
      <c r="C3121" s="12" t="s">
        <v>230</v>
      </c>
      <c r="D3121" s="12">
        <v>2017</v>
      </c>
      <c r="E3121" s="34">
        <v>0.15554889999999999</v>
      </c>
    </row>
    <row r="3122" spans="1:5" x14ac:dyDescent="0.3">
      <c r="A3122" s="12" t="s">
        <v>120</v>
      </c>
      <c r="B3122" s="12" t="s">
        <v>18</v>
      </c>
      <c r="C3122" s="12" t="s">
        <v>230</v>
      </c>
      <c r="D3122" s="12">
        <v>2018</v>
      </c>
      <c r="E3122" s="34">
        <v>0.15431149999999999</v>
      </c>
    </row>
    <row r="3123" spans="1:5" x14ac:dyDescent="0.3">
      <c r="A3123" s="12" t="s">
        <v>120</v>
      </c>
      <c r="B3123" s="12" t="s">
        <v>18</v>
      </c>
      <c r="C3123" s="12" t="s">
        <v>230</v>
      </c>
      <c r="D3123" s="12">
        <v>2019</v>
      </c>
      <c r="E3123" s="34">
        <v>0.1534479</v>
      </c>
    </row>
    <row r="3124" spans="1:5" x14ac:dyDescent="0.3">
      <c r="A3124" s="12" t="s">
        <v>120</v>
      </c>
      <c r="B3124" s="12" t="s">
        <v>25</v>
      </c>
      <c r="C3124" s="12" t="s">
        <v>230</v>
      </c>
      <c r="D3124" s="12">
        <v>1990</v>
      </c>
      <c r="E3124" s="34">
        <v>0.12971630000000001</v>
      </c>
    </row>
    <row r="3125" spans="1:5" x14ac:dyDescent="0.3">
      <c r="A3125" s="12" t="s">
        <v>120</v>
      </c>
      <c r="B3125" s="12" t="s">
        <v>25</v>
      </c>
      <c r="C3125" s="12" t="s">
        <v>230</v>
      </c>
      <c r="D3125" s="12">
        <v>1991</v>
      </c>
      <c r="E3125" s="34">
        <v>0.12563389999999999</v>
      </c>
    </row>
    <row r="3126" spans="1:5" x14ac:dyDescent="0.3">
      <c r="A3126" s="12" t="s">
        <v>120</v>
      </c>
      <c r="B3126" s="12" t="s">
        <v>25</v>
      </c>
      <c r="C3126" s="12" t="s">
        <v>230</v>
      </c>
      <c r="D3126" s="12">
        <v>1992</v>
      </c>
      <c r="E3126" s="34">
        <v>0.1228206</v>
      </c>
    </row>
    <row r="3127" spans="1:5" x14ac:dyDescent="0.3">
      <c r="A3127" s="12" t="s">
        <v>120</v>
      </c>
      <c r="B3127" s="12" t="s">
        <v>25</v>
      </c>
      <c r="C3127" s="12" t="s">
        <v>230</v>
      </c>
      <c r="D3127" s="12">
        <v>1993</v>
      </c>
      <c r="E3127" s="34">
        <v>0.12133679999999999</v>
      </c>
    </row>
    <row r="3128" spans="1:5" x14ac:dyDescent="0.3">
      <c r="A3128" s="12" t="s">
        <v>120</v>
      </c>
      <c r="B3128" s="12" t="s">
        <v>25</v>
      </c>
      <c r="C3128" s="12" t="s">
        <v>230</v>
      </c>
      <c r="D3128" s="12">
        <v>1994</v>
      </c>
      <c r="E3128" s="34">
        <v>0.1207408</v>
      </c>
    </row>
    <row r="3129" spans="1:5" x14ac:dyDescent="0.3">
      <c r="A3129" s="12" t="s">
        <v>120</v>
      </c>
      <c r="B3129" s="12" t="s">
        <v>25</v>
      </c>
      <c r="C3129" s="12" t="s">
        <v>230</v>
      </c>
      <c r="D3129" s="12">
        <v>1995</v>
      </c>
      <c r="E3129" s="34">
        <v>0.120948</v>
      </c>
    </row>
    <row r="3130" spans="1:5" x14ac:dyDescent="0.3">
      <c r="A3130" s="12" t="s">
        <v>120</v>
      </c>
      <c r="B3130" s="12" t="s">
        <v>25</v>
      </c>
      <c r="C3130" s="12" t="s">
        <v>230</v>
      </c>
      <c r="D3130" s="12">
        <v>1996</v>
      </c>
      <c r="E3130" s="34">
        <v>0.1216843</v>
      </c>
    </row>
    <row r="3131" spans="1:5" x14ac:dyDescent="0.3">
      <c r="A3131" s="12" t="s">
        <v>120</v>
      </c>
      <c r="B3131" s="12" t="s">
        <v>25</v>
      </c>
      <c r="C3131" s="12" t="s">
        <v>230</v>
      </c>
      <c r="D3131" s="12">
        <v>1997</v>
      </c>
      <c r="E3131" s="34">
        <v>0.1230448</v>
      </c>
    </row>
    <row r="3132" spans="1:5" x14ac:dyDescent="0.3">
      <c r="A3132" s="12" t="s">
        <v>120</v>
      </c>
      <c r="B3132" s="12" t="s">
        <v>25</v>
      </c>
      <c r="C3132" s="12" t="s">
        <v>230</v>
      </c>
      <c r="D3132" s="12">
        <v>1998</v>
      </c>
      <c r="E3132" s="34">
        <v>0.124822</v>
      </c>
    </row>
    <row r="3133" spans="1:5" x14ac:dyDescent="0.3">
      <c r="A3133" s="12" t="s">
        <v>120</v>
      </c>
      <c r="B3133" s="12" t="s">
        <v>25</v>
      </c>
      <c r="C3133" s="12" t="s">
        <v>230</v>
      </c>
      <c r="D3133" s="12">
        <v>1999</v>
      </c>
      <c r="E3133" s="34">
        <v>0.1271584</v>
      </c>
    </row>
    <row r="3134" spans="1:5" x14ac:dyDescent="0.3">
      <c r="A3134" s="12" t="s">
        <v>120</v>
      </c>
      <c r="B3134" s="12" t="s">
        <v>25</v>
      </c>
      <c r="C3134" s="12" t="s">
        <v>230</v>
      </c>
      <c r="D3134" s="12">
        <v>2000</v>
      </c>
      <c r="E3134" s="34">
        <v>0.12990499999999999</v>
      </c>
    </row>
    <row r="3135" spans="1:5" x14ac:dyDescent="0.3">
      <c r="A3135" s="12" t="s">
        <v>120</v>
      </c>
      <c r="B3135" s="12" t="s">
        <v>25</v>
      </c>
      <c r="C3135" s="12" t="s">
        <v>230</v>
      </c>
      <c r="D3135" s="12">
        <v>2001</v>
      </c>
      <c r="E3135" s="34">
        <v>0.1329679</v>
      </c>
    </row>
    <row r="3136" spans="1:5" x14ac:dyDescent="0.3">
      <c r="A3136" s="12" t="s">
        <v>120</v>
      </c>
      <c r="B3136" s="12" t="s">
        <v>25</v>
      </c>
      <c r="C3136" s="12" t="s">
        <v>230</v>
      </c>
      <c r="D3136" s="12">
        <v>2002</v>
      </c>
      <c r="E3136" s="34">
        <v>0.1362516</v>
      </c>
    </row>
    <row r="3137" spans="1:5" x14ac:dyDescent="0.3">
      <c r="A3137" s="12" t="s">
        <v>120</v>
      </c>
      <c r="B3137" s="12" t="s">
        <v>25</v>
      </c>
      <c r="C3137" s="12" t="s">
        <v>230</v>
      </c>
      <c r="D3137" s="12">
        <v>2003</v>
      </c>
      <c r="E3137" s="34">
        <v>0.1397187</v>
      </c>
    </row>
    <row r="3138" spans="1:5" x14ac:dyDescent="0.3">
      <c r="A3138" s="12" t="s">
        <v>120</v>
      </c>
      <c r="B3138" s="12" t="s">
        <v>25</v>
      </c>
      <c r="C3138" s="12" t="s">
        <v>230</v>
      </c>
      <c r="D3138" s="12">
        <v>2004</v>
      </c>
      <c r="E3138" s="34">
        <v>0.14287</v>
      </c>
    </row>
    <row r="3139" spans="1:5" x14ac:dyDescent="0.3">
      <c r="A3139" s="12" t="s">
        <v>120</v>
      </c>
      <c r="B3139" s="12" t="s">
        <v>25</v>
      </c>
      <c r="C3139" s="12" t="s">
        <v>230</v>
      </c>
      <c r="D3139" s="12">
        <v>2005</v>
      </c>
      <c r="E3139" s="34">
        <v>0.1460399</v>
      </c>
    </row>
    <row r="3140" spans="1:5" x14ac:dyDescent="0.3">
      <c r="A3140" s="12" t="s">
        <v>120</v>
      </c>
      <c r="B3140" s="12" t="s">
        <v>25</v>
      </c>
      <c r="C3140" s="12" t="s">
        <v>230</v>
      </c>
      <c r="D3140" s="12">
        <v>2006</v>
      </c>
      <c r="E3140" s="34">
        <v>0.1493283</v>
      </c>
    </row>
    <row r="3141" spans="1:5" x14ac:dyDescent="0.3">
      <c r="A3141" s="12" t="s">
        <v>120</v>
      </c>
      <c r="B3141" s="12" t="s">
        <v>25</v>
      </c>
      <c r="C3141" s="12" t="s">
        <v>230</v>
      </c>
      <c r="D3141" s="12">
        <v>2007</v>
      </c>
      <c r="E3141" s="34">
        <v>0.1527898</v>
      </c>
    </row>
    <row r="3142" spans="1:5" x14ac:dyDescent="0.3">
      <c r="A3142" s="12" t="s">
        <v>120</v>
      </c>
      <c r="B3142" s="12" t="s">
        <v>25</v>
      </c>
      <c r="C3142" s="12" t="s">
        <v>230</v>
      </c>
      <c r="D3142" s="12">
        <v>2008</v>
      </c>
      <c r="E3142" s="34">
        <v>0.15583</v>
      </c>
    </row>
    <row r="3143" spans="1:5" x14ac:dyDescent="0.3">
      <c r="A3143" s="12" t="s">
        <v>120</v>
      </c>
      <c r="B3143" s="12" t="s">
        <v>25</v>
      </c>
      <c r="C3143" s="12" t="s">
        <v>230</v>
      </c>
      <c r="D3143" s="12">
        <v>2009</v>
      </c>
      <c r="E3143" s="34">
        <v>0.15856629999999999</v>
      </c>
    </row>
    <row r="3144" spans="1:5" x14ac:dyDescent="0.3">
      <c r="A3144" s="12" t="s">
        <v>120</v>
      </c>
      <c r="B3144" s="12" t="s">
        <v>25</v>
      </c>
      <c r="C3144" s="12" t="s">
        <v>230</v>
      </c>
      <c r="D3144" s="12">
        <v>2010</v>
      </c>
      <c r="E3144" s="34">
        <v>0.1608984</v>
      </c>
    </row>
    <row r="3145" spans="1:5" x14ac:dyDescent="0.3">
      <c r="A3145" s="12" t="s">
        <v>120</v>
      </c>
      <c r="B3145" s="12" t="s">
        <v>25</v>
      </c>
      <c r="C3145" s="12" t="s">
        <v>230</v>
      </c>
      <c r="D3145" s="12">
        <v>2011</v>
      </c>
      <c r="E3145" s="34">
        <v>0.16323979999999999</v>
      </c>
    </row>
    <row r="3146" spans="1:5" x14ac:dyDescent="0.3">
      <c r="A3146" s="12" t="s">
        <v>120</v>
      </c>
      <c r="B3146" s="12" t="s">
        <v>25</v>
      </c>
      <c r="C3146" s="12" t="s">
        <v>230</v>
      </c>
      <c r="D3146" s="12">
        <v>2012</v>
      </c>
      <c r="E3146" s="34">
        <v>0.16518859999999999</v>
      </c>
    </row>
    <row r="3147" spans="1:5" x14ac:dyDescent="0.3">
      <c r="A3147" s="12" t="s">
        <v>120</v>
      </c>
      <c r="B3147" s="12" t="s">
        <v>25</v>
      </c>
      <c r="C3147" s="12" t="s">
        <v>230</v>
      </c>
      <c r="D3147" s="12">
        <v>2013</v>
      </c>
      <c r="E3147" s="34">
        <v>0.1668558</v>
      </c>
    </row>
    <row r="3148" spans="1:5" x14ac:dyDescent="0.3">
      <c r="A3148" s="12" t="s">
        <v>120</v>
      </c>
      <c r="B3148" s="12" t="s">
        <v>25</v>
      </c>
      <c r="C3148" s="12" t="s">
        <v>230</v>
      </c>
      <c r="D3148" s="12">
        <v>2014</v>
      </c>
      <c r="E3148" s="34">
        <v>0.16839680000000001</v>
      </c>
    </row>
    <row r="3149" spans="1:5" x14ac:dyDescent="0.3">
      <c r="A3149" s="12" t="s">
        <v>120</v>
      </c>
      <c r="B3149" s="12" t="s">
        <v>25</v>
      </c>
      <c r="C3149" s="12" t="s">
        <v>230</v>
      </c>
      <c r="D3149" s="12">
        <v>2015</v>
      </c>
      <c r="E3149" s="34">
        <v>0.16996929999999999</v>
      </c>
    </row>
    <row r="3150" spans="1:5" x14ac:dyDescent="0.3">
      <c r="A3150" s="12" t="s">
        <v>120</v>
      </c>
      <c r="B3150" s="12" t="s">
        <v>25</v>
      </c>
      <c r="C3150" s="12" t="s">
        <v>230</v>
      </c>
      <c r="D3150" s="12">
        <v>2016</v>
      </c>
      <c r="E3150" s="34">
        <v>0.1710535</v>
      </c>
    </row>
    <row r="3151" spans="1:5" x14ac:dyDescent="0.3">
      <c r="A3151" s="12" t="s">
        <v>120</v>
      </c>
      <c r="B3151" s="12" t="s">
        <v>25</v>
      </c>
      <c r="C3151" s="12" t="s">
        <v>230</v>
      </c>
      <c r="D3151" s="12">
        <v>2017</v>
      </c>
      <c r="E3151" s="34">
        <v>0.17197870000000001</v>
      </c>
    </row>
    <row r="3152" spans="1:5" x14ac:dyDescent="0.3">
      <c r="A3152" s="12" t="s">
        <v>120</v>
      </c>
      <c r="B3152" s="12" t="s">
        <v>25</v>
      </c>
      <c r="C3152" s="12" t="s">
        <v>230</v>
      </c>
      <c r="D3152" s="12">
        <v>2018</v>
      </c>
      <c r="E3152" s="34">
        <v>0.17283850000000001</v>
      </c>
    </row>
    <row r="3153" spans="1:5" x14ac:dyDescent="0.3">
      <c r="A3153" s="12" t="s">
        <v>120</v>
      </c>
      <c r="B3153" s="12" t="s">
        <v>25</v>
      </c>
      <c r="C3153" s="12" t="s">
        <v>230</v>
      </c>
      <c r="D3153" s="12">
        <v>2019</v>
      </c>
      <c r="E3153" s="34">
        <v>0.17349609999999999</v>
      </c>
    </row>
    <row r="3154" spans="1:5" x14ac:dyDescent="0.3">
      <c r="A3154" s="12" t="s">
        <v>120</v>
      </c>
      <c r="B3154" s="12" t="s">
        <v>34</v>
      </c>
      <c r="C3154" s="12" t="s">
        <v>230</v>
      </c>
      <c r="D3154" s="12">
        <v>1990</v>
      </c>
      <c r="E3154" s="34">
        <v>0.24070420000000001</v>
      </c>
    </row>
    <row r="3155" spans="1:5" x14ac:dyDescent="0.3">
      <c r="A3155" s="12" t="s">
        <v>120</v>
      </c>
      <c r="B3155" s="12" t="s">
        <v>34</v>
      </c>
      <c r="C3155" s="12" t="s">
        <v>230</v>
      </c>
      <c r="D3155" s="12">
        <v>1991</v>
      </c>
      <c r="E3155" s="34">
        <v>0.2375333</v>
      </c>
    </row>
    <row r="3156" spans="1:5" x14ac:dyDescent="0.3">
      <c r="A3156" s="12" t="s">
        <v>120</v>
      </c>
      <c r="B3156" s="12" t="s">
        <v>34</v>
      </c>
      <c r="C3156" s="12" t="s">
        <v>230</v>
      </c>
      <c r="D3156" s="12">
        <v>1992</v>
      </c>
      <c r="E3156" s="34">
        <v>0.2351567</v>
      </c>
    </row>
    <row r="3157" spans="1:5" x14ac:dyDescent="0.3">
      <c r="A3157" s="12" t="s">
        <v>120</v>
      </c>
      <c r="B3157" s="12" t="s">
        <v>34</v>
      </c>
      <c r="C3157" s="12" t="s">
        <v>230</v>
      </c>
      <c r="D3157" s="12">
        <v>1993</v>
      </c>
      <c r="E3157" s="34">
        <v>0.2335719</v>
      </c>
    </row>
    <row r="3158" spans="1:5" x14ac:dyDescent="0.3">
      <c r="A3158" s="12" t="s">
        <v>120</v>
      </c>
      <c r="B3158" s="12" t="s">
        <v>34</v>
      </c>
      <c r="C3158" s="12" t="s">
        <v>230</v>
      </c>
      <c r="D3158" s="12">
        <v>1994</v>
      </c>
      <c r="E3158" s="34">
        <v>0.23264290000000001</v>
      </c>
    </row>
    <row r="3159" spans="1:5" x14ac:dyDescent="0.3">
      <c r="A3159" s="12" t="s">
        <v>120</v>
      </c>
      <c r="B3159" s="12" t="s">
        <v>34</v>
      </c>
      <c r="C3159" s="12" t="s">
        <v>230</v>
      </c>
      <c r="D3159" s="12">
        <v>1995</v>
      </c>
      <c r="E3159" s="34">
        <v>0.23223630000000001</v>
      </c>
    </row>
    <row r="3160" spans="1:5" x14ac:dyDescent="0.3">
      <c r="A3160" s="12" t="s">
        <v>120</v>
      </c>
      <c r="B3160" s="12" t="s">
        <v>34</v>
      </c>
      <c r="C3160" s="12" t="s">
        <v>230</v>
      </c>
      <c r="D3160" s="12">
        <v>1996</v>
      </c>
      <c r="E3160" s="34">
        <v>0.232015</v>
      </c>
    </row>
    <row r="3161" spans="1:5" x14ac:dyDescent="0.3">
      <c r="A3161" s="12" t="s">
        <v>120</v>
      </c>
      <c r="B3161" s="12" t="s">
        <v>34</v>
      </c>
      <c r="C3161" s="12" t="s">
        <v>230</v>
      </c>
      <c r="D3161" s="12">
        <v>1997</v>
      </c>
      <c r="E3161" s="34">
        <v>0.2317148</v>
      </c>
    </row>
    <row r="3162" spans="1:5" x14ac:dyDescent="0.3">
      <c r="A3162" s="12" t="s">
        <v>120</v>
      </c>
      <c r="B3162" s="12" t="s">
        <v>34</v>
      </c>
      <c r="C3162" s="12" t="s">
        <v>230</v>
      </c>
      <c r="D3162" s="12">
        <v>1998</v>
      </c>
      <c r="E3162" s="34">
        <v>0.2312651</v>
      </c>
    </row>
    <row r="3163" spans="1:5" x14ac:dyDescent="0.3">
      <c r="A3163" s="12" t="s">
        <v>120</v>
      </c>
      <c r="B3163" s="12" t="s">
        <v>34</v>
      </c>
      <c r="C3163" s="12" t="s">
        <v>230</v>
      </c>
      <c r="D3163" s="12">
        <v>1999</v>
      </c>
      <c r="E3163" s="34">
        <v>0.23071849999999999</v>
      </c>
    </row>
    <row r="3164" spans="1:5" x14ac:dyDescent="0.3">
      <c r="A3164" s="12" t="s">
        <v>120</v>
      </c>
      <c r="B3164" s="12" t="s">
        <v>34</v>
      </c>
      <c r="C3164" s="12" t="s">
        <v>230</v>
      </c>
      <c r="D3164" s="12">
        <v>2000</v>
      </c>
      <c r="E3164" s="34">
        <v>0.23030800000000001</v>
      </c>
    </row>
    <row r="3165" spans="1:5" x14ac:dyDescent="0.3">
      <c r="A3165" s="12" t="s">
        <v>120</v>
      </c>
      <c r="B3165" s="12" t="s">
        <v>34</v>
      </c>
      <c r="C3165" s="12" t="s">
        <v>230</v>
      </c>
      <c r="D3165" s="12">
        <v>2001</v>
      </c>
      <c r="E3165" s="34">
        <v>0.22995289999999999</v>
      </c>
    </row>
    <row r="3166" spans="1:5" x14ac:dyDescent="0.3">
      <c r="A3166" s="12" t="s">
        <v>120</v>
      </c>
      <c r="B3166" s="12" t="s">
        <v>34</v>
      </c>
      <c r="C3166" s="12" t="s">
        <v>230</v>
      </c>
      <c r="D3166" s="12">
        <v>2002</v>
      </c>
      <c r="E3166" s="34">
        <v>0.22960829999999999</v>
      </c>
    </row>
    <row r="3167" spans="1:5" x14ac:dyDescent="0.3">
      <c r="A3167" s="12" t="s">
        <v>120</v>
      </c>
      <c r="B3167" s="12" t="s">
        <v>34</v>
      </c>
      <c r="C3167" s="12" t="s">
        <v>230</v>
      </c>
      <c r="D3167" s="12">
        <v>2003</v>
      </c>
      <c r="E3167" s="34">
        <v>0.2292428</v>
      </c>
    </row>
    <row r="3168" spans="1:5" x14ac:dyDescent="0.3">
      <c r="A3168" s="12" t="s">
        <v>120</v>
      </c>
      <c r="B3168" s="12" t="s">
        <v>34</v>
      </c>
      <c r="C3168" s="12" t="s">
        <v>230</v>
      </c>
      <c r="D3168" s="12">
        <v>2004</v>
      </c>
      <c r="E3168" s="34">
        <v>0.2274496</v>
      </c>
    </row>
    <row r="3169" spans="1:5" x14ac:dyDescent="0.3">
      <c r="A3169" s="12" t="s">
        <v>120</v>
      </c>
      <c r="B3169" s="12" t="s">
        <v>34</v>
      </c>
      <c r="C3169" s="12" t="s">
        <v>230</v>
      </c>
      <c r="D3169" s="12">
        <v>2005</v>
      </c>
      <c r="E3169" s="34">
        <v>0.22568840000000001</v>
      </c>
    </row>
    <row r="3170" spans="1:5" x14ac:dyDescent="0.3">
      <c r="A3170" s="12" t="s">
        <v>120</v>
      </c>
      <c r="B3170" s="12" t="s">
        <v>34</v>
      </c>
      <c r="C3170" s="12" t="s">
        <v>230</v>
      </c>
      <c r="D3170" s="12">
        <v>2006</v>
      </c>
      <c r="E3170" s="34">
        <v>0.22411519999999999</v>
      </c>
    </row>
    <row r="3171" spans="1:5" x14ac:dyDescent="0.3">
      <c r="A3171" s="12" t="s">
        <v>120</v>
      </c>
      <c r="B3171" s="12" t="s">
        <v>34</v>
      </c>
      <c r="C3171" s="12" t="s">
        <v>230</v>
      </c>
      <c r="D3171" s="12">
        <v>2007</v>
      </c>
      <c r="E3171" s="34">
        <v>0.22283410000000001</v>
      </c>
    </row>
    <row r="3172" spans="1:5" x14ac:dyDescent="0.3">
      <c r="A3172" s="12" t="s">
        <v>120</v>
      </c>
      <c r="B3172" s="12" t="s">
        <v>34</v>
      </c>
      <c r="C3172" s="12" t="s">
        <v>230</v>
      </c>
      <c r="D3172" s="12">
        <v>2008</v>
      </c>
      <c r="E3172" s="34">
        <v>0.22095989999999999</v>
      </c>
    </row>
    <row r="3173" spans="1:5" x14ac:dyDescent="0.3">
      <c r="A3173" s="12" t="s">
        <v>120</v>
      </c>
      <c r="B3173" s="12" t="s">
        <v>34</v>
      </c>
      <c r="C3173" s="12" t="s">
        <v>230</v>
      </c>
      <c r="D3173" s="12">
        <v>2009</v>
      </c>
      <c r="E3173" s="34">
        <v>0.2188147</v>
      </c>
    </row>
    <row r="3174" spans="1:5" x14ac:dyDescent="0.3">
      <c r="A3174" s="12" t="s">
        <v>120</v>
      </c>
      <c r="B3174" s="12" t="s">
        <v>34</v>
      </c>
      <c r="C3174" s="12" t="s">
        <v>230</v>
      </c>
      <c r="D3174" s="12">
        <v>2010</v>
      </c>
      <c r="E3174" s="34">
        <v>0.2166756</v>
      </c>
    </row>
    <row r="3175" spans="1:5" x14ac:dyDescent="0.3">
      <c r="A3175" s="12" t="s">
        <v>120</v>
      </c>
      <c r="B3175" s="12" t="s">
        <v>34</v>
      </c>
      <c r="C3175" s="12" t="s">
        <v>230</v>
      </c>
      <c r="D3175" s="12">
        <v>2011</v>
      </c>
      <c r="E3175" s="34">
        <v>0.2148534</v>
      </c>
    </row>
    <row r="3176" spans="1:5" x14ac:dyDescent="0.3">
      <c r="A3176" s="12" t="s">
        <v>120</v>
      </c>
      <c r="B3176" s="12" t="s">
        <v>34</v>
      </c>
      <c r="C3176" s="12" t="s">
        <v>230</v>
      </c>
      <c r="D3176" s="12">
        <v>2012</v>
      </c>
      <c r="E3176" s="34">
        <v>0.2128969</v>
      </c>
    </row>
    <row r="3177" spans="1:5" x14ac:dyDescent="0.3">
      <c r="A3177" s="12" t="s">
        <v>120</v>
      </c>
      <c r="B3177" s="12" t="s">
        <v>34</v>
      </c>
      <c r="C3177" s="12" t="s">
        <v>230</v>
      </c>
      <c r="D3177" s="12">
        <v>2013</v>
      </c>
      <c r="E3177" s="34">
        <v>0.2106394</v>
      </c>
    </row>
    <row r="3178" spans="1:5" x14ac:dyDescent="0.3">
      <c r="A3178" s="12" t="s">
        <v>120</v>
      </c>
      <c r="B3178" s="12" t="s">
        <v>34</v>
      </c>
      <c r="C3178" s="12" t="s">
        <v>230</v>
      </c>
      <c r="D3178" s="12">
        <v>2014</v>
      </c>
      <c r="E3178" s="34">
        <v>0.2081451</v>
      </c>
    </row>
    <row r="3179" spans="1:5" x14ac:dyDescent="0.3">
      <c r="A3179" s="12" t="s">
        <v>120</v>
      </c>
      <c r="B3179" s="12" t="s">
        <v>34</v>
      </c>
      <c r="C3179" s="12" t="s">
        <v>230</v>
      </c>
      <c r="D3179" s="12">
        <v>2015</v>
      </c>
      <c r="E3179" s="34">
        <v>0.20647289999999999</v>
      </c>
    </row>
    <row r="3180" spans="1:5" x14ac:dyDescent="0.3">
      <c r="A3180" s="12" t="s">
        <v>120</v>
      </c>
      <c r="B3180" s="12" t="s">
        <v>34</v>
      </c>
      <c r="C3180" s="12" t="s">
        <v>230</v>
      </c>
      <c r="D3180" s="12">
        <v>2016</v>
      </c>
      <c r="E3180" s="34">
        <v>0.205174</v>
      </c>
    </row>
    <row r="3181" spans="1:5" x14ac:dyDescent="0.3">
      <c r="A3181" s="12" t="s">
        <v>120</v>
      </c>
      <c r="B3181" s="12" t="s">
        <v>34</v>
      </c>
      <c r="C3181" s="12" t="s">
        <v>230</v>
      </c>
      <c r="D3181" s="12">
        <v>2017</v>
      </c>
      <c r="E3181" s="34">
        <v>0.2045295</v>
      </c>
    </row>
    <row r="3182" spans="1:5" x14ac:dyDescent="0.3">
      <c r="A3182" s="12" t="s">
        <v>120</v>
      </c>
      <c r="B3182" s="12" t="s">
        <v>34</v>
      </c>
      <c r="C3182" s="12" t="s">
        <v>230</v>
      </c>
      <c r="D3182" s="12">
        <v>2018</v>
      </c>
      <c r="E3182" s="34">
        <v>0.20488600000000001</v>
      </c>
    </row>
    <row r="3183" spans="1:5" x14ac:dyDescent="0.3">
      <c r="A3183" s="12" t="s">
        <v>120</v>
      </c>
      <c r="B3183" s="12" t="s">
        <v>34</v>
      </c>
      <c r="C3183" s="12" t="s">
        <v>230</v>
      </c>
      <c r="D3183" s="12">
        <v>2019</v>
      </c>
      <c r="E3183" s="34">
        <v>0.20517050000000001</v>
      </c>
    </row>
    <row r="3184" spans="1:5" x14ac:dyDescent="0.3">
      <c r="A3184" s="12" t="s">
        <v>120</v>
      </c>
      <c r="B3184" s="12" t="s">
        <v>35</v>
      </c>
      <c r="C3184" s="12" t="s">
        <v>230</v>
      </c>
      <c r="D3184" s="12">
        <v>1990</v>
      </c>
      <c r="E3184" s="34">
        <v>0.30000759999999999</v>
      </c>
    </row>
    <row r="3185" spans="1:5" x14ac:dyDescent="0.3">
      <c r="A3185" s="12" t="s">
        <v>120</v>
      </c>
      <c r="B3185" s="12" t="s">
        <v>35</v>
      </c>
      <c r="C3185" s="12" t="s">
        <v>230</v>
      </c>
      <c r="D3185" s="12">
        <v>1991</v>
      </c>
      <c r="E3185" s="34">
        <v>0.29702479999999998</v>
      </c>
    </row>
    <row r="3186" spans="1:5" x14ac:dyDescent="0.3">
      <c r="A3186" s="12" t="s">
        <v>120</v>
      </c>
      <c r="B3186" s="12" t="s">
        <v>35</v>
      </c>
      <c r="C3186" s="12" t="s">
        <v>230</v>
      </c>
      <c r="D3186" s="12">
        <v>1992</v>
      </c>
      <c r="E3186" s="34">
        <v>0.29438059999999999</v>
      </c>
    </row>
    <row r="3187" spans="1:5" x14ac:dyDescent="0.3">
      <c r="A3187" s="12" t="s">
        <v>120</v>
      </c>
      <c r="B3187" s="12" t="s">
        <v>35</v>
      </c>
      <c r="C3187" s="12" t="s">
        <v>230</v>
      </c>
      <c r="D3187" s="12">
        <v>1993</v>
      </c>
      <c r="E3187" s="34">
        <v>0.29243839999999999</v>
      </c>
    </row>
    <row r="3188" spans="1:5" x14ac:dyDescent="0.3">
      <c r="A3188" s="12" t="s">
        <v>120</v>
      </c>
      <c r="B3188" s="12" t="s">
        <v>35</v>
      </c>
      <c r="C3188" s="12" t="s">
        <v>230</v>
      </c>
      <c r="D3188" s="12">
        <v>1994</v>
      </c>
      <c r="E3188" s="34">
        <v>0.2910103</v>
      </c>
    </row>
    <row r="3189" spans="1:5" x14ac:dyDescent="0.3">
      <c r="A3189" s="12" t="s">
        <v>120</v>
      </c>
      <c r="B3189" s="12" t="s">
        <v>35</v>
      </c>
      <c r="C3189" s="12" t="s">
        <v>230</v>
      </c>
      <c r="D3189" s="12">
        <v>1995</v>
      </c>
      <c r="E3189" s="34">
        <v>0.28985880000000003</v>
      </c>
    </row>
    <row r="3190" spans="1:5" x14ac:dyDescent="0.3">
      <c r="A3190" s="12" t="s">
        <v>120</v>
      </c>
      <c r="B3190" s="12" t="s">
        <v>35</v>
      </c>
      <c r="C3190" s="12" t="s">
        <v>230</v>
      </c>
      <c r="D3190" s="12">
        <v>1996</v>
      </c>
      <c r="E3190" s="34">
        <v>0.28834969999999999</v>
      </c>
    </row>
    <row r="3191" spans="1:5" x14ac:dyDescent="0.3">
      <c r="A3191" s="12" t="s">
        <v>120</v>
      </c>
      <c r="B3191" s="12" t="s">
        <v>35</v>
      </c>
      <c r="C3191" s="12" t="s">
        <v>230</v>
      </c>
      <c r="D3191" s="12">
        <v>1997</v>
      </c>
      <c r="E3191" s="34">
        <v>0.2866958</v>
      </c>
    </row>
    <row r="3192" spans="1:5" x14ac:dyDescent="0.3">
      <c r="A3192" s="12" t="s">
        <v>120</v>
      </c>
      <c r="B3192" s="12" t="s">
        <v>35</v>
      </c>
      <c r="C3192" s="12" t="s">
        <v>230</v>
      </c>
      <c r="D3192" s="12">
        <v>1998</v>
      </c>
      <c r="E3192" s="34">
        <v>0.28507169999999998</v>
      </c>
    </row>
    <row r="3193" spans="1:5" x14ac:dyDescent="0.3">
      <c r="A3193" s="12" t="s">
        <v>120</v>
      </c>
      <c r="B3193" s="12" t="s">
        <v>35</v>
      </c>
      <c r="C3193" s="12" t="s">
        <v>230</v>
      </c>
      <c r="D3193" s="12">
        <v>1999</v>
      </c>
      <c r="E3193" s="34">
        <v>0.28344930000000002</v>
      </c>
    </row>
    <row r="3194" spans="1:5" x14ac:dyDescent="0.3">
      <c r="A3194" s="12" t="s">
        <v>120</v>
      </c>
      <c r="B3194" s="12" t="s">
        <v>35</v>
      </c>
      <c r="C3194" s="12" t="s">
        <v>230</v>
      </c>
      <c r="D3194" s="12">
        <v>2000</v>
      </c>
      <c r="E3194" s="34">
        <v>0.28129929999999997</v>
      </c>
    </row>
    <row r="3195" spans="1:5" x14ac:dyDescent="0.3">
      <c r="A3195" s="12" t="s">
        <v>120</v>
      </c>
      <c r="B3195" s="12" t="s">
        <v>35</v>
      </c>
      <c r="C3195" s="12" t="s">
        <v>230</v>
      </c>
      <c r="D3195" s="12">
        <v>2001</v>
      </c>
      <c r="E3195" s="34">
        <v>0.27880650000000001</v>
      </c>
    </row>
    <row r="3196" spans="1:5" x14ac:dyDescent="0.3">
      <c r="A3196" s="12" t="s">
        <v>120</v>
      </c>
      <c r="B3196" s="12" t="s">
        <v>35</v>
      </c>
      <c r="C3196" s="12" t="s">
        <v>230</v>
      </c>
      <c r="D3196" s="12">
        <v>2002</v>
      </c>
      <c r="E3196" s="34">
        <v>0.27540100000000001</v>
      </c>
    </row>
    <row r="3197" spans="1:5" x14ac:dyDescent="0.3">
      <c r="A3197" s="12" t="s">
        <v>120</v>
      </c>
      <c r="B3197" s="12" t="s">
        <v>35</v>
      </c>
      <c r="C3197" s="12" t="s">
        <v>230</v>
      </c>
      <c r="D3197" s="12">
        <v>2003</v>
      </c>
      <c r="E3197" s="34">
        <v>0.27150400000000002</v>
      </c>
    </row>
    <row r="3198" spans="1:5" x14ac:dyDescent="0.3">
      <c r="A3198" s="12" t="s">
        <v>120</v>
      </c>
      <c r="B3198" s="12" t="s">
        <v>35</v>
      </c>
      <c r="C3198" s="12" t="s">
        <v>230</v>
      </c>
      <c r="D3198" s="12">
        <v>2004</v>
      </c>
      <c r="E3198" s="34">
        <v>0.26669219999999999</v>
      </c>
    </row>
    <row r="3199" spans="1:5" x14ac:dyDescent="0.3">
      <c r="A3199" s="12" t="s">
        <v>120</v>
      </c>
      <c r="B3199" s="12" t="s">
        <v>35</v>
      </c>
      <c r="C3199" s="12" t="s">
        <v>230</v>
      </c>
      <c r="D3199" s="12">
        <v>2005</v>
      </c>
      <c r="E3199" s="34">
        <v>0.26124130000000001</v>
      </c>
    </row>
    <row r="3200" spans="1:5" x14ac:dyDescent="0.3">
      <c r="A3200" s="12" t="s">
        <v>120</v>
      </c>
      <c r="B3200" s="12" t="s">
        <v>35</v>
      </c>
      <c r="C3200" s="12" t="s">
        <v>230</v>
      </c>
      <c r="D3200" s="12">
        <v>2006</v>
      </c>
      <c r="E3200" s="34">
        <v>0.25528679999999998</v>
      </c>
    </row>
    <row r="3201" spans="1:5" x14ac:dyDescent="0.3">
      <c r="A3201" s="12" t="s">
        <v>120</v>
      </c>
      <c r="B3201" s="12" t="s">
        <v>35</v>
      </c>
      <c r="C3201" s="12" t="s">
        <v>230</v>
      </c>
      <c r="D3201" s="12">
        <v>2007</v>
      </c>
      <c r="E3201" s="34">
        <v>0.25006230000000002</v>
      </c>
    </row>
    <row r="3202" spans="1:5" x14ac:dyDescent="0.3">
      <c r="A3202" s="12" t="s">
        <v>120</v>
      </c>
      <c r="B3202" s="12" t="s">
        <v>35</v>
      </c>
      <c r="C3202" s="12" t="s">
        <v>230</v>
      </c>
      <c r="D3202" s="12">
        <v>2008</v>
      </c>
      <c r="E3202" s="34">
        <v>0.24641930000000001</v>
      </c>
    </row>
    <row r="3203" spans="1:5" x14ac:dyDescent="0.3">
      <c r="A3203" s="12" t="s">
        <v>120</v>
      </c>
      <c r="B3203" s="12" t="s">
        <v>35</v>
      </c>
      <c r="C3203" s="12" t="s">
        <v>230</v>
      </c>
      <c r="D3203" s="12">
        <v>2009</v>
      </c>
      <c r="E3203" s="34">
        <v>0.24427260000000001</v>
      </c>
    </row>
    <row r="3204" spans="1:5" x14ac:dyDescent="0.3">
      <c r="A3204" s="12" t="s">
        <v>120</v>
      </c>
      <c r="B3204" s="12" t="s">
        <v>35</v>
      </c>
      <c r="C3204" s="12" t="s">
        <v>230</v>
      </c>
      <c r="D3204" s="12">
        <v>2010</v>
      </c>
      <c r="E3204" s="34">
        <v>0.2434461</v>
      </c>
    </row>
    <row r="3205" spans="1:5" x14ac:dyDescent="0.3">
      <c r="A3205" s="12" t="s">
        <v>120</v>
      </c>
      <c r="B3205" s="12" t="s">
        <v>35</v>
      </c>
      <c r="C3205" s="12" t="s">
        <v>230</v>
      </c>
      <c r="D3205" s="12">
        <v>2011</v>
      </c>
      <c r="E3205" s="34">
        <v>0.2429616</v>
      </c>
    </row>
    <row r="3206" spans="1:5" x14ac:dyDescent="0.3">
      <c r="A3206" s="12" t="s">
        <v>120</v>
      </c>
      <c r="B3206" s="12" t="s">
        <v>35</v>
      </c>
      <c r="C3206" s="12" t="s">
        <v>230</v>
      </c>
      <c r="D3206" s="12">
        <v>2012</v>
      </c>
      <c r="E3206" s="34">
        <v>0.24248400000000001</v>
      </c>
    </row>
    <row r="3207" spans="1:5" x14ac:dyDescent="0.3">
      <c r="A3207" s="12" t="s">
        <v>120</v>
      </c>
      <c r="B3207" s="12" t="s">
        <v>35</v>
      </c>
      <c r="C3207" s="12" t="s">
        <v>230</v>
      </c>
      <c r="D3207" s="12">
        <v>2013</v>
      </c>
      <c r="E3207" s="34">
        <v>0.24200650000000001</v>
      </c>
    </row>
    <row r="3208" spans="1:5" x14ac:dyDescent="0.3">
      <c r="A3208" s="12" t="s">
        <v>120</v>
      </c>
      <c r="B3208" s="12" t="s">
        <v>35</v>
      </c>
      <c r="C3208" s="12" t="s">
        <v>230</v>
      </c>
      <c r="D3208" s="12">
        <v>2014</v>
      </c>
      <c r="E3208" s="34">
        <v>0.24105389999999999</v>
      </c>
    </row>
    <row r="3209" spans="1:5" x14ac:dyDescent="0.3">
      <c r="A3209" s="12" t="s">
        <v>120</v>
      </c>
      <c r="B3209" s="12" t="s">
        <v>35</v>
      </c>
      <c r="C3209" s="12" t="s">
        <v>230</v>
      </c>
      <c r="D3209" s="12">
        <v>2015</v>
      </c>
      <c r="E3209" s="34">
        <v>0.24028769999999999</v>
      </c>
    </row>
    <row r="3210" spans="1:5" x14ac:dyDescent="0.3">
      <c r="A3210" s="12" t="s">
        <v>120</v>
      </c>
      <c r="B3210" s="12" t="s">
        <v>35</v>
      </c>
      <c r="C3210" s="12" t="s">
        <v>230</v>
      </c>
      <c r="D3210" s="12">
        <v>2016</v>
      </c>
      <c r="E3210" s="34">
        <v>0.2397195</v>
      </c>
    </row>
    <row r="3211" spans="1:5" x14ac:dyDescent="0.3">
      <c r="A3211" s="12" t="s">
        <v>120</v>
      </c>
      <c r="B3211" s="12" t="s">
        <v>35</v>
      </c>
      <c r="C3211" s="12" t="s">
        <v>230</v>
      </c>
      <c r="D3211" s="12">
        <v>2017</v>
      </c>
      <c r="E3211" s="34">
        <v>0.23943539999999999</v>
      </c>
    </row>
    <row r="3212" spans="1:5" x14ac:dyDescent="0.3">
      <c r="A3212" s="12" t="s">
        <v>120</v>
      </c>
      <c r="B3212" s="12" t="s">
        <v>35</v>
      </c>
      <c r="C3212" s="12" t="s">
        <v>230</v>
      </c>
      <c r="D3212" s="12">
        <v>2018</v>
      </c>
      <c r="E3212" s="34">
        <v>0.23956820000000001</v>
      </c>
    </row>
    <row r="3213" spans="1:5" x14ac:dyDescent="0.3">
      <c r="A3213" s="12" t="s">
        <v>120</v>
      </c>
      <c r="B3213" s="12" t="s">
        <v>35</v>
      </c>
      <c r="C3213" s="12" t="s">
        <v>230</v>
      </c>
      <c r="D3213" s="12">
        <v>2019</v>
      </c>
      <c r="E3213" s="34">
        <v>0.23977229999999999</v>
      </c>
    </row>
    <row r="3214" spans="1:5" x14ac:dyDescent="0.3">
      <c r="A3214" s="12" t="s">
        <v>120</v>
      </c>
      <c r="B3214" s="12" t="s">
        <v>51</v>
      </c>
      <c r="C3214" s="12" t="s">
        <v>230</v>
      </c>
      <c r="D3214" s="12">
        <v>1990</v>
      </c>
      <c r="E3214" s="34">
        <v>0.45443280000000003</v>
      </c>
    </row>
    <row r="3215" spans="1:5" x14ac:dyDescent="0.3">
      <c r="A3215" s="12" t="s">
        <v>120</v>
      </c>
      <c r="B3215" s="12" t="s">
        <v>51</v>
      </c>
      <c r="C3215" s="12" t="s">
        <v>230</v>
      </c>
      <c r="D3215" s="12">
        <v>1991</v>
      </c>
      <c r="E3215" s="34">
        <v>0.44712289999999999</v>
      </c>
    </row>
    <row r="3216" spans="1:5" x14ac:dyDescent="0.3">
      <c r="A3216" s="12" t="s">
        <v>120</v>
      </c>
      <c r="B3216" s="12" t="s">
        <v>51</v>
      </c>
      <c r="C3216" s="12" t="s">
        <v>230</v>
      </c>
      <c r="D3216" s="12">
        <v>1992</v>
      </c>
      <c r="E3216" s="34">
        <v>0.44021949999999999</v>
      </c>
    </row>
    <row r="3217" spans="1:5" x14ac:dyDescent="0.3">
      <c r="A3217" s="12" t="s">
        <v>120</v>
      </c>
      <c r="B3217" s="12" t="s">
        <v>51</v>
      </c>
      <c r="C3217" s="12" t="s">
        <v>230</v>
      </c>
      <c r="D3217" s="12">
        <v>1993</v>
      </c>
      <c r="E3217" s="34">
        <v>0.43341220000000003</v>
      </c>
    </row>
    <row r="3218" spans="1:5" x14ac:dyDescent="0.3">
      <c r="A3218" s="12" t="s">
        <v>120</v>
      </c>
      <c r="B3218" s="12" t="s">
        <v>51</v>
      </c>
      <c r="C3218" s="12" t="s">
        <v>230</v>
      </c>
      <c r="D3218" s="12">
        <v>1994</v>
      </c>
      <c r="E3218" s="34">
        <v>0.42552699999999999</v>
      </c>
    </row>
    <row r="3219" spans="1:5" x14ac:dyDescent="0.3">
      <c r="A3219" s="12" t="s">
        <v>120</v>
      </c>
      <c r="B3219" s="12" t="s">
        <v>51</v>
      </c>
      <c r="C3219" s="12" t="s">
        <v>230</v>
      </c>
      <c r="D3219" s="12">
        <v>1995</v>
      </c>
      <c r="E3219" s="34">
        <v>0.41690159999999998</v>
      </c>
    </row>
    <row r="3220" spans="1:5" x14ac:dyDescent="0.3">
      <c r="A3220" s="12" t="s">
        <v>120</v>
      </c>
      <c r="B3220" s="12" t="s">
        <v>51</v>
      </c>
      <c r="C3220" s="12" t="s">
        <v>230</v>
      </c>
      <c r="D3220" s="12">
        <v>1996</v>
      </c>
      <c r="E3220" s="34">
        <v>0.40799170000000001</v>
      </c>
    </row>
    <row r="3221" spans="1:5" x14ac:dyDescent="0.3">
      <c r="A3221" s="12" t="s">
        <v>120</v>
      </c>
      <c r="B3221" s="12" t="s">
        <v>51</v>
      </c>
      <c r="C3221" s="12" t="s">
        <v>230</v>
      </c>
      <c r="D3221" s="12">
        <v>1997</v>
      </c>
      <c r="E3221" s="34">
        <v>0.39906910000000001</v>
      </c>
    </row>
    <row r="3222" spans="1:5" x14ac:dyDescent="0.3">
      <c r="A3222" s="12" t="s">
        <v>120</v>
      </c>
      <c r="B3222" s="12" t="s">
        <v>51</v>
      </c>
      <c r="C3222" s="12" t="s">
        <v>230</v>
      </c>
      <c r="D3222" s="12">
        <v>1998</v>
      </c>
      <c r="E3222" s="34">
        <v>0.38986280000000001</v>
      </c>
    </row>
    <row r="3223" spans="1:5" x14ac:dyDescent="0.3">
      <c r="A3223" s="12" t="s">
        <v>120</v>
      </c>
      <c r="B3223" s="12" t="s">
        <v>51</v>
      </c>
      <c r="C3223" s="12" t="s">
        <v>230</v>
      </c>
      <c r="D3223" s="12">
        <v>1999</v>
      </c>
      <c r="E3223" s="34">
        <v>0.37924829999999998</v>
      </c>
    </row>
    <row r="3224" spans="1:5" x14ac:dyDescent="0.3">
      <c r="A3224" s="12" t="s">
        <v>120</v>
      </c>
      <c r="B3224" s="12" t="s">
        <v>51</v>
      </c>
      <c r="C3224" s="12" t="s">
        <v>230</v>
      </c>
      <c r="D3224" s="12">
        <v>2000</v>
      </c>
      <c r="E3224" s="34">
        <v>0.3677975</v>
      </c>
    </row>
    <row r="3225" spans="1:5" x14ac:dyDescent="0.3">
      <c r="A3225" s="12" t="s">
        <v>120</v>
      </c>
      <c r="B3225" s="12" t="s">
        <v>51</v>
      </c>
      <c r="C3225" s="12" t="s">
        <v>230</v>
      </c>
      <c r="D3225" s="12">
        <v>2001</v>
      </c>
      <c r="E3225" s="34">
        <v>0.35599439999999999</v>
      </c>
    </row>
    <row r="3226" spans="1:5" x14ac:dyDescent="0.3">
      <c r="A3226" s="12" t="s">
        <v>120</v>
      </c>
      <c r="B3226" s="12" t="s">
        <v>51</v>
      </c>
      <c r="C3226" s="12" t="s">
        <v>230</v>
      </c>
      <c r="D3226" s="12">
        <v>2002</v>
      </c>
      <c r="E3226" s="34">
        <v>0.34407710000000002</v>
      </c>
    </row>
    <row r="3227" spans="1:5" x14ac:dyDescent="0.3">
      <c r="A3227" s="12" t="s">
        <v>120</v>
      </c>
      <c r="B3227" s="12" t="s">
        <v>51</v>
      </c>
      <c r="C3227" s="12" t="s">
        <v>230</v>
      </c>
      <c r="D3227" s="12">
        <v>2003</v>
      </c>
      <c r="E3227" s="34">
        <v>0.33295780000000003</v>
      </c>
    </row>
    <row r="3228" spans="1:5" x14ac:dyDescent="0.3">
      <c r="A3228" s="12" t="s">
        <v>120</v>
      </c>
      <c r="B3228" s="12" t="s">
        <v>51</v>
      </c>
      <c r="C3228" s="12" t="s">
        <v>230</v>
      </c>
      <c r="D3228" s="12">
        <v>2004</v>
      </c>
      <c r="E3228" s="34">
        <v>0.32168770000000002</v>
      </c>
    </row>
    <row r="3229" spans="1:5" x14ac:dyDescent="0.3">
      <c r="A3229" s="12" t="s">
        <v>120</v>
      </c>
      <c r="B3229" s="12" t="s">
        <v>51</v>
      </c>
      <c r="C3229" s="12" t="s">
        <v>230</v>
      </c>
      <c r="D3229" s="12">
        <v>2005</v>
      </c>
      <c r="E3229" s="34">
        <v>0.31091560000000001</v>
      </c>
    </row>
    <row r="3230" spans="1:5" x14ac:dyDescent="0.3">
      <c r="A3230" s="12" t="s">
        <v>120</v>
      </c>
      <c r="B3230" s="12" t="s">
        <v>51</v>
      </c>
      <c r="C3230" s="12" t="s">
        <v>230</v>
      </c>
      <c r="D3230" s="12">
        <v>2006</v>
      </c>
      <c r="E3230" s="34">
        <v>0.30162810000000001</v>
      </c>
    </row>
    <row r="3231" spans="1:5" x14ac:dyDescent="0.3">
      <c r="A3231" s="12" t="s">
        <v>120</v>
      </c>
      <c r="B3231" s="12" t="s">
        <v>51</v>
      </c>
      <c r="C3231" s="12" t="s">
        <v>230</v>
      </c>
      <c r="D3231" s="12">
        <v>2007</v>
      </c>
      <c r="E3231" s="34">
        <v>0.29345070000000001</v>
      </c>
    </row>
    <row r="3232" spans="1:5" x14ac:dyDescent="0.3">
      <c r="A3232" s="12" t="s">
        <v>120</v>
      </c>
      <c r="B3232" s="12" t="s">
        <v>51</v>
      </c>
      <c r="C3232" s="12" t="s">
        <v>230</v>
      </c>
      <c r="D3232" s="12">
        <v>2008</v>
      </c>
      <c r="E3232" s="34">
        <v>0.28647850000000002</v>
      </c>
    </row>
    <row r="3233" spans="1:5" x14ac:dyDescent="0.3">
      <c r="A3233" s="12" t="s">
        <v>120</v>
      </c>
      <c r="B3233" s="12" t="s">
        <v>51</v>
      </c>
      <c r="C3233" s="12" t="s">
        <v>230</v>
      </c>
      <c r="D3233" s="12">
        <v>2009</v>
      </c>
      <c r="E3233" s="34">
        <v>0.28091670000000002</v>
      </c>
    </row>
    <row r="3234" spans="1:5" x14ac:dyDescent="0.3">
      <c r="A3234" s="12" t="s">
        <v>120</v>
      </c>
      <c r="B3234" s="12" t="s">
        <v>51</v>
      </c>
      <c r="C3234" s="12" t="s">
        <v>230</v>
      </c>
      <c r="D3234" s="12">
        <v>2010</v>
      </c>
      <c r="E3234" s="34">
        <v>0.27642850000000002</v>
      </c>
    </row>
    <row r="3235" spans="1:5" x14ac:dyDescent="0.3">
      <c r="A3235" s="12" t="s">
        <v>120</v>
      </c>
      <c r="B3235" s="12" t="s">
        <v>51</v>
      </c>
      <c r="C3235" s="12" t="s">
        <v>230</v>
      </c>
      <c r="D3235" s="12">
        <v>2011</v>
      </c>
      <c r="E3235" s="34">
        <v>0.27556710000000001</v>
      </c>
    </row>
    <row r="3236" spans="1:5" x14ac:dyDescent="0.3">
      <c r="A3236" s="12" t="s">
        <v>120</v>
      </c>
      <c r="B3236" s="12" t="s">
        <v>51</v>
      </c>
      <c r="C3236" s="12" t="s">
        <v>230</v>
      </c>
      <c r="D3236" s="12">
        <v>2012</v>
      </c>
      <c r="E3236" s="34">
        <v>0.27436650000000001</v>
      </c>
    </row>
    <row r="3237" spans="1:5" x14ac:dyDescent="0.3">
      <c r="A3237" s="12" t="s">
        <v>120</v>
      </c>
      <c r="B3237" s="12" t="s">
        <v>51</v>
      </c>
      <c r="C3237" s="12" t="s">
        <v>230</v>
      </c>
      <c r="D3237" s="12">
        <v>2013</v>
      </c>
      <c r="E3237" s="34">
        <v>0.27324700000000002</v>
      </c>
    </row>
    <row r="3238" spans="1:5" x14ac:dyDescent="0.3">
      <c r="A3238" s="12" t="s">
        <v>120</v>
      </c>
      <c r="B3238" s="12" t="s">
        <v>51</v>
      </c>
      <c r="C3238" s="12" t="s">
        <v>230</v>
      </c>
      <c r="D3238" s="12">
        <v>2014</v>
      </c>
      <c r="E3238" s="34">
        <v>0.27245589999999997</v>
      </c>
    </row>
    <row r="3239" spans="1:5" x14ac:dyDescent="0.3">
      <c r="A3239" s="12" t="s">
        <v>120</v>
      </c>
      <c r="B3239" s="12" t="s">
        <v>51</v>
      </c>
      <c r="C3239" s="12" t="s">
        <v>230</v>
      </c>
      <c r="D3239" s="12">
        <v>2015</v>
      </c>
      <c r="E3239" s="34">
        <v>0.27209549999999999</v>
      </c>
    </row>
    <row r="3240" spans="1:5" x14ac:dyDescent="0.3">
      <c r="A3240" s="12" t="s">
        <v>120</v>
      </c>
      <c r="B3240" s="12" t="s">
        <v>51</v>
      </c>
      <c r="C3240" s="12" t="s">
        <v>230</v>
      </c>
      <c r="D3240" s="12">
        <v>2016</v>
      </c>
      <c r="E3240" s="34">
        <v>0.2712484</v>
      </c>
    </row>
    <row r="3241" spans="1:5" x14ac:dyDescent="0.3">
      <c r="A3241" s="12" t="s">
        <v>120</v>
      </c>
      <c r="B3241" s="12" t="s">
        <v>51</v>
      </c>
      <c r="C3241" s="12" t="s">
        <v>230</v>
      </c>
      <c r="D3241" s="12">
        <v>2017</v>
      </c>
      <c r="E3241" s="34">
        <v>0.27033560000000001</v>
      </c>
    </row>
    <row r="3242" spans="1:5" x14ac:dyDescent="0.3">
      <c r="A3242" s="12" t="s">
        <v>120</v>
      </c>
      <c r="B3242" s="12" t="s">
        <v>51</v>
      </c>
      <c r="C3242" s="12" t="s">
        <v>230</v>
      </c>
      <c r="D3242" s="12">
        <v>2018</v>
      </c>
      <c r="E3242" s="34">
        <v>0.27012140000000001</v>
      </c>
    </row>
    <row r="3243" spans="1:5" x14ac:dyDescent="0.3">
      <c r="A3243" s="12" t="s">
        <v>120</v>
      </c>
      <c r="B3243" s="12" t="s">
        <v>51</v>
      </c>
      <c r="C3243" s="12" t="s">
        <v>230</v>
      </c>
      <c r="D3243" s="12">
        <v>2019</v>
      </c>
      <c r="E3243" s="34">
        <v>0.26969340000000003</v>
      </c>
    </row>
    <row r="3244" spans="1:5" x14ac:dyDescent="0.3">
      <c r="A3244" s="12" t="s">
        <v>120</v>
      </c>
      <c r="B3244" s="12" t="s">
        <v>185</v>
      </c>
      <c r="C3244" s="12" t="s">
        <v>230</v>
      </c>
      <c r="D3244" s="12">
        <v>1990</v>
      </c>
      <c r="E3244" s="34">
        <v>0.28115030000000002</v>
      </c>
    </row>
    <row r="3245" spans="1:5" x14ac:dyDescent="0.3">
      <c r="A3245" s="12" t="s">
        <v>120</v>
      </c>
      <c r="B3245" s="12" t="s">
        <v>185</v>
      </c>
      <c r="C3245" s="12" t="s">
        <v>230</v>
      </c>
      <c r="D3245" s="12">
        <v>1991</v>
      </c>
      <c r="E3245" s="34">
        <v>0.27331909999999998</v>
      </c>
    </row>
    <row r="3246" spans="1:5" x14ac:dyDescent="0.3">
      <c r="A3246" s="12" t="s">
        <v>120</v>
      </c>
      <c r="B3246" s="12" t="s">
        <v>185</v>
      </c>
      <c r="C3246" s="12" t="s">
        <v>230</v>
      </c>
      <c r="D3246" s="12">
        <v>1992</v>
      </c>
      <c r="E3246" s="34">
        <v>0.265706</v>
      </c>
    </row>
    <row r="3247" spans="1:5" x14ac:dyDescent="0.3">
      <c r="A3247" s="12" t="s">
        <v>120</v>
      </c>
      <c r="B3247" s="12" t="s">
        <v>185</v>
      </c>
      <c r="C3247" s="12" t="s">
        <v>230</v>
      </c>
      <c r="D3247" s="12">
        <v>1993</v>
      </c>
      <c r="E3247" s="34">
        <v>0.25890259999999998</v>
      </c>
    </row>
    <row r="3248" spans="1:5" x14ac:dyDescent="0.3">
      <c r="A3248" s="12" t="s">
        <v>120</v>
      </c>
      <c r="B3248" s="12" t="s">
        <v>185</v>
      </c>
      <c r="C3248" s="12" t="s">
        <v>230</v>
      </c>
      <c r="D3248" s="12">
        <v>1994</v>
      </c>
      <c r="E3248" s="34">
        <v>0.25277640000000001</v>
      </c>
    </row>
    <row r="3249" spans="1:5" x14ac:dyDescent="0.3">
      <c r="A3249" s="12" t="s">
        <v>120</v>
      </c>
      <c r="B3249" s="12" t="s">
        <v>185</v>
      </c>
      <c r="C3249" s="12" t="s">
        <v>230</v>
      </c>
      <c r="D3249" s="12">
        <v>1995</v>
      </c>
      <c r="E3249" s="34">
        <v>0.2470744</v>
      </c>
    </row>
    <row r="3250" spans="1:5" x14ac:dyDescent="0.3">
      <c r="A3250" s="12" t="s">
        <v>120</v>
      </c>
      <c r="B3250" s="12" t="s">
        <v>185</v>
      </c>
      <c r="C3250" s="12" t="s">
        <v>230</v>
      </c>
      <c r="D3250" s="12">
        <v>1996</v>
      </c>
      <c r="E3250" s="34">
        <v>0.2418236</v>
      </c>
    </row>
    <row r="3251" spans="1:5" x14ac:dyDescent="0.3">
      <c r="A3251" s="12" t="s">
        <v>120</v>
      </c>
      <c r="B3251" s="12" t="s">
        <v>185</v>
      </c>
      <c r="C3251" s="12" t="s">
        <v>230</v>
      </c>
      <c r="D3251" s="12">
        <v>1997</v>
      </c>
      <c r="E3251" s="34">
        <v>0.2373702</v>
      </c>
    </row>
    <row r="3252" spans="1:5" x14ac:dyDescent="0.3">
      <c r="A3252" s="12" t="s">
        <v>120</v>
      </c>
      <c r="B3252" s="12" t="s">
        <v>185</v>
      </c>
      <c r="C3252" s="12" t="s">
        <v>230</v>
      </c>
      <c r="D3252" s="12">
        <v>1998</v>
      </c>
      <c r="E3252" s="34">
        <v>0.2328722</v>
      </c>
    </row>
    <row r="3253" spans="1:5" x14ac:dyDescent="0.3">
      <c r="A3253" s="12" t="s">
        <v>120</v>
      </c>
      <c r="B3253" s="12" t="s">
        <v>185</v>
      </c>
      <c r="C3253" s="12" t="s">
        <v>230</v>
      </c>
      <c r="D3253" s="12">
        <v>1999</v>
      </c>
      <c r="E3253" s="34">
        <v>0.2284553</v>
      </c>
    </row>
    <row r="3254" spans="1:5" x14ac:dyDescent="0.3">
      <c r="A3254" s="12" t="s">
        <v>120</v>
      </c>
      <c r="B3254" s="12" t="s">
        <v>185</v>
      </c>
      <c r="C3254" s="12" t="s">
        <v>230</v>
      </c>
      <c r="D3254" s="12">
        <v>2000</v>
      </c>
      <c r="E3254" s="34">
        <v>0.2264253</v>
      </c>
    </row>
    <row r="3255" spans="1:5" x14ac:dyDescent="0.3">
      <c r="A3255" s="12" t="s">
        <v>120</v>
      </c>
      <c r="B3255" s="12" t="s">
        <v>185</v>
      </c>
      <c r="C3255" s="12" t="s">
        <v>230</v>
      </c>
      <c r="D3255" s="12">
        <v>2001</v>
      </c>
      <c r="E3255" s="34">
        <v>0.22467870000000001</v>
      </c>
    </row>
    <row r="3256" spans="1:5" x14ac:dyDescent="0.3">
      <c r="A3256" s="12" t="s">
        <v>120</v>
      </c>
      <c r="B3256" s="12" t="s">
        <v>185</v>
      </c>
      <c r="C3256" s="12" t="s">
        <v>230</v>
      </c>
      <c r="D3256" s="12">
        <v>2002</v>
      </c>
      <c r="E3256" s="34">
        <v>0.22296279999999999</v>
      </c>
    </row>
    <row r="3257" spans="1:5" x14ac:dyDescent="0.3">
      <c r="A3257" s="12" t="s">
        <v>120</v>
      </c>
      <c r="B3257" s="12" t="s">
        <v>185</v>
      </c>
      <c r="C3257" s="12" t="s">
        <v>230</v>
      </c>
      <c r="D3257" s="12">
        <v>2003</v>
      </c>
      <c r="E3257" s="34">
        <v>0.220916</v>
      </c>
    </row>
    <row r="3258" spans="1:5" x14ac:dyDescent="0.3">
      <c r="A3258" s="12" t="s">
        <v>120</v>
      </c>
      <c r="B3258" s="12" t="s">
        <v>185</v>
      </c>
      <c r="C3258" s="12" t="s">
        <v>230</v>
      </c>
      <c r="D3258" s="12">
        <v>2004</v>
      </c>
      <c r="E3258" s="34">
        <v>0.21811839999999999</v>
      </c>
    </row>
    <row r="3259" spans="1:5" x14ac:dyDescent="0.3">
      <c r="A3259" s="12" t="s">
        <v>120</v>
      </c>
      <c r="B3259" s="12" t="s">
        <v>185</v>
      </c>
      <c r="C3259" s="12" t="s">
        <v>230</v>
      </c>
      <c r="D3259" s="12">
        <v>2005</v>
      </c>
      <c r="E3259" s="34">
        <v>0.21591189999999999</v>
      </c>
    </row>
    <row r="3260" spans="1:5" x14ac:dyDescent="0.3">
      <c r="A3260" s="12" t="s">
        <v>120</v>
      </c>
      <c r="B3260" s="12" t="s">
        <v>185</v>
      </c>
      <c r="C3260" s="12" t="s">
        <v>230</v>
      </c>
      <c r="D3260" s="12">
        <v>2006</v>
      </c>
      <c r="E3260" s="34">
        <v>0.2145128</v>
      </c>
    </row>
    <row r="3261" spans="1:5" x14ac:dyDescent="0.3">
      <c r="A3261" s="12" t="s">
        <v>120</v>
      </c>
      <c r="B3261" s="12" t="s">
        <v>185</v>
      </c>
      <c r="C3261" s="12" t="s">
        <v>230</v>
      </c>
      <c r="D3261" s="12">
        <v>2007</v>
      </c>
      <c r="E3261" s="34">
        <v>0.21466009999999999</v>
      </c>
    </row>
    <row r="3262" spans="1:5" x14ac:dyDescent="0.3">
      <c r="A3262" s="12" t="s">
        <v>120</v>
      </c>
      <c r="B3262" s="12" t="s">
        <v>185</v>
      </c>
      <c r="C3262" s="12" t="s">
        <v>230</v>
      </c>
      <c r="D3262" s="12">
        <v>2008</v>
      </c>
      <c r="E3262" s="34">
        <v>0.2148504</v>
      </c>
    </row>
    <row r="3263" spans="1:5" x14ac:dyDescent="0.3">
      <c r="A3263" s="12" t="s">
        <v>120</v>
      </c>
      <c r="B3263" s="12" t="s">
        <v>185</v>
      </c>
      <c r="C3263" s="12" t="s">
        <v>230</v>
      </c>
      <c r="D3263" s="12">
        <v>2009</v>
      </c>
      <c r="E3263" s="34">
        <v>0.21528520000000001</v>
      </c>
    </row>
    <row r="3264" spans="1:5" x14ac:dyDescent="0.3">
      <c r="A3264" s="12" t="s">
        <v>120</v>
      </c>
      <c r="B3264" s="12" t="s">
        <v>185</v>
      </c>
      <c r="C3264" s="12" t="s">
        <v>230</v>
      </c>
      <c r="D3264" s="12">
        <v>2010</v>
      </c>
      <c r="E3264" s="34">
        <v>0.21535770000000001</v>
      </c>
    </row>
    <row r="3265" spans="1:5" x14ac:dyDescent="0.3">
      <c r="A3265" s="12" t="s">
        <v>120</v>
      </c>
      <c r="B3265" s="12" t="s">
        <v>185</v>
      </c>
      <c r="C3265" s="12" t="s">
        <v>230</v>
      </c>
      <c r="D3265" s="12">
        <v>2011</v>
      </c>
      <c r="E3265" s="34">
        <v>0.21562110000000001</v>
      </c>
    </row>
    <row r="3266" spans="1:5" x14ac:dyDescent="0.3">
      <c r="A3266" s="12" t="s">
        <v>120</v>
      </c>
      <c r="B3266" s="12" t="s">
        <v>185</v>
      </c>
      <c r="C3266" s="12" t="s">
        <v>230</v>
      </c>
      <c r="D3266" s="12">
        <v>2012</v>
      </c>
      <c r="E3266" s="34">
        <v>0.2156052</v>
      </c>
    </row>
    <row r="3267" spans="1:5" x14ac:dyDescent="0.3">
      <c r="A3267" s="12" t="s">
        <v>120</v>
      </c>
      <c r="B3267" s="12" t="s">
        <v>185</v>
      </c>
      <c r="C3267" s="12" t="s">
        <v>230</v>
      </c>
      <c r="D3267" s="12">
        <v>2013</v>
      </c>
      <c r="E3267" s="34">
        <v>0.21550559999999999</v>
      </c>
    </row>
    <row r="3268" spans="1:5" x14ac:dyDescent="0.3">
      <c r="A3268" s="12" t="s">
        <v>120</v>
      </c>
      <c r="B3268" s="12" t="s">
        <v>185</v>
      </c>
      <c r="C3268" s="12" t="s">
        <v>230</v>
      </c>
      <c r="D3268" s="12">
        <v>2014</v>
      </c>
      <c r="E3268" s="34">
        <v>0.21552869999999999</v>
      </c>
    </row>
    <row r="3269" spans="1:5" x14ac:dyDescent="0.3">
      <c r="A3269" s="12" t="s">
        <v>120</v>
      </c>
      <c r="B3269" s="12" t="s">
        <v>185</v>
      </c>
      <c r="C3269" s="12" t="s">
        <v>230</v>
      </c>
      <c r="D3269" s="12">
        <v>2015</v>
      </c>
      <c r="E3269" s="34">
        <v>0.2156141</v>
      </c>
    </row>
    <row r="3270" spans="1:5" x14ac:dyDescent="0.3">
      <c r="A3270" s="12" t="s">
        <v>120</v>
      </c>
      <c r="B3270" s="12" t="s">
        <v>185</v>
      </c>
      <c r="C3270" s="12" t="s">
        <v>230</v>
      </c>
      <c r="D3270" s="12">
        <v>2016</v>
      </c>
      <c r="E3270" s="34">
        <v>0.2153959</v>
      </c>
    </row>
    <row r="3271" spans="1:5" x14ac:dyDescent="0.3">
      <c r="A3271" s="12" t="s">
        <v>120</v>
      </c>
      <c r="B3271" s="12" t="s">
        <v>185</v>
      </c>
      <c r="C3271" s="12" t="s">
        <v>230</v>
      </c>
      <c r="D3271" s="12">
        <v>2017</v>
      </c>
      <c r="E3271" s="34">
        <v>0.21516260000000001</v>
      </c>
    </row>
    <row r="3272" spans="1:5" x14ac:dyDescent="0.3">
      <c r="A3272" s="12" t="s">
        <v>120</v>
      </c>
      <c r="B3272" s="12" t="s">
        <v>185</v>
      </c>
      <c r="C3272" s="12" t="s">
        <v>230</v>
      </c>
      <c r="D3272" s="12">
        <v>2018</v>
      </c>
      <c r="E3272" s="34">
        <v>0.2152126</v>
      </c>
    </row>
    <row r="3273" spans="1:5" x14ac:dyDescent="0.3">
      <c r="A3273" s="12" t="s">
        <v>120</v>
      </c>
      <c r="B3273" s="12" t="s">
        <v>185</v>
      </c>
      <c r="C3273" s="12" t="s">
        <v>230</v>
      </c>
      <c r="D3273" s="12">
        <v>2019</v>
      </c>
      <c r="E3273" s="34">
        <v>0.2152491</v>
      </c>
    </row>
    <row r="3274" spans="1:5" x14ac:dyDescent="0.3">
      <c r="A3274" s="12" t="s">
        <v>120</v>
      </c>
      <c r="B3274" s="12" t="s">
        <v>61</v>
      </c>
      <c r="C3274" s="12" t="s">
        <v>230</v>
      </c>
      <c r="D3274" s="12">
        <v>1990</v>
      </c>
      <c r="E3274" s="34">
        <v>0.204208</v>
      </c>
    </row>
    <row r="3275" spans="1:5" x14ac:dyDescent="0.3">
      <c r="A3275" s="12" t="s">
        <v>120</v>
      </c>
      <c r="B3275" s="12" t="s">
        <v>61</v>
      </c>
      <c r="C3275" s="12" t="s">
        <v>230</v>
      </c>
      <c r="D3275" s="12">
        <v>1991</v>
      </c>
      <c r="E3275" s="34">
        <v>0.20078499999999999</v>
      </c>
    </row>
    <row r="3276" spans="1:5" x14ac:dyDescent="0.3">
      <c r="A3276" s="12" t="s">
        <v>120</v>
      </c>
      <c r="B3276" s="12" t="s">
        <v>61</v>
      </c>
      <c r="C3276" s="12" t="s">
        <v>230</v>
      </c>
      <c r="D3276" s="12">
        <v>1992</v>
      </c>
      <c r="E3276" s="34">
        <v>0.19766030000000001</v>
      </c>
    </row>
    <row r="3277" spans="1:5" x14ac:dyDescent="0.3">
      <c r="A3277" s="12" t="s">
        <v>120</v>
      </c>
      <c r="B3277" s="12" t="s">
        <v>61</v>
      </c>
      <c r="C3277" s="12" t="s">
        <v>230</v>
      </c>
      <c r="D3277" s="12">
        <v>1993</v>
      </c>
      <c r="E3277" s="34">
        <v>0.19494449999999999</v>
      </c>
    </row>
    <row r="3278" spans="1:5" x14ac:dyDescent="0.3">
      <c r="A3278" s="12" t="s">
        <v>120</v>
      </c>
      <c r="B3278" s="12" t="s">
        <v>61</v>
      </c>
      <c r="C3278" s="12" t="s">
        <v>230</v>
      </c>
      <c r="D3278" s="12">
        <v>1994</v>
      </c>
      <c r="E3278" s="34">
        <v>0.19247349999999999</v>
      </c>
    </row>
    <row r="3279" spans="1:5" x14ac:dyDescent="0.3">
      <c r="A3279" s="12" t="s">
        <v>120</v>
      </c>
      <c r="B3279" s="12" t="s">
        <v>61</v>
      </c>
      <c r="C3279" s="12" t="s">
        <v>230</v>
      </c>
      <c r="D3279" s="12">
        <v>1995</v>
      </c>
      <c r="E3279" s="34">
        <v>0.19026979999999999</v>
      </c>
    </row>
    <row r="3280" spans="1:5" x14ac:dyDescent="0.3">
      <c r="A3280" s="12" t="s">
        <v>120</v>
      </c>
      <c r="B3280" s="12" t="s">
        <v>61</v>
      </c>
      <c r="C3280" s="12" t="s">
        <v>230</v>
      </c>
      <c r="D3280" s="12">
        <v>1996</v>
      </c>
      <c r="E3280" s="34">
        <v>0.18811120000000001</v>
      </c>
    </row>
    <row r="3281" spans="1:5" x14ac:dyDescent="0.3">
      <c r="A3281" s="12" t="s">
        <v>120</v>
      </c>
      <c r="B3281" s="12" t="s">
        <v>61</v>
      </c>
      <c r="C3281" s="12" t="s">
        <v>230</v>
      </c>
      <c r="D3281" s="12">
        <v>1997</v>
      </c>
      <c r="E3281" s="34">
        <v>0.18576129999999999</v>
      </c>
    </row>
    <row r="3282" spans="1:5" x14ac:dyDescent="0.3">
      <c r="A3282" s="12" t="s">
        <v>120</v>
      </c>
      <c r="B3282" s="12" t="s">
        <v>61</v>
      </c>
      <c r="C3282" s="12" t="s">
        <v>230</v>
      </c>
      <c r="D3282" s="12">
        <v>1998</v>
      </c>
      <c r="E3282" s="34">
        <v>0.1822753</v>
      </c>
    </row>
    <row r="3283" spans="1:5" x14ac:dyDescent="0.3">
      <c r="A3283" s="12" t="s">
        <v>120</v>
      </c>
      <c r="B3283" s="12" t="s">
        <v>61</v>
      </c>
      <c r="C3283" s="12" t="s">
        <v>230</v>
      </c>
      <c r="D3283" s="12">
        <v>1999</v>
      </c>
      <c r="E3283" s="34">
        <v>0.17891840000000001</v>
      </c>
    </row>
    <row r="3284" spans="1:5" x14ac:dyDescent="0.3">
      <c r="A3284" s="12" t="s">
        <v>120</v>
      </c>
      <c r="B3284" s="12" t="s">
        <v>61</v>
      </c>
      <c r="C3284" s="12" t="s">
        <v>230</v>
      </c>
      <c r="D3284" s="12">
        <v>2000</v>
      </c>
      <c r="E3284" s="34">
        <v>0.17460220000000001</v>
      </c>
    </row>
    <row r="3285" spans="1:5" x14ac:dyDescent="0.3">
      <c r="A3285" s="12" t="s">
        <v>120</v>
      </c>
      <c r="B3285" s="12" t="s">
        <v>61</v>
      </c>
      <c r="C3285" s="12" t="s">
        <v>230</v>
      </c>
      <c r="D3285" s="12">
        <v>2001</v>
      </c>
      <c r="E3285" s="34">
        <v>0.1697176</v>
      </c>
    </row>
    <row r="3286" spans="1:5" x14ac:dyDescent="0.3">
      <c r="A3286" s="12" t="s">
        <v>120</v>
      </c>
      <c r="B3286" s="12" t="s">
        <v>61</v>
      </c>
      <c r="C3286" s="12" t="s">
        <v>230</v>
      </c>
      <c r="D3286" s="12">
        <v>2002</v>
      </c>
      <c r="E3286" s="34">
        <v>0.1643647</v>
      </c>
    </row>
    <row r="3287" spans="1:5" x14ac:dyDescent="0.3">
      <c r="A3287" s="12" t="s">
        <v>120</v>
      </c>
      <c r="B3287" s="12" t="s">
        <v>61</v>
      </c>
      <c r="C3287" s="12" t="s">
        <v>230</v>
      </c>
      <c r="D3287" s="12">
        <v>2003</v>
      </c>
      <c r="E3287" s="34">
        <v>0.1591118</v>
      </c>
    </row>
    <row r="3288" spans="1:5" x14ac:dyDescent="0.3">
      <c r="A3288" s="12" t="s">
        <v>120</v>
      </c>
      <c r="B3288" s="12" t="s">
        <v>61</v>
      </c>
      <c r="C3288" s="12" t="s">
        <v>230</v>
      </c>
      <c r="D3288" s="12">
        <v>2004</v>
      </c>
      <c r="E3288" s="34">
        <v>0.15392620000000001</v>
      </c>
    </row>
    <row r="3289" spans="1:5" x14ac:dyDescent="0.3">
      <c r="A3289" s="12" t="s">
        <v>120</v>
      </c>
      <c r="B3289" s="12" t="s">
        <v>61</v>
      </c>
      <c r="C3289" s="12" t="s">
        <v>230</v>
      </c>
      <c r="D3289" s="12">
        <v>2005</v>
      </c>
      <c r="E3289" s="34">
        <v>0.14943809999999999</v>
      </c>
    </row>
    <row r="3290" spans="1:5" x14ac:dyDescent="0.3">
      <c r="A3290" s="12" t="s">
        <v>120</v>
      </c>
      <c r="B3290" s="12" t="s">
        <v>61</v>
      </c>
      <c r="C3290" s="12" t="s">
        <v>230</v>
      </c>
      <c r="D3290" s="12">
        <v>2006</v>
      </c>
      <c r="E3290" s="34">
        <v>0.1458808</v>
      </c>
    </row>
    <row r="3291" spans="1:5" x14ac:dyDescent="0.3">
      <c r="A3291" s="12" t="s">
        <v>120</v>
      </c>
      <c r="B3291" s="12" t="s">
        <v>61</v>
      </c>
      <c r="C3291" s="12" t="s">
        <v>230</v>
      </c>
      <c r="D3291" s="12">
        <v>2007</v>
      </c>
      <c r="E3291" s="34">
        <v>0.142069</v>
      </c>
    </row>
    <row r="3292" spans="1:5" x14ac:dyDescent="0.3">
      <c r="A3292" s="12" t="s">
        <v>120</v>
      </c>
      <c r="B3292" s="12" t="s">
        <v>61</v>
      </c>
      <c r="C3292" s="12" t="s">
        <v>230</v>
      </c>
      <c r="D3292" s="12">
        <v>2008</v>
      </c>
      <c r="E3292" s="34">
        <v>0.138318</v>
      </c>
    </row>
    <row r="3293" spans="1:5" x14ac:dyDescent="0.3">
      <c r="A3293" s="12" t="s">
        <v>120</v>
      </c>
      <c r="B3293" s="12" t="s">
        <v>61</v>
      </c>
      <c r="C3293" s="12" t="s">
        <v>230</v>
      </c>
      <c r="D3293" s="12">
        <v>2009</v>
      </c>
      <c r="E3293" s="34">
        <v>0.13478399999999999</v>
      </c>
    </row>
    <row r="3294" spans="1:5" x14ac:dyDescent="0.3">
      <c r="A3294" s="12" t="s">
        <v>120</v>
      </c>
      <c r="B3294" s="12" t="s">
        <v>61</v>
      </c>
      <c r="C3294" s="12" t="s">
        <v>230</v>
      </c>
      <c r="D3294" s="12">
        <v>2010</v>
      </c>
      <c r="E3294" s="34">
        <v>0.1314342</v>
      </c>
    </row>
    <row r="3295" spans="1:5" x14ac:dyDescent="0.3">
      <c r="A3295" s="12" t="s">
        <v>120</v>
      </c>
      <c r="B3295" s="12" t="s">
        <v>61</v>
      </c>
      <c r="C3295" s="12" t="s">
        <v>230</v>
      </c>
      <c r="D3295" s="12">
        <v>2011</v>
      </c>
      <c r="E3295" s="34">
        <v>0.12844369999999999</v>
      </c>
    </row>
    <row r="3296" spans="1:5" x14ac:dyDescent="0.3">
      <c r="A3296" s="12" t="s">
        <v>120</v>
      </c>
      <c r="B3296" s="12" t="s">
        <v>61</v>
      </c>
      <c r="C3296" s="12" t="s">
        <v>230</v>
      </c>
      <c r="D3296" s="12">
        <v>2012</v>
      </c>
      <c r="E3296" s="34">
        <v>0.12568589999999999</v>
      </c>
    </row>
    <row r="3297" spans="1:5" x14ac:dyDescent="0.3">
      <c r="A3297" s="12" t="s">
        <v>120</v>
      </c>
      <c r="B3297" s="12" t="s">
        <v>61</v>
      </c>
      <c r="C3297" s="12" t="s">
        <v>230</v>
      </c>
      <c r="D3297" s="12">
        <v>2013</v>
      </c>
      <c r="E3297" s="34">
        <v>0.123138</v>
      </c>
    </row>
    <row r="3298" spans="1:5" x14ac:dyDescent="0.3">
      <c r="A3298" s="12" t="s">
        <v>120</v>
      </c>
      <c r="B3298" s="12" t="s">
        <v>61</v>
      </c>
      <c r="C3298" s="12" t="s">
        <v>230</v>
      </c>
      <c r="D3298" s="12">
        <v>2014</v>
      </c>
      <c r="E3298" s="34">
        <v>0.1226651</v>
      </c>
    </row>
    <row r="3299" spans="1:5" x14ac:dyDescent="0.3">
      <c r="A3299" s="12" t="s">
        <v>120</v>
      </c>
      <c r="B3299" s="12" t="s">
        <v>61</v>
      </c>
      <c r="C3299" s="12" t="s">
        <v>230</v>
      </c>
      <c r="D3299" s="12">
        <v>2015</v>
      </c>
      <c r="E3299" s="34">
        <v>0.1224818</v>
      </c>
    </row>
    <row r="3300" spans="1:5" x14ac:dyDescent="0.3">
      <c r="A3300" s="12" t="s">
        <v>120</v>
      </c>
      <c r="B3300" s="12" t="s">
        <v>61</v>
      </c>
      <c r="C3300" s="12" t="s">
        <v>230</v>
      </c>
      <c r="D3300" s="12">
        <v>2016</v>
      </c>
      <c r="E3300" s="34">
        <v>0.1225159</v>
      </c>
    </row>
    <row r="3301" spans="1:5" x14ac:dyDescent="0.3">
      <c r="A3301" s="12" t="s">
        <v>120</v>
      </c>
      <c r="B3301" s="12" t="s">
        <v>61</v>
      </c>
      <c r="C3301" s="12" t="s">
        <v>230</v>
      </c>
      <c r="D3301" s="12">
        <v>2017</v>
      </c>
      <c r="E3301" s="34">
        <v>0.1227717</v>
      </c>
    </row>
    <row r="3302" spans="1:5" x14ac:dyDescent="0.3">
      <c r="A3302" s="12" t="s">
        <v>120</v>
      </c>
      <c r="B3302" s="12" t="s">
        <v>61</v>
      </c>
      <c r="C3302" s="12" t="s">
        <v>230</v>
      </c>
      <c r="D3302" s="12">
        <v>2018</v>
      </c>
      <c r="E3302" s="34">
        <v>0.12338060000000001</v>
      </c>
    </row>
    <row r="3303" spans="1:5" x14ac:dyDescent="0.3">
      <c r="A3303" s="12" t="s">
        <v>120</v>
      </c>
      <c r="B3303" s="12" t="s">
        <v>61</v>
      </c>
      <c r="C3303" s="12" t="s">
        <v>230</v>
      </c>
      <c r="D3303" s="12">
        <v>2019</v>
      </c>
      <c r="E3303" s="34">
        <v>0.1241709</v>
      </c>
    </row>
    <row r="3304" spans="1:5" x14ac:dyDescent="0.3">
      <c r="A3304" s="12" t="s">
        <v>120</v>
      </c>
      <c r="B3304" s="12" t="s">
        <v>219</v>
      </c>
      <c r="C3304" s="12" t="s">
        <v>230</v>
      </c>
      <c r="D3304" s="12">
        <v>1990</v>
      </c>
      <c r="E3304" s="34">
        <v>0.35349330000000001</v>
      </c>
    </row>
    <row r="3305" spans="1:5" x14ac:dyDescent="0.3">
      <c r="A3305" s="12" t="s">
        <v>120</v>
      </c>
      <c r="B3305" s="12" t="s">
        <v>219</v>
      </c>
      <c r="C3305" s="12" t="s">
        <v>230</v>
      </c>
      <c r="D3305" s="12">
        <v>1991</v>
      </c>
      <c r="E3305" s="34">
        <v>0.34349380000000002</v>
      </c>
    </row>
    <row r="3306" spans="1:5" x14ac:dyDescent="0.3">
      <c r="A3306" s="12" t="s">
        <v>120</v>
      </c>
      <c r="B3306" s="12" t="s">
        <v>219</v>
      </c>
      <c r="C3306" s="12" t="s">
        <v>230</v>
      </c>
      <c r="D3306" s="12">
        <v>1992</v>
      </c>
      <c r="E3306" s="34">
        <v>0.33471689999999998</v>
      </c>
    </row>
    <row r="3307" spans="1:5" x14ac:dyDescent="0.3">
      <c r="A3307" s="12" t="s">
        <v>120</v>
      </c>
      <c r="B3307" s="12" t="s">
        <v>219</v>
      </c>
      <c r="C3307" s="12" t="s">
        <v>230</v>
      </c>
      <c r="D3307" s="12">
        <v>1993</v>
      </c>
      <c r="E3307" s="34">
        <v>0.32698880000000002</v>
      </c>
    </row>
    <row r="3308" spans="1:5" x14ac:dyDescent="0.3">
      <c r="A3308" s="12" t="s">
        <v>120</v>
      </c>
      <c r="B3308" s="12" t="s">
        <v>219</v>
      </c>
      <c r="C3308" s="12" t="s">
        <v>230</v>
      </c>
      <c r="D3308" s="12">
        <v>1994</v>
      </c>
      <c r="E3308" s="34">
        <v>0.31964360000000003</v>
      </c>
    </row>
    <row r="3309" spans="1:5" x14ac:dyDescent="0.3">
      <c r="A3309" s="12" t="s">
        <v>120</v>
      </c>
      <c r="B3309" s="12" t="s">
        <v>219</v>
      </c>
      <c r="C3309" s="12" t="s">
        <v>230</v>
      </c>
      <c r="D3309" s="12">
        <v>1995</v>
      </c>
      <c r="E3309" s="34">
        <v>0.3126546</v>
      </c>
    </row>
    <row r="3310" spans="1:5" x14ac:dyDescent="0.3">
      <c r="A3310" s="12" t="s">
        <v>120</v>
      </c>
      <c r="B3310" s="12" t="s">
        <v>219</v>
      </c>
      <c r="C3310" s="12" t="s">
        <v>230</v>
      </c>
      <c r="D3310" s="12">
        <v>1996</v>
      </c>
      <c r="E3310" s="34">
        <v>0.3060734</v>
      </c>
    </row>
    <row r="3311" spans="1:5" x14ac:dyDescent="0.3">
      <c r="A3311" s="12" t="s">
        <v>120</v>
      </c>
      <c r="B3311" s="12" t="s">
        <v>219</v>
      </c>
      <c r="C3311" s="12" t="s">
        <v>230</v>
      </c>
      <c r="D3311" s="12">
        <v>1997</v>
      </c>
      <c r="E3311" s="34">
        <v>0.30010229999999999</v>
      </c>
    </row>
    <row r="3312" spans="1:5" x14ac:dyDescent="0.3">
      <c r="A3312" s="12" t="s">
        <v>120</v>
      </c>
      <c r="B3312" s="12" t="s">
        <v>219</v>
      </c>
      <c r="C3312" s="12" t="s">
        <v>230</v>
      </c>
      <c r="D3312" s="12">
        <v>1998</v>
      </c>
      <c r="E3312" s="34">
        <v>0.29433419999999999</v>
      </c>
    </row>
    <row r="3313" spans="1:5" x14ac:dyDescent="0.3">
      <c r="A3313" s="12" t="s">
        <v>120</v>
      </c>
      <c r="B3313" s="12" t="s">
        <v>219</v>
      </c>
      <c r="C3313" s="12" t="s">
        <v>230</v>
      </c>
      <c r="D3313" s="12">
        <v>1999</v>
      </c>
      <c r="E3313" s="34">
        <v>0.28838459999999999</v>
      </c>
    </row>
    <row r="3314" spans="1:5" x14ac:dyDescent="0.3">
      <c r="A3314" s="12" t="s">
        <v>120</v>
      </c>
      <c r="B3314" s="12" t="s">
        <v>219</v>
      </c>
      <c r="C3314" s="12" t="s">
        <v>230</v>
      </c>
      <c r="D3314" s="12">
        <v>2000</v>
      </c>
      <c r="E3314" s="34">
        <v>0.2825165</v>
      </c>
    </row>
    <row r="3315" spans="1:5" x14ac:dyDescent="0.3">
      <c r="A3315" s="12" t="s">
        <v>120</v>
      </c>
      <c r="B3315" s="12" t="s">
        <v>219</v>
      </c>
      <c r="C3315" s="12" t="s">
        <v>230</v>
      </c>
      <c r="D3315" s="12">
        <v>2001</v>
      </c>
      <c r="E3315" s="34">
        <v>0.27702019999999999</v>
      </c>
    </row>
    <row r="3316" spans="1:5" x14ac:dyDescent="0.3">
      <c r="A3316" s="12" t="s">
        <v>120</v>
      </c>
      <c r="B3316" s="12" t="s">
        <v>219</v>
      </c>
      <c r="C3316" s="12" t="s">
        <v>230</v>
      </c>
      <c r="D3316" s="12">
        <v>2002</v>
      </c>
      <c r="E3316" s="34">
        <v>0.27191149999999997</v>
      </c>
    </row>
    <row r="3317" spans="1:5" x14ac:dyDescent="0.3">
      <c r="A3317" s="12" t="s">
        <v>120</v>
      </c>
      <c r="B3317" s="12" t="s">
        <v>219</v>
      </c>
      <c r="C3317" s="12" t="s">
        <v>230</v>
      </c>
      <c r="D3317" s="12">
        <v>2003</v>
      </c>
      <c r="E3317" s="34">
        <v>0.26717829999999998</v>
      </c>
    </row>
    <row r="3318" spans="1:5" x14ac:dyDescent="0.3">
      <c r="A3318" s="12" t="s">
        <v>120</v>
      </c>
      <c r="B3318" s="12" t="s">
        <v>219</v>
      </c>
      <c r="C3318" s="12" t="s">
        <v>230</v>
      </c>
      <c r="D3318" s="12">
        <v>2004</v>
      </c>
      <c r="E3318" s="34">
        <v>0.26244970000000001</v>
      </c>
    </row>
    <row r="3319" spans="1:5" x14ac:dyDescent="0.3">
      <c r="A3319" s="12" t="s">
        <v>120</v>
      </c>
      <c r="B3319" s="12" t="s">
        <v>219</v>
      </c>
      <c r="C3319" s="12" t="s">
        <v>230</v>
      </c>
      <c r="D3319" s="12">
        <v>2005</v>
      </c>
      <c r="E3319" s="34">
        <v>0.25795639999999997</v>
      </c>
    </row>
    <row r="3320" spans="1:5" x14ac:dyDescent="0.3">
      <c r="A3320" s="12" t="s">
        <v>120</v>
      </c>
      <c r="B3320" s="12" t="s">
        <v>219</v>
      </c>
      <c r="C3320" s="12" t="s">
        <v>230</v>
      </c>
      <c r="D3320" s="12">
        <v>2006</v>
      </c>
      <c r="E3320" s="34">
        <v>0.25406289999999998</v>
      </c>
    </row>
    <row r="3321" spans="1:5" x14ac:dyDescent="0.3">
      <c r="A3321" s="12" t="s">
        <v>120</v>
      </c>
      <c r="B3321" s="12" t="s">
        <v>219</v>
      </c>
      <c r="C3321" s="12" t="s">
        <v>230</v>
      </c>
      <c r="D3321" s="12">
        <v>2007</v>
      </c>
      <c r="E3321" s="34">
        <v>0.25031949999999997</v>
      </c>
    </row>
    <row r="3322" spans="1:5" x14ac:dyDescent="0.3">
      <c r="A3322" s="12" t="s">
        <v>120</v>
      </c>
      <c r="B3322" s="12" t="s">
        <v>219</v>
      </c>
      <c r="C3322" s="12" t="s">
        <v>230</v>
      </c>
      <c r="D3322" s="12">
        <v>2008</v>
      </c>
      <c r="E3322" s="34">
        <v>0.24679680000000001</v>
      </c>
    </row>
    <row r="3323" spans="1:5" x14ac:dyDescent="0.3">
      <c r="A3323" s="12" t="s">
        <v>120</v>
      </c>
      <c r="B3323" s="12" t="s">
        <v>219</v>
      </c>
      <c r="C3323" s="12" t="s">
        <v>230</v>
      </c>
      <c r="D3323" s="12">
        <v>2009</v>
      </c>
      <c r="E3323" s="34">
        <v>0.2433747</v>
      </c>
    </row>
    <row r="3324" spans="1:5" x14ac:dyDescent="0.3">
      <c r="A3324" s="12" t="s">
        <v>120</v>
      </c>
      <c r="B3324" s="12" t="s">
        <v>219</v>
      </c>
      <c r="C3324" s="12" t="s">
        <v>230</v>
      </c>
      <c r="D3324" s="12">
        <v>2010</v>
      </c>
      <c r="E3324" s="34">
        <v>0.24000740000000001</v>
      </c>
    </row>
    <row r="3325" spans="1:5" x14ac:dyDescent="0.3">
      <c r="A3325" s="12" t="s">
        <v>120</v>
      </c>
      <c r="B3325" s="12" t="s">
        <v>219</v>
      </c>
      <c r="C3325" s="12" t="s">
        <v>230</v>
      </c>
      <c r="D3325" s="12">
        <v>2011</v>
      </c>
      <c r="E3325" s="34">
        <v>0.23756479999999999</v>
      </c>
    </row>
    <row r="3326" spans="1:5" x14ac:dyDescent="0.3">
      <c r="A3326" s="12" t="s">
        <v>120</v>
      </c>
      <c r="B3326" s="12" t="s">
        <v>219</v>
      </c>
      <c r="C3326" s="12" t="s">
        <v>230</v>
      </c>
      <c r="D3326" s="12">
        <v>2012</v>
      </c>
      <c r="E3326" s="34">
        <v>0.2353634</v>
      </c>
    </row>
    <row r="3327" spans="1:5" x14ac:dyDescent="0.3">
      <c r="A3327" s="12" t="s">
        <v>120</v>
      </c>
      <c r="B3327" s="12" t="s">
        <v>219</v>
      </c>
      <c r="C3327" s="12" t="s">
        <v>230</v>
      </c>
      <c r="D3327" s="12">
        <v>2013</v>
      </c>
      <c r="E3327" s="34">
        <v>0.2334088</v>
      </c>
    </row>
    <row r="3328" spans="1:5" x14ac:dyDescent="0.3">
      <c r="A3328" s="12" t="s">
        <v>120</v>
      </c>
      <c r="B3328" s="12" t="s">
        <v>219</v>
      </c>
      <c r="C3328" s="12" t="s">
        <v>230</v>
      </c>
      <c r="D3328" s="12">
        <v>2014</v>
      </c>
      <c r="E3328" s="34">
        <v>0.2318413</v>
      </c>
    </row>
    <row r="3329" spans="1:5" x14ac:dyDescent="0.3">
      <c r="A3329" s="12" t="s">
        <v>120</v>
      </c>
      <c r="B3329" s="12" t="s">
        <v>219</v>
      </c>
      <c r="C3329" s="12" t="s">
        <v>230</v>
      </c>
      <c r="D3329" s="12">
        <v>2015</v>
      </c>
      <c r="E3329" s="34">
        <v>0.2305055</v>
      </c>
    </row>
    <row r="3330" spans="1:5" x14ac:dyDescent="0.3">
      <c r="A3330" s="12" t="s">
        <v>120</v>
      </c>
      <c r="B3330" s="12" t="s">
        <v>219</v>
      </c>
      <c r="C3330" s="12" t="s">
        <v>230</v>
      </c>
      <c r="D3330" s="12">
        <v>2016</v>
      </c>
      <c r="E3330" s="34">
        <v>0.2289322</v>
      </c>
    </row>
    <row r="3331" spans="1:5" x14ac:dyDescent="0.3">
      <c r="A3331" s="12" t="s">
        <v>120</v>
      </c>
      <c r="B3331" s="12" t="s">
        <v>219</v>
      </c>
      <c r="C3331" s="12" t="s">
        <v>230</v>
      </c>
      <c r="D3331" s="12">
        <v>2017</v>
      </c>
      <c r="E3331" s="34">
        <v>0.22794149999999999</v>
      </c>
    </row>
    <row r="3332" spans="1:5" x14ac:dyDescent="0.3">
      <c r="A3332" s="12" t="s">
        <v>120</v>
      </c>
      <c r="B3332" s="12" t="s">
        <v>219</v>
      </c>
      <c r="C3332" s="12" t="s">
        <v>230</v>
      </c>
      <c r="D3332" s="12">
        <v>2018</v>
      </c>
      <c r="E3332" s="34">
        <v>0.22815640000000001</v>
      </c>
    </row>
    <row r="3333" spans="1:5" x14ac:dyDescent="0.3">
      <c r="A3333" s="12" t="s">
        <v>120</v>
      </c>
      <c r="B3333" s="12" t="s">
        <v>219</v>
      </c>
      <c r="C3333" s="12" t="s">
        <v>230</v>
      </c>
      <c r="D3333" s="12">
        <v>2019</v>
      </c>
      <c r="E3333" s="34">
        <v>0.22836670000000001</v>
      </c>
    </row>
    <row r="3334" spans="1:5" x14ac:dyDescent="0.3">
      <c r="A3334" s="12" t="s">
        <v>120</v>
      </c>
      <c r="B3334" s="12" t="s">
        <v>10</v>
      </c>
      <c r="C3334" s="12" t="s">
        <v>230</v>
      </c>
      <c r="D3334" s="12">
        <v>1990</v>
      </c>
      <c r="E3334" s="34">
        <v>0.39468740000000002</v>
      </c>
    </row>
    <row r="3335" spans="1:5" x14ac:dyDescent="0.3">
      <c r="A3335" s="12" t="s">
        <v>120</v>
      </c>
      <c r="B3335" s="12" t="s">
        <v>10</v>
      </c>
      <c r="C3335" s="12" t="s">
        <v>230</v>
      </c>
      <c r="D3335" s="12">
        <v>1991</v>
      </c>
      <c r="E3335" s="34">
        <v>0.38663890000000001</v>
      </c>
    </row>
    <row r="3336" spans="1:5" x14ac:dyDescent="0.3">
      <c r="A3336" s="12" t="s">
        <v>120</v>
      </c>
      <c r="B3336" s="12" t="s">
        <v>10</v>
      </c>
      <c r="C3336" s="12" t="s">
        <v>230</v>
      </c>
      <c r="D3336" s="12">
        <v>1992</v>
      </c>
      <c r="E3336" s="34">
        <v>0.37772850000000002</v>
      </c>
    </row>
    <row r="3337" spans="1:5" x14ac:dyDescent="0.3">
      <c r="A3337" s="12" t="s">
        <v>120</v>
      </c>
      <c r="B3337" s="12" t="s">
        <v>10</v>
      </c>
      <c r="C3337" s="12" t="s">
        <v>230</v>
      </c>
      <c r="D3337" s="12">
        <v>1993</v>
      </c>
      <c r="E3337" s="34">
        <v>0.36812689999999998</v>
      </c>
    </row>
    <row r="3338" spans="1:5" x14ac:dyDescent="0.3">
      <c r="A3338" s="12" t="s">
        <v>120</v>
      </c>
      <c r="B3338" s="12" t="s">
        <v>10</v>
      </c>
      <c r="C3338" s="12" t="s">
        <v>230</v>
      </c>
      <c r="D3338" s="12">
        <v>1994</v>
      </c>
      <c r="E3338" s="34">
        <v>0.35800460000000001</v>
      </c>
    </row>
    <row r="3339" spans="1:5" x14ac:dyDescent="0.3">
      <c r="A3339" s="12" t="s">
        <v>120</v>
      </c>
      <c r="B3339" s="12" t="s">
        <v>10</v>
      </c>
      <c r="C3339" s="12" t="s">
        <v>230</v>
      </c>
      <c r="D3339" s="12">
        <v>1995</v>
      </c>
      <c r="E3339" s="34">
        <v>0.34781489999999998</v>
      </c>
    </row>
    <row r="3340" spans="1:5" x14ac:dyDescent="0.3">
      <c r="A3340" s="12" t="s">
        <v>120</v>
      </c>
      <c r="B3340" s="12" t="s">
        <v>10</v>
      </c>
      <c r="C3340" s="12" t="s">
        <v>230</v>
      </c>
      <c r="D3340" s="12">
        <v>1996</v>
      </c>
      <c r="E3340" s="34">
        <v>0.33765260000000002</v>
      </c>
    </row>
    <row r="3341" spans="1:5" x14ac:dyDescent="0.3">
      <c r="A3341" s="12" t="s">
        <v>120</v>
      </c>
      <c r="B3341" s="12" t="s">
        <v>10</v>
      </c>
      <c r="C3341" s="12" t="s">
        <v>230</v>
      </c>
      <c r="D3341" s="12">
        <v>1997</v>
      </c>
      <c r="E3341" s="34">
        <v>0.32737880000000003</v>
      </c>
    </row>
    <row r="3342" spans="1:5" x14ac:dyDescent="0.3">
      <c r="A3342" s="12" t="s">
        <v>120</v>
      </c>
      <c r="B3342" s="12" t="s">
        <v>10</v>
      </c>
      <c r="C3342" s="12" t="s">
        <v>230</v>
      </c>
      <c r="D3342" s="12">
        <v>1998</v>
      </c>
      <c r="E3342" s="34">
        <v>0.31711210000000001</v>
      </c>
    </row>
    <row r="3343" spans="1:5" x14ac:dyDescent="0.3">
      <c r="A3343" s="12" t="s">
        <v>120</v>
      </c>
      <c r="B3343" s="12" t="s">
        <v>10</v>
      </c>
      <c r="C3343" s="12" t="s">
        <v>230</v>
      </c>
      <c r="D3343" s="12">
        <v>1999</v>
      </c>
      <c r="E3343" s="34">
        <v>0.3066065</v>
      </c>
    </row>
    <row r="3344" spans="1:5" x14ac:dyDescent="0.3">
      <c r="A3344" s="12" t="s">
        <v>120</v>
      </c>
      <c r="B3344" s="12" t="s">
        <v>10</v>
      </c>
      <c r="C3344" s="12" t="s">
        <v>230</v>
      </c>
      <c r="D3344" s="12">
        <v>2000</v>
      </c>
      <c r="E3344" s="34">
        <v>0.29589949999999998</v>
      </c>
    </row>
    <row r="3345" spans="1:5" x14ac:dyDescent="0.3">
      <c r="A3345" s="12" t="s">
        <v>120</v>
      </c>
      <c r="B3345" s="12" t="s">
        <v>10</v>
      </c>
      <c r="C3345" s="12" t="s">
        <v>230</v>
      </c>
      <c r="D3345" s="12">
        <v>2001</v>
      </c>
      <c r="E3345" s="34">
        <v>0.28518969999999999</v>
      </c>
    </row>
    <row r="3346" spans="1:5" x14ac:dyDescent="0.3">
      <c r="A3346" s="12" t="s">
        <v>120</v>
      </c>
      <c r="B3346" s="12" t="s">
        <v>10</v>
      </c>
      <c r="C3346" s="12" t="s">
        <v>230</v>
      </c>
      <c r="D3346" s="12">
        <v>2002</v>
      </c>
      <c r="E3346" s="34">
        <v>0.27472059999999998</v>
      </c>
    </row>
    <row r="3347" spans="1:5" x14ac:dyDescent="0.3">
      <c r="A3347" s="12" t="s">
        <v>120</v>
      </c>
      <c r="B3347" s="12" t="s">
        <v>10</v>
      </c>
      <c r="C3347" s="12" t="s">
        <v>230</v>
      </c>
      <c r="D3347" s="12">
        <v>2003</v>
      </c>
      <c r="E3347" s="34">
        <v>0.26441959999999998</v>
      </c>
    </row>
    <row r="3348" spans="1:5" x14ac:dyDescent="0.3">
      <c r="A3348" s="12" t="s">
        <v>120</v>
      </c>
      <c r="B3348" s="12" t="s">
        <v>10</v>
      </c>
      <c r="C3348" s="12" t="s">
        <v>230</v>
      </c>
      <c r="D3348" s="12">
        <v>2004</v>
      </c>
      <c r="E3348" s="34">
        <v>0.25362129999999999</v>
      </c>
    </row>
    <row r="3349" spans="1:5" x14ac:dyDescent="0.3">
      <c r="A3349" s="12" t="s">
        <v>120</v>
      </c>
      <c r="B3349" s="12" t="s">
        <v>10</v>
      </c>
      <c r="C3349" s="12" t="s">
        <v>230</v>
      </c>
      <c r="D3349" s="12">
        <v>2005</v>
      </c>
      <c r="E3349" s="34">
        <v>0.24293319999999999</v>
      </c>
    </row>
    <row r="3350" spans="1:5" x14ac:dyDescent="0.3">
      <c r="A3350" s="12" t="s">
        <v>120</v>
      </c>
      <c r="B3350" s="12" t="s">
        <v>10</v>
      </c>
      <c r="C3350" s="12" t="s">
        <v>230</v>
      </c>
      <c r="D3350" s="12">
        <v>2006</v>
      </c>
      <c r="E3350" s="34">
        <v>0.2324176</v>
      </c>
    </row>
    <row r="3351" spans="1:5" x14ac:dyDescent="0.3">
      <c r="A3351" s="12" t="s">
        <v>120</v>
      </c>
      <c r="B3351" s="12" t="s">
        <v>10</v>
      </c>
      <c r="C3351" s="12" t="s">
        <v>230</v>
      </c>
      <c r="D3351" s="12">
        <v>2007</v>
      </c>
      <c r="E3351" s="34">
        <v>0.22170860000000001</v>
      </c>
    </row>
    <row r="3352" spans="1:5" x14ac:dyDescent="0.3">
      <c r="A3352" s="12" t="s">
        <v>120</v>
      </c>
      <c r="B3352" s="12" t="s">
        <v>10</v>
      </c>
      <c r="C3352" s="12" t="s">
        <v>230</v>
      </c>
      <c r="D3352" s="12">
        <v>2008</v>
      </c>
      <c r="E3352" s="34">
        <v>0.21054329999999999</v>
      </c>
    </row>
    <row r="3353" spans="1:5" x14ac:dyDescent="0.3">
      <c r="A3353" s="12" t="s">
        <v>120</v>
      </c>
      <c r="B3353" s="12" t="s">
        <v>10</v>
      </c>
      <c r="C3353" s="12" t="s">
        <v>230</v>
      </c>
      <c r="D3353" s="12">
        <v>2009</v>
      </c>
      <c r="E3353" s="34">
        <v>0.19817650000000001</v>
      </c>
    </row>
    <row r="3354" spans="1:5" x14ac:dyDescent="0.3">
      <c r="A3354" s="12" t="s">
        <v>120</v>
      </c>
      <c r="B3354" s="12" t="s">
        <v>10</v>
      </c>
      <c r="C3354" s="12" t="s">
        <v>230</v>
      </c>
      <c r="D3354" s="12">
        <v>2010</v>
      </c>
      <c r="E3354" s="34">
        <v>0.18552450000000001</v>
      </c>
    </row>
    <row r="3355" spans="1:5" x14ac:dyDescent="0.3">
      <c r="A3355" s="12" t="s">
        <v>120</v>
      </c>
      <c r="B3355" s="12" t="s">
        <v>10</v>
      </c>
      <c r="C3355" s="12" t="s">
        <v>230</v>
      </c>
      <c r="D3355" s="12">
        <v>2011</v>
      </c>
      <c r="E3355" s="34">
        <v>0.17280380000000001</v>
      </c>
    </row>
    <row r="3356" spans="1:5" x14ac:dyDescent="0.3">
      <c r="A3356" s="12" t="s">
        <v>120</v>
      </c>
      <c r="B3356" s="12" t="s">
        <v>10</v>
      </c>
      <c r="C3356" s="12" t="s">
        <v>230</v>
      </c>
      <c r="D3356" s="12">
        <v>2012</v>
      </c>
      <c r="E3356" s="34">
        <v>0.1596233</v>
      </c>
    </row>
    <row r="3357" spans="1:5" x14ac:dyDescent="0.3">
      <c r="A3357" s="12" t="s">
        <v>120</v>
      </c>
      <c r="B3357" s="12" t="s">
        <v>10</v>
      </c>
      <c r="C3357" s="12" t="s">
        <v>230</v>
      </c>
      <c r="D3357" s="12">
        <v>2013</v>
      </c>
      <c r="E3357" s="34">
        <v>0.14719989999999999</v>
      </c>
    </row>
    <row r="3358" spans="1:5" x14ac:dyDescent="0.3">
      <c r="A3358" s="12" t="s">
        <v>120</v>
      </c>
      <c r="B3358" s="12" t="s">
        <v>10</v>
      </c>
      <c r="C3358" s="12" t="s">
        <v>230</v>
      </c>
      <c r="D3358" s="12">
        <v>2014</v>
      </c>
      <c r="E3358" s="34">
        <v>0.13587150000000001</v>
      </c>
    </row>
    <row r="3359" spans="1:5" x14ac:dyDescent="0.3">
      <c r="A3359" s="12" t="s">
        <v>120</v>
      </c>
      <c r="B3359" s="12" t="s">
        <v>10</v>
      </c>
      <c r="C3359" s="12" t="s">
        <v>230</v>
      </c>
      <c r="D3359" s="12">
        <v>2015</v>
      </c>
      <c r="E3359" s="34">
        <v>0.12640109999999999</v>
      </c>
    </row>
    <row r="3360" spans="1:5" x14ac:dyDescent="0.3">
      <c r="A3360" s="12" t="s">
        <v>120</v>
      </c>
      <c r="B3360" s="12" t="s">
        <v>10</v>
      </c>
      <c r="C3360" s="12" t="s">
        <v>230</v>
      </c>
      <c r="D3360" s="12">
        <v>2016</v>
      </c>
      <c r="E3360" s="34">
        <v>0.11895840000000001</v>
      </c>
    </row>
    <row r="3361" spans="1:5" x14ac:dyDescent="0.3">
      <c r="A3361" s="12" t="s">
        <v>120</v>
      </c>
      <c r="B3361" s="12" t="s">
        <v>10</v>
      </c>
      <c r="C3361" s="12" t="s">
        <v>230</v>
      </c>
      <c r="D3361" s="12">
        <v>2017</v>
      </c>
      <c r="E3361" s="34">
        <v>0.1136259</v>
      </c>
    </row>
    <row r="3362" spans="1:5" x14ac:dyDescent="0.3">
      <c r="A3362" s="12" t="s">
        <v>120</v>
      </c>
      <c r="B3362" s="12" t="s">
        <v>10</v>
      </c>
      <c r="C3362" s="12" t="s">
        <v>230</v>
      </c>
      <c r="D3362" s="12">
        <v>2018</v>
      </c>
      <c r="E3362" s="34">
        <v>0.1104682</v>
      </c>
    </row>
    <row r="3363" spans="1:5" x14ac:dyDescent="0.3">
      <c r="A3363" s="12" t="s">
        <v>120</v>
      </c>
      <c r="B3363" s="12" t="s">
        <v>10</v>
      </c>
      <c r="C3363" s="12" t="s">
        <v>230</v>
      </c>
      <c r="D3363" s="12">
        <v>2019</v>
      </c>
      <c r="E3363" s="34">
        <v>0.1085241</v>
      </c>
    </row>
    <row r="3364" spans="1:5" x14ac:dyDescent="0.3">
      <c r="A3364" s="12" t="s">
        <v>120</v>
      </c>
      <c r="B3364" s="12" t="s">
        <v>62</v>
      </c>
      <c r="C3364" s="12" t="s">
        <v>230</v>
      </c>
      <c r="D3364" s="12">
        <v>1990</v>
      </c>
      <c r="E3364" s="34">
        <v>0.4085589</v>
      </c>
    </row>
    <row r="3365" spans="1:5" x14ac:dyDescent="0.3">
      <c r="A3365" s="12" t="s">
        <v>120</v>
      </c>
      <c r="B3365" s="12" t="s">
        <v>62</v>
      </c>
      <c r="C3365" s="12" t="s">
        <v>230</v>
      </c>
      <c r="D3365" s="12">
        <v>1991</v>
      </c>
      <c r="E3365" s="34">
        <v>0.40826899999999999</v>
      </c>
    </row>
    <row r="3366" spans="1:5" x14ac:dyDescent="0.3">
      <c r="A3366" s="12" t="s">
        <v>120</v>
      </c>
      <c r="B3366" s="12" t="s">
        <v>62</v>
      </c>
      <c r="C3366" s="12" t="s">
        <v>230</v>
      </c>
      <c r="D3366" s="12">
        <v>1992</v>
      </c>
      <c r="E3366" s="34">
        <v>0.40769660000000002</v>
      </c>
    </row>
    <row r="3367" spans="1:5" x14ac:dyDescent="0.3">
      <c r="A3367" s="12" t="s">
        <v>120</v>
      </c>
      <c r="B3367" s="12" t="s">
        <v>62</v>
      </c>
      <c r="C3367" s="12" t="s">
        <v>230</v>
      </c>
      <c r="D3367" s="12">
        <v>1993</v>
      </c>
      <c r="E3367" s="34">
        <v>0.40650550000000002</v>
      </c>
    </row>
    <row r="3368" spans="1:5" x14ac:dyDescent="0.3">
      <c r="A3368" s="12" t="s">
        <v>120</v>
      </c>
      <c r="B3368" s="12" t="s">
        <v>62</v>
      </c>
      <c r="C3368" s="12" t="s">
        <v>230</v>
      </c>
      <c r="D3368" s="12">
        <v>1994</v>
      </c>
      <c r="E3368" s="34">
        <v>0.40450839999999999</v>
      </c>
    </row>
    <row r="3369" spans="1:5" x14ac:dyDescent="0.3">
      <c r="A3369" s="12" t="s">
        <v>120</v>
      </c>
      <c r="B3369" s="12" t="s">
        <v>62</v>
      </c>
      <c r="C3369" s="12" t="s">
        <v>230</v>
      </c>
      <c r="D3369" s="12">
        <v>1995</v>
      </c>
      <c r="E3369" s="34">
        <v>0.4019491</v>
      </c>
    </row>
    <row r="3370" spans="1:5" x14ac:dyDescent="0.3">
      <c r="A3370" s="12" t="s">
        <v>120</v>
      </c>
      <c r="B3370" s="12" t="s">
        <v>62</v>
      </c>
      <c r="C3370" s="12" t="s">
        <v>230</v>
      </c>
      <c r="D3370" s="12">
        <v>1996</v>
      </c>
      <c r="E3370" s="34">
        <v>0.39873180000000003</v>
      </c>
    </row>
    <row r="3371" spans="1:5" x14ac:dyDescent="0.3">
      <c r="A3371" s="12" t="s">
        <v>120</v>
      </c>
      <c r="B3371" s="12" t="s">
        <v>62</v>
      </c>
      <c r="C3371" s="12" t="s">
        <v>230</v>
      </c>
      <c r="D3371" s="12">
        <v>1997</v>
      </c>
      <c r="E3371" s="34">
        <v>0.3949783</v>
      </c>
    </row>
    <row r="3372" spans="1:5" x14ac:dyDescent="0.3">
      <c r="A3372" s="12" t="s">
        <v>120</v>
      </c>
      <c r="B3372" s="12" t="s">
        <v>62</v>
      </c>
      <c r="C3372" s="12" t="s">
        <v>230</v>
      </c>
      <c r="D3372" s="12">
        <v>1998</v>
      </c>
      <c r="E3372" s="34">
        <v>0.39170939999999999</v>
      </c>
    </row>
    <row r="3373" spans="1:5" x14ac:dyDescent="0.3">
      <c r="A3373" s="12" t="s">
        <v>120</v>
      </c>
      <c r="B3373" s="12" t="s">
        <v>62</v>
      </c>
      <c r="C3373" s="12" t="s">
        <v>230</v>
      </c>
      <c r="D3373" s="12">
        <v>1999</v>
      </c>
      <c r="E3373" s="34">
        <v>0.38726120000000003</v>
      </c>
    </row>
    <row r="3374" spans="1:5" x14ac:dyDescent="0.3">
      <c r="A3374" s="12" t="s">
        <v>120</v>
      </c>
      <c r="B3374" s="12" t="s">
        <v>62</v>
      </c>
      <c r="C3374" s="12" t="s">
        <v>230</v>
      </c>
      <c r="D3374" s="12">
        <v>2000</v>
      </c>
      <c r="E3374" s="34">
        <v>0.3815308</v>
      </c>
    </row>
    <row r="3375" spans="1:5" x14ac:dyDescent="0.3">
      <c r="A3375" s="12" t="s">
        <v>120</v>
      </c>
      <c r="B3375" s="12" t="s">
        <v>62</v>
      </c>
      <c r="C3375" s="12" t="s">
        <v>230</v>
      </c>
      <c r="D3375" s="12">
        <v>2001</v>
      </c>
      <c r="E3375" s="34">
        <v>0.3740579</v>
      </c>
    </row>
    <row r="3376" spans="1:5" x14ac:dyDescent="0.3">
      <c r="A3376" s="12" t="s">
        <v>120</v>
      </c>
      <c r="B3376" s="12" t="s">
        <v>62</v>
      </c>
      <c r="C3376" s="12" t="s">
        <v>230</v>
      </c>
      <c r="D3376" s="12">
        <v>2002</v>
      </c>
      <c r="E3376" s="34">
        <v>0.36511880000000002</v>
      </c>
    </row>
    <row r="3377" spans="1:5" x14ac:dyDescent="0.3">
      <c r="A3377" s="12" t="s">
        <v>120</v>
      </c>
      <c r="B3377" s="12" t="s">
        <v>62</v>
      </c>
      <c r="C3377" s="12" t="s">
        <v>230</v>
      </c>
      <c r="D3377" s="12">
        <v>2003</v>
      </c>
      <c r="E3377" s="34">
        <v>0.35082429999999998</v>
      </c>
    </row>
    <row r="3378" spans="1:5" x14ac:dyDescent="0.3">
      <c r="A3378" s="12" t="s">
        <v>120</v>
      </c>
      <c r="B3378" s="12" t="s">
        <v>62</v>
      </c>
      <c r="C3378" s="12" t="s">
        <v>230</v>
      </c>
      <c r="D3378" s="12">
        <v>2004</v>
      </c>
      <c r="E3378" s="34">
        <v>0.33686280000000002</v>
      </c>
    </row>
    <row r="3379" spans="1:5" x14ac:dyDescent="0.3">
      <c r="A3379" s="12" t="s">
        <v>120</v>
      </c>
      <c r="B3379" s="12" t="s">
        <v>62</v>
      </c>
      <c r="C3379" s="12" t="s">
        <v>230</v>
      </c>
      <c r="D3379" s="12">
        <v>2005</v>
      </c>
      <c r="E3379" s="34">
        <v>0.32394450000000002</v>
      </c>
    </row>
    <row r="3380" spans="1:5" x14ac:dyDescent="0.3">
      <c r="A3380" s="12" t="s">
        <v>120</v>
      </c>
      <c r="B3380" s="12" t="s">
        <v>62</v>
      </c>
      <c r="C3380" s="12" t="s">
        <v>230</v>
      </c>
      <c r="D3380" s="12">
        <v>2006</v>
      </c>
      <c r="E3380" s="34">
        <v>0.31274380000000002</v>
      </c>
    </row>
    <row r="3381" spans="1:5" x14ac:dyDescent="0.3">
      <c r="A3381" s="12" t="s">
        <v>120</v>
      </c>
      <c r="B3381" s="12" t="s">
        <v>62</v>
      </c>
      <c r="C3381" s="12" t="s">
        <v>230</v>
      </c>
      <c r="D3381" s="12">
        <v>2007</v>
      </c>
      <c r="E3381" s="34">
        <v>0.30300840000000001</v>
      </c>
    </row>
    <row r="3382" spans="1:5" x14ac:dyDescent="0.3">
      <c r="A3382" s="12" t="s">
        <v>120</v>
      </c>
      <c r="B3382" s="12" t="s">
        <v>62</v>
      </c>
      <c r="C3382" s="12" t="s">
        <v>230</v>
      </c>
      <c r="D3382" s="12">
        <v>2008</v>
      </c>
      <c r="E3382" s="34">
        <v>0.29337869999999999</v>
      </c>
    </row>
    <row r="3383" spans="1:5" x14ac:dyDescent="0.3">
      <c r="A3383" s="12" t="s">
        <v>120</v>
      </c>
      <c r="B3383" s="12" t="s">
        <v>62</v>
      </c>
      <c r="C3383" s="12" t="s">
        <v>230</v>
      </c>
      <c r="D3383" s="12">
        <v>2009</v>
      </c>
      <c r="E3383" s="34">
        <v>0.28395939999999997</v>
      </c>
    </row>
    <row r="3384" spans="1:5" x14ac:dyDescent="0.3">
      <c r="A3384" s="12" t="s">
        <v>120</v>
      </c>
      <c r="B3384" s="12" t="s">
        <v>62</v>
      </c>
      <c r="C3384" s="12" t="s">
        <v>230</v>
      </c>
      <c r="D3384" s="12">
        <v>2010</v>
      </c>
      <c r="E3384" s="34">
        <v>0.27509440000000002</v>
      </c>
    </row>
    <row r="3385" spans="1:5" x14ac:dyDescent="0.3">
      <c r="A3385" s="12" t="s">
        <v>120</v>
      </c>
      <c r="B3385" s="12" t="s">
        <v>62</v>
      </c>
      <c r="C3385" s="12" t="s">
        <v>230</v>
      </c>
      <c r="D3385" s="12">
        <v>2011</v>
      </c>
      <c r="E3385" s="34">
        <v>0.26698840000000001</v>
      </c>
    </row>
    <row r="3386" spans="1:5" x14ac:dyDescent="0.3">
      <c r="A3386" s="12" t="s">
        <v>120</v>
      </c>
      <c r="B3386" s="12" t="s">
        <v>62</v>
      </c>
      <c r="C3386" s="12" t="s">
        <v>230</v>
      </c>
      <c r="D3386" s="12">
        <v>2012</v>
      </c>
      <c r="E3386" s="34">
        <v>0.26205099999999998</v>
      </c>
    </row>
    <row r="3387" spans="1:5" x14ac:dyDescent="0.3">
      <c r="A3387" s="12" t="s">
        <v>120</v>
      </c>
      <c r="B3387" s="12" t="s">
        <v>62</v>
      </c>
      <c r="C3387" s="12" t="s">
        <v>230</v>
      </c>
      <c r="D3387" s="12">
        <v>2013</v>
      </c>
      <c r="E3387" s="34">
        <v>0.25780059999999999</v>
      </c>
    </row>
    <row r="3388" spans="1:5" x14ac:dyDescent="0.3">
      <c r="A3388" s="12" t="s">
        <v>120</v>
      </c>
      <c r="B3388" s="12" t="s">
        <v>62</v>
      </c>
      <c r="C3388" s="12" t="s">
        <v>230</v>
      </c>
      <c r="D3388" s="12">
        <v>2014</v>
      </c>
      <c r="E3388" s="34">
        <v>0.25426559999999998</v>
      </c>
    </row>
    <row r="3389" spans="1:5" x14ac:dyDescent="0.3">
      <c r="A3389" s="12" t="s">
        <v>120</v>
      </c>
      <c r="B3389" s="12" t="s">
        <v>62</v>
      </c>
      <c r="C3389" s="12" t="s">
        <v>230</v>
      </c>
      <c r="D3389" s="12">
        <v>2015</v>
      </c>
      <c r="E3389" s="34">
        <v>0.25150610000000001</v>
      </c>
    </row>
    <row r="3390" spans="1:5" x14ac:dyDescent="0.3">
      <c r="A3390" s="12" t="s">
        <v>120</v>
      </c>
      <c r="B3390" s="12" t="s">
        <v>62</v>
      </c>
      <c r="C3390" s="12" t="s">
        <v>230</v>
      </c>
      <c r="D3390" s="12">
        <v>2016</v>
      </c>
      <c r="E3390" s="34">
        <v>0.2493754</v>
      </c>
    </row>
    <row r="3391" spans="1:5" x14ac:dyDescent="0.3">
      <c r="A3391" s="12" t="s">
        <v>120</v>
      </c>
      <c r="B3391" s="12" t="s">
        <v>62</v>
      </c>
      <c r="C3391" s="12" t="s">
        <v>230</v>
      </c>
      <c r="D3391" s="12">
        <v>2017</v>
      </c>
      <c r="E3391" s="34">
        <v>0.24784059999999999</v>
      </c>
    </row>
    <row r="3392" spans="1:5" x14ac:dyDescent="0.3">
      <c r="A3392" s="12" t="s">
        <v>120</v>
      </c>
      <c r="B3392" s="12" t="s">
        <v>62</v>
      </c>
      <c r="C3392" s="12" t="s">
        <v>230</v>
      </c>
      <c r="D3392" s="12">
        <v>2018</v>
      </c>
      <c r="E3392" s="34">
        <v>0.24683640000000001</v>
      </c>
    </row>
    <row r="3393" spans="1:5" x14ac:dyDescent="0.3">
      <c r="A3393" s="12" t="s">
        <v>120</v>
      </c>
      <c r="B3393" s="12" t="s">
        <v>62</v>
      </c>
      <c r="C3393" s="12" t="s">
        <v>230</v>
      </c>
      <c r="D3393" s="12">
        <v>2019</v>
      </c>
      <c r="E3393" s="34">
        <v>0.24625559999999999</v>
      </c>
    </row>
    <row r="3394" spans="1:5" x14ac:dyDescent="0.3">
      <c r="A3394" s="12" t="s">
        <v>116</v>
      </c>
      <c r="B3394" s="12" t="s">
        <v>0</v>
      </c>
      <c r="C3394" s="12" t="s">
        <v>230</v>
      </c>
      <c r="D3394" s="12">
        <v>1990</v>
      </c>
      <c r="E3394" s="34">
        <v>0.35272300000000001</v>
      </c>
    </row>
    <row r="3395" spans="1:5" x14ac:dyDescent="0.3">
      <c r="A3395" s="12" t="s">
        <v>116</v>
      </c>
      <c r="B3395" s="12" t="s">
        <v>0</v>
      </c>
      <c r="C3395" s="12" t="s">
        <v>230</v>
      </c>
      <c r="D3395" s="12">
        <v>1991</v>
      </c>
      <c r="E3395" s="34">
        <v>0.34973389999999999</v>
      </c>
    </row>
    <row r="3396" spans="1:5" x14ac:dyDescent="0.3">
      <c r="A3396" s="12" t="s">
        <v>116</v>
      </c>
      <c r="B3396" s="12" t="s">
        <v>0</v>
      </c>
      <c r="C3396" s="12" t="s">
        <v>230</v>
      </c>
      <c r="D3396" s="12">
        <v>1992</v>
      </c>
      <c r="E3396" s="34">
        <v>0.34688099999999999</v>
      </c>
    </row>
    <row r="3397" spans="1:5" x14ac:dyDescent="0.3">
      <c r="A3397" s="12" t="s">
        <v>116</v>
      </c>
      <c r="B3397" s="12" t="s">
        <v>0</v>
      </c>
      <c r="C3397" s="12" t="s">
        <v>230</v>
      </c>
      <c r="D3397" s="12">
        <v>1993</v>
      </c>
      <c r="E3397" s="34">
        <v>0.34378690000000001</v>
      </c>
    </row>
    <row r="3398" spans="1:5" x14ac:dyDescent="0.3">
      <c r="A3398" s="12" t="s">
        <v>116</v>
      </c>
      <c r="B3398" s="12" t="s">
        <v>0</v>
      </c>
      <c r="C3398" s="12" t="s">
        <v>230</v>
      </c>
      <c r="D3398" s="12">
        <v>1994</v>
      </c>
      <c r="E3398" s="34">
        <v>0.3403235</v>
      </c>
    </row>
    <row r="3399" spans="1:5" x14ac:dyDescent="0.3">
      <c r="A3399" s="12" t="s">
        <v>116</v>
      </c>
      <c r="B3399" s="12" t="s">
        <v>0</v>
      </c>
      <c r="C3399" s="12" t="s">
        <v>230</v>
      </c>
      <c r="D3399" s="12">
        <v>1995</v>
      </c>
      <c r="E3399" s="34">
        <v>0.33648119999999998</v>
      </c>
    </row>
    <row r="3400" spans="1:5" x14ac:dyDescent="0.3">
      <c r="A3400" s="12" t="s">
        <v>116</v>
      </c>
      <c r="B3400" s="12" t="s">
        <v>0</v>
      </c>
      <c r="C3400" s="12" t="s">
        <v>230</v>
      </c>
      <c r="D3400" s="12">
        <v>1996</v>
      </c>
      <c r="E3400" s="34">
        <v>0.33284269999999999</v>
      </c>
    </row>
    <row r="3401" spans="1:5" x14ac:dyDescent="0.3">
      <c r="A3401" s="12" t="s">
        <v>116</v>
      </c>
      <c r="B3401" s="12" t="s">
        <v>0</v>
      </c>
      <c r="C3401" s="12" t="s">
        <v>230</v>
      </c>
      <c r="D3401" s="12">
        <v>1997</v>
      </c>
      <c r="E3401" s="34">
        <v>0.32947920000000003</v>
      </c>
    </row>
    <row r="3402" spans="1:5" x14ac:dyDescent="0.3">
      <c r="A3402" s="12" t="s">
        <v>116</v>
      </c>
      <c r="B3402" s="12" t="s">
        <v>0</v>
      </c>
      <c r="C3402" s="12" t="s">
        <v>230</v>
      </c>
      <c r="D3402" s="12">
        <v>1998</v>
      </c>
      <c r="E3402" s="34">
        <v>0.32646700000000001</v>
      </c>
    </row>
    <row r="3403" spans="1:5" x14ac:dyDescent="0.3">
      <c r="A3403" s="12" t="s">
        <v>116</v>
      </c>
      <c r="B3403" s="12" t="s">
        <v>0</v>
      </c>
      <c r="C3403" s="12" t="s">
        <v>230</v>
      </c>
      <c r="D3403" s="12">
        <v>1999</v>
      </c>
      <c r="E3403" s="34">
        <v>0.32384020000000002</v>
      </c>
    </row>
    <row r="3404" spans="1:5" x14ac:dyDescent="0.3">
      <c r="A3404" s="12" t="s">
        <v>116</v>
      </c>
      <c r="B3404" s="12" t="s">
        <v>0</v>
      </c>
      <c r="C3404" s="12" t="s">
        <v>230</v>
      </c>
      <c r="D3404" s="12">
        <v>2000</v>
      </c>
      <c r="E3404" s="34">
        <v>0.3213374</v>
      </c>
    </row>
    <row r="3405" spans="1:5" x14ac:dyDescent="0.3">
      <c r="A3405" s="12" t="s">
        <v>116</v>
      </c>
      <c r="B3405" s="12" t="s">
        <v>0</v>
      </c>
      <c r="C3405" s="12" t="s">
        <v>230</v>
      </c>
      <c r="D3405" s="12">
        <v>2001</v>
      </c>
      <c r="E3405" s="34">
        <v>0.31905709999999998</v>
      </c>
    </row>
    <row r="3406" spans="1:5" x14ac:dyDescent="0.3">
      <c r="A3406" s="12" t="s">
        <v>116</v>
      </c>
      <c r="B3406" s="12" t="s">
        <v>0</v>
      </c>
      <c r="C3406" s="12" t="s">
        <v>230</v>
      </c>
      <c r="D3406" s="12">
        <v>2002</v>
      </c>
      <c r="E3406" s="34">
        <v>0.31730770000000003</v>
      </c>
    </row>
    <row r="3407" spans="1:5" x14ac:dyDescent="0.3">
      <c r="A3407" s="12" t="s">
        <v>116</v>
      </c>
      <c r="B3407" s="12" t="s">
        <v>0</v>
      </c>
      <c r="C3407" s="12" t="s">
        <v>230</v>
      </c>
      <c r="D3407" s="12">
        <v>2003</v>
      </c>
      <c r="E3407" s="34">
        <v>0.31502920000000001</v>
      </c>
    </row>
    <row r="3408" spans="1:5" x14ac:dyDescent="0.3">
      <c r="A3408" s="12" t="s">
        <v>116</v>
      </c>
      <c r="B3408" s="12" t="s">
        <v>0</v>
      </c>
      <c r="C3408" s="12" t="s">
        <v>230</v>
      </c>
      <c r="D3408" s="12">
        <v>2004</v>
      </c>
      <c r="E3408" s="34">
        <v>0.31369029999999998</v>
      </c>
    </row>
    <row r="3409" spans="1:5" x14ac:dyDescent="0.3">
      <c r="A3409" s="12" t="s">
        <v>116</v>
      </c>
      <c r="B3409" s="12" t="s">
        <v>0</v>
      </c>
      <c r="C3409" s="12" t="s">
        <v>230</v>
      </c>
      <c r="D3409" s="12">
        <v>2005</v>
      </c>
      <c r="E3409" s="34">
        <v>0.3133572</v>
      </c>
    </row>
    <row r="3410" spans="1:5" x14ac:dyDescent="0.3">
      <c r="A3410" s="12" t="s">
        <v>116</v>
      </c>
      <c r="B3410" s="12" t="s">
        <v>0</v>
      </c>
      <c r="C3410" s="12" t="s">
        <v>230</v>
      </c>
      <c r="D3410" s="12">
        <v>2006</v>
      </c>
      <c r="E3410" s="34">
        <v>0.3128321</v>
      </c>
    </row>
    <row r="3411" spans="1:5" x14ac:dyDescent="0.3">
      <c r="A3411" s="12" t="s">
        <v>116</v>
      </c>
      <c r="B3411" s="12" t="s">
        <v>0</v>
      </c>
      <c r="C3411" s="12" t="s">
        <v>230</v>
      </c>
      <c r="D3411" s="12">
        <v>2007</v>
      </c>
      <c r="E3411" s="34">
        <v>0.31320540000000002</v>
      </c>
    </row>
    <row r="3412" spans="1:5" x14ac:dyDescent="0.3">
      <c r="A3412" s="12" t="s">
        <v>116</v>
      </c>
      <c r="B3412" s="12" t="s">
        <v>0</v>
      </c>
      <c r="C3412" s="12" t="s">
        <v>230</v>
      </c>
      <c r="D3412" s="12">
        <v>2008</v>
      </c>
      <c r="E3412" s="34">
        <v>0.3138592</v>
      </c>
    </row>
    <row r="3413" spans="1:5" x14ac:dyDescent="0.3">
      <c r="A3413" s="12" t="s">
        <v>116</v>
      </c>
      <c r="B3413" s="12" t="s">
        <v>0</v>
      </c>
      <c r="C3413" s="12" t="s">
        <v>230</v>
      </c>
      <c r="D3413" s="12">
        <v>2009</v>
      </c>
      <c r="E3413" s="34">
        <v>0.31495899999999999</v>
      </c>
    </row>
    <row r="3414" spans="1:5" x14ac:dyDescent="0.3">
      <c r="A3414" s="12" t="s">
        <v>116</v>
      </c>
      <c r="B3414" s="12" t="s">
        <v>0</v>
      </c>
      <c r="C3414" s="12" t="s">
        <v>230</v>
      </c>
      <c r="D3414" s="12">
        <v>2010</v>
      </c>
      <c r="E3414" s="34">
        <v>0.31623499999999999</v>
      </c>
    </row>
    <row r="3415" spans="1:5" x14ac:dyDescent="0.3">
      <c r="A3415" s="12" t="s">
        <v>116</v>
      </c>
      <c r="B3415" s="12" t="s">
        <v>0</v>
      </c>
      <c r="C3415" s="12" t="s">
        <v>230</v>
      </c>
      <c r="D3415" s="12">
        <v>2011</v>
      </c>
      <c r="E3415" s="34">
        <v>0.31745649999999997</v>
      </c>
    </row>
    <row r="3416" spans="1:5" x14ac:dyDescent="0.3">
      <c r="A3416" s="12" t="s">
        <v>116</v>
      </c>
      <c r="B3416" s="12" t="s">
        <v>0</v>
      </c>
      <c r="C3416" s="12" t="s">
        <v>230</v>
      </c>
      <c r="D3416" s="12">
        <v>2012</v>
      </c>
      <c r="E3416" s="34">
        <v>0.31862800000000002</v>
      </c>
    </row>
    <row r="3417" spans="1:5" x14ac:dyDescent="0.3">
      <c r="A3417" s="12" t="s">
        <v>116</v>
      </c>
      <c r="B3417" s="12" t="s">
        <v>0</v>
      </c>
      <c r="C3417" s="12" t="s">
        <v>230</v>
      </c>
      <c r="D3417" s="12">
        <v>2013</v>
      </c>
      <c r="E3417" s="34">
        <v>0.31977260000000002</v>
      </c>
    </row>
    <row r="3418" spans="1:5" x14ac:dyDescent="0.3">
      <c r="A3418" s="12" t="s">
        <v>116</v>
      </c>
      <c r="B3418" s="12" t="s">
        <v>0</v>
      </c>
      <c r="C3418" s="12" t="s">
        <v>230</v>
      </c>
      <c r="D3418" s="12">
        <v>2014</v>
      </c>
      <c r="E3418" s="34">
        <v>0.32083139999999999</v>
      </c>
    </row>
    <row r="3419" spans="1:5" x14ac:dyDescent="0.3">
      <c r="A3419" s="12" t="s">
        <v>116</v>
      </c>
      <c r="B3419" s="12" t="s">
        <v>0</v>
      </c>
      <c r="C3419" s="12" t="s">
        <v>230</v>
      </c>
      <c r="D3419" s="12">
        <v>2015</v>
      </c>
      <c r="E3419" s="34">
        <v>0.32180239999999999</v>
      </c>
    </row>
    <row r="3420" spans="1:5" x14ac:dyDescent="0.3">
      <c r="A3420" s="12" t="s">
        <v>116</v>
      </c>
      <c r="B3420" s="12" t="s">
        <v>0</v>
      </c>
      <c r="C3420" s="12" t="s">
        <v>230</v>
      </c>
      <c r="D3420" s="12">
        <v>2016</v>
      </c>
      <c r="E3420" s="34">
        <v>0.3227894</v>
      </c>
    </row>
    <row r="3421" spans="1:5" x14ac:dyDescent="0.3">
      <c r="A3421" s="12" t="s">
        <v>116</v>
      </c>
      <c r="B3421" s="12" t="s">
        <v>0</v>
      </c>
      <c r="C3421" s="12" t="s">
        <v>230</v>
      </c>
      <c r="D3421" s="12">
        <v>2017</v>
      </c>
      <c r="E3421" s="34">
        <v>0.32452760000000003</v>
      </c>
    </row>
    <row r="3422" spans="1:5" x14ac:dyDescent="0.3">
      <c r="A3422" s="12" t="s">
        <v>116</v>
      </c>
      <c r="B3422" s="12" t="s">
        <v>0</v>
      </c>
      <c r="C3422" s="12" t="s">
        <v>230</v>
      </c>
      <c r="D3422" s="12">
        <v>2018</v>
      </c>
      <c r="E3422" s="34">
        <v>0.3260923</v>
      </c>
    </row>
    <row r="3423" spans="1:5" x14ac:dyDescent="0.3">
      <c r="A3423" s="12" t="s">
        <v>116</v>
      </c>
      <c r="B3423" s="12" t="s">
        <v>0</v>
      </c>
      <c r="C3423" s="12" t="s">
        <v>230</v>
      </c>
      <c r="D3423" s="12">
        <v>2019</v>
      </c>
      <c r="E3423" s="34">
        <v>0.32745039999999997</v>
      </c>
    </row>
    <row r="3424" spans="1:5" x14ac:dyDescent="0.3">
      <c r="A3424" s="12" t="s">
        <v>112</v>
      </c>
      <c r="B3424" s="12" t="s">
        <v>124</v>
      </c>
      <c r="C3424" s="12" t="s">
        <v>230</v>
      </c>
      <c r="D3424" s="12">
        <v>1990</v>
      </c>
      <c r="E3424" s="34">
        <v>0.23624690000000001</v>
      </c>
    </row>
    <row r="3425" spans="1:5" x14ac:dyDescent="0.3">
      <c r="A3425" s="12" t="s">
        <v>112</v>
      </c>
      <c r="B3425" s="12" t="s">
        <v>124</v>
      </c>
      <c r="C3425" s="12" t="s">
        <v>230</v>
      </c>
      <c r="D3425" s="12">
        <v>1991</v>
      </c>
      <c r="E3425" s="34">
        <v>0.2320248</v>
      </c>
    </row>
    <row r="3426" spans="1:5" x14ac:dyDescent="0.3">
      <c r="A3426" s="12" t="s">
        <v>112</v>
      </c>
      <c r="B3426" s="12" t="s">
        <v>124</v>
      </c>
      <c r="C3426" s="12" t="s">
        <v>230</v>
      </c>
      <c r="D3426" s="12">
        <v>1992</v>
      </c>
      <c r="E3426" s="34">
        <v>0.2278811</v>
      </c>
    </row>
    <row r="3427" spans="1:5" x14ac:dyDescent="0.3">
      <c r="A3427" s="12" t="s">
        <v>112</v>
      </c>
      <c r="B3427" s="12" t="s">
        <v>124</v>
      </c>
      <c r="C3427" s="12" t="s">
        <v>230</v>
      </c>
      <c r="D3427" s="12">
        <v>1993</v>
      </c>
      <c r="E3427" s="34">
        <v>0.22401090000000001</v>
      </c>
    </row>
    <row r="3428" spans="1:5" x14ac:dyDescent="0.3">
      <c r="A3428" s="12" t="s">
        <v>112</v>
      </c>
      <c r="B3428" s="12" t="s">
        <v>124</v>
      </c>
      <c r="C3428" s="12" t="s">
        <v>230</v>
      </c>
      <c r="D3428" s="12">
        <v>1994</v>
      </c>
      <c r="E3428" s="34">
        <v>0.2205242</v>
      </c>
    </row>
    <row r="3429" spans="1:5" x14ac:dyDescent="0.3">
      <c r="A3429" s="12" t="s">
        <v>112</v>
      </c>
      <c r="B3429" s="12" t="s">
        <v>124</v>
      </c>
      <c r="C3429" s="12" t="s">
        <v>230</v>
      </c>
      <c r="D3429" s="12">
        <v>1995</v>
      </c>
      <c r="E3429" s="34">
        <v>0.21739359999999999</v>
      </c>
    </row>
    <row r="3430" spans="1:5" x14ac:dyDescent="0.3">
      <c r="A3430" s="12" t="s">
        <v>112</v>
      </c>
      <c r="B3430" s="12" t="s">
        <v>124</v>
      </c>
      <c r="C3430" s="12" t="s">
        <v>230</v>
      </c>
      <c r="D3430" s="12">
        <v>1996</v>
      </c>
      <c r="E3430" s="34">
        <v>0.21382989999999999</v>
      </c>
    </row>
    <row r="3431" spans="1:5" x14ac:dyDescent="0.3">
      <c r="A3431" s="12" t="s">
        <v>112</v>
      </c>
      <c r="B3431" s="12" t="s">
        <v>124</v>
      </c>
      <c r="C3431" s="12" t="s">
        <v>230</v>
      </c>
      <c r="D3431" s="12">
        <v>1997</v>
      </c>
      <c r="E3431" s="34">
        <v>0.20993880000000001</v>
      </c>
    </row>
    <row r="3432" spans="1:5" x14ac:dyDescent="0.3">
      <c r="A3432" s="12" t="s">
        <v>112</v>
      </c>
      <c r="B3432" s="12" t="s">
        <v>124</v>
      </c>
      <c r="C3432" s="12" t="s">
        <v>230</v>
      </c>
      <c r="D3432" s="12">
        <v>1998</v>
      </c>
      <c r="E3432" s="34">
        <v>0.205925</v>
      </c>
    </row>
    <row r="3433" spans="1:5" x14ac:dyDescent="0.3">
      <c r="A3433" s="12" t="s">
        <v>112</v>
      </c>
      <c r="B3433" s="12" t="s">
        <v>124</v>
      </c>
      <c r="C3433" s="12" t="s">
        <v>230</v>
      </c>
      <c r="D3433" s="12">
        <v>1999</v>
      </c>
      <c r="E3433" s="34">
        <v>0.20226549999999999</v>
      </c>
    </row>
    <row r="3434" spans="1:5" x14ac:dyDescent="0.3">
      <c r="A3434" s="12" t="s">
        <v>112</v>
      </c>
      <c r="B3434" s="12" t="s">
        <v>124</v>
      </c>
      <c r="C3434" s="12" t="s">
        <v>230</v>
      </c>
      <c r="D3434" s="12">
        <v>2000</v>
      </c>
      <c r="E3434" s="34">
        <v>0.1988964</v>
      </c>
    </row>
    <row r="3435" spans="1:5" x14ac:dyDescent="0.3">
      <c r="A3435" s="12" t="s">
        <v>112</v>
      </c>
      <c r="B3435" s="12" t="s">
        <v>124</v>
      </c>
      <c r="C3435" s="12" t="s">
        <v>230</v>
      </c>
      <c r="D3435" s="12">
        <v>2001</v>
      </c>
      <c r="E3435" s="34">
        <v>0.1961302</v>
      </c>
    </row>
    <row r="3436" spans="1:5" x14ac:dyDescent="0.3">
      <c r="A3436" s="12" t="s">
        <v>112</v>
      </c>
      <c r="B3436" s="12" t="s">
        <v>124</v>
      </c>
      <c r="C3436" s="12" t="s">
        <v>230</v>
      </c>
      <c r="D3436" s="12">
        <v>2002</v>
      </c>
      <c r="E3436" s="34">
        <v>0.19586290000000001</v>
      </c>
    </row>
    <row r="3437" spans="1:5" x14ac:dyDescent="0.3">
      <c r="A3437" s="12" t="s">
        <v>112</v>
      </c>
      <c r="B3437" s="12" t="s">
        <v>124</v>
      </c>
      <c r="C3437" s="12" t="s">
        <v>230</v>
      </c>
      <c r="D3437" s="12">
        <v>2003</v>
      </c>
      <c r="E3437" s="34">
        <v>0.19613430000000001</v>
      </c>
    </row>
    <row r="3438" spans="1:5" x14ac:dyDescent="0.3">
      <c r="A3438" s="12" t="s">
        <v>112</v>
      </c>
      <c r="B3438" s="12" t="s">
        <v>124</v>
      </c>
      <c r="C3438" s="12" t="s">
        <v>230</v>
      </c>
      <c r="D3438" s="12">
        <v>2004</v>
      </c>
      <c r="E3438" s="34">
        <v>0.19726740000000001</v>
      </c>
    </row>
    <row r="3439" spans="1:5" x14ac:dyDescent="0.3">
      <c r="A3439" s="12" t="s">
        <v>112</v>
      </c>
      <c r="B3439" s="12" t="s">
        <v>124</v>
      </c>
      <c r="C3439" s="12" t="s">
        <v>230</v>
      </c>
      <c r="D3439" s="12">
        <v>2005</v>
      </c>
      <c r="E3439" s="34">
        <v>0.198991</v>
      </c>
    </row>
    <row r="3440" spans="1:5" x14ac:dyDescent="0.3">
      <c r="A3440" s="12" t="s">
        <v>112</v>
      </c>
      <c r="B3440" s="12" t="s">
        <v>124</v>
      </c>
      <c r="C3440" s="12" t="s">
        <v>230</v>
      </c>
      <c r="D3440" s="12">
        <v>2006</v>
      </c>
      <c r="E3440" s="34">
        <v>0.20100509999999999</v>
      </c>
    </row>
    <row r="3441" spans="1:5" x14ac:dyDescent="0.3">
      <c r="A3441" s="12" t="s">
        <v>112</v>
      </c>
      <c r="B3441" s="12" t="s">
        <v>124</v>
      </c>
      <c r="C3441" s="12" t="s">
        <v>230</v>
      </c>
      <c r="D3441" s="12">
        <v>2007</v>
      </c>
      <c r="E3441" s="34">
        <v>0.2029347</v>
      </c>
    </row>
    <row r="3442" spans="1:5" x14ac:dyDescent="0.3">
      <c r="A3442" s="12" t="s">
        <v>112</v>
      </c>
      <c r="B3442" s="12" t="s">
        <v>124</v>
      </c>
      <c r="C3442" s="12" t="s">
        <v>230</v>
      </c>
      <c r="D3442" s="12">
        <v>2008</v>
      </c>
      <c r="E3442" s="34">
        <v>0.20620069999999999</v>
      </c>
    </row>
    <row r="3443" spans="1:5" x14ac:dyDescent="0.3">
      <c r="A3443" s="12" t="s">
        <v>112</v>
      </c>
      <c r="B3443" s="12" t="s">
        <v>124</v>
      </c>
      <c r="C3443" s="12" t="s">
        <v>230</v>
      </c>
      <c r="D3443" s="12">
        <v>2009</v>
      </c>
      <c r="E3443" s="34">
        <v>0.20955679999999999</v>
      </c>
    </row>
    <row r="3444" spans="1:5" x14ac:dyDescent="0.3">
      <c r="A3444" s="12" t="s">
        <v>112</v>
      </c>
      <c r="B3444" s="12" t="s">
        <v>124</v>
      </c>
      <c r="C3444" s="12" t="s">
        <v>230</v>
      </c>
      <c r="D3444" s="12">
        <v>2010</v>
      </c>
      <c r="E3444" s="34">
        <v>0.212724</v>
      </c>
    </row>
    <row r="3445" spans="1:5" x14ac:dyDescent="0.3">
      <c r="A3445" s="12" t="s">
        <v>112</v>
      </c>
      <c r="B3445" s="12" t="s">
        <v>124</v>
      </c>
      <c r="C3445" s="12" t="s">
        <v>230</v>
      </c>
      <c r="D3445" s="12">
        <v>2011</v>
      </c>
      <c r="E3445" s="34">
        <v>0.21569650000000001</v>
      </c>
    </row>
    <row r="3446" spans="1:5" x14ac:dyDescent="0.3">
      <c r="A3446" s="12" t="s">
        <v>112</v>
      </c>
      <c r="B3446" s="12" t="s">
        <v>124</v>
      </c>
      <c r="C3446" s="12" t="s">
        <v>230</v>
      </c>
      <c r="D3446" s="12">
        <v>2012</v>
      </c>
      <c r="E3446" s="34">
        <v>0.21844450000000001</v>
      </c>
    </row>
    <row r="3447" spans="1:5" x14ac:dyDescent="0.3">
      <c r="A3447" s="12" t="s">
        <v>112</v>
      </c>
      <c r="B3447" s="12" t="s">
        <v>124</v>
      </c>
      <c r="C3447" s="12" t="s">
        <v>230</v>
      </c>
      <c r="D3447" s="12">
        <v>2013</v>
      </c>
      <c r="E3447" s="34">
        <v>0.22106509999999999</v>
      </c>
    </row>
    <row r="3448" spans="1:5" x14ac:dyDescent="0.3">
      <c r="A3448" s="12" t="s">
        <v>112</v>
      </c>
      <c r="B3448" s="12" t="s">
        <v>124</v>
      </c>
      <c r="C3448" s="12" t="s">
        <v>230</v>
      </c>
      <c r="D3448" s="12">
        <v>2014</v>
      </c>
      <c r="E3448" s="34">
        <v>0.2238011</v>
      </c>
    </row>
    <row r="3449" spans="1:5" x14ac:dyDescent="0.3">
      <c r="A3449" s="12" t="s">
        <v>112</v>
      </c>
      <c r="B3449" s="12" t="s">
        <v>124</v>
      </c>
      <c r="C3449" s="12" t="s">
        <v>230</v>
      </c>
      <c r="D3449" s="12">
        <v>2015</v>
      </c>
      <c r="E3449" s="34">
        <v>0.22652169999999999</v>
      </c>
    </row>
    <row r="3450" spans="1:5" x14ac:dyDescent="0.3">
      <c r="A3450" s="12" t="s">
        <v>112</v>
      </c>
      <c r="B3450" s="12" t="s">
        <v>124</v>
      </c>
      <c r="C3450" s="12" t="s">
        <v>230</v>
      </c>
      <c r="D3450" s="12">
        <v>2016</v>
      </c>
      <c r="E3450" s="34">
        <v>0.2290924</v>
      </c>
    </row>
    <row r="3451" spans="1:5" x14ac:dyDescent="0.3">
      <c r="A3451" s="12" t="s">
        <v>112</v>
      </c>
      <c r="B3451" s="12" t="s">
        <v>124</v>
      </c>
      <c r="C3451" s="12" t="s">
        <v>230</v>
      </c>
      <c r="D3451" s="12">
        <v>2017</v>
      </c>
      <c r="E3451" s="34">
        <v>0.23089879999999999</v>
      </c>
    </row>
    <row r="3452" spans="1:5" x14ac:dyDescent="0.3">
      <c r="A3452" s="12" t="s">
        <v>112</v>
      </c>
      <c r="B3452" s="12" t="s">
        <v>124</v>
      </c>
      <c r="C3452" s="12" t="s">
        <v>230</v>
      </c>
      <c r="D3452" s="12">
        <v>2018</v>
      </c>
      <c r="E3452" s="34">
        <v>0.2323868</v>
      </c>
    </row>
    <row r="3453" spans="1:5" x14ac:dyDescent="0.3">
      <c r="A3453" s="12" t="s">
        <v>112</v>
      </c>
      <c r="B3453" s="12" t="s">
        <v>124</v>
      </c>
      <c r="C3453" s="12" t="s">
        <v>230</v>
      </c>
      <c r="D3453" s="12">
        <v>2019</v>
      </c>
      <c r="E3453" s="34">
        <v>0.2336213</v>
      </c>
    </row>
    <row r="3454" spans="1:5" x14ac:dyDescent="0.3">
      <c r="A3454" s="12" t="s">
        <v>112</v>
      </c>
      <c r="B3454" s="12" t="s">
        <v>24</v>
      </c>
      <c r="C3454" s="12" t="s">
        <v>230</v>
      </c>
      <c r="D3454" s="12">
        <v>1990</v>
      </c>
      <c r="E3454" s="34">
        <v>0.38437379999999999</v>
      </c>
    </row>
    <row r="3455" spans="1:5" x14ac:dyDescent="0.3">
      <c r="A3455" s="12" t="s">
        <v>112</v>
      </c>
      <c r="B3455" s="12" t="s">
        <v>24</v>
      </c>
      <c r="C3455" s="12" t="s">
        <v>230</v>
      </c>
      <c r="D3455" s="12">
        <v>1991</v>
      </c>
      <c r="E3455" s="34">
        <v>0.38475419999999999</v>
      </c>
    </row>
    <row r="3456" spans="1:5" x14ac:dyDescent="0.3">
      <c r="A3456" s="12" t="s">
        <v>112</v>
      </c>
      <c r="B3456" s="12" t="s">
        <v>24</v>
      </c>
      <c r="C3456" s="12" t="s">
        <v>230</v>
      </c>
      <c r="D3456" s="12">
        <v>1992</v>
      </c>
      <c r="E3456" s="34">
        <v>0.38499529999999998</v>
      </c>
    </row>
    <row r="3457" spans="1:5" x14ac:dyDescent="0.3">
      <c r="A3457" s="12" t="s">
        <v>112</v>
      </c>
      <c r="B3457" s="12" t="s">
        <v>24</v>
      </c>
      <c r="C3457" s="12" t="s">
        <v>230</v>
      </c>
      <c r="D3457" s="12">
        <v>1993</v>
      </c>
      <c r="E3457" s="34">
        <v>0.38516519999999999</v>
      </c>
    </row>
    <row r="3458" spans="1:5" x14ac:dyDescent="0.3">
      <c r="A3458" s="12" t="s">
        <v>112</v>
      </c>
      <c r="B3458" s="12" t="s">
        <v>24</v>
      </c>
      <c r="C3458" s="12" t="s">
        <v>230</v>
      </c>
      <c r="D3458" s="12">
        <v>1994</v>
      </c>
      <c r="E3458" s="34">
        <v>0.385326</v>
      </c>
    </row>
    <row r="3459" spans="1:5" x14ac:dyDescent="0.3">
      <c r="A3459" s="12" t="s">
        <v>112</v>
      </c>
      <c r="B3459" s="12" t="s">
        <v>24</v>
      </c>
      <c r="C3459" s="12" t="s">
        <v>230</v>
      </c>
      <c r="D3459" s="12">
        <v>1995</v>
      </c>
      <c r="E3459" s="34">
        <v>0.38558720000000002</v>
      </c>
    </row>
    <row r="3460" spans="1:5" x14ac:dyDescent="0.3">
      <c r="A3460" s="12" t="s">
        <v>112</v>
      </c>
      <c r="B3460" s="12" t="s">
        <v>24</v>
      </c>
      <c r="C3460" s="12" t="s">
        <v>230</v>
      </c>
      <c r="D3460" s="12">
        <v>1996</v>
      </c>
      <c r="E3460" s="34">
        <v>0.38599460000000002</v>
      </c>
    </row>
    <row r="3461" spans="1:5" x14ac:dyDescent="0.3">
      <c r="A3461" s="12" t="s">
        <v>112</v>
      </c>
      <c r="B3461" s="12" t="s">
        <v>24</v>
      </c>
      <c r="C3461" s="12" t="s">
        <v>230</v>
      </c>
      <c r="D3461" s="12">
        <v>1997</v>
      </c>
      <c r="E3461" s="34">
        <v>0.38651970000000002</v>
      </c>
    </row>
    <row r="3462" spans="1:5" x14ac:dyDescent="0.3">
      <c r="A3462" s="12" t="s">
        <v>112</v>
      </c>
      <c r="B3462" s="12" t="s">
        <v>24</v>
      </c>
      <c r="C3462" s="12" t="s">
        <v>230</v>
      </c>
      <c r="D3462" s="12">
        <v>1998</v>
      </c>
      <c r="E3462" s="34">
        <v>0.38711980000000001</v>
      </c>
    </row>
    <row r="3463" spans="1:5" x14ac:dyDescent="0.3">
      <c r="A3463" s="12" t="s">
        <v>112</v>
      </c>
      <c r="B3463" s="12" t="s">
        <v>24</v>
      </c>
      <c r="C3463" s="12" t="s">
        <v>230</v>
      </c>
      <c r="D3463" s="12">
        <v>1999</v>
      </c>
      <c r="E3463" s="34">
        <v>0.3878702</v>
      </c>
    </row>
    <row r="3464" spans="1:5" x14ac:dyDescent="0.3">
      <c r="A3464" s="12" t="s">
        <v>112</v>
      </c>
      <c r="B3464" s="12" t="s">
        <v>24</v>
      </c>
      <c r="C3464" s="12" t="s">
        <v>230</v>
      </c>
      <c r="D3464" s="12">
        <v>2000</v>
      </c>
      <c r="E3464" s="34">
        <v>0.3887101</v>
      </c>
    </row>
    <row r="3465" spans="1:5" x14ac:dyDescent="0.3">
      <c r="A3465" s="12" t="s">
        <v>112</v>
      </c>
      <c r="B3465" s="12" t="s">
        <v>24</v>
      </c>
      <c r="C3465" s="12" t="s">
        <v>230</v>
      </c>
      <c r="D3465" s="12">
        <v>2001</v>
      </c>
      <c r="E3465" s="34">
        <v>0.38977319999999999</v>
      </c>
    </row>
    <row r="3466" spans="1:5" x14ac:dyDescent="0.3">
      <c r="A3466" s="12" t="s">
        <v>112</v>
      </c>
      <c r="B3466" s="12" t="s">
        <v>24</v>
      </c>
      <c r="C3466" s="12" t="s">
        <v>230</v>
      </c>
      <c r="D3466" s="12">
        <v>2002</v>
      </c>
      <c r="E3466" s="34">
        <v>0.39114280000000001</v>
      </c>
    </row>
    <row r="3467" spans="1:5" x14ac:dyDescent="0.3">
      <c r="A3467" s="12" t="s">
        <v>112</v>
      </c>
      <c r="B3467" s="12" t="s">
        <v>24</v>
      </c>
      <c r="C3467" s="12" t="s">
        <v>230</v>
      </c>
      <c r="D3467" s="12">
        <v>2003</v>
      </c>
      <c r="E3467" s="34">
        <v>0.39272699999999999</v>
      </c>
    </row>
    <row r="3468" spans="1:5" x14ac:dyDescent="0.3">
      <c r="A3468" s="12" t="s">
        <v>112</v>
      </c>
      <c r="B3468" s="12" t="s">
        <v>24</v>
      </c>
      <c r="C3468" s="12" t="s">
        <v>230</v>
      </c>
      <c r="D3468" s="12">
        <v>2004</v>
      </c>
      <c r="E3468" s="34">
        <v>0.39465410000000001</v>
      </c>
    </row>
    <row r="3469" spans="1:5" x14ac:dyDescent="0.3">
      <c r="A3469" s="12" t="s">
        <v>112</v>
      </c>
      <c r="B3469" s="12" t="s">
        <v>24</v>
      </c>
      <c r="C3469" s="12" t="s">
        <v>230</v>
      </c>
      <c r="D3469" s="12">
        <v>2005</v>
      </c>
      <c r="E3469" s="34">
        <v>0.39698030000000001</v>
      </c>
    </row>
    <row r="3470" spans="1:5" x14ac:dyDescent="0.3">
      <c r="A3470" s="12" t="s">
        <v>112</v>
      </c>
      <c r="B3470" s="12" t="s">
        <v>24</v>
      </c>
      <c r="C3470" s="12" t="s">
        <v>230</v>
      </c>
      <c r="D3470" s="12">
        <v>2006</v>
      </c>
      <c r="E3470" s="34">
        <v>0.40009539999999999</v>
      </c>
    </row>
    <row r="3471" spans="1:5" x14ac:dyDescent="0.3">
      <c r="A3471" s="12" t="s">
        <v>112</v>
      </c>
      <c r="B3471" s="12" t="s">
        <v>24</v>
      </c>
      <c r="C3471" s="12" t="s">
        <v>230</v>
      </c>
      <c r="D3471" s="12">
        <v>2007</v>
      </c>
      <c r="E3471" s="34">
        <v>0.40358110000000003</v>
      </c>
    </row>
    <row r="3472" spans="1:5" x14ac:dyDescent="0.3">
      <c r="A3472" s="12" t="s">
        <v>112</v>
      </c>
      <c r="B3472" s="12" t="s">
        <v>24</v>
      </c>
      <c r="C3472" s="12" t="s">
        <v>230</v>
      </c>
      <c r="D3472" s="12">
        <v>2008</v>
      </c>
      <c r="E3472" s="34">
        <v>0.40718460000000001</v>
      </c>
    </row>
    <row r="3473" spans="1:5" x14ac:dyDescent="0.3">
      <c r="A3473" s="12" t="s">
        <v>112</v>
      </c>
      <c r="B3473" s="12" t="s">
        <v>24</v>
      </c>
      <c r="C3473" s="12" t="s">
        <v>230</v>
      </c>
      <c r="D3473" s="12">
        <v>2009</v>
      </c>
      <c r="E3473" s="34">
        <v>0.41108210000000001</v>
      </c>
    </row>
    <row r="3474" spans="1:5" x14ac:dyDescent="0.3">
      <c r="A3474" s="12" t="s">
        <v>112</v>
      </c>
      <c r="B3474" s="12" t="s">
        <v>24</v>
      </c>
      <c r="C3474" s="12" t="s">
        <v>230</v>
      </c>
      <c r="D3474" s="12">
        <v>2010</v>
      </c>
      <c r="E3474" s="34">
        <v>0.41506670000000001</v>
      </c>
    </row>
    <row r="3475" spans="1:5" x14ac:dyDescent="0.3">
      <c r="A3475" s="12" t="s">
        <v>112</v>
      </c>
      <c r="B3475" s="12" t="s">
        <v>24</v>
      </c>
      <c r="C3475" s="12" t="s">
        <v>230</v>
      </c>
      <c r="D3475" s="12">
        <v>2011</v>
      </c>
      <c r="E3475" s="34">
        <v>0.41917720000000003</v>
      </c>
    </row>
    <row r="3476" spans="1:5" x14ac:dyDescent="0.3">
      <c r="A3476" s="12" t="s">
        <v>112</v>
      </c>
      <c r="B3476" s="12" t="s">
        <v>24</v>
      </c>
      <c r="C3476" s="12" t="s">
        <v>230</v>
      </c>
      <c r="D3476" s="12">
        <v>2012</v>
      </c>
      <c r="E3476" s="34">
        <v>0.42261650000000001</v>
      </c>
    </row>
    <row r="3477" spans="1:5" x14ac:dyDescent="0.3">
      <c r="A3477" s="12" t="s">
        <v>112</v>
      </c>
      <c r="B3477" s="12" t="s">
        <v>24</v>
      </c>
      <c r="C3477" s="12" t="s">
        <v>230</v>
      </c>
      <c r="D3477" s="12">
        <v>2013</v>
      </c>
      <c r="E3477" s="34">
        <v>0.42615399999999998</v>
      </c>
    </row>
    <row r="3478" spans="1:5" x14ac:dyDescent="0.3">
      <c r="A3478" s="12" t="s">
        <v>112</v>
      </c>
      <c r="B3478" s="12" t="s">
        <v>24</v>
      </c>
      <c r="C3478" s="12" t="s">
        <v>230</v>
      </c>
      <c r="D3478" s="12">
        <v>2014</v>
      </c>
      <c r="E3478" s="34">
        <v>0.42930059999999998</v>
      </c>
    </row>
    <row r="3479" spans="1:5" x14ac:dyDescent="0.3">
      <c r="A3479" s="12" t="s">
        <v>112</v>
      </c>
      <c r="B3479" s="12" t="s">
        <v>24</v>
      </c>
      <c r="C3479" s="12" t="s">
        <v>230</v>
      </c>
      <c r="D3479" s="12">
        <v>2015</v>
      </c>
      <c r="E3479" s="34">
        <v>0.43185129999999999</v>
      </c>
    </row>
    <row r="3480" spans="1:5" x14ac:dyDescent="0.3">
      <c r="A3480" s="12" t="s">
        <v>112</v>
      </c>
      <c r="B3480" s="12" t="s">
        <v>24</v>
      </c>
      <c r="C3480" s="12" t="s">
        <v>230</v>
      </c>
      <c r="D3480" s="12">
        <v>2016</v>
      </c>
      <c r="E3480" s="34">
        <v>0.43337510000000001</v>
      </c>
    </row>
    <row r="3481" spans="1:5" x14ac:dyDescent="0.3">
      <c r="A3481" s="12" t="s">
        <v>112</v>
      </c>
      <c r="B3481" s="12" t="s">
        <v>24</v>
      </c>
      <c r="C3481" s="12" t="s">
        <v>230</v>
      </c>
      <c r="D3481" s="12">
        <v>2017</v>
      </c>
      <c r="E3481" s="34">
        <v>0.434193</v>
      </c>
    </row>
    <row r="3482" spans="1:5" x14ac:dyDescent="0.3">
      <c r="A3482" s="12" t="s">
        <v>112</v>
      </c>
      <c r="B3482" s="12" t="s">
        <v>24</v>
      </c>
      <c r="C3482" s="12" t="s">
        <v>230</v>
      </c>
      <c r="D3482" s="12">
        <v>2018</v>
      </c>
      <c r="E3482" s="34">
        <v>0.43434539999999999</v>
      </c>
    </row>
    <row r="3483" spans="1:5" x14ac:dyDescent="0.3">
      <c r="A3483" s="12" t="s">
        <v>112</v>
      </c>
      <c r="B3483" s="12" t="s">
        <v>24</v>
      </c>
      <c r="C3483" s="12" t="s">
        <v>230</v>
      </c>
      <c r="D3483" s="12">
        <v>2019</v>
      </c>
      <c r="E3483" s="34">
        <v>0.43407760000000001</v>
      </c>
    </row>
    <row r="3484" spans="1:5" x14ac:dyDescent="0.3">
      <c r="A3484" s="12" t="s">
        <v>112</v>
      </c>
      <c r="B3484" s="12" t="s">
        <v>160</v>
      </c>
      <c r="C3484" s="12" t="s">
        <v>230</v>
      </c>
      <c r="D3484" s="12">
        <v>1990</v>
      </c>
      <c r="E3484" s="34">
        <v>0.24407110000000001</v>
      </c>
    </row>
    <row r="3485" spans="1:5" x14ac:dyDescent="0.3">
      <c r="A3485" s="12" t="s">
        <v>112</v>
      </c>
      <c r="B3485" s="12" t="s">
        <v>160</v>
      </c>
      <c r="C3485" s="12" t="s">
        <v>230</v>
      </c>
      <c r="D3485" s="12">
        <v>1991</v>
      </c>
      <c r="E3485" s="34">
        <v>0.2402765</v>
      </c>
    </row>
    <row r="3486" spans="1:5" x14ac:dyDescent="0.3">
      <c r="A3486" s="12" t="s">
        <v>112</v>
      </c>
      <c r="B3486" s="12" t="s">
        <v>160</v>
      </c>
      <c r="C3486" s="12" t="s">
        <v>230</v>
      </c>
      <c r="D3486" s="12">
        <v>1992</v>
      </c>
      <c r="E3486" s="34">
        <v>0.2369829</v>
      </c>
    </row>
    <row r="3487" spans="1:5" x14ac:dyDescent="0.3">
      <c r="A3487" s="12" t="s">
        <v>112</v>
      </c>
      <c r="B3487" s="12" t="s">
        <v>160</v>
      </c>
      <c r="C3487" s="12" t="s">
        <v>230</v>
      </c>
      <c r="D3487" s="12">
        <v>1993</v>
      </c>
      <c r="E3487" s="34">
        <v>0.23415030000000001</v>
      </c>
    </row>
    <row r="3488" spans="1:5" x14ac:dyDescent="0.3">
      <c r="A3488" s="12" t="s">
        <v>112</v>
      </c>
      <c r="B3488" s="12" t="s">
        <v>160</v>
      </c>
      <c r="C3488" s="12" t="s">
        <v>230</v>
      </c>
      <c r="D3488" s="12">
        <v>1994</v>
      </c>
      <c r="E3488" s="34">
        <v>0.23194770000000001</v>
      </c>
    </row>
    <row r="3489" spans="1:5" x14ac:dyDescent="0.3">
      <c r="A3489" s="12" t="s">
        <v>112</v>
      </c>
      <c r="B3489" s="12" t="s">
        <v>160</v>
      </c>
      <c r="C3489" s="12" t="s">
        <v>230</v>
      </c>
      <c r="D3489" s="12">
        <v>1995</v>
      </c>
      <c r="E3489" s="34">
        <v>0.23049359999999999</v>
      </c>
    </row>
    <row r="3490" spans="1:5" x14ac:dyDescent="0.3">
      <c r="A3490" s="12" t="s">
        <v>112</v>
      </c>
      <c r="B3490" s="12" t="s">
        <v>160</v>
      </c>
      <c r="C3490" s="12" t="s">
        <v>230</v>
      </c>
      <c r="D3490" s="12">
        <v>1996</v>
      </c>
      <c r="E3490" s="34">
        <v>0.22986029999999999</v>
      </c>
    </row>
    <row r="3491" spans="1:5" x14ac:dyDescent="0.3">
      <c r="A3491" s="12" t="s">
        <v>112</v>
      </c>
      <c r="B3491" s="12" t="s">
        <v>160</v>
      </c>
      <c r="C3491" s="12" t="s">
        <v>230</v>
      </c>
      <c r="D3491" s="12">
        <v>1997</v>
      </c>
      <c r="E3491" s="34">
        <v>0.2298975</v>
      </c>
    </row>
    <row r="3492" spans="1:5" x14ac:dyDescent="0.3">
      <c r="A3492" s="12" t="s">
        <v>112</v>
      </c>
      <c r="B3492" s="12" t="s">
        <v>160</v>
      </c>
      <c r="C3492" s="12" t="s">
        <v>230</v>
      </c>
      <c r="D3492" s="12">
        <v>1998</v>
      </c>
      <c r="E3492" s="34">
        <v>0.23046900000000001</v>
      </c>
    </row>
    <row r="3493" spans="1:5" x14ac:dyDescent="0.3">
      <c r="A3493" s="12" t="s">
        <v>112</v>
      </c>
      <c r="B3493" s="12" t="s">
        <v>160</v>
      </c>
      <c r="C3493" s="12" t="s">
        <v>230</v>
      </c>
      <c r="D3493" s="12">
        <v>1999</v>
      </c>
      <c r="E3493" s="34">
        <v>0.23161229999999999</v>
      </c>
    </row>
    <row r="3494" spans="1:5" x14ac:dyDescent="0.3">
      <c r="A3494" s="12" t="s">
        <v>112</v>
      </c>
      <c r="B3494" s="12" t="s">
        <v>160</v>
      </c>
      <c r="C3494" s="12" t="s">
        <v>230</v>
      </c>
      <c r="D3494" s="12">
        <v>2000</v>
      </c>
      <c r="E3494" s="34">
        <v>0.23320740000000001</v>
      </c>
    </row>
    <row r="3495" spans="1:5" x14ac:dyDescent="0.3">
      <c r="A3495" s="12" t="s">
        <v>112</v>
      </c>
      <c r="B3495" s="12" t="s">
        <v>160</v>
      </c>
      <c r="C3495" s="12" t="s">
        <v>230</v>
      </c>
      <c r="D3495" s="12">
        <v>2001</v>
      </c>
      <c r="E3495" s="34">
        <v>0.23519709999999999</v>
      </c>
    </row>
    <row r="3496" spans="1:5" x14ac:dyDescent="0.3">
      <c r="A3496" s="12" t="s">
        <v>112</v>
      </c>
      <c r="B3496" s="12" t="s">
        <v>160</v>
      </c>
      <c r="C3496" s="12" t="s">
        <v>230</v>
      </c>
      <c r="D3496" s="12">
        <v>2002</v>
      </c>
      <c r="E3496" s="34">
        <v>0.2375168</v>
      </c>
    </row>
    <row r="3497" spans="1:5" x14ac:dyDescent="0.3">
      <c r="A3497" s="12" t="s">
        <v>112</v>
      </c>
      <c r="B3497" s="12" t="s">
        <v>160</v>
      </c>
      <c r="C3497" s="12" t="s">
        <v>230</v>
      </c>
      <c r="D3497" s="12">
        <v>2003</v>
      </c>
      <c r="E3497" s="34">
        <v>0.23997089999999999</v>
      </c>
    </row>
    <row r="3498" spans="1:5" x14ac:dyDescent="0.3">
      <c r="A3498" s="12" t="s">
        <v>112</v>
      </c>
      <c r="B3498" s="12" t="s">
        <v>160</v>
      </c>
      <c r="C3498" s="12" t="s">
        <v>230</v>
      </c>
      <c r="D3498" s="12">
        <v>2004</v>
      </c>
      <c r="E3498" s="34">
        <v>0.24295120000000001</v>
      </c>
    </row>
    <row r="3499" spans="1:5" x14ac:dyDescent="0.3">
      <c r="A3499" s="12" t="s">
        <v>112</v>
      </c>
      <c r="B3499" s="12" t="s">
        <v>160</v>
      </c>
      <c r="C3499" s="12" t="s">
        <v>230</v>
      </c>
      <c r="D3499" s="12">
        <v>2005</v>
      </c>
      <c r="E3499" s="34">
        <v>0.2460242</v>
      </c>
    </row>
    <row r="3500" spans="1:5" x14ac:dyDescent="0.3">
      <c r="A3500" s="12" t="s">
        <v>112</v>
      </c>
      <c r="B3500" s="12" t="s">
        <v>160</v>
      </c>
      <c r="C3500" s="12" t="s">
        <v>230</v>
      </c>
      <c r="D3500" s="12">
        <v>2006</v>
      </c>
      <c r="E3500" s="34">
        <v>0.24851480000000001</v>
      </c>
    </row>
    <row r="3501" spans="1:5" x14ac:dyDescent="0.3">
      <c r="A3501" s="12" t="s">
        <v>112</v>
      </c>
      <c r="B3501" s="12" t="s">
        <v>160</v>
      </c>
      <c r="C3501" s="12" t="s">
        <v>230</v>
      </c>
      <c r="D3501" s="12">
        <v>2007</v>
      </c>
      <c r="E3501" s="34">
        <v>0.250357</v>
      </c>
    </row>
    <row r="3502" spans="1:5" x14ac:dyDescent="0.3">
      <c r="A3502" s="12" t="s">
        <v>112</v>
      </c>
      <c r="B3502" s="12" t="s">
        <v>160</v>
      </c>
      <c r="C3502" s="12" t="s">
        <v>230</v>
      </c>
      <c r="D3502" s="12">
        <v>2008</v>
      </c>
      <c r="E3502" s="34">
        <v>0.250753</v>
      </c>
    </row>
    <row r="3503" spans="1:5" x14ac:dyDescent="0.3">
      <c r="A3503" s="12" t="s">
        <v>112</v>
      </c>
      <c r="B3503" s="12" t="s">
        <v>160</v>
      </c>
      <c r="C3503" s="12" t="s">
        <v>230</v>
      </c>
      <c r="D3503" s="12">
        <v>2009</v>
      </c>
      <c r="E3503" s="34">
        <v>0.25071329999999997</v>
      </c>
    </row>
    <row r="3504" spans="1:5" x14ac:dyDescent="0.3">
      <c r="A3504" s="12" t="s">
        <v>112</v>
      </c>
      <c r="B3504" s="12" t="s">
        <v>160</v>
      </c>
      <c r="C3504" s="12" t="s">
        <v>230</v>
      </c>
      <c r="D3504" s="12">
        <v>2010</v>
      </c>
      <c r="E3504" s="34">
        <v>0.25022100000000003</v>
      </c>
    </row>
    <row r="3505" spans="1:5" x14ac:dyDescent="0.3">
      <c r="A3505" s="12" t="s">
        <v>112</v>
      </c>
      <c r="B3505" s="12" t="s">
        <v>160</v>
      </c>
      <c r="C3505" s="12" t="s">
        <v>230</v>
      </c>
      <c r="D3505" s="12">
        <v>2011</v>
      </c>
      <c r="E3505" s="34">
        <v>0.24970680000000001</v>
      </c>
    </row>
    <row r="3506" spans="1:5" x14ac:dyDescent="0.3">
      <c r="A3506" s="12" t="s">
        <v>112</v>
      </c>
      <c r="B3506" s="12" t="s">
        <v>160</v>
      </c>
      <c r="C3506" s="12" t="s">
        <v>230</v>
      </c>
      <c r="D3506" s="12">
        <v>2012</v>
      </c>
      <c r="E3506" s="34">
        <v>0.24926129999999999</v>
      </c>
    </row>
    <row r="3507" spans="1:5" x14ac:dyDescent="0.3">
      <c r="A3507" s="12" t="s">
        <v>112</v>
      </c>
      <c r="B3507" s="12" t="s">
        <v>160</v>
      </c>
      <c r="C3507" s="12" t="s">
        <v>230</v>
      </c>
      <c r="D3507" s="12">
        <v>2013</v>
      </c>
      <c r="E3507" s="34">
        <v>0.24874689999999999</v>
      </c>
    </row>
    <row r="3508" spans="1:5" x14ac:dyDescent="0.3">
      <c r="A3508" s="12" t="s">
        <v>112</v>
      </c>
      <c r="B3508" s="12" t="s">
        <v>160</v>
      </c>
      <c r="C3508" s="12" t="s">
        <v>230</v>
      </c>
      <c r="D3508" s="12">
        <v>2014</v>
      </c>
      <c r="E3508" s="34">
        <v>0.24820490000000001</v>
      </c>
    </row>
    <row r="3509" spans="1:5" x14ac:dyDescent="0.3">
      <c r="A3509" s="12" t="s">
        <v>112</v>
      </c>
      <c r="B3509" s="12" t="s">
        <v>160</v>
      </c>
      <c r="C3509" s="12" t="s">
        <v>230</v>
      </c>
      <c r="D3509" s="12">
        <v>2015</v>
      </c>
      <c r="E3509" s="34">
        <v>0.24767330000000001</v>
      </c>
    </row>
    <row r="3510" spans="1:5" x14ac:dyDescent="0.3">
      <c r="A3510" s="12" t="s">
        <v>112</v>
      </c>
      <c r="B3510" s="12" t="s">
        <v>160</v>
      </c>
      <c r="C3510" s="12" t="s">
        <v>230</v>
      </c>
      <c r="D3510" s="12">
        <v>2016</v>
      </c>
      <c r="E3510" s="34">
        <v>0.24744959999999999</v>
      </c>
    </row>
    <row r="3511" spans="1:5" x14ac:dyDescent="0.3">
      <c r="A3511" s="12" t="s">
        <v>112</v>
      </c>
      <c r="B3511" s="12" t="s">
        <v>160</v>
      </c>
      <c r="C3511" s="12" t="s">
        <v>230</v>
      </c>
      <c r="D3511" s="12">
        <v>2017</v>
      </c>
      <c r="E3511" s="34">
        <v>0.24789520000000001</v>
      </c>
    </row>
    <row r="3512" spans="1:5" x14ac:dyDescent="0.3">
      <c r="A3512" s="12" t="s">
        <v>112</v>
      </c>
      <c r="B3512" s="12" t="s">
        <v>160</v>
      </c>
      <c r="C3512" s="12" t="s">
        <v>230</v>
      </c>
      <c r="D3512" s="12">
        <v>2018</v>
      </c>
      <c r="E3512" s="34">
        <v>0.24845500000000001</v>
      </c>
    </row>
    <row r="3513" spans="1:5" x14ac:dyDescent="0.3">
      <c r="A3513" s="12" t="s">
        <v>112</v>
      </c>
      <c r="B3513" s="12" t="s">
        <v>160</v>
      </c>
      <c r="C3513" s="12" t="s">
        <v>230</v>
      </c>
      <c r="D3513" s="12">
        <v>2019</v>
      </c>
      <c r="E3513" s="34">
        <v>0.24914310000000001</v>
      </c>
    </row>
    <row r="3514" spans="1:5" x14ac:dyDescent="0.3">
      <c r="A3514" s="12" t="s">
        <v>112</v>
      </c>
      <c r="B3514" s="12" t="s">
        <v>39</v>
      </c>
      <c r="C3514" s="12" t="s">
        <v>230</v>
      </c>
      <c r="D3514" s="12">
        <v>1990</v>
      </c>
      <c r="E3514" s="34">
        <v>0.46304060000000002</v>
      </c>
    </row>
    <row r="3515" spans="1:5" x14ac:dyDescent="0.3">
      <c r="A3515" s="12" t="s">
        <v>112</v>
      </c>
      <c r="B3515" s="12" t="s">
        <v>39</v>
      </c>
      <c r="C3515" s="12" t="s">
        <v>230</v>
      </c>
      <c r="D3515" s="12">
        <v>1991</v>
      </c>
      <c r="E3515" s="34">
        <v>0.4606558</v>
      </c>
    </row>
    <row r="3516" spans="1:5" x14ac:dyDescent="0.3">
      <c r="A3516" s="12" t="s">
        <v>112</v>
      </c>
      <c r="B3516" s="12" t="s">
        <v>39</v>
      </c>
      <c r="C3516" s="12" t="s">
        <v>230</v>
      </c>
      <c r="D3516" s="12">
        <v>1992</v>
      </c>
      <c r="E3516" s="34">
        <v>0.4578334</v>
      </c>
    </row>
    <row r="3517" spans="1:5" x14ac:dyDescent="0.3">
      <c r="A3517" s="12" t="s">
        <v>112</v>
      </c>
      <c r="B3517" s="12" t="s">
        <v>39</v>
      </c>
      <c r="C3517" s="12" t="s">
        <v>230</v>
      </c>
      <c r="D3517" s="12">
        <v>1993</v>
      </c>
      <c r="E3517" s="34">
        <v>0.45445530000000001</v>
      </c>
    </row>
    <row r="3518" spans="1:5" x14ac:dyDescent="0.3">
      <c r="A3518" s="12" t="s">
        <v>112</v>
      </c>
      <c r="B3518" s="12" t="s">
        <v>39</v>
      </c>
      <c r="C3518" s="12" t="s">
        <v>230</v>
      </c>
      <c r="D3518" s="12">
        <v>1994</v>
      </c>
      <c r="E3518" s="34">
        <v>0.45063900000000001</v>
      </c>
    </row>
    <row r="3519" spans="1:5" x14ac:dyDescent="0.3">
      <c r="A3519" s="12" t="s">
        <v>112</v>
      </c>
      <c r="B3519" s="12" t="s">
        <v>39</v>
      </c>
      <c r="C3519" s="12" t="s">
        <v>230</v>
      </c>
      <c r="D3519" s="12">
        <v>1995</v>
      </c>
      <c r="E3519" s="34">
        <v>0.44634239999999997</v>
      </c>
    </row>
    <row r="3520" spans="1:5" x14ac:dyDescent="0.3">
      <c r="A3520" s="12" t="s">
        <v>112</v>
      </c>
      <c r="B3520" s="12" t="s">
        <v>39</v>
      </c>
      <c r="C3520" s="12" t="s">
        <v>230</v>
      </c>
      <c r="D3520" s="12">
        <v>1996</v>
      </c>
      <c r="E3520" s="34">
        <v>0.44180970000000003</v>
      </c>
    </row>
    <row r="3521" spans="1:5" x14ac:dyDescent="0.3">
      <c r="A3521" s="12" t="s">
        <v>112</v>
      </c>
      <c r="B3521" s="12" t="s">
        <v>39</v>
      </c>
      <c r="C3521" s="12" t="s">
        <v>230</v>
      </c>
      <c r="D3521" s="12">
        <v>1997</v>
      </c>
      <c r="E3521" s="34">
        <v>0.4369652</v>
      </c>
    </row>
    <row r="3522" spans="1:5" x14ac:dyDescent="0.3">
      <c r="A3522" s="12" t="s">
        <v>112</v>
      </c>
      <c r="B3522" s="12" t="s">
        <v>39</v>
      </c>
      <c r="C3522" s="12" t="s">
        <v>230</v>
      </c>
      <c r="D3522" s="12">
        <v>1998</v>
      </c>
      <c r="E3522" s="34">
        <v>0.43152819999999997</v>
      </c>
    </row>
    <row r="3523" spans="1:5" x14ac:dyDescent="0.3">
      <c r="A3523" s="12" t="s">
        <v>112</v>
      </c>
      <c r="B3523" s="12" t="s">
        <v>39</v>
      </c>
      <c r="C3523" s="12" t="s">
        <v>230</v>
      </c>
      <c r="D3523" s="12">
        <v>1999</v>
      </c>
      <c r="E3523" s="34">
        <v>0.42576180000000002</v>
      </c>
    </row>
    <row r="3524" spans="1:5" x14ac:dyDescent="0.3">
      <c r="A3524" s="12" t="s">
        <v>112</v>
      </c>
      <c r="B3524" s="12" t="s">
        <v>39</v>
      </c>
      <c r="C3524" s="12" t="s">
        <v>230</v>
      </c>
      <c r="D3524" s="12">
        <v>2000</v>
      </c>
      <c r="E3524" s="34">
        <v>0.41953750000000001</v>
      </c>
    </row>
    <row r="3525" spans="1:5" x14ac:dyDescent="0.3">
      <c r="A3525" s="12" t="s">
        <v>112</v>
      </c>
      <c r="B3525" s="12" t="s">
        <v>39</v>
      </c>
      <c r="C3525" s="12" t="s">
        <v>230</v>
      </c>
      <c r="D3525" s="12">
        <v>2001</v>
      </c>
      <c r="E3525" s="34">
        <v>0.41292380000000001</v>
      </c>
    </row>
    <row r="3526" spans="1:5" x14ac:dyDescent="0.3">
      <c r="A3526" s="12" t="s">
        <v>112</v>
      </c>
      <c r="B3526" s="12" t="s">
        <v>39</v>
      </c>
      <c r="C3526" s="12" t="s">
        <v>230</v>
      </c>
      <c r="D3526" s="12">
        <v>2002</v>
      </c>
      <c r="E3526" s="34">
        <v>0.40603080000000003</v>
      </c>
    </row>
    <row r="3527" spans="1:5" x14ac:dyDescent="0.3">
      <c r="A3527" s="12" t="s">
        <v>112</v>
      </c>
      <c r="B3527" s="12" t="s">
        <v>39</v>
      </c>
      <c r="C3527" s="12" t="s">
        <v>230</v>
      </c>
      <c r="D3527" s="12">
        <v>2003</v>
      </c>
      <c r="E3527" s="34">
        <v>0.39890809999999999</v>
      </c>
    </row>
    <row r="3528" spans="1:5" x14ac:dyDescent="0.3">
      <c r="A3528" s="12" t="s">
        <v>112</v>
      </c>
      <c r="B3528" s="12" t="s">
        <v>39</v>
      </c>
      <c r="C3528" s="12" t="s">
        <v>230</v>
      </c>
      <c r="D3528" s="12">
        <v>2004</v>
      </c>
      <c r="E3528" s="34">
        <v>0.38990449999999999</v>
      </c>
    </row>
    <row r="3529" spans="1:5" x14ac:dyDescent="0.3">
      <c r="A3529" s="12" t="s">
        <v>112</v>
      </c>
      <c r="B3529" s="12" t="s">
        <v>39</v>
      </c>
      <c r="C3529" s="12" t="s">
        <v>230</v>
      </c>
      <c r="D3529" s="12">
        <v>2005</v>
      </c>
      <c r="E3529" s="34">
        <v>0.3816967</v>
      </c>
    </row>
    <row r="3530" spans="1:5" x14ac:dyDescent="0.3">
      <c r="A3530" s="12" t="s">
        <v>112</v>
      </c>
      <c r="B3530" s="12" t="s">
        <v>39</v>
      </c>
      <c r="C3530" s="12" t="s">
        <v>230</v>
      </c>
      <c r="D3530" s="12">
        <v>2006</v>
      </c>
      <c r="E3530" s="34">
        <v>0.37443860000000001</v>
      </c>
    </row>
    <row r="3531" spans="1:5" x14ac:dyDescent="0.3">
      <c r="A3531" s="12" t="s">
        <v>112</v>
      </c>
      <c r="B3531" s="12" t="s">
        <v>39</v>
      </c>
      <c r="C3531" s="12" t="s">
        <v>230</v>
      </c>
      <c r="D3531" s="12">
        <v>2007</v>
      </c>
      <c r="E3531" s="34">
        <v>0.3702955</v>
      </c>
    </row>
    <row r="3532" spans="1:5" x14ac:dyDescent="0.3">
      <c r="A3532" s="12" t="s">
        <v>112</v>
      </c>
      <c r="B3532" s="12" t="s">
        <v>39</v>
      </c>
      <c r="C3532" s="12" t="s">
        <v>230</v>
      </c>
      <c r="D3532" s="12">
        <v>2008</v>
      </c>
      <c r="E3532" s="34">
        <v>0.36662260000000002</v>
      </c>
    </row>
    <row r="3533" spans="1:5" x14ac:dyDescent="0.3">
      <c r="A3533" s="12" t="s">
        <v>112</v>
      </c>
      <c r="B3533" s="12" t="s">
        <v>39</v>
      </c>
      <c r="C3533" s="12" t="s">
        <v>230</v>
      </c>
      <c r="D3533" s="12">
        <v>2009</v>
      </c>
      <c r="E3533" s="34">
        <v>0.3637611</v>
      </c>
    </row>
    <row r="3534" spans="1:5" x14ac:dyDescent="0.3">
      <c r="A3534" s="12" t="s">
        <v>112</v>
      </c>
      <c r="B3534" s="12" t="s">
        <v>39</v>
      </c>
      <c r="C3534" s="12" t="s">
        <v>230</v>
      </c>
      <c r="D3534" s="12">
        <v>2010</v>
      </c>
      <c r="E3534" s="34">
        <v>0.36193920000000002</v>
      </c>
    </row>
    <row r="3535" spans="1:5" x14ac:dyDescent="0.3">
      <c r="A3535" s="12" t="s">
        <v>112</v>
      </c>
      <c r="B3535" s="12" t="s">
        <v>39</v>
      </c>
      <c r="C3535" s="12" t="s">
        <v>230</v>
      </c>
      <c r="D3535" s="12">
        <v>2011</v>
      </c>
      <c r="E3535" s="34">
        <v>0.36158600000000002</v>
      </c>
    </row>
    <row r="3536" spans="1:5" x14ac:dyDescent="0.3">
      <c r="A3536" s="12" t="s">
        <v>112</v>
      </c>
      <c r="B3536" s="12" t="s">
        <v>39</v>
      </c>
      <c r="C3536" s="12" t="s">
        <v>230</v>
      </c>
      <c r="D3536" s="12">
        <v>2012</v>
      </c>
      <c r="E3536" s="34">
        <v>0.36224919999999999</v>
      </c>
    </row>
    <row r="3537" spans="1:5" x14ac:dyDescent="0.3">
      <c r="A3537" s="12" t="s">
        <v>112</v>
      </c>
      <c r="B3537" s="12" t="s">
        <v>39</v>
      </c>
      <c r="C3537" s="12" t="s">
        <v>230</v>
      </c>
      <c r="D3537" s="12">
        <v>2013</v>
      </c>
      <c r="E3537" s="34">
        <v>0.36374060000000003</v>
      </c>
    </row>
    <row r="3538" spans="1:5" x14ac:dyDescent="0.3">
      <c r="A3538" s="12" t="s">
        <v>112</v>
      </c>
      <c r="B3538" s="12" t="s">
        <v>39</v>
      </c>
      <c r="C3538" s="12" t="s">
        <v>230</v>
      </c>
      <c r="D3538" s="12">
        <v>2014</v>
      </c>
      <c r="E3538" s="34">
        <v>0.36617959999999999</v>
      </c>
    </row>
    <row r="3539" spans="1:5" x14ac:dyDescent="0.3">
      <c r="A3539" s="12" t="s">
        <v>112</v>
      </c>
      <c r="B3539" s="12" t="s">
        <v>39</v>
      </c>
      <c r="C3539" s="12" t="s">
        <v>230</v>
      </c>
      <c r="D3539" s="12">
        <v>2015</v>
      </c>
      <c r="E3539" s="34">
        <v>0.36836449999999998</v>
      </c>
    </row>
    <row r="3540" spans="1:5" x14ac:dyDescent="0.3">
      <c r="A3540" s="12" t="s">
        <v>112</v>
      </c>
      <c r="B3540" s="12" t="s">
        <v>39</v>
      </c>
      <c r="C3540" s="12" t="s">
        <v>230</v>
      </c>
      <c r="D3540" s="12">
        <v>2016</v>
      </c>
      <c r="E3540" s="34">
        <v>0.37030629999999998</v>
      </c>
    </row>
    <row r="3541" spans="1:5" x14ac:dyDescent="0.3">
      <c r="A3541" s="12" t="s">
        <v>112</v>
      </c>
      <c r="B3541" s="12" t="s">
        <v>39</v>
      </c>
      <c r="C3541" s="12" t="s">
        <v>230</v>
      </c>
      <c r="D3541" s="12">
        <v>2017</v>
      </c>
      <c r="E3541" s="34">
        <v>0.37212840000000003</v>
      </c>
    </row>
    <row r="3542" spans="1:5" x14ac:dyDescent="0.3">
      <c r="A3542" s="12" t="s">
        <v>112</v>
      </c>
      <c r="B3542" s="12" t="s">
        <v>39</v>
      </c>
      <c r="C3542" s="12" t="s">
        <v>230</v>
      </c>
      <c r="D3542" s="12">
        <v>2018</v>
      </c>
      <c r="E3542" s="34">
        <v>0.37395070000000002</v>
      </c>
    </row>
    <row r="3543" spans="1:5" x14ac:dyDescent="0.3">
      <c r="A3543" s="12" t="s">
        <v>112</v>
      </c>
      <c r="B3543" s="12" t="s">
        <v>39</v>
      </c>
      <c r="C3543" s="12" t="s">
        <v>230</v>
      </c>
      <c r="D3543" s="12">
        <v>2019</v>
      </c>
      <c r="E3543" s="34">
        <v>0.3756311</v>
      </c>
    </row>
    <row r="3544" spans="1:5" x14ac:dyDescent="0.3">
      <c r="A3544" s="12" t="s">
        <v>112</v>
      </c>
      <c r="B3544" s="12" t="s">
        <v>44</v>
      </c>
      <c r="C3544" s="12" t="s">
        <v>230</v>
      </c>
      <c r="D3544" s="12">
        <v>1990</v>
      </c>
      <c r="E3544" s="34">
        <v>0.47636899999999999</v>
      </c>
    </row>
    <row r="3545" spans="1:5" x14ac:dyDescent="0.3">
      <c r="A3545" s="12" t="s">
        <v>112</v>
      </c>
      <c r="B3545" s="12" t="s">
        <v>44</v>
      </c>
      <c r="C3545" s="12" t="s">
        <v>230</v>
      </c>
      <c r="D3545" s="12">
        <v>1991</v>
      </c>
      <c r="E3545" s="34">
        <v>0.47000049999999999</v>
      </c>
    </row>
    <row r="3546" spans="1:5" x14ac:dyDescent="0.3">
      <c r="A3546" s="12" t="s">
        <v>112</v>
      </c>
      <c r="B3546" s="12" t="s">
        <v>44</v>
      </c>
      <c r="C3546" s="12" t="s">
        <v>230</v>
      </c>
      <c r="D3546" s="12">
        <v>1992</v>
      </c>
      <c r="E3546" s="34">
        <v>0.46399489999999999</v>
      </c>
    </row>
    <row r="3547" spans="1:5" x14ac:dyDescent="0.3">
      <c r="A3547" s="12" t="s">
        <v>112</v>
      </c>
      <c r="B3547" s="12" t="s">
        <v>44</v>
      </c>
      <c r="C3547" s="12" t="s">
        <v>230</v>
      </c>
      <c r="D3547" s="12">
        <v>1993</v>
      </c>
      <c r="E3547" s="34">
        <v>0.45832869999999998</v>
      </c>
    </row>
    <row r="3548" spans="1:5" x14ac:dyDescent="0.3">
      <c r="A3548" s="12" t="s">
        <v>112</v>
      </c>
      <c r="B3548" s="12" t="s">
        <v>44</v>
      </c>
      <c r="C3548" s="12" t="s">
        <v>230</v>
      </c>
      <c r="D3548" s="12">
        <v>1994</v>
      </c>
      <c r="E3548" s="34">
        <v>0.45284849999999999</v>
      </c>
    </row>
    <row r="3549" spans="1:5" x14ac:dyDescent="0.3">
      <c r="A3549" s="12" t="s">
        <v>112</v>
      </c>
      <c r="B3549" s="12" t="s">
        <v>44</v>
      </c>
      <c r="C3549" s="12" t="s">
        <v>230</v>
      </c>
      <c r="D3549" s="12">
        <v>1995</v>
      </c>
      <c r="E3549" s="34">
        <v>0.4474438</v>
      </c>
    </row>
    <row r="3550" spans="1:5" x14ac:dyDescent="0.3">
      <c r="A3550" s="12" t="s">
        <v>112</v>
      </c>
      <c r="B3550" s="12" t="s">
        <v>44</v>
      </c>
      <c r="C3550" s="12" t="s">
        <v>230</v>
      </c>
      <c r="D3550" s="12">
        <v>1996</v>
      </c>
      <c r="E3550" s="34">
        <v>0.4422529</v>
      </c>
    </row>
    <row r="3551" spans="1:5" x14ac:dyDescent="0.3">
      <c r="A3551" s="12" t="s">
        <v>112</v>
      </c>
      <c r="B3551" s="12" t="s">
        <v>44</v>
      </c>
      <c r="C3551" s="12" t="s">
        <v>230</v>
      </c>
      <c r="D3551" s="12">
        <v>1997</v>
      </c>
      <c r="E3551" s="34">
        <v>0.4372704</v>
      </c>
    </row>
    <row r="3552" spans="1:5" x14ac:dyDescent="0.3">
      <c r="A3552" s="12" t="s">
        <v>112</v>
      </c>
      <c r="B3552" s="12" t="s">
        <v>44</v>
      </c>
      <c r="C3552" s="12" t="s">
        <v>230</v>
      </c>
      <c r="D3552" s="12">
        <v>1998</v>
      </c>
      <c r="E3552" s="34">
        <v>0.43263249999999998</v>
      </c>
    </row>
    <row r="3553" spans="1:5" x14ac:dyDescent="0.3">
      <c r="A3553" s="12" t="s">
        <v>112</v>
      </c>
      <c r="B3553" s="12" t="s">
        <v>44</v>
      </c>
      <c r="C3553" s="12" t="s">
        <v>230</v>
      </c>
      <c r="D3553" s="12">
        <v>1999</v>
      </c>
      <c r="E3553" s="34">
        <v>0.42863950000000001</v>
      </c>
    </row>
    <row r="3554" spans="1:5" x14ac:dyDescent="0.3">
      <c r="A3554" s="12" t="s">
        <v>112</v>
      </c>
      <c r="B3554" s="12" t="s">
        <v>44</v>
      </c>
      <c r="C3554" s="12" t="s">
        <v>230</v>
      </c>
      <c r="D3554" s="12">
        <v>2000</v>
      </c>
      <c r="E3554" s="34">
        <v>0.42527680000000001</v>
      </c>
    </row>
    <row r="3555" spans="1:5" x14ac:dyDescent="0.3">
      <c r="A3555" s="12" t="s">
        <v>112</v>
      </c>
      <c r="B3555" s="12" t="s">
        <v>44</v>
      </c>
      <c r="C3555" s="12" t="s">
        <v>230</v>
      </c>
      <c r="D3555" s="12">
        <v>2001</v>
      </c>
      <c r="E3555" s="34">
        <v>0.42293700000000001</v>
      </c>
    </row>
    <row r="3556" spans="1:5" x14ac:dyDescent="0.3">
      <c r="A3556" s="12" t="s">
        <v>112</v>
      </c>
      <c r="B3556" s="12" t="s">
        <v>44</v>
      </c>
      <c r="C3556" s="12" t="s">
        <v>230</v>
      </c>
      <c r="D3556" s="12">
        <v>2002</v>
      </c>
      <c r="E3556" s="34">
        <v>0.42174719999999999</v>
      </c>
    </row>
    <row r="3557" spans="1:5" x14ac:dyDescent="0.3">
      <c r="A3557" s="12" t="s">
        <v>112</v>
      </c>
      <c r="B3557" s="12" t="s">
        <v>44</v>
      </c>
      <c r="C3557" s="12" t="s">
        <v>230</v>
      </c>
      <c r="D3557" s="12">
        <v>2003</v>
      </c>
      <c r="E3557" s="34">
        <v>0.42175750000000001</v>
      </c>
    </row>
    <row r="3558" spans="1:5" x14ac:dyDescent="0.3">
      <c r="A3558" s="12" t="s">
        <v>112</v>
      </c>
      <c r="B3558" s="12" t="s">
        <v>44</v>
      </c>
      <c r="C3558" s="12" t="s">
        <v>230</v>
      </c>
      <c r="D3558" s="12">
        <v>2004</v>
      </c>
      <c r="E3558" s="34">
        <v>0.4240488</v>
      </c>
    </row>
    <row r="3559" spans="1:5" x14ac:dyDescent="0.3">
      <c r="A3559" s="12" t="s">
        <v>112</v>
      </c>
      <c r="B3559" s="12" t="s">
        <v>44</v>
      </c>
      <c r="C3559" s="12" t="s">
        <v>230</v>
      </c>
      <c r="D3559" s="12">
        <v>2005</v>
      </c>
      <c r="E3559" s="34">
        <v>0.43087819999999999</v>
      </c>
    </row>
    <row r="3560" spans="1:5" x14ac:dyDescent="0.3">
      <c r="A3560" s="12" t="s">
        <v>112</v>
      </c>
      <c r="B3560" s="12" t="s">
        <v>44</v>
      </c>
      <c r="C3560" s="12" t="s">
        <v>230</v>
      </c>
      <c r="D3560" s="12">
        <v>2006</v>
      </c>
      <c r="E3560" s="34">
        <v>0.43860270000000001</v>
      </c>
    </row>
    <row r="3561" spans="1:5" x14ac:dyDescent="0.3">
      <c r="A3561" s="12" t="s">
        <v>112</v>
      </c>
      <c r="B3561" s="12" t="s">
        <v>44</v>
      </c>
      <c r="C3561" s="12" t="s">
        <v>230</v>
      </c>
      <c r="D3561" s="12">
        <v>2007</v>
      </c>
      <c r="E3561" s="34">
        <v>0.44651279999999999</v>
      </c>
    </row>
    <row r="3562" spans="1:5" x14ac:dyDescent="0.3">
      <c r="A3562" s="12" t="s">
        <v>112</v>
      </c>
      <c r="B3562" s="12" t="s">
        <v>44</v>
      </c>
      <c r="C3562" s="12" t="s">
        <v>230</v>
      </c>
      <c r="D3562" s="12">
        <v>2008</v>
      </c>
      <c r="E3562" s="34">
        <v>0.4541848</v>
      </c>
    </row>
    <row r="3563" spans="1:5" x14ac:dyDescent="0.3">
      <c r="A3563" s="12" t="s">
        <v>112</v>
      </c>
      <c r="B3563" s="12" t="s">
        <v>44</v>
      </c>
      <c r="C3563" s="12" t="s">
        <v>230</v>
      </c>
      <c r="D3563" s="12">
        <v>2009</v>
      </c>
      <c r="E3563" s="34">
        <v>0.462341</v>
      </c>
    </row>
    <row r="3564" spans="1:5" x14ac:dyDescent="0.3">
      <c r="A3564" s="12" t="s">
        <v>112</v>
      </c>
      <c r="B3564" s="12" t="s">
        <v>44</v>
      </c>
      <c r="C3564" s="12" t="s">
        <v>230</v>
      </c>
      <c r="D3564" s="12">
        <v>2010</v>
      </c>
      <c r="E3564" s="34">
        <v>0.47063139999999998</v>
      </c>
    </row>
    <row r="3565" spans="1:5" x14ac:dyDescent="0.3">
      <c r="A3565" s="12" t="s">
        <v>112</v>
      </c>
      <c r="B3565" s="12" t="s">
        <v>44</v>
      </c>
      <c r="C3565" s="12" t="s">
        <v>230</v>
      </c>
      <c r="D3565" s="12">
        <v>2011</v>
      </c>
      <c r="E3565" s="34">
        <v>0.4789911</v>
      </c>
    </row>
    <row r="3566" spans="1:5" x14ac:dyDescent="0.3">
      <c r="A3566" s="12" t="s">
        <v>112</v>
      </c>
      <c r="B3566" s="12" t="s">
        <v>44</v>
      </c>
      <c r="C3566" s="12" t="s">
        <v>230</v>
      </c>
      <c r="D3566" s="12">
        <v>2012</v>
      </c>
      <c r="E3566" s="34">
        <v>0.4877803</v>
      </c>
    </row>
    <row r="3567" spans="1:5" x14ac:dyDescent="0.3">
      <c r="A3567" s="12" t="s">
        <v>112</v>
      </c>
      <c r="B3567" s="12" t="s">
        <v>44</v>
      </c>
      <c r="C3567" s="12" t="s">
        <v>230</v>
      </c>
      <c r="D3567" s="12">
        <v>2013</v>
      </c>
      <c r="E3567" s="34">
        <v>0.49660929999999998</v>
      </c>
    </row>
    <row r="3568" spans="1:5" x14ac:dyDescent="0.3">
      <c r="A3568" s="12" t="s">
        <v>112</v>
      </c>
      <c r="B3568" s="12" t="s">
        <v>44</v>
      </c>
      <c r="C3568" s="12" t="s">
        <v>230</v>
      </c>
      <c r="D3568" s="12">
        <v>2014</v>
      </c>
      <c r="E3568" s="34">
        <v>0.50568550000000001</v>
      </c>
    </row>
    <row r="3569" spans="1:5" x14ac:dyDescent="0.3">
      <c r="A3569" s="12" t="s">
        <v>112</v>
      </c>
      <c r="B3569" s="12" t="s">
        <v>44</v>
      </c>
      <c r="C3569" s="12" t="s">
        <v>230</v>
      </c>
      <c r="D3569" s="12">
        <v>2015</v>
      </c>
      <c r="E3569" s="34">
        <v>0.51343490000000003</v>
      </c>
    </row>
    <row r="3570" spans="1:5" x14ac:dyDescent="0.3">
      <c r="A3570" s="12" t="s">
        <v>112</v>
      </c>
      <c r="B3570" s="12" t="s">
        <v>44</v>
      </c>
      <c r="C3570" s="12" t="s">
        <v>230</v>
      </c>
      <c r="D3570" s="12">
        <v>2016</v>
      </c>
      <c r="E3570" s="34">
        <v>0.52013019999999999</v>
      </c>
    </row>
    <row r="3571" spans="1:5" x14ac:dyDescent="0.3">
      <c r="A3571" s="12" t="s">
        <v>112</v>
      </c>
      <c r="B3571" s="12" t="s">
        <v>44</v>
      </c>
      <c r="C3571" s="12" t="s">
        <v>230</v>
      </c>
      <c r="D3571" s="12">
        <v>2017</v>
      </c>
      <c r="E3571" s="34">
        <v>0.52580389999999999</v>
      </c>
    </row>
    <row r="3572" spans="1:5" x14ac:dyDescent="0.3">
      <c r="A3572" s="12" t="s">
        <v>112</v>
      </c>
      <c r="B3572" s="12" t="s">
        <v>44</v>
      </c>
      <c r="C3572" s="12" t="s">
        <v>230</v>
      </c>
      <c r="D3572" s="12">
        <v>2018</v>
      </c>
      <c r="E3572" s="34">
        <v>0.52842210000000001</v>
      </c>
    </row>
    <row r="3573" spans="1:5" x14ac:dyDescent="0.3">
      <c r="A3573" s="12" t="s">
        <v>112</v>
      </c>
      <c r="B3573" s="12" t="s">
        <v>44</v>
      </c>
      <c r="C3573" s="12" t="s">
        <v>230</v>
      </c>
      <c r="D3573" s="12">
        <v>2019</v>
      </c>
      <c r="E3573" s="34">
        <v>0.53008699999999997</v>
      </c>
    </row>
    <row r="3574" spans="1:5" x14ac:dyDescent="0.3">
      <c r="A3574" s="12" t="s">
        <v>112</v>
      </c>
      <c r="B3574" s="12" t="s">
        <v>163</v>
      </c>
      <c r="C3574" s="12" t="s">
        <v>230</v>
      </c>
      <c r="D3574" s="12">
        <v>1990</v>
      </c>
      <c r="E3574" s="34">
        <v>0.39309860000000002</v>
      </c>
    </row>
    <row r="3575" spans="1:5" x14ac:dyDescent="0.3">
      <c r="A3575" s="12" t="s">
        <v>112</v>
      </c>
      <c r="B3575" s="12" t="s">
        <v>163</v>
      </c>
      <c r="C3575" s="12" t="s">
        <v>230</v>
      </c>
      <c r="D3575" s="12">
        <v>1991</v>
      </c>
      <c r="E3575" s="34">
        <v>0.39011590000000002</v>
      </c>
    </row>
    <row r="3576" spans="1:5" x14ac:dyDescent="0.3">
      <c r="A3576" s="12" t="s">
        <v>112</v>
      </c>
      <c r="B3576" s="12" t="s">
        <v>163</v>
      </c>
      <c r="C3576" s="12" t="s">
        <v>230</v>
      </c>
      <c r="D3576" s="12">
        <v>1992</v>
      </c>
      <c r="E3576" s="34">
        <v>0.38795980000000002</v>
      </c>
    </row>
    <row r="3577" spans="1:5" x14ac:dyDescent="0.3">
      <c r="A3577" s="12" t="s">
        <v>112</v>
      </c>
      <c r="B3577" s="12" t="s">
        <v>163</v>
      </c>
      <c r="C3577" s="12" t="s">
        <v>230</v>
      </c>
      <c r="D3577" s="12">
        <v>1993</v>
      </c>
      <c r="E3577" s="34">
        <v>0.38585079999999999</v>
      </c>
    </row>
    <row r="3578" spans="1:5" x14ac:dyDescent="0.3">
      <c r="A3578" s="12" t="s">
        <v>112</v>
      </c>
      <c r="B3578" s="12" t="s">
        <v>163</v>
      </c>
      <c r="C3578" s="12" t="s">
        <v>230</v>
      </c>
      <c r="D3578" s="12">
        <v>1994</v>
      </c>
      <c r="E3578" s="34">
        <v>0.3838414</v>
      </c>
    </row>
    <row r="3579" spans="1:5" x14ac:dyDescent="0.3">
      <c r="A3579" s="12" t="s">
        <v>112</v>
      </c>
      <c r="B3579" s="12" t="s">
        <v>163</v>
      </c>
      <c r="C3579" s="12" t="s">
        <v>230</v>
      </c>
      <c r="D3579" s="12">
        <v>1995</v>
      </c>
      <c r="E3579" s="34">
        <v>0.381712</v>
      </c>
    </row>
    <row r="3580" spans="1:5" x14ac:dyDescent="0.3">
      <c r="A3580" s="12" t="s">
        <v>112</v>
      </c>
      <c r="B3580" s="12" t="s">
        <v>163</v>
      </c>
      <c r="C3580" s="12" t="s">
        <v>230</v>
      </c>
      <c r="D3580" s="12">
        <v>1996</v>
      </c>
      <c r="E3580" s="34">
        <v>0.37922689999999998</v>
      </c>
    </row>
    <row r="3581" spans="1:5" x14ac:dyDescent="0.3">
      <c r="A3581" s="12" t="s">
        <v>112</v>
      </c>
      <c r="B3581" s="12" t="s">
        <v>163</v>
      </c>
      <c r="C3581" s="12" t="s">
        <v>230</v>
      </c>
      <c r="D3581" s="12">
        <v>1997</v>
      </c>
      <c r="E3581" s="34">
        <v>0.37720700000000001</v>
      </c>
    </row>
    <row r="3582" spans="1:5" x14ac:dyDescent="0.3">
      <c r="A3582" s="12" t="s">
        <v>112</v>
      </c>
      <c r="B3582" s="12" t="s">
        <v>163</v>
      </c>
      <c r="C3582" s="12" t="s">
        <v>230</v>
      </c>
      <c r="D3582" s="12">
        <v>1998</v>
      </c>
      <c r="E3582" s="34">
        <v>0.3745869</v>
      </c>
    </row>
    <row r="3583" spans="1:5" x14ac:dyDescent="0.3">
      <c r="A3583" s="12" t="s">
        <v>112</v>
      </c>
      <c r="B3583" s="12" t="s">
        <v>163</v>
      </c>
      <c r="C3583" s="12" t="s">
        <v>230</v>
      </c>
      <c r="D3583" s="12">
        <v>1999</v>
      </c>
      <c r="E3583" s="34">
        <v>0.37197789999999997</v>
      </c>
    </row>
    <row r="3584" spans="1:5" x14ac:dyDescent="0.3">
      <c r="A3584" s="12" t="s">
        <v>112</v>
      </c>
      <c r="B3584" s="12" t="s">
        <v>163</v>
      </c>
      <c r="C3584" s="12" t="s">
        <v>230</v>
      </c>
      <c r="D3584" s="12">
        <v>2000</v>
      </c>
      <c r="E3584" s="34">
        <v>0.36957020000000002</v>
      </c>
    </row>
    <row r="3585" spans="1:5" x14ac:dyDescent="0.3">
      <c r="A3585" s="12" t="s">
        <v>112</v>
      </c>
      <c r="B3585" s="12" t="s">
        <v>163</v>
      </c>
      <c r="C3585" s="12" t="s">
        <v>230</v>
      </c>
      <c r="D3585" s="12">
        <v>2001</v>
      </c>
      <c r="E3585" s="34">
        <v>0.36712410000000001</v>
      </c>
    </row>
    <row r="3586" spans="1:5" x14ac:dyDescent="0.3">
      <c r="A3586" s="12" t="s">
        <v>112</v>
      </c>
      <c r="B3586" s="12" t="s">
        <v>163</v>
      </c>
      <c r="C3586" s="12" t="s">
        <v>230</v>
      </c>
      <c r="D3586" s="12">
        <v>2002</v>
      </c>
      <c r="E3586" s="34">
        <v>0.36518260000000002</v>
      </c>
    </row>
    <row r="3587" spans="1:5" x14ac:dyDescent="0.3">
      <c r="A3587" s="12" t="s">
        <v>112</v>
      </c>
      <c r="B3587" s="12" t="s">
        <v>163</v>
      </c>
      <c r="C3587" s="12" t="s">
        <v>230</v>
      </c>
      <c r="D3587" s="12">
        <v>2003</v>
      </c>
      <c r="E3587" s="34">
        <v>0.36330430000000002</v>
      </c>
    </row>
    <row r="3588" spans="1:5" x14ac:dyDescent="0.3">
      <c r="A3588" s="12" t="s">
        <v>112</v>
      </c>
      <c r="B3588" s="12" t="s">
        <v>163</v>
      </c>
      <c r="C3588" s="12" t="s">
        <v>230</v>
      </c>
      <c r="D3588" s="12">
        <v>2004</v>
      </c>
      <c r="E3588" s="34">
        <v>0.36216619999999999</v>
      </c>
    </row>
    <row r="3589" spans="1:5" x14ac:dyDescent="0.3">
      <c r="A3589" s="12" t="s">
        <v>112</v>
      </c>
      <c r="B3589" s="12" t="s">
        <v>163</v>
      </c>
      <c r="C3589" s="12" t="s">
        <v>230</v>
      </c>
      <c r="D3589" s="12">
        <v>2005</v>
      </c>
      <c r="E3589" s="34">
        <v>0.36113879999999998</v>
      </c>
    </row>
    <row r="3590" spans="1:5" x14ac:dyDescent="0.3">
      <c r="A3590" s="12" t="s">
        <v>112</v>
      </c>
      <c r="B3590" s="12" t="s">
        <v>163</v>
      </c>
      <c r="C3590" s="12" t="s">
        <v>230</v>
      </c>
      <c r="D3590" s="12">
        <v>2006</v>
      </c>
      <c r="E3590" s="34">
        <v>0.35983189999999998</v>
      </c>
    </row>
    <row r="3591" spans="1:5" x14ac:dyDescent="0.3">
      <c r="A3591" s="12" t="s">
        <v>112</v>
      </c>
      <c r="B3591" s="12" t="s">
        <v>163</v>
      </c>
      <c r="C3591" s="12" t="s">
        <v>230</v>
      </c>
      <c r="D3591" s="12">
        <v>2007</v>
      </c>
      <c r="E3591" s="34">
        <v>0.35834909999999998</v>
      </c>
    </row>
    <row r="3592" spans="1:5" x14ac:dyDescent="0.3">
      <c r="A3592" s="12" t="s">
        <v>112</v>
      </c>
      <c r="B3592" s="12" t="s">
        <v>163</v>
      </c>
      <c r="C3592" s="12" t="s">
        <v>230</v>
      </c>
      <c r="D3592" s="12">
        <v>2008</v>
      </c>
      <c r="E3592" s="34">
        <v>0.35645500000000002</v>
      </c>
    </row>
    <row r="3593" spans="1:5" x14ac:dyDescent="0.3">
      <c r="A3593" s="12" t="s">
        <v>112</v>
      </c>
      <c r="B3593" s="12" t="s">
        <v>163</v>
      </c>
      <c r="C3593" s="12" t="s">
        <v>230</v>
      </c>
      <c r="D3593" s="12">
        <v>2009</v>
      </c>
      <c r="E3593" s="34">
        <v>0.3546417</v>
      </c>
    </row>
    <row r="3594" spans="1:5" x14ac:dyDescent="0.3">
      <c r="A3594" s="12" t="s">
        <v>112</v>
      </c>
      <c r="B3594" s="12" t="s">
        <v>163</v>
      </c>
      <c r="C3594" s="12" t="s">
        <v>230</v>
      </c>
      <c r="D3594" s="12">
        <v>2010</v>
      </c>
      <c r="E3594" s="34">
        <v>0.3523773</v>
      </c>
    </row>
    <row r="3595" spans="1:5" x14ac:dyDescent="0.3">
      <c r="A3595" s="12" t="s">
        <v>112</v>
      </c>
      <c r="B3595" s="12" t="s">
        <v>163</v>
      </c>
      <c r="C3595" s="12" t="s">
        <v>230</v>
      </c>
      <c r="D3595" s="12">
        <v>2011</v>
      </c>
      <c r="E3595" s="34">
        <v>0.34955009999999997</v>
      </c>
    </row>
    <row r="3596" spans="1:5" x14ac:dyDescent="0.3">
      <c r="A3596" s="12" t="s">
        <v>112</v>
      </c>
      <c r="B3596" s="12" t="s">
        <v>163</v>
      </c>
      <c r="C3596" s="12" t="s">
        <v>230</v>
      </c>
      <c r="D3596" s="12">
        <v>2012</v>
      </c>
      <c r="E3596" s="34">
        <v>0.34687760000000001</v>
      </c>
    </row>
    <row r="3597" spans="1:5" x14ac:dyDescent="0.3">
      <c r="A3597" s="12" t="s">
        <v>112</v>
      </c>
      <c r="B3597" s="12" t="s">
        <v>163</v>
      </c>
      <c r="C3597" s="12" t="s">
        <v>230</v>
      </c>
      <c r="D3597" s="12">
        <v>2013</v>
      </c>
      <c r="E3597" s="34">
        <v>0.34406249999999999</v>
      </c>
    </row>
    <row r="3598" spans="1:5" x14ac:dyDescent="0.3">
      <c r="A3598" s="12" t="s">
        <v>112</v>
      </c>
      <c r="B3598" s="12" t="s">
        <v>163</v>
      </c>
      <c r="C3598" s="12" t="s">
        <v>230</v>
      </c>
      <c r="D3598" s="12">
        <v>2014</v>
      </c>
      <c r="E3598" s="34">
        <v>0.3413023</v>
      </c>
    </row>
    <row r="3599" spans="1:5" x14ac:dyDescent="0.3">
      <c r="A3599" s="12" t="s">
        <v>112</v>
      </c>
      <c r="B3599" s="12" t="s">
        <v>163</v>
      </c>
      <c r="C3599" s="12" t="s">
        <v>230</v>
      </c>
      <c r="D3599" s="12">
        <v>2015</v>
      </c>
      <c r="E3599" s="34">
        <v>0.34012829999999999</v>
      </c>
    </row>
    <row r="3600" spans="1:5" x14ac:dyDescent="0.3">
      <c r="A3600" s="12" t="s">
        <v>112</v>
      </c>
      <c r="B3600" s="12" t="s">
        <v>163</v>
      </c>
      <c r="C3600" s="12" t="s">
        <v>230</v>
      </c>
      <c r="D3600" s="12">
        <v>2016</v>
      </c>
      <c r="E3600" s="34">
        <v>0.33930979999999999</v>
      </c>
    </row>
    <row r="3601" spans="1:5" x14ac:dyDescent="0.3">
      <c r="A3601" s="12" t="s">
        <v>112</v>
      </c>
      <c r="B3601" s="12" t="s">
        <v>163</v>
      </c>
      <c r="C3601" s="12" t="s">
        <v>230</v>
      </c>
      <c r="D3601" s="12">
        <v>2017</v>
      </c>
      <c r="E3601" s="34">
        <v>0.33841759999999999</v>
      </c>
    </row>
    <row r="3602" spans="1:5" x14ac:dyDescent="0.3">
      <c r="A3602" s="12" t="s">
        <v>112</v>
      </c>
      <c r="B3602" s="12" t="s">
        <v>163</v>
      </c>
      <c r="C3602" s="12" t="s">
        <v>230</v>
      </c>
      <c r="D3602" s="12">
        <v>2018</v>
      </c>
      <c r="E3602" s="34">
        <v>0.33759329999999999</v>
      </c>
    </row>
    <row r="3603" spans="1:5" x14ac:dyDescent="0.3">
      <c r="A3603" s="12" t="s">
        <v>112</v>
      </c>
      <c r="B3603" s="12" t="s">
        <v>163</v>
      </c>
      <c r="C3603" s="12" t="s">
        <v>230</v>
      </c>
      <c r="D3603" s="12">
        <v>2019</v>
      </c>
      <c r="E3603" s="34">
        <v>0.33685189999999998</v>
      </c>
    </row>
    <row r="3604" spans="1:5" x14ac:dyDescent="0.3">
      <c r="A3604" s="12" t="s">
        <v>112</v>
      </c>
      <c r="B3604" s="12" t="s">
        <v>48</v>
      </c>
      <c r="C3604" s="12" t="s">
        <v>230</v>
      </c>
      <c r="D3604" s="12">
        <v>1990</v>
      </c>
      <c r="E3604" s="34">
        <v>0.36919590000000002</v>
      </c>
    </row>
    <row r="3605" spans="1:5" x14ac:dyDescent="0.3">
      <c r="A3605" s="12" t="s">
        <v>112</v>
      </c>
      <c r="B3605" s="12" t="s">
        <v>48</v>
      </c>
      <c r="C3605" s="12" t="s">
        <v>230</v>
      </c>
      <c r="D3605" s="12">
        <v>1991</v>
      </c>
      <c r="E3605" s="34">
        <v>0.3715463</v>
      </c>
    </row>
    <row r="3606" spans="1:5" x14ac:dyDescent="0.3">
      <c r="A3606" s="12" t="s">
        <v>112</v>
      </c>
      <c r="B3606" s="12" t="s">
        <v>48</v>
      </c>
      <c r="C3606" s="12" t="s">
        <v>230</v>
      </c>
      <c r="D3606" s="12">
        <v>1992</v>
      </c>
      <c r="E3606" s="34">
        <v>0.37504029999999999</v>
      </c>
    </row>
    <row r="3607" spans="1:5" x14ac:dyDescent="0.3">
      <c r="A3607" s="12" t="s">
        <v>112</v>
      </c>
      <c r="B3607" s="12" t="s">
        <v>48</v>
      </c>
      <c r="C3607" s="12" t="s">
        <v>230</v>
      </c>
      <c r="D3607" s="12">
        <v>1993</v>
      </c>
      <c r="E3607" s="34">
        <v>0.37981510000000002</v>
      </c>
    </row>
    <row r="3608" spans="1:5" x14ac:dyDescent="0.3">
      <c r="A3608" s="12" t="s">
        <v>112</v>
      </c>
      <c r="B3608" s="12" t="s">
        <v>48</v>
      </c>
      <c r="C3608" s="12" t="s">
        <v>230</v>
      </c>
      <c r="D3608" s="12">
        <v>1994</v>
      </c>
      <c r="E3608" s="34">
        <v>0.38583030000000001</v>
      </c>
    </row>
    <row r="3609" spans="1:5" x14ac:dyDescent="0.3">
      <c r="A3609" s="12" t="s">
        <v>112</v>
      </c>
      <c r="B3609" s="12" t="s">
        <v>48</v>
      </c>
      <c r="C3609" s="12" t="s">
        <v>230</v>
      </c>
      <c r="D3609" s="12">
        <v>1995</v>
      </c>
      <c r="E3609" s="34">
        <v>0.39277499999999999</v>
      </c>
    </row>
    <row r="3610" spans="1:5" x14ac:dyDescent="0.3">
      <c r="A3610" s="12" t="s">
        <v>112</v>
      </c>
      <c r="B3610" s="12" t="s">
        <v>48</v>
      </c>
      <c r="C3610" s="12" t="s">
        <v>230</v>
      </c>
      <c r="D3610" s="12">
        <v>1996</v>
      </c>
      <c r="E3610" s="34">
        <v>0.4001014</v>
      </c>
    </row>
    <row r="3611" spans="1:5" x14ac:dyDescent="0.3">
      <c r="A3611" s="12" t="s">
        <v>112</v>
      </c>
      <c r="B3611" s="12" t="s">
        <v>48</v>
      </c>
      <c r="C3611" s="12" t="s">
        <v>230</v>
      </c>
      <c r="D3611" s="12">
        <v>1997</v>
      </c>
      <c r="E3611" s="34">
        <v>0.40688289999999999</v>
      </c>
    </row>
    <row r="3612" spans="1:5" x14ac:dyDescent="0.3">
      <c r="A3612" s="12" t="s">
        <v>112</v>
      </c>
      <c r="B3612" s="12" t="s">
        <v>48</v>
      </c>
      <c r="C3612" s="12" t="s">
        <v>230</v>
      </c>
      <c r="D3612" s="12">
        <v>1998</v>
      </c>
      <c r="E3612" s="34">
        <v>0.41260999999999998</v>
      </c>
    </row>
    <row r="3613" spans="1:5" x14ac:dyDescent="0.3">
      <c r="A3613" s="12" t="s">
        <v>112</v>
      </c>
      <c r="B3613" s="12" t="s">
        <v>48</v>
      </c>
      <c r="C3613" s="12" t="s">
        <v>230</v>
      </c>
      <c r="D3613" s="12">
        <v>1999</v>
      </c>
      <c r="E3613" s="34">
        <v>0.41716779999999998</v>
      </c>
    </row>
    <row r="3614" spans="1:5" x14ac:dyDescent="0.3">
      <c r="A3614" s="12" t="s">
        <v>112</v>
      </c>
      <c r="B3614" s="12" t="s">
        <v>48</v>
      </c>
      <c r="C3614" s="12" t="s">
        <v>230</v>
      </c>
      <c r="D3614" s="12">
        <v>2000</v>
      </c>
      <c r="E3614" s="34">
        <v>0.42038769999999998</v>
      </c>
    </row>
    <row r="3615" spans="1:5" x14ac:dyDescent="0.3">
      <c r="A3615" s="12" t="s">
        <v>112</v>
      </c>
      <c r="B3615" s="12" t="s">
        <v>48</v>
      </c>
      <c r="C3615" s="12" t="s">
        <v>230</v>
      </c>
      <c r="D3615" s="12">
        <v>2001</v>
      </c>
      <c r="E3615" s="34">
        <v>0.42296509999999998</v>
      </c>
    </row>
    <row r="3616" spans="1:5" x14ac:dyDescent="0.3">
      <c r="A3616" s="12" t="s">
        <v>112</v>
      </c>
      <c r="B3616" s="12" t="s">
        <v>48</v>
      </c>
      <c r="C3616" s="12" t="s">
        <v>230</v>
      </c>
      <c r="D3616" s="12">
        <v>2002</v>
      </c>
      <c r="E3616" s="34">
        <v>0.42452800000000002</v>
      </c>
    </row>
    <row r="3617" spans="1:5" x14ac:dyDescent="0.3">
      <c r="A3617" s="12" t="s">
        <v>112</v>
      </c>
      <c r="B3617" s="12" t="s">
        <v>48</v>
      </c>
      <c r="C3617" s="12" t="s">
        <v>230</v>
      </c>
      <c r="D3617" s="12">
        <v>2003</v>
      </c>
      <c r="E3617" s="34">
        <v>0.425313</v>
      </c>
    </row>
    <row r="3618" spans="1:5" x14ac:dyDescent="0.3">
      <c r="A3618" s="12" t="s">
        <v>112</v>
      </c>
      <c r="B3618" s="12" t="s">
        <v>48</v>
      </c>
      <c r="C3618" s="12" t="s">
        <v>230</v>
      </c>
      <c r="D3618" s="12">
        <v>2004</v>
      </c>
      <c r="E3618" s="34">
        <v>0.4258345</v>
      </c>
    </row>
    <row r="3619" spans="1:5" x14ac:dyDescent="0.3">
      <c r="A3619" s="12" t="s">
        <v>112</v>
      </c>
      <c r="B3619" s="12" t="s">
        <v>48</v>
      </c>
      <c r="C3619" s="12" t="s">
        <v>230</v>
      </c>
      <c r="D3619" s="12">
        <v>2005</v>
      </c>
      <c r="E3619" s="34">
        <v>0.4280988</v>
      </c>
    </row>
    <row r="3620" spans="1:5" x14ac:dyDescent="0.3">
      <c r="A3620" s="12" t="s">
        <v>112</v>
      </c>
      <c r="B3620" s="12" t="s">
        <v>48</v>
      </c>
      <c r="C3620" s="12" t="s">
        <v>230</v>
      </c>
      <c r="D3620" s="12">
        <v>2006</v>
      </c>
      <c r="E3620" s="34">
        <v>0.43079250000000002</v>
      </c>
    </row>
    <row r="3621" spans="1:5" x14ac:dyDescent="0.3">
      <c r="A3621" s="12" t="s">
        <v>112</v>
      </c>
      <c r="B3621" s="12" t="s">
        <v>48</v>
      </c>
      <c r="C3621" s="12" t="s">
        <v>230</v>
      </c>
      <c r="D3621" s="12">
        <v>2007</v>
      </c>
      <c r="E3621" s="34">
        <v>0.43385479999999998</v>
      </c>
    </row>
    <row r="3622" spans="1:5" x14ac:dyDescent="0.3">
      <c r="A3622" s="12" t="s">
        <v>112</v>
      </c>
      <c r="B3622" s="12" t="s">
        <v>48</v>
      </c>
      <c r="C3622" s="12" t="s">
        <v>230</v>
      </c>
      <c r="D3622" s="12">
        <v>2008</v>
      </c>
      <c r="E3622" s="34">
        <v>0.43783949999999999</v>
      </c>
    </row>
    <row r="3623" spans="1:5" x14ac:dyDescent="0.3">
      <c r="A3623" s="12" t="s">
        <v>112</v>
      </c>
      <c r="B3623" s="12" t="s">
        <v>48</v>
      </c>
      <c r="C3623" s="12" t="s">
        <v>230</v>
      </c>
      <c r="D3623" s="12">
        <v>2009</v>
      </c>
      <c r="E3623" s="34">
        <v>0.44253870000000001</v>
      </c>
    </row>
    <row r="3624" spans="1:5" x14ac:dyDescent="0.3">
      <c r="A3624" s="12" t="s">
        <v>112</v>
      </c>
      <c r="B3624" s="12" t="s">
        <v>48</v>
      </c>
      <c r="C3624" s="12" t="s">
        <v>230</v>
      </c>
      <c r="D3624" s="12">
        <v>2010</v>
      </c>
      <c r="E3624" s="34">
        <v>0.44736209999999998</v>
      </c>
    </row>
    <row r="3625" spans="1:5" x14ac:dyDescent="0.3">
      <c r="A3625" s="12" t="s">
        <v>112</v>
      </c>
      <c r="B3625" s="12" t="s">
        <v>48</v>
      </c>
      <c r="C3625" s="12" t="s">
        <v>230</v>
      </c>
      <c r="D3625" s="12">
        <v>2011</v>
      </c>
      <c r="E3625" s="34">
        <v>0.45130330000000002</v>
      </c>
    </row>
    <row r="3626" spans="1:5" x14ac:dyDescent="0.3">
      <c r="A3626" s="12" t="s">
        <v>112</v>
      </c>
      <c r="B3626" s="12" t="s">
        <v>48</v>
      </c>
      <c r="C3626" s="12" t="s">
        <v>230</v>
      </c>
      <c r="D3626" s="12">
        <v>2012</v>
      </c>
      <c r="E3626" s="34">
        <v>0.45415410000000001</v>
      </c>
    </row>
    <row r="3627" spans="1:5" x14ac:dyDescent="0.3">
      <c r="A3627" s="12" t="s">
        <v>112</v>
      </c>
      <c r="B3627" s="12" t="s">
        <v>48</v>
      </c>
      <c r="C3627" s="12" t="s">
        <v>230</v>
      </c>
      <c r="D3627" s="12">
        <v>2013</v>
      </c>
      <c r="E3627" s="34">
        <v>0.45626820000000001</v>
      </c>
    </row>
    <row r="3628" spans="1:5" x14ac:dyDescent="0.3">
      <c r="A3628" s="12" t="s">
        <v>112</v>
      </c>
      <c r="B3628" s="12" t="s">
        <v>48</v>
      </c>
      <c r="C3628" s="12" t="s">
        <v>230</v>
      </c>
      <c r="D3628" s="12">
        <v>2014</v>
      </c>
      <c r="E3628" s="34">
        <v>0.45761170000000001</v>
      </c>
    </row>
    <row r="3629" spans="1:5" x14ac:dyDescent="0.3">
      <c r="A3629" s="12" t="s">
        <v>112</v>
      </c>
      <c r="B3629" s="12" t="s">
        <v>48</v>
      </c>
      <c r="C3629" s="12" t="s">
        <v>230</v>
      </c>
      <c r="D3629" s="12">
        <v>2015</v>
      </c>
      <c r="E3629" s="34">
        <v>0.4587871</v>
      </c>
    </row>
    <row r="3630" spans="1:5" x14ac:dyDescent="0.3">
      <c r="A3630" s="12" t="s">
        <v>112</v>
      </c>
      <c r="B3630" s="12" t="s">
        <v>48</v>
      </c>
      <c r="C3630" s="12" t="s">
        <v>230</v>
      </c>
      <c r="D3630" s="12">
        <v>2016</v>
      </c>
      <c r="E3630" s="34">
        <v>0.45987220000000001</v>
      </c>
    </row>
    <row r="3631" spans="1:5" x14ac:dyDescent="0.3">
      <c r="A3631" s="12" t="s">
        <v>112</v>
      </c>
      <c r="B3631" s="12" t="s">
        <v>48</v>
      </c>
      <c r="C3631" s="12" t="s">
        <v>230</v>
      </c>
      <c r="D3631" s="12">
        <v>2017</v>
      </c>
      <c r="E3631" s="34">
        <v>0.4604646</v>
      </c>
    </row>
    <row r="3632" spans="1:5" x14ac:dyDescent="0.3">
      <c r="A3632" s="12" t="s">
        <v>112</v>
      </c>
      <c r="B3632" s="12" t="s">
        <v>48</v>
      </c>
      <c r="C3632" s="12" t="s">
        <v>230</v>
      </c>
      <c r="D3632" s="12">
        <v>2018</v>
      </c>
      <c r="E3632" s="34">
        <v>0.46094410000000002</v>
      </c>
    </row>
    <row r="3633" spans="1:5" x14ac:dyDescent="0.3">
      <c r="A3633" s="12" t="s">
        <v>112</v>
      </c>
      <c r="B3633" s="12" t="s">
        <v>48</v>
      </c>
      <c r="C3633" s="12" t="s">
        <v>230</v>
      </c>
      <c r="D3633" s="12">
        <v>2019</v>
      </c>
      <c r="E3633" s="34">
        <v>0.46108440000000001</v>
      </c>
    </row>
    <row r="3634" spans="1:5" x14ac:dyDescent="0.3">
      <c r="A3634" s="12" t="s">
        <v>116</v>
      </c>
      <c r="B3634" s="12" t="s">
        <v>168</v>
      </c>
      <c r="C3634" s="12" t="s">
        <v>230</v>
      </c>
      <c r="D3634" s="12">
        <v>1990</v>
      </c>
      <c r="E3634" s="34">
        <v>0.38434580000000002</v>
      </c>
    </row>
    <row r="3635" spans="1:5" x14ac:dyDescent="0.3">
      <c r="A3635" s="12" t="s">
        <v>116</v>
      </c>
      <c r="B3635" s="12" t="s">
        <v>168</v>
      </c>
      <c r="C3635" s="12" t="s">
        <v>230</v>
      </c>
      <c r="D3635" s="12">
        <v>1991</v>
      </c>
      <c r="E3635" s="34">
        <v>0.37791269999999999</v>
      </c>
    </row>
    <row r="3636" spans="1:5" x14ac:dyDescent="0.3">
      <c r="A3636" s="12" t="s">
        <v>116</v>
      </c>
      <c r="B3636" s="12" t="s">
        <v>168</v>
      </c>
      <c r="C3636" s="12" t="s">
        <v>230</v>
      </c>
      <c r="D3636" s="12">
        <v>1992</v>
      </c>
      <c r="E3636" s="34">
        <v>0.37180679999999999</v>
      </c>
    </row>
    <row r="3637" spans="1:5" x14ac:dyDescent="0.3">
      <c r="A3637" s="12" t="s">
        <v>116</v>
      </c>
      <c r="B3637" s="12" t="s">
        <v>168</v>
      </c>
      <c r="C3637" s="12" t="s">
        <v>230</v>
      </c>
      <c r="D3637" s="12">
        <v>1993</v>
      </c>
      <c r="E3637" s="34">
        <v>0.36587449999999999</v>
      </c>
    </row>
    <row r="3638" spans="1:5" x14ac:dyDescent="0.3">
      <c r="A3638" s="12" t="s">
        <v>116</v>
      </c>
      <c r="B3638" s="12" t="s">
        <v>168</v>
      </c>
      <c r="C3638" s="12" t="s">
        <v>230</v>
      </c>
      <c r="D3638" s="12">
        <v>1994</v>
      </c>
      <c r="E3638" s="34">
        <v>0.36022480000000001</v>
      </c>
    </row>
    <row r="3639" spans="1:5" x14ac:dyDescent="0.3">
      <c r="A3639" s="12" t="s">
        <v>116</v>
      </c>
      <c r="B3639" s="12" t="s">
        <v>168</v>
      </c>
      <c r="C3639" s="12" t="s">
        <v>230</v>
      </c>
      <c r="D3639" s="12">
        <v>1995</v>
      </c>
      <c r="E3639" s="34">
        <v>0.3547865</v>
      </c>
    </row>
    <row r="3640" spans="1:5" x14ac:dyDescent="0.3">
      <c r="A3640" s="12" t="s">
        <v>116</v>
      </c>
      <c r="B3640" s="12" t="s">
        <v>168</v>
      </c>
      <c r="C3640" s="12" t="s">
        <v>230</v>
      </c>
      <c r="D3640" s="12">
        <v>1996</v>
      </c>
      <c r="E3640" s="34">
        <v>0.35017389999999998</v>
      </c>
    </row>
    <row r="3641" spans="1:5" x14ac:dyDescent="0.3">
      <c r="A3641" s="12" t="s">
        <v>116</v>
      </c>
      <c r="B3641" s="12" t="s">
        <v>168</v>
      </c>
      <c r="C3641" s="12" t="s">
        <v>230</v>
      </c>
      <c r="D3641" s="12">
        <v>1997</v>
      </c>
      <c r="E3641" s="34">
        <v>0.34650839999999999</v>
      </c>
    </row>
    <row r="3642" spans="1:5" x14ac:dyDescent="0.3">
      <c r="A3642" s="12" t="s">
        <v>116</v>
      </c>
      <c r="B3642" s="12" t="s">
        <v>168</v>
      </c>
      <c r="C3642" s="12" t="s">
        <v>230</v>
      </c>
      <c r="D3642" s="12">
        <v>1998</v>
      </c>
      <c r="E3642" s="34">
        <v>0.3436844</v>
      </c>
    </row>
    <row r="3643" spans="1:5" x14ac:dyDescent="0.3">
      <c r="A3643" s="12" t="s">
        <v>116</v>
      </c>
      <c r="B3643" s="12" t="s">
        <v>168</v>
      </c>
      <c r="C3643" s="12" t="s">
        <v>230</v>
      </c>
      <c r="D3643" s="12">
        <v>1999</v>
      </c>
      <c r="E3643" s="34">
        <v>0.34178989999999998</v>
      </c>
    </row>
    <row r="3644" spans="1:5" x14ac:dyDescent="0.3">
      <c r="A3644" s="12" t="s">
        <v>116</v>
      </c>
      <c r="B3644" s="12" t="s">
        <v>168</v>
      </c>
      <c r="C3644" s="12" t="s">
        <v>230</v>
      </c>
      <c r="D3644" s="12">
        <v>2000</v>
      </c>
      <c r="E3644" s="34">
        <v>0.34067160000000002</v>
      </c>
    </row>
    <row r="3645" spans="1:5" x14ac:dyDescent="0.3">
      <c r="A3645" s="12" t="s">
        <v>116</v>
      </c>
      <c r="B3645" s="12" t="s">
        <v>168</v>
      </c>
      <c r="C3645" s="12" t="s">
        <v>230</v>
      </c>
      <c r="D3645" s="12">
        <v>2001</v>
      </c>
      <c r="E3645" s="34">
        <v>0.34038859999999999</v>
      </c>
    </row>
    <row r="3646" spans="1:5" x14ac:dyDescent="0.3">
      <c r="A3646" s="12" t="s">
        <v>116</v>
      </c>
      <c r="B3646" s="12" t="s">
        <v>168</v>
      </c>
      <c r="C3646" s="12" t="s">
        <v>230</v>
      </c>
      <c r="D3646" s="12">
        <v>2002</v>
      </c>
      <c r="E3646" s="34">
        <v>0.34098899999999999</v>
      </c>
    </row>
    <row r="3647" spans="1:5" x14ac:dyDescent="0.3">
      <c r="A3647" s="12" t="s">
        <v>116</v>
      </c>
      <c r="B3647" s="12" t="s">
        <v>168</v>
      </c>
      <c r="C3647" s="12" t="s">
        <v>230</v>
      </c>
      <c r="D3647" s="12">
        <v>2003</v>
      </c>
      <c r="E3647" s="34">
        <v>0.34237260000000003</v>
      </c>
    </row>
    <row r="3648" spans="1:5" x14ac:dyDescent="0.3">
      <c r="A3648" s="12" t="s">
        <v>116</v>
      </c>
      <c r="B3648" s="12" t="s">
        <v>168</v>
      </c>
      <c r="C3648" s="12" t="s">
        <v>230</v>
      </c>
      <c r="D3648" s="12">
        <v>2004</v>
      </c>
      <c r="E3648" s="34">
        <v>0.34504249999999997</v>
      </c>
    </row>
    <row r="3649" spans="1:5" x14ac:dyDescent="0.3">
      <c r="A3649" s="12" t="s">
        <v>116</v>
      </c>
      <c r="B3649" s="12" t="s">
        <v>168</v>
      </c>
      <c r="C3649" s="12" t="s">
        <v>230</v>
      </c>
      <c r="D3649" s="12">
        <v>2005</v>
      </c>
      <c r="E3649" s="34">
        <v>0.34892250000000002</v>
      </c>
    </row>
    <row r="3650" spans="1:5" x14ac:dyDescent="0.3">
      <c r="A3650" s="12" t="s">
        <v>116</v>
      </c>
      <c r="B3650" s="12" t="s">
        <v>168</v>
      </c>
      <c r="C3650" s="12" t="s">
        <v>230</v>
      </c>
      <c r="D3650" s="12">
        <v>2006</v>
      </c>
      <c r="E3650" s="34">
        <v>0.353605</v>
      </c>
    </row>
    <row r="3651" spans="1:5" x14ac:dyDescent="0.3">
      <c r="A3651" s="12" t="s">
        <v>116</v>
      </c>
      <c r="B3651" s="12" t="s">
        <v>168</v>
      </c>
      <c r="C3651" s="12" t="s">
        <v>230</v>
      </c>
      <c r="D3651" s="12">
        <v>2007</v>
      </c>
      <c r="E3651" s="34">
        <v>0.35844989999999999</v>
      </c>
    </row>
    <row r="3652" spans="1:5" x14ac:dyDescent="0.3">
      <c r="A3652" s="12" t="s">
        <v>116</v>
      </c>
      <c r="B3652" s="12" t="s">
        <v>168</v>
      </c>
      <c r="C3652" s="12" t="s">
        <v>230</v>
      </c>
      <c r="D3652" s="12">
        <v>2008</v>
      </c>
      <c r="E3652" s="34">
        <v>0.3640738</v>
      </c>
    </row>
    <row r="3653" spans="1:5" x14ac:dyDescent="0.3">
      <c r="A3653" s="12" t="s">
        <v>116</v>
      </c>
      <c r="B3653" s="12" t="s">
        <v>168</v>
      </c>
      <c r="C3653" s="12" t="s">
        <v>230</v>
      </c>
      <c r="D3653" s="12">
        <v>2009</v>
      </c>
      <c r="E3653" s="34">
        <v>0.36966159999999998</v>
      </c>
    </row>
    <row r="3654" spans="1:5" x14ac:dyDescent="0.3">
      <c r="A3654" s="12" t="s">
        <v>116</v>
      </c>
      <c r="B3654" s="12" t="s">
        <v>168</v>
      </c>
      <c r="C3654" s="12" t="s">
        <v>230</v>
      </c>
      <c r="D3654" s="12">
        <v>2010</v>
      </c>
      <c r="E3654" s="34">
        <v>0.37240129999999999</v>
      </c>
    </row>
    <row r="3655" spans="1:5" x14ac:dyDescent="0.3">
      <c r="A3655" s="12" t="s">
        <v>116</v>
      </c>
      <c r="B3655" s="12" t="s">
        <v>168</v>
      </c>
      <c r="C3655" s="12" t="s">
        <v>230</v>
      </c>
      <c r="D3655" s="12">
        <v>2011</v>
      </c>
      <c r="E3655" s="34">
        <v>0.37471179999999998</v>
      </c>
    </row>
    <row r="3656" spans="1:5" x14ac:dyDescent="0.3">
      <c r="A3656" s="12" t="s">
        <v>116</v>
      </c>
      <c r="B3656" s="12" t="s">
        <v>168</v>
      </c>
      <c r="C3656" s="12" t="s">
        <v>230</v>
      </c>
      <c r="D3656" s="12">
        <v>2012</v>
      </c>
      <c r="E3656" s="34">
        <v>0.37635350000000001</v>
      </c>
    </row>
    <row r="3657" spans="1:5" x14ac:dyDescent="0.3">
      <c r="A3657" s="12" t="s">
        <v>116</v>
      </c>
      <c r="B3657" s="12" t="s">
        <v>168</v>
      </c>
      <c r="C3657" s="12" t="s">
        <v>230</v>
      </c>
      <c r="D3657" s="12">
        <v>2013</v>
      </c>
      <c r="E3657" s="34">
        <v>0.37790249999999997</v>
      </c>
    </row>
    <row r="3658" spans="1:5" x14ac:dyDescent="0.3">
      <c r="A3658" s="12" t="s">
        <v>116</v>
      </c>
      <c r="B3658" s="12" t="s">
        <v>168</v>
      </c>
      <c r="C3658" s="12" t="s">
        <v>230</v>
      </c>
      <c r="D3658" s="12">
        <v>2014</v>
      </c>
      <c r="E3658" s="34">
        <v>0.37940010000000002</v>
      </c>
    </row>
    <row r="3659" spans="1:5" x14ac:dyDescent="0.3">
      <c r="A3659" s="12" t="s">
        <v>116</v>
      </c>
      <c r="B3659" s="12" t="s">
        <v>168</v>
      </c>
      <c r="C3659" s="12" t="s">
        <v>230</v>
      </c>
      <c r="D3659" s="12">
        <v>2015</v>
      </c>
      <c r="E3659" s="34">
        <v>0.38096469999999999</v>
      </c>
    </row>
    <row r="3660" spans="1:5" x14ac:dyDescent="0.3">
      <c r="A3660" s="12" t="s">
        <v>116</v>
      </c>
      <c r="B3660" s="12" t="s">
        <v>168</v>
      </c>
      <c r="C3660" s="12" t="s">
        <v>230</v>
      </c>
      <c r="D3660" s="12">
        <v>2016</v>
      </c>
      <c r="E3660" s="34">
        <v>0.38246819999999998</v>
      </c>
    </row>
    <row r="3661" spans="1:5" x14ac:dyDescent="0.3">
      <c r="A3661" s="12" t="s">
        <v>116</v>
      </c>
      <c r="B3661" s="12" t="s">
        <v>168</v>
      </c>
      <c r="C3661" s="12" t="s">
        <v>230</v>
      </c>
      <c r="D3661" s="12">
        <v>2017</v>
      </c>
      <c r="E3661" s="34">
        <v>0.38375569999999998</v>
      </c>
    </row>
    <row r="3662" spans="1:5" x14ac:dyDescent="0.3">
      <c r="A3662" s="12" t="s">
        <v>116</v>
      </c>
      <c r="B3662" s="12" t="s">
        <v>168</v>
      </c>
      <c r="C3662" s="12" t="s">
        <v>230</v>
      </c>
      <c r="D3662" s="12">
        <v>2018</v>
      </c>
      <c r="E3662" s="34">
        <v>0.38503229999999999</v>
      </c>
    </row>
    <row r="3663" spans="1:5" x14ac:dyDescent="0.3">
      <c r="A3663" s="12" t="s">
        <v>116</v>
      </c>
      <c r="B3663" s="12" t="s">
        <v>168</v>
      </c>
      <c r="C3663" s="12" t="s">
        <v>230</v>
      </c>
      <c r="D3663" s="12">
        <v>2019</v>
      </c>
      <c r="E3663" s="34">
        <v>0.386154</v>
      </c>
    </row>
    <row r="3664" spans="1:5" x14ac:dyDescent="0.3">
      <c r="A3664" s="12" t="s">
        <v>112</v>
      </c>
      <c r="B3664" s="12" t="s">
        <v>52</v>
      </c>
      <c r="C3664" s="12" t="s">
        <v>230</v>
      </c>
      <c r="D3664" s="12">
        <v>1990</v>
      </c>
      <c r="E3664" s="34">
        <v>0.33643580000000001</v>
      </c>
    </row>
    <row r="3665" spans="1:5" x14ac:dyDescent="0.3">
      <c r="A3665" s="12" t="s">
        <v>112</v>
      </c>
      <c r="B3665" s="12" t="s">
        <v>52</v>
      </c>
      <c r="C3665" s="12" t="s">
        <v>230</v>
      </c>
      <c r="D3665" s="12">
        <v>1991</v>
      </c>
      <c r="E3665" s="34">
        <v>0.3317524</v>
      </c>
    </row>
    <row r="3666" spans="1:5" x14ac:dyDescent="0.3">
      <c r="A3666" s="12" t="s">
        <v>112</v>
      </c>
      <c r="B3666" s="12" t="s">
        <v>52</v>
      </c>
      <c r="C3666" s="12" t="s">
        <v>230</v>
      </c>
      <c r="D3666" s="12">
        <v>1992</v>
      </c>
      <c r="E3666" s="34">
        <v>0.32699060000000002</v>
      </c>
    </row>
    <row r="3667" spans="1:5" x14ac:dyDescent="0.3">
      <c r="A3667" s="12" t="s">
        <v>112</v>
      </c>
      <c r="B3667" s="12" t="s">
        <v>52</v>
      </c>
      <c r="C3667" s="12" t="s">
        <v>230</v>
      </c>
      <c r="D3667" s="12">
        <v>1993</v>
      </c>
      <c r="E3667" s="34">
        <v>0.32208759999999997</v>
      </c>
    </row>
    <row r="3668" spans="1:5" x14ac:dyDescent="0.3">
      <c r="A3668" s="12" t="s">
        <v>112</v>
      </c>
      <c r="B3668" s="12" t="s">
        <v>52</v>
      </c>
      <c r="C3668" s="12" t="s">
        <v>230</v>
      </c>
      <c r="D3668" s="12">
        <v>1994</v>
      </c>
      <c r="E3668" s="34">
        <v>0.31723170000000001</v>
      </c>
    </row>
    <row r="3669" spans="1:5" x14ac:dyDescent="0.3">
      <c r="A3669" s="12" t="s">
        <v>112</v>
      </c>
      <c r="B3669" s="12" t="s">
        <v>52</v>
      </c>
      <c r="C3669" s="12" t="s">
        <v>230</v>
      </c>
      <c r="D3669" s="12">
        <v>1995</v>
      </c>
      <c r="E3669" s="34">
        <v>0.31245719999999999</v>
      </c>
    </row>
    <row r="3670" spans="1:5" x14ac:dyDescent="0.3">
      <c r="A3670" s="12" t="s">
        <v>112</v>
      </c>
      <c r="B3670" s="12" t="s">
        <v>52</v>
      </c>
      <c r="C3670" s="12" t="s">
        <v>230</v>
      </c>
      <c r="D3670" s="12">
        <v>1996</v>
      </c>
      <c r="E3670" s="34">
        <v>0.3077627</v>
      </c>
    </row>
    <row r="3671" spans="1:5" x14ac:dyDescent="0.3">
      <c r="A3671" s="12" t="s">
        <v>112</v>
      </c>
      <c r="B3671" s="12" t="s">
        <v>52</v>
      </c>
      <c r="C3671" s="12" t="s">
        <v>230</v>
      </c>
      <c r="D3671" s="12">
        <v>1997</v>
      </c>
      <c r="E3671" s="34">
        <v>0.30305120000000002</v>
      </c>
    </row>
    <row r="3672" spans="1:5" x14ac:dyDescent="0.3">
      <c r="A3672" s="12" t="s">
        <v>112</v>
      </c>
      <c r="B3672" s="12" t="s">
        <v>52</v>
      </c>
      <c r="C3672" s="12" t="s">
        <v>230</v>
      </c>
      <c r="D3672" s="12">
        <v>1998</v>
      </c>
      <c r="E3672" s="34">
        <v>0.29801830000000001</v>
      </c>
    </row>
    <row r="3673" spans="1:5" x14ac:dyDescent="0.3">
      <c r="A3673" s="12" t="s">
        <v>112</v>
      </c>
      <c r="B3673" s="12" t="s">
        <v>52</v>
      </c>
      <c r="C3673" s="12" t="s">
        <v>230</v>
      </c>
      <c r="D3673" s="12">
        <v>1999</v>
      </c>
      <c r="E3673" s="34">
        <v>0.29281639999999998</v>
      </c>
    </row>
    <row r="3674" spans="1:5" x14ac:dyDescent="0.3">
      <c r="A3674" s="12" t="s">
        <v>112</v>
      </c>
      <c r="B3674" s="12" t="s">
        <v>52</v>
      </c>
      <c r="C3674" s="12" t="s">
        <v>230</v>
      </c>
      <c r="D3674" s="12">
        <v>2000</v>
      </c>
      <c r="E3674" s="34">
        <v>0.28757129999999997</v>
      </c>
    </row>
    <row r="3675" spans="1:5" x14ac:dyDescent="0.3">
      <c r="A3675" s="12" t="s">
        <v>112</v>
      </c>
      <c r="B3675" s="12" t="s">
        <v>52</v>
      </c>
      <c r="C3675" s="12" t="s">
        <v>230</v>
      </c>
      <c r="D3675" s="12">
        <v>2001</v>
      </c>
      <c r="E3675" s="34">
        <v>0.28218110000000002</v>
      </c>
    </row>
    <row r="3676" spans="1:5" x14ac:dyDescent="0.3">
      <c r="A3676" s="12" t="s">
        <v>112</v>
      </c>
      <c r="B3676" s="12" t="s">
        <v>52</v>
      </c>
      <c r="C3676" s="12" t="s">
        <v>230</v>
      </c>
      <c r="D3676" s="12">
        <v>2002</v>
      </c>
      <c r="E3676" s="34">
        <v>0.2769663</v>
      </c>
    </row>
    <row r="3677" spans="1:5" x14ac:dyDescent="0.3">
      <c r="A3677" s="12" t="s">
        <v>112</v>
      </c>
      <c r="B3677" s="12" t="s">
        <v>52</v>
      </c>
      <c r="C3677" s="12" t="s">
        <v>230</v>
      </c>
      <c r="D3677" s="12">
        <v>2003</v>
      </c>
      <c r="E3677" s="34">
        <v>0.27179799999999998</v>
      </c>
    </row>
    <row r="3678" spans="1:5" x14ac:dyDescent="0.3">
      <c r="A3678" s="12" t="s">
        <v>112</v>
      </c>
      <c r="B3678" s="12" t="s">
        <v>52</v>
      </c>
      <c r="C3678" s="12" t="s">
        <v>230</v>
      </c>
      <c r="D3678" s="12">
        <v>2004</v>
      </c>
      <c r="E3678" s="34">
        <v>0.2656791</v>
      </c>
    </row>
    <row r="3679" spans="1:5" x14ac:dyDescent="0.3">
      <c r="A3679" s="12" t="s">
        <v>112</v>
      </c>
      <c r="B3679" s="12" t="s">
        <v>52</v>
      </c>
      <c r="C3679" s="12" t="s">
        <v>230</v>
      </c>
      <c r="D3679" s="12">
        <v>2005</v>
      </c>
      <c r="E3679" s="34">
        <v>0.2599899</v>
      </c>
    </row>
    <row r="3680" spans="1:5" x14ac:dyDescent="0.3">
      <c r="A3680" s="12" t="s">
        <v>112</v>
      </c>
      <c r="B3680" s="12" t="s">
        <v>52</v>
      </c>
      <c r="C3680" s="12" t="s">
        <v>230</v>
      </c>
      <c r="D3680" s="12">
        <v>2006</v>
      </c>
      <c r="E3680" s="34">
        <v>0.25452970000000003</v>
      </c>
    </row>
    <row r="3681" spans="1:5" x14ac:dyDescent="0.3">
      <c r="A3681" s="12" t="s">
        <v>112</v>
      </c>
      <c r="B3681" s="12" t="s">
        <v>52</v>
      </c>
      <c r="C3681" s="12" t="s">
        <v>230</v>
      </c>
      <c r="D3681" s="12">
        <v>2007</v>
      </c>
      <c r="E3681" s="34">
        <v>0.24978410000000001</v>
      </c>
    </row>
    <row r="3682" spans="1:5" x14ac:dyDescent="0.3">
      <c r="A3682" s="12" t="s">
        <v>112</v>
      </c>
      <c r="B3682" s="12" t="s">
        <v>52</v>
      </c>
      <c r="C3682" s="12" t="s">
        <v>230</v>
      </c>
      <c r="D3682" s="12">
        <v>2008</v>
      </c>
      <c r="E3682" s="34">
        <v>0.2454084</v>
      </c>
    </row>
    <row r="3683" spans="1:5" x14ac:dyDescent="0.3">
      <c r="A3683" s="12" t="s">
        <v>112</v>
      </c>
      <c r="B3683" s="12" t="s">
        <v>52</v>
      </c>
      <c r="C3683" s="12" t="s">
        <v>230</v>
      </c>
      <c r="D3683" s="12">
        <v>2009</v>
      </c>
      <c r="E3683" s="34">
        <v>0.241346</v>
      </c>
    </row>
    <row r="3684" spans="1:5" x14ac:dyDescent="0.3">
      <c r="A3684" s="12" t="s">
        <v>112</v>
      </c>
      <c r="B3684" s="12" t="s">
        <v>52</v>
      </c>
      <c r="C3684" s="12" t="s">
        <v>230</v>
      </c>
      <c r="D3684" s="12">
        <v>2010</v>
      </c>
      <c r="E3684" s="34">
        <v>0.23766619999999999</v>
      </c>
    </row>
    <row r="3685" spans="1:5" x14ac:dyDescent="0.3">
      <c r="A3685" s="12" t="s">
        <v>112</v>
      </c>
      <c r="B3685" s="12" t="s">
        <v>52</v>
      </c>
      <c r="C3685" s="12" t="s">
        <v>230</v>
      </c>
      <c r="D3685" s="12">
        <v>2011</v>
      </c>
      <c r="E3685" s="34">
        <v>0.23420949999999999</v>
      </c>
    </row>
    <row r="3686" spans="1:5" x14ac:dyDescent="0.3">
      <c r="A3686" s="12" t="s">
        <v>112</v>
      </c>
      <c r="B3686" s="12" t="s">
        <v>52</v>
      </c>
      <c r="C3686" s="12" t="s">
        <v>230</v>
      </c>
      <c r="D3686" s="12">
        <v>2012</v>
      </c>
      <c r="E3686" s="34">
        <v>0.2311328</v>
      </c>
    </row>
    <row r="3687" spans="1:5" x14ac:dyDescent="0.3">
      <c r="A3687" s="12" t="s">
        <v>112</v>
      </c>
      <c r="B3687" s="12" t="s">
        <v>52</v>
      </c>
      <c r="C3687" s="12" t="s">
        <v>230</v>
      </c>
      <c r="D3687" s="12">
        <v>2013</v>
      </c>
      <c r="E3687" s="34">
        <v>0.2286089</v>
      </c>
    </row>
    <row r="3688" spans="1:5" x14ac:dyDescent="0.3">
      <c r="A3688" s="12" t="s">
        <v>112</v>
      </c>
      <c r="B3688" s="12" t="s">
        <v>52</v>
      </c>
      <c r="C3688" s="12" t="s">
        <v>230</v>
      </c>
      <c r="D3688" s="12">
        <v>2014</v>
      </c>
      <c r="E3688" s="34">
        <v>0.2266222</v>
      </c>
    </row>
    <row r="3689" spans="1:5" x14ac:dyDescent="0.3">
      <c r="A3689" s="12" t="s">
        <v>112</v>
      </c>
      <c r="B3689" s="12" t="s">
        <v>52</v>
      </c>
      <c r="C3689" s="12" t="s">
        <v>230</v>
      </c>
      <c r="D3689" s="12">
        <v>2015</v>
      </c>
      <c r="E3689" s="34">
        <v>0.2251737</v>
      </c>
    </row>
    <row r="3690" spans="1:5" x14ac:dyDescent="0.3">
      <c r="A3690" s="12" t="s">
        <v>112</v>
      </c>
      <c r="B3690" s="12" t="s">
        <v>52</v>
      </c>
      <c r="C3690" s="12" t="s">
        <v>230</v>
      </c>
      <c r="D3690" s="12">
        <v>2016</v>
      </c>
      <c r="E3690" s="34">
        <v>0.22422059999999999</v>
      </c>
    </row>
    <row r="3691" spans="1:5" x14ac:dyDescent="0.3">
      <c r="A3691" s="12" t="s">
        <v>112</v>
      </c>
      <c r="B3691" s="12" t="s">
        <v>52</v>
      </c>
      <c r="C3691" s="12" t="s">
        <v>230</v>
      </c>
      <c r="D3691" s="12">
        <v>2017</v>
      </c>
      <c r="E3691" s="34">
        <v>0.22386819999999999</v>
      </c>
    </row>
    <row r="3692" spans="1:5" x14ac:dyDescent="0.3">
      <c r="A3692" s="12" t="s">
        <v>112</v>
      </c>
      <c r="B3692" s="12" t="s">
        <v>52</v>
      </c>
      <c r="C3692" s="12" t="s">
        <v>230</v>
      </c>
      <c r="D3692" s="12">
        <v>2018</v>
      </c>
      <c r="E3692" s="34">
        <v>0.2241291</v>
      </c>
    </row>
    <row r="3693" spans="1:5" x14ac:dyDescent="0.3">
      <c r="A3693" s="12" t="s">
        <v>112</v>
      </c>
      <c r="B3693" s="12" t="s">
        <v>52</v>
      </c>
      <c r="C3693" s="12" t="s">
        <v>230</v>
      </c>
      <c r="D3693" s="12">
        <v>2019</v>
      </c>
      <c r="E3693" s="34">
        <v>0.2245598</v>
      </c>
    </row>
    <row r="3694" spans="1:5" x14ac:dyDescent="0.3">
      <c r="A3694" s="12" t="s">
        <v>112</v>
      </c>
      <c r="B3694" s="12" t="s">
        <v>189</v>
      </c>
      <c r="C3694" s="12" t="s">
        <v>230</v>
      </c>
      <c r="D3694" s="12">
        <v>1990</v>
      </c>
      <c r="E3694" s="34">
        <v>0.44589800000000002</v>
      </c>
    </row>
    <row r="3695" spans="1:5" x14ac:dyDescent="0.3">
      <c r="A3695" s="12" t="s">
        <v>112</v>
      </c>
      <c r="B3695" s="12" t="s">
        <v>189</v>
      </c>
      <c r="C3695" s="12" t="s">
        <v>230</v>
      </c>
      <c r="D3695" s="12">
        <v>1991</v>
      </c>
      <c r="E3695" s="34">
        <v>0.44721729999999998</v>
      </c>
    </row>
    <row r="3696" spans="1:5" x14ac:dyDescent="0.3">
      <c r="A3696" s="12" t="s">
        <v>112</v>
      </c>
      <c r="B3696" s="12" t="s">
        <v>189</v>
      </c>
      <c r="C3696" s="12" t="s">
        <v>230</v>
      </c>
      <c r="D3696" s="12">
        <v>1992</v>
      </c>
      <c r="E3696" s="34">
        <v>0.4488743</v>
      </c>
    </row>
    <row r="3697" spans="1:5" x14ac:dyDescent="0.3">
      <c r="A3697" s="12" t="s">
        <v>112</v>
      </c>
      <c r="B3697" s="12" t="s">
        <v>189</v>
      </c>
      <c r="C3697" s="12" t="s">
        <v>230</v>
      </c>
      <c r="D3697" s="12">
        <v>1993</v>
      </c>
      <c r="E3697" s="34">
        <v>0.45080379999999998</v>
      </c>
    </row>
    <row r="3698" spans="1:5" x14ac:dyDescent="0.3">
      <c r="A3698" s="12" t="s">
        <v>112</v>
      </c>
      <c r="B3698" s="12" t="s">
        <v>189</v>
      </c>
      <c r="C3698" s="12" t="s">
        <v>230</v>
      </c>
      <c r="D3698" s="12">
        <v>1994</v>
      </c>
      <c r="E3698" s="34">
        <v>0.45287620000000001</v>
      </c>
    </row>
    <row r="3699" spans="1:5" x14ac:dyDescent="0.3">
      <c r="A3699" s="12" t="s">
        <v>112</v>
      </c>
      <c r="B3699" s="12" t="s">
        <v>189</v>
      </c>
      <c r="C3699" s="12" t="s">
        <v>230</v>
      </c>
      <c r="D3699" s="12">
        <v>1995</v>
      </c>
      <c r="E3699" s="34">
        <v>0.45495580000000002</v>
      </c>
    </row>
    <row r="3700" spans="1:5" x14ac:dyDescent="0.3">
      <c r="A3700" s="12" t="s">
        <v>112</v>
      </c>
      <c r="B3700" s="12" t="s">
        <v>189</v>
      </c>
      <c r="C3700" s="12" t="s">
        <v>230</v>
      </c>
      <c r="D3700" s="12">
        <v>1996</v>
      </c>
      <c r="E3700" s="34">
        <v>0.45700750000000001</v>
      </c>
    </row>
    <row r="3701" spans="1:5" x14ac:dyDescent="0.3">
      <c r="A3701" s="12" t="s">
        <v>112</v>
      </c>
      <c r="B3701" s="12" t="s">
        <v>189</v>
      </c>
      <c r="C3701" s="12" t="s">
        <v>230</v>
      </c>
      <c r="D3701" s="12">
        <v>1997</v>
      </c>
      <c r="E3701" s="34">
        <v>0.45849210000000001</v>
      </c>
    </row>
    <row r="3702" spans="1:5" x14ac:dyDescent="0.3">
      <c r="A3702" s="12" t="s">
        <v>112</v>
      </c>
      <c r="B3702" s="12" t="s">
        <v>189</v>
      </c>
      <c r="C3702" s="12" t="s">
        <v>230</v>
      </c>
      <c r="D3702" s="12">
        <v>1998</v>
      </c>
      <c r="E3702" s="34">
        <v>0.45922049999999998</v>
      </c>
    </row>
    <row r="3703" spans="1:5" x14ac:dyDescent="0.3">
      <c r="A3703" s="12" t="s">
        <v>112</v>
      </c>
      <c r="B3703" s="12" t="s">
        <v>189</v>
      </c>
      <c r="C3703" s="12" t="s">
        <v>230</v>
      </c>
      <c r="D3703" s="12">
        <v>1999</v>
      </c>
      <c r="E3703" s="34">
        <v>0.45928950000000002</v>
      </c>
    </row>
    <row r="3704" spans="1:5" x14ac:dyDescent="0.3">
      <c r="A3704" s="12" t="s">
        <v>112</v>
      </c>
      <c r="B3704" s="12" t="s">
        <v>189</v>
      </c>
      <c r="C3704" s="12" t="s">
        <v>230</v>
      </c>
      <c r="D3704" s="12">
        <v>2000</v>
      </c>
      <c r="E3704" s="34">
        <v>0.45814680000000002</v>
      </c>
    </row>
    <row r="3705" spans="1:5" x14ac:dyDescent="0.3">
      <c r="A3705" s="12" t="s">
        <v>112</v>
      </c>
      <c r="B3705" s="12" t="s">
        <v>189</v>
      </c>
      <c r="C3705" s="12" t="s">
        <v>230</v>
      </c>
      <c r="D3705" s="12">
        <v>2001</v>
      </c>
      <c r="E3705" s="34">
        <v>0.45496950000000003</v>
      </c>
    </row>
    <row r="3706" spans="1:5" x14ac:dyDescent="0.3">
      <c r="A3706" s="12" t="s">
        <v>112</v>
      </c>
      <c r="B3706" s="12" t="s">
        <v>189</v>
      </c>
      <c r="C3706" s="12" t="s">
        <v>230</v>
      </c>
      <c r="D3706" s="12">
        <v>2002</v>
      </c>
      <c r="E3706" s="34">
        <v>0.45103300000000002</v>
      </c>
    </row>
    <row r="3707" spans="1:5" x14ac:dyDescent="0.3">
      <c r="A3707" s="12" t="s">
        <v>112</v>
      </c>
      <c r="B3707" s="12" t="s">
        <v>189</v>
      </c>
      <c r="C3707" s="12" t="s">
        <v>230</v>
      </c>
      <c r="D3707" s="12">
        <v>2003</v>
      </c>
      <c r="E3707" s="34">
        <v>0.44623049999999997</v>
      </c>
    </row>
    <row r="3708" spans="1:5" x14ac:dyDescent="0.3">
      <c r="A3708" s="12" t="s">
        <v>112</v>
      </c>
      <c r="B3708" s="12" t="s">
        <v>189</v>
      </c>
      <c r="C3708" s="12" t="s">
        <v>230</v>
      </c>
      <c r="D3708" s="12">
        <v>2004</v>
      </c>
      <c r="E3708" s="34">
        <v>0.44123800000000002</v>
      </c>
    </row>
    <row r="3709" spans="1:5" x14ac:dyDescent="0.3">
      <c r="A3709" s="12" t="s">
        <v>112</v>
      </c>
      <c r="B3709" s="12" t="s">
        <v>189</v>
      </c>
      <c r="C3709" s="12" t="s">
        <v>230</v>
      </c>
      <c r="D3709" s="12">
        <v>2005</v>
      </c>
      <c r="E3709" s="34">
        <v>0.43625629999999999</v>
      </c>
    </row>
    <row r="3710" spans="1:5" x14ac:dyDescent="0.3">
      <c r="A3710" s="12" t="s">
        <v>112</v>
      </c>
      <c r="B3710" s="12" t="s">
        <v>189</v>
      </c>
      <c r="C3710" s="12" t="s">
        <v>230</v>
      </c>
      <c r="D3710" s="12">
        <v>2006</v>
      </c>
      <c r="E3710" s="34">
        <v>0.43119560000000001</v>
      </c>
    </row>
    <row r="3711" spans="1:5" x14ac:dyDescent="0.3">
      <c r="A3711" s="12" t="s">
        <v>112</v>
      </c>
      <c r="B3711" s="12" t="s">
        <v>189</v>
      </c>
      <c r="C3711" s="12" t="s">
        <v>230</v>
      </c>
      <c r="D3711" s="12">
        <v>2007</v>
      </c>
      <c r="E3711" s="34">
        <v>0.426145</v>
      </c>
    </row>
    <row r="3712" spans="1:5" x14ac:dyDescent="0.3">
      <c r="A3712" s="12" t="s">
        <v>112</v>
      </c>
      <c r="B3712" s="12" t="s">
        <v>189</v>
      </c>
      <c r="C3712" s="12" t="s">
        <v>230</v>
      </c>
      <c r="D3712" s="12">
        <v>2008</v>
      </c>
      <c r="E3712" s="34">
        <v>0.4212109</v>
      </c>
    </row>
    <row r="3713" spans="1:5" x14ac:dyDescent="0.3">
      <c r="A3713" s="12" t="s">
        <v>112</v>
      </c>
      <c r="B3713" s="12" t="s">
        <v>189</v>
      </c>
      <c r="C3713" s="12" t="s">
        <v>230</v>
      </c>
      <c r="D3713" s="12">
        <v>2009</v>
      </c>
      <c r="E3713" s="34">
        <v>0.41646050000000001</v>
      </c>
    </row>
    <row r="3714" spans="1:5" x14ac:dyDescent="0.3">
      <c r="A3714" s="12" t="s">
        <v>112</v>
      </c>
      <c r="B3714" s="12" t="s">
        <v>189</v>
      </c>
      <c r="C3714" s="12" t="s">
        <v>230</v>
      </c>
      <c r="D3714" s="12">
        <v>2010</v>
      </c>
      <c r="E3714" s="34">
        <v>0.41241800000000001</v>
      </c>
    </row>
    <row r="3715" spans="1:5" x14ac:dyDescent="0.3">
      <c r="A3715" s="12" t="s">
        <v>112</v>
      </c>
      <c r="B3715" s="12" t="s">
        <v>189</v>
      </c>
      <c r="C3715" s="12" t="s">
        <v>230</v>
      </c>
      <c r="D3715" s="12">
        <v>2011</v>
      </c>
      <c r="E3715" s="34">
        <v>0.40971619999999997</v>
      </c>
    </row>
    <row r="3716" spans="1:5" x14ac:dyDescent="0.3">
      <c r="A3716" s="12" t="s">
        <v>112</v>
      </c>
      <c r="B3716" s="12" t="s">
        <v>189</v>
      </c>
      <c r="C3716" s="12" t="s">
        <v>230</v>
      </c>
      <c r="D3716" s="12">
        <v>2012</v>
      </c>
      <c r="E3716" s="34">
        <v>0.40772819999999999</v>
      </c>
    </row>
    <row r="3717" spans="1:5" x14ac:dyDescent="0.3">
      <c r="A3717" s="12" t="s">
        <v>112</v>
      </c>
      <c r="B3717" s="12" t="s">
        <v>189</v>
      </c>
      <c r="C3717" s="12" t="s">
        <v>230</v>
      </c>
      <c r="D3717" s="12">
        <v>2013</v>
      </c>
      <c r="E3717" s="34">
        <v>0.4065087</v>
      </c>
    </row>
    <row r="3718" spans="1:5" x14ac:dyDescent="0.3">
      <c r="A3718" s="12" t="s">
        <v>112</v>
      </c>
      <c r="B3718" s="12" t="s">
        <v>189</v>
      </c>
      <c r="C3718" s="12" t="s">
        <v>230</v>
      </c>
      <c r="D3718" s="12">
        <v>2014</v>
      </c>
      <c r="E3718" s="34">
        <v>0.40608610000000001</v>
      </c>
    </row>
    <row r="3719" spans="1:5" x14ac:dyDescent="0.3">
      <c r="A3719" s="12" t="s">
        <v>112</v>
      </c>
      <c r="B3719" s="12" t="s">
        <v>189</v>
      </c>
      <c r="C3719" s="12" t="s">
        <v>230</v>
      </c>
      <c r="D3719" s="12">
        <v>2015</v>
      </c>
      <c r="E3719" s="34">
        <v>0.40605570000000002</v>
      </c>
    </row>
    <row r="3720" spans="1:5" x14ac:dyDescent="0.3">
      <c r="A3720" s="12" t="s">
        <v>112</v>
      </c>
      <c r="B3720" s="12" t="s">
        <v>189</v>
      </c>
      <c r="C3720" s="12" t="s">
        <v>230</v>
      </c>
      <c r="D3720" s="12">
        <v>2016</v>
      </c>
      <c r="E3720" s="34">
        <v>0.40638849999999999</v>
      </c>
    </row>
    <row r="3721" spans="1:5" x14ac:dyDescent="0.3">
      <c r="A3721" s="12" t="s">
        <v>112</v>
      </c>
      <c r="B3721" s="12" t="s">
        <v>189</v>
      </c>
      <c r="C3721" s="12" t="s">
        <v>230</v>
      </c>
      <c r="D3721" s="12">
        <v>2017</v>
      </c>
      <c r="E3721" s="34">
        <v>0.40667180000000003</v>
      </c>
    </row>
    <row r="3722" spans="1:5" x14ac:dyDescent="0.3">
      <c r="A3722" s="12" t="s">
        <v>112</v>
      </c>
      <c r="B3722" s="12" t="s">
        <v>189</v>
      </c>
      <c r="C3722" s="12" t="s">
        <v>230</v>
      </c>
      <c r="D3722" s="12">
        <v>2018</v>
      </c>
      <c r="E3722" s="34">
        <v>0.40721580000000002</v>
      </c>
    </row>
    <row r="3723" spans="1:5" x14ac:dyDescent="0.3">
      <c r="A3723" s="12" t="s">
        <v>112</v>
      </c>
      <c r="B3723" s="12" t="s">
        <v>189</v>
      </c>
      <c r="C3723" s="12" t="s">
        <v>230</v>
      </c>
      <c r="D3723" s="12">
        <v>2019</v>
      </c>
      <c r="E3723" s="34">
        <v>0.40788059999999998</v>
      </c>
    </row>
    <row r="3724" spans="1:5" x14ac:dyDescent="0.3">
      <c r="A3724" s="12" t="s">
        <v>112</v>
      </c>
      <c r="B3724" s="12" t="s">
        <v>59</v>
      </c>
      <c r="C3724" s="12" t="s">
        <v>230</v>
      </c>
      <c r="D3724" s="12">
        <v>1990</v>
      </c>
      <c r="E3724" s="34">
        <v>0.20954700000000001</v>
      </c>
    </row>
    <row r="3725" spans="1:5" x14ac:dyDescent="0.3">
      <c r="A3725" s="12" t="s">
        <v>112</v>
      </c>
      <c r="B3725" s="12" t="s">
        <v>59</v>
      </c>
      <c r="C3725" s="12" t="s">
        <v>230</v>
      </c>
      <c r="D3725" s="12">
        <v>1991</v>
      </c>
      <c r="E3725" s="34">
        <v>0.20496819999999999</v>
      </c>
    </row>
    <row r="3726" spans="1:5" x14ac:dyDescent="0.3">
      <c r="A3726" s="12" t="s">
        <v>112</v>
      </c>
      <c r="B3726" s="12" t="s">
        <v>59</v>
      </c>
      <c r="C3726" s="12" t="s">
        <v>230</v>
      </c>
      <c r="D3726" s="12">
        <v>1992</v>
      </c>
      <c r="E3726" s="34">
        <v>0.20056789999999999</v>
      </c>
    </row>
    <row r="3727" spans="1:5" x14ac:dyDescent="0.3">
      <c r="A3727" s="12" t="s">
        <v>112</v>
      </c>
      <c r="B3727" s="12" t="s">
        <v>59</v>
      </c>
      <c r="C3727" s="12" t="s">
        <v>230</v>
      </c>
      <c r="D3727" s="12">
        <v>1993</v>
      </c>
      <c r="E3727" s="34">
        <v>0.1943405</v>
      </c>
    </row>
    <row r="3728" spans="1:5" x14ac:dyDescent="0.3">
      <c r="A3728" s="12" t="s">
        <v>112</v>
      </c>
      <c r="B3728" s="12" t="s">
        <v>59</v>
      </c>
      <c r="C3728" s="12" t="s">
        <v>230</v>
      </c>
      <c r="D3728" s="12">
        <v>1994</v>
      </c>
      <c r="E3728" s="34">
        <v>0.18561530000000001</v>
      </c>
    </row>
    <row r="3729" spans="1:5" x14ac:dyDescent="0.3">
      <c r="A3729" s="12" t="s">
        <v>112</v>
      </c>
      <c r="B3729" s="12" t="s">
        <v>59</v>
      </c>
      <c r="C3729" s="12" t="s">
        <v>230</v>
      </c>
      <c r="D3729" s="12">
        <v>1995</v>
      </c>
      <c r="E3729" s="34">
        <v>0.1761046</v>
      </c>
    </row>
    <row r="3730" spans="1:5" x14ac:dyDescent="0.3">
      <c r="A3730" s="12" t="s">
        <v>112</v>
      </c>
      <c r="B3730" s="12" t="s">
        <v>59</v>
      </c>
      <c r="C3730" s="12" t="s">
        <v>230</v>
      </c>
      <c r="D3730" s="12">
        <v>1996</v>
      </c>
      <c r="E3730" s="34">
        <v>0.1696153</v>
      </c>
    </row>
    <row r="3731" spans="1:5" x14ac:dyDescent="0.3">
      <c r="A3731" s="12" t="s">
        <v>112</v>
      </c>
      <c r="B3731" s="12" t="s">
        <v>59</v>
      </c>
      <c r="C3731" s="12" t="s">
        <v>230</v>
      </c>
      <c r="D3731" s="12">
        <v>1997</v>
      </c>
      <c r="E3731" s="34">
        <v>0.1641167</v>
      </c>
    </row>
    <row r="3732" spans="1:5" x14ac:dyDescent="0.3">
      <c r="A3732" s="12" t="s">
        <v>112</v>
      </c>
      <c r="B3732" s="12" t="s">
        <v>59</v>
      </c>
      <c r="C3732" s="12" t="s">
        <v>230</v>
      </c>
      <c r="D3732" s="12">
        <v>1998</v>
      </c>
      <c r="E3732" s="34">
        <v>0.15671969999999999</v>
      </c>
    </row>
    <row r="3733" spans="1:5" x14ac:dyDescent="0.3">
      <c r="A3733" s="12" t="s">
        <v>112</v>
      </c>
      <c r="B3733" s="12" t="s">
        <v>59</v>
      </c>
      <c r="C3733" s="12" t="s">
        <v>230</v>
      </c>
      <c r="D3733" s="12">
        <v>1999</v>
      </c>
      <c r="E3733" s="34">
        <v>0.14817159999999999</v>
      </c>
    </row>
    <row r="3734" spans="1:5" x14ac:dyDescent="0.3">
      <c r="A3734" s="12" t="s">
        <v>112</v>
      </c>
      <c r="B3734" s="12" t="s">
        <v>59</v>
      </c>
      <c r="C3734" s="12" t="s">
        <v>230</v>
      </c>
      <c r="D3734" s="12">
        <v>2000</v>
      </c>
      <c r="E3734" s="34">
        <v>0.1417225</v>
      </c>
    </row>
    <row r="3735" spans="1:5" x14ac:dyDescent="0.3">
      <c r="A3735" s="12" t="s">
        <v>112</v>
      </c>
      <c r="B3735" s="12" t="s">
        <v>59</v>
      </c>
      <c r="C3735" s="12" t="s">
        <v>230</v>
      </c>
      <c r="D3735" s="12">
        <v>2001</v>
      </c>
      <c r="E3735" s="34">
        <v>0.13954440000000001</v>
      </c>
    </row>
    <row r="3736" spans="1:5" x14ac:dyDescent="0.3">
      <c r="A3736" s="12" t="s">
        <v>112</v>
      </c>
      <c r="B3736" s="12" t="s">
        <v>59</v>
      </c>
      <c r="C3736" s="12" t="s">
        <v>230</v>
      </c>
      <c r="D3736" s="12">
        <v>2002</v>
      </c>
      <c r="E3736" s="34">
        <v>0.13841139999999999</v>
      </c>
    </row>
    <row r="3737" spans="1:5" x14ac:dyDescent="0.3">
      <c r="A3737" s="12" t="s">
        <v>112</v>
      </c>
      <c r="B3737" s="12" t="s">
        <v>59</v>
      </c>
      <c r="C3737" s="12" t="s">
        <v>230</v>
      </c>
      <c r="D3737" s="12">
        <v>2003</v>
      </c>
      <c r="E3737" s="34">
        <v>0.13613320000000001</v>
      </c>
    </row>
    <row r="3738" spans="1:5" x14ac:dyDescent="0.3">
      <c r="A3738" s="12" t="s">
        <v>112</v>
      </c>
      <c r="B3738" s="12" t="s">
        <v>59</v>
      </c>
      <c r="C3738" s="12" t="s">
        <v>230</v>
      </c>
      <c r="D3738" s="12">
        <v>2004</v>
      </c>
      <c r="E3738" s="34">
        <v>0.13303870000000001</v>
      </c>
    </row>
    <row r="3739" spans="1:5" x14ac:dyDescent="0.3">
      <c r="A3739" s="12" t="s">
        <v>112</v>
      </c>
      <c r="B3739" s="12" t="s">
        <v>59</v>
      </c>
      <c r="C3739" s="12" t="s">
        <v>230</v>
      </c>
      <c r="D3739" s="12">
        <v>2005</v>
      </c>
      <c r="E3739" s="34">
        <v>0.1317847</v>
      </c>
    </row>
    <row r="3740" spans="1:5" x14ac:dyDescent="0.3">
      <c r="A3740" s="12" t="s">
        <v>112</v>
      </c>
      <c r="B3740" s="12" t="s">
        <v>59</v>
      </c>
      <c r="C3740" s="12" t="s">
        <v>230</v>
      </c>
      <c r="D3740" s="12">
        <v>2006</v>
      </c>
      <c r="E3740" s="34">
        <v>0.13363839999999999</v>
      </c>
    </row>
    <row r="3741" spans="1:5" x14ac:dyDescent="0.3">
      <c r="A3741" s="12" t="s">
        <v>112</v>
      </c>
      <c r="B3741" s="12" t="s">
        <v>59</v>
      </c>
      <c r="C3741" s="12" t="s">
        <v>230</v>
      </c>
      <c r="D3741" s="12">
        <v>2007</v>
      </c>
      <c r="E3741" s="34">
        <v>0.1366511</v>
      </c>
    </row>
    <row r="3742" spans="1:5" x14ac:dyDescent="0.3">
      <c r="A3742" s="12" t="s">
        <v>112</v>
      </c>
      <c r="B3742" s="12" t="s">
        <v>59</v>
      </c>
      <c r="C3742" s="12" t="s">
        <v>230</v>
      </c>
      <c r="D3742" s="12">
        <v>2008</v>
      </c>
      <c r="E3742" s="34">
        <v>0.13755329999999999</v>
      </c>
    </row>
    <row r="3743" spans="1:5" x14ac:dyDescent="0.3">
      <c r="A3743" s="12" t="s">
        <v>112</v>
      </c>
      <c r="B3743" s="12" t="s">
        <v>59</v>
      </c>
      <c r="C3743" s="12" t="s">
        <v>230</v>
      </c>
      <c r="D3743" s="12">
        <v>2009</v>
      </c>
      <c r="E3743" s="34">
        <v>0.13804559999999999</v>
      </c>
    </row>
    <row r="3744" spans="1:5" x14ac:dyDescent="0.3">
      <c r="A3744" s="12" t="s">
        <v>112</v>
      </c>
      <c r="B3744" s="12" t="s">
        <v>59</v>
      </c>
      <c r="C3744" s="12" t="s">
        <v>230</v>
      </c>
      <c r="D3744" s="12">
        <v>2010</v>
      </c>
      <c r="E3744" s="34">
        <v>0.14176330000000001</v>
      </c>
    </row>
    <row r="3745" spans="1:5" x14ac:dyDescent="0.3">
      <c r="A3745" s="12" t="s">
        <v>112</v>
      </c>
      <c r="B3745" s="12" t="s">
        <v>59</v>
      </c>
      <c r="C3745" s="12" t="s">
        <v>230</v>
      </c>
      <c r="D3745" s="12">
        <v>2011</v>
      </c>
      <c r="E3745" s="34">
        <v>0.149197</v>
      </c>
    </row>
    <row r="3746" spans="1:5" x14ac:dyDescent="0.3">
      <c r="A3746" s="12" t="s">
        <v>112</v>
      </c>
      <c r="B3746" s="12" t="s">
        <v>59</v>
      </c>
      <c r="C3746" s="12" t="s">
        <v>230</v>
      </c>
      <c r="D3746" s="12">
        <v>2012</v>
      </c>
      <c r="E3746" s="34">
        <v>0.155776</v>
      </c>
    </row>
    <row r="3747" spans="1:5" x14ac:dyDescent="0.3">
      <c r="A3747" s="12" t="s">
        <v>112</v>
      </c>
      <c r="B3747" s="12" t="s">
        <v>59</v>
      </c>
      <c r="C3747" s="12" t="s">
        <v>230</v>
      </c>
      <c r="D3747" s="12">
        <v>2013</v>
      </c>
      <c r="E3747" s="34">
        <v>0.1569624</v>
      </c>
    </row>
    <row r="3748" spans="1:5" x14ac:dyDescent="0.3">
      <c r="A3748" s="12" t="s">
        <v>112</v>
      </c>
      <c r="B3748" s="12" t="s">
        <v>59</v>
      </c>
      <c r="C3748" s="12" t="s">
        <v>230</v>
      </c>
      <c r="D3748" s="12">
        <v>2014</v>
      </c>
      <c r="E3748" s="34">
        <v>0.15618319999999999</v>
      </c>
    </row>
    <row r="3749" spans="1:5" x14ac:dyDescent="0.3">
      <c r="A3749" s="12" t="s">
        <v>112</v>
      </c>
      <c r="B3749" s="12" t="s">
        <v>59</v>
      </c>
      <c r="C3749" s="12" t="s">
        <v>230</v>
      </c>
      <c r="D3749" s="12">
        <v>2015</v>
      </c>
      <c r="E3749" s="34">
        <v>0.1563541</v>
      </c>
    </row>
    <row r="3750" spans="1:5" x14ac:dyDescent="0.3">
      <c r="A3750" s="12" t="s">
        <v>112</v>
      </c>
      <c r="B3750" s="12" t="s">
        <v>59</v>
      </c>
      <c r="C3750" s="12" t="s">
        <v>230</v>
      </c>
      <c r="D3750" s="12">
        <v>2016</v>
      </c>
      <c r="E3750" s="34">
        <v>0.15775890000000001</v>
      </c>
    </row>
    <row r="3751" spans="1:5" x14ac:dyDescent="0.3">
      <c r="A3751" s="12" t="s">
        <v>112</v>
      </c>
      <c r="B3751" s="12" t="s">
        <v>59</v>
      </c>
      <c r="C3751" s="12" t="s">
        <v>230</v>
      </c>
      <c r="D3751" s="12">
        <v>2017</v>
      </c>
      <c r="E3751" s="34">
        <v>0.15791230000000001</v>
      </c>
    </row>
    <row r="3752" spans="1:5" x14ac:dyDescent="0.3">
      <c r="A3752" s="12" t="s">
        <v>112</v>
      </c>
      <c r="B3752" s="12" t="s">
        <v>59</v>
      </c>
      <c r="C3752" s="12" t="s">
        <v>230</v>
      </c>
      <c r="D3752" s="12">
        <v>2018</v>
      </c>
      <c r="E3752" s="34">
        <v>0.15744440000000001</v>
      </c>
    </row>
    <row r="3753" spans="1:5" x14ac:dyDescent="0.3">
      <c r="A3753" s="12" t="s">
        <v>112</v>
      </c>
      <c r="B3753" s="12" t="s">
        <v>59</v>
      </c>
      <c r="C3753" s="12" t="s">
        <v>230</v>
      </c>
      <c r="D3753" s="12">
        <v>2019</v>
      </c>
      <c r="E3753" s="34">
        <v>0.15784909999999999</v>
      </c>
    </row>
    <row r="3754" spans="1:5" x14ac:dyDescent="0.3">
      <c r="A3754" s="12" t="s">
        <v>112</v>
      </c>
      <c r="B3754" s="12" t="s">
        <v>67</v>
      </c>
      <c r="C3754" s="12" t="s">
        <v>230</v>
      </c>
      <c r="D3754" s="12">
        <v>1990</v>
      </c>
      <c r="E3754" s="34">
        <v>0.2285634</v>
      </c>
    </row>
    <row r="3755" spans="1:5" x14ac:dyDescent="0.3">
      <c r="A3755" s="12" t="s">
        <v>112</v>
      </c>
      <c r="B3755" s="12" t="s">
        <v>67</v>
      </c>
      <c r="C3755" s="12" t="s">
        <v>230</v>
      </c>
      <c r="D3755" s="12">
        <v>1991</v>
      </c>
      <c r="E3755" s="34">
        <v>0.22719120000000001</v>
      </c>
    </row>
    <row r="3756" spans="1:5" x14ac:dyDescent="0.3">
      <c r="A3756" s="12" t="s">
        <v>112</v>
      </c>
      <c r="B3756" s="12" t="s">
        <v>67</v>
      </c>
      <c r="C3756" s="12" t="s">
        <v>230</v>
      </c>
      <c r="D3756" s="12">
        <v>1992</v>
      </c>
      <c r="E3756" s="34">
        <v>0.2258965</v>
      </c>
    </row>
    <row r="3757" spans="1:5" x14ac:dyDescent="0.3">
      <c r="A3757" s="12" t="s">
        <v>112</v>
      </c>
      <c r="B3757" s="12" t="s">
        <v>67</v>
      </c>
      <c r="C3757" s="12" t="s">
        <v>230</v>
      </c>
      <c r="D3757" s="12">
        <v>1993</v>
      </c>
      <c r="E3757" s="34">
        <v>0.22474450000000001</v>
      </c>
    </row>
    <row r="3758" spans="1:5" x14ac:dyDescent="0.3">
      <c r="A3758" s="12" t="s">
        <v>112</v>
      </c>
      <c r="B3758" s="12" t="s">
        <v>67</v>
      </c>
      <c r="C3758" s="12" t="s">
        <v>230</v>
      </c>
      <c r="D3758" s="12">
        <v>1994</v>
      </c>
      <c r="E3758" s="34">
        <v>0.223665</v>
      </c>
    </row>
    <row r="3759" spans="1:5" x14ac:dyDescent="0.3">
      <c r="A3759" s="12" t="s">
        <v>112</v>
      </c>
      <c r="B3759" s="12" t="s">
        <v>67</v>
      </c>
      <c r="C3759" s="12" t="s">
        <v>230</v>
      </c>
      <c r="D3759" s="12">
        <v>1995</v>
      </c>
      <c r="E3759" s="34">
        <v>0.22262280000000001</v>
      </c>
    </row>
    <row r="3760" spans="1:5" x14ac:dyDescent="0.3">
      <c r="A3760" s="12" t="s">
        <v>112</v>
      </c>
      <c r="B3760" s="12" t="s">
        <v>67</v>
      </c>
      <c r="C3760" s="12" t="s">
        <v>230</v>
      </c>
      <c r="D3760" s="12">
        <v>1996</v>
      </c>
      <c r="E3760" s="34">
        <v>0.22153590000000001</v>
      </c>
    </row>
    <row r="3761" spans="1:5" x14ac:dyDescent="0.3">
      <c r="A3761" s="12" t="s">
        <v>112</v>
      </c>
      <c r="B3761" s="12" t="s">
        <v>67</v>
      </c>
      <c r="C3761" s="12" t="s">
        <v>230</v>
      </c>
      <c r="D3761" s="12">
        <v>1997</v>
      </c>
      <c r="E3761" s="34">
        <v>0.22030330000000001</v>
      </c>
    </row>
    <row r="3762" spans="1:5" x14ac:dyDescent="0.3">
      <c r="A3762" s="12" t="s">
        <v>112</v>
      </c>
      <c r="B3762" s="12" t="s">
        <v>67</v>
      </c>
      <c r="C3762" s="12" t="s">
        <v>230</v>
      </c>
      <c r="D3762" s="12">
        <v>1998</v>
      </c>
      <c r="E3762" s="34">
        <v>0.21891920000000001</v>
      </c>
    </row>
    <row r="3763" spans="1:5" x14ac:dyDescent="0.3">
      <c r="A3763" s="12" t="s">
        <v>112</v>
      </c>
      <c r="B3763" s="12" t="s">
        <v>67</v>
      </c>
      <c r="C3763" s="12" t="s">
        <v>230</v>
      </c>
      <c r="D3763" s="12">
        <v>1999</v>
      </c>
      <c r="E3763" s="34">
        <v>0.2177809</v>
      </c>
    </row>
    <row r="3764" spans="1:5" x14ac:dyDescent="0.3">
      <c r="A3764" s="12" t="s">
        <v>112</v>
      </c>
      <c r="B3764" s="12" t="s">
        <v>67</v>
      </c>
      <c r="C3764" s="12" t="s">
        <v>230</v>
      </c>
      <c r="D3764" s="12">
        <v>2000</v>
      </c>
      <c r="E3764" s="34">
        <v>0.21666940000000001</v>
      </c>
    </row>
    <row r="3765" spans="1:5" x14ac:dyDescent="0.3">
      <c r="A3765" s="12" t="s">
        <v>112</v>
      </c>
      <c r="B3765" s="12" t="s">
        <v>67</v>
      </c>
      <c r="C3765" s="12" t="s">
        <v>230</v>
      </c>
      <c r="D3765" s="12">
        <v>2001</v>
      </c>
      <c r="E3765" s="34">
        <v>0.2157182</v>
      </c>
    </row>
    <row r="3766" spans="1:5" x14ac:dyDescent="0.3">
      <c r="A3766" s="12" t="s">
        <v>112</v>
      </c>
      <c r="B3766" s="12" t="s">
        <v>67</v>
      </c>
      <c r="C3766" s="12" t="s">
        <v>230</v>
      </c>
      <c r="D3766" s="12">
        <v>2002</v>
      </c>
      <c r="E3766" s="34">
        <v>0.2152568</v>
      </c>
    </row>
    <row r="3767" spans="1:5" x14ac:dyDescent="0.3">
      <c r="A3767" s="12" t="s">
        <v>112</v>
      </c>
      <c r="B3767" s="12" t="s">
        <v>67</v>
      </c>
      <c r="C3767" s="12" t="s">
        <v>230</v>
      </c>
      <c r="D3767" s="12">
        <v>2003</v>
      </c>
      <c r="E3767" s="34">
        <v>0.215279</v>
      </c>
    </row>
    <row r="3768" spans="1:5" x14ac:dyDescent="0.3">
      <c r="A3768" s="12" t="s">
        <v>112</v>
      </c>
      <c r="B3768" s="12" t="s">
        <v>67</v>
      </c>
      <c r="C3768" s="12" t="s">
        <v>230</v>
      </c>
      <c r="D3768" s="12">
        <v>2004</v>
      </c>
      <c r="E3768" s="34">
        <v>0.21597959999999999</v>
      </c>
    </row>
    <row r="3769" spans="1:5" x14ac:dyDescent="0.3">
      <c r="A3769" s="12" t="s">
        <v>112</v>
      </c>
      <c r="B3769" s="12" t="s">
        <v>67</v>
      </c>
      <c r="C3769" s="12" t="s">
        <v>230</v>
      </c>
      <c r="D3769" s="12">
        <v>2005</v>
      </c>
      <c r="E3769" s="34">
        <v>0.2176882</v>
      </c>
    </row>
    <row r="3770" spans="1:5" x14ac:dyDescent="0.3">
      <c r="A3770" s="12" t="s">
        <v>112</v>
      </c>
      <c r="B3770" s="12" t="s">
        <v>67</v>
      </c>
      <c r="C3770" s="12" t="s">
        <v>230</v>
      </c>
      <c r="D3770" s="12">
        <v>2006</v>
      </c>
      <c r="E3770" s="34">
        <v>0.21968190000000001</v>
      </c>
    </row>
    <row r="3771" spans="1:5" x14ac:dyDescent="0.3">
      <c r="A3771" s="12" t="s">
        <v>112</v>
      </c>
      <c r="B3771" s="12" t="s">
        <v>67</v>
      </c>
      <c r="C3771" s="12" t="s">
        <v>230</v>
      </c>
      <c r="D3771" s="12">
        <v>2007</v>
      </c>
      <c r="E3771" s="34">
        <v>0.22319890000000001</v>
      </c>
    </row>
    <row r="3772" spans="1:5" x14ac:dyDescent="0.3">
      <c r="A3772" s="12" t="s">
        <v>112</v>
      </c>
      <c r="B3772" s="12" t="s">
        <v>67</v>
      </c>
      <c r="C3772" s="12" t="s">
        <v>230</v>
      </c>
      <c r="D3772" s="12">
        <v>2008</v>
      </c>
      <c r="E3772" s="34">
        <v>0.2259331</v>
      </c>
    </row>
    <row r="3773" spans="1:5" x14ac:dyDescent="0.3">
      <c r="A3773" s="12" t="s">
        <v>112</v>
      </c>
      <c r="B3773" s="12" t="s">
        <v>67</v>
      </c>
      <c r="C3773" s="12" t="s">
        <v>230</v>
      </c>
      <c r="D3773" s="12">
        <v>2009</v>
      </c>
      <c r="E3773" s="34">
        <v>0.22791169999999999</v>
      </c>
    </row>
    <row r="3774" spans="1:5" x14ac:dyDescent="0.3">
      <c r="A3774" s="12" t="s">
        <v>112</v>
      </c>
      <c r="B3774" s="12" t="s">
        <v>67</v>
      </c>
      <c r="C3774" s="12" t="s">
        <v>230</v>
      </c>
      <c r="D3774" s="12">
        <v>2010</v>
      </c>
      <c r="E3774" s="34">
        <v>0.2288761</v>
      </c>
    </row>
    <row r="3775" spans="1:5" x14ac:dyDescent="0.3">
      <c r="A3775" s="12" t="s">
        <v>112</v>
      </c>
      <c r="B3775" s="12" t="s">
        <v>67</v>
      </c>
      <c r="C3775" s="12" t="s">
        <v>230</v>
      </c>
      <c r="D3775" s="12">
        <v>2011</v>
      </c>
      <c r="E3775" s="34">
        <v>0.22864470000000001</v>
      </c>
    </row>
    <row r="3776" spans="1:5" x14ac:dyDescent="0.3">
      <c r="A3776" s="12" t="s">
        <v>112</v>
      </c>
      <c r="B3776" s="12" t="s">
        <v>67</v>
      </c>
      <c r="C3776" s="12" t="s">
        <v>230</v>
      </c>
      <c r="D3776" s="12">
        <v>2012</v>
      </c>
      <c r="E3776" s="34">
        <v>0.22737170000000001</v>
      </c>
    </row>
    <row r="3777" spans="1:5" x14ac:dyDescent="0.3">
      <c r="A3777" s="12" t="s">
        <v>112</v>
      </c>
      <c r="B3777" s="12" t="s">
        <v>67</v>
      </c>
      <c r="C3777" s="12" t="s">
        <v>230</v>
      </c>
      <c r="D3777" s="12">
        <v>2013</v>
      </c>
      <c r="E3777" s="34">
        <v>0.22550220000000001</v>
      </c>
    </row>
    <row r="3778" spans="1:5" x14ac:dyDescent="0.3">
      <c r="A3778" s="12" t="s">
        <v>112</v>
      </c>
      <c r="B3778" s="12" t="s">
        <v>67</v>
      </c>
      <c r="C3778" s="12" t="s">
        <v>230</v>
      </c>
      <c r="D3778" s="12">
        <v>2014</v>
      </c>
      <c r="E3778" s="34">
        <v>0.22414809999999999</v>
      </c>
    </row>
    <row r="3779" spans="1:5" x14ac:dyDescent="0.3">
      <c r="A3779" s="12" t="s">
        <v>112</v>
      </c>
      <c r="B3779" s="12" t="s">
        <v>67</v>
      </c>
      <c r="C3779" s="12" t="s">
        <v>230</v>
      </c>
      <c r="D3779" s="12">
        <v>2015</v>
      </c>
      <c r="E3779" s="34">
        <v>0.22277259999999999</v>
      </c>
    </row>
    <row r="3780" spans="1:5" x14ac:dyDescent="0.3">
      <c r="A3780" s="12" t="s">
        <v>112</v>
      </c>
      <c r="B3780" s="12" t="s">
        <v>67</v>
      </c>
      <c r="C3780" s="12" t="s">
        <v>230</v>
      </c>
      <c r="D3780" s="12">
        <v>2016</v>
      </c>
      <c r="E3780" s="34">
        <v>0.22159019999999999</v>
      </c>
    </row>
    <row r="3781" spans="1:5" x14ac:dyDescent="0.3">
      <c r="A3781" s="12" t="s">
        <v>112</v>
      </c>
      <c r="B3781" s="12" t="s">
        <v>67</v>
      </c>
      <c r="C3781" s="12" t="s">
        <v>230</v>
      </c>
      <c r="D3781" s="12">
        <v>2017</v>
      </c>
      <c r="E3781" s="34">
        <v>0.22042790000000001</v>
      </c>
    </row>
    <row r="3782" spans="1:5" x14ac:dyDescent="0.3">
      <c r="A3782" s="12" t="s">
        <v>112</v>
      </c>
      <c r="B3782" s="12" t="s">
        <v>67</v>
      </c>
      <c r="C3782" s="12" t="s">
        <v>230</v>
      </c>
      <c r="D3782" s="12">
        <v>2018</v>
      </c>
      <c r="E3782" s="34">
        <v>0.219413</v>
      </c>
    </row>
    <row r="3783" spans="1:5" x14ac:dyDescent="0.3">
      <c r="A3783" s="12" t="s">
        <v>112</v>
      </c>
      <c r="B3783" s="12" t="s">
        <v>67</v>
      </c>
      <c r="C3783" s="12" t="s">
        <v>230</v>
      </c>
      <c r="D3783" s="12">
        <v>2019</v>
      </c>
      <c r="E3783" s="34">
        <v>0.21861269999999999</v>
      </c>
    </row>
    <row r="3784" spans="1:5" x14ac:dyDescent="0.3">
      <c r="A3784" s="12" t="s">
        <v>112</v>
      </c>
      <c r="B3784" s="12" t="s">
        <v>69</v>
      </c>
      <c r="C3784" s="12" t="s">
        <v>230</v>
      </c>
      <c r="D3784" s="12">
        <v>1990</v>
      </c>
      <c r="E3784" s="34">
        <v>0.16256609999999999</v>
      </c>
    </row>
    <row r="3785" spans="1:5" x14ac:dyDescent="0.3">
      <c r="A3785" s="12" t="s">
        <v>112</v>
      </c>
      <c r="B3785" s="12" t="s">
        <v>69</v>
      </c>
      <c r="C3785" s="12" t="s">
        <v>230</v>
      </c>
      <c r="D3785" s="12">
        <v>1991</v>
      </c>
      <c r="E3785" s="34">
        <v>0.16768659999999999</v>
      </c>
    </row>
    <row r="3786" spans="1:5" x14ac:dyDescent="0.3">
      <c r="A3786" s="12" t="s">
        <v>112</v>
      </c>
      <c r="B3786" s="12" t="s">
        <v>69</v>
      </c>
      <c r="C3786" s="12" t="s">
        <v>230</v>
      </c>
      <c r="D3786" s="12">
        <v>1992</v>
      </c>
      <c r="E3786" s="34">
        <v>0.17255780000000001</v>
      </c>
    </row>
    <row r="3787" spans="1:5" x14ac:dyDescent="0.3">
      <c r="A3787" s="12" t="s">
        <v>112</v>
      </c>
      <c r="B3787" s="12" t="s">
        <v>69</v>
      </c>
      <c r="C3787" s="12" t="s">
        <v>230</v>
      </c>
      <c r="D3787" s="12">
        <v>1993</v>
      </c>
      <c r="E3787" s="34">
        <v>0.1777995</v>
      </c>
    </row>
    <row r="3788" spans="1:5" x14ac:dyDescent="0.3">
      <c r="A3788" s="12" t="s">
        <v>112</v>
      </c>
      <c r="B3788" s="12" t="s">
        <v>69</v>
      </c>
      <c r="C3788" s="12" t="s">
        <v>230</v>
      </c>
      <c r="D3788" s="12">
        <v>1994</v>
      </c>
      <c r="E3788" s="34">
        <v>0.18327160000000001</v>
      </c>
    </row>
    <row r="3789" spans="1:5" x14ac:dyDescent="0.3">
      <c r="A3789" s="12" t="s">
        <v>112</v>
      </c>
      <c r="B3789" s="12" t="s">
        <v>69</v>
      </c>
      <c r="C3789" s="12" t="s">
        <v>230</v>
      </c>
      <c r="D3789" s="12">
        <v>1995</v>
      </c>
      <c r="E3789" s="34">
        <v>0.18877089999999999</v>
      </c>
    </row>
    <row r="3790" spans="1:5" x14ac:dyDescent="0.3">
      <c r="A3790" s="12" t="s">
        <v>112</v>
      </c>
      <c r="B3790" s="12" t="s">
        <v>69</v>
      </c>
      <c r="C3790" s="12" t="s">
        <v>230</v>
      </c>
      <c r="D3790" s="12">
        <v>1996</v>
      </c>
      <c r="E3790" s="34">
        <v>0.19429179999999999</v>
      </c>
    </row>
    <row r="3791" spans="1:5" x14ac:dyDescent="0.3">
      <c r="A3791" s="12" t="s">
        <v>112</v>
      </c>
      <c r="B3791" s="12" t="s">
        <v>69</v>
      </c>
      <c r="C3791" s="12" t="s">
        <v>230</v>
      </c>
      <c r="D3791" s="12">
        <v>1997</v>
      </c>
      <c r="E3791" s="34">
        <v>0.19916529999999999</v>
      </c>
    </row>
    <row r="3792" spans="1:5" x14ac:dyDescent="0.3">
      <c r="A3792" s="12" t="s">
        <v>112</v>
      </c>
      <c r="B3792" s="12" t="s">
        <v>69</v>
      </c>
      <c r="C3792" s="12" t="s">
        <v>230</v>
      </c>
      <c r="D3792" s="12">
        <v>1998</v>
      </c>
      <c r="E3792" s="34">
        <v>0.2036444</v>
      </c>
    </row>
    <row r="3793" spans="1:5" x14ac:dyDescent="0.3">
      <c r="A3793" s="12" t="s">
        <v>112</v>
      </c>
      <c r="B3793" s="12" t="s">
        <v>69</v>
      </c>
      <c r="C3793" s="12" t="s">
        <v>230</v>
      </c>
      <c r="D3793" s="12">
        <v>1999</v>
      </c>
      <c r="E3793" s="34">
        <v>0.2079059</v>
      </c>
    </row>
    <row r="3794" spans="1:5" x14ac:dyDescent="0.3">
      <c r="A3794" s="12" t="s">
        <v>112</v>
      </c>
      <c r="B3794" s="12" t="s">
        <v>69</v>
      </c>
      <c r="C3794" s="12" t="s">
        <v>230</v>
      </c>
      <c r="D3794" s="12">
        <v>2000</v>
      </c>
      <c r="E3794" s="34">
        <v>0.21168380000000001</v>
      </c>
    </row>
    <row r="3795" spans="1:5" x14ac:dyDescent="0.3">
      <c r="A3795" s="12" t="s">
        <v>112</v>
      </c>
      <c r="B3795" s="12" t="s">
        <v>69</v>
      </c>
      <c r="C3795" s="12" t="s">
        <v>230</v>
      </c>
      <c r="D3795" s="12">
        <v>2001</v>
      </c>
      <c r="E3795" s="34">
        <v>0.21523129999999999</v>
      </c>
    </row>
    <row r="3796" spans="1:5" x14ac:dyDescent="0.3">
      <c r="A3796" s="12" t="s">
        <v>112</v>
      </c>
      <c r="B3796" s="12" t="s">
        <v>69</v>
      </c>
      <c r="C3796" s="12" t="s">
        <v>230</v>
      </c>
      <c r="D3796" s="12">
        <v>2002</v>
      </c>
      <c r="E3796" s="34">
        <v>0.21856220000000001</v>
      </c>
    </row>
    <row r="3797" spans="1:5" x14ac:dyDescent="0.3">
      <c r="A3797" s="12" t="s">
        <v>112</v>
      </c>
      <c r="B3797" s="12" t="s">
        <v>69</v>
      </c>
      <c r="C3797" s="12" t="s">
        <v>230</v>
      </c>
      <c r="D3797" s="12">
        <v>2003</v>
      </c>
      <c r="E3797" s="34">
        <v>0.22150439999999999</v>
      </c>
    </row>
    <row r="3798" spans="1:5" x14ac:dyDescent="0.3">
      <c r="A3798" s="12" t="s">
        <v>112</v>
      </c>
      <c r="B3798" s="12" t="s">
        <v>69</v>
      </c>
      <c r="C3798" s="12" t="s">
        <v>230</v>
      </c>
      <c r="D3798" s="12">
        <v>2004</v>
      </c>
      <c r="E3798" s="34">
        <v>0.22433020000000001</v>
      </c>
    </row>
    <row r="3799" spans="1:5" x14ac:dyDescent="0.3">
      <c r="A3799" s="12" t="s">
        <v>112</v>
      </c>
      <c r="B3799" s="12" t="s">
        <v>69</v>
      </c>
      <c r="C3799" s="12" t="s">
        <v>230</v>
      </c>
      <c r="D3799" s="12">
        <v>2005</v>
      </c>
      <c r="E3799" s="34">
        <v>0.2265759</v>
      </c>
    </row>
    <row r="3800" spans="1:5" x14ac:dyDescent="0.3">
      <c r="A3800" s="12" t="s">
        <v>112</v>
      </c>
      <c r="B3800" s="12" t="s">
        <v>69</v>
      </c>
      <c r="C3800" s="12" t="s">
        <v>230</v>
      </c>
      <c r="D3800" s="12">
        <v>2006</v>
      </c>
      <c r="E3800" s="34">
        <v>0.22850819999999999</v>
      </c>
    </row>
    <row r="3801" spans="1:5" x14ac:dyDescent="0.3">
      <c r="A3801" s="12" t="s">
        <v>112</v>
      </c>
      <c r="B3801" s="12" t="s">
        <v>69</v>
      </c>
      <c r="C3801" s="12" t="s">
        <v>230</v>
      </c>
      <c r="D3801" s="12">
        <v>2007</v>
      </c>
      <c r="E3801" s="34">
        <v>0.23008410000000001</v>
      </c>
    </row>
    <row r="3802" spans="1:5" x14ac:dyDescent="0.3">
      <c r="A3802" s="12" t="s">
        <v>112</v>
      </c>
      <c r="B3802" s="12" t="s">
        <v>69</v>
      </c>
      <c r="C3802" s="12" t="s">
        <v>230</v>
      </c>
      <c r="D3802" s="12">
        <v>2008</v>
      </c>
      <c r="E3802" s="34">
        <v>0.23100709999999999</v>
      </c>
    </row>
    <row r="3803" spans="1:5" x14ac:dyDescent="0.3">
      <c r="A3803" s="12" t="s">
        <v>112</v>
      </c>
      <c r="B3803" s="12" t="s">
        <v>69</v>
      </c>
      <c r="C3803" s="12" t="s">
        <v>230</v>
      </c>
      <c r="D3803" s="12">
        <v>2009</v>
      </c>
      <c r="E3803" s="34">
        <v>0.23159840000000001</v>
      </c>
    </row>
    <row r="3804" spans="1:5" x14ac:dyDescent="0.3">
      <c r="A3804" s="12" t="s">
        <v>112</v>
      </c>
      <c r="B3804" s="12" t="s">
        <v>69</v>
      </c>
      <c r="C3804" s="12" t="s">
        <v>230</v>
      </c>
      <c r="D3804" s="12">
        <v>2010</v>
      </c>
      <c r="E3804" s="34">
        <v>0.23171910000000001</v>
      </c>
    </row>
    <row r="3805" spans="1:5" x14ac:dyDescent="0.3">
      <c r="A3805" s="12" t="s">
        <v>112</v>
      </c>
      <c r="B3805" s="12" t="s">
        <v>69</v>
      </c>
      <c r="C3805" s="12" t="s">
        <v>230</v>
      </c>
      <c r="D3805" s="12">
        <v>2011</v>
      </c>
      <c r="E3805" s="34">
        <v>0.23149439999999999</v>
      </c>
    </row>
    <row r="3806" spans="1:5" x14ac:dyDescent="0.3">
      <c r="A3806" s="12" t="s">
        <v>112</v>
      </c>
      <c r="B3806" s="12" t="s">
        <v>69</v>
      </c>
      <c r="C3806" s="12" t="s">
        <v>230</v>
      </c>
      <c r="D3806" s="12">
        <v>2012</v>
      </c>
      <c r="E3806" s="34">
        <v>0.23103090000000001</v>
      </c>
    </row>
    <row r="3807" spans="1:5" x14ac:dyDescent="0.3">
      <c r="A3807" s="12" t="s">
        <v>112</v>
      </c>
      <c r="B3807" s="12" t="s">
        <v>69</v>
      </c>
      <c r="C3807" s="12" t="s">
        <v>230</v>
      </c>
      <c r="D3807" s="12">
        <v>2013</v>
      </c>
      <c r="E3807" s="34">
        <v>0.23038439999999999</v>
      </c>
    </row>
    <row r="3808" spans="1:5" x14ac:dyDescent="0.3">
      <c r="A3808" s="12" t="s">
        <v>112</v>
      </c>
      <c r="B3808" s="12" t="s">
        <v>69</v>
      </c>
      <c r="C3808" s="12" t="s">
        <v>230</v>
      </c>
      <c r="D3808" s="12">
        <v>2014</v>
      </c>
      <c r="E3808" s="34">
        <v>0.2292805</v>
      </c>
    </row>
    <row r="3809" spans="1:5" x14ac:dyDescent="0.3">
      <c r="A3809" s="12" t="s">
        <v>112</v>
      </c>
      <c r="B3809" s="12" t="s">
        <v>69</v>
      </c>
      <c r="C3809" s="12" t="s">
        <v>230</v>
      </c>
      <c r="D3809" s="12">
        <v>2015</v>
      </c>
      <c r="E3809" s="34">
        <v>0.22828270000000001</v>
      </c>
    </row>
    <row r="3810" spans="1:5" x14ac:dyDescent="0.3">
      <c r="A3810" s="12" t="s">
        <v>112</v>
      </c>
      <c r="B3810" s="12" t="s">
        <v>69</v>
      </c>
      <c r="C3810" s="12" t="s">
        <v>230</v>
      </c>
      <c r="D3810" s="12">
        <v>2016</v>
      </c>
      <c r="E3810" s="34">
        <v>0.22762560000000001</v>
      </c>
    </row>
    <row r="3811" spans="1:5" x14ac:dyDescent="0.3">
      <c r="A3811" s="12" t="s">
        <v>112</v>
      </c>
      <c r="B3811" s="12" t="s">
        <v>69</v>
      </c>
      <c r="C3811" s="12" t="s">
        <v>230</v>
      </c>
      <c r="D3811" s="12">
        <v>2017</v>
      </c>
      <c r="E3811" s="34">
        <v>0.22690340000000001</v>
      </c>
    </row>
    <row r="3812" spans="1:5" x14ac:dyDescent="0.3">
      <c r="A3812" s="12" t="s">
        <v>112</v>
      </c>
      <c r="B3812" s="12" t="s">
        <v>69</v>
      </c>
      <c r="C3812" s="12" t="s">
        <v>230</v>
      </c>
      <c r="D3812" s="12">
        <v>2018</v>
      </c>
      <c r="E3812" s="34">
        <v>0.2262487</v>
      </c>
    </row>
    <row r="3813" spans="1:5" x14ac:dyDescent="0.3">
      <c r="A3813" s="12" t="s">
        <v>112</v>
      </c>
      <c r="B3813" s="12" t="s">
        <v>69</v>
      </c>
      <c r="C3813" s="12" t="s">
        <v>230</v>
      </c>
      <c r="D3813" s="12">
        <v>2019</v>
      </c>
      <c r="E3813" s="34">
        <v>0.22565779999999999</v>
      </c>
    </row>
    <row r="3814" spans="1:5" x14ac:dyDescent="0.3">
      <c r="A3814" s="12" t="s">
        <v>112</v>
      </c>
      <c r="B3814" s="12" t="s">
        <v>208</v>
      </c>
      <c r="C3814" s="12" t="s">
        <v>230</v>
      </c>
      <c r="D3814" s="12">
        <v>1990</v>
      </c>
      <c r="E3814" s="34">
        <v>0.50253570000000003</v>
      </c>
    </row>
    <row r="3815" spans="1:5" x14ac:dyDescent="0.3">
      <c r="A3815" s="12" t="s">
        <v>112</v>
      </c>
      <c r="B3815" s="12" t="s">
        <v>208</v>
      </c>
      <c r="C3815" s="12" t="s">
        <v>230</v>
      </c>
      <c r="D3815" s="12">
        <v>1991</v>
      </c>
      <c r="E3815" s="34">
        <v>0.49702950000000001</v>
      </c>
    </row>
    <row r="3816" spans="1:5" x14ac:dyDescent="0.3">
      <c r="A3816" s="12" t="s">
        <v>112</v>
      </c>
      <c r="B3816" s="12" t="s">
        <v>208</v>
      </c>
      <c r="C3816" s="12" t="s">
        <v>230</v>
      </c>
      <c r="D3816" s="12">
        <v>1992</v>
      </c>
      <c r="E3816" s="34">
        <v>0.49239349999999998</v>
      </c>
    </row>
    <row r="3817" spans="1:5" x14ac:dyDescent="0.3">
      <c r="A3817" s="12" t="s">
        <v>112</v>
      </c>
      <c r="B3817" s="12" t="s">
        <v>208</v>
      </c>
      <c r="C3817" s="12" t="s">
        <v>230</v>
      </c>
      <c r="D3817" s="12">
        <v>1993</v>
      </c>
      <c r="E3817" s="34">
        <v>0.48824070000000003</v>
      </c>
    </row>
    <row r="3818" spans="1:5" x14ac:dyDescent="0.3">
      <c r="A3818" s="12" t="s">
        <v>112</v>
      </c>
      <c r="B3818" s="12" t="s">
        <v>208</v>
      </c>
      <c r="C3818" s="12" t="s">
        <v>230</v>
      </c>
      <c r="D3818" s="12">
        <v>1994</v>
      </c>
      <c r="E3818" s="34">
        <v>0.48453400000000002</v>
      </c>
    </row>
    <row r="3819" spans="1:5" x14ac:dyDescent="0.3">
      <c r="A3819" s="12" t="s">
        <v>112</v>
      </c>
      <c r="B3819" s="12" t="s">
        <v>208</v>
      </c>
      <c r="C3819" s="12" t="s">
        <v>230</v>
      </c>
      <c r="D3819" s="12">
        <v>1995</v>
      </c>
      <c r="E3819" s="34">
        <v>0.48112189999999999</v>
      </c>
    </row>
    <row r="3820" spans="1:5" x14ac:dyDescent="0.3">
      <c r="A3820" s="12" t="s">
        <v>112</v>
      </c>
      <c r="B3820" s="12" t="s">
        <v>208</v>
      </c>
      <c r="C3820" s="12" t="s">
        <v>230</v>
      </c>
      <c r="D3820" s="12">
        <v>1996</v>
      </c>
      <c r="E3820" s="34">
        <v>0.47810639999999999</v>
      </c>
    </row>
    <row r="3821" spans="1:5" x14ac:dyDescent="0.3">
      <c r="A3821" s="12" t="s">
        <v>112</v>
      </c>
      <c r="B3821" s="12" t="s">
        <v>208</v>
      </c>
      <c r="C3821" s="12" t="s">
        <v>230</v>
      </c>
      <c r="D3821" s="12">
        <v>1997</v>
      </c>
      <c r="E3821" s="34">
        <v>0.47527580000000003</v>
      </c>
    </row>
    <row r="3822" spans="1:5" x14ac:dyDescent="0.3">
      <c r="A3822" s="12" t="s">
        <v>112</v>
      </c>
      <c r="B3822" s="12" t="s">
        <v>208</v>
      </c>
      <c r="C3822" s="12" t="s">
        <v>230</v>
      </c>
      <c r="D3822" s="12">
        <v>1998</v>
      </c>
      <c r="E3822" s="34">
        <v>0.47221679999999999</v>
      </c>
    </row>
    <row r="3823" spans="1:5" x14ac:dyDescent="0.3">
      <c r="A3823" s="12" t="s">
        <v>112</v>
      </c>
      <c r="B3823" s="12" t="s">
        <v>208</v>
      </c>
      <c r="C3823" s="12" t="s">
        <v>230</v>
      </c>
      <c r="D3823" s="12">
        <v>1999</v>
      </c>
      <c r="E3823" s="34">
        <v>0.46883130000000001</v>
      </c>
    </row>
    <row r="3824" spans="1:5" x14ac:dyDescent="0.3">
      <c r="A3824" s="12" t="s">
        <v>112</v>
      </c>
      <c r="B3824" s="12" t="s">
        <v>208</v>
      </c>
      <c r="C3824" s="12" t="s">
        <v>230</v>
      </c>
      <c r="D3824" s="12">
        <v>2000</v>
      </c>
      <c r="E3824" s="34">
        <v>0.46514929999999999</v>
      </c>
    </row>
    <row r="3825" spans="1:5" x14ac:dyDescent="0.3">
      <c r="A3825" s="12" t="s">
        <v>112</v>
      </c>
      <c r="B3825" s="12" t="s">
        <v>208</v>
      </c>
      <c r="C3825" s="12" t="s">
        <v>230</v>
      </c>
      <c r="D3825" s="12">
        <v>2001</v>
      </c>
      <c r="E3825" s="34">
        <v>0.4615689</v>
      </c>
    </row>
    <row r="3826" spans="1:5" x14ac:dyDescent="0.3">
      <c r="A3826" s="12" t="s">
        <v>112</v>
      </c>
      <c r="B3826" s="12" t="s">
        <v>208</v>
      </c>
      <c r="C3826" s="12" t="s">
        <v>230</v>
      </c>
      <c r="D3826" s="12">
        <v>2002</v>
      </c>
      <c r="E3826" s="34">
        <v>0.45817730000000001</v>
      </c>
    </row>
    <row r="3827" spans="1:5" x14ac:dyDescent="0.3">
      <c r="A3827" s="12" t="s">
        <v>112</v>
      </c>
      <c r="B3827" s="12" t="s">
        <v>208</v>
      </c>
      <c r="C3827" s="12" t="s">
        <v>230</v>
      </c>
      <c r="D3827" s="12">
        <v>2003</v>
      </c>
      <c r="E3827" s="34">
        <v>0.45291150000000002</v>
      </c>
    </row>
    <row r="3828" spans="1:5" x14ac:dyDescent="0.3">
      <c r="A3828" s="12" t="s">
        <v>112</v>
      </c>
      <c r="B3828" s="12" t="s">
        <v>208</v>
      </c>
      <c r="C3828" s="12" t="s">
        <v>230</v>
      </c>
      <c r="D3828" s="12">
        <v>2004</v>
      </c>
      <c r="E3828" s="34">
        <v>0.44898769999999999</v>
      </c>
    </row>
    <row r="3829" spans="1:5" x14ac:dyDescent="0.3">
      <c r="A3829" s="12" t="s">
        <v>112</v>
      </c>
      <c r="B3829" s="12" t="s">
        <v>208</v>
      </c>
      <c r="C3829" s="12" t="s">
        <v>230</v>
      </c>
      <c r="D3829" s="12">
        <v>2005</v>
      </c>
      <c r="E3829" s="34">
        <v>0.4464592</v>
      </c>
    </row>
    <row r="3830" spans="1:5" x14ac:dyDescent="0.3">
      <c r="A3830" s="12" t="s">
        <v>112</v>
      </c>
      <c r="B3830" s="12" t="s">
        <v>208</v>
      </c>
      <c r="C3830" s="12" t="s">
        <v>230</v>
      </c>
      <c r="D3830" s="12">
        <v>2006</v>
      </c>
      <c r="E3830" s="34">
        <v>0.44503239999999999</v>
      </c>
    </row>
    <row r="3831" spans="1:5" x14ac:dyDescent="0.3">
      <c r="A3831" s="12" t="s">
        <v>112</v>
      </c>
      <c r="B3831" s="12" t="s">
        <v>208</v>
      </c>
      <c r="C3831" s="12" t="s">
        <v>230</v>
      </c>
      <c r="D3831" s="12">
        <v>2007</v>
      </c>
      <c r="E3831" s="34">
        <v>0.44363069999999999</v>
      </c>
    </row>
    <row r="3832" spans="1:5" x14ac:dyDescent="0.3">
      <c r="A3832" s="12" t="s">
        <v>112</v>
      </c>
      <c r="B3832" s="12" t="s">
        <v>208</v>
      </c>
      <c r="C3832" s="12" t="s">
        <v>230</v>
      </c>
      <c r="D3832" s="12">
        <v>2008</v>
      </c>
      <c r="E3832" s="34">
        <v>0.44197009999999998</v>
      </c>
    </row>
    <row r="3833" spans="1:5" x14ac:dyDescent="0.3">
      <c r="A3833" s="12" t="s">
        <v>112</v>
      </c>
      <c r="B3833" s="12" t="s">
        <v>208</v>
      </c>
      <c r="C3833" s="12" t="s">
        <v>230</v>
      </c>
      <c r="D3833" s="12">
        <v>2009</v>
      </c>
      <c r="E3833" s="34">
        <v>0.44014259999999999</v>
      </c>
    </row>
    <row r="3834" spans="1:5" x14ac:dyDescent="0.3">
      <c r="A3834" s="12" t="s">
        <v>112</v>
      </c>
      <c r="B3834" s="12" t="s">
        <v>208</v>
      </c>
      <c r="C3834" s="12" t="s">
        <v>230</v>
      </c>
      <c r="D3834" s="12">
        <v>2010</v>
      </c>
      <c r="E3834" s="34">
        <v>0.43788500000000002</v>
      </c>
    </row>
    <row r="3835" spans="1:5" x14ac:dyDescent="0.3">
      <c r="A3835" s="12" t="s">
        <v>112</v>
      </c>
      <c r="B3835" s="12" t="s">
        <v>208</v>
      </c>
      <c r="C3835" s="12" t="s">
        <v>230</v>
      </c>
      <c r="D3835" s="12">
        <v>2011</v>
      </c>
      <c r="E3835" s="34">
        <v>0.4348766</v>
      </c>
    </row>
    <row r="3836" spans="1:5" x14ac:dyDescent="0.3">
      <c r="A3836" s="12" t="s">
        <v>112</v>
      </c>
      <c r="B3836" s="12" t="s">
        <v>208</v>
      </c>
      <c r="C3836" s="12" t="s">
        <v>230</v>
      </c>
      <c r="D3836" s="12">
        <v>2012</v>
      </c>
      <c r="E3836" s="34">
        <v>0.43083589999999999</v>
      </c>
    </row>
    <row r="3837" spans="1:5" x14ac:dyDescent="0.3">
      <c r="A3837" s="12" t="s">
        <v>112</v>
      </c>
      <c r="B3837" s="12" t="s">
        <v>208</v>
      </c>
      <c r="C3837" s="12" t="s">
        <v>230</v>
      </c>
      <c r="D3837" s="12">
        <v>2013</v>
      </c>
      <c r="E3837" s="34">
        <v>0.42692790000000003</v>
      </c>
    </row>
    <row r="3838" spans="1:5" x14ac:dyDescent="0.3">
      <c r="A3838" s="12" t="s">
        <v>112</v>
      </c>
      <c r="B3838" s="12" t="s">
        <v>208</v>
      </c>
      <c r="C3838" s="12" t="s">
        <v>230</v>
      </c>
      <c r="D3838" s="12">
        <v>2014</v>
      </c>
      <c r="E3838" s="34">
        <v>0.42382690000000001</v>
      </c>
    </row>
    <row r="3839" spans="1:5" x14ac:dyDescent="0.3">
      <c r="A3839" s="12" t="s">
        <v>112</v>
      </c>
      <c r="B3839" s="12" t="s">
        <v>208</v>
      </c>
      <c r="C3839" s="12" t="s">
        <v>230</v>
      </c>
      <c r="D3839" s="12">
        <v>2015</v>
      </c>
      <c r="E3839" s="34">
        <v>0.4213578</v>
      </c>
    </row>
    <row r="3840" spans="1:5" x14ac:dyDescent="0.3">
      <c r="A3840" s="12" t="s">
        <v>112</v>
      </c>
      <c r="B3840" s="12" t="s">
        <v>208</v>
      </c>
      <c r="C3840" s="12" t="s">
        <v>230</v>
      </c>
      <c r="D3840" s="12">
        <v>2016</v>
      </c>
      <c r="E3840" s="34">
        <v>0.41961419999999999</v>
      </c>
    </row>
    <row r="3841" spans="1:5" x14ac:dyDescent="0.3">
      <c r="A3841" s="12" t="s">
        <v>112</v>
      </c>
      <c r="B3841" s="12" t="s">
        <v>208</v>
      </c>
      <c r="C3841" s="12" t="s">
        <v>230</v>
      </c>
      <c r="D3841" s="12">
        <v>2017</v>
      </c>
      <c r="E3841" s="34">
        <v>0.41864709999999999</v>
      </c>
    </row>
    <row r="3842" spans="1:5" x14ac:dyDescent="0.3">
      <c r="A3842" s="12" t="s">
        <v>112</v>
      </c>
      <c r="B3842" s="12" t="s">
        <v>208</v>
      </c>
      <c r="C3842" s="12" t="s">
        <v>230</v>
      </c>
      <c r="D3842" s="12">
        <v>2018</v>
      </c>
      <c r="E3842" s="34">
        <v>0.41874749999999999</v>
      </c>
    </row>
    <row r="3843" spans="1:5" x14ac:dyDescent="0.3">
      <c r="A3843" s="12" t="s">
        <v>112</v>
      </c>
      <c r="B3843" s="12" t="s">
        <v>208</v>
      </c>
      <c r="C3843" s="12" t="s">
        <v>230</v>
      </c>
      <c r="D3843" s="12">
        <v>2019</v>
      </c>
      <c r="E3843" s="34">
        <v>0.41943629999999998</v>
      </c>
    </row>
    <row r="3844" spans="1:5" x14ac:dyDescent="0.3">
      <c r="A3844" s="12" t="s">
        <v>112</v>
      </c>
      <c r="B3844" s="12" t="s">
        <v>80</v>
      </c>
      <c r="C3844" s="12" t="s">
        <v>230</v>
      </c>
      <c r="D3844" s="12">
        <v>1990</v>
      </c>
      <c r="E3844" s="34">
        <v>0.51130679999999995</v>
      </c>
    </row>
    <row r="3845" spans="1:5" x14ac:dyDescent="0.3">
      <c r="A3845" s="12" t="s">
        <v>112</v>
      </c>
      <c r="B3845" s="12" t="s">
        <v>80</v>
      </c>
      <c r="C3845" s="12" t="s">
        <v>230</v>
      </c>
      <c r="D3845" s="12">
        <v>1991</v>
      </c>
      <c r="E3845" s="34">
        <v>0.51014159999999997</v>
      </c>
    </row>
    <row r="3846" spans="1:5" x14ac:dyDescent="0.3">
      <c r="A3846" s="12" t="s">
        <v>112</v>
      </c>
      <c r="B3846" s="12" t="s">
        <v>80</v>
      </c>
      <c r="C3846" s="12" t="s">
        <v>230</v>
      </c>
      <c r="D3846" s="12">
        <v>1992</v>
      </c>
      <c r="E3846" s="34">
        <v>0.50872600000000001</v>
      </c>
    </row>
    <row r="3847" spans="1:5" x14ac:dyDescent="0.3">
      <c r="A3847" s="12" t="s">
        <v>112</v>
      </c>
      <c r="B3847" s="12" t="s">
        <v>80</v>
      </c>
      <c r="C3847" s="12" t="s">
        <v>230</v>
      </c>
      <c r="D3847" s="12">
        <v>1993</v>
      </c>
      <c r="E3847" s="34">
        <v>0.50693540000000004</v>
      </c>
    </row>
    <row r="3848" spans="1:5" x14ac:dyDescent="0.3">
      <c r="A3848" s="12" t="s">
        <v>112</v>
      </c>
      <c r="B3848" s="12" t="s">
        <v>80</v>
      </c>
      <c r="C3848" s="12" t="s">
        <v>230</v>
      </c>
      <c r="D3848" s="12">
        <v>1994</v>
      </c>
      <c r="E3848" s="34">
        <v>0.50493790000000005</v>
      </c>
    </row>
    <row r="3849" spans="1:5" x14ac:dyDescent="0.3">
      <c r="A3849" s="12" t="s">
        <v>112</v>
      </c>
      <c r="B3849" s="12" t="s">
        <v>80</v>
      </c>
      <c r="C3849" s="12" t="s">
        <v>230</v>
      </c>
      <c r="D3849" s="12">
        <v>1995</v>
      </c>
      <c r="E3849" s="34">
        <v>0.50285259999999998</v>
      </c>
    </row>
    <row r="3850" spans="1:5" x14ac:dyDescent="0.3">
      <c r="A3850" s="12" t="s">
        <v>112</v>
      </c>
      <c r="B3850" s="12" t="s">
        <v>80</v>
      </c>
      <c r="C3850" s="12" t="s">
        <v>230</v>
      </c>
      <c r="D3850" s="12">
        <v>1996</v>
      </c>
      <c r="E3850" s="34">
        <v>0.50112780000000001</v>
      </c>
    </row>
    <row r="3851" spans="1:5" x14ac:dyDescent="0.3">
      <c r="A3851" s="12" t="s">
        <v>112</v>
      </c>
      <c r="B3851" s="12" t="s">
        <v>80</v>
      </c>
      <c r="C3851" s="12" t="s">
        <v>230</v>
      </c>
      <c r="D3851" s="12">
        <v>1997</v>
      </c>
      <c r="E3851" s="34">
        <v>0.50047940000000002</v>
      </c>
    </row>
    <row r="3852" spans="1:5" x14ac:dyDescent="0.3">
      <c r="A3852" s="12" t="s">
        <v>112</v>
      </c>
      <c r="B3852" s="12" t="s">
        <v>80</v>
      </c>
      <c r="C3852" s="12" t="s">
        <v>230</v>
      </c>
      <c r="D3852" s="12">
        <v>1998</v>
      </c>
      <c r="E3852" s="34">
        <v>0.49980219999999997</v>
      </c>
    </row>
    <row r="3853" spans="1:5" x14ac:dyDescent="0.3">
      <c r="A3853" s="12" t="s">
        <v>112</v>
      </c>
      <c r="B3853" s="12" t="s">
        <v>80</v>
      </c>
      <c r="C3853" s="12" t="s">
        <v>230</v>
      </c>
      <c r="D3853" s="12">
        <v>1999</v>
      </c>
      <c r="E3853" s="34">
        <v>0.49909500000000001</v>
      </c>
    </row>
    <row r="3854" spans="1:5" x14ac:dyDescent="0.3">
      <c r="A3854" s="12" t="s">
        <v>112</v>
      </c>
      <c r="B3854" s="12" t="s">
        <v>80</v>
      </c>
      <c r="C3854" s="12" t="s">
        <v>230</v>
      </c>
      <c r="D3854" s="12">
        <v>2000</v>
      </c>
      <c r="E3854" s="34">
        <v>0.49815009999999998</v>
      </c>
    </row>
    <row r="3855" spans="1:5" x14ac:dyDescent="0.3">
      <c r="A3855" s="12" t="s">
        <v>112</v>
      </c>
      <c r="B3855" s="12" t="s">
        <v>80</v>
      </c>
      <c r="C3855" s="12" t="s">
        <v>230</v>
      </c>
      <c r="D3855" s="12">
        <v>2001</v>
      </c>
      <c r="E3855" s="34">
        <v>0.49697429999999998</v>
      </c>
    </row>
    <row r="3856" spans="1:5" x14ac:dyDescent="0.3">
      <c r="A3856" s="12" t="s">
        <v>112</v>
      </c>
      <c r="B3856" s="12" t="s">
        <v>80</v>
      </c>
      <c r="C3856" s="12" t="s">
        <v>230</v>
      </c>
      <c r="D3856" s="12">
        <v>2002</v>
      </c>
      <c r="E3856" s="34">
        <v>0.49469780000000002</v>
      </c>
    </row>
    <row r="3857" spans="1:5" x14ac:dyDescent="0.3">
      <c r="A3857" s="12" t="s">
        <v>112</v>
      </c>
      <c r="B3857" s="12" t="s">
        <v>80</v>
      </c>
      <c r="C3857" s="12" t="s">
        <v>230</v>
      </c>
      <c r="D3857" s="12">
        <v>2003</v>
      </c>
      <c r="E3857" s="34">
        <v>0.49240820000000002</v>
      </c>
    </row>
    <row r="3858" spans="1:5" x14ac:dyDescent="0.3">
      <c r="A3858" s="12" t="s">
        <v>112</v>
      </c>
      <c r="B3858" s="12" t="s">
        <v>80</v>
      </c>
      <c r="C3858" s="12" t="s">
        <v>230</v>
      </c>
      <c r="D3858" s="12">
        <v>2004</v>
      </c>
      <c r="E3858" s="34">
        <v>0.48912650000000002</v>
      </c>
    </row>
    <row r="3859" spans="1:5" x14ac:dyDescent="0.3">
      <c r="A3859" s="12" t="s">
        <v>112</v>
      </c>
      <c r="B3859" s="12" t="s">
        <v>80</v>
      </c>
      <c r="C3859" s="12" t="s">
        <v>230</v>
      </c>
      <c r="D3859" s="12">
        <v>2005</v>
      </c>
      <c r="E3859" s="34">
        <v>0.48612159999999999</v>
      </c>
    </row>
    <row r="3860" spans="1:5" x14ac:dyDescent="0.3">
      <c r="A3860" s="12" t="s">
        <v>112</v>
      </c>
      <c r="B3860" s="12" t="s">
        <v>80</v>
      </c>
      <c r="C3860" s="12" t="s">
        <v>230</v>
      </c>
      <c r="D3860" s="12">
        <v>2006</v>
      </c>
      <c r="E3860" s="34">
        <v>0.48315330000000001</v>
      </c>
    </row>
    <row r="3861" spans="1:5" x14ac:dyDescent="0.3">
      <c r="A3861" s="12" t="s">
        <v>112</v>
      </c>
      <c r="B3861" s="12" t="s">
        <v>80</v>
      </c>
      <c r="C3861" s="12" t="s">
        <v>230</v>
      </c>
      <c r="D3861" s="12">
        <v>2007</v>
      </c>
      <c r="E3861" s="34">
        <v>0.48026039999999998</v>
      </c>
    </row>
    <row r="3862" spans="1:5" x14ac:dyDescent="0.3">
      <c r="A3862" s="12" t="s">
        <v>112</v>
      </c>
      <c r="B3862" s="12" t="s">
        <v>80</v>
      </c>
      <c r="C3862" s="12" t="s">
        <v>230</v>
      </c>
      <c r="D3862" s="12">
        <v>2008</v>
      </c>
      <c r="E3862" s="34">
        <v>0.47723650000000001</v>
      </c>
    </row>
    <row r="3863" spans="1:5" x14ac:dyDescent="0.3">
      <c r="A3863" s="12" t="s">
        <v>112</v>
      </c>
      <c r="B3863" s="12" t="s">
        <v>80</v>
      </c>
      <c r="C3863" s="12" t="s">
        <v>230</v>
      </c>
      <c r="D3863" s="12">
        <v>2009</v>
      </c>
      <c r="E3863" s="34">
        <v>0.47418009999999999</v>
      </c>
    </row>
    <row r="3864" spans="1:5" x14ac:dyDescent="0.3">
      <c r="A3864" s="12" t="s">
        <v>112</v>
      </c>
      <c r="B3864" s="12" t="s">
        <v>80</v>
      </c>
      <c r="C3864" s="12" t="s">
        <v>230</v>
      </c>
      <c r="D3864" s="12">
        <v>2010</v>
      </c>
      <c r="E3864" s="34">
        <v>0.47103830000000002</v>
      </c>
    </row>
    <row r="3865" spans="1:5" x14ac:dyDescent="0.3">
      <c r="A3865" s="12" t="s">
        <v>112</v>
      </c>
      <c r="B3865" s="12" t="s">
        <v>80</v>
      </c>
      <c r="C3865" s="12" t="s">
        <v>230</v>
      </c>
      <c r="D3865" s="12">
        <v>2011</v>
      </c>
      <c r="E3865" s="34">
        <v>0.46807549999999998</v>
      </c>
    </row>
    <row r="3866" spans="1:5" x14ac:dyDescent="0.3">
      <c r="A3866" s="12" t="s">
        <v>112</v>
      </c>
      <c r="B3866" s="12" t="s">
        <v>80</v>
      </c>
      <c r="C3866" s="12" t="s">
        <v>230</v>
      </c>
      <c r="D3866" s="12">
        <v>2012</v>
      </c>
      <c r="E3866" s="34">
        <v>0.46533269999999999</v>
      </c>
    </row>
    <row r="3867" spans="1:5" x14ac:dyDescent="0.3">
      <c r="A3867" s="12" t="s">
        <v>112</v>
      </c>
      <c r="B3867" s="12" t="s">
        <v>80</v>
      </c>
      <c r="C3867" s="12" t="s">
        <v>230</v>
      </c>
      <c r="D3867" s="12">
        <v>2013</v>
      </c>
      <c r="E3867" s="34">
        <v>0.46298489999999998</v>
      </c>
    </row>
    <row r="3868" spans="1:5" x14ac:dyDescent="0.3">
      <c r="A3868" s="12" t="s">
        <v>112</v>
      </c>
      <c r="B3868" s="12" t="s">
        <v>80</v>
      </c>
      <c r="C3868" s="12" t="s">
        <v>230</v>
      </c>
      <c r="D3868" s="12">
        <v>2014</v>
      </c>
      <c r="E3868" s="34">
        <v>0.4609375</v>
      </c>
    </row>
    <row r="3869" spans="1:5" x14ac:dyDescent="0.3">
      <c r="A3869" s="12" t="s">
        <v>112</v>
      </c>
      <c r="B3869" s="12" t="s">
        <v>80</v>
      </c>
      <c r="C3869" s="12" t="s">
        <v>230</v>
      </c>
      <c r="D3869" s="12">
        <v>2015</v>
      </c>
      <c r="E3869" s="34">
        <v>0.45914100000000002</v>
      </c>
    </row>
    <row r="3870" spans="1:5" x14ac:dyDescent="0.3">
      <c r="A3870" s="12" t="s">
        <v>112</v>
      </c>
      <c r="B3870" s="12" t="s">
        <v>80</v>
      </c>
      <c r="C3870" s="12" t="s">
        <v>230</v>
      </c>
      <c r="D3870" s="12">
        <v>2016</v>
      </c>
      <c r="E3870" s="34">
        <v>0.4576326</v>
      </c>
    </row>
    <row r="3871" spans="1:5" x14ac:dyDescent="0.3">
      <c r="A3871" s="12" t="s">
        <v>112</v>
      </c>
      <c r="B3871" s="12" t="s">
        <v>80</v>
      </c>
      <c r="C3871" s="12" t="s">
        <v>230</v>
      </c>
      <c r="D3871" s="12">
        <v>2017</v>
      </c>
      <c r="E3871" s="34">
        <v>0.45619189999999998</v>
      </c>
    </row>
    <row r="3872" spans="1:5" x14ac:dyDescent="0.3">
      <c r="A3872" s="12" t="s">
        <v>112</v>
      </c>
      <c r="B3872" s="12" t="s">
        <v>80</v>
      </c>
      <c r="C3872" s="12" t="s">
        <v>230</v>
      </c>
      <c r="D3872" s="12">
        <v>2018</v>
      </c>
      <c r="E3872" s="34">
        <v>0.45512750000000002</v>
      </c>
    </row>
    <row r="3873" spans="1:5" x14ac:dyDescent="0.3">
      <c r="A3873" s="12" t="s">
        <v>112</v>
      </c>
      <c r="B3873" s="12" t="s">
        <v>80</v>
      </c>
      <c r="C3873" s="12" t="s">
        <v>230</v>
      </c>
      <c r="D3873" s="12">
        <v>2019</v>
      </c>
      <c r="E3873" s="34">
        <v>0.45409769999999999</v>
      </c>
    </row>
    <row r="3874" spans="1:5" x14ac:dyDescent="0.3">
      <c r="A3874" s="12" t="s">
        <v>114</v>
      </c>
      <c r="B3874" s="12" t="s">
        <v>81</v>
      </c>
      <c r="C3874" s="12" t="s">
        <v>230</v>
      </c>
      <c r="D3874" s="12">
        <v>1990</v>
      </c>
      <c r="E3874" s="34">
        <v>0.55366709999999997</v>
      </c>
    </row>
    <row r="3875" spans="1:5" x14ac:dyDescent="0.3">
      <c r="A3875" s="12" t="s">
        <v>114</v>
      </c>
      <c r="B3875" s="12" t="s">
        <v>81</v>
      </c>
      <c r="C3875" s="12" t="s">
        <v>230</v>
      </c>
      <c r="D3875" s="12">
        <v>1991</v>
      </c>
      <c r="E3875" s="34">
        <v>0.55080010000000001</v>
      </c>
    </row>
    <row r="3876" spans="1:5" x14ac:dyDescent="0.3">
      <c r="A3876" s="12" t="s">
        <v>114</v>
      </c>
      <c r="B3876" s="12" t="s">
        <v>81</v>
      </c>
      <c r="C3876" s="12" t="s">
        <v>230</v>
      </c>
      <c r="D3876" s="12">
        <v>1992</v>
      </c>
      <c r="E3876" s="34">
        <v>0.54767670000000002</v>
      </c>
    </row>
    <row r="3877" spans="1:5" x14ac:dyDescent="0.3">
      <c r="A3877" s="12" t="s">
        <v>114</v>
      </c>
      <c r="B3877" s="12" t="s">
        <v>81</v>
      </c>
      <c r="C3877" s="12" t="s">
        <v>230</v>
      </c>
      <c r="D3877" s="12">
        <v>1993</v>
      </c>
      <c r="E3877" s="34">
        <v>0.54452590000000001</v>
      </c>
    </row>
    <row r="3878" spans="1:5" x14ac:dyDescent="0.3">
      <c r="A3878" s="12" t="s">
        <v>114</v>
      </c>
      <c r="B3878" s="12" t="s">
        <v>81</v>
      </c>
      <c r="C3878" s="12" t="s">
        <v>230</v>
      </c>
      <c r="D3878" s="12">
        <v>1994</v>
      </c>
      <c r="E3878" s="34">
        <v>0.5412846</v>
      </c>
    </row>
    <row r="3879" spans="1:5" x14ac:dyDescent="0.3">
      <c r="A3879" s="12" t="s">
        <v>114</v>
      </c>
      <c r="B3879" s="12" t="s">
        <v>81</v>
      </c>
      <c r="C3879" s="12" t="s">
        <v>230</v>
      </c>
      <c r="D3879" s="12">
        <v>1995</v>
      </c>
      <c r="E3879" s="34">
        <v>0.537775</v>
      </c>
    </row>
    <row r="3880" spans="1:5" x14ac:dyDescent="0.3">
      <c r="A3880" s="12" t="s">
        <v>114</v>
      </c>
      <c r="B3880" s="12" t="s">
        <v>81</v>
      </c>
      <c r="C3880" s="12" t="s">
        <v>230</v>
      </c>
      <c r="D3880" s="12">
        <v>1996</v>
      </c>
      <c r="E3880" s="34">
        <v>0.53398440000000003</v>
      </c>
    </row>
    <row r="3881" spans="1:5" x14ac:dyDescent="0.3">
      <c r="A3881" s="12" t="s">
        <v>114</v>
      </c>
      <c r="B3881" s="12" t="s">
        <v>81</v>
      </c>
      <c r="C3881" s="12" t="s">
        <v>230</v>
      </c>
      <c r="D3881" s="12">
        <v>1997</v>
      </c>
      <c r="E3881" s="34">
        <v>0.52973970000000004</v>
      </c>
    </row>
    <row r="3882" spans="1:5" x14ac:dyDescent="0.3">
      <c r="A3882" s="12" t="s">
        <v>114</v>
      </c>
      <c r="B3882" s="12" t="s">
        <v>81</v>
      </c>
      <c r="C3882" s="12" t="s">
        <v>230</v>
      </c>
      <c r="D3882" s="12">
        <v>1998</v>
      </c>
      <c r="E3882" s="34">
        <v>0.52497300000000002</v>
      </c>
    </row>
    <row r="3883" spans="1:5" x14ac:dyDescent="0.3">
      <c r="A3883" s="12" t="s">
        <v>114</v>
      </c>
      <c r="B3883" s="12" t="s">
        <v>81</v>
      </c>
      <c r="C3883" s="12" t="s">
        <v>230</v>
      </c>
      <c r="D3883" s="12">
        <v>1999</v>
      </c>
      <c r="E3883" s="34">
        <v>0.51955629999999997</v>
      </c>
    </row>
    <row r="3884" spans="1:5" x14ac:dyDescent="0.3">
      <c r="A3884" s="12" t="s">
        <v>114</v>
      </c>
      <c r="B3884" s="12" t="s">
        <v>81</v>
      </c>
      <c r="C3884" s="12" t="s">
        <v>230</v>
      </c>
      <c r="D3884" s="12">
        <v>2000</v>
      </c>
      <c r="E3884" s="34">
        <v>0.51345750000000001</v>
      </c>
    </row>
    <row r="3885" spans="1:5" x14ac:dyDescent="0.3">
      <c r="A3885" s="12" t="s">
        <v>114</v>
      </c>
      <c r="B3885" s="12" t="s">
        <v>81</v>
      </c>
      <c r="C3885" s="12" t="s">
        <v>230</v>
      </c>
      <c r="D3885" s="12">
        <v>2001</v>
      </c>
      <c r="E3885" s="34">
        <v>0.50682119999999997</v>
      </c>
    </row>
    <row r="3886" spans="1:5" x14ac:dyDescent="0.3">
      <c r="A3886" s="12" t="s">
        <v>114</v>
      </c>
      <c r="B3886" s="12" t="s">
        <v>81</v>
      </c>
      <c r="C3886" s="12" t="s">
        <v>230</v>
      </c>
      <c r="D3886" s="12">
        <v>2002</v>
      </c>
      <c r="E3886" s="34">
        <v>0.49987999999999999</v>
      </c>
    </row>
    <row r="3887" spans="1:5" x14ac:dyDescent="0.3">
      <c r="A3887" s="12" t="s">
        <v>114</v>
      </c>
      <c r="B3887" s="12" t="s">
        <v>81</v>
      </c>
      <c r="C3887" s="12" t="s">
        <v>230</v>
      </c>
      <c r="D3887" s="12">
        <v>2003</v>
      </c>
      <c r="E3887" s="34">
        <v>0.49303140000000001</v>
      </c>
    </row>
    <row r="3888" spans="1:5" x14ac:dyDescent="0.3">
      <c r="A3888" s="12" t="s">
        <v>114</v>
      </c>
      <c r="B3888" s="12" t="s">
        <v>81</v>
      </c>
      <c r="C3888" s="12" t="s">
        <v>230</v>
      </c>
      <c r="D3888" s="12">
        <v>2004</v>
      </c>
      <c r="E3888" s="34">
        <v>0.4864405</v>
      </c>
    </row>
    <row r="3889" spans="1:5" x14ac:dyDescent="0.3">
      <c r="A3889" s="12" t="s">
        <v>114</v>
      </c>
      <c r="B3889" s="12" t="s">
        <v>81</v>
      </c>
      <c r="C3889" s="12" t="s">
        <v>230</v>
      </c>
      <c r="D3889" s="12">
        <v>2005</v>
      </c>
      <c r="E3889" s="34">
        <v>0.48008450000000003</v>
      </c>
    </row>
    <row r="3890" spans="1:5" x14ac:dyDescent="0.3">
      <c r="A3890" s="12" t="s">
        <v>114</v>
      </c>
      <c r="B3890" s="12" t="s">
        <v>81</v>
      </c>
      <c r="C3890" s="12" t="s">
        <v>230</v>
      </c>
      <c r="D3890" s="12">
        <v>2006</v>
      </c>
      <c r="E3890" s="34">
        <v>0.47340779999999999</v>
      </c>
    </row>
    <row r="3891" spans="1:5" x14ac:dyDescent="0.3">
      <c r="A3891" s="12" t="s">
        <v>114</v>
      </c>
      <c r="B3891" s="12" t="s">
        <v>81</v>
      </c>
      <c r="C3891" s="12" t="s">
        <v>230</v>
      </c>
      <c r="D3891" s="12">
        <v>2007</v>
      </c>
      <c r="E3891" s="34">
        <v>0.4667289</v>
      </c>
    </row>
    <row r="3892" spans="1:5" x14ac:dyDescent="0.3">
      <c r="A3892" s="12" t="s">
        <v>114</v>
      </c>
      <c r="B3892" s="12" t="s">
        <v>81</v>
      </c>
      <c r="C3892" s="12" t="s">
        <v>230</v>
      </c>
      <c r="D3892" s="12">
        <v>2008</v>
      </c>
      <c r="E3892" s="34">
        <v>0.46003880000000003</v>
      </c>
    </row>
    <row r="3893" spans="1:5" x14ac:dyDescent="0.3">
      <c r="A3893" s="12" t="s">
        <v>114</v>
      </c>
      <c r="B3893" s="12" t="s">
        <v>81</v>
      </c>
      <c r="C3893" s="12" t="s">
        <v>230</v>
      </c>
      <c r="D3893" s="12">
        <v>2009</v>
      </c>
      <c r="E3893" s="34">
        <v>0.4536229</v>
      </c>
    </row>
    <row r="3894" spans="1:5" x14ac:dyDescent="0.3">
      <c r="A3894" s="12" t="s">
        <v>114</v>
      </c>
      <c r="B3894" s="12" t="s">
        <v>81</v>
      </c>
      <c r="C3894" s="12" t="s">
        <v>230</v>
      </c>
      <c r="D3894" s="12">
        <v>2010</v>
      </c>
      <c r="E3894" s="34">
        <v>0.44698100000000002</v>
      </c>
    </row>
    <row r="3895" spans="1:5" x14ac:dyDescent="0.3">
      <c r="A3895" s="12" t="s">
        <v>114</v>
      </c>
      <c r="B3895" s="12" t="s">
        <v>81</v>
      </c>
      <c r="C3895" s="12" t="s">
        <v>230</v>
      </c>
      <c r="D3895" s="12">
        <v>2011</v>
      </c>
      <c r="E3895" s="34">
        <v>0.44091780000000003</v>
      </c>
    </row>
    <row r="3896" spans="1:5" x14ac:dyDescent="0.3">
      <c r="A3896" s="12" t="s">
        <v>114</v>
      </c>
      <c r="B3896" s="12" t="s">
        <v>81</v>
      </c>
      <c r="C3896" s="12" t="s">
        <v>230</v>
      </c>
      <c r="D3896" s="12">
        <v>2012</v>
      </c>
      <c r="E3896" s="34">
        <v>0.43577320000000003</v>
      </c>
    </row>
    <row r="3897" spans="1:5" x14ac:dyDescent="0.3">
      <c r="A3897" s="12" t="s">
        <v>114</v>
      </c>
      <c r="B3897" s="12" t="s">
        <v>81</v>
      </c>
      <c r="C3897" s="12" t="s">
        <v>230</v>
      </c>
      <c r="D3897" s="12">
        <v>2013</v>
      </c>
      <c r="E3897" s="34">
        <v>0.43248880000000001</v>
      </c>
    </row>
    <row r="3898" spans="1:5" x14ac:dyDescent="0.3">
      <c r="A3898" s="12" t="s">
        <v>114</v>
      </c>
      <c r="B3898" s="12" t="s">
        <v>81</v>
      </c>
      <c r="C3898" s="12" t="s">
        <v>230</v>
      </c>
      <c r="D3898" s="12">
        <v>2014</v>
      </c>
      <c r="E3898" s="34">
        <v>0.43079260000000003</v>
      </c>
    </row>
    <row r="3899" spans="1:5" x14ac:dyDescent="0.3">
      <c r="A3899" s="12" t="s">
        <v>114</v>
      </c>
      <c r="B3899" s="12" t="s">
        <v>81</v>
      </c>
      <c r="C3899" s="12" t="s">
        <v>230</v>
      </c>
      <c r="D3899" s="12">
        <v>2015</v>
      </c>
      <c r="E3899" s="34">
        <v>0.43006220000000001</v>
      </c>
    </row>
    <row r="3900" spans="1:5" x14ac:dyDescent="0.3">
      <c r="A3900" s="12" t="s">
        <v>114</v>
      </c>
      <c r="B3900" s="12" t="s">
        <v>81</v>
      </c>
      <c r="C3900" s="12" t="s">
        <v>230</v>
      </c>
      <c r="D3900" s="12">
        <v>2016</v>
      </c>
      <c r="E3900" s="34">
        <v>0.430006</v>
      </c>
    </row>
    <row r="3901" spans="1:5" x14ac:dyDescent="0.3">
      <c r="A3901" s="12" t="s">
        <v>114</v>
      </c>
      <c r="B3901" s="12" t="s">
        <v>81</v>
      </c>
      <c r="C3901" s="12" t="s">
        <v>230</v>
      </c>
      <c r="D3901" s="12">
        <v>2017</v>
      </c>
      <c r="E3901" s="34">
        <v>0.43057990000000002</v>
      </c>
    </row>
    <row r="3902" spans="1:5" x14ac:dyDescent="0.3">
      <c r="A3902" s="12" t="s">
        <v>114</v>
      </c>
      <c r="B3902" s="12" t="s">
        <v>81</v>
      </c>
      <c r="C3902" s="12" t="s">
        <v>230</v>
      </c>
      <c r="D3902" s="12">
        <v>2018</v>
      </c>
      <c r="E3902" s="34">
        <v>0.43154759999999998</v>
      </c>
    </row>
    <row r="3903" spans="1:5" x14ac:dyDescent="0.3">
      <c r="A3903" s="12" t="s">
        <v>114</v>
      </c>
      <c r="B3903" s="12" t="s">
        <v>81</v>
      </c>
      <c r="C3903" s="12" t="s">
        <v>230</v>
      </c>
      <c r="D3903" s="12">
        <v>2019</v>
      </c>
      <c r="E3903" s="34">
        <v>0.43249959999999998</v>
      </c>
    </row>
    <row r="3904" spans="1:5" x14ac:dyDescent="0.3">
      <c r="A3904" s="12" t="s">
        <v>112</v>
      </c>
      <c r="B3904" s="12" t="s">
        <v>84</v>
      </c>
      <c r="C3904" s="12" t="s">
        <v>230</v>
      </c>
      <c r="D3904" s="12">
        <v>1990</v>
      </c>
      <c r="E3904" s="34">
        <v>0.2273413</v>
      </c>
    </row>
    <row r="3905" spans="1:5" x14ac:dyDescent="0.3">
      <c r="A3905" s="12" t="s">
        <v>112</v>
      </c>
      <c r="B3905" s="12" t="s">
        <v>84</v>
      </c>
      <c r="C3905" s="12" t="s">
        <v>230</v>
      </c>
      <c r="D3905" s="12">
        <v>1991</v>
      </c>
      <c r="E3905" s="34">
        <v>0.2268539</v>
      </c>
    </row>
    <row r="3906" spans="1:5" x14ac:dyDescent="0.3">
      <c r="A3906" s="12" t="s">
        <v>112</v>
      </c>
      <c r="B3906" s="12" t="s">
        <v>84</v>
      </c>
      <c r="C3906" s="12" t="s">
        <v>230</v>
      </c>
      <c r="D3906" s="12">
        <v>1992</v>
      </c>
      <c r="E3906" s="34">
        <v>0.22643959999999999</v>
      </c>
    </row>
    <row r="3907" spans="1:5" x14ac:dyDescent="0.3">
      <c r="A3907" s="12" t="s">
        <v>112</v>
      </c>
      <c r="B3907" s="12" t="s">
        <v>84</v>
      </c>
      <c r="C3907" s="12" t="s">
        <v>230</v>
      </c>
      <c r="D3907" s="12">
        <v>1993</v>
      </c>
      <c r="E3907" s="34">
        <v>0.2264246</v>
      </c>
    </row>
    <row r="3908" spans="1:5" x14ac:dyDescent="0.3">
      <c r="A3908" s="12" t="s">
        <v>112</v>
      </c>
      <c r="B3908" s="12" t="s">
        <v>84</v>
      </c>
      <c r="C3908" s="12" t="s">
        <v>230</v>
      </c>
      <c r="D3908" s="12">
        <v>1994</v>
      </c>
      <c r="E3908" s="34">
        <v>0.2268125</v>
      </c>
    </row>
    <row r="3909" spans="1:5" x14ac:dyDescent="0.3">
      <c r="A3909" s="12" t="s">
        <v>112</v>
      </c>
      <c r="B3909" s="12" t="s">
        <v>84</v>
      </c>
      <c r="C3909" s="12" t="s">
        <v>230</v>
      </c>
      <c r="D3909" s="12">
        <v>1995</v>
      </c>
      <c r="E3909" s="34">
        <v>0.22715769999999999</v>
      </c>
    </row>
    <row r="3910" spans="1:5" x14ac:dyDescent="0.3">
      <c r="A3910" s="12" t="s">
        <v>112</v>
      </c>
      <c r="B3910" s="12" t="s">
        <v>84</v>
      </c>
      <c r="C3910" s="12" t="s">
        <v>230</v>
      </c>
      <c r="D3910" s="12">
        <v>1996</v>
      </c>
      <c r="E3910" s="34">
        <v>0.23001440000000001</v>
      </c>
    </row>
    <row r="3911" spans="1:5" x14ac:dyDescent="0.3">
      <c r="A3911" s="12" t="s">
        <v>112</v>
      </c>
      <c r="B3911" s="12" t="s">
        <v>84</v>
      </c>
      <c r="C3911" s="12" t="s">
        <v>230</v>
      </c>
      <c r="D3911" s="12">
        <v>1997</v>
      </c>
      <c r="E3911" s="34">
        <v>0.23265330000000001</v>
      </c>
    </row>
    <row r="3912" spans="1:5" x14ac:dyDescent="0.3">
      <c r="A3912" s="12" t="s">
        <v>112</v>
      </c>
      <c r="B3912" s="12" t="s">
        <v>84</v>
      </c>
      <c r="C3912" s="12" t="s">
        <v>230</v>
      </c>
      <c r="D3912" s="12">
        <v>1998</v>
      </c>
      <c r="E3912" s="34">
        <v>0.2351905</v>
      </c>
    </row>
    <row r="3913" spans="1:5" x14ac:dyDescent="0.3">
      <c r="A3913" s="12" t="s">
        <v>112</v>
      </c>
      <c r="B3913" s="12" t="s">
        <v>84</v>
      </c>
      <c r="C3913" s="12" t="s">
        <v>230</v>
      </c>
      <c r="D3913" s="12">
        <v>1999</v>
      </c>
      <c r="E3913" s="34">
        <v>0.23768300000000001</v>
      </c>
    </row>
    <row r="3914" spans="1:5" x14ac:dyDescent="0.3">
      <c r="A3914" s="12" t="s">
        <v>112</v>
      </c>
      <c r="B3914" s="12" t="s">
        <v>84</v>
      </c>
      <c r="C3914" s="12" t="s">
        <v>230</v>
      </c>
      <c r="D3914" s="12">
        <v>2000</v>
      </c>
      <c r="E3914" s="34">
        <v>0.239929</v>
      </c>
    </row>
    <row r="3915" spans="1:5" x14ac:dyDescent="0.3">
      <c r="A3915" s="12" t="s">
        <v>112</v>
      </c>
      <c r="B3915" s="12" t="s">
        <v>84</v>
      </c>
      <c r="C3915" s="12" t="s">
        <v>230</v>
      </c>
      <c r="D3915" s="12">
        <v>2001</v>
      </c>
      <c r="E3915" s="34">
        <v>0.24186579999999999</v>
      </c>
    </row>
    <row r="3916" spans="1:5" x14ac:dyDescent="0.3">
      <c r="A3916" s="12" t="s">
        <v>112</v>
      </c>
      <c r="B3916" s="12" t="s">
        <v>84</v>
      </c>
      <c r="C3916" s="12" t="s">
        <v>230</v>
      </c>
      <c r="D3916" s="12">
        <v>2002</v>
      </c>
      <c r="E3916" s="34">
        <v>0.2435937</v>
      </c>
    </row>
    <row r="3917" spans="1:5" x14ac:dyDescent="0.3">
      <c r="A3917" s="12" t="s">
        <v>112</v>
      </c>
      <c r="B3917" s="12" t="s">
        <v>84</v>
      </c>
      <c r="C3917" s="12" t="s">
        <v>230</v>
      </c>
      <c r="D3917" s="12">
        <v>2003</v>
      </c>
      <c r="E3917" s="34">
        <v>0.24489250000000001</v>
      </c>
    </row>
    <row r="3918" spans="1:5" x14ac:dyDescent="0.3">
      <c r="A3918" s="12" t="s">
        <v>112</v>
      </c>
      <c r="B3918" s="12" t="s">
        <v>84</v>
      </c>
      <c r="C3918" s="12" t="s">
        <v>230</v>
      </c>
      <c r="D3918" s="12">
        <v>2004</v>
      </c>
      <c r="E3918" s="34">
        <v>0.2448014</v>
      </c>
    </row>
    <row r="3919" spans="1:5" x14ac:dyDescent="0.3">
      <c r="A3919" s="12" t="s">
        <v>112</v>
      </c>
      <c r="B3919" s="12" t="s">
        <v>84</v>
      </c>
      <c r="C3919" s="12" t="s">
        <v>230</v>
      </c>
      <c r="D3919" s="12">
        <v>2005</v>
      </c>
      <c r="E3919" s="34">
        <v>0.2440599</v>
      </c>
    </row>
    <row r="3920" spans="1:5" x14ac:dyDescent="0.3">
      <c r="A3920" s="12" t="s">
        <v>112</v>
      </c>
      <c r="B3920" s="12" t="s">
        <v>84</v>
      </c>
      <c r="C3920" s="12" t="s">
        <v>230</v>
      </c>
      <c r="D3920" s="12">
        <v>2006</v>
      </c>
      <c r="E3920" s="34">
        <v>0.24373159999999999</v>
      </c>
    </row>
    <row r="3921" spans="1:5" x14ac:dyDescent="0.3">
      <c r="A3921" s="12" t="s">
        <v>112</v>
      </c>
      <c r="B3921" s="12" t="s">
        <v>84</v>
      </c>
      <c r="C3921" s="12" t="s">
        <v>230</v>
      </c>
      <c r="D3921" s="12">
        <v>2007</v>
      </c>
      <c r="E3921" s="34">
        <v>0.2416304</v>
      </c>
    </row>
    <row r="3922" spans="1:5" x14ac:dyDescent="0.3">
      <c r="A3922" s="12" t="s">
        <v>112</v>
      </c>
      <c r="B3922" s="12" t="s">
        <v>84</v>
      </c>
      <c r="C3922" s="12" t="s">
        <v>230</v>
      </c>
      <c r="D3922" s="12">
        <v>2008</v>
      </c>
      <c r="E3922" s="34">
        <v>0.2389385</v>
      </c>
    </row>
    <row r="3923" spans="1:5" x14ac:dyDescent="0.3">
      <c r="A3923" s="12" t="s">
        <v>112</v>
      </c>
      <c r="B3923" s="12" t="s">
        <v>84</v>
      </c>
      <c r="C3923" s="12" t="s">
        <v>230</v>
      </c>
      <c r="D3923" s="12">
        <v>2009</v>
      </c>
      <c r="E3923" s="34">
        <v>0.23476420000000001</v>
      </c>
    </row>
    <row r="3924" spans="1:5" x14ac:dyDescent="0.3">
      <c r="A3924" s="12" t="s">
        <v>112</v>
      </c>
      <c r="B3924" s="12" t="s">
        <v>84</v>
      </c>
      <c r="C3924" s="12" t="s">
        <v>230</v>
      </c>
      <c r="D3924" s="12">
        <v>2010</v>
      </c>
      <c r="E3924" s="34">
        <v>0.22862299999999999</v>
      </c>
    </row>
    <row r="3925" spans="1:5" x14ac:dyDescent="0.3">
      <c r="A3925" s="12" t="s">
        <v>112</v>
      </c>
      <c r="B3925" s="12" t="s">
        <v>84</v>
      </c>
      <c r="C3925" s="12" t="s">
        <v>230</v>
      </c>
      <c r="D3925" s="12">
        <v>2011</v>
      </c>
      <c r="E3925" s="34">
        <v>0.2218231</v>
      </c>
    </row>
    <row r="3926" spans="1:5" x14ac:dyDescent="0.3">
      <c r="A3926" s="12" t="s">
        <v>112</v>
      </c>
      <c r="B3926" s="12" t="s">
        <v>84</v>
      </c>
      <c r="C3926" s="12" t="s">
        <v>230</v>
      </c>
      <c r="D3926" s="12">
        <v>2012</v>
      </c>
      <c r="E3926" s="34">
        <v>0.21477950000000001</v>
      </c>
    </row>
    <row r="3927" spans="1:5" x14ac:dyDescent="0.3">
      <c r="A3927" s="12" t="s">
        <v>112</v>
      </c>
      <c r="B3927" s="12" t="s">
        <v>84</v>
      </c>
      <c r="C3927" s="12" t="s">
        <v>230</v>
      </c>
      <c r="D3927" s="12">
        <v>2013</v>
      </c>
      <c r="E3927" s="34">
        <v>0.20780489999999999</v>
      </c>
    </row>
    <row r="3928" spans="1:5" x14ac:dyDescent="0.3">
      <c r="A3928" s="12" t="s">
        <v>112</v>
      </c>
      <c r="B3928" s="12" t="s">
        <v>84</v>
      </c>
      <c r="C3928" s="12" t="s">
        <v>230</v>
      </c>
      <c r="D3928" s="12">
        <v>2014</v>
      </c>
      <c r="E3928" s="34">
        <v>0.2010673</v>
      </c>
    </row>
    <row r="3929" spans="1:5" x14ac:dyDescent="0.3">
      <c r="A3929" s="12" t="s">
        <v>112</v>
      </c>
      <c r="B3929" s="12" t="s">
        <v>84</v>
      </c>
      <c r="C3929" s="12" t="s">
        <v>230</v>
      </c>
      <c r="D3929" s="12">
        <v>2015</v>
      </c>
      <c r="E3929" s="34">
        <v>0.19474279999999999</v>
      </c>
    </row>
    <row r="3930" spans="1:5" x14ac:dyDescent="0.3">
      <c r="A3930" s="12" t="s">
        <v>112</v>
      </c>
      <c r="B3930" s="12" t="s">
        <v>84</v>
      </c>
      <c r="C3930" s="12" t="s">
        <v>230</v>
      </c>
      <c r="D3930" s="12">
        <v>2016</v>
      </c>
      <c r="E3930" s="34">
        <v>0.18877749999999999</v>
      </c>
    </row>
    <row r="3931" spans="1:5" x14ac:dyDescent="0.3">
      <c r="A3931" s="12" t="s">
        <v>112</v>
      </c>
      <c r="B3931" s="12" t="s">
        <v>84</v>
      </c>
      <c r="C3931" s="12" t="s">
        <v>230</v>
      </c>
      <c r="D3931" s="12">
        <v>2017</v>
      </c>
      <c r="E3931" s="34">
        <v>0.18313360000000001</v>
      </c>
    </row>
    <row r="3932" spans="1:5" x14ac:dyDescent="0.3">
      <c r="A3932" s="12" t="s">
        <v>112</v>
      </c>
      <c r="B3932" s="12" t="s">
        <v>84</v>
      </c>
      <c r="C3932" s="12" t="s">
        <v>230</v>
      </c>
      <c r="D3932" s="12">
        <v>2018</v>
      </c>
      <c r="E3932" s="34">
        <v>0.18091389999999999</v>
      </c>
    </row>
    <row r="3933" spans="1:5" x14ac:dyDescent="0.3">
      <c r="A3933" s="12" t="s">
        <v>112</v>
      </c>
      <c r="B3933" s="12" t="s">
        <v>84</v>
      </c>
      <c r="C3933" s="12" t="s">
        <v>230</v>
      </c>
      <c r="D3933" s="12">
        <v>2019</v>
      </c>
      <c r="E3933" s="34">
        <v>0.179145</v>
      </c>
    </row>
    <row r="3934" spans="1:5" x14ac:dyDescent="0.3">
      <c r="A3934" s="12" t="s">
        <v>112</v>
      </c>
      <c r="B3934" s="12" t="s">
        <v>221</v>
      </c>
      <c r="C3934" s="12" t="s">
        <v>230</v>
      </c>
      <c r="D3934" s="12">
        <v>1990</v>
      </c>
      <c r="E3934" s="34">
        <v>0.33101940000000002</v>
      </c>
    </row>
    <row r="3935" spans="1:5" x14ac:dyDescent="0.3">
      <c r="A3935" s="12" t="s">
        <v>112</v>
      </c>
      <c r="B3935" s="12" t="s">
        <v>221</v>
      </c>
      <c r="C3935" s="12" t="s">
        <v>230</v>
      </c>
      <c r="D3935" s="12">
        <v>1991</v>
      </c>
      <c r="E3935" s="34">
        <v>0.32907690000000001</v>
      </c>
    </row>
    <row r="3936" spans="1:5" x14ac:dyDescent="0.3">
      <c r="A3936" s="12" t="s">
        <v>112</v>
      </c>
      <c r="B3936" s="12" t="s">
        <v>221</v>
      </c>
      <c r="C3936" s="12" t="s">
        <v>230</v>
      </c>
      <c r="D3936" s="12">
        <v>1992</v>
      </c>
      <c r="E3936" s="34">
        <v>0.3273181</v>
      </c>
    </row>
    <row r="3937" spans="1:5" x14ac:dyDescent="0.3">
      <c r="A3937" s="12" t="s">
        <v>112</v>
      </c>
      <c r="B3937" s="12" t="s">
        <v>221</v>
      </c>
      <c r="C3937" s="12" t="s">
        <v>230</v>
      </c>
      <c r="D3937" s="12">
        <v>1993</v>
      </c>
      <c r="E3937" s="34">
        <v>0.32541150000000002</v>
      </c>
    </row>
    <row r="3938" spans="1:5" x14ac:dyDescent="0.3">
      <c r="A3938" s="12" t="s">
        <v>112</v>
      </c>
      <c r="B3938" s="12" t="s">
        <v>221</v>
      </c>
      <c r="C3938" s="12" t="s">
        <v>230</v>
      </c>
      <c r="D3938" s="12">
        <v>1994</v>
      </c>
      <c r="E3938" s="34">
        <v>0.323546</v>
      </c>
    </row>
    <row r="3939" spans="1:5" x14ac:dyDescent="0.3">
      <c r="A3939" s="12" t="s">
        <v>112</v>
      </c>
      <c r="B3939" s="12" t="s">
        <v>221</v>
      </c>
      <c r="C3939" s="12" t="s">
        <v>230</v>
      </c>
      <c r="D3939" s="12">
        <v>1995</v>
      </c>
      <c r="E3939" s="34">
        <v>0.3216659</v>
      </c>
    </row>
    <row r="3940" spans="1:5" x14ac:dyDescent="0.3">
      <c r="A3940" s="12" t="s">
        <v>112</v>
      </c>
      <c r="B3940" s="12" t="s">
        <v>221</v>
      </c>
      <c r="C3940" s="12" t="s">
        <v>230</v>
      </c>
      <c r="D3940" s="12">
        <v>1996</v>
      </c>
      <c r="E3940" s="34">
        <v>0.31982480000000002</v>
      </c>
    </row>
    <row r="3941" spans="1:5" x14ac:dyDescent="0.3">
      <c r="A3941" s="12" t="s">
        <v>112</v>
      </c>
      <c r="B3941" s="12" t="s">
        <v>221</v>
      </c>
      <c r="C3941" s="12" t="s">
        <v>230</v>
      </c>
      <c r="D3941" s="12">
        <v>1997</v>
      </c>
      <c r="E3941" s="34">
        <v>0.3178028</v>
      </c>
    </row>
    <row r="3942" spans="1:5" x14ac:dyDescent="0.3">
      <c r="A3942" s="12" t="s">
        <v>112</v>
      </c>
      <c r="B3942" s="12" t="s">
        <v>221</v>
      </c>
      <c r="C3942" s="12" t="s">
        <v>230</v>
      </c>
      <c r="D3942" s="12">
        <v>1998</v>
      </c>
      <c r="E3942" s="34">
        <v>0.31559739999999997</v>
      </c>
    </row>
    <row r="3943" spans="1:5" x14ac:dyDescent="0.3">
      <c r="A3943" s="12" t="s">
        <v>112</v>
      </c>
      <c r="B3943" s="12" t="s">
        <v>221</v>
      </c>
      <c r="C3943" s="12" t="s">
        <v>230</v>
      </c>
      <c r="D3943" s="12">
        <v>1999</v>
      </c>
      <c r="E3943" s="34">
        <v>0.31330079999999999</v>
      </c>
    </row>
    <row r="3944" spans="1:5" x14ac:dyDescent="0.3">
      <c r="A3944" s="12" t="s">
        <v>112</v>
      </c>
      <c r="B3944" s="12" t="s">
        <v>221</v>
      </c>
      <c r="C3944" s="12" t="s">
        <v>230</v>
      </c>
      <c r="D3944" s="12">
        <v>2000</v>
      </c>
      <c r="E3944" s="34">
        <v>0.31075419999999998</v>
      </c>
    </row>
    <row r="3945" spans="1:5" x14ac:dyDescent="0.3">
      <c r="A3945" s="12" t="s">
        <v>112</v>
      </c>
      <c r="B3945" s="12" t="s">
        <v>221</v>
      </c>
      <c r="C3945" s="12" t="s">
        <v>230</v>
      </c>
      <c r="D3945" s="12">
        <v>2001</v>
      </c>
      <c r="E3945" s="34">
        <v>0.30832660000000001</v>
      </c>
    </row>
    <row r="3946" spans="1:5" x14ac:dyDescent="0.3">
      <c r="A3946" s="12" t="s">
        <v>112</v>
      </c>
      <c r="B3946" s="12" t="s">
        <v>221</v>
      </c>
      <c r="C3946" s="12" t="s">
        <v>230</v>
      </c>
      <c r="D3946" s="12">
        <v>2002</v>
      </c>
      <c r="E3946" s="34">
        <v>0.30620849999999999</v>
      </c>
    </row>
    <row r="3947" spans="1:5" x14ac:dyDescent="0.3">
      <c r="A3947" s="12" t="s">
        <v>112</v>
      </c>
      <c r="B3947" s="12" t="s">
        <v>221</v>
      </c>
      <c r="C3947" s="12" t="s">
        <v>230</v>
      </c>
      <c r="D3947" s="12">
        <v>2003</v>
      </c>
      <c r="E3947" s="34">
        <v>0.30440669999999997</v>
      </c>
    </row>
    <row r="3948" spans="1:5" x14ac:dyDescent="0.3">
      <c r="A3948" s="12" t="s">
        <v>112</v>
      </c>
      <c r="B3948" s="12" t="s">
        <v>221</v>
      </c>
      <c r="C3948" s="12" t="s">
        <v>230</v>
      </c>
      <c r="D3948" s="12">
        <v>2004</v>
      </c>
      <c r="E3948" s="34">
        <v>0.30263309999999999</v>
      </c>
    </row>
    <row r="3949" spans="1:5" x14ac:dyDescent="0.3">
      <c r="A3949" s="12" t="s">
        <v>112</v>
      </c>
      <c r="B3949" s="12" t="s">
        <v>221</v>
      </c>
      <c r="C3949" s="12" t="s">
        <v>230</v>
      </c>
      <c r="D3949" s="12">
        <v>2005</v>
      </c>
      <c r="E3949" s="34">
        <v>0.30165380000000003</v>
      </c>
    </row>
    <row r="3950" spans="1:5" x14ac:dyDescent="0.3">
      <c r="A3950" s="12" t="s">
        <v>112</v>
      </c>
      <c r="B3950" s="12" t="s">
        <v>221</v>
      </c>
      <c r="C3950" s="12" t="s">
        <v>230</v>
      </c>
      <c r="D3950" s="12">
        <v>2006</v>
      </c>
      <c r="E3950" s="34">
        <v>0.30236079999999999</v>
      </c>
    </row>
    <row r="3951" spans="1:5" x14ac:dyDescent="0.3">
      <c r="A3951" s="12" t="s">
        <v>112</v>
      </c>
      <c r="B3951" s="12" t="s">
        <v>221</v>
      </c>
      <c r="C3951" s="12" t="s">
        <v>230</v>
      </c>
      <c r="D3951" s="12">
        <v>2007</v>
      </c>
      <c r="E3951" s="34">
        <v>0.3034615</v>
      </c>
    </row>
    <row r="3952" spans="1:5" x14ac:dyDescent="0.3">
      <c r="A3952" s="12" t="s">
        <v>112</v>
      </c>
      <c r="B3952" s="12" t="s">
        <v>221</v>
      </c>
      <c r="C3952" s="12" t="s">
        <v>230</v>
      </c>
      <c r="D3952" s="12">
        <v>2008</v>
      </c>
      <c r="E3952" s="34">
        <v>0.30428440000000001</v>
      </c>
    </row>
    <row r="3953" spans="1:5" x14ac:dyDescent="0.3">
      <c r="A3953" s="12" t="s">
        <v>112</v>
      </c>
      <c r="B3953" s="12" t="s">
        <v>221</v>
      </c>
      <c r="C3953" s="12" t="s">
        <v>230</v>
      </c>
      <c r="D3953" s="12">
        <v>2009</v>
      </c>
      <c r="E3953" s="34">
        <v>0.30536600000000003</v>
      </c>
    </row>
    <row r="3954" spans="1:5" x14ac:dyDescent="0.3">
      <c r="A3954" s="12" t="s">
        <v>112</v>
      </c>
      <c r="B3954" s="12" t="s">
        <v>221</v>
      </c>
      <c r="C3954" s="12" t="s">
        <v>230</v>
      </c>
      <c r="D3954" s="12">
        <v>2010</v>
      </c>
      <c r="E3954" s="34">
        <v>0.306309</v>
      </c>
    </row>
    <row r="3955" spans="1:5" x14ac:dyDescent="0.3">
      <c r="A3955" s="12" t="s">
        <v>112</v>
      </c>
      <c r="B3955" s="12" t="s">
        <v>221</v>
      </c>
      <c r="C3955" s="12" t="s">
        <v>230</v>
      </c>
      <c r="D3955" s="12">
        <v>2011</v>
      </c>
      <c r="E3955" s="34">
        <v>0.30725560000000002</v>
      </c>
    </row>
    <row r="3956" spans="1:5" x14ac:dyDescent="0.3">
      <c r="A3956" s="12" t="s">
        <v>112</v>
      </c>
      <c r="B3956" s="12" t="s">
        <v>221</v>
      </c>
      <c r="C3956" s="12" t="s">
        <v>230</v>
      </c>
      <c r="D3956" s="12">
        <v>2012</v>
      </c>
      <c r="E3956" s="34">
        <v>0.3081663</v>
      </c>
    </row>
    <row r="3957" spans="1:5" x14ac:dyDescent="0.3">
      <c r="A3957" s="12" t="s">
        <v>112</v>
      </c>
      <c r="B3957" s="12" t="s">
        <v>221</v>
      </c>
      <c r="C3957" s="12" t="s">
        <v>230</v>
      </c>
      <c r="D3957" s="12">
        <v>2013</v>
      </c>
      <c r="E3957" s="34">
        <v>0.30905830000000001</v>
      </c>
    </row>
    <row r="3958" spans="1:5" x14ac:dyDescent="0.3">
      <c r="A3958" s="12" t="s">
        <v>112</v>
      </c>
      <c r="B3958" s="12" t="s">
        <v>221</v>
      </c>
      <c r="C3958" s="12" t="s">
        <v>230</v>
      </c>
      <c r="D3958" s="12">
        <v>2014</v>
      </c>
      <c r="E3958" s="34">
        <v>0.31028210000000001</v>
      </c>
    </row>
    <row r="3959" spans="1:5" x14ac:dyDescent="0.3">
      <c r="A3959" s="12" t="s">
        <v>112</v>
      </c>
      <c r="B3959" s="12" t="s">
        <v>221</v>
      </c>
      <c r="C3959" s="12" t="s">
        <v>230</v>
      </c>
      <c r="D3959" s="12">
        <v>2015</v>
      </c>
      <c r="E3959" s="34">
        <v>0.31113800000000003</v>
      </c>
    </row>
    <row r="3960" spans="1:5" x14ac:dyDescent="0.3">
      <c r="A3960" s="12" t="s">
        <v>112</v>
      </c>
      <c r="B3960" s="12" t="s">
        <v>221</v>
      </c>
      <c r="C3960" s="12" t="s">
        <v>230</v>
      </c>
      <c r="D3960" s="12">
        <v>2016</v>
      </c>
      <c r="E3960" s="34">
        <v>0.3121987</v>
      </c>
    </row>
    <row r="3961" spans="1:5" x14ac:dyDescent="0.3">
      <c r="A3961" s="12" t="s">
        <v>112</v>
      </c>
      <c r="B3961" s="12" t="s">
        <v>221</v>
      </c>
      <c r="C3961" s="12" t="s">
        <v>230</v>
      </c>
      <c r="D3961" s="12">
        <v>2017</v>
      </c>
      <c r="E3961" s="34">
        <v>0.31316949999999999</v>
      </c>
    </row>
    <row r="3962" spans="1:5" x14ac:dyDescent="0.3">
      <c r="A3962" s="12" t="s">
        <v>112</v>
      </c>
      <c r="B3962" s="12" t="s">
        <v>221</v>
      </c>
      <c r="C3962" s="12" t="s">
        <v>230</v>
      </c>
      <c r="D3962" s="12">
        <v>2018</v>
      </c>
      <c r="E3962" s="34">
        <v>0.31420779999999998</v>
      </c>
    </row>
    <row r="3963" spans="1:5" x14ac:dyDescent="0.3">
      <c r="A3963" s="12" t="s">
        <v>112</v>
      </c>
      <c r="B3963" s="12" t="s">
        <v>221</v>
      </c>
      <c r="C3963" s="12" t="s">
        <v>230</v>
      </c>
      <c r="D3963" s="12">
        <v>2019</v>
      </c>
      <c r="E3963" s="34">
        <v>0.31516810000000001</v>
      </c>
    </row>
    <row r="3964" spans="1:5" x14ac:dyDescent="0.3">
      <c r="A3964" s="12" t="s">
        <v>112</v>
      </c>
      <c r="B3964" s="12" t="s">
        <v>113</v>
      </c>
      <c r="C3964" s="12" t="s">
        <v>230</v>
      </c>
      <c r="D3964" s="12">
        <v>1990</v>
      </c>
      <c r="E3964" s="34">
        <v>5.61095E-2</v>
      </c>
    </row>
    <row r="3965" spans="1:5" x14ac:dyDescent="0.3">
      <c r="A3965" s="12" t="s">
        <v>112</v>
      </c>
      <c r="B3965" s="12" t="s">
        <v>113</v>
      </c>
      <c r="C3965" s="12" t="s">
        <v>230</v>
      </c>
      <c r="D3965" s="12">
        <v>1991</v>
      </c>
      <c r="E3965" s="34">
        <v>5.8860000000000003E-2</v>
      </c>
    </row>
    <row r="3966" spans="1:5" x14ac:dyDescent="0.3">
      <c r="A3966" s="12" t="s">
        <v>112</v>
      </c>
      <c r="B3966" s="12" t="s">
        <v>113</v>
      </c>
      <c r="C3966" s="12" t="s">
        <v>230</v>
      </c>
      <c r="D3966" s="12">
        <v>1992</v>
      </c>
      <c r="E3966" s="34">
        <v>6.24001E-2</v>
      </c>
    </row>
    <row r="3967" spans="1:5" x14ac:dyDescent="0.3">
      <c r="A3967" s="12" t="s">
        <v>112</v>
      </c>
      <c r="B3967" s="12" t="s">
        <v>113</v>
      </c>
      <c r="C3967" s="12" t="s">
        <v>230</v>
      </c>
      <c r="D3967" s="12">
        <v>1993</v>
      </c>
      <c r="E3967" s="34">
        <v>6.6200999999999996E-2</v>
      </c>
    </row>
    <row r="3968" spans="1:5" x14ac:dyDescent="0.3">
      <c r="A3968" s="12" t="s">
        <v>112</v>
      </c>
      <c r="B3968" s="12" t="s">
        <v>113</v>
      </c>
      <c r="C3968" s="12" t="s">
        <v>230</v>
      </c>
      <c r="D3968" s="12">
        <v>1994</v>
      </c>
      <c r="E3968" s="34">
        <v>7.0084400000000005E-2</v>
      </c>
    </row>
    <row r="3969" spans="1:5" x14ac:dyDescent="0.3">
      <c r="A3969" s="12" t="s">
        <v>112</v>
      </c>
      <c r="B3969" s="12" t="s">
        <v>113</v>
      </c>
      <c r="C3969" s="12" t="s">
        <v>230</v>
      </c>
      <c r="D3969" s="12">
        <v>1995</v>
      </c>
      <c r="E3969" s="34">
        <v>7.4395799999999998E-2</v>
      </c>
    </row>
    <row r="3970" spans="1:5" x14ac:dyDescent="0.3">
      <c r="A3970" s="12" t="s">
        <v>112</v>
      </c>
      <c r="B3970" s="12" t="s">
        <v>113</v>
      </c>
      <c r="C3970" s="12" t="s">
        <v>230</v>
      </c>
      <c r="D3970" s="12">
        <v>1996</v>
      </c>
      <c r="E3970" s="34">
        <v>7.9148999999999997E-2</v>
      </c>
    </row>
    <row r="3971" spans="1:5" x14ac:dyDescent="0.3">
      <c r="A3971" s="12" t="s">
        <v>112</v>
      </c>
      <c r="B3971" s="12" t="s">
        <v>113</v>
      </c>
      <c r="C3971" s="12" t="s">
        <v>230</v>
      </c>
      <c r="D3971" s="12">
        <v>1997</v>
      </c>
      <c r="E3971" s="34">
        <v>8.4137100000000006E-2</v>
      </c>
    </row>
    <row r="3972" spans="1:5" x14ac:dyDescent="0.3">
      <c r="A3972" s="12" t="s">
        <v>112</v>
      </c>
      <c r="B3972" s="12" t="s">
        <v>113</v>
      </c>
      <c r="C3972" s="12" t="s">
        <v>230</v>
      </c>
      <c r="D3972" s="12">
        <v>1998</v>
      </c>
      <c r="E3972" s="34">
        <v>8.87569E-2</v>
      </c>
    </row>
    <row r="3973" spans="1:5" x14ac:dyDescent="0.3">
      <c r="A3973" s="12" t="s">
        <v>112</v>
      </c>
      <c r="B3973" s="12" t="s">
        <v>113</v>
      </c>
      <c r="C3973" s="12" t="s">
        <v>230</v>
      </c>
      <c r="D3973" s="12">
        <v>1999</v>
      </c>
      <c r="E3973" s="34">
        <v>9.4013200000000005E-2</v>
      </c>
    </row>
    <row r="3974" spans="1:5" x14ac:dyDescent="0.3">
      <c r="A3974" s="12" t="s">
        <v>112</v>
      </c>
      <c r="B3974" s="12" t="s">
        <v>113</v>
      </c>
      <c r="C3974" s="12" t="s">
        <v>230</v>
      </c>
      <c r="D3974" s="12">
        <v>2000</v>
      </c>
      <c r="E3974" s="34">
        <v>9.9286100000000002E-2</v>
      </c>
    </row>
    <row r="3975" spans="1:5" x14ac:dyDescent="0.3">
      <c r="A3975" s="12" t="s">
        <v>112</v>
      </c>
      <c r="B3975" s="12" t="s">
        <v>113</v>
      </c>
      <c r="C3975" s="12" t="s">
        <v>230</v>
      </c>
      <c r="D3975" s="12">
        <v>2001</v>
      </c>
      <c r="E3975" s="34">
        <v>0.10524600000000001</v>
      </c>
    </row>
    <row r="3976" spans="1:5" x14ac:dyDescent="0.3">
      <c r="A3976" s="12" t="s">
        <v>112</v>
      </c>
      <c r="B3976" s="12" t="s">
        <v>113</v>
      </c>
      <c r="C3976" s="12" t="s">
        <v>230</v>
      </c>
      <c r="D3976" s="12">
        <v>2002</v>
      </c>
      <c r="E3976" s="34">
        <v>0.1121221</v>
      </c>
    </row>
    <row r="3977" spans="1:5" x14ac:dyDescent="0.3">
      <c r="A3977" s="12" t="s">
        <v>112</v>
      </c>
      <c r="B3977" s="12" t="s">
        <v>113</v>
      </c>
      <c r="C3977" s="12" t="s">
        <v>230</v>
      </c>
      <c r="D3977" s="12">
        <v>2003</v>
      </c>
      <c r="E3977" s="34">
        <v>0.1189427</v>
      </c>
    </row>
    <row r="3978" spans="1:5" x14ac:dyDescent="0.3">
      <c r="A3978" s="12" t="s">
        <v>112</v>
      </c>
      <c r="B3978" s="12" t="s">
        <v>113</v>
      </c>
      <c r="C3978" s="12" t="s">
        <v>230</v>
      </c>
      <c r="D3978" s="12">
        <v>2004</v>
      </c>
      <c r="E3978" s="34">
        <v>0.1254036</v>
      </c>
    </row>
    <row r="3979" spans="1:5" x14ac:dyDescent="0.3">
      <c r="A3979" s="12" t="s">
        <v>112</v>
      </c>
      <c r="B3979" s="12" t="s">
        <v>113</v>
      </c>
      <c r="C3979" s="12" t="s">
        <v>230</v>
      </c>
      <c r="D3979" s="12">
        <v>2005</v>
      </c>
      <c r="E3979" s="34">
        <v>0.13169030000000001</v>
      </c>
    </row>
    <row r="3980" spans="1:5" x14ac:dyDescent="0.3">
      <c r="A3980" s="12" t="s">
        <v>112</v>
      </c>
      <c r="B3980" s="12" t="s">
        <v>113</v>
      </c>
      <c r="C3980" s="12" t="s">
        <v>230</v>
      </c>
      <c r="D3980" s="12">
        <v>2006</v>
      </c>
      <c r="E3980" s="34">
        <v>0.13779269999999999</v>
      </c>
    </row>
    <row r="3981" spans="1:5" x14ac:dyDescent="0.3">
      <c r="A3981" s="12" t="s">
        <v>112</v>
      </c>
      <c r="B3981" s="12" t="s">
        <v>113</v>
      </c>
      <c r="C3981" s="12" t="s">
        <v>230</v>
      </c>
      <c r="D3981" s="12">
        <v>2007</v>
      </c>
      <c r="E3981" s="34">
        <v>0.14373739999999999</v>
      </c>
    </row>
    <row r="3982" spans="1:5" x14ac:dyDescent="0.3">
      <c r="A3982" s="12" t="s">
        <v>112</v>
      </c>
      <c r="B3982" s="12" t="s">
        <v>113</v>
      </c>
      <c r="C3982" s="12" t="s">
        <v>230</v>
      </c>
      <c r="D3982" s="12">
        <v>2008</v>
      </c>
      <c r="E3982" s="34">
        <v>0.1491043</v>
      </c>
    </row>
    <row r="3983" spans="1:5" x14ac:dyDescent="0.3">
      <c r="A3983" s="12" t="s">
        <v>112</v>
      </c>
      <c r="B3983" s="12" t="s">
        <v>113</v>
      </c>
      <c r="C3983" s="12" t="s">
        <v>230</v>
      </c>
      <c r="D3983" s="12">
        <v>2009</v>
      </c>
      <c r="E3983" s="34">
        <v>0.1535166</v>
      </c>
    </row>
    <row r="3984" spans="1:5" x14ac:dyDescent="0.3">
      <c r="A3984" s="12" t="s">
        <v>112</v>
      </c>
      <c r="B3984" s="12" t="s">
        <v>113</v>
      </c>
      <c r="C3984" s="12" t="s">
        <v>230</v>
      </c>
      <c r="D3984" s="12">
        <v>2010</v>
      </c>
      <c r="E3984" s="34">
        <v>0.15755240000000001</v>
      </c>
    </row>
    <row r="3985" spans="1:5" x14ac:dyDescent="0.3">
      <c r="A3985" s="12" t="s">
        <v>112</v>
      </c>
      <c r="B3985" s="12" t="s">
        <v>113</v>
      </c>
      <c r="C3985" s="12" t="s">
        <v>230</v>
      </c>
      <c r="D3985" s="12">
        <v>2011</v>
      </c>
      <c r="E3985" s="34">
        <v>0.16098509999999999</v>
      </c>
    </row>
    <row r="3986" spans="1:5" x14ac:dyDescent="0.3">
      <c r="A3986" s="12" t="s">
        <v>112</v>
      </c>
      <c r="B3986" s="12" t="s">
        <v>113</v>
      </c>
      <c r="C3986" s="12" t="s">
        <v>230</v>
      </c>
      <c r="D3986" s="12">
        <v>2012</v>
      </c>
      <c r="E3986" s="34">
        <v>0.16304740000000001</v>
      </c>
    </row>
    <row r="3987" spans="1:5" x14ac:dyDescent="0.3">
      <c r="A3987" s="12" t="s">
        <v>112</v>
      </c>
      <c r="B3987" s="12" t="s">
        <v>113</v>
      </c>
      <c r="C3987" s="12" t="s">
        <v>230</v>
      </c>
      <c r="D3987" s="12">
        <v>2013</v>
      </c>
      <c r="E3987" s="34">
        <v>0.16491159999999999</v>
      </c>
    </row>
    <row r="3988" spans="1:5" x14ac:dyDescent="0.3">
      <c r="A3988" s="12" t="s">
        <v>112</v>
      </c>
      <c r="B3988" s="12" t="s">
        <v>113</v>
      </c>
      <c r="C3988" s="12" t="s">
        <v>230</v>
      </c>
      <c r="D3988" s="12">
        <v>2014</v>
      </c>
      <c r="E3988" s="34">
        <v>0.16721269999999999</v>
      </c>
    </row>
    <row r="3989" spans="1:5" x14ac:dyDescent="0.3">
      <c r="A3989" s="12" t="s">
        <v>112</v>
      </c>
      <c r="B3989" s="12" t="s">
        <v>113</v>
      </c>
      <c r="C3989" s="12" t="s">
        <v>230</v>
      </c>
      <c r="D3989" s="12">
        <v>2015</v>
      </c>
      <c r="E3989" s="34">
        <v>0.1693172</v>
      </c>
    </row>
    <row r="3990" spans="1:5" x14ac:dyDescent="0.3">
      <c r="A3990" s="12" t="s">
        <v>112</v>
      </c>
      <c r="B3990" s="12" t="s">
        <v>113</v>
      </c>
      <c r="C3990" s="12" t="s">
        <v>230</v>
      </c>
      <c r="D3990" s="12">
        <v>2016</v>
      </c>
      <c r="E3990" s="34">
        <v>0.169901</v>
      </c>
    </row>
    <row r="3991" spans="1:5" x14ac:dyDescent="0.3">
      <c r="A3991" s="12" t="s">
        <v>112</v>
      </c>
      <c r="B3991" s="12" t="s">
        <v>113</v>
      </c>
      <c r="C3991" s="12" t="s">
        <v>230</v>
      </c>
      <c r="D3991" s="12">
        <v>2017</v>
      </c>
      <c r="E3991" s="34">
        <v>0.17026340000000001</v>
      </c>
    </row>
    <row r="3992" spans="1:5" x14ac:dyDescent="0.3">
      <c r="A3992" s="12" t="s">
        <v>112</v>
      </c>
      <c r="B3992" s="12" t="s">
        <v>113</v>
      </c>
      <c r="C3992" s="12" t="s">
        <v>230</v>
      </c>
      <c r="D3992" s="12">
        <v>2018</v>
      </c>
      <c r="E3992" s="34">
        <v>0.17029250000000001</v>
      </c>
    </row>
    <row r="3993" spans="1:5" x14ac:dyDescent="0.3">
      <c r="A3993" s="12" t="s">
        <v>112</v>
      </c>
      <c r="B3993" s="12" t="s">
        <v>113</v>
      </c>
      <c r="C3993" s="12" t="s">
        <v>230</v>
      </c>
      <c r="D3993" s="12">
        <v>2019</v>
      </c>
      <c r="E3993" s="34">
        <v>0.17004250000000001</v>
      </c>
    </row>
    <row r="3994" spans="1:5" x14ac:dyDescent="0.3">
      <c r="A3994" s="12" t="s">
        <v>125</v>
      </c>
      <c r="B3994" s="12" t="s">
        <v>6</v>
      </c>
      <c r="C3994" s="12" t="s">
        <v>230</v>
      </c>
      <c r="D3994" s="12">
        <v>1990</v>
      </c>
      <c r="E3994" s="34">
        <v>0.50709610000000005</v>
      </c>
    </row>
    <row r="3995" spans="1:5" x14ac:dyDescent="0.3">
      <c r="A3995" s="12" t="s">
        <v>125</v>
      </c>
      <c r="B3995" s="12" t="s">
        <v>6</v>
      </c>
      <c r="C3995" s="12" t="s">
        <v>230</v>
      </c>
      <c r="D3995" s="12">
        <v>1991</v>
      </c>
      <c r="E3995" s="34">
        <v>0.49860759999999998</v>
      </c>
    </row>
    <row r="3996" spans="1:5" x14ac:dyDescent="0.3">
      <c r="A3996" s="12" t="s">
        <v>125</v>
      </c>
      <c r="B3996" s="12" t="s">
        <v>6</v>
      </c>
      <c r="C3996" s="12" t="s">
        <v>230</v>
      </c>
      <c r="D3996" s="12">
        <v>1992</v>
      </c>
      <c r="E3996" s="34">
        <v>0.49072060000000001</v>
      </c>
    </row>
    <row r="3997" spans="1:5" x14ac:dyDescent="0.3">
      <c r="A3997" s="12" t="s">
        <v>125</v>
      </c>
      <c r="B3997" s="12" t="s">
        <v>6</v>
      </c>
      <c r="C3997" s="12" t="s">
        <v>230</v>
      </c>
      <c r="D3997" s="12">
        <v>1993</v>
      </c>
      <c r="E3997" s="34">
        <v>0.48347580000000001</v>
      </c>
    </row>
    <row r="3998" spans="1:5" x14ac:dyDescent="0.3">
      <c r="A3998" s="12" t="s">
        <v>125</v>
      </c>
      <c r="B3998" s="12" t="s">
        <v>6</v>
      </c>
      <c r="C3998" s="12" t="s">
        <v>230</v>
      </c>
      <c r="D3998" s="12">
        <v>1994</v>
      </c>
      <c r="E3998" s="34">
        <v>0.47675489999999998</v>
      </c>
    </row>
    <row r="3999" spans="1:5" x14ac:dyDescent="0.3">
      <c r="A3999" s="12" t="s">
        <v>125</v>
      </c>
      <c r="B3999" s="12" t="s">
        <v>6</v>
      </c>
      <c r="C3999" s="12" t="s">
        <v>230</v>
      </c>
      <c r="D3999" s="12">
        <v>1995</v>
      </c>
      <c r="E3999" s="34">
        <v>0.4704853</v>
      </c>
    </row>
    <row r="4000" spans="1:5" x14ac:dyDescent="0.3">
      <c r="A4000" s="12" t="s">
        <v>125</v>
      </c>
      <c r="B4000" s="12" t="s">
        <v>6</v>
      </c>
      <c r="C4000" s="12" t="s">
        <v>230</v>
      </c>
      <c r="D4000" s="12">
        <v>1996</v>
      </c>
      <c r="E4000" s="34">
        <v>0.46419310000000003</v>
      </c>
    </row>
    <row r="4001" spans="1:5" x14ac:dyDescent="0.3">
      <c r="A4001" s="12" t="s">
        <v>125</v>
      </c>
      <c r="B4001" s="12" t="s">
        <v>6</v>
      </c>
      <c r="C4001" s="12" t="s">
        <v>230</v>
      </c>
      <c r="D4001" s="12">
        <v>1997</v>
      </c>
      <c r="E4001" s="34">
        <v>0.4584878</v>
      </c>
    </row>
    <row r="4002" spans="1:5" x14ac:dyDescent="0.3">
      <c r="A4002" s="12" t="s">
        <v>125</v>
      </c>
      <c r="B4002" s="12" t="s">
        <v>6</v>
      </c>
      <c r="C4002" s="12" t="s">
        <v>230</v>
      </c>
      <c r="D4002" s="12">
        <v>1998</v>
      </c>
      <c r="E4002" s="34">
        <v>0.45360070000000002</v>
      </c>
    </row>
    <row r="4003" spans="1:5" x14ac:dyDescent="0.3">
      <c r="A4003" s="12" t="s">
        <v>125</v>
      </c>
      <c r="B4003" s="12" t="s">
        <v>6</v>
      </c>
      <c r="C4003" s="12" t="s">
        <v>230</v>
      </c>
      <c r="D4003" s="12">
        <v>1999</v>
      </c>
      <c r="E4003" s="34">
        <v>0.44982709999999998</v>
      </c>
    </row>
    <row r="4004" spans="1:5" x14ac:dyDescent="0.3">
      <c r="A4004" s="12" t="s">
        <v>125</v>
      </c>
      <c r="B4004" s="12" t="s">
        <v>6</v>
      </c>
      <c r="C4004" s="12" t="s">
        <v>230</v>
      </c>
      <c r="D4004" s="12">
        <v>2000</v>
      </c>
      <c r="E4004" s="34">
        <v>0.44748169999999998</v>
      </c>
    </row>
    <row r="4005" spans="1:5" x14ac:dyDescent="0.3">
      <c r="A4005" s="12" t="s">
        <v>125</v>
      </c>
      <c r="B4005" s="12" t="s">
        <v>6</v>
      </c>
      <c r="C4005" s="12" t="s">
        <v>230</v>
      </c>
      <c r="D4005" s="12">
        <v>2001</v>
      </c>
      <c r="E4005" s="34">
        <v>0.44658300000000001</v>
      </c>
    </row>
    <row r="4006" spans="1:5" x14ac:dyDescent="0.3">
      <c r="A4006" s="12" t="s">
        <v>125</v>
      </c>
      <c r="B4006" s="12" t="s">
        <v>6</v>
      </c>
      <c r="C4006" s="12" t="s">
        <v>230</v>
      </c>
      <c r="D4006" s="12">
        <v>2002</v>
      </c>
      <c r="E4006" s="34">
        <v>0.44712229999999997</v>
      </c>
    </row>
    <row r="4007" spans="1:5" x14ac:dyDescent="0.3">
      <c r="A4007" s="12" t="s">
        <v>125</v>
      </c>
      <c r="B4007" s="12" t="s">
        <v>6</v>
      </c>
      <c r="C4007" s="12" t="s">
        <v>230</v>
      </c>
      <c r="D4007" s="12">
        <v>2003</v>
      </c>
      <c r="E4007" s="34">
        <v>0.44962180000000002</v>
      </c>
    </row>
    <row r="4008" spans="1:5" x14ac:dyDescent="0.3">
      <c r="A4008" s="12" t="s">
        <v>125</v>
      </c>
      <c r="B4008" s="12" t="s">
        <v>6</v>
      </c>
      <c r="C4008" s="12" t="s">
        <v>230</v>
      </c>
      <c r="D4008" s="12">
        <v>2004</v>
      </c>
      <c r="E4008" s="34">
        <v>0.45214140000000003</v>
      </c>
    </row>
    <row r="4009" spans="1:5" x14ac:dyDescent="0.3">
      <c r="A4009" s="12" t="s">
        <v>125</v>
      </c>
      <c r="B4009" s="12" t="s">
        <v>6</v>
      </c>
      <c r="C4009" s="12" t="s">
        <v>230</v>
      </c>
      <c r="D4009" s="12">
        <v>2005</v>
      </c>
      <c r="E4009" s="34">
        <v>0.45479330000000001</v>
      </c>
    </row>
    <row r="4010" spans="1:5" x14ac:dyDescent="0.3">
      <c r="A4010" s="12" t="s">
        <v>125</v>
      </c>
      <c r="B4010" s="12" t="s">
        <v>6</v>
      </c>
      <c r="C4010" s="12" t="s">
        <v>230</v>
      </c>
      <c r="D4010" s="12">
        <v>2006</v>
      </c>
      <c r="E4010" s="34">
        <v>0.45757170000000003</v>
      </c>
    </row>
    <row r="4011" spans="1:5" x14ac:dyDescent="0.3">
      <c r="A4011" s="12" t="s">
        <v>125</v>
      </c>
      <c r="B4011" s="12" t="s">
        <v>6</v>
      </c>
      <c r="C4011" s="12" t="s">
        <v>230</v>
      </c>
      <c r="D4011" s="12">
        <v>2007</v>
      </c>
      <c r="E4011" s="34">
        <v>0.46007900000000002</v>
      </c>
    </row>
    <row r="4012" spans="1:5" x14ac:dyDescent="0.3">
      <c r="A4012" s="12" t="s">
        <v>125</v>
      </c>
      <c r="B4012" s="12" t="s">
        <v>6</v>
      </c>
      <c r="C4012" s="12" t="s">
        <v>230</v>
      </c>
      <c r="D4012" s="12">
        <v>2008</v>
      </c>
      <c r="E4012" s="34">
        <v>0.46248159999999999</v>
      </c>
    </row>
    <row r="4013" spans="1:5" x14ac:dyDescent="0.3">
      <c r="A4013" s="12" t="s">
        <v>125</v>
      </c>
      <c r="B4013" s="12" t="s">
        <v>6</v>
      </c>
      <c r="C4013" s="12" t="s">
        <v>230</v>
      </c>
      <c r="D4013" s="12">
        <v>2009</v>
      </c>
      <c r="E4013" s="34">
        <v>0.46436230000000001</v>
      </c>
    </row>
    <row r="4014" spans="1:5" x14ac:dyDescent="0.3">
      <c r="A4014" s="12" t="s">
        <v>125</v>
      </c>
      <c r="B4014" s="12" t="s">
        <v>6</v>
      </c>
      <c r="C4014" s="12" t="s">
        <v>230</v>
      </c>
      <c r="D4014" s="12">
        <v>2010</v>
      </c>
      <c r="E4014" s="34">
        <v>0.46484819999999999</v>
      </c>
    </row>
    <row r="4015" spans="1:5" x14ac:dyDescent="0.3">
      <c r="A4015" s="12" t="s">
        <v>125</v>
      </c>
      <c r="B4015" s="12" t="s">
        <v>6</v>
      </c>
      <c r="C4015" s="12" t="s">
        <v>230</v>
      </c>
      <c r="D4015" s="12">
        <v>2011</v>
      </c>
      <c r="E4015" s="34">
        <v>0.46459539999999999</v>
      </c>
    </row>
    <row r="4016" spans="1:5" x14ac:dyDescent="0.3">
      <c r="A4016" s="12" t="s">
        <v>125</v>
      </c>
      <c r="B4016" s="12" t="s">
        <v>6</v>
      </c>
      <c r="C4016" s="12" t="s">
        <v>230</v>
      </c>
      <c r="D4016" s="12">
        <v>2012</v>
      </c>
      <c r="E4016" s="34">
        <v>0.46337289999999998</v>
      </c>
    </row>
    <row r="4017" spans="1:5" x14ac:dyDescent="0.3">
      <c r="A4017" s="12" t="s">
        <v>125</v>
      </c>
      <c r="B4017" s="12" t="s">
        <v>6</v>
      </c>
      <c r="C4017" s="12" t="s">
        <v>230</v>
      </c>
      <c r="D4017" s="12">
        <v>2013</v>
      </c>
      <c r="E4017" s="34">
        <v>0.46106390000000003</v>
      </c>
    </row>
    <row r="4018" spans="1:5" x14ac:dyDescent="0.3">
      <c r="A4018" s="12" t="s">
        <v>125</v>
      </c>
      <c r="B4018" s="12" t="s">
        <v>6</v>
      </c>
      <c r="C4018" s="12" t="s">
        <v>230</v>
      </c>
      <c r="D4018" s="12">
        <v>2014</v>
      </c>
      <c r="E4018" s="34">
        <v>0.45792949999999999</v>
      </c>
    </row>
    <row r="4019" spans="1:5" x14ac:dyDescent="0.3">
      <c r="A4019" s="12" t="s">
        <v>125</v>
      </c>
      <c r="B4019" s="12" t="s">
        <v>6</v>
      </c>
      <c r="C4019" s="12" t="s">
        <v>230</v>
      </c>
      <c r="D4019" s="12">
        <v>2015</v>
      </c>
      <c r="E4019" s="34">
        <v>0.45507449999999999</v>
      </c>
    </row>
    <row r="4020" spans="1:5" x14ac:dyDescent="0.3">
      <c r="A4020" s="12" t="s">
        <v>125</v>
      </c>
      <c r="B4020" s="12" t="s">
        <v>6</v>
      </c>
      <c r="C4020" s="12" t="s">
        <v>230</v>
      </c>
      <c r="D4020" s="12">
        <v>2016</v>
      </c>
      <c r="E4020" s="34">
        <v>0.45237889999999997</v>
      </c>
    </row>
    <row r="4021" spans="1:5" x14ac:dyDescent="0.3">
      <c r="A4021" s="12" t="s">
        <v>125</v>
      </c>
      <c r="B4021" s="12" t="s">
        <v>6</v>
      </c>
      <c r="C4021" s="12" t="s">
        <v>230</v>
      </c>
      <c r="D4021" s="12">
        <v>2017</v>
      </c>
      <c r="E4021" s="34">
        <v>0.4500596</v>
      </c>
    </row>
    <row r="4022" spans="1:5" x14ac:dyDescent="0.3">
      <c r="A4022" s="12" t="s">
        <v>125</v>
      </c>
      <c r="B4022" s="12" t="s">
        <v>6</v>
      </c>
      <c r="C4022" s="12" t="s">
        <v>230</v>
      </c>
      <c r="D4022" s="12">
        <v>2018</v>
      </c>
      <c r="E4022" s="34">
        <v>0.44927889999999998</v>
      </c>
    </row>
    <row r="4023" spans="1:5" x14ac:dyDescent="0.3">
      <c r="A4023" s="12" t="s">
        <v>125</v>
      </c>
      <c r="B4023" s="12" t="s">
        <v>6</v>
      </c>
      <c r="C4023" s="12" t="s">
        <v>230</v>
      </c>
      <c r="D4023" s="12">
        <v>2019</v>
      </c>
      <c r="E4023" s="34">
        <v>0.44904339999999998</v>
      </c>
    </row>
    <row r="4024" spans="1:5" x14ac:dyDescent="0.3">
      <c r="A4024" s="12" t="s">
        <v>125</v>
      </c>
      <c r="B4024" s="12" t="s">
        <v>129</v>
      </c>
      <c r="C4024" s="12" t="s">
        <v>230</v>
      </c>
      <c r="D4024" s="12">
        <v>1990</v>
      </c>
      <c r="E4024" s="34">
        <v>0.1702834</v>
      </c>
    </row>
    <row r="4025" spans="1:5" x14ac:dyDescent="0.3">
      <c r="A4025" s="12" t="s">
        <v>125</v>
      </c>
      <c r="B4025" s="12" t="s">
        <v>129</v>
      </c>
      <c r="C4025" s="12" t="s">
        <v>230</v>
      </c>
      <c r="D4025" s="12">
        <v>1991</v>
      </c>
      <c r="E4025" s="34">
        <v>0.16794120000000001</v>
      </c>
    </row>
    <row r="4026" spans="1:5" x14ac:dyDescent="0.3">
      <c r="A4026" s="12" t="s">
        <v>125</v>
      </c>
      <c r="B4026" s="12" t="s">
        <v>129</v>
      </c>
      <c r="C4026" s="12" t="s">
        <v>230</v>
      </c>
      <c r="D4026" s="12">
        <v>1992</v>
      </c>
      <c r="E4026" s="34">
        <v>0.16573570000000001</v>
      </c>
    </row>
    <row r="4027" spans="1:5" x14ac:dyDescent="0.3">
      <c r="A4027" s="12" t="s">
        <v>125</v>
      </c>
      <c r="B4027" s="12" t="s">
        <v>129</v>
      </c>
      <c r="C4027" s="12" t="s">
        <v>230</v>
      </c>
      <c r="D4027" s="12">
        <v>1993</v>
      </c>
      <c r="E4027" s="34">
        <v>0.1636794</v>
      </c>
    </row>
    <row r="4028" spans="1:5" x14ac:dyDescent="0.3">
      <c r="A4028" s="12" t="s">
        <v>125</v>
      </c>
      <c r="B4028" s="12" t="s">
        <v>129</v>
      </c>
      <c r="C4028" s="12" t="s">
        <v>230</v>
      </c>
      <c r="D4028" s="12">
        <v>1994</v>
      </c>
      <c r="E4028" s="34">
        <v>0.16160289999999999</v>
      </c>
    </row>
    <row r="4029" spans="1:5" x14ac:dyDescent="0.3">
      <c r="A4029" s="12" t="s">
        <v>125</v>
      </c>
      <c r="B4029" s="12" t="s">
        <v>129</v>
      </c>
      <c r="C4029" s="12" t="s">
        <v>230</v>
      </c>
      <c r="D4029" s="12">
        <v>1995</v>
      </c>
      <c r="E4029" s="34">
        <v>0.15950919999999999</v>
      </c>
    </row>
    <row r="4030" spans="1:5" x14ac:dyDescent="0.3">
      <c r="A4030" s="12" t="s">
        <v>125</v>
      </c>
      <c r="B4030" s="12" t="s">
        <v>129</v>
      </c>
      <c r="C4030" s="12" t="s">
        <v>230</v>
      </c>
      <c r="D4030" s="12">
        <v>1996</v>
      </c>
      <c r="E4030" s="34">
        <v>0.1573204</v>
      </c>
    </row>
    <row r="4031" spans="1:5" x14ac:dyDescent="0.3">
      <c r="A4031" s="12" t="s">
        <v>125</v>
      </c>
      <c r="B4031" s="12" t="s">
        <v>129</v>
      </c>
      <c r="C4031" s="12" t="s">
        <v>230</v>
      </c>
      <c r="D4031" s="12">
        <v>1997</v>
      </c>
      <c r="E4031" s="34">
        <v>0.1551555</v>
      </c>
    </row>
    <row r="4032" spans="1:5" x14ac:dyDescent="0.3">
      <c r="A4032" s="12" t="s">
        <v>125</v>
      </c>
      <c r="B4032" s="12" t="s">
        <v>129</v>
      </c>
      <c r="C4032" s="12" t="s">
        <v>230</v>
      </c>
      <c r="D4032" s="12">
        <v>1998</v>
      </c>
      <c r="E4032" s="34">
        <v>0.15300159999999999</v>
      </c>
    </row>
    <row r="4033" spans="1:5" x14ac:dyDescent="0.3">
      <c r="A4033" s="12" t="s">
        <v>125</v>
      </c>
      <c r="B4033" s="12" t="s">
        <v>129</v>
      </c>
      <c r="C4033" s="12" t="s">
        <v>230</v>
      </c>
      <c r="D4033" s="12">
        <v>1999</v>
      </c>
      <c r="E4033" s="34">
        <v>0.15085000000000001</v>
      </c>
    </row>
    <row r="4034" spans="1:5" x14ac:dyDescent="0.3">
      <c r="A4034" s="12" t="s">
        <v>125</v>
      </c>
      <c r="B4034" s="12" t="s">
        <v>129</v>
      </c>
      <c r="C4034" s="12" t="s">
        <v>230</v>
      </c>
      <c r="D4034" s="12">
        <v>2000</v>
      </c>
      <c r="E4034" s="34">
        <v>0.14879049999999999</v>
      </c>
    </row>
    <row r="4035" spans="1:5" x14ac:dyDescent="0.3">
      <c r="A4035" s="12" t="s">
        <v>125</v>
      </c>
      <c r="B4035" s="12" t="s">
        <v>129</v>
      </c>
      <c r="C4035" s="12" t="s">
        <v>230</v>
      </c>
      <c r="D4035" s="12">
        <v>2001</v>
      </c>
      <c r="E4035" s="34">
        <v>0.14682539999999999</v>
      </c>
    </row>
    <row r="4036" spans="1:5" x14ac:dyDescent="0.3">
      <c r="A4036" s="12" t="s">
        <v>125</v>
      </c>
      <c r="B4036" s="12" t="s">
        <v>129</v>
      </c>
      <c r="C4036" s="12" t="s">
        <v>230</v>
      </c>
      <c r="D4036" s="12">
        <v>2002</v>
      </c>
      <c r="E4036" s="34">
        <v>0.1450921</v>
      </c>
    </row>
    <row r="4037" spans="1:5" x14ac:dyDescent="0.3">
      <c r="A4037" s="12" t="s">
        <v>125</v>
      </c>
      <c r="B4037" s="12" t="s">
        <v>129</v>
      </c>
      <c r="C4037" s="12" t="s">
        <v>230</v>
      </c>
      <c r="D4037" s="12">
        <v>2003</v>
      </c>
      <c r="E4037" s="34">
        <v>0.1435681</v>
      </c>
    </row>
    <row r="4038" spans="1:5" x14ac:dyDescent="0.3">
      <c r="A4038" s="12" t="s">
        <v>125</v>
      </c>
      <c r="B4038" s="12" t="s">
        <v>129</v>
      </c>
      <c r="C4038" s="12" t="s">
        <v>230</v>
      </c>
      <c r="D4038" s="12">
        <v>2004</v>
      </c>
      <c r="E4038" s="34">
        <v>0.1421394</v>
      </c>
    </row>
    <row r="4039" spans="1:5" x14ac:dyDescent="0.3">
      <c r="A4039" s="12" t="s">
        <v>125</v>
      </c>
      <c r="B4039" s="12" t="s">
        <v>129</v>
      </c>
      <c r="C4039" s="12" t="s">
        <v>230</v>
      </c>
      <c r="D4039" s="12">
        <v>2005</v>
      </c>
      <c r="E4039" s="34">
        <v>0.14157110000000001</v>
      </c>
    </row>
    <row r="4040" spans="1:5" x14ac:dyDescent="0.3">
      <c r="A4040" s="12" t="s">
        <v>125</v>
      </c>
      <c r="B4040" s="12" t="s">
        <v>129</v>
      </c>
      <c r="C4040" s="12" t="s">
        <v>230</v>
      </c>
      <c r="D4040" s="12">
        <v>2006</v>
      </c>
      <c r="E4040" s="34">
        <v>0.14131260000000001</v>
      </c>
    </row>
    <row r="4041" spans="1:5" x14ac:dyDescent="0.3">
      <c r="A4041" s="12" t="s">
        <v>125</v>
      </c>
      <c r="B4041" s="12" t="s">
        <v>129</v>
      </c>
      <c r="C4041" s="12" t="s">
        <v>230</v>
      </c>
      <c r="D4041" s="12">
        <v>2007</v>
      </c>
      <c r="E4041" s="34">
        <v>0.1413324</v>
      </c>
    </row>
    <row r="4042" spans="1:5" x14ac:dyDescent="0.3">
      <c r="A4042" s="12" t="s">
        <v>125</v>
      </c>
      <c r="B4042" s="12" t="s">
        <v>129</v>
      </c>
      <c r="C4042" s="12" t="s">
        <v>230</v>
      </c>
      <c r="D4042" s="12">
        <v>2008</v>
      </c>
      <c r="E4042" s="34">
        <v>0.14130090000000001</v>
      </c>
    </row>
    <row r="4043" spans="1:5" x14ac:dyDescent="0.3">
      <c r="A4043" s="12" t="s">
        <v>125</v>
      </c>
      <c r="B4043" s="12" t="s">
        <v>129</v>
      </c>
      <c r="C4043" s="12" t="s">
        <v>230</v>
      </c>
      <c r="D4043" s="12">
        <v>2009</v>
      </c>
      <c r="E4043" s="34">
        <v>0.14158999999999999</v>
      </c>
    </row>
    <row r="4044" spans="1:5" x14ac:dyDescent="0.3">
      <c r="A4044" s="12" t="s">
        <v>125</v>
      </c>
      <c r="B4044" s="12" t="s">
        <v>129</v>
      </c>
      <c r="C4044" s="12" t="s">
        <v>230</v>
      </c>
      <c r="D4044" s="12">
        <v>2010</v>
      </c>
      <c r="E4044" s="34">
        <v>0.14284559999999999</v>
      </c>
    </row>
    <row r="4045" spans="1:5" x14ac:dyDescent="0.3">
      <c r="A4045" s="12" t="s">
        <v>125</v>
      </c>
      <c r="B4045" s="12" t="s">
        <v>129</v>
      </c>
      <c r="C4045" s="12" t="s">
        <v>230</v>
      </c>
      <c r="D4045" s="12">
        <v>2011</v>
      </c>
      <c r="E4045" s="34">
        <v>0.1441287</v>
      </c>
    </row>
    <row r="4046" spans="1:5" x14ac:dyDescent="0.3">
      <c r="A4046" s="12" t="s">
        <v>125</v>
      </c>
      <c r="B4046" s="12" t="s">
        <v>129</v>
      </c>
      <c r="C4046" s="12" t="s">
        <v>230</v>
      </c>
      <c r="D4046" s="12">
        <v>2012</v>
      </c>
      <c r="E4046" s="34">
        <v>0.1452804</v>
      </c>
    </row>
    <row r="4047" spans="1:5" x14ac:dyDescent="0.3">
      <c r="A4047" s="12" t="s">
        <v>125</v>
      </c>
      <c r="B4047" s="12" t="s">
        <v>129</v>
      </c>
      <c r="C4047" s="12" t="s">
        <v>230</v>
      </c>
      <c r="D4047" s="12">
        <v>2013</v>
      </c>
      <c r="E4047" s="34">
        <v>0.14542099999999999</v>
      </c>
    </row>
    <row r="4048" spans="1:5" x14ac:dyDescent="0.3">
      <c r="A4048" s="12" t="s">
        <v>125</v>
      </c>
      <c r="B4048" s="12" t="s">
        <v>129</v>
      </c>
      <c r="C4048" s="12" t="s">
        <v>230</v>
      </c>
      <c r="D4048" s="12">
        <v>2014</v>
      </c>
      <c r="E4048" s="34">
        <v>0.14569589999999999</v>
      </c>
    </row>
    <row r="4049" spans="1:5" x14ac:dyDescent="0.3">
      <c r="A4049" s="12" t="s">
        <v>125</v>
      </c>
      <c r="B4049" s="12" t="s">
        <v>129</v>
      </c>
      <c r="C4049" s="12" t="s">
        <v>230</v>
      </c>
      <c r="D4049" s="12">
        <v>2015</v>
      </c>
      <c r="E4049" s="34">
        <v>0.14648829999999999</v>
      </c>
    </row>
    <row r="4050" spans="1:5" x14ac:dyDescent="0.3">
      <c r="A4050" s="12" t="s">
        <v>125</v>
      </c>
      <c r="B4050" s="12" t="s">
        <v>129</v>
      </c>
      <c r="C4050" s="12" t="s">
        <v>230</v>
      </c>
      <c r="D4050" s="12">
        <v>2016</v>
      </c>
      <c r="E4050" s="34">
        <v>0.14735709999999999</v>
      </c>
    </row>
    <row r="4051" spans="1:5" x14ac:dyDescent="0.3">
      <c r="A4051" s="12" t="s">
        <v>125</v>
      </c>
      <c r="B4051" s="12" t="s">
        <v>129</v>
      </c>
      <c r="C4051" s="12" t="s">
        <v>230</v>
      </c>
      <c r="D4051" s="12">
        <v>2017</v>
      </c>
      <c r="E4051" s="34">
        <v>0.14759520000000001</v>
      </c>
    </row>
    <row r="4052" spans="1:5" x14ac:dyDescent="0.3">
      <c r="A4052" s="12" t="s">
        <v>125</v>
      </c>
      <c r="B4052" s="12" t="s">
        <v>129</v>
      </c>
      <c r="C4052" s="12" t="s">
        <v>230</v>
      </c>
      <c r="D4052" s="12">
        <v>2018</v>
      </c>
      <c r="E4052" s="34">
        <v>0.1478092</v>
      </c>
    </row>
    <row r="4053" spans="1:5" x14ac:dyDescent="0.3">
      <c r="A4053" s="12" t="s">
        <v>125</v>
      </c>
      <c r="B4053" s="12" t="s">
        <v>129</v>
      </c>
      <c r="C4053" s="12" t="s">
        <v>230</v>
      </c>
      <c r="D4053" s="12">
        <v>2019</v>
      </c>
      <c r="E4053" s="34">
        <v>0.14794959999999999</v>
      </c>
    </row>
    <row r="4054" spans="1:5" x14ac:dyDescent="0.3">
      <c r="A4054" s="12" t="s">
        <v>125</v>
      </c>
      <c r="B4054" s="12" t="s">
        <v>37</v>
      </c>
      <c r="C4054" s="12" t="s">
        <v>230</v>
      </c>
      <c r="D4054" s="12">
        <v>1990</v>
      </c>
      <c r="E4054" s="34">
        <v>0.39033319999999999</v>
      </c>
    </row>
    <row r="4055" spans="1:5" x14ac:dyDescent="0.3">
      <c r="A4055" s="12" t="s">
        <v>125</v>
      </c>
      <c r="B4055" s="12" t="s">
        <v>37</v>
      </c>
      <c r="C4055" s="12" t="s">
        <v>230</v>
      </c>
      <c r="D4055" s="12">
        <v>1991</v>
      </c>
      <c r="E4055" s="34">
        <v>0.38347530000000002</v>
      </c>
    </row>
    <row r="4056" spans="1:5" x14ac:dyDescent="0.3">
      <c r="A4056" s="12" t="s">
        <v>125</v>
      </c>
      <c r="B4056" s="12" t="s">
        <v>37</v>
      </c>
      <c r="C4056" s="12" t="s">
        <v>230</v>
      </c>
      <c r="D4056" s="12">
        <v>1992</v>
      </c>
      <c r="E4056" s="34">
        <v>0.37597619999999998</v>
      </c>
    </row>
    <row r="4057" spans="1:5" x14ac:dyDescent="0.3">
      <c r="A4057" s="12" t="s">
        <v>125</v>
      </c>
      <c r="B4057" s="12" t="s">
        <v>37</v>
      </c>
      <c r="C4057" s="12" t="s">
        <v>230</v>
      </c>
      <c r="D4057" s="12">
        <v>1993</v>
      </c>
      <c r="E4057" s="34">
        <v>0.36816989999999999</v>
      </c>
    </row>
    <row r="4058" spans="1:5" x14ac:dyDescent="0.3">
      <c r="A4058" s="12" t="s">
        <v>125</v>
      </c>
      <c r="B4058" s="12" t="s">
        <v>37</v>
      </c>
      <c r="C4058" s="12" t="s">
        <v>230</v>
      </c>
      <c r="D4058" s="12">
        <v>1994</v>
      </c>
      <c r="E4058" s="34">
        <v>0.35951270000000002</v>
      </c>
    </row>
    <row r="4059" spans="1:5" x14ac:dyDescent="0.3">
      <c r="A4059" s="12" t="s">
        <v>125</v>
      </c>
      <c r="B4059" s="12" t="s">
        <v>37</v>
      </c>
      <c r="C4059" s="12" t="s">
        <v>230</v>
      </c>
      <c r="D4059" s="12">
        <v>1995</v>
      </c>
      <c r="E4059" s="34">
        <v>0.3511706</v>
      </c>
    </row>
    <row r="4060" spans="1:5" x14ac:dyDescent="0.3">
      <c r="A4060" s="12" t="s">
        <v>125</v>
      </c>
      <c r="B4060" s="12" t="s">
        <v>37</v>
      </c>
      <c r="C4060" s="12" t="s">
        <v>230</v>
      </c>
      <c r="D4060" s="12">
        <v>1996</v>
      </c>
      <c r="E4060" s="34">
        <v>0.34336879999999997</v>
      </c>
    </row>
    <row r="4061" spans="1:5" x14ac:dyDescent="0.3">
      <c r="A4061" s="12" t="s">
        <v>125</v>
      </c>
      <c r="B4061" s="12" t="s">
        <v>37</v>
      </c>
      <c r="C4061" s="12" t="s">
        <v>230</v>
      </c>
      <c r="D4061" s="12">
        <v>1997</v>
      </c>
      <c r="E4061" s="34">
        <v>0.33638030000000002</v>
      </c>
    </row>
    <row r="4062" spans="1:5" x14ac:dyDescent="0.3">
      <c r="A4062" s="12" t="s">
        <v>125</v>
      </c>
      <c r="B4062" s="12" t="s">
        <v>37</v>
      </c>
      <c r="C4062" s="12" t="s">
        <v>230</v>
      </c>
      <c r="D4062" s="12">
        <v>1998</v>
      </c>
      <c r="E4062" s="34">
        <v>0.33035009999999998</v>
      </c>
    </row>
    <row r="4063" spans="1:5" x14ac:dyDescent="0.3">
      <c r="A4063" s="12" t="s">
        <v>125</v>
      </c>
      <c r="B4063" s="12" t="s">
        <v>37</v>
      </c>
      <c r="C4063" s="12" t="s">
        <v>230</v>
      </c>
      <c r="D4063" s="12">
        <v>1999</v>
      </c>
      <c r="E4063" s="34">
        <v>0.32518180000000002</v>
      </c>
    </row>
    <row r="4064" spans="1:5" x14ac:dyDescent="0.3">
      <c r="A4064" s="12" t="s">
        <v>125</v>
      </c>
      <c r="B4064" s="12" t="s">
        <v>37</v>
      </c>
      <c r="C4064" s="12" t="s">
        <v>230</v>
      </c>
      <c r="D4064" s="12">
        <v>2000</v>
      </c>
      <c r="E4064" s="34">
        <v>0.3208126</v>
      </c>
    </row>
    <row r="4065" spans="1:5" x14ac:dyDescent="0.3">
      <c r="A4065" s="12" t="s">
        <v>125</v>
      </c>
      <c r="B4065" s="12" t="s">
        <v>37</v>
      </c>
      <c r="C4065" s="12" t="s">
        <v>230</v>
      </c>
      <c r="D4065" s="12">
        <v>2001</v>
      </c>
      <c r="E4065" s="34">
        <v>0.31734050000000003</v>
      </c>
    </row>
    <row r="4066" spans="1:5" x14ac:dyDescent="0.3">
      <c r="A4066" s="12" t="s">
        <v>125</v>
      </c>
      <c r="B4066" s="12" t="s">
        <v>37</v>
      </c>
      <c r="C4066" s="12" t="s">
        <v>230</v>
      </c>
      <c r="D4066" s="12">
        <v>2002</v>
      </c>
      <c r="E4066" s="34">
        <v>0.31460199999999999</v>
      </c>
    </row>
    <row r="4067" spans="1:5" x14ac:dyDescent="0.3">
      <c r="A4067" s="12" t="s">
        <v>125</v>
      </c>
      <c r="B4067" s="12" t="s">
        <v>37</v>
      </c>
      <c r="C4067" s="12" t="s">
        <v>230</v>
      </c>
      <c r="D4067" s="12">
        <v>2003</v>
      </c>
      <c r="E4067" s="34">
        <v>0.3123841</v>
      </c>
    </row>
    <row r="4068" spans="1:5" x14ac:dyDescent="0.3">
      <c r="A4068" s="12" t="s">
        <v>125</v>
      </c>
      <c r="B4068" s="12" t="s">
        <v>37</v>
      </c>
      <c r="C4068" s="12" t="s">
        <v>230</v>
      </c>
      <c r="D4068" s="12">
        <v>2004</v>
      </c>
      <c r="E4068" s="34">
        <v>0.31026749999999997</v>
      </c>
    </row>
    <row r="4069" spans="1:5" x14ac:dyDescent="0.3">
      <c r="A4069" s="12" t="s">
        <v>125</v>
      </c>
      <c r="B4069" s="12" t="s">
        <v>37</v>
      </c>
      <c r="C4069" s="12" t="s">
        <v>230</v>
      </c>
      <c r="D4069" s="12">
        <v>2005</v>
      </c>
      <c r="E4069" s="34">
        <v>0.30798779999999998</v>
      </c>
    </row>
    <row r="4070" spans="1:5" x14ac:dyDescent="0.3">
      <c r="A4070" s="12" t="s">
        <v>125</v>
      </c>
      <c r="B4070" s="12" t="s">
        <v>37</v>
      </c>
      <c r="C4070" s="12" t="s">
        <v>230</v>
      </c>
      <c r="D4070" s="12">
        <v>2006</v>
      </c>
      <c r="E4070" s="34">
        <v>0.30456610000000001</v>
      </c>
    </row>
    <row r="4071" spans="1:5" x14ac:dyDescent="0.3">
      <c r="A4071" s="12" t="s">
        <v>125</v>
      </c>
      <c r="B4071" s="12" t="s">
        <v>37</v>
      </c>
      <c r="C4071" s="12" t="s">
        <v>230</v>
      </c>
      <c r="D4071" s="12">
        <v>2007</v>
      </c>
      <c r="E4071" s="34">
        <v>0.30185699999999999</v>
      </c>
    </row>
    <row r="4072" spans="1:5" x14ac:dyDescent="0.3">
      <c r="A4072" s="12" t="s">
        <v>125</v>
      </c>
      <c r="B4072" s="12" t="s">
        <v>37</v>
      </c>
      <c r="C4072" s="12" t="s">
        <v>230</v>
      </c>
      <c r="D4072" s="12">
        <v>2008</v>
      </c>
      <c r="E4072" s="34">
        <v>0.29703740000000001</v>
      </c>
    </row>
    <row r="4073" spans="1:5" x14ac:dyDescent="0.3">
      <c r="A4073" s="12" t="s">
        <v>125</v>
      </c>
      <c r="B4073" s="12" t="s">
        <v>37</v>
      </c>
      <c r="C4073" s="12" t="s">
        <v>230</v>
      </c>
      <c r="D4073" s="12">
        <v>2009</v>
      </c>
      <c r="E4073" s="34">
        <v>0.29422480000000001</v>
      </c>
    </row>
    <row r="4074" spans="1:5" x14ac:dyDescent="0.3">
      <c r="A4074" s="12" t="s">
        <v>125</v>
      </c>
      <c r="B4074" s="12" t="s">
        <v>37</v>
      </c>
      <c r="C4074" s="12" t="s">
        <v>230</v>
      </c>
      <c r="D4074" s="12">
        <v>2010</v>
      </c>
      <c r="E4074" s="34">
        <v>0.29053600000000002</v>
      </c>
    </row>
    <row r="4075" spans="1:5" x14ac:dyDescent="0.3">
      <c r="A4075" s="12" t="s">
        <v>125</v>
      </c>
      <c r="B4075" s="12" t="s">
        <v>37</v>
      </c>
      <c r="C4075" s="12" t="s">
        <v>230</v>
      </c>
      <c r="D4075" s="12">
        <v>2011</v>
      </c>
      <c r="E4075" s="34">
        <v>0.2856013</v>
      </c>
    </row>
    <row r="4076" spans="1:5" x14ac:dyDescent="0.3">
      <c r="A4076" s="12" t="s">
        <v>125</v>
      </c>
      <c r="B4076" s="12" t="s">
        <v>37</v>
      </c>
      <c r="C4076" s="12" t="s">
        <v>230</v>
      </c>
      <c r="D4076" s="12">
        <v>2012</v>
      </c>
      <c r="E4076" s="34">
        <v>0.27917360000000002</v>
      </c>
    </row>
    <row r="4077" spans="1:5" x14ac:dyDescent="0.3">
      <c r="A4077" s="12" t="s">
        <v>125</v>
      </c>
      <c r="B4077" s="12" t="s">
        <v>37</v>
      </c>
      <c r="C4077" s="12" t="s">
        <v>230</v>
      </c>
      <c r="D4077" s="12">
        <v>2013</v>
      </c>
      <c r="E4077" s="34">
        <v>0.26960659999999997</v>
      </c>
    </row>
    <row r="4078" spans="1:5" x14ac:dyDescent="0.3">
      <c r="A4078" s="12" t="s">
        <v>125</v>
      </c>
      <c r="B4078" s="12" t="s">
        <v>37</v>
      </c>
      <c r="C4078" s="12" t="s">
        <v>230</v>
      </c>
      <c r="D4078" s="12">
        <v>2014</v>
      </c>
      <c r="E4078" s="34">
        <v>0.26050610000000002</v>
      </c>
    </row>
    <row r="4079" spans="1:5" x14ac:dyDescent="0.3">
      <c r="A4079" s="12" t="s">
        <v>125</v>
      </c>
      <c r="B4079" s="12" t="s">
        <v>37</v>
      </c>
      <c r="C4079" s="12" t="s">
        <v>230</v>
      </c>
      <c r="D4079" s="12">
        <v>2015</v>
      </c>
      <c r="E4079" s="34">
        <v>0.25169380000000002</v>
      </c>
    </row>
    <row r="4080" spans="1:5" x14ac:dyDescent="0.3">
      <c r="A4080" s="12" t="s">
        <v>125</v>
      </c>
      <c r="B4080" s="12" t="s">
        <v>37</v>
      </c>
      <c r="C4080" s="12" t="s">
        <v>230</v>
      </c>
      <c r="D4080" s="12">
        <v>2016</v>
      </c>
      <c r="E4080" s="34">
        <v>0.2448603</v>
      </c>
    </row>
    <row r="4081" spans="1:5" x14ac:dyDescent="0.3">
      <c r="A4081" s="12" t="s">
        <v>125</v>
      </c>
      <c r="B4081" s="12" t="s">
        <v>37</v>
      </c>
      <c r="C4081" s="12" t="s">
        <v>230</v>
      </c>
      <c r="D4081" s="12">
        <v>2017</v>
      </c>
      <c r="E4081" s="34">
        <v>0.23896590000000001</v>
      </c>
    </row>
    <row r="4082" spans="1:5" x14ac:dyDescent="0.3">
      <c r="A4082" s="12" t="s">
        <v>125</v>
      </c>
      <c r="B4082" s="12" t="s">
        <v>37</v>
      </c>
      <c r="C4082" s="12" t="s">
        <v>230</v>
      </c>
      <c r="D4082" s="12">
        <v>2018</v>
      </c>
      <c r="E4082" s="34">
        <v>0.23416500000000001</v>
      </c>
    </row>
    <row r="4083" spans="1:5" x14ac:dyDescent="0.3">
      <c r="A4083" s="12" t="s">
        <v>125</v>
      </c>
      <c r="B4083" s="12" t="s">
        <v>37</v>
      </c>
      <c r="C4083" s="12" t="s">
        <v>230</v>
      </c>
      <c r="D4083" s="12">
        <v>2019</v>
      </c>
      <c r="E4083" s="34">
        <v>0.2303934</v>
      </c>
    </row>
    <row r="4084" spans="1:5" x14ac:dyDescent="0.3">
      <c r="A4084" s="12" t="s">
        <v>125</v>
      </c>
      <c r="B4084" s="12" t="s">
        <v>184</v>
      </c>
      <c r="C4084" s="12" t="s">
        <v>230</v>
      </c>
      <c r="D4084" s="12">
        <v>1990</v>
      </c>
      <c r="E4084" s="34">
        <v>0.498504</v>
      </c>
    </row>
    <row r="4085" spans="1:5" x14ac:dyDescent="0.3">
      <c r="A4085" s="12" t="s">
        <v>125</v>
      </c>
      <c r="B4085" s="12" t="s">
        <v>184</v>
      </c>
      <c r="C4085" s="12" t="s">
        <v>230</v>
      </c>
      <c r="D4085" s="12">
        <v>1991</v>
      </c>
      <c r="E4085" s="34">
        <v>0.5001215</v>
      </c>
    </row>
    <row r="4086" spans="1:5" x14ac:dyDescent="0.3">
      <c r="A4086" s="12" t="s">
        <v>125</v>
      </c>
      <c r="B4086" s="12" t="s">
        <v>184</v>
      </c>
      <c r="C4086" s="12" t="s">
        <v>230</v>
      </c>
      <c r="D4086" s="12">
        <v>1992</v>
      </c>
      <c r="E4086" s="34">
        <v>0.50116190000000005</v>
      </c>
    </row>
    <row r="4087" spans="1:5" x14ac:dyDescent="0.3">
      <c r="A4087" s="12" t="s">
        <v>125</v>
      </c>
      <c r="B4087" s="12" t="s">
        <v>184</v>
      </c>
      <c r="C4087" s="12" t="s">
        <v>230</v>
      </c>
      <c r="D4087" s="12">
        <v>1993</v>
      </c>
      <c r="E4087" s="34">
        <v>0.50171299999999996</v>
      </c>
    </row>
    <row r="4088" spans="1:5" x14ac:dyDescent="0.3">
      <c r="A4088" s="12" t="s">
        <v>125</v>
      </c>
      <c r="B4088" s="12" t="s">
        <v>184</v>
      </c>
      <c r="C4088" s="12" t="s">
        <v>230</v>
      </c>
      <c r="D4088" s="12">
        <v>1994</v>
      </c>
      <c r="E4088" s="34">
        <v>0.5018435</v>
      </c>
    </row>
    <row r="4089" spans="1:5" x14ac:dyDescent="0.3">
      <c r="A4089" s="12" t="s">
        <v>125</v>
      </c>
      <c r="B4089" s="12" t="s">
        <v>184</v>
      </c>
      <c r="C4089" s="12" t="s">
        <v>230</v>
      </c>
      <c r="D4089" s="12">
        <v>1995</v>
      </c>
      <c r="E4089" s="34">
        <v>0.5013862</v>
      </c>
    </row>
    <row r="4090" spans="1:5" x14ac:dyDescent="0.3">
      <c r="A4090" s="12" t="s">
        <v>125</v>
      </c>
      <c r="B4090" s="12" t="s">
        <v>184</v>
      </c>
      <c r="C4090" s="12" t="s">
        <v>230</v>
      </c>
      <c r="D4090" s="12">
        <v>1996</v>
      </c>
      <c r="E4090" s="34">
        <v>0.50027449999999996</v>
      </c>
    </row>
    <row r="4091" spans="1:5" x14ac:dyDescent="0.3">
      <c r="A4091" s="12" t="s">
        <v>125</v>
      </c>
      <c r="B4091" s="12" t="s">
        <v>184</v>
      </c>
      <c r="C4091" s="12" t="s">
        <v>230</v>
      </c>
      <c r="D4091" s="12">
        <v>1997</v>
      </c>
      <c r="E4091" s="34">
        <v>0.49839860000000002</v>
      </c>
    </row>
    <row r="4092" spans="1:5" x14ac:dyDescent="0.3">
      <c r="A4092" s="12" t="s">
        <v>125</v>
      </c>
      <c r="B4092" s="12" t="s">
        <v>184</v>
      </c>
      <c r="C4092" s="12" t="s">
        <v>230</v>
      </c>
      <c r="D4092" s="12">
        <v>1998</v>
      </c>
      <c r="E4092" s="34">
        <v>0.49567489999999997</v>
      </c>
    </row>
    <row r="4093" spans="1:5" x14ac:dyDescent="0.3">
      <c r="A4093" s="12" t="s">
        <v>125</v>
      </c>
      <c r="B4093" s="12" t="s">
        <v>184</v>
      </c>
      <c r="C4093" s="12" t="s">
        <v>230</v>
      </c>
      <c r="D4093" s="12">
        <v>1999</v>
      </c>
      <c r="E4093" s="34">
        <v>0.49200919999999998</v>
      </c>
    </row>
    <row r="4094" spans="1:5" x14ac:dyDescent="0.3">
      <c r="A4094" s="12" t="s">
        <v>125</v>
      </c>
      <c r="B4094" s="12" t="s">
        <v>184</v>
      </c>
      <c r="C4094" s="12" t="s">
        <v>230</v>
      </c>
      <c r="D4094" s="12">
        <v>2000</v>
      </c>
      <c r="E4094" s="34">
        <v>0.48729830000000002</v>
      </c>
    </row>
    <row r="4095" spans="1:5" x14ac:dyDescent="0.3">
      <c r="A4095" s="12" t="s">
        <v>125</v>
      </c>
      <c r="B4095" s="12" t="s">
        <v>184</v>
      </c>
      <c r="C4095" s="12" t="s">
        <v>230</v>
      </c>
      <c r="D4095" s="12">
        <v>2001</v>
      </c>
      <c r="E4095" s="34">
        <v>0.47988520000000001</v>
      </c>
    </row>
    <row r="4096" spans="1:5" x14ac:dyDescent="0.3">
      <c r="A4096" s="12" t="s">
        <v>125</v>
      </c>
      <c r="B4096" s="12" t="s">
        <v>184</v>
      </c>
      <c r="C4096" s="12" t="s">
        <v>230</v>
      </c>
      <c r="D4096" s="12">
        <v>2002</v>
      </c>
      <c r="E4096" s="34">
        <v>0.47068939999999998</v>
      </c>
    </row>
    <row r="4097" spans="1:5" x14ac:dyDescent="0.3">
      <c r="A4097" s="12" t="s">
        <v>125</v>
      </c>
      <c r="B4097" s="12" t="s">
        <v>184</v>
      </c>
      <c r="C4097" s="12" t="s">
        <v>230</v>
      </c>
      <c r="D4097" s="12">
        <v>2003</v>
      </c>
      <c r="E4097" s="34">
        <v>0.45999849999999998</v>
      </c>
    </row>
    <row r="4098" spans="1:5" x14ac:dyDescent="0.3">
      <c r="A4098" s="12" t="s">
        <v>125</v>
      </c>
      <c r="B4098" s="12" t="s">
        <v>184</v>
      </c>
      <c r="C4098" s="12" t="s">
        <v>230</v>
      </c>
      <c r="D4098" s="12">
        <v>2004</v>
      </c>
      <c r="E4098" s="34">
        <v>0.44522519999999999</v>
      </c>
    </row>
    <row r="4099" spans="1:5" x14ac:dyDescent="0.3">
      <c r="A4099" s="12" t="s">
        <v>125</v>
      </c>
      <c r="B4099" s="12" t="s">
        <v>184</v>
      </c>
      <c r="C4099" s="12" t="s">
        <v>230</v>
      </c>
      <c r="D4099" s="12">
        <v>2005</v>
      </c>
      <c r="E4099" s="34">
        <v>0.42930960000000001</v>
      </c>
    </row>
    <row r="4100" spans="1:5" x14ac:dyDescent="0.3">
      <c r="A4100" s="12" t="s">
        <v>125</v>
      </c>
      <c r="B4100" s="12" t="s">
        <v>184</v>
      </c>
      <c r="C4100" s="12" t="s">
        <v>230</v>
      </c>
      <c r="D4100" s="12">
        <v>2006</v>
      </c>
      <c r="E4100" s="34">
        <v>0.41309420000000002</v>
      </c>
    </row>
    <row r="4101" spans="1:5" x14ac:dyDescent="0.3">
      <c r="A4101" s="12" t="s">
        <v>125</v>
      </c>
      <c r="B4101" s="12" t="s">
        <v>184</v>
      </c>
      <c r="C4101" s="12" t="s">
        <v>230</v>
      </c>
      <c r="D4101" s="12">
        <v>2007</v>
      </c>
      <c r="E4101" s="34">
        <v>0.39887339999999999</v>
      </c>
    </row>
    <row r="4102" spans="1:5" x14ac:dyDescent="0.3">
      <c r="A4102" s="12" t="s">
        <v>125</v>
      </c>
      <c r="B4102" s="12" t="s">
        <v>184</v>
      </c>
      <c r="C4102" s="12" t="s">
        <v>230</v>
      </c>
      <c r="D4102" s="12">
        <v>2008</v>
      </c>
      <c r="E4102" s="34">
        <v>0.384102</v>
      </c>
    </row>
    <row r="4103" spans="1:5" x14ac:dyDescent="0.3">
      <c r="A4103" s="12" t="s">
        <v>125</v>
      </c>
      <c r="B4103" s="12" t="s">
        <v>184</v>
      </c>
      <c r="C4103" s="12" t="s">
        <v>230</v>
      </c>
      <c r="D4103" s="12">
        <v>2009</v>
      </c>
      <c r="E4103" s="34">
        <v>0.3697878</v>
      </c>
    </row>
    <row r="4104" spans="1:5" x14ac:dyDescent="0.3">
      <c r="A4104" s="12" t="s">
        <v>125</v>
      </c>
      <c r="B4104" s="12" t="s">
        <v>184</v>
      </c>
      <c r="C4104" s="12" t="s">
        <v>230</v>
      </c>
      <c r="D4104" s="12">
        <v>2010</v>
      </c>
      <c r="E4104" s="34">
        <v>0.35611169999999998</v>
      </c>
    </row>
    <row r="4105" spans="1:5" x14ac:dyDescent="0.3">
      <c r="A4105" s="12" t="s">
        <v>125</v>
      </c>
      <c r="B4105" s="12" t="s">
        <v>184</v>
      </c>
      <c r="C4105" s="12" t="s">
        <v>230</v>
      </c>
      <c r="D4105" s="12">
        <v>2011</v>
      </c>
      <c r="E4105" s="34">
        <v>0.34329559999999998</v>
      </c>
    </row>
    <row r="4106" spans="1:5" x14ac:dyDescent="0.3">
      <c r="A4106" s="12" t="s">
        <v>125</v>
      </c>
      <c r="B4106" s="12" t="s">
        <v>184</v>
      </c>
      <c r="C4106" s="12" t="s">
        <v>230</v>
      </c>
      <c r="D4106" s="12">
        <v>2012</v>
      </c>
      <c r="E4106" s="34">
        <v>0.3327754</v>
      </c>
    </row>
    <row r="4107" spans="1:5" x14ac:dyDescent="0.3">
      <c r="A4107" s="12" t="s">
        <v>125</v>
      </c>
      <c r="B4107" s="12" t="s">
        <v>184</v>
      </c>
      <c r="C4107" s="12" t="s">
        <v>230</v>
      </c>
      <c r="D4107" s="12">
        <v>2013</v>
      </c>
      <c r="E4107" s="34">
        <v>0.32555289999999998</v>
      </c>
    </row>
    <row r="4108" spans="1:5" x14ac:dyDescent="0.3">
      <c r="A4108" s="12" t="s">
        <v>125</v>
      </c>
      <c r="B4108" s="12" t="s">
        <v>184</v>
      </c>
      <c r="C4108" s="12" t="s">
        <v>230</v>
      </c>
      <c r="D4108" s="12">
        <v>2014</v>
      </c>
      <c r="E4108" s="34">
        <v>0.32042609999999999</v>
      </c>
    </row>
    <row r="4109" spans="1:5" x14ac:dyDescent="0.3">
      <c r="A4109" s="12" t="s">
        <v>125</v>
      </c>
      <c r="B4109" s="12" t="s">
        <v>184</v>
      </c>
      <c r="C4109" s="12" t="s">
        <v>230</v>
      </c>
      <c r="D4109" s="12">
        <v>2015</v>
      </c>
      <c r="E4109" s="34">
        <v>0.31682260000000001</v>
      </c>
    </row>
    <row r="4110" spans="1:5" x14ac:dyDescent="0.3">
      <c r="A4110" s="12" t="s">
        <v>125</v>
      </c>
      <c r="B4110" s="12" t="s">
        <v>184</v>
      </c>
      <c r="C4110" s="12" t="s">
        <v>230</v>
      </c>
      <c r="D4110" s="12">
        <v>2016</v>
      </c>
      <c r="E4110" s="34">
        <v>0.31449549999999998</v>
      </c>
    </row>
    <row r="4111" spans="1:5" x14ac:dyDescent="0.3">
      <c r="A4111" s="12" t="s">
        <v>125</v>
      </c>
      <c r="B4111" s="12" t="s">
        <v>184</v>
      </c>
      <c r="C4111" s="12" t="s">
        <v>230</v>
      </c>
      <c r="D4111" s="12">
        <v>2017</v>
      </c>
      <c r="E4111" s="34">
        <v>0.31338510000000003</v>
      </c>
    </row>
    <row r="4112" spans="1:5" x14ac:dyDescent="0.3">
      <c r="A4112" s="12" t="s">
        <v>125</v>
      </c>
      <c r="B4112" s="12" t="s">
        <v>184</v>
      </c>
      <c r="C4112" s="12" t="s">
        <v>230</v>
      </c>
      <c r="D4112" s="12">
        <v>2018</v>
      </c>
      <c r="E4112" s="34">
        <v>0.31320890000000001</v>
      </c>
    </row>
    <row r="4113" spans="1:5" x14ac:dyDescent="0.3">
      <c r="A4113" s="12" t="s">
        <v>125</v>
      </c>
      <c r="B4113" s="12" t="s">
        <v>184</v>
      </c>
      <c r="C4113" s="12" t="s">
        <v>230</v>
      </c>
      <c r="D4113" s="12">
        <v>2019</v>
      </c>
      <c r="E4113" s="34">
        <v>0.3137836</v>
      </c>
    </row>
    <row r="4114" spans="1:5" x14ac:dyDescent="0.3">
      <c r="A4114" s="12" t="s">
        <v>112</v>
      </c>
      <c r="B4114" s="12" t="s">
        <v>60</v>
      </c>
      <c r="C4114" s="12" t="s">
        <v>230</v>
      </c>
      <c r="D4114" s="12">
        <v>1990</v>
      </c>
      <c r="E4114" s="34">
        <v>0.40667300000000001</v>
      </c>
    </row>
    <row r="4115" spans="1:5" x14ac:dyDescent="0.3">
      <c r="A4115" s="12" t="s">
        <v>112</v>
      </c>
      <c r="B4115" s="12" t="s">
        <v>60</v>
      </c>
      <c r="C4115" s="12" t="s">
        <v>230</v>
      </c>
      <c r="D4115" s="12">
        <v>1991</v>
      </c>
      <c r="E4115" s="34">
        <v>0.40511619999999998</v>
      </c>
    </row>
    <row r="4116" spans="1:5" x14ac:dyDescent="0.3">
      <c r="A4116" s="12" t="s">
        <v>112</v>
      </c>
      <c r="B4116" s="12" t="s">
        <v>60</v>
      </c>
      <c r="C4116" s="12" t="s">
        <v>230</v>
      </c>
      <c r="D4116" s="12">
        <v>1992</v>
      </c>
      <c r="E4116" s="34">
        <v>0.40366069999999998</v>
      </c>
    </row>
    <row r="4117" spans="1:5" x14ac:dyDescent="0.3">
      <c r="A4117" s="12" t="s">
        <v>112</v>
      </c>
      <c r="B4117" s="12" t="s">
        <v>60</v>
      </c>
      <c r="C4117" s="12" t="s">
        <v>230</v>
      </c>
      <c r="D4117" s="12">
        <v>1993</v>
      </c>
      <c r="E4117" s="34">
        <v>0.40189079999999999</v>
      </c>
    </row>
    <row r="4118" spans="1:5" x14ac:dyDescent="0.3">
      <c r="A4118" s="12" t="s">
        <v>112</v>
      </c>
      <c r="B4118" s="12" t="s">
        <v>60</v>
      </c>
      <c r="C4118" s="12" t="s">
        <v>230</v>
      </c>
      <c r="D4118" s="12">
        <v>1994</v>
      </c>
      <c r="E4118" s="34">
        <v>0.39952280000000001</v>
      </c>
    </row>
    <row r="4119" spans="1:5" x14ac:dyDescent="0.3">
      <c r="A4119" s="12" t="s">
        <v>112</v>
      </c>
      <c r="B4119" s="12" t="s">
        <v>60</v>
      </c>
      <c r="C4119" s="12" t="s">
        <v>230</v>
      </c>
      <c r="D4119" s="12">
        <v>1995</v>
      </c>
      <c r="E4119" s="34">
        <v>0.3965419</v>
      </c>
    </row>
    <row r="4120" spans="1:5" x14ac:dyDescent="0.3">
      <c r="A4120" s="12" t="s">
        <v>112</v>
      </c>
      <c r="B4120" s="12" t="s">
        <v>60</v>
      </c>
      <c r="C4120" s="12" t="s">
        <v>230</v>
      </c>
      <c r="D4120" s="12">
        <v>1996</v>
      </c>
      <c r="E4120" s="34">
        <v>0.39298749999999999</v>
      </c>
    </row>
    <row r="4121" spans="1:5" x14ac:dyDescent="0.3">
      <c r="A4121" s="12" t="s">
        <v>112</v>
      </c>
      <c r="B4121" s="12" t="s">
        <v>60</v>
      </c>
      <c r="C4121" s="12" t="s">
        <v>230</v>
      </c>
      <c r="D4121" s="12">
        <v>1997</v>
      </c>
      <c r="E4121" s="34">
        <v>0.38901049999999998</v>
      </c>
    </row>
    <row r="4122" spans="1:5" x14ac:dyDescent="0.3">
      <c r="A4122" s="12" t="s">
        <v>112</v>
      </c>
      <c r="B4122" s="12" t="s">
        <v>60</v>
      </c>
      <c r="C4122" s="12" t="s">
        <v>230</v>
      </c>
      <c r="D4122" s="12">
        <v>1998</v>
      </c>
      <c r="E4122" s="34">
        <v>0.38452120000000001</v>
      </c>
    </row>
    <row r="4123" spans="1:5" x14ac:dyDescent="0.3">
      <c r="A4123" s="12" t="s">
        <v>112</v>
      </c>
      <c r="B4123" s="12" t="s">
        <v>60</v>
      </c>
      <c r="C4123" s="12" t="s">
        <v>230</v>
      </c>
      <c r="D4123" s="12">
        <v>1999</v>
      </c>
      <c r="E4123" s="34">
        <v>0.37948399999999999</v>
      </c>
    </row>
    <row r="4124" spans="1:5" x14ac:dyDescent="0.3">
      <c r="A4124" s="12" t="s">
        <v>112</v>
      </c>
      <c r="B4124" s="12" t="s">
        <v>60</v>
      </c>
      <c r="C4124" s="12" t="s">
        <v>230</v>
      </c>
      <c r="D4124" s="12">
        <v>2000</v>
      </c>
      <c r="E4124" s="34">
        <v>0.37387280000000001</v>
      </c>
    </row>
    <row r="4125" spans="1:5" x14ac:dyDescent="0.3">
      <c r="A4125" s="12" t="s">
        <v>112</v>
      </c>
      <c r="B4125" s="12" t="s">
        <v>60</v>
      </c>
      <c r="C4125" s="12" t="s">
        <v>230</v>
      </c>
      <c r="D4125" s="12">
        <v>2001</v>
      </c>
      <c r="E4125" s="34">
        <v>0.36771350000000003</v>
      </c>
    </row>
    <row r="4126" spans="1:5" x14ac:dyDescent="0.3">
      <c r="A4126" s="12" t="s">
        <v>112</v>
      </c>
      <c r="B4126" s="12" t="s">
        <v>60</v>
      </c>
      <c r="C4126" s="12" t="s">
        <v>230</v>
      </c>
      <c r="D4126" s="12">
        <v>2002</v>
      </c>
      <c r="E4126" s="34">
        <v>0.3611857</v>
      </c>
    </row>
    <row r="4127" spans="1:5" x14ac:dyDescent="0.3">
      <c r="A4127" s="12" t="s">
        <v>112</v>
      </c>
      <c r="B4127" s="12" t="s">
        <v>60</v>
      </c>
      <c r="C4127" s="12" t="s">
        <v>230</v>
      </c>
      <c r="D4127" s="12">
        <v>2003</v>
      </c>
      <c r="E4127" s="34">
        <v>0.35445409999999999</v>
      </c>
    </row>
    <row r="4128" spans="1:5" x14ac:dyDescent="0.3">
      <c r="A4128" s="12" t="s">
        <v>112</v>
      </c>
      <c r="B4128" s="12" t="s">
        <v>60</v>
      </c>
      <c r="C4128" s="12" t="s">
        <v>230</v>
      </c>
      <c r="D4128" s="12">
        <v>2004</v>
      </c>
      <c r="E4128" s="34">
        <v>0.34661839999999999</v>
      </c>
    </row>
    <row r="4129" spans="1:5" x14ac:dyDescent="0.3">
      <c r="A4129" s="12" t="s">
        <v>112</v>
      </c>
      <c r="B4129" s="12" t="s">
        <v>60</v>
      </c>
      <c r="C4129" s="12" t="s">
        <v>230</v>
      </c>
      <c r="D4129" s="12">
        <v>2005</v>
      </c>
      <c r="E4129" s="34">
        <v>0.3386285</v>
      </c>
    </row>
    <row r="4130" spans="1:5" x14ac:dyDescent="0.3">
      <c r="A4130" s="12" t="s">
        <v>112</v>
      </c>
      <c r="B4130" s="12" t="s">
        <v>60</v>
      </c>
      <c r="C4130" s="12" t="s">
        <v>230</v>
      </c>
      <c r="D4130" s="12">
        <v>2006</v>
      </c>
      <c r="E4130" s="34">
        <v>0.33045730000000001</v>
      </c>
    </row>
    <row r="4131" spans="1:5" x14ac:dyDescent="0.3">
      <c r="A4131" s="12" t="s">
        <v>112</v>
      </c>
      <c r="B4131" s="12" t="s">
        <v>60</v>
      </c>
      <c r="C4131" s="12" t="s">
        <v>230</v>
      </c>
      <c r="D4131" s="12">
        <v>2007</v>
      </c>
      <c r="E4131" s="34">
        <v>0.32201920000000001</v>
      </c>
    </row>
    <row r="4132" spans="1:5" x14ac:dyDescent="0.3">
      <c r="A4132" s="12" t="s">
        <v>112</v>
      </c>
      <c r="B4132" s="12" t="s">
        <v>60</v>
      </c>
      <c r="C4132" s="12" t="s">
        <v>230</v>
      </c>
      <c r="D4132" s="12">
        <v>2008</v>
      </c>
      <c r="E4132" s="34">
        <v>0.31326530000000002</v>
      </c>
    </row>
    <row r="4133" spans="1:5" x14ac:dyDescent="0.3">
      <c r="A4133" s="12" t="s">
        <v>112</v>
      </c>
      <c r="B4133" s="12" t="s">
        <v>60</v>
      </c>
      <c r="C4133" s="12" t="s">
        <v>230</v>
      </c>
      <c r="D4133" s="12">
        <v>2009</v>
      </c>
      <c r="E4133" s="34">
        <v>0.30431259999999999</v>
      </c>
    </row>
    <row r="4134" spans="1:5" x14ac:dyDescent="0.3">
      <c r="A4134" s="12" t="s">
        <v>112</v>
      </c>
      <c r="B4134" s="12" t="s">
        <v>60</v>
      </c>
      <c r="C4134" s="12" t="s">
        <v>230</v>
      </c>
      <c r="D4134" s="12">
        <v>2010</v>
      </c>
      <c r="E4134" s="34">
        <v>0.2950914</v>
      </c>
    </row>
    <row r="4135" spans="1:5" x14ac:dyDescent="0.3">
      <c r="A4135" s="12" t="s">
        <v>112</v>
      </c>
      <c r="B4135" s="12" t="s">
        <v>60</v>
      </c>
      <c r="C4135" s="12" t="s">
        <v>230</v>
      </c>
      <c r="D4135" s="12">
        <v>2011</v>
      </c>
      <c r="E4135" s="34">
        <v>0.28591759999999999</v>
      </c>
    </row>
    <row r="4136" spans="1:5" x14ac:dyDescent="0.3">
      <c r="A4136" s="12" t="s">
        <v>112</v>
      </c>
      <c r="B4136" s="12" t="s">
        <v>60</v>
      </c>
      <c r="C4136" s="12" t="s">
        <v>230</v>
      </c>
      <c r="D4136" s="12">
        <v>2012</v>
      </c>
      <c r="E4136" s="34">
        <v>0.27767059999999999</v>
      </c>
    </row>
    <row r="4137" spans="1:5" x14ac:dyDescent="0.3">
      <c r="A4137" s="12" t="s">
        <v>112</v>
      </c>
      <c r="B4137" s="12" t="s">
        <v>60</v>
      </c>
      <c r="C4137" s="12" t="s">
        <v>230</v>
      </c>
      <c r="D4137" s="12">
        <v>2013</v>
      </c>
      <c r="E4137" s="34">
        <v>0.26946510000000001</v>
      </c>
    </row>
    <row r="4138" spans="1:5" x14ac:dyDescent="0.3">
      <c r="A4138" s="12" t="s">
        <v>112</v>
      </c>
      <c r="B4138" s="12" t="s">
        <v>60</v>
      </c>
      <c r="C4138" s="12" t="s">
        <v>230</v>
      </c>
      <c r="D4138" s="12">
        <v>2014</v>
      </c>
      <c r="E4138" s="34">
        <v>0.26199990000000001</v>
      </c>
    </row>
    <row r="4139" spans="1:5" x14ac:dyDescent="0.3">
      <c r="A4139" s="12" t="s">
        <v>112</v>
      </c>
      <c r="B4139" s="12" t="s">
        <v>60</v>
      </c>
      <c r="C4139" s="12" t="s">
        <v>230</v>
      </c>
      <c r="D4139" s="12">
        <v>2015</v>
      </c>
      <c r="E4139" s="34">
        <v>0.2562875</v>
      </c>
    </row>
    <row r="4140" spans="1:5" x14ac:dyDescent="0.3">
      <c r="A4140" s="12" t="s">
        <v>112</v>
      </c>
      <c r="B4140" s="12" t="s">
        <v>60</v>
      </c>
      <c r="C4140" s="12" t="s">
        <v>230</v>
      </c>
      <c r="D4140" s="12">
        <v>2016</v>
      </c>
      <c r="E4140" s="34">
        <v>0.25191789999999997</v>
      </c>
    </row>
    <row r="4141" spans="1:5" x14ac:dyDescent="0.3">
      <c r="A4141" s="12" t="s">
        <v>112</v>
      </c>
      <c r="B4141" s="12" t="s">
        <v>60</v>
      </c>
      <c r="C4141" s="12" t="s">
        <v>230</v>
      </c>
      <c r="D4141" s="12">
        <v>2017</v>
      </c>
      <c r="E4141" s="34">
        <v>0.24904680000000001</v>
      </c>
    </row>
    <row r="4142" spans="1:5" x14ac:dyDescent="0.3">
      <c r="A4142" s="12" t="s">
        <v>112</v>
      </c>
      <c r="B4142" s="12" t="s">
        <v>60</v>
      </c>
      <c r="C4142" s="12" t="s">
        <v>230</v>
      </c>
      <c r="D4142" s="12">
        <v>2018</v>
      </c>
      <c r="E4142" s="34">
        <v>0.247701</v>
      </c>
    </row>
    <row r="4143" spans="1:5" x14ac:dyDescent="0.3">
      <c r="A4143" s="12" t="s">
        <v>112</v>
      </c>
      <c r="B4143" s="12" t="s">
        <v>60</v>
      </c>
      <c r="C4143" s="12" t="s">
        <v>230</v>
      </c>
      <c r="D4143" s="12">
        <v>2019</v>
      </c>
      <c r="E4143" s="34">
        <v>0.24706639999999999</v>
      </c>
    </row>
    <row r="4144" spans="1:5" x14ac:dyDescent="0.3">
      <c r="A4144" s="12" t="s">
        <v>116</v>
      </c>
      <c r="B4144" s="12" t="s">
        <v>1</v>
      </c>
      <c r="C4144" s="12" t="s">
        <v>230</v>
      </c>
      <c r="D4144" s="12">
        <v>1990</v>
      </c>
      <c r="E4144" s="34">
        <v>0.21583630000000001</v>
      </c>
    </row>
    <row r="4145" spans="1:5" x14ac:dyDescent="0.3">
      <c r="A4145" s="12" t="s">
        <v>116</v>
      </c>
      <c r="B4145" s="12" t="s">
        <v>1</v>
      </c>
      <c r="C4145" s="12" t="s">
        <v>230</v>
      </c>
      <c r="D4145" s="12">
        <v>1991</v>
      </c>
      <c r="E4145" s="34">
        <v>0.21445939999999999</v>
      </c>
    </row>
    <row r="4146" spans="1:5" x14ac:dyDescent="0.3">
      <c r="A4146" s="12" t="s">
        <v>116</v>
      </c>
      <c r="B4146" s="12" t="s">
        <v>1</v>
      </c>
      <c r="C4146" s="12" t="s">
        <v>230</v>
      </c>
      <c r="D4146" s="12">
        <v>1992</v>
      </c>
      <c r="E4146" s="34">
        <v>0.21222469999999999</v>
      </c>
    </row>
    <row r="4147" spans="1:5" x14ac:dyDescent="0.3">
      <c r="A4147" s="12" t="s">
        <v>116</v>
      </c>
      <c r="B4147" s="12" t="s">
        <v>1</v>
      </c>
      <c r="C4147" s="12" t="s">
        <v>230</v>
      </c>
      <c r="D4147" s="12">
        <v>1993</v>
      </c>
      <c r="E4147" s="34">
        <v>0.20929490000000001</v>
      </c>
    </row>
    <row r="4148" spans="1:5" x14ac:dyDescent="0.3">
      <c r="A4148" s="12" t="s">
        <v>116</v>
      </c>
      <c r="B4148" s="12" t="s">
        <v>1</v>
      </c>
      <c r="C4148" s="12" t="s">
        <v>230</v>
      </c>
      <c r="D4148" s="12">
        <v>1994</v>
      </c>
      <c r="E4148" s="34">
        <v>0.2058354</v>
      </c>
    </row>
    <row r="4149" spans="1:5" x14ac:dyDescent="0.3">
      <c r="A4149" s="12" t="s">
        <v>116</v>
      </c>
      <c r="B4149" s="12" t="s">
        <v>1</v>
      </c>
      <c r="C4149" s="12" t="s">
        <v>230</v>
      </c>
      <c r="D4149" s="12">
        <v>1995</v>
      </c>
      <c r="E4149" s="34">
        <v>0.20206760000000001</v>
      </c>
    </row>
    <row r="4150" spans="1:5" x14ac:dyDescent="0.3">
      <c r="A4150" s="12" t="s">
        <v>116</v>
      </c>
      <c r="B4150" s="12" t="s">
        <v>1</v>
      </c>
      <c r="C4150" s="12" t="s">
        <v>230</v>
      </c>
      <c r="D4150" s="12">
        <v>1996</v>
      </c>
      <c r="E4150" s="34">
        <v>0.19817009999999999</v>
      </c>
    </row>
    <row r="4151" spans="1:5" x14ac:dyDescent="0.3">
      <c r="A4151" s="12" t="s">
        <v>116</v>
      </c>
      <c r="B4151" s="12" t="s">
        <v>1</v>
      </c>
      <c r="C4151" s="12" t="s">
        <v>230</v>
      </c>
      <c r="D4151" s="12">
        <v>1997</v>
      </c>
      <c r="E4151" s="34">
        <v>0.19432749999999999</v>
      </c>
    </row>
    <row r="4152" spans="1:5" x14ac:dyDescent="0.3">
      <c r="A4152" s="12" t="s">
        <v>116</v>
      </c>
      <c r="B4152" s="12" t="s">
        <v>1</v>
      </c>
      <c r="C4152" s="12" t="s">
        <v>230</v>
      </c>
      <c r="D4152" s="12">
        <v>1998</v>
      </c>
      <c r="E4152" s="34">
        <v>0.19070380000000001</v>
      </c>
    </row>
    <row r="4153" spans="1:5" x14ac:dyDescent="0.3">
      <c r="A4153" s="12" t="s">
        <v>116</v>
      </c>
      <c r="B4153" s="12" t="s">
        <v>1</v>
      </c>
      <c r="C4153" s="12" t="s">
        <v>230</v>
      </c>
      <c r="D4153" s="12">
        <v>1999</v>
      </c>
      <c r="E4153" s="34">
        <v>0.187447</v>
      </c>
    </row>
    <row r="4154" spans="1:5" x14ac:dyDescent="0.3">
      <c r="A4154" s="12" t="s">
        <v>116</v>
      </c>
      <c r="B4154" s="12" t="s">
        <v>1</v>
      </c>
      <c r="C4154" s="12" t="s">
        <v>230</v>
      </c>
      <c r="D4154" s="12">
        <v>2000</v>
      </c>
      <c r="E4154" s="34">
        <v>0.18470549999999999</v>
      </c>
    </row>
    <row r="4155" spans="1:5" x14ac:dyDescent="0.3">
      <c r="A4155" s="12" t="s">
        <v>116</v>
      </c>
      <c r="B4155" s="12" t="s">
        <v>1</v>
      </c>
      <c r="C4155" s="12" t="s">
        <v>230</v>
      </c>
      <c r="D4155" s="12">
        <v>2001</v>
      </c>
      <c r="E4155" s="34">
        <v>0.18256839999999999</v>
      </c>
    </row>
    <row r="4156" spans="1:5" x14ac:dyDescent="0.3">
      <c r="A4156" s="12" t="s">
        <v>116</v>
      </c>
      <c r="B4156" s="12" t="s">
        <v>1</v>
      </c>
      <c r="C4156" s="12" t="s">
        <v>230</v>
      </c>
      <c r="D4156" s="12">
        <v>2002</v>
      </c>
      <c r="E4156" s="34">
        <v>0.18083560000000001</v>
      </c>
    </row>
    <row r="4157" spans="1:5" x14ac:dyDescent="0.3">
      <c r="A4157" s="12" t="s">
        <v>116</v>
      </c>
      <c r="B4157" s="12" t="s">
        <v>1</v>
      </c>
      <c r="C4157" s="12" t="s">
        <v>230</v>
      </c>
      <c r="D4157" s="12">
        <v>2003</v>
      </c>
      <c r="E4157" s="34">
        <v>0.17965909999999999</v>
      </c>
    </row>
    <row r="4158" spans="1:5" x14ac:dyDescent="0.3">
      <c r="A4158" s="12" t="s">
        <v>116</v>
      </c>
      <c r="B4158" s="12" t="s">
        <v>1</v>
      </c>
      <c r="C4158" s="12" t="s">
        <v>230</v>
      </c>
      <c r="D4158" s="12">
        <v>2004</v>
      </c>
      <c r="E4158" s="34">
        <v>0.17883750000000001</v>
      </c>
    </row>
    <row r="4159" spans="1:5" x14ac:dyDescent="0.3">
      <c r="A4159" s="12" t="s">
        <v>116</v>
      </c>
      <c r="B4159" s="12" t="s">
        <v>1</v>
      </c>
      <c r="C4159" s="12" t="s">
        <v>230</v>
      </c>
      <c r="D4159" s="12">
        <v>2005</v>
      </c>
      <c r="E4159" s="34">
        <v>0.1786045</v>
      </c>
    </row>
    <row r="4160" spans="1:5" x14ac:dyDescent="0.3">
      <c r="A4160" s="12" t="s">
        <v>116</v>
      </c>
      <c r="B4160" s="12" t="s">
        <v>1</v>
      </c>
      <c r="C4160" s="12" t="s">
        <v>230</v>
      </c>
      <c r="D4160" s="12">
        <v>2006</v>
      </c>
      <c r="E4160" s="34">
        <v>0.1789549</v>
      </c>
    </row>
    <row r="4161" spans="1:5" x14ac:dyDescent="0.3">
      <c r="A4161" s="12" t="s">
        <v>116</v>
      </c>
      <c r="B4161" s="12" t="s">
        <v>1</v>
      </c>
      <c r="C4161" s="12" t="s">
        <v>230</v>
      </c>
      <c r="D4161" s="12">
        <v>2007</v>
      </c>
      <c r="E4161" s="34">
        <v>0.1794982</v>
      </c>
    </row>
    <row r="4162" spans="1:5" x14ac:dyDescent="0.3">
      <c r="A4162" s="12" t="s">
        <v>116</v>
      </c>
      <c r="B4162" s="12" t="s">
        <v>1</v>
      </c>
      <c r="C4162" s="12" t="s">
        <v>230</v>
      </c>
      <c r="D4162" s="12">
        <v>2008</v>
      </c>
      <c r="E4162" s="34">
        <v>0.1801528</v>
      </c>
    </row>
    <row r="4163" spans="1:5" x14ac:dyDescent="0.3">
      <c r="A4163" s="12" t="s">
        <v>116</v>
      </c>
      <c r="B4163" s="12" t="s">
        <v>1</v>
      </c>
      <c r="C4163" s="12" t="s">
        <v>230</v>
      </c>
      <c r="D4163" s="12">
        <v>2009</v>
      </c>
      <c r="E4163" s="34">
        <v>0.181094</v>
      </c>
    </row>
    <row r="4164" spans="1:5" x14ac:dyDescent="0.3">
      <c r="A4164" s="12" t="s">
        <v>116</v>
      </c>
      <c r="B4164" s="12" t="s">
        <v>1</v>
      </c>
      <c r="C4164" s="12" t="s">
        <v>230</v>
      </c>
      <c r="D4164" s="12">
        <v>2010</v>
      </c>
      <c r="E4164" s="34">
        <v>0.18216760000000001</v>
      </c>
    </row>
    <row r="4165" spans="1:5" x14ac:dyDescent="0.3">
      <c r="A4165" s="12" t="s">
        <v>116</v>
      </c>
      <c r="B4165" s="12" t="s">
        <v>1</v>
      </c>
      <c r="C4165" s="12" t="s">
        <v>230</v>
      </c>
      <c r="D4165" s="12">
        <v>2011</v>
      </c>
      <c r="E4165" s="34">
        <v>0.18324840000000001</v>
      </c>
    </row>
    <row r="4166" spans="1:5" x14ac:dyDescent="0.3">
      <c r="A4166" s="12" t="s">
        <v>116</v>
      </c>
      <c r="B4166" s="12" t="s">
        <v>1</v>
      </c>
      <c r="C4166" s="12" t="s">
        <v>230</v>
      </c>
      <c r="D4166" s="12">
        <v>2012</v>
      </c>
      <c r="E4166" s="34">
        <v>0.18377060000000001</v>
      </c>
    </row>
    <row r="4167" spans="1:5" x14ac:dyDescent="0.3">
      <c r="A4167" s="12" t="s">
        <v>116</v>
      </c>
      <c r="B4167" s="12" t="s">
        <v>1</v>
      </c>
      <c r="C4167" s="12" t="s">
        <v>230</v>
      </c>
      <c r="D4167" s="12">
        <v>2013</v>
      </c>
      <c r="E4167" s="34">
        <v>0.1841767</v>
      </c>
    </row>
    <row r="4168" spans="1:5" x14ac:dyDescent="0.3">
      <c r="A4168" s="12" t="s">
        <v>116</v>
      </c>
      <c r="B4168" s="12" t="s">
        <v>1</v>
      </c>
      <c r="C4168" s="12" t="s">
        <v>230</v>
      </c>
      <c r="D4168" s="12">
        <v>2014</v>
      </c>
      <c r="E4168" s="34">
        <v>0.18432519999999999</v>
      </c>
    </row>
    <row r="4169" spans="1:5" x14ac:dyDescent="0.3">
      <c r="A4169" s="12" t="s">
        <v>116</v>
      </c>
      <c r="B4169" s="12" t="s">
        <v>1</v>
      </c>
      <c r="C4169" s="12" t="s">
        <v>230</v>
      </c>
      <c r="D4169" s="12">
        <v>2015</v>
      </c>
      <c r="E4169" s="34">
        <v>0.18441089999999999</v>
      </c>
    </row>
    <row r="4170" spans="1:5" x14ac:dyDescent="0.3">
      <c r="A4170" s="12" t="s">
        <v>116</v>
      </c>
      <c r="B4170" s="12" t="s">
        <v>1</v>
      </c>
      <c r="C4170" s="12" t="s">
        <v>230</v>
      </c>
      <c r="D4170" s="12">
        <v>2016</v>
      </c>
      <c r="E4170" s="34">
        <v>0.18509220000000001</v>
      </c>
    </row>
    <row r="4171" spans="1:5" x14ac:dyDescent="0.3">
      <c r="A4171" s="12" t="s">
        <v>116</v>
      </c>
      <c r="B4171" s="12" t="s">
        <v>1</v>
      </c>
      <c r="C4171" s="12" t="s">
        <v>230</v>
      </c>
      <c r="D4171" s="12">
        <v>2017</v>
      </c>
      <c r="E4171" s="34">
        <v>0.1857231</v>
      </c>
    </row>
    <row r="4172" spans="1:5" x14ac:dyDescent="0.3">
      <c r="A4172" s="12" t="s">
        <v>116</v>
      </c>
      <c r="B4172" s="12" t="s">
        <v>1</v>
      </c>
      <c r="C4172" s="12" t="s">
        <v>230</v>
      </c>
      <c r="D4172" s="12">
        <v>2018</v>
      </c>
      <c r="E4172" s="34">
        <v>0.18629029999999999</v>
      </c>
    </row>
    <row r="4173" spans="1:5" x14ac:dyDescent="0.3">
      <c r="A4173" s="12" t="s">
        <v>116</v>
      </c>
      <c r="B4173" s="12" t="s">
        <v>1</v>
      </c>
      <c r="C4173" s="12" t="s">
        <v>230</v>
      </c>
      <c r="D4173" s="12">
        <v>2019</v>
      </c>
      <c r="E4173" s="34">
        <v>0.18678919999999999</v>
      </c>
    </row>
    <row r="4174" spans="1:5" x14ac:dyDescent="0.3">
      <c r="A4174" s="12" t="s">
        <v>116</v>
      </c>
      <c r="B4174" s="12" t="s">
        <v>136</v>
      </c>
      <c r="C4174" s="12" t="s">
        <v>230</v>
      </c>
      <c r="D4174" s="12">
        <v>1990</v>
      </c>
      <c r="E4174" s="34">
        <v>0.20304449999999999</v>
      </c>
    </row>
    <row r="4175" spans="1:5" x14ac:dyDescent="0.3">
      <c r="A4175" s="12" t="s">
        <v>116</v>
      </c>
      <c r="B4175" s="12" t="s">
        <v>136</v>
      </c>
      <c r="C4175" s="12" t="s">
        <v>230</v>
      </c>
      <c r="D4175" s="12">
        <v>1991</v>
      </c>
      <c r="E4175" s="34">
        <v>0.20111190000000001</v>
      </c>
    </row>
    <row r="4176" spans="1:5" x14ac:dyDescent="0.3">
      <c r="A4176" s="12" t="s">
        <v>116</v>
      </c>
      <c r="B4176" s="12" t="s">
        <v>136</v>
      </c>
      <c r="C4176" s="12" t="s">
        <v>230</v>
      </c>
      <c r="D4176" s="12">
        <v>1992</v>
      </c>
      <c r="E4176" s="34">
        <v>0.1988007</v>
      </c>
    </row>
    <row r="4177" spans="1:5" x14ac:dyDescent="0.3">
      <c r="A4177" s="12" t="s">
        <v>116</v>
      </c>
      <c r="B4177" s="12" t="s">
        <v>136</v>
      </c>
      <c r="C4177" s="12" t="s">
        <v>230</v>
      </c>
      <c r="D4177" s="12">
        <v>1993</v>
      </c>
      <c r="E4177" s="34">
        <v>0.19606760000000001</v>
      </c>
    </row>
    <row r="4178" spans="1:5" x14ac:dyDescent="0.3">
      <c r="A4178" s="12" t="s">
        <v>116</v>
      </c>
      <c r="B4178" s="12" t="s">
        <v>136</v>
      </c>
      <c r="C4178" s="12" t="s">
        <v>230</v>
      </c>
      <c r="D4178" s="12">
        <v>1994</v>
      </c>
      <c r="E4178" s="34">
        <v>0.19296630000000001</v>
      </c>
    </row>
    <row r="4179" spans="1:5" x14ac:dyDescent="0.3">
      <c r="A4179" s="12" t="s">
        <v>116</v>
      </c>
      <c r="B4179" s="12" t="s">
        <v>136</v>
      </c>
      <c r="C4179" s="12" t="s">
        <v>230</v>
      </c>
      <c r="D4179" s="12">
        <v>1995</v>
      </c>
      <c r="E4179" s="34">
        <v>0.1895453</v>
      </c>
    </row>
    <row r="4180" spans="1:5" x14ac:dyDescent="0.3">
      <c r="A4180" s="12" t="s">
        <v>116</v>
      </c>
      <c r="B4180" s="12" t="s">
        <v>136</v>
      </c>
      <c r="C4180" s="12" t="s">
        <v>230</v>
      </c>
      <c r="D4180" s="12">
        <v>1996</v>
      </c>
      <c r="E4180" s="34">
        <v>0.18581049999999999</v>
      </c>
    </row>
    <row r="4181" spans="1:5" x14ac:dyDescent="0.3">
      <c r="A4181" s="12" t="s">
        <v>116</v>
      </c>
      <c r="B4181" s="12" t="s">
        <v>136</v>
      </c>
      <c r="C4181" s="12" t="s">
        <v>230</v>
      </c>
      <c r="D4181" s="12">
        <v>1997</v>
      </c>
      <c r="E4181" s="34">
        <v>0.18181259999999999</v>
      </c>
    </row>
    <row r="4182" spans="1:5" x14ac:dyDescent="0.3">
      <c r="A4182" s="12" t="s">
        <v>116</v>
      </c>
      <c r="B4182" s="12" t="s">
        <v>136</v>
      </c>
      <c r="C4182" s="12" t="s">
        <v>230</v>
      </c>
      <c r="D4182" s="12">
        <v>1998</v>
      </c>
      <c r="E4182" s="34">
        <v>0.1777243</v>
      </c>
    </row>
    <row r="4183" spans="1:5" x14ac:dyDescent="0.3">
      <c r="A4183" s="12" t="s">
        <v>116</v>
      </c>
      <c r="B4183" s="12" t="s">
        <v>136</v>
      </c>
      <c r="C4183" s="12" t="s">
        <v>230</v>
      </c>
      <c r="D4183" s="12">
        <v>1999</v>
      </c>
      <c r="E4183" s="34">
        <v>0.17361950000000001</v>
      </c>
    </row>
    <row r="4184" spans="1:5" x14ac:dyDescent="0.3">
      <c r="A4184" s="12" t="s">
        <v>116</v>
      </c>
      <c r="B4184" s="12" t="s">
        <v>136</v>
      </c>
      <c r="C4184" s="12" t="s">
        <v>230</v>
      </c>
      <c r="D4184" s="12">
        <v>2000</v>
      </c>
      <c r="E4184" s="34">
        <v>0.16953080000000001</v>
      </c>
    </row>
    <row r="4185" spans="1:5" x14ac:dyDescent="0.3">
      <c r="A4185" s="12" t="s">
        <v>116</v>
      </c>
      <c r="B4185" s="12" t="s">
        <v>136</v>
      </c>
      <c r="C4185" s="12" t="s">
        <v>230</v>
      </c>
      <c r="D4185" s="12">
        <v>2001</v>
      </c>
      <c r="E4185" s="34">
        <v>0.16553219999999999</v>
      </c>
    </row>
    <row r="4186" spans="1:5" x14ac:dyDescent="0.3">
      <c r="A4186" s="12" t="s">
        <v>116</v>
      </c>
      <c r="B4186" s="12" t="s">
        <v>136</v>
      </c>
      <c r="C4186" s="12" t="s">
        <v>230</v>
      </c>
      <c r="D4186" s="12">
        <v>2002</v>
      </c>
      <c r="E4186" s="34">
        <v>0.16172500000000001</v>
      </c>
    </row>
    <row r="4187" spans="1:5" x14ac:dyDescent="0.3">
      <c r="A4187" s="12" t="s">
        <v>116</v>
      </c>
      <c r="B4187" s="12" t="s">
        <v>136</v>
      </c>
      <c r="C4187" s="12" t="s">
        <v>230</v>
      </c>
      <c r="D4187" s="12">
        <v>2003</v>
      </c>
      <c r="E4187" s="34">
        <v>0.1582451</v>
      </c>
    </row>
    <row r="4188" spans="1:5" x14ac:dyDescent="0.3">
      <c r="A4188" s="12" t="s">
        <v>116</v>
      </c>
      <c r="B4188" s="12" t="s">
        <v>136</v>
      </c>
      <c r="C4188" s="12" t="s">
        <v>230</v>
      </c>
      <c r="D4188" s="12">
        <v>2004</v>
      </c>
      <c r="E4188" s="34">
        <v>0.15574540000000001</v>
      </c>
    </row>
    <row r="4189" spans="1:5" x14ac:dyDescent="0.3">
      <c r="A4189" s="12" t="s">
        <v>116</v>
      </c>
      <c r="B4189" s="12" t="s">
        <v>136</v>
      </c>
      <c r="C4189" s="12" t="s">
        <v>230</v>
      </c>
      <c r="D4189" s="12">
        <v>2005</v>
      </c>
      <c r="E4189" s="34">
        <v>0.15376680000000001</v>
      </c>
    </row>
    <row r="4190" spans="1:5" x14ac:dyDescent="0.3">
      <c r="A4190" s="12" t="s">
        <v>116</v>
      </c>
      <c r="B4190" s="12" t="s">
        <v>136</v>
      </c>
      <c r="C4190" s="12" t="s">
        <v>230</v>
      </c>
      <c r="D4190" s="12">
        <v>2006</v>
      </c>
      <c r="E4190" s="34">
        <v>0.1524192</v>
      </c>
    </row>
    <row r="4191" spans="1:5" x14ac:dyDescent="0.3">
      <c r="A4191" s="12" t="s">
        <v>116</v>
      </c>
      <c r="B4191" s="12" t="s">
        <v>136</v>
      </c>
      <c r="C4191" s="12" t="s">
        <v>230</v>
      </c>
      <c r="D4191" s="12">
        <v>2007</v>
      </c>
      <c r="E4191" s="34">
        <v>0.15140190000000001</v>
      </c>
    </row>
    <row r="4192" spans="1:5" x14ac:dyDescent="0.3">
      <c r="A4192" s="12" t="s">
        <v>116</v>
      </c>
      <c r="B4192" s="12" t="s">
        <v>136</v>
      </c>
      <c r="C4192" s="12" t="s">
        <v>230</v>
      </c>
      <c r="D4192" s="12">
        <v>2008</v>
      </c>
      <c r="E4192" s="34">
        <v>0.15078839999999999</v>
      </c>
    </row>
    <row r="4193" spans="1:5" x14ac:dyDescent="0.3">
      <c r="A4193" s="12" t="s">
        <v>116</v>
      </c>
      <c r="B4193" s="12" t="s">
        <v>136</v>
      </c>
      <c r="C4193" s="12" t="s">
        <v>230</v>
      </c>
      <c r="D4193" s="12">
        <v>2009</v>
      </c>
      <c r="E4193" s="34">
        <v>0.1505715</v>
      </c>
    </row>
    <row r="4194" spans="1:5" x14ac:dyDescent="0.3">
      <c r="A4194" s="12" t="s">
        <v>116</v>
      </c>
      <c r="B4194" s="12" t="s">
        <v>136</v>
      </c>
      <c r="C4194" s="12" t="s">
        <v>230</v>
      </c>
      <c r="D4194" s="12">
        <v>2010</v>
      </c>
      <c r="E4194" s="34">
        <v>0.15069370000000001</v>
      </c>
    </row>
    <row r="4195" spans="1:5" x14ac:dyDescent="0.3">
      <c r="A4195" s="12" t="s">
        <v>116</v>
      </c>
      <c r="B4195" s="12" t="s">
        <v>136</v>
      </c>
      <c r="C4195" s="12" t="s">
        <v>230</v>
      </c>
      <c r="D4195" s="12">
        <v>2011</v>
      </c>
      <c r="E4195" s="34">
        <v>0.15117030000000001</v>
      </c>
    </row>
    <row r="4196" spans="1:5" x14ac:dyDescent="0.3">
      <c r="A4196" s="12" t="s">
        <v>116</v>
      </c>
      <c r="B4196" s="12" t="s">
        <v>136</v>
      </c>
      <c r="C4196" s="12" t="s">
        <v>230</v>
      </c>
      <c r="D4196" s="12">
        <v>2012</v>
      </c>
      <c r="E4196" s="34">
        <v>0.1512249</v>
      </c>
    </row>
    <row r="4197" spans="1:5" x14ac:dyDescent="0.3">
      <c r="A4197" s="12" t="s">
        <v>116</v>
      </c>
      <c r="B4197" s="12" t="s">
        <v>136</v>
      </c>
      <c r="C4197" s="12" t="s">
        <v>230</v>
      </c>
      <c r="D4197" s="12">
        <v>2013</v>
      </c>
      <c r="E4197" s="34">
        <v>0.15130460000000001</v>
      </c>
    </row>
    <row r="4198" spans="1:5" x14ac:dyDescent="0.3">
      <c r="A4198" s="12" t="s">
        <v>116</v>
      </c>
      <c r="B4198" s="12" t="s">
        <v>136</v>
      </c>
      <c r="C4198" s="12" t="s">
        <v>230</v>
      </c>
      <c r="D4198" s="12">
        <v>2014</v>
      </c>
      <c r="E4198" s="34">
        <v>0.15009149999999999</v>
      </c>
    </row>
    <row r="4199" spans="1:5" x14ac:dyDescent="0.3">
      <c r="A4199" s="12" t="s">
        <v>116</v>
      </c>
      <c r="B4199" s="12" t="s">
        <v>136</v>
      </c>
      <c r="C4199" s="12" t="s">
        <v>230</v>
      </c>
      <c r="D4199" s="12">
        <v>2015</v>
      </c>
      <c r="E4199" s="34">
        <v>0.14893799999999999</v>
      </c>
    </row>
    <row r="4200" spans="1:5" x14ac:dyDescent="0.3">
      <c r="A4200" s="12" t="s">
        <v>116</v>
      </c>
      <c r="B4200" s="12" t="s">
        <v>136</v>
      </c>
      <c r="C4200" s="12" t="s">
        <v>230</v>
      </c>
      <c r="D4200" s="12">
        <v>2016</v>
      </c>
      <c r="E4200" s="34">
        <v>0.14918690000000001</v>
      </c>
    </row>
    <row r="4201" spans="1:5" x14ac:dyDescent="0.3">
      <c r="A4201" s="12" t="s">
        <v>116</v>
      </c>
      <c r="B4201" s="12" t="s">
        <v>136</v>
      </c>
      <c r="C4201" s="12" t="s">
        <v>230</v>
      </c>
      <c r="D4201" s="12">
        <v>2017</v>
      </c>
      <c r="E4201" s="34">
        <v>0.1494345</v>
      </c>
    </row>
    <row r="4202" spans="1:5" x14ac:dyDescent="0.3">
      <c r="A4202" s="12" t="s">
        <v>116</v>
      </c>
      <c r="B4202" s="12" t="s">
        <v>136</v>
      </c>
      <c r="C4202" s="12" t="s">
        <v>230</v>
      </c>
      <c r="D4202" s="12">
        <v>2018</v>
      </c>
      <c r="E4202" s="34">
        <v>0.14976929999999999</v>
      </c>
    </row>
    <row r="4203" spans="1:5" x14ac:dyDescent="0.3">
      <c r="A4203" s="12" t="s">
        <v>116</v>
      </c>
      <c r="B4203" s="12" t="s">
        <v>136</v>
      </c>
      <c r="C4203" s="12" t="s">
        <v>230</v>
      </c>
      <c r="D4203" s="12">
        <v>2019</v>
      </c>
      <c r="E4203" s="34">
        <v>0.15020230000000001</v>
      </c>
    </row>
    <row r="4204" spans="1:5" x14ac:dyDescent="0.3">
      <c r="A4204" s="12" t="s">
        <v>116</v>
      </c>
      <c r="B4204" s="12" t="s">
        <v>139</v>
      </c>
      <c r="C4204" s="12" t="s">
        <v>230</v>
      </c>
      <c r="D4204" s="12">
        <v>1990</v>
      </c>
      <c r="E4204" s="34">
        <v>0.16106000000000001</v>
      </c>
    </row>
    <row r="4205" spans="1:5" x14ac:dyDescent="0.3">
      <c r="A4205" s="12" t="s">
        <v>116</v>
      </c>
      <c r="B4205" s="12" t="s">
        <v>139</v>
      </c>
      <c r="C4205" s="12" t="s">
        <v>230</v>
      </c>
      <c r="D4205" s="12">
        <v>1991</v>
      </c>
      <c r="E4205" s="34">
        <v>0.15956200000000001</v>
      </c>
    </row>
    <row r="4206" spans="1:5" x14ac:dyDescent="0.3">
      <c r="A4206" s="12" t="s">
        <v>116</v>
      </c>
      <c r="B4206" s="12" t="s">
        <v>139</v>
      </c>
      <c r="C4206" s="12" t="s">
        <v>230</v>
      </c>
      <c r="D4206" s="12">
        <v>1992</v>
      </c>
      <c r="E4206" s="34">
        <v>0.15821840000000001</v>
      </c>
    </row>
    <row r="4207" spans="1:5" x14ac:dyDescent="0.3">
      <c r="A4207" s="12" t="s">
        <v>116</v>
      </c>
      <c r="B4207" s="12" t="s">
        <v>139</v>
      </c>
      <c r="C4207" s="12" t="s">
        <v>230</v>
      </c>
      <c r="D4207" s="12">
        <v>1993</v>
      </c>
      <c r="E4207" s="34">
        <v>0.15697230000000001</v>
      </c>
    </row>
    <row r="4208" spans="1:5" x14ac:dyDescent="0.3">
      <c r="A4208" s="12" t="s">
        <v>116</v>
      </c>
      <c r="B4208" s="12" t="s">
        <v>139</v>
      </c>
      <c r="C4208" s="12" t="s">
        <v>230</v>
      </c>
      <c r="D4208" s="12">
        <v>1994</v>
      </c>
      <c r="E4208" s="34">
        <v>0.15574260000000001</v>
      </c>
    </row>
    <row r="4209" spans="1:5" x14ac:dyDescent="0.3">
      <c r="A4209" s="12" t="s">
        <v>116</v>
      </c>
      <c r="B4209" s="12" t="s">
        <v>139</v>
      </c>
      <c r="C4209" s="12" t="s">
        <v>230</v>
      </c>
      <c r="D4209" s="12">
        <v>1995</v>
      </c>
      <c r="E4209" s="34">
        <v>0.154612</v>
      </c>
    </row>
    <row r="4210" spans="1:5" x14ac:dyDescent="0.3">
      <c r="A4210" s="12" t="s">
        <v>116</v>
      </c>
      <c r="B4210" s="12" t="s">
        <v>139</v>
      </c>
      <c r="C4210" s="12" t="s">
        <v>230</v>
      </c>
      <c r="D4210" s="12">
        <v>1996</v>
      </c>
      <c r="E4210" s="34">
        <v>0.1536467</v>
      </c>
    </row>
    <row r="4211" spans="1:5" x14ac:dyDescent="0.3">
      <c r="A4211" s="12" t="s">
        <v>116</v>
      </c>
      <c r="B4211" s="12" t="s">
        <v>139</v>
      </c>
      <c r="C4211" s="12" t="s">
        <v>230</v>
      </c>
      <c r="D4211" s="12">
        <v>1997</v>
      </c>
      <c r="E4211" s="34">
        <v>0.15290819999999999</v>
      </c>
    </row>
    <row r="4212" spans="1:5" x14ac:dyDescent="0.3">
      <c r="A4212" s="12" t="s">
        <v>116</v>
      </c>
      <c r="B4212" s="12" t="s">
        <v>139</v>
      </c>
      <c r="C4212" s="12" t="s">
        <v>230</v>
      </c>
      <c r="D4212" s="12">
        <v>1998</v>
      </c>
      <c r="E4212" s="34">
        <v>0.15282950000000001</v>
      </c>
    </row>
    <row r="4213" spans="1:5" x14ac:dyDescent="0.3">
      <c r="A4213" s="12" t="s">
        <v>116</v>
      </c>
      <c r="B4213" s="12" t="s">
        <v>139</v>
      </c>
      <c r="C4213" s="12" t="s">
        <v>230</v>
      </c>
      <c r="D4213" s="12">
        <v>1999</v>
      </c>
      <c r="E4213" s="34">
        <v>0.15350820000000001</v>
      </c>
    </row>
    <row r="4214" spans="1:5" x14ac:dyDescent="0.3">
      <c r="A4214" s="12" t="s">
        <v>116</v>
      </c>
      <c r="B4214" s="12" t="s">
        <v>139</v>
      </c>
      <c r="C4214" s="12" t="s">
        <v>230</v>
      </c>
      <c r="D4214" s="12">
        <v>2000</v>
      </c>
      <c r="E4214" s="34">
        <v>0.1550946</v>
      </c>
    </row>
    <row r="4215" spans="1:5" x14ac:dyDescent="0.3">
      <c r="A4215" s="12" t="s">
        <v>116</v>
      </c>
      <c r="B4215" s="12" t="s">
        <v>139</v>
      </c>
      <c r="C4215" s="12" t="s">
        <v>230</v>
      </c>
      <c r="D4215" s="12">
        <v>2001</v>
      </c>
      <c r="E4215" s="34">
        <v>0.1574653</v>
      </c>
    </row>
    <row r="4216" spans="1:5" x14ac:dyDescent="0.3">
      <c r="A4216" s="12" t="s">
        <v>116</v>
      </c>
      <c r="B4216" s="12" t="s">
        <v>139</v>
      </c>
      <c r="C4216" s="12" t="s">
        <v>230</v>
      </c>
      <c r="D4216" s="12">
        <v>2002</v>
      </c>
      <c r="E4216" s="34">
        <v>0.16045019999999999</v>
      </c>
    </row>
    <row r="4217" spans="1:5" x14ac:dyDescent="0.3">
      <c r="A4217" s="12" t="s">
        <v>116</v>
      </c>
      <c r="B4217" s="12" t="s">
        <v>139</v>
      </c>
      <c r="C4217" s="12" t="s">
        <v>230</v>
      </c>
      <c r="D4217" s="12">
        <v>2003</v>
      </c>
      <c r="E4217" s="34">
        <v>0.16379160000000001</v>
      </c>
    </row>
    <row r="4218" spans="1:5" x14ac:dyDescent="0.3">
      <c r="A4218" s="12" t="s">
        <v>116</v>
      </c>
      <c r="B4218" s="12" t="s">
        <v>139</v>
      </c>
      <c r="C4218" s="12" t="s">
        <v>230</v>
      </c>
      <c r="D4218" s="12">
        <v>2004</v>
      </c>
      <c r="E4218" s="34">
        <v>0.16793430000000001</v>
      </c>
    </row>
    <row r="4219" spans="1:5" x14ac:dyDescent="0.3">
      <c r="A4219" s="12" t="s">
        <v>116</v>
      </c>
      <c r="B4219" s="12" t="s">
        <v>139</v>
      </c>
      <c r="C4219" s="12" t="s">
        <v>230</v>
      </c>
      <c r="D4219" s="12">
        <v>2005</v>
      </c>
      <c r="E4219" s="34">
        <v>0.17237479999999999</v>
      </c>
    </row>
    <row r="4220" spans="1:5" x14ac:dyDescent="0.3">
      <c r="A4220" s="12" t="s">
        <v>116</v>
      </c>
      <c r="B4220" s="12" t="s">
        <v>139</v>
      </c>
      <c r="C4220" s="12" t="s">
        <v>230</v>
      </c>
      <c r="D4220" s="12">
        <v>2006</v>
      </c>
      <c r="E4220" s="34">
        <v>0.17760790000000001</v>
      </c>
    </row>
    <row r="4221" spans="1:5" x14ac:dyDescent="0.3">
      <c r="A4221" s="12" t="s">
        <v>116</v>
      </c>
      <c r="B4221" s="12" t="s">
        <v>139</v>
      </c>
      <c r="C4221" s="12" t="s">
        <v>230</v>
      </c>
      <c r="D4221" s="12">
        <v>2007</v>
      </c>
      <c r="E4221" s="34">
        <v>0.1828457</v>
      </c>
    </row>
    <row r="4222" spans="1:5" x14ac:dyDescent="0.3">
      <c r="A4222" s="12" t="s">
        <v>116</v>
      </c>
      <c r="B4222" s="12" t="s">
        <v>139</v>
      </c>
      <c r="C4222" s="12" t="s">
        <v>230</v>
      </c>
      <c r="D4222" s="12">
        <v>2008</v>
      </c>
      <c r="E4222" s="34">
        <v>0.18850430000000001</v>
      </c>
    </row>
    <row r="4223" spans="1:5" x14ac:dyDescent="0.3">
      <c r="A4223" s="12" t="s">
        <v>116</v>
      </c>
      <c r="B4223" s="12" t="s">
        <v>139</v>
      </c>
      <c r="C4223" s="12" t="s">
        <v>230</v>
      </c>
      <c r="D4223" s="12">
        <v>2009</v>
      </c>
      <c r="E4223" s="34">
        <v>0.1941524</v>
      </c>
    </row>
    <row r="4224" spans="1:5" x14ac:dyDescent="0.3">
      <c r="A4224" s="12" t="s">
        <v>116</v>
      </c>
      <c r="B4224" s="12" t="s">
        <v>139</v>
      </c>
      <c r="C4224" s="12" t="s">
        <v>230</v>
      </c>
      <c r="D4224" s="12">
        <v>2010</v>
      </c>
      <c r="E4224" s="34">
        <v>0.1991849</v>
      </c>
    </row>
    <row r="4225" spans="1:5" x14ac:dyDescent="0.3">
      <c r="A4225" s="12" t="s">
        <v>116</v>
      </c>
      <c r="B4225" s="12" t="s">
        <v>139</v>
      </c>
      <c r="C4225" s="12" t="s">
        <v>230</v>
      </c>
      <c r="D4225" s="12">
        <v>2011</v>
      </c>
      <c r="E4225" s="34">
        <v>0.20321330000000001</v>
      </c>
    </row>
    <row r="4226" spans="1:5" x14ac:dyDescent="0.3">
      <c r="A4226" s="12" t="s">
        <v>116</v>
      </c>
      <c r="B4226" s="12" t="s">
        <v>139</v>
      </c>
      <c r="C4226" s="12" t="s">
        <v>230</v>
      </c>
      <c r="D4226" s="12">
        <v>2012</v>
      </c>
      <c r="E4226" s="34">
        <v>0.2061878</v>
      </c>
    </row>
    <row r="4227" spans="1:5" x14ac:dyDescent="0.3">
      <c r="A4227" s="12" t="s">
        <v>116</v>
      </c>
      <c r="B4227" s="12" t="s">
        <v>139</v>
      </c>
      <c r="C4227" s="12" t="s">
        <v>230</v>
      </c>
      <c r="D4227" s="12">
        <v>2013</v>
      </c>
      <c r="E4227" s="34">
        <v>0.20803140000000001</v>
      </c>
    </row>
    <row r="4228" spans="1:5" x14ac:dyDescent="0.3">
      <c r="A4228" s="12" t="s">
        <v>116</v>
      </c>
      <c r="B4228" s="12" t="s">
        <v>139</v>
      </c>
      <c r="C4228" s="12" t="s">
        <v>230</v>
      </c>
      <c r="D4228" s="12">
        <v>2014</v>
      </c>
      <c r="E4228" s="34">
        <v>0.20870830000000001</v>
      </c>
    </row>
    <row r="4229" spans="1:5" x14ac:dyDescent="0.3">
      <c r="A4229" s="12" t="s">
        <v>116</v>
      </c>
      <c r="B4229" s="12" t="s">
        <v>139</v>
      </c>
      <c r="C4229" s="12" t="s">
        <v>230</v>
      </c>
      <c r="D4229" s="12">
        <v>2015</v>
      </c>
      <c r="E4229" s="34">
        <v>0.20887610000000001</v>
      </c>
    </row>
    <row r="4230" spans="1:5" x14ac:dyDescent="0.3">
      <c r="A4230" s="12" t="s">
        <v>116</v>
      </c>
      <c r="B4230" s="12" t="s">
        <v>139</v>
      </c>
      <c r="C4230" s="12" t="s">
        <v>230</v>
      </c>
      <c r="D4230" s="12">
        <v>2016</v>
      </c>
      <c r="E4230" s="34">
        <v>0.2087687</v>
      </c>
    </row>
    <row r="4231" spans="1:5" x14ac:dyDescent="0.3">
      <c r="A4231" s="12" t="s">
        <v>116</v>
      </c>
      <c r="B4231" s="12" t="s">
        <v>139</v>
      </c>
      <c r="C4231" s="12" t="s">
        <v>230</v>
      </c>
      <c r="D4231" s="12">
        <v>2017</v>
      </c>
      <c r="E4231" s="34">
        <v>0.20835619999999999</v>
      </c>
    </row>
    <row r="4232" spans="1:5" x14ac:dyDescent="0.3">
      <c r="A4232" s="12" t="s">
        <v>116</v>
      </c>
      <c r="B4232" s="12" t="s">
        <v>139</v>
      </c>
      <c r="C4232" s="12" t="s">
        <v>230</v>
      </c>
      <c r="D4232" s="12">
        <v>2018</v>
      </c>
      <c r="E4232" s="34">
        <v>0.20767930000000001</v>
      </c>
    </row>
    <row r="4233" spans="1:5" x14ac:dyDescent="0.3">
      <c r="A4233" s="12" t="s">
        <v>116</v>
      </c>
      <c r="B4233" s="12" t="s">
        <v>139</v>
      </c>
      <c r="C4233" s="12" t="s">
        <v>230</v>
      </c>
      <c r="D4233" s="12">
        <v>2019</v>
      </c>
      <c r="E4233" s="34">
        <v>0.2068036</v>
      </c>
    </row>
    <row r="4234" spans="1:5" x14ac:dyDescent="0.3">
      <c r="A4234" s="12" t="s">
        <v>116</v>
      </c>
      <c r="B4234" s="12" t="s">
        <v>145</v>
      </c>
      <c r="C4234" s="12" t="s">
        <v>230</v>
      </c>
      <c r="D4234" s="12">
        <v>1990</v>
      </c>
      <c r="E4234" s="34">
        <v>0.2301715</v>
      </c>
    </row>
    <row r="4235" spans="1:5" x14ac:dyDescent="0.3">
      <c r="A4235" s="12" t="s">
        <v>116</v>
      </c>
      <c r="B4235" s="12" t="s">
        <v>145</v>
      </c>
      <c r="C4235" s="12" t="s">
        <v>230</v>
      </c>
      <c r="D4235" s="12">
        <v>1991</v>
      </c>
      <c r="E4235" s="34">
        <v>0.22577659999999999</v>
      </c>
    </row>
    <row r="4236" spans="1:5" x14ac:dyDescent="0.3">
      <c r="A4236" s="12" t="s">
        <v>116</v>
      </c>
      <c r="B4236" s="12" t="s">
        <v>145</v>
      </c>
      <c r="C4236" s="12" t="s">
        <v>230</v>
      </c>
      <c r="D4236" s="12">
        <v>1992</v>
      </c>
      <c r="E4236" s="34">
        <v>0.2215242</v>
      </c>
    </row>
    <row r="4237" spans="1:5" x14ac:dyDescent="0.3">
      <c r="A4237" s="12" t="s">
        <v>116</v>
      </c>
      <c r="B4237" s="12" t="s">
        <v>145</v>
      </c>
      <c r="C4237" s="12" t="s">
        <v>230</v>
      </c>
      <c r="D4237" s="12">
        <v>1993</v>
      </c>
      <c r="E4237" s="34">
        <v>0.2174305</v>
      </c>
    </row>
    <row r="4238" spans="1:5" x14ac:dyDescent="0.3">
      <c r="A4238" s="12" t="s">
        <v>116</v>
      </c>
      <c r="B4238" s="12" t="s">
        <v>145</v>
      </c>
      <c r="C4238" s="12" t="s">
        <v>230</v>
      </c>
      <c r="D4238" s="12">
        <v>1994</v>
      </c>
      <c r="E4238" s="34">
        <v>0.21354699999999999</v>
      </c>
    </row>
    <row r="4239" spans="1:5" x14ac:dyDescent="0.3">
      <c r="A4239" s="12" t="s">
        <v>116</v>
      </c>
      <c r="B4239" s="12" t="s">
        <v>145</v>
      </c>
      <c r="C4239" s="12" t="s">
        <v>230</v>
      </c>
      <c r="D4239" s="12">
        <v>1995</v>
      </c>
      <c r="E4239" s="34">
        <v>0.20987549999999999</v>
      </c>
    </row>
    <row r="4240" spans="1:5" x14ac:dyDescent="0.3">
      <c r="A4240" s="12" t="s">
        <v>116</v>
      </c>
      <c r="B4240" s="12" t="s">
        <v>145</v>
      </c>
      <c r="C4240" s="12" t="s">
        <v>230</v>
      </c>
      <c r="D4240" s="12">
        <v>1996</v>
      </c>
      <c r="E4240" s="34">
        <v>0.2064812</v>
      </c>
    </row>
    <row r="4241" spans="1:5" x14ac:dyDescent="0.3">
      <c r="A4241" s="12" t="s">
        <v>116</v>
      </c>
      <c r="B4241" s="12" t="s">
        <v>145</v>
      </c>
      <c r="C4241" s="12" t="s">
        <v>230</v>
      </c>
      <c r="D4241" s="12">
        <v>1997</v>
      </c>
      <c r="E4241" s="34">
        <v>0.2032902</v>
      </c>
    </row>
    <row r="4242" spans="1:5" x14ac:dyDescent="0.3">
      <c r="A4242" s="12" t="s">
        <v>116</v>
      </c>
      <c r="B4242" s="12" t="s">
        <v>145</v>
      </c>
      <c r="C4242" s="12" t="s">
        <v>230</v>
      </c>
      <c r="D4242" s="12">
        <v>1998</v>
      </c>
      <c r="E4242" s="34">
        <v>0.20036190000000001</v>
      </c>
    </row>
    <row r="4243" spans="1:5" x14ac:dyDescent="0.3">
      <c r="A4243" s="12" t="s">
        <v>116</v>
      </c>
      <c r="B4243" s="12" t="s">
        <v>145</v>
      </c>
      <c r="C4243" s="12" t="s">
        <v>230</v>
      </c>
      <c r="D4243" s="12">
        <v>1999</v>
      </c>
      <c r="E4243" s="34">
        <v>0.1977265</v>
      </c>
    </row>
    <row r="4244" spans="1:5" x14ac:dyDescent="0.3">
      <c r="A4244" s="12" t="s">
        <v>116</v>
      </c>
      <c r="B4244" s="12" t="s">
        <v>145</v>
      </c>
      <c r="C4244" s="12" t="s">
        <v>230</v>
      </c>
      <c r="D4244" s="12">
        <v>2000</v>
      </c>
      <c r="E4244" s="34">
        <v>0.19550380000000001</v>
      </c>
    </row>
    <row r="4245" spans="1:5" x14ac:dyDescent="0.3">
      <c r="A4245" s="12" t="s">
        <v>116</v>
      </c>
      <c r="B4245" s="12" t="s">
        <v>145</v>
      </c>
      <c r="C4245" s="12" t="s">
        <v>230</v>
      </c>
      <c r="D4245" s="12">
        <v>2001</v>
      </c>
      <c r="E4245" s="34">
        <v>0.19358359999999999</v>
      </c>
    </row>
    <row r="4246" spans="1:5" x14ac:dyDescent="0.3">
      <c r="A4246" s="12" t="s">
        <v>116</v>
      </c>
      <c r="B4246" s="12" t="s">
        <v>145</v>
      </c>
      <c r="C4246" s="12" t="s">
        <v>230</v>
      </c>
      <c r="D4246" s="12">
        <v>2002</v>
      </c>
      <c r="E4246" s="34">
        <v>0.19212950000000001</v>
      </c>
    </row>
    <row r="4247" spans="1:5" x14ac:dyDescent="0.3">
      <c r="A4247" s="12" t="s">
        <v>116</v>
      </c>
      <c r="B4247" s="12" t="s">
        <v>145</v>
      </c>
      <c r="C4247" s="12" t="s">
        <v>230</v>
      </c>
      <c r="D4247" s="12">
        <v>2003</v>
      </c>
      <c r="E4247" s="34">
        <v>0.19122169999999999</v>
      </c>
    </row>
    <row r="4248" spans="1:5" x14ac:dyDescent="0.3">
      <c r="A4248" s="12" t="s">
        <v>116</v>
      </c>
      <c r="B4248" s="12" t="s">
        <v>145</v>
      </c>
      <c r="C4248" s="12" t="s">
        <v>230</v>
      </c>
      <c r="D4248" s="12">
        <v>2004</v>
      </c>
      <c r="E4248" s="34">
        <v>0.1912026</v>
      </c>
    </row>
    <row r="4249" spans="1:5" x14ac:dyDescent="0.3">
      <c r="A4249" s="12" t="s">
        <v>116</v>
      </c>
      <c r="B4249" s="12" t="s">
        <v>145</v>
      </c>
      <c r="C4249" s="12" t="s">
        <v>230</v>
      </c>
      <c r="D4249" s="12">
        <v>2005</v>
      </c>
      <c r="E4249" s="34">
        <v>0.19189899999999999</v>
      </c>
    </row>
    <row r="4250" spans="1:5" x14ac:dyDescent="0.3">
      <c r="A4250" s="12" t="s">
        <v>116</v>
      </c>
      <c r="B4250" s="12" t="s">
        <v>145</v>
      </c>
      <c r="C4250" s="12" t="s">
        <v>230</v>
      </c>
      <c r="D4250" s="12">
        <v>2006</v>
      </c>
      <c r="E4250" s="34">
        <v>0.19340460000000001</v>
      </c>
    </row>
    <row r="4251" spans="1:5" x14ac:dyDescent="0.3">
      <c r="A4251" s="12" t="s">
        <v>116</v>
      </c>
      <c r="B4251" s="12" t="s">
        <v>145</v>
      </c>
      <c r="C4251" s="12" t="s">
        <v>230</v>
      </c>
      <c r="D4251" s="12">
        <v>2007</v>
      </c>
      <c r="E4251" s="34">
        <v>0.19510430000000001</v>
      </c>
    </row>
    <row r="4252" spans="1:5" x14ac:dyDescent="0.3">
      <c r="A4252" s="12" t="s">
        <v>116</v>
      </c>
      <c r="B4252" s="12" t="s">
        <v>145</v>
      </c>
      <c r="C4252" s="12" t="s">
        <v>230</v>
      </c>
      <c r="D4252" s="12">
        <v>2008</v>
      </c>
      <c r="E4252" s="34">
        <v>0.19705929999999999</v>
      </c>
    </row>
    <row r="4253" spans="1:5" x14ac:dyDescent="0.3">
      <c r="A4253" s="12" t="s">
        <v>116</v>
      </c>
      <c r="B4253" s="12" t="s">
        <v>145</v>
      </c>
      <c r="C4253" s="12" t="s">
        <v>230</v>
      </c>
      <c r="D4253" s="12">
        <v>2009</v>
      </c>
      <c r="E4253" s="34">
        <v>0.1990953</v>
      </c>
    </row>
    <row r="4254" spans="1:5" x14ac:dyDescent="0.3">
      <c r="A4254" s="12" t="s">
        <v>116</v>
      </c>
      <c r="B4254" s="12" t="s">
        <v>145</v>
      </c>
      <c r="C4254" s="12" t="s">
        <v>230</v>
      </c>
      <c r="D4254" s="12">
        <v>2010</v>
      </c>
      <c r="E4254" s="34">
        <v>0.20123460000000001</v>
      </c>
    </row>
    <row r="4255" spans="1:5" x14ac:dyDescent="0.3">
      <c r="A4255" s="12" t="s">
        <v>116</v>
      </c>
      <c r="B4255" s="12" t="s">
        <v>145</v>
      </c>
      <c r="C4255" s="12" t="s">
        <v>230</v>
      </c>
      <c r="D4255" s="12">
        <v>2011</v>
      </c>
      <c r="E4255" s="34">
        <v>0.2033238</v>
      </c>
    </row>
    <row r="4256" spans="1:5" x14ac:dyDescent="0.3">
      <c r="A4256" s="12" t="s">
        <v>116</v>
      </c>
      <c r="B4256" s="12" t="s">
        <v>145</v>
      </c>
      <c r="C4256" s="12" t="s">
        <v>230</v>
      </c>
      <c r="D4256" s="12">
        <v>2012</v>
      </c>
      <c r="E4256" s="34">
        <v>0.20556849999999999</v>
      </c>
    </row>
    <row r="4257" spans="1:5" x14ac:dyDescent="0.3">
      <c r="A4257" s="12" t="s">
        <v>116</v>
      </c>
      <c r="B4257" s="12" t="s">
        <v>145</v>
      </c>
      <c r="C4257" s="12" t="s">
        <v>230</v>
      </c>
      <c r="D4257" s="12">
        <v>2013</v>
      </c>
      <c r="E4257" s="34">
        <v>0.2078612</v>
      </c>
    </row>
    <row r="4258" spans="1:5" x14ac:dyDescent="0.3">
      <c r="A4258" s="12" t="s">
        <v>116</v>
      </c>
      <c r="B4258" s="12" t="s">
        <v>145</v>
      </c>
      <c r="C4258" s="12" t="s">
        <v>230</v>
      </c>
      <c r="D4258" s="12">
        <v>2014</v>
      </c>
      <c r="E4258" s="34">
        <v>0.20905370000000001</v>
      </c>
    </row>
    <row r="4259" spans="1:5" x14ac:dyDescent="0.3">
      <c r="A4259" s="12" t="s">
        <v>116</v>
      </c>
      <c r="B4259" s="12" t="s">
        <v>145</v>
      </c>
      <c r="C4259" s="12" t="s">
        <v>230</v>
      </c>
      <c r="D4259" s="12">
        <v>2015</v>
      </c>
      <c r="E4259" s="34">
        <v>0.210282</v>
      </c>
    </row>
    <row r="4260" spans="1:5" x14ac:dyDescent="0.3">
      <c r="A4260" s="12" t="s">
        <v>116</v>
      </c>
      <c r="B4260" s="12" t="s">
        <v>145</v>
      </c>
      <c r="C4260" s="12" t="s">
        <v>230</v>
      </c>
      <c r="D4260" s="12">
        <v>2016</v>
      </c>
      <c r="E4260" s="34">
        <v>0.2117385</v>
      </c>
    </row>
    <row r="4261" spans="1:5" x14ac:dyDescent="0.3">
      <c r="A4261" s="12" t="s">
        <v>116</v>
      </c>
      <c r="B4261" s="12" t="s">
        <v>145</v>
      </c>
      <c r="C4261" s="12" t="s">
        <v>230</v>
      </c>
      <c r="D4261" s="12">
        <v>2017</v>
      </c>
      <c r="E4261" s="34">
        <v>0.2131864</v>
      </c>
    </row>
    <row r="4262" spans="1:5" x14ac:dyDescent="0.3">
      <c r="A4262" s="12" t="s">
        <v>116</v>
      </c>
      <c r="B4262" s="12" t="s">
        <v>145</v>
      </c>
      <c r="C4262" s="12" t="s">
        <v>230</v>
      </c>
      <c r="D4262" s="12">
        <v>2018</v>
      </c>
      <c r="E4262" s="34">
        <v>0.2146072</v>
      </c>
    </row>
    <row r="4263" spans="1:5" x14ac:dyDescent="0.3">
      <c r="A4263" s="12" t="s">
        <v>116</v>
      </c>
      <c r="B4263" s="12" t="s">
        <v>145</v>
      </c>
      <c r="C4263" s="12" t="s">
        <v>230</v>
      </c>
      <c r="D4263" s="12">
        <v>2019</v>
      </c>
      <c r="E4263" s="34">
        <v>0.21598980000000001</v>
      </c>
    </row>
    <row r="4264" spans="1:5" x14ac:dyDescent="0.3">
      <c r="A4264" s="12" t="s">
        <v>116</v>
      </c>
      <c r="B4264" s="12" t="s">
        <v>148</v>
      </c>
      <c r="C4264" s="12" t="s">
        <v>230</v>
      </c>
      <c r="D4264" s="12">
        <v>1990</v>
      </c>
      <c r="E4264" s="34">
        <v>0.27023170000000002</v>
      </c>
    </row>
    <row r="4265" spans="1:5" x14ac:dyDescent="0.3">
      <c r="A4265" s="12" t="s">
        <v>116</v>
      </c>
      <c r="B4265" s="12" t="s">
        <v>148</v>
      </c>
      <c r="C4265" s="12" t="s">
        <v>230</v>
      </c>
      <c r="D4265" s="12">
        <v>1991</v>
      </c>
      <c r="E4265" s="34">
        <v>0.26835700000000001</v>
      </c>
    </row>
    <row r="4266" spans="1:5" x14ac:dyDescent="0.3">
      <c r="A4266" s="12" t="s">
        <v>116</v>
      </c>
      <c r="B4266" s="12" t="s">
        <v>148</v>
      </c>
      <c r="C4266" s="12" t="s">
        <v>230</v>
      </c>
      <c r="D4266" s="12">
        <v>1992</v>
      </c>
      <c r="E4266" s="34">
        <v>0.266432</v>
      </c>
    </row>
    <row r="4267" spans="1:5" x14ac:dyDescent="0.3">
      <c r="A4267" s="12" t="s">
        <v>116</v>
      </c>
      <c r="B4267" s="12" t="s">
        <v>148</v>
      </c>
      <c r="C4267" s="12" t="s">
        <v>230</v>
      </c>
      <c r="D4267" s="12">
        <v>1993</v>
      </c>
      <c r="E4267" s="34">
        <v>0.26445770000000002</v>
      </c>
    </row>
    <row r="4268" spans="1:5" x14ac:dyDescent="0.3">
      <c r="A4268" s="12" t="s">
        <v>116</v>
      </c>
      <c r="B4268" s="12" t="s">
        <v>148</v>
      </c>
      <c r="C4268" s="12" t="s">
        <v>230</v>
      </c>
      <c r="D4268" s="12">
        <v>1994</v>
      </c>
      <c r="E4268" s="34">
        <v>0.26258110000000001</v>
      </c>
    </row>
    <row r="4269" spans="1:5" x14ac:dyDescent="0.3">
      <c r="A4269" s="12" t="s">
        <v>116</v>
      </c>
      <c r="B4269" s="12" t="s">
        <v>148</v>
      </c>
      <c r="C4269" s="12" t="s">
        <v>230</v>
      </c>
      <c r="D4269" s="12">
        <v>1995</v>
      </c>
      <c r="E4269" s="34">
        <v>0.26071640000000001</v>
      </c>
    </row>
    <row r="4270" spans="1:5" x14ac:dyDescent="0.3">
      <c r="A4270" s="12" t="s">
        <v>116</v>
      </c>
      <c r="B4270" s="12" t="s">
        <v>148</v>
      </c>
      <c r="C4270" s="12" t="s">
        <v>230</v>
      </c>
      <c r="D4270" s="12">
        <v>1996</v>
      </c>
      <c r="E4270" s="34">
        <v>0.2589246</v>
      </c>
    </row>
    <row r="4271" spans="1:5" x14ac:dyDescent="0.3">
      <c r="A4271" s="12" t="s">
        <v>116</v>
      </c>
      <c r="B4271" s="12" t="s">
        <v>148</v>
      </c>
      <c r="C4271" s="12" t="s">
        <v>230</v>
      </c>
      <c r="D4271" s="12">
        <v>1997</v>
      </c>
      <c r="E4271" s="34">
        <v>0.25727109999999997</v>
      </c>
    </row>
    <row r="4272" spans="1:5" x14ac:dyDescent="0.3">
      <c r="A4272" s="12" t="s">
        <v>116</v>
      </c>
      <c r="B4272" s="12" t="s">
        <v>148</v>
      </c>
      <c r="C4272" s="12" t="s">
        <v>230</v>
      </c>
      <c r="D4272" s="12">
        <v>1998</v>
      </c>
      <c r="E4272" s="34">
        <v>0.25587500000000002</v>
      </c>
    </row>
    <row r="4273" spans="1:5" x14ac:dyDescent="0.3">
      <c r="A4273" s="12" t="s">
        <v>116</v>
      </c>
      <c r="B4273" s="12" t="s">
        <v>148</v>
      </c>
      <c r="C4273" s="12" t="s">
        <v>230</v>
      </c>
      <c r="D4273" s="12">
        <v>1999</v>
      </c>
      <c r="E4273" s="34">
        <v>0.254797</v>
      </c>
    </row>
    <row r="4274" spans="1:5" x14ac:dyDescent="0.3">
      <c r="A4274" s="12" t="s">
        <v>116</v>
      </c>
      <c r="B4274" s="12" t="s">
        <v>148</v>
      </c>
      <c r="C4274" s="12" t="s">
        <v>230</v>
      </c>
      <c r="D4274" s="12">
        <v>2000</v>
      </c>
      <c r="E4274" s="34">
        <v>0.2539399</v>
      </c>
    </row>
    <row r="4275" spans="1:5" x14ac:dyDescent="0.3">
      <c r="A4275" s="12" t="s">
        <v>116</v>
      </c>
      <c r="B4275" s="12" t="s">
        <v>148</v>
      </c>
      <c r="C4275" s="12" t="s">
        <v>230</v>
      </c>
      <c r="D4275" s="12">
        <v>2001</v>
      </c>
      <c r="E4275" s="34">
        <v>0.25322539999999999</v>
      </c>
    </row>
    <row r="4276" spans="1:5" x14ac:dyDescent="0.3">
      <c r="A4276" s="12" t="s">
        <v>116</v>
      </c>
      <c r="B4276" s="12" t="s">
        <v>148</v>
      </c>
      <c r="C4276" s="12" t="s">
        <v>230</v>
      </c>
      <c r="D4276" s="12">
        <v>2002</v>
      </c>
      <c r="E4276" s="34">
        <v>0.25270629999999999</v>
      </c>
    </row>
    <row r="4277" spans="1:5" x14ac:dyDescent="0.3">
      <c r="A4277" s="12" t="s">
        <v>116</v>
      </c>
      <c r="B4277" s="12" t="s">
        <v>148</v>
      </c>
      <c r="C4277" s="12" t="s">
        <v>230</v>
      </c>
      <c r="D4277" s="12">
        <v>2003</v>
      </c>
      <c r="E4277" s="34">
        <v>0.25245699999999999</v>
      </c>
    </row>
    <row r="4278" spans="1:5" x14ac:dyDescent="0.3">
      <c r="A4278" s="12" t="s">
        <v>116</v>
      </c>
      <c r="B4278" s="12" t="s">
        <v>148</v>
      </c>
      <c r="C4278" s="12" t="s">
        <v>230</v>
      </c>
      <c r="D4278" s="12">
        <v>2004</v>
      </c>
      <c r="E4278" s="34">
        <v>0.25275019999999998</v>
      </c>
    </row>
    <row r="4279" spans="1:5" x14ac:dyDescent="0.3">
      <c r="A4279" s="12" t="s">
        <v>116</v>
      </c>
      <c r="B4279" s="12" t="s">
        <v>148</v>
      </c>
      <c r="C4279" s="12" t="s">
        <v>230</v>
      </c>
      <c r="D4279" s="12">
        <v>2005</v>
      </c>
      <c r="E4279" s="34">
        <v>0.253442</v>
      </c>
    </row>
    <row r="4280" spans="1:5" x14ac:dyDescent="0.3">
      <c r="A4280" s="12" t="s">
        <v>116</v>
      </c>
      <c r="B4280" s="12" t="s">
        <v>148</v>
      </c>
      <c r="C4280" s="12" t="s">
        <v>230</v>
      </c>
      <c r="D4280" s="12">
        <v>2006</v>
      </c>
      <c r="E4280" s="34">
        <v>0.2546967</v>
      </c>
    </row>
    <row r="4281" spans="1:5" x14ac:dyDescent="0.3">
      <c r="A4281" s="12" t="s">
        <v>116</v>
      </c>
      <c r="B4281" s="12" t="s">
        <v>148</v>
      </c>
      <c r="C4281" s="12" t="s">
        <v>230</v>
      </c>
      <c r="D4281" s="12">
        <v>2007</v>
      </c>
      <c r="E4281" s="34">
        <v>0.2562199</v>
      </c>
    </row>
    <row r="4282" spans="1:5" x14ac:dyDescent="0.3">
      <c r="A4282" s="12" t="s">
        <v>116</v>
      </c>
      <c r="B4282" s="12" t="s">
        <v>148</v>
      </c>
      <c r="C4282" s="12" t="s">
        <v>230</v>
      </c>
      <c r="D4282" s="12">
        <v>2008</v>
      </c>
      <c r="E4282" s="34">
        <v>0.25798589999999999</v>
      </c>
    </row>
    <row r="4283" spans="1:5" x14ac:dyDescent="0.3">
      <c r="A4283" s="12" t="s">
        <v>116</v>
      </c>
      <c r="B4283" s="12" t="s">
        <v>148</v>
      </c>
      <c r="C4283" s="12" t="s">
        <v>230</v>
      </c>
      <c r="D4283" s="12">
        <v>2009</v>
      </c>
      <c r="E4283" s="34">
        <v>0.26002819999999999</v>
      </c>
    </row>
    <row r="4284" spans="1:5" x14ac:dyDescent="0.3">
      <c r="A4284" s="12" t="s">
        <v>116</v>
      </c>
      <c r="B4284" s="12" t="s">
        <v>148</v>
      </c>
      <c r="C4284" s="12" t="s">
        <v>230</v>
      </c>
      <c r="D4284" s="12">
        <v>2010</v>
      </c>
      <c r="E4284" s="34">
        <v>0.26222410000000002</v>
      </c>
    </row>
    <row r="4285" spans="1:5" x14ac:dyDescent="0.3">
      <c r="A4285" s="12" t="s">
        <v>116</v>
      </c>
      <c r="B4285" s="12" t="s">
        <v>148</v>
      </c>
      <c r="C4285" s="12" t="s">
        <v>230</v>
      </c>
      <c r="D4285" s="12">
        <v>2011</v>
      </c>
      <c r="E4285" s="34">
        <v>0.26421919999999999</v>
      </c>
    </row>
    <row r="4286" spans="1:5" x14ac:dyDescent="0.3">
      <c r="A4286" s="12" t="s">
        <v>116</v>
      </c>
      <c r="B4286" s="12" t="s">
        <v>148</v>
      </c>
      <c r="C4286" s="12" t="s">
        <v>230</v>
      </c>
      <c r="D4286" s="12">
        <v>2012</v>
      </c>
      <c r="E4286" s="34">
        <v>0.26512659999999999</v>
      </c>
    </row>
    <row r="4287" spans="1:5" x14ac:dyDescent="0.3">
      <c r="A4287" s="12" t="s">
        <v>116</v>
      </c>
      <c r="B4287" s="12" t="s">
        <v>148</v>
      </c>
      <c r="C4287" s="12" t="s">
        <v>230</v>
      </c>
      <c r="D4287" s="12">
        <v>2013</v>
      </c>
      <c r="E4287" s="34">
        <v>0.26605580000000001</v>
      </c>
    </row>
    <row r="4288" spans="1:5" x14ac:dyDescent="0.3">
      <c r="A4288" s="12" t="s">
        <v>116</v>
      </c>
      <c r="B4288" s="12" t="s">
        <v>148</v>
      </c>
      <c r="C4288" s="12" t="s">
        <v>230</v>
      </c>
      <c r="D4288" s="12">
        <v>2014</v>
      </c>
      <c r="E4288" s="34">
        <v>0.26704709999999998</v>
      </c>
    </row>
    <row r="4289" spans="1:5" x14ac:dyDescent="0.3">
      <c r="A4289" s="12" t="s">
        <v>116</v>
      </c>
      <c r="B4289" s="12" t="s">
        <v>148</v>
      </c>
      <c r="C4289" s="12" t="s">
        <v>230</v>
      </c>
      <c r="D4289" s="12">
        <v>2015</v>
      </c>
      <c r="E4289" s="34">
        <v>0.2681403</v>
      </c>
    </row>
    <row r="4290" spans="1:5" x14ac:dyDescent="0.3">
      <c r="A4290" s="12" t="s">
        <v>116</v>
      </c>
      <c r="B4290" s="12" t="s">
        <v>148</v>
      </c>
      <c r="C4290" s="12" t="s">
        <v>230</v>
      </c>
      <c r="D4290" s="12">
        <v>2016</v>
      </c>
      <c r="E4290" s="34">
        <v>0.26970290000000002</v>
      </c>
    </row>
    <row r="4291" spans="1:5" x14ac:dyDescent="0.3">
      <c r="A4291" s="12" t="s">
        <v>116</v>
      </c>
      <c r="B4291" s="12" t="s">
        <v>148</v>
      </c>
      <c r="C4291" s="12" t="s">
        <v>230</v>
      </c>
      <c r="D4291" s="12">
        <v>2017</v>
      </c>
      <c r="E4291" s="34">
        <v>0.27134609999999998</v>
      </c>
    </row>
    <row r="4292" spans="1:5" x14ac:dyDescent="0.3">
      <c r="A4292" s="12" t="s">
        <v>116</v>
      </c>
      <c r="B4292" s="12" t="s">
        <v>148</v>
      </c>
      <c r="C4292" s="12" t="s">
        <v>230</v>
      </c>
      <c r="D4292" s="12">
        <v>2018</v>
      </c>
      <c r="E4292" s="34">
        <v>0.27304689999999998</v>
      </c>
    </row>
    <row r="4293" spans="1:5" x14ac:dyDescent="0.3">
      <c r="A4293" s="12" t="s">
        <v>116</v>
      </c>
      <c r="B4293" s="12" t="s">
        <v>148</v>
      </c>
      <c r="C4293" s="12" t="s">
        <v>230</v>
      </c>
      <c r="D4293" s="12">
        <v>2019</v>
      </c>
      <c r="E4293" s="34">
        <v>0.2747984</v>
      </c>
    </row>
    <row r="4294" spans="1:5" x14ac:dyDescent="0.3">
      <c r="A4294" s="12" t="s">
        <v>116</v>
      </c>
      <c r="B4294" s="12" t="s">
        <v>152</v>
      </c>
      <c r="C4294" s="12" t="s">
        <v>230</v>
      </c>
      <c r="D4294" s="12">
        <v>1990</v>
      </c>
      <c r="E4294" s="34">
        <v>0.18764430000000001</v>
      </c>
    </row>
    <row r="4295" spans="1:5" x14ac:dyDescent="0.3">
      <c r="A4295" s="12" t="s">
        <v>116</v>
      </c>
      <c r="B4295" s="12" t="s">
        <v>152</v>
      </c>
      <c r="C4295" s="12" t="s">
        <v>230</v>
      </c>
      <c r="D4295" s="12">
        <v>1991</v>
      </c>
      <c r="E4295" s="34">
        <v>0.18793589999999999</v>
      </c>
    </row>
    <row r="4296" spans="1:5" x14ac:dyDescent="0.3">
      <c r="A4296" s="12" t="s">
        <v>116</v>
      </c>
      <c r="B4296" s="12" t="s">
        <v>152</v>
      </c>
      <c r="C4296" s="12" t="s">
        <v>230</v>
      </c>
      <c r="D4296" s="12">
        <v>1992</v>
      </c>
      <c r="E4296" s="34">
        <v>0.18824540000000001</v>
      </c>
    </row>
    <row r="4297" spans="1:5" x14ac:dyDescent="0.3">
      <c r="A4297" s="12" t="s">
        <v>116</v>
      </c>
      <c r="B4297" s="12" t="s">
        <v>152</v>
      </c>
      <c r="C4297" s="12" t="s">
        <v>230</v>
      </c>
      <c r="D4297" s="12">
        <v>1993</v>
      </c>
      <c r="E4297" s="34">
        <v>0.18863769999999999</v>
      </c>
    </row>
    <row r="4298" spans="1:5" x14ac:dyDescent="0.3">
      <c r="A4298" s="12" t="s">
        <v>116</v>
      </c>
      <c r="B4298" s="12" t="s">
        <v>152</v>
      </c>
      <c r="C4298" s="12" t="s">
        <v>230</v>
      </c>
      <c r="D4298" s="12">
        <v>1994</v>
      </c>
      <c r="E4298" s="34">
        <v>0.18978929999999999</v>
      </c>
    </row>
    <row r="4299" spans="1:5" x14ac:dyDescent="0.3">
      <c r="A4299" s="12" t="s">
        <v>116</v>
      </c>
      <c r="B4299" s="12" t="s">
        <v>152</v>
      </c>
      <c r="C4299" s="12" t="s">
        <v>230</v>
      </c>
      <c r="D4299" s="12">
        <v>1995</v>
      </c>
      <c r="E4299" s="34">
        <v>0.19115940000000001</v>
      </c>
    </row>
    <row r="4300" spans="1:5" x14ac:dyDescent="0.3">
      <c r="A4300" s="12" t="s">
        <v>116</v>
      </c>
      <c r="B4300" s="12" t="s">
        <v>152</v>
      </c>
      <c r="C4300" s="12" t="s">
        <v>230</v>
      </c>
      <c r="D4300" s="12">
        <v>1996</v>
      </c>
      <c r="E4300" s="34">
        <v>0.1926242</v>
      </c>
    </row>
    <row r="4301" spans="1:5" x14ac:dyDescent="0.3">
      <c r="A4301" s="12" t="s">
        <v>116</v>
      </c>
      <c r="B4301" s="12" t="s">
        <v>152</v>
      </c>
      <c r="C4301" s="12" t="s">
        <v>230</v>
      </c>
      <c r="D4301" s="12">
        <v>1997</v>
      </c>
      <c r="E4301" s="34">
        <v>0.19436780000000001</v>
      </c>
    </row>
    <row r="4302" spans="1:5" x14ac:dyDescent="0.3">
      <c r="A4302" s="12" t="s">
        <v>116</v>
      </c>
      <c r="B4302" s="12" t="s">
        <v>152</v>
      </c>
      <c r="C4302" s="12" t="s">
        <v>230</v>
      </c>
      <c r="D4302" s="12">
        <v>1998</v>
      </c>
      <c r="E4302" s="34">
        <v>0.19645109999999999</v>
      </c>
    </row>
    <row r="4303" spans="1:5" x14ac:dyDescent="0.3">
      <c r="A4303" s="12" t="s">
        <v>116</v>
      </c>
      <c r="B4303" s="12" t="s">
        <v>152</v>
      </c>
      <c r="C4303" s="12" t="s">
        <v>230</v>
      </c>
      <c r="D4303" s="12">
        <v>1999</v>
      </c>
      <c r="E4303" s="34">
        <v>0.1989909</v>
      </c>
    </row>
    <row r="4304" spans="1:5" x14ac:dyDescent="0.3">
      <c r="A4304" s="12" t="s">
        <v>116</v>
      </c>
      <c r="B4304" s="12" t="s">
        <v>152</v>
      </c>
      <c r="C4304" s="12" t="s">
        <v>230</v>
      </c>
      <c r="D4304" s="12">
        <v>2000</v>
      </c>
      <c r="E4304" s="34">
        <v>0.201096</v>
      </c>
    </row>
    <row r="4305" spans="1:5" x14ac:dyDescent="0.3">
      <c r="A4305" s="12" t="s">
        <v>116</v>
      </c>
      <c r="B4305" s="12" t="s">
        <v>152</v>
      </c>
      <c r="C4305" s="12" t="s">
        <v>230</v>
      </c>
      <c r="D4305" s="12">
        <v>2001</v>
      </c>
      <c r="E4305" s="34">
        <v>0.20249929999999999</v>
      </c>
    </row>
    <row r="4306" spans="1:5" x14ac:dyDescent="0.3">
      <c r="A4306" s="12" t="s">
        <v>116</v>
      </c>
      <c r="B4306" s="12" t="s">
        <v>152</v>
      </c>
      <c r="C4306" s="12" t="s">
        <v>230</v>
      </c>
      <c r="D4306" s="12">
        <v>2002</v>
      </c>
      <c r="E4306" s="34">
        <v>0.2034743</v>
      </c>
    </row>
    <row r="4307" spans="1:5" x14ac:dyDescent="0.3">
      <c r="A4307" s="12" t="s">
        <v>116</v>
      </c>
      <c r="B4307" s="12" t="s">
        <v>152</v>
      </c>
      <c r="C4307" s="12" t="s">
        <v>230</v>
      </c>
      <c r="D4307" s="12">
        <v>2003</v>
      </c>
      <c r="E4307" s="34">
        <v>0.20412340000000001</v>
      </c>
    </row>
    <row r="4308" spans="1:5" x14ac:dyDescent="0.3">
      <c r="A4308" s="12" t="s">
        <v>116</v>
      </c>
      <c r="B4308" s="12" t="s">
        <v>152</v>
      </c>
      <c r="C4308" s="12" t="s">
        <v>230</v>
      </c>
      <c r="D4308" s="12">
        <v>2004</v>
      </c>
      <c r="E4308" s="34">
        <v>0.20540900000000001</v>
      </c>
    </row>
    <row r="4309" spans="1:5" x14ac:dyDescent="0.3">
      <c r="A4309" s="12" t="s">
        <v>116</v>
      </c>
      <c r="B4309" s="12" t="s">
        <v>152</v>
      </c>
      <c r="C4309" s="12" t="s">
        <v>230</v>
      </c>
      <c r="D4309" s="12">
        <v>2005</v>
      </c>
      <c r="E4309" s="34">
        <v>0.2067978</v>
      </c>
    </row>
    <row r="4310" spans="1:5" x14ac:dyDescent="0.3">
      <c r="A4310" s="12" t="s">
        <v>116</v>
      </c>
      <c r="B4310" s="12" t="s">
        <v>152</v>
      </c>
      <c r="C4310" s="12" t="s">
        <v>230</v>
      </c>
      <c r="D4310" s="12">
        <v>2006</v>
      </c>
      <c r="E4310" s="34">
        <v>0.20771999999999999</v>
      </c>
    </row>
    <row r="4311" spans="1:5" x14ac:dyDescent="0.3">
      <c r="A4311" s="12" t="s">
        <v>116</v>
      </c>
      <c r="B4311" s="12" t="s">
        <v>152</v>
      </c>
      <c r="C4311" s="12" t="s">
        <v>230</v>
      </c>
      <c r="D4311" s="12">
        <v>2007</v>
      </c>
      <c r="E4311" s="34">
        <v>0.20864050000000001</v>
      </c>
    </row>
    <row r="4312" spans="1:5" x14ac:dyDescent="0.3">
      <c r="A4312" s="12" t="s">
        <v>116</v>
      </c>
      <c r="B4312" s="12" t="s">
        <v>152</v>
      </c>
      <c r="C4312" s="12" t="s">
        <v>230</v>
      </c>
      <c r="D4312" s="12">
        <v>2008</v>
      </c>
      <c r="E4312" s="34">
        <v>0.20955480000000001</v>
      </c>
    </row>
    <row r="4313" spans="1:5" x14ac:dyDescent="0.3">
      <c r="A4313" s="12" t="s">
        <v>116</v>
      </c>
      <c r="B4313" s="12" t="s">
        <v>152</v>
      </c>
      <c r="C4313" s="12" t="s">
        <v>230</v>
      </c>
      <c r="D4313" s="12">
        <v>2009</v>
      </c>
      <c r="E4313" s="34">
        <v>0.21051</v>
      </c>
    </row>
    <row r="4314" spans="1:5" x14ac:dyDescent="0.3">
      <c r="A4314" s="12" t="s">
        <v>116</v>
      </c>
      <c r="B4314" s="12" t="s">
        <v>152</v>
      </c>
      <c r="C4314" s="12" t="s">
        <v>230</v>
      </c>
      <c r="D4314" s="12">
        <v>2010</v>
      </c>
      <c r="E4314" s="34">
        <v>0.21147650000000001</v>
      </c>
    </row>
    <row r="4315" spans="1:5" x14ac:dyDescent="0.3">
      <c r="A4315" s="12" t="s">
        <v>116</v>
      </c>
      <c r="B4315" s="12" t="s">
        <v>152</v>
      </c>
      <c r="C4315" s="12" t="s">
        <v>230</v>
      </c>
      <c r="D4315" s="12">
        <v>2011</v>
      </c>
      <c r="E4315" s="34">
        <v>0.21235209999999999</v>
      </c>
    </row>
    <row r="4316" spans="1:5" x14ac:dyDescent="0.3">
      <c r="A4316" s="12" t="s">
        <v>116</v>
      </c>
      <c r="B4316" s="12" t="s">
        <v>152</v>
      </c>
      <c r="C4316" s="12" t="s">
        <v>230</v>
      </c>
      <c r="D4316" s="12">
        <v>2012</v>
      </c>
      <c r="E4316" s="34">
        <v>0.21319389999999999</v>
      </c>
    </row>
    <row r="4317" spans="1:5" x14ac:dyDescent="0.3">
      <c r="A4317" s="12" t="s">
        <v>116</v>
      </c>
      <c r="B4317" s="12" t="s">
        <v>152</v>
      </c>
      <c r="C4317" s="12" t="s">
        <v>230</v>
      </c>
      <c r="D4317" s="12">
        <v>2013</v>
      </c>
      <c r="E4317" s="34">
        <v>0.21448049999999999</v>
      </c>
    </row>
    <row r="4318" spans="1:5" x14ac:dyDescent="0.3">
      <c r="A4318" s="12" t="s">
        <v>116</v>
      </c>
      <c r="B4318" s="12" t="s">
        <v>152</v>
      </c>
      <c r="C4318" s="12" t="s">
        <v>230</v>
      </c>
      <c r="D4318" s="12">
        <v>2014</v>
      </c>
      <c r="E4318" s="34">
        <v>0.21567539999999999</v>
      </c>
    </row>
    <row r="4319" spans="1:5" x14ac:dyDescent="0.3">
      <c r="A4319" s="12" t="s">
        <v>116</v>
      </c>
      <c r="B4319" s="12" t="s">
        <v>152</v>
      </c>
      <c r="C4319" s="12" t="s">
        <v>230</v>
      </c>
      <c r="D4319" s="12">
        <v>2015</v>
      </c>
      <c r="E4319" s="34">
        <v>0.216423</v>
      </c>
    </row>
    <row r="4320" spans="1:5" x14ac:dyDescent="0.3">
      <c r="A4320" s="12" t="s">
        <v>116</v>
      </c>
      <c r="B4320" s="12" t="s">
        <v>152</v>
      </c>
      <c r="C4320" s="12" t="s">
        <v>230</v>
      </c>
      <c r="D4320" s="12">
        <v>2016</v>
      </c>
      <c r="E4320" s="34">
        <v>0.21722929999999999</v>
      </c>
    </row>
    <row r="4321" spans="1:5" x14ac:dyDescent="0.3">
      <c r="A4321" s="12" t="s">
        <v>116</v>
      </c>
      <c r="B4321" s="12" t="s">
        <v>152</v>
      </c>
      <c r="C4321" s="12" t="s">
        <v>230</v>
      </c>
      <c r="D4321" s="12">
        <v>2017</v>
      </c>
      <c r="E4321" s="34">
        <v>0.21798110000000001</v>
      </c>
    </row>
    <row r="4322" spans="1:5" x14ac:dyDescent="0.3">
      <c r="A4322" s="12" t="s">
        <v>116</v>
      </c>
      <c r="B4322" s="12" t="s">
        <v>152</v>
      </c>
      <c r="C4322" s="12" t="s">
        <v>230</v>
      </c>
      <c r="D4322" s="12">
        <v>2018</v>
      </c>
      <c r="E4322" s="34">
        <v>0.2187065</v>
      </c>
    </row>
    <row r="4323" spans="1:5" x14ac:dyDescent="0.3">
      <c r="A4323" s="12" t="s">
        <v>116</v>
      </c>
      <c r="B4323" s="12" t="s">
        <v>152</v>
      </c>
      <c r="C4323" s="12" t="s">
        <v>230</v>
      </c>
      <c r="D4323" s="12">
        <v>2019</v>
      </c>
      <c r="E4323" s="34">
        <v>0.21937570000000001</v>
      </c>
    </row>
    <row r="4324" spans="1:5" x14ac:dyDescent="0.3">
      <c r="A4324" s="12" t="s">
        <v>116</v>
      </c>
      <c r="B4324" s="12" t="s">
        <v>134</v>
      </c>
      <c r="C4324" s="12" t="s">
        <v>230</v>
      </c>
      <c r="D4324" s="12">
        <v>1990</v>
      </c>
      <c r="E4324" s="34">
        <v>0.25557350000000001</v>
      </c>
    </row>
    <row r="4325" spans="1:5" x14ac:dyDescent="0.3">
      <c r="A4325" s="12" t="s">
        <v>116</v>
      </c>
      <c r="B4325" s="12" t="s">
        <v>134</v>
      </c>
      <c r="C4325" s="12" t="s">
        <v>230</v>
      </c>
      <c r="D4325" s="12">
        <v>1991</v>
      </c>
      <c r="E4325" s="34">
        <v>0.24576000000000001</v>
      </c>
    </row>
    <row r="4326" spans="1:5" x14ac:dyDescent="0.3">
      <c r="A4326" s="12" t="s">
        <v>116</v>
      </c>
      <c r="B4326" s="12" t="s">
        <v>134</v>
      </c>
      <c r="C4326" s="12" t="s">
        <v>230</v>
      </c>
      <c r="D4326" s="12">
        <v>1992</v>
      </c>
      <c r="E4326" s="34">
        <v>0.2354887</v>
      </c>
    </row>
    <row r="4327" spans="1:5" x14ac:dyDescent="0.3">
      <c r="A4327" s="12" t="s">
        <v>116</v>
      </c>
      <c r="B4327" s="12" t="s">
        <v>134</v>
      </c>
      <c r="C4327" s="12" t="s">
        <v>230</v>
      </c>
      <c r="D4327" s="12">
        <v>1993</v>
      </c>
      <c r="E4327" s="34">
        <v>0.22506660000000001</v>
      </c>
    </row>
    <row r="4328" spans="1:5" x14ac:dyDescent="0.3">
      <c r="A4328" s="12" t="s">
        <v>116</v>
      </c>
      <c r="B4328" s="12" t="s">
        <v>134</v>
      </c>
      <c r="C4328" s="12" t="s">
        <v>230</v>
      </c>
      <c r="D4328" s="12">
        <v>1994</v>
      </c>
      <c r="E4328" s="34">
        <v>0.21430150000000001</v>
      </c>
    </row>
    <row r="4329" spans="1:5" x14ac:dyDescent="0.3">
      <c r="A4329" s="12" t="s">
        <v>116</v>
      </c>
      <c r="B4329" s="12" t="s">
        <v>134</v>
      </c>
      <c r="C4329" s="12" t="s">
        <v>230</v>
      </c>
      <c r="D4329" s="12">
        <v>1995</v>
      </c>
      <c r="E4329" s="34">
        <v>0.203157</v>
      </c>
    </row>
    <row r="4330" spans="1:5" x14ac:dyDescent="0.3">
      <c r="A4330" s="12" t="s">
        <v>116</v>
      </c>
      <c r="B4330" s="12" t="s">
        <v>134</v>
      </c>
      <c r="C4330" s="12" t="s">
        <v>230</v>
      </c>
      <c r="D4330" s="12">
        <v>1996</v>
      </c>
      <c r="E4330" s="34">
        <v>0.1922335</v>
      </c>
    </row>
    <row r="4331" spans="1:5" x14ac:dyDescent="0.3">
      <c r="A4331" s="12" t="s">
        <v>116</v>
      </c>
      <c r="B4331" s="12" t="s">
        <v>134</v>
      </c>
      <c r="C4331" s="12" t="s">
        <v>230</v>
      </c>
      <c r="D4331" s="12">
        <v>1997</v>
      </c>
      <c r="E4331" s="34">
        <v>0.1820339</v>
      </c>
    </row>
    <row r="4332" spans="1:5" x14ac:dyDescent="0.3">
      <c r="A4332" s="12" t="s">
        <v>116</v>
      </c>
      <c r="B4332" s="12" t="s">
        <v>134</v>
      </c>
      <c r="C4332" s="12" t="s">
        <v>230</v>
      </c>
      <c r="D4332" s="12">
        <v>1998</v>
      </c>
      <c r="E4332" s="34">
        <v>0.17314470000000001</v>
      </c>
    </row>
    <row r="4333" spans="1:5" x14ac:dyDescent="0.3">
      <c r="A4333" s="12" t="s">
        <v>116</v>
      </c>
      <c r="B4333" s="12" t="s">
        <v>134</v>
      </c>
      <c r="C4333" s="12" t="s">
        <v>230</v>
      </c>
      <c r="D4333" s="12">
        <v>1999</v>
      </c>
      <c r="E4333" s="34">
        <v>0.16550300000000001</v>
      </c>
    </row>
    <row r="4334" spans="1:5" x14ac:dyDescent="0.3">
      <c r="A4334" s="12" t="s">
        <v>116</v>
      </c>
      <c r="B4334" s="12" t="s">
        <v>134</v>
      </c>
      <c r="C4334" s="12" t="s">
        <v>230</v>
      </c>
      <c r="D4334" s="12">
        <v>2000</v>
      </c>
      <c r="E4334" s="34">
        <v>0.1589612</v>
      </c>
    </row>
    <row r="4335" spans="1:5" x14ac:dyDescent="0.3">
      <c r="A4335" s="12" t="s">
        <v>116</v>
      </c>
      <c r="B4335" s="12" t="s">
        <v>134</v>
      </c>
      <c r="C4335" s="12" t="s">
        <v>230</v>
      </c>
      <c r="D4335" s="12">
        <v>2001</v>
      </c>
      <c r="E4335" s="34">
        <v>0.1536111</v>
      </c>
    </row>
    <row r="4336" spans="1:5" x14ac:dyDescent="0.3">
      <c r="A4336" s="12" t="s">
        <v>116</v>
      </c>
      <c r="B4336" s="12" t="s">
        <v>134</v>
      </c>
      <c r="C4336" s="12" t="s">
        <v>230</v>
      </c>
      <c r="D4336" s="12">
        <v>2002</v>
      </c>
      <c r="E4336" s="34">
        <v>0.1494521</v>
      </c>
    </row>
    <row r="4337" spans="1:5" x14ac:dyDescent="0.3">
      <c r="A4337" s="12" t="s">
        <v>116</v>
      </c>
      <c r="B4337" s="12" t="s">
        <v>134</v>
      </c>
      <c r="C4337" s="12" t="s">
        <v>230</v>
      </c>
      <c r="D4337" s="12">
        <v>2003</v>
      </c>
      <c r="E4337" s="34">
        <v>0.1464888</v>
      </c>
    </row>
    <row r="4338" spans="1:5" x14ac:dyDescent="0.3">
      <c r="A4338" s="12" t="s">
        <v>116</v>
      </c>
      <c r="B4338" s="12" t="s">
        <v>134</v>
      </c>
      <c r="C4338" s="12" t="s">
        <v>230</v>
      </c>
      <c r="D4338" s="12">
        <v>2004</v>
      </c>
      <c r="E4338" s="34">
        <v>0.14461399999999999</v>
      </c>
    </row>
    <row r="4339" spans="1:5" x14ac:dyDescent="0.3">
      <c r="A4339" s="12" t="s">
        <v>116</v>
      </c>
      <c r="B4339" s="12" t="s">
        <v>134</v>
      </c>
      <c r="C4339" s="12" t="s">
        <v>230</v>
      </c>
      <c r="D4339" s="12">
        <v>2005</v>
      </c>
      <c r="E4339" s="34">
        <v>0.14426839999999999</v>
      </c>
    </row>
    <row r="4340" spans="1:5" x14ac:dyDescent="0.3">
      <c r="A4340" s="12" t="s">
        <v>116</v>
      </c>
      <c r="B4340" s="12" t="s">
        <v>134</v>
      </c>
      <c r="C4340" s="12" t="s">
        <v>230</v>
      </c>
      <c r="D4340" s="12">
        <v>2006</v>
      </c>
      <c r="E4340" s="34">
        <v>0.1442544</v>
      </c>
    </row>
    <row r="4341" spans="1:5" x14ac:dyDescent="0.3">
      <c r="A4341" s="12" t="s">
        <v>116</v>
      </c>
      <c r="B4341" s="12" t="s">
        <v>134</v>
      </c>
      <c r="C4341" s="12" t="s">
        <v>230</v>
      </c>
      <c r="D4341" s="12">
        <v>2007</v>
      </c>
      <c r="E4341" s="34">
        <v>0.1444125</v>
      </c>
    </row>
    <row r="4342" spans="1:5" x14ac:dyDescent="0.3">
      <c r="A4342" s="12" t="s">
        <v>116</v>
      </c>
      <c r="B4342" s="12" t="s">
        <v>134</v>
      </c>
      <c r="C4342" s="12" t="s">
        <v>230</v>
      </c>
      <c r="D4342" s="12">
        <v>2008</v>
      </c>
      <c r="E4342" s="34">
        <v>0.14481179999999999</v>
      </c>
    </row>
    <row r="4343" spans="1:5" x14ac:dyDescent="0.3">
      <c r="A4343" s="12" t="s">
        <v>116</v>
      </c>
      <c r="B4343" s="12" t="s">
        <v>134</v>
      </c>
      <c r="C4343" s="12" t="s">
        <v>230</v>
      </c>
      <c r="D4343" s="12">
        <v>2009</v>
      </c>
      <c r="E4343" s="34">
        <v>0.14530879999999999</v>
      </c>
    </row>
    <row r="4344" spans="1:5" x14ac:dyDescent="0.3">
      <c r="A4344" s="12" t="s">
        <v>116</v>
      </c>
      <c r="B4344" s="12" t="s">
        <v>134</v>
      </c>
      <c r="C4344" s="12" t="s">
        <v>230</v>
      </c>
      <c r="D4344" s="12">
        <v>2010</v>
      </c>
      <c r="E4344" s="34">
        <v>0.14607629999999999</v>
      </c>
    </row>
    <row r="4345" spans="1:5" x14ac:dyDescent="0.3">
      <c r="A4345" s="12" t="s">
        <v>116</v>
      </c>
      <c r="B4345" s="12" t="s">
        <v>134</v>
      </c>
      <c r="C4345" s="12" t="s">
        <v>230</v>
      </c>
      <c r="D4345" s="12">
        <v>2011</v>
      </c>
      <c r="E4345" s="34">
        <v>0.1480823</v>
      </c>
    </row>
    <row r="4346" spans="1:5" x14ac:dyDescent="0.3">
      <c r="A4346" s="12" t="s">
        <v>116</v>
      </c>
      <c r="B4346" s="12" t="s">
        <v>134</v>
      </c>
      <c r="C4346" s="12" t="s">
        <v>230</v>
      </c>
      <c r="D4346" s="12">
        <v>2012</v>
      </c>
      <c r="E4346" s="34">
        <v>0.1503303</v>
      </c>
    </row>
    <row r="4347" spans="1:5" x14ac:dyDescent="0.3">
      <c r="A4347" s="12" t="s">
        <v>116</v>
      </c>
      <c r="B4347" s="12" t="s">
        <v>134</v>
      </c>
      <c r="C4347" s="12" t="s">
        <v>230</v>
      </c>
      <c r="D4347" s="12">
        <v>2013</v>
      </c>
      <c r="E4347" s="34">
        <v>0.1526788</v>
      </c>
    </row>
    <row r="4348" spans="1:5" x14ac:dyDescent="0.3">
      <c r="A4348" s="12" t="s">
        <v>116</v>
      </c>
      <c r="B4348" s="12" t="s">
        <v>134</v>
      </c>
      <c r="C4348" s="12" t="s">
        <v>230</v>
      </c>
      <c r="D4348" s="12">
        <v>2014</v>
      </c>
      <c r="E4348" s="34">
        <v>0.15510650000000001</v>
      </c>
    </row>
    <row r="4349" spans="1:5" x14ac:dyDescent="0.3">
      <c r="A4349" s="12" t="s">
        <v>116</v>
      </c>
      <c r="B4349" s="12" t="s">
        <v>134</v>
      </c>
      <c r="C4349" s="12" t="s">
        <v>230</v>
      </c>
      <c r="D4349" s="12">
        <v>2015</v>
      </c>
      <c r="E4349" s="34">
        <v>0.15745870000000001</v>
      </c>
    </row>
    <row r="4350" spans="1:5" x14ac:dyDescent="0.3">
      <c r="A4350" s="12" t="s">
        <v>116</v>
      </c>
      <c r="B4350" s="12" t="s">
        <v>134</v>
      </c>
      <c r="C4350" s="12" t="s">
        <v>230</v>
      </c>
      <c r="D4350" s="12">
        <v>2016</v>
      </c>
      <c r="E4350" s="34">
        <v>0.1595983</v>
      </c>
    </row>
    <row r="4351" spans="1:5" x14ac:dyDescent="0.3">
      <c r="A4351" s="12" t="s">
        <v>116</v>
      </c>
      <c r="B4351" s="12" t="s">
        <v>134</v>
      </c>
      <c r="C4351" s="12" t="s">
        <v>230</v>
      </c>
      <c r="D4351" s="12">
        <v>2017</v>
      </c>
      <c r="E4351" s="34">
        <v>0.16084200000000001</v>
      </c>
    </row>
    <row r="4352" spans="1:5" x14ac:dyDescent="0.3">
      <c r="A4352" s="12" t="s">
        <v>116</v>
      </c>
      <c r="B4352" s="12" t="s">
        <v>134</v>
      </c>
      <c r="C4352" s="12" t="s">
        <v>230</v>
      </c>
      <c r="D4352" s="12">
        <v>2018</v>
      </c>
      <c r="E4352" s="34">
        <v>0.16179060000000001</v>
      </c>
    </row>
    <row r="4353" spans="1:5" x14ac:dyDescent="0.3">
      <c r="A4353" s="12" t="s">
        <v>116</v>
      </c>
      <c r="B4353" s="12" t="s">
        <v>134</v>
      </c>
      <c r="C4353" s="12" t="s">
        <v>230</v>
      </c>
      <c r="D4353" s="12">
        <v>2019</v>
      </c>
      <c r="E4353" s="34">
        <v>0.16256080000000001</v>
      </c>
    </row>
    <row r="4354" spans="1:5" x14ac:dyDescent="0.3">
      <c r="A4354" s="12" t="s">
        <v>116</v>
      </c>
      <c r="B4354" s="12" t="s">
        <v>138</v>
      </c>
      <c r="C4354" s="12" t="s">
        <v>230</v>
      </c>
      <c r="D4354" s="12">
        <v>1990</v>
      </c>
      <c r="E4354" s="34">
        <v>0.27622269999999999</v>
      </c>
    </row>
    <row r="4355" spans="1:5" x14ac:dyDescent="0.3">
      <c r="A4355" s="12" t="s">
        <v>116</v>
      </c>
      <c r="B4355" s="12" t="s">
        <v>138</v>
      </c>
      <c r="C4355" s="12" t="s">
        <v>230</v>
      </c>
      <c r="D4355" s="12">
        <v>1991</v>
      </c>
      <c r="E4355" s="34">
        <v>0.27597090000000002</v>
      </c>
    </row>
    <row r="4356" spans="1:5" x14ac:dyDescent="0.3">
      <c r="A4356" s="12" t="s">
        <v>116</v>
      </c>
      <c r="B4356" s="12" t="s">
        <v>138</v>
      </c>
      <c r="C4356" s="12" t="s">
        <v>230</v>
      </c>
      <c r="D4356" s="12">
        <v>1992</v>
      </c>
      <c r="E4356" s="34">
        <v>0.27564100000000002</v>
      </c>
    </row>
    <row r="4357" spans="1:5" x14ac:dyDescent="0.3">
      <c r="A4357" s="12" t="s">
        <v>116</v>
      </c>
      <c r="B4357" s="12" t="s">
        <v>138</v>
      </c>
      <c r="C4357" s="12" t="s">
        <v>230</v>
      </c>
      <c r="D4357" s="12">
        <v>1993</v>
      </c>
      <c r="E4357" s="34">
        <v>0.27511819999999998</v>
      </c>
    </row>
    <row r="4358" spans="1:5" x14ac:dyDescent="0.3">
      <c r="A4358" s="12" t="s">
        <v>116</v>
      </c>
      <c r="B4358" s="12" t="s">
        <v>138</v>
      </c>
      <c r="C4358" s="12" t="s">
        <v>230</v>
      </c>
      <c r="D4358" s="12">
        <v>1994</v>
      </c>
      <c r="E4358" s="34">
        <v>0.27425749999999999</v>
      </c>
    </row>
    <row r="4359" spans="1:5" x14ac:dyDescent="0.3">
      <c r="A4359" s="12" t="s">
        <v>116</v>
      </c>
      <c r="B4359" s="12" t="s">
        <v>138</v>
      </c>
      <c r="C4359" s="12" t="s">
        <v>230</v>
      </c>
      <c r="D4359" s="12">
        <v>1995</v>
      </c>
      <c r="E4359" s="34">
        <v>0.27326139999999999</v>
      </c>
    </row>
    <row r="4360" spans="1:5" x14ac:dyDescent="0.3">
      <c r="A4360" s="12" t="s">
        <v>116</v>
      </c>
      <c r="B4360" s="12" t="s">
        <v>138</v>
      </c>
      <c r="C4360" s="12" t="s">
        <v>230</v>
      </c>
      <c r="D4360" s="12">
        <v>1996</v>
      </c>
      <c r="E4360" s="34">
        <v>0.2720571</v>
      </c>
    </row>
    <row r="4361" spans="1:5" x14ac:dyDescent="0.3">
      <c r="A4361" s="12" t="s">
        <v>116</v>
      </c>
      <c r="B4361" s="12" t="s">
        <v>138</v>
      </c>
      <c r="C4361" s="12" t="s">
        <v>230</v>
      </c>
      <c r="D4361" s="12">
        <v>1997</v>
      </c>
      <c r="E4361" s="34">
        <v>0.27078010000000002</v>
      </c>
    </row>
    <row r="4362" spans="1:5" x14ac:dyDescent="0.3">
      <c r="A4362" s="12" t="s">
        <v>116</v>
      </c>
      <c r="B4362" s="12" t="s">
        <v>138</v>
      </c>
      <c r="C4362" s="12" t="s">
        <v>230</v>
      </c>
      <c r="D4362" s="12">
        <v>1998</v>
      </c>
      <c r="E4362" s="34">
        <v>0.26951259999999999</v>
      </c>
    </row>
    <row r="4363" spans="1:5" x14ac:dyDescent="0.3">
      <c r="A4363" s="12" t="s">
        <v>116</v>
      </c>
      <c r="B4363" s="12" t="s">
        <v>138</v>
      </c>
      <c r="C4363" s="12" t="s">
        <v>230</v>
      </c>
      <c r="D4363" s="12">
        <v>1999</v>
      </c>
      <c r="E4363" s="34">
        <v>0.2682638</v>
      </c>
    </row>
    <row r="4364" spans="1:5" x14ac:dyDescent="0.3">
      <c r="A4364" s="12" t="s">
        <v>116</v>
      </c>
      <c r="B4364" s="12" t="s">
        <v>138</v>
      </c>
      <c r="C4364" s="12" t="s">
        <v>230</v>
      </c>
      <c r="D4364" s="12">
        <v>2000</v>
      </c>
      <c r="E4364" s="34">
        <v>0.26694200000000001</v>
      </c>
    </row>
    <row r="4365" spans="1:5" x14ac:dyDescent="0.3">
      <c r="A4365" s="12" t="s">
        <v>116</v>
      </c>
      <c r="B4365" s="12" t="s">
        <v>138</v>
      </c>
      <c r="C4365" s="12" t="s">
        <v>230</v>
      </c>
      <c r="D4365" s="12">
        <v>2001</v>
      </c>
      <c r="E4365" s="34">
        <v>0.26573540000000001</v>
      </c>
    </row>
    <row r="4366" spans="1:5" x14ac:dyDescent="0.3">
      <c r="A4366" s="12" t="s">
        <v>116</v>
      </c>
      <c r="B4366" s="12" t="s">
        <v>138</v>
      </c>
      <c r="C4366" s="12" t="s">
        <v>230</v>
      </c>
      <c r="D4366" s="12">
        <v>2002</v>
      </c>
      <c r="E4366" s="34">
        <v>0.26444269999999998</v>
      </c>
    </row>
    <row r="4367" spans="1:5" x14ac:dyDescent="0.3">
      <c r="A4367" s="12" t="s">
        <v>116</v>
      </c>
      <c r="B4367" s="12" t="s">
        <v>138</v>
      </c>
      <c r="C4367" s="12" t="s">
        <v>230</v>
      </c>
      <c r="D4367" s="12">
        <v>2003</v>
      </c>
      <c r="E4367" s="34">
        <v>0.26308330000000002</v>
      </c>
    </row>
    <row r="4368" spans="1:5" x14ac:dyDescent="0.3">
      <c r="A4368" s="12" t="s">
        <v>116</v>
      </c>
      <c r="B4368" s="12" t="s">
        <v>138</v>
      </c>
      <c r="C4368" s="12" t="s">
        <v>230</v>
      </c>
      <c r="D4368" s="12">
        <v>2004</v>
      </c>
      <c r="E4368" s="34">
        <v>0.26035770000000003</v>
      </c>
    </row>
    <row r="4369" spans="1:5" x14ac:dyDescent="0.3">
      <c r="A4369" s="12" t="s">
        <v>116</v>
      </c>
      <c r="B4369" s="12" t="s">
        <v>138</v>
      </c>
      <c r="C4369" s="12" t="s">
        <v>230</v>
      </c>
      <c r="D4369" s="12">
        <v>2005</v>
      </c>
      <c r="E4369" s="34">
        <v>0.25776009999999999</v>
      </c>
    </row>
    <row r="4370" spans="1:5" x14ac:dyDescent="0.3">
      <c r="A4370" s="12" t="s">
        <v>116</v>
      </c>
      <c r="B4370" s="12" t="s">
        <v>138</v>
      </c>
      <c r="C4370" s="12" t="s">
        <v>230</v>
      </c>
      <c r="D4370" s="12">
        <v>2006</v>
      </c>
      <c r="E4370" s="34">
        <v>0.25490309999999999</v>
      </c>
    </row>
    <row r="4371" spans="1:5" x14ac:dyDescent="0.3">
      <c r="A4371" s="12" t="s">
        <v>116</v>
      </c>
      <c r="B4371" s="12" t="s">
        <v>138</v>
      </c>
      <c r="C4371" s="12" t="s">
        <v>230</v>
      </c>
      <c r="D4371" s="12">
        <v>2007</v>
      </c>
      <c r="E4371" s="34">
        <v>0.25170300000000001</v>
      </c>
    </row>
    <row r="4372" spans="1:5" x14ac:dyDescent="0.3">
      <c r="A4372" s="12" t="s">
        <v>116</v>
      </c>
      <c r="B4372" s="12" t="s">
        <v>138</v>
      </c>
      <c r="C4372" s="12" t="s">
        <v>230</v>
      </c>
      <c r="D4372" s="12">
        <v>2008</v>
      </c>
      <c r="E4372" s="34">
        <v>0.2478252</v>
      </c>
    </row>
    <row r="4373" spans="1:5" x14ac:dyDescent="0.3">
      <c r="A4373" s="12" t="s">
        <v>116</v>
      </c>
      <c r="B4373" s="12" t="s">
        <v>138</v>
      </c>
      <c r="C4373" s="12" t="s">
        <v>230</v>
      </c>
      <c r="D4373" s="12">
        <v>2009</v>
      </c>
      <c r="E4373" s="34">
        <v>0.2439238</v>
      </c>
    </row>
    <row r="4374" spans="1:5" x14ac:dyDescent="0.3">
      <c r="A4374" s="12" t="s">
        <v>116</v>
      </c>
      <c r="B4374" s="12" t="s">
        <v>138</v>
      </c>
      <c r="C4374" s="12" t="s">
        <v>230</v>
      </c>
      <c r="D4374" s="12">
        <v>2010</v>
      </c>
      <c r="E4374" s="34">
        <v>0.2403757</v>
      </c>
    </row>
    <row r="4375" spans="1:5" x14ac:dyDescent="0.3">
      <c r="A4375" s="12" t="s">
        <v>116</v>
      </c>
      <c r="B4375" s="12" t="s">
        <v>138</v>
      </c>
      <c r="C4375" s="12" t="s">
        <v>230</v>
      </c>
      <c r="D4375" s="12">
        <v>2011</v>
      </c>
      <c r="E4375" s="34">
        <v>0.23740820000000001</v>
      </c>
    </row>
    <row r="4376" spans="1:5" x14ac:dyDescent="0.3">
      <c r="A4376" s="12" t="s">
        <v>116</v>
      </c>
      <c r="B4376" s="12" t="s">
        <v>138</v>
      </c>
      <c r="C4376" s="12" t="s">
        <v>230</v>
      </c>
      <c r="D4376" s="12">
        <v>2012</v>
      </c>
      <c r="E4376" s="34">
        <v>0.23546800000000001</v>
      </c>
    </row>
    <row r="4377" spans="1:5" x14ac:dyDescent="0.3">
      <c r="A4377" s="12" t="s">
        <v>116</v>
      </c>
      <c r="B4377" s="12" t="s">
        <v>138</v>
      </c>
      <c r="C4377" s="12" t="s">
        <v>230</v>
      </c>
      <c r="D4377" s="12">
        <v>2013</v>
      </c>
      <c r="E4377" s="34">
        <v>0.23437810000000001</v>
      </c>
    </row>
    <row r="4378" spans="1:5" x14ac:dyDescent="0.3">
      <c r="A4378" s="12" t="s">
        <v>116</v>
      </c>
      <c r="B4378" s="12" t="s">
        <v>138</v>
      </c>
      <c r="C4378" s="12" t="s">
        <v>230</v>
      </c>
      <c r="D4378" s="12">
        <v>2014</v>
      </c>
      <c r="E4378" s="34">
        <v>0.23361090000000001</v>
      </c>
    </row>
    <row r="4379" spans="1:5" x14ac:dyDescent="0.3">
      <c r="A4379" s="12" t="s">
        <v>116</v>
      </c>
      <c r="B4379" s="12" t="s">
        <v>138</v>
      </c>
      <c r="C4379" s="12" t="s">
        <v>230</v>
      </c>
      <c r="D4379" s="12">
        <v>2015</v>
      </c>
      <c r="E4379" s="34">
        <v>0.23320379999999999</v>
      </c>
    </row>
    <row r="4380" spans="1:5" x14ac:dyDescent="0.3">
      <c r="A4380" s="12" t="s">
        <v>116</v>
      </c>
      <c r="B4380" s="12" t="s">
        <v>138</v>
      </c>
      <c r="C4380" s="12" t="s">
        <v>230</v>
      </c>
      <c r="D4380" s="12">
        <v>2016</v>
      </c>
      <c r="E4380" s="34">
        <v>0.23279449999999999</v>
      </c>
    </row>
    <row r="4381" spans="1:5" x14ac:dyDescent="0.3">
      <c r="A4381" s="12" t="s">
        <v>116</v>
      </c>
      <c r="B4381" s="12" t="s">
        <v>138</v>
      </c>
      <c r="C4381" s="12" t="s">
        <v>230</v>
      </c>
      <c r="D4381" s="12">
        <v>2017</v>
      </c>
      <c r="E4381" s="34">
        <v>0.23262469999999999</v>
      </c>
    </row>
    <row r="4382" spans="1:5" x14ac:dyDescent="0.3">
      <c r="A4382" s="12" t="s">
        <v>116</v>
      </c>
      <c r="B4382" s="12" t="s">
        <v>138</v>
      </c>
      <c r="C4382" s="12" t="s">
        <v>230</v>
      </c>
      <c r="D4382" s="12">
        <v>2018</v>
      </c>
      <c r="E4382" s="34">
        <v>0.23258880000000001</v>
      </c>
    </row>
    <row r="4383" spans="1:5" x14ac:dyDescent="0.3">
      <c r="A4383" s="12" t="s">
        <v>116</v>
      </c>
      <c r="B4383" s="12" t="s">
        <v>138</v>
      </c>
      <c r="C4383" s="12" t="s">
        <v>230</v>
      </c>
      <c r="D4383" s="12">
        <v>2019</v>
      </c>
      <c r="E4383" s="34">
        <v>0.23271549999999999</v>
      </c>
    </row>
    <row r="4384" spans="1:5" x14ac:dyDescent="0.3">
      <c r="A4384" s="12" t="s">
        <v>112</v>
      </c>
      <c r="B4384" s="12" t="s">
        <v>146</v>
      </c>
      <c r="C4384" s="12" t="s">
        <v>230</v>
      </c>
      <c r="D4384" s="12">
        <v>1990</v>
      </c>
      <c r="E4384" s="34">
        <v>0.36477290000000001</v>
      </c>
    </row>
    <row r="4385" spans="1:5" x14ac:dyDescent="0.3">
      <c r="A4385" s="12" t="s">
        <v>112</v>
      </c>
      <c r="B4385" s="12" t="s">
        <v>146</v>
      </c>
      <c r="C4385" s="12" t="s">
        <v>230</v>
      </c>
      <c r="D4385" s="12">
        <v>1991</v>
      </c>
      <c r="E4385" s="34">
        <v>0.36185489999999998</v>
      </c>
    </row>
    <row r="4386" spans="1:5" x14ac:dyDescent="0.3">
      <c r="A4386" s="12" t="s">
        <v>112</v>
      </c>
      <c r="B4386" s="12" t="s">
        <v>146</v>
      </c>
      <c r="C4386" s="12" t="s">
        <v>230</v>
      </c>
      <c r="D4386" s="12">
        <v>1992</v>
      </c>
      <c r="E4386" s="34">
        <v>0.35832380000000003</v>
      </c>
    </row>
    <row r="4387" spans="1:5" x14ac:dyDescent="0.3">
      <c r="A4387" s="12" t="s">
        <v>112</v>
      </c>
      <c r="B4387" s="12" t="s">
        <v>146</v>
      </c>
      <c r="C4387" s="12" t="s">
        <v>230</v>
      </c>
      <c r="D4387" s="12">
        <v>1993</v>
      </c>
      <c r="E4387" s="34">
        <v>0.3543885</v>
      </c>
    </row>
    <row r="4388" spans="1:5" x14ac:dyDescent="0.3">
      <c r="A4388" s="12" t="s">
        <v>112</v>
      </c>
      <c r="B4388" s="12" t="s">
        <v>146</v>
      </c>
      <c r="C4388" s="12" t="s">
        <v>230</v>
      </c>
      <c r="D4388" s="12">
        <v>1994</v>
      </c>
      <c r="E4388" s="34">
        <v>0.35043970000000002</v>
      </c>
    </row>
    <row r="4389" spans="1:5" x14ac:dyDescent="0.3">
      <c r="A4389" s="12" t="s">
        <v>112</v>
      </c>
      <c r="B4389" s="12" t="s">
        <v>146</v>
      </c>
      <c r="C4389" s="12" t="s">
        <v>230</v>
      </c>
      <c r="D4389" s="12">
        <v>1995</v>
      </c>
      <c r="E4389" s="34">
        <v>0.34628969999999998</v>
      </c>
    </row>
    <row r="4390" spans="1:5" x14ac:dyDescent="0.3">
      <c r="A4390" s="12" t="s">
        <v>112</v>
      </c>
      <c r="B4390" s="12" t="s">
        <v>146</v>
      </c>
      <c r="C4390" s="12" t="s">
        <v>230</v>
      </c>
      <c r="D4390" s="12">
        <v>1996</v>
      </c>
      <c r="E4390" s="34">
        <v>0.34310760000000001</v>
      </c>
    </row>
    <row r="4391" spans="1:5" x14ac:dyDescent="0.3">
      <c r="A4391" s="12" t="s">
        <v>112</v>
      </c>
      <c r="B4391" s="12" t="s">
        <v>146</v>
      </c>
      <c r="C4391" s="12" t="s">
        <v>230</v>
      </c>
      <c r="D4391" s="12">
        <v>1997</v>
      </c>
      <c r="E4391" s="34">
        <v>0.34112120000000001</v>
      </c>
    </row>
    <row r="4392" spans="1:5" x14ac:dyDescent="0.3">
      <c r="A4392" s="12" t="s">
        <v>112</v>
      </c>
      <c r="B4392" s="12" t="s">
        <v>146</v>
      </c>
      <c r="C4392" s="12" t="s">
        <v>230</v>
      </c>
      <c r="D4392" s="12">
        <v>1998</v>
      </c>
      <c r="E4392" s="34">
        <v>0.33996850000000001</v>
      </c>
    </row>
    <row r="4393" spans="1:5" x14ac:dyDescent="0.3">
      <c r="A4393" s="12" t="s">
        <v>112</v>
      </c>
      <c r="B4393" s="12" t="s">
        <v>146</v>
      </c>
      <c r="C4393" s="12" t="s">
        <v>230</v>
      </c>
      <c r="D4393" s="12">
        <v>1999</v>
      </c>
      <c r="E4393" s="34">
        <v>0.33985939999999998</v>
      </c>
    </row>
    <row r="4394" spans="1:5" x14ac:dyDescent="0.3">
      <c r="A4394" s="12" t="s">
        <v>112</v>
      </c>
      <c r="B4394" s="12" t="s">
        <v>146</v>
      </c>
      <c r="C4394" s="12" t="s">
        <v>230</v>
      </c>
      <c r="D4394" s="12">
        <v>2000</v>
      </c>
      <c r="E4394" s="34">
        <v>0.34104410000000002</v>
      </c>
    </row>
    <row r="4395" spans="1:5" x14ac:dyDescent="0.3">
      <c r="A4395" s="12" t="s">
        <v>112</v>
      </c>
      <c r="B4395" s="12" t="s">
        <v>146</v>
      </c>
      <c r="C4395" s="12" t="s">
        <v>230</v>
      </c>
      <c r="D4395" s="12">
        <v>2001</v>
      </c>
      <c r="E4395" s="34">
        <v>0.34373769999999998</v>
      </c>
    </row>
    <row r="4396" spans="1:5" x14ac:dyDescent="0.3">
      <c r="A4396" s="12" t="s">
        <v>112</v>
      </c>
      <c r="B4396" s="12" t="s">
        <v>146</v>
      </c>
      <c r="C4396" s="12" t="s">
        <v>230</v>
      </c>
      <c r="D4396" s="12">
        <v>2002</v>
      </c>
      <c r="E4396" s="34">
        <v>0.34789510000000001</v>
      </c>
    </row>
    <row r="4397" spans="1:5" x14ac:dyDescent="0.3">
      <c r="A4397" s="12" t="s">
        <v>112</v>
      </c>
      <c r="B4397" s="12" t="s">
        <v>146</v>
      </c>
      <c r="C4397" s="12" t="s">
        <v>230</v>
      </c>
      <c r="D4397" s="12">
        <v>2003</v>
      </c>
      <c r="E4397" s="34">
        <v>0.35674519999999998</v>
      </c>
    </row>
    <row r="4398" spans="1:5" x14ac:dyDescent="0.3">
      <c r="A4398" s="12" t="s">
        <v>112</v>
      </c>
      <c r="B4398" s="12" t="s">
        <v>146</v>
      </c>
      <c r="C4398" s="12" t="s">
        <v>230</v>
      </c>
      <c r="D4398" s="12">
        <v>2004</v>
      </c>
      <c r="E4398" s="34">
        <v>0.36624180000000001</v>
      </c>
    </row>
    <row r="4399" spans="1:5" x14ac:dyDescent="0.3">
      <c r="A4399" s="12" t="s">
        <v>112</v>
      </c>
      <c r="B4399" s="12" t="s">
        <v>146</v>
      </c>
      <c r="C4399" s="12" t="s">
        <v>230</v>
      </c>
      <c r="D4399" s="12">
        <v>2005</v>
      </c>
      <c r="E4399" s="34">
        <v>0.37616369999999999</v>
      </c>
    </row>
    <row r="4400" spans="1:5" x14ac:dyDescent="0.3">
      <c r="A4400" s="12" t="s">
        <v>112</v>
      </c>
      <c r="B4400" s="12" t="s">
        <v>146</v>
      </c>
      <c r="C4400" s="12" t="s">
        <v>230</v>
      </c>
      <c r="D4400" s="12">
        <v>2006</v>
      </c>
      <c r="E4400" s="34">
        <v>0.38594070000000003</v>
      </c>
    </row>
    <row r="4401" spans="1:5" x14ac:dyDescent="0.3">
      <c r="A4401" s="12" t="s">
        <v>112</v>
      </c>
      <c r="B4401" s="12" t="s">
        <v>146</v>
      </c>
      <c r="C4401" s="12" t="s">
        <v>230</v>
      </c>
      <c r="D4401" s="12">
        <v>2007</v>
      </c>
      <c r="E4401" s="34">
        <v>0.39282420000000001</v>
      </c>
    </row>
    <row r="4402" spans="1:5" x14ac:dyDescent="0.3">
      <c r="A4402" s="12" t="s">
        <v>112</v>
      </c>
      <c r="B4402" s="12" t="s">
        <v>146</v>
      </c>
      <c r="C4402" s="12" t="s">
        <v>230</v>
      </c>
      <c r="D4402" s="12">
        <v>2008</v>
      </c>
      <c r="E4402" s="34">
        <v>0.39955350000000001</v>
      </c>
    </row>
    <row r="4403" spans="1:5" x14ac:dyDescent="0.3">
      <c r="A4403" s="12" t="s">
        <v>112</v>
      </c>
      <c r="B4403" s="12" t="s">
        <v>146</v>
      </c>
      <c r="C4403" s="12" t="s">
        <v>230</v>
      </c>
      <c r="D4403" s="12">
        <v>2009</v>
      </c>
      <c r="E4403" s="34">
        <v>0.40595870000000001</v>
      </c>
    </row>
    <row r="4404" spans="1:5" x14ac:dyDescent="0.3">
      <c r="A4404" s="12" t="s">
        <v>112</v>
      </c>
      <c r="B4404" s="12" t="s">
        <v>146</v>
      </c>
      <c r="C4404" s="12" t="s">
        <v>230</v>
      </c>
      <c r="D4404" s="12">
        <v>2010</v>
      </c>
      <c r="E4404" s="34">
        <v>0.41259380000000001</v>
      </c>
    </row>
    <row r="4405" spans="1:5" x14ac:dyDescent="0.3">
      <c r="A4405" s="12" t="s">
        <v>112</v>
      </c>
      <c r="B4405" s="12" t="s">
        <v>146</v>
      </c>
      <c r="C4405" s="12" t="s">
        <v>230</v>
      </c>
      <c r="D4405" s="12">
        <v>2011</v>
      </c>
      <c r="E4405" s="34">
        <v>0.41959980000000002</v>
      </c>
    </row>
    <row r="4406" spans="1:5" x14ac:dyDescent="0.3">
      <c r="A4406" s="12" t="s">
        <v>112</v>
      </c>
      <c r="B4406" s="12" t="s">
        <v>146</v>
      </c>
      <c r="C4406" s="12" t="s">
        <v>230</v>
      </c>
      <c r="D4406" s="12">
        <v>2012</v>
      </c>
      <c r="E4406" s="34">
        <v>0.42667959999999999</v>
      </c>
    </row>
    <row r="4407" spans="1:5" x14ac:dyDescent="0.3">
      <c r="A4407" s="12" t="s">
        <v>112</v>
      </c>
      <c r="B4407" s="12" t="s">
        <v>146</v>
      </c>
      <c r="C4407" s="12" t="s">
        <v>230</v>
      </c>
      <c r="D4407" s="12">
        <v>2013</v>
      </c>
      <c r="E4407" s="34">
        <v>0.42708170000000001</v>
      </c>
    </row>
    <row r="4408" spans="1:5" x14ac:dyDescent="0.3">
      <c r="A4408" s="12" t="s">
        <v>112</v>
      </c>
      <c r="B4408" s="12" t="s">
        <v>146</v>
      </c>
      <c r="C4408" s="12" t="s">
        <v>230</v>
      </c>
      <c r="D4408" s="12">
        <v>2014</v>
      </c>
      <c r="E4408" s="34">
        <v>0.42721039999999999</v>
      </c>
    </row>
    <row r="4409" spans="1:5" x14ac:dyDescent="0.3">
      <c r="A4409" s="12" t="s">
        <v>112</v>
      </c>
      <c r="B4409" s="12" t="s">
        <v>146</v>
      </c>
      <c r="C4409" s="12" t="s">
        <v>230</v>
      </c>
      <c r="D4409" s="12">
        <v>2015</v>
      </c>
      <c r="E4409" s="34">
        <v>0.42688100000000001</v>
      </c>
    </row>
    <row r="4410" spans="1:5" x14ac:dyDescent="0.3">
      <c r="A4410" s="12" t="s">
        <v>112</v>
      </c>
      <c r="B4410" s="12" t="s">
        <v>146</v>
      </c>
      <c r="C4410" s="12" t="s">
        <v>230</v>
      </c>
      <c r="D4410" s="12">
        <v>2016</v>
      </c>
      <c r="E4410" s="34">
        <v>0.42602679999999998</v>
      </c>
    </row>
    <row r="4411" spans="1:5" x14ac:dyDescent="0.3">
      <c r="A4411" s="12" t="s">
        <v>112</v>
      </c>
      <c r="B4411" s="12" t="s">
        <v>146</v>
      </c>
      <c r="C4411" s="12" t="s">
        <v>230</v>
      </c>
      <c r="D4411" s="12">
        <v>2017</v>
      </c>
      <c r="E4411" s="34">
        <v>0.42493520000000001</v>
      </c>
    </row>
    <row r="4412" spans="1:5" x14ac:dyDescent="0.3">
      <c r="A4412" s="12" t="s">
        <v>112</v>
      </c>
      <c r="B4412" s="12" t="s">
        <v>146</v>
      </c>
      <c r="C4412" s="12" t="s">
        <v>230</v>
      </c>
      <c r="D4412" s="12">
        <v>2018</v>
      </c>
      <c r="E4412" s="34">
        <v>0.4236818</v>
      </c>
    </row>
    <row r="4413" spans="1:5" x14ac:dyDescent="0.3">
      <c r="A4413" s="12" t="s">
        <v>112</v>
      </c>
      <c r="B4413" s="12" t="s">
        <v>146</v>
      </c>
      <c r="C4413" s="12" t="s">
        <v>230</v>
      </c>
      <c r="D4413" s="12">
        <v>2019</v>
      </c>
      <c r="E4413" s="34">
        <v>0.4222072</v>
      </c>
    </row>
    <row r="4414" spans="1:5" x14ac:dyDescent="0.3">
      <c r="A4414" s="12" t="s">
        <v>116</v>
      </c>
      <c r="B4414" s="12" t="s">
        <v>149</v>
      </c>
      <c r="C4414" s="12" t="s">
        <v>230</v>
      </c>
      <c r="D4414" s="12">
        <v>1990</v>
      </c>
      <c r="E4414" s="34">
        <v>0.16048699999999999</v>
      </c>
    </row>
    <row r="4415" spans="1:5" x14ac:dyDescent="0.3">
      <c r="A4415" s="12" t="s">
        <v>116</v>
      </c>
      <c r="B4415" s="12" t="s">
        <v>149</v>
      </c>
      <c r="C4415" s="12" t="s">
        <v>230</v>
      </c>
      <c r="D4415" s="12">
        <v>1991</v>
      </c>
      <c r="E4415" s="34">
        <v>0.15928809999999999</v>
      </c>
    </row>
    <row r="4416" spans="1:5" x14ac:dyDescent="0.3">
      <c r="A4416" s="12" t="s">
        <v>116</v>
      </c>
      <c r="B4416" s="12" t="s">
        <v>149</v>
      </c>
      <c r="C4416" s="12" t="s">
        <v>230</v>
      </c>
      <c r="D4416" s="12">
        <v>1992</v>
      </c>
      <c r="E4416" s="34">
        <v>0.1580337</v>
      </c>
    </row>
    <row r="4417" spans="1:5" x14ac:dyDescent="0.3">
      <c r="A4417" s="12" t="s">
        <v>116</v>
      </c>
      <c r="B4417" s="12" t="s">
        <v>149</v>
      </c>
      <c r="C4417" s="12" t="s">
        <v>230</v>
      </c>
      <c r="D4417" s="12">
        <v>1993</v>
      </c>
      <c r="E4417" s="34">
        <v>0.15659629999999999</v>
      </c>
    </row>
    <row r="4418" spans="1:5" x14ac:dyDescent="0.3">
      <c r="A4418" s="12" t="s">
        <v>116</v>
      </c>
      <c r="B4418" s="12" t="s">
        <v>149</v>
      </c>
      <c r="C4418" s="12" t="s">
        <v>230</v>
      </c>
      <c r="D4418" s="12">
        <v>1994</v>
      </c>
      <c r="E4418" s="34">
        <v>0.1548215</v>
      </c>
    </row>
    <row r="4419" spans="1:5" x14ac:dyDescent="0.3">
      <c r="A4419" s="12" t="s">
        <v>116</v>
      </c>
      <c r="B4419" s="12" t="s">
        <v>149</v>
      </c>
      <c r="C4419" s="12" t="s">
        <v>230</v>
      </c>
      <c r="D4419" s="12">
        <v>1995</v>
      </c>
      <c r="E4419" s="34">
        <v>0.1529489</v>
      </c>
    </row>
    <row r="4420" spans="1:5" x14ac:dyDescent="0.3">
      <c r="A4420" s="12" t="s">
        <v>116</v>
      </c>
      <c r="B4420" s="12" t="s">
        <v>149</v>
      </c>
      <c r="C4420" s="12" t="s">
        <v>230</v>
      </c>
      <c r="D4420" s="12">
        <v>1996</v>
      </c>
      <c r="E4420" s="34">
        <v>0.1509392</v>
      </c>
    </row>
    <row r="4421" spans="1:5" x14ac:dyDescent="0.3">
      <c r="A4421" s="12" t="s">
        <v>116</v>
      </c>
      <c r="B4421" s="12" t="s">
        <v>149</v>
      </c>
      <c r="C4421" s="12" t="s">
        <v>230</v>
      </c>
      <c r="D4421" s="12">
        <v>1997</v>
      </c>
      <c r="E4421" s="34">
        <v>0.1488739</v>
      </c>
    </row>
    <row r="4422" spans="1:5" x14ac:dyDescent="0.3">
      <c r="A4422" s="12" t="s">
        <v>116</v>
      </c>
      <c r="B4422" s="12" t="s">
        <v>149</v>
      </c>
      <c r="C4422" s="12" t="s">
        <v>230</v>
      </c>
      <c r="D4422" s="12">
        <v>1998</v>
      </c>
      <c r="E4422" s="34">
        <v>0.14686170000000001</v>
      </c>
    </row>
    <row r="4423" spans="1:5" x14ac:dyDescent="0.3">
      <c r="A4423" s="12" t="s">
        <v>116</v>
      </c>
      <c r="B4423" s="12" t="s">
        <v>149</v>
      </c>
      <c r="C4423" s="12" t="s">
        <v>230</v>
      </c>
      <c r="D4423" s="12">
        <v>1999</v>
      </c>
      <c r="E4423" s="34">
        <v>0.14485039999999999</v>
      </c>
    </row>
    <row r="4424" spans="1:5" x14ac:dyDescent="0.3">
      <c r="A4424" s="12" t="s">
        <v>116</v>
      </c>
      <c r="B4424" s="12" t="s">
        <v>149</v>
      </c>
      <c r="C4424" s="12" t="s">
        <v>230</v>
      </c>
      <c r="D4424" s="12">
        <v>2000</v>
      </c>
      <c r="E4424" s="34">
        <v>0.1428683</v>
      </c>
    </row>
    <row r="4425" spans="1:5" x14ac:dyDescent="0.3">
      <c r="A4425" s="12" t="s">
        <v>116</v>
      </c>
      <c r="B4425" s="12" t="s">
        <v>149</v>
      </c>
      <c r="C4425" s="12" t="s">
        <v>230</v>
      </c>
      <c r="D4425" s="12">
        <v>2001</v>
      </c>
      <c r="E4425" s="34">
        <v>0.14099310000000001</v>
      </c>
    </row>
    <row r="4426" spans="1:5" x14ac:dyDescent="0.3">
      <c r="A4426" s="12" t="s">
        <v>116</v>
      </c>
      <c r="B4426" s="12" t="s">
        <v>149</v>
      </c>
      <c r="C4426" s="12" t="s">
        <v>230</v>
      </c>
      <c r="D4426" s="12">
        <v>2002</v>
      </c>
      <c r="E4426" s="34">
        <v>0.13909560000000001</v>
      </c>
    </row>
    <row r="4427" spans="1:5" x14ac:dyDescent="0.3">
      <c r="A4427" s="12" t="s">
        <v>116</v>
      </c>
      <c r="B4427" s="12" t="s">
        <v>149</v>
      </c>
      <c r="C4427" s="12" t="s">
        <v>230</v>
      </c>
      <c r="D4427" s="12">
        <v>2003</v>
      </c>
      <c r="E4427" s="34">
        <v>0.13724500000000001</v>
      </c>
    </row>
    <row r="4428" spans="1:5" x14ac:dyDescent="0.3">
      <c r="A4428" s="12" t="s">
        <v>116</v>
      </c>
      <c r="B4428" s="12" t="s">
        <v>149</v>
      </c>
      <c r="C4428" s="12" t="s">
        <v>230</v>
      </c>
      <c r="D4428" s="12">
        <v>2004</v>
      </c>
      <c r="E4428" s="34">
        <v>0.13537859999999999</v>
      </c>
    </row>
    <row r="4429" spans="1:5" x14ac:dyDescent="0.3">
      <c r="A4429" s="12" t="s">
        <v>116</v>
      </c>
      <c r="B4429" s="12" t="s">
        <v>149</v>
      </c>
      <c r="C4429" s="12" t="s">
        <v>230</v>
      </c>
      <c r="D4429" s="12">
        <v>2005</v>
      </c>
      <c r="E4429" s="34">
        <v>0.13302659999999999</v>
      </c>
    </row>
    <row r="4430" spans="1:5" x14ac:dyDescent="0.3">
      <c r="A4430" s="12" t="s">
        <v>116</v>
      </c>
      <c r="B4430" s="12" t="s">
        <v>149</v>
      </c>
      <c r="C4430" s="12" t="s">
        <v>230</v>
      </c>
      <c r="D4430" s="12">
        <v>2006</v>
      </c>
      <c r="E4430" s="34">
        <v>0.13074640000000001</v>
      </c>
    </row>
    <row r="4431" spans="1:5" x14ac:dyDescent="0.3">
      <c r="A4431" s="12" t="s">
        <v>116</v>
      </c>
      <c r="B4431" s="12" t="s">
        <v>149</v>
      </c>
      <c r="C4431" s="12" t="s">
        <v>230</v>
      </c>
      <c r="D4431" s="12">
        <v>2007</v>
      </c>
      <c r="E4431" s="34">
        <v>0.1283009</v>
      </c>
    </row>
    <row r="4432" spans="1:5" x14ac:dyDescent="0.3">
      <c r="A4432" s="12" t="s">
        <v>116</v>
      </c>
      <c r="B4432" s="12" t="s">
        <v>149</v>
      </c>
      <c r="C4432" s="12" t="s">
        <v>230</v>
      </c>
      <c r="D4432" s="12">
        <v>2008</v>
      </c>
      <c r="E4432" s="34">
        <v>0.12596299999999999</v>
      </c>
    </row>
    <row r="4433" spans="1:5" x14ac:dyDescent="0.3">
      <c r="A4433" s="12" t="s">
        <v>116</v>
      </c>
      <c r="B4433" s="12" t="s">
        <v>149</v>
      </c>
      <c r="C4433" s="12" t="s">
        <v>230</v>
      </c>
      <c r="D4433" s="12">
        <v>2009</v>
      </c>
      <c r="E4433" s="34">
        <v>0.12376089999999999</v>
      </c>
    </row>
    <row r="4434" spans="1:5" x14ac:dyDescent="0.3">
      <c r="A4434" s="12" t="s">
        <v>116</v>
      </c>
      <c r="B4434" s="12" t="s">
        <v>149</v>
      </c>
      <c r="C4434" s="12" t="s">
        <v>230</v>
      </c>
      <c r="D4434" s="12">
        <v>2010</v>
      </c>
      <c r="E4434" s="34">
        <v>0.12188499999999999</v>
      </c>
    </row>
    <row r="4435" spans="1:5" x14ac:dyDescent="0.3">
      <c r="A4435" s="12" t="s">
        <v>116</v>
      </c>
      <c r="B4435" s="12" t="s">
        <v>149</v>
      </c>
      <c r="C4435" s="12" t="s">
        <v>230</v>
      </c>
      <c r="D4435" s="12">
        <v>2011</v>
      </c>
      <c r="E4435" s="34">
        <v>0.1219848</v>
      </c>
    </row>
    <row r="4436" spans="1:5" x14ac:dyDescent="0.3">
      <c r="A4436" s="12" t="s">
        <v>116</v>
      </c>
      <c r="B4436" s="12" t="s">
        <v>149</v>
      </c>
      <c r="C4436" s="12" t="s">
        <v>230</v>
      </c>
      <c r="D4436" s="12">
        <v>2012</v>
      </c>
      <c r="E4436" s="34">
        <v>0.12233910000000001</v>
      </c>
    </row>
    <row r="4437" spans="1:5" x14ac:dyDescent="0.3">
      <c r="A4437" s="12" t="s">
        <v>116</v>
      </c>
      <c r="B4437" s="12" t="s">
        <v>149</v>
      </c>
      <c r="C4437" s="12" t="s">
        <v>230</v>
      </c>
      <c r="D4437" s="12">
        <v>2013</v>
      </c>
      <c r="E4437" s="34">
        <v>0.1225026</v>
      </c>
    </row>
    <row r="4438" spans="1:5" x14ac:dyDescent="0.3">
      <c r="A4438" s="12" t="s">
        <v>116</v>
      </c>
      <c r="B4438" s="12" t="s">
        <v>149</v>
      </c>
      <c r="C4438" s="12" t="s">
        <v>230</v>
      </c>
      <c r="D4438" s="12">
        <v>2014</v>
      </c>
      <c r="E4438" s="34">
        <v>0.1228012</v>
      </c>
    </row>
    <row r="4439" spans="1:5" x14ac:dyDescent="0.3">
      <c r="A4439" s="12" t="s">
        <v>116</v>
      </c>
      <c r="B4439" s="12" t="s">
        <v>149</v>
      </c>
      <c r="C4439" s="12" t="s">
        <v>230</v>
      </c>
      <c r="D4439" s="12">
        <v>2015</v>
      </c>
      <c r="E4439" s="34">
        <v>0.1231525</v>
      </c>
    </row>
    <row r="4440" spans="1:5" x14ac:dyDescent="0.3">
      <c r="A4440" s="12" t="s">
        <v>116</v>
      </c>
      <c r="B4440" s="12" t="s">
        <v>149</v>
      </c>
      <c r="C4440" s="12" t="s">
        <v>230</v>
      </c>
      <c r="D4440" s="12">
        <v>2016</v>
      </c>
      <c r="E4440" s="34">
        <v>0.1235554</v>
      </c>
    </row>
    <row r="4441" spans="1:5" x14ac:dyDescent="0.3">
      <c r="A4441" s="12" t="s">
        <v>116</v>
      </c>
      <c r="B4441" s="12" t="s">
        <v>149</v>
      </c>
      <c r="C4441" s="12" t="s">
        <v>230</v>
      </c>
      <c r="D4441" s="12">
        <v>2017</v>
      </c>
      <c r="E4441" s="34">
        <v>0.1239878</v>
      </c>
    </row>
    <row r="4442" spans="1:5" x14ac:dyDescent="0.3">
      <c r="A4442" s="12" t="s">
        <v>116</v>
      </c>
      <c r="B4442" s="12" t="s">
        <v>149</v>
      </c>
      <c r="C4442" s="12" t="s">
        <v>230</v>
      </c>
      <c r="D4442" s="12">
        <v>2018</v>
      </c>
      <c r="E4442" s="34">
        <v>0.1244431</v>
      </c>
    </row>
    <row r="4443" spans="1:5" x14ac:dyDescent="0.3">
      <c r="A4443" s="12" t="s">
        <v>116</v>
      </c>
      <c r="B4443" s="12" t="s">
        <v>149</v>
      </c>
      <c r="C4443" s="12" t="s">
        <v>230</v>
      </c>
      <c r="D4443" s="12">
        <v>2019</v>
      </c>
      <c r="E4443" s="34">
        <v>0.1249244</v>
      </c>
    </row>
    <row r="4444" spans="1:5" x14ac:dyDescent="0.3">
      <c r="A4444" s="12" t="s">
        <v>116</v>
      </c>
      <c r="B4444" s="12" t="s">
        <v>27</v>
      </c>
      <c r="C4444" s="12" t="s">
        <v>230</v>
      </c>
      <c r="D4444" s="12">
        <v>1990</v>
      </c>
      <c r="E4444" s="34">
        <v>0.12401959999999999</v>
      </c>
    </row>
    <row r="4445" spans="1:5" x14ac:dyDescent="0.3">
      <c r="A4445" s="12" t="s">
        <v>116</v>
      </c>
      <c r="B4445" s="12" t="s">
        <v>27</v>
      </c>
      <c r="C4445" s="12" t="s">
        <v>230</v>
      </c>
      <c r="D4445" s="12">
        <v>1991</v>
      </c>
      <c r="E4445" s="34">
        <v>0.11982569999999999</v>
      </c>
    </row>
    <row r="4446" spans="1:5" x14ac:dyDescent="0.3">
      <c r="A4446" s="12" t="s">
        <v>116</v>
      </c>
      <c r="B4446" s="12" t="s">
        <v>27</v>
      </c>
      <c r="C4446" s="12" t="s">
        <v>230</v>
      </c>
      <c r="D4446" s="12">
        <v>1992</v>
      </c>
      <c r="E4446" s="34">
        <v>0.1157123</v>
      </c>
    </row>
    <row r="4447" spans="1:5" x14ac:dyDescent="0.3">
      <c r="A4447" s="12" t="s">
        <v>116</v>
      </c>
      <c r="B4447" s="12" t="s">
        <v>27</v>
      </c>
      <c r="C4447" s="12" t="s">
        <v>230</v>
      </c>
      <c r="D4447" s="12">
        <v>1993</v>
      </c>
      <c r="E4447" s="34">
        <v>0.111707</v>
      </c>
    </row>
    <row r="4448" spans="1:5" x14ac:dyDescent="0.3">
      <c r="A4448" s="12" t="s">
        <v>116</v>
      </c>
      <c r="B4448" s="12" t="s">
        <v>27</v>
      </c>
      <c r="C4448" s="12" t="s">
        <v>230</v>
      </c>
      <c r="D4448" s="12">
        <v>1994</v>
      </c>
      <c r="E4448" s="34">
        <v>0.1079116</v>
      </c>
    </row>
    <row r="4449" spans="1:5" x14ac:dyDescent="0.3">
      <c r="A4449" s="12" t="s">
        <v>116</v>
      </c>
      <c r="B4449" s="12" t="s">
        <v>27</v>
      </c>
      <c r="C4449" s="12" t="s">
        <v>230</v>
      </c>
      <c r="D4449" s="12">
        <v>1995</v>
      </c>
      <c r="E4449" s="34">
        <v>0.1043782</v>
      </c>
    </row>
    <row r="4450" spans="1:5" x14ac:dyDescent="0.3">
      <c r="A4450" s="12" t="s">
        <v>116</v>
      </c>
      <c r="B4450" s="12" t="s">
        <v>27</v>
      </c>
      <c r="C4450" s="12" t="s">
        <v>230</v>
      </c>
      <c r="D4450" s="12">
        <v>1996</v>
      </c>
      <c r="E4450" s="34">
        <v>0.10100919999999999</v>
      </c>
    </row>
    <row r="4451" spans="1:5" x14ac:dyDescent="0.3">
      <c r="A4451" s="12" t="s">
        <v>116</v>
      </c>
      <c r="B4451" s="12" t="s">
        <v>27</v>
      </c>
      <c r="C4451" s="12" t="s">
        <v>230</v>
      </c>
      <c r="D4451" s="12">
        <v>1997</v>
      </c>
      <c r="E4451" s="34">
        <v>9.7998199999999994E-2</v>
      </c>
    </row>
    <row r="4452" spans="1:5" x14ac:dyDescent="0.3">
      <c r="A4452" s="12" t="s">
        <v>116</v>
      </c>
      <c r="B4452" s="12" t="s">
        <v>27</v>
      </c>
      <c r="C4452" s="12" t="s">
        <v>230</v>
      </c>
      <c r="D4452" s="12">
        <v>1998</v>
      </c>
      <c r="E4452" s="34">
        <v>9.5449699999999998E-2</v>
      </c>
    </row>
    <row r="4453" spans="1:5" x14ac:dyDescent="0.3">
      <c r="A4453" s="12" t="s">
        <v>116</v>
      </c>
      <c r="B4453" s="12" t="s">
        <v>27</v>
      </c>
      <c r="C4453" s="12" t="s">
        <v>230</v>
      </c>
      <c r="D4453" s="12">
        <v>1999</v>
      </c>
      <c r="E4453" s="34">
        <v>9.3326199999999998E-2</v>
      </c>
    </row>
    <row r="4454" spans="1:5" x14ac:dyDescent="0.3">
      <c r="A4454" s="12" t="s">
        <v>116</v>
      </c>
      <c r="B4454" s="12" t="s">
        <v>27</v>
      </c>
      <c r="C4454" s="12" t="s">
        <v>230</v>
      </c>
      <c r="D4454" s="12">
        <v>2000</v>
      </c>
      <c r="E4454" s="34">
        <v>9.1590199999999997E-2</v>
      </c>
    </row>
    <row r="4455" spans="1:5" x14ac:dyDescent="0.3">
      <c r="A4455" s="12" t="s">
        <v>116</v>
      </c>
      <c r="B4455" s="12" t="s">
        <v>27</v>
      </c>
      <c r="C4455" s="12" t="s">
        <v>230</v>
      </c>
      <c r="D4455" s="12">
        <v>2001</v>
      </c>
      <c r="E4455" s="34">
        <v>9.0343199999999999E-2</v>
      </c>
    </row>
    <row r="4456" spans="1:5" x14ac:dyDescent="0.3">
      <c r="A4456" s="12" t="s">
        <v>116</v>
      </c>
      <c r="B4456" s="12" t="s">
        <v>27</v>
      </c>
      <c r="C4456" s="12" t="s">
        <v>230</v>
      </c>
      <c r="D4456" s="12">
        <v>2002</v>
      </c>
      <c r="E4456" s="34">
        <v>8.9535699999999996E-2</v>
      </c>
    </row>
    <row r="4457" spans="1:5" x14ac:dyDescent="0.3">
      <c r="A4457" s="12" t="s">
        <v>116</v>
      </c>
      <c r="B4457" s="12" t="s">
        <v>27</v>
      </c>
      <c r="C4457" s="12" t="s">
        <v>230</v>
      </c>
      <c r="D4457" s="12">
        <v>2003</v>
      </c>
      <c r="E4457" s="34">
        <v>8.9129200000000006E-2</v>
      </c>
    </row>
    <row r="4458" spans="1:5" x14ac:dyDescent="0.3">
      <c r="A4458" s="12" t="s">
        <v>116</v>
      </c>
      <c r="B4458" s="12" t="s">
        <v>27</v>
      </c>
      <c r="C4458" s="12" t="s">
        <v>230</v>
      </c>
      <c r="D4458" s="12">
        <v>2004</v>
      </c>
      <c r="E4458" s="34">
        <v>8.9371300000000001E-2</v>
      </c>
    </row>
    <row r="4459" spans="1:5" x14ac:dyDescent="0.3">
      <c r="A4459" s="12" t="s">
        <v>116</v>
      </c>
      <c r="B4459" s="12" t="s">
        <v>27</v>
      </c>
      <c r="C4459" s="12" t="s">
        <v>230</v>
      </c>
      <c r="D4459" s="12">
        <v>2005</v>
      </c>
      <c r="E4459" s="34">
        <v>9.0007000000000004E-2</v>
      </c>
    </row>
    <row r="4460" spans="1:5" x14ac:dyDescent="0.3">
      <c r="A4460" s="12" t="s">
        <v>116</v>
      </c>
      <c r="B4460" s="12" t="s">
        <v>27</v>
      </c>
      <c r="C4460" s="12" t="s">
        <v>230</v>
      </c>
      <c r="D4460" s="12">
        <v>2006</v>
      </c>
      <c r="E4460" s="34">
        <v>9.0316800000000003E-2</v>
      </c>
    </row>
    <row r="4461" spans="1:5" x14ac:dyDescent="0.3">
      <c r="A4461" s="12" t="s">
        <v>116</v>
      </c>
      <c r="B4461" s="12" t="s">
        <v>27</v>
      </c>
      <c r="C4461" s="12" t="s">
        <v>230</v>
      </c>
      <c r="D4461" s="12">
        <v>2007</v>
      </c>
      <c r="E4461" s="34">
        <v>9.0794E-2</v>
      </c>
    </row>
    <row r="4462" spans="1:5" x14ac:dyDescent="0.3">
      <c r="A4462" s="12" t="s">
        <v>116</v>
      </c>
      <c r="B4462" s="12" t="s">
        <v>27</v>
      </c>
      <c r="C4462" s="12" t="s">
        <v>230</v>
      </c>
      <c r="D4462" s="12">
        <v>2008</v>
      </c>
      <c r="E4462" s="34">
        <v>9.13881E-2</v>
      </c>
    </row>
    <row r="4463" spans="1:5" x14ac:dyDescent="0.3">
      <c r="A4463" s="12" t="s">
        <v>116</v>
      </c>
      <c r="B4463" s="12" t="s">
        <v>27</v>
      </c>
      <c r="C4463" s="12" t="s">
        <v>230</v>
      </c>
      <c r="D4463" s="12">
        <v>2009</v>
      </c>
      <c r="E4463" s="34">
        <v>9.1991500000000004E-2</v>
      </c>
    </row>
    <row r="4464" spans="1:5" x14ac:dyDescent="0.3">
      <c r="A4464" s="12" t="s">
        <v>116</v>
      </c>
      <c r="B4464" s="12" t="s">
        <v>27</v>
      </c>
      <c r="C4464" s="12" t="s">
        <v>230</v>
      </c>
      <c r="D4464" s="12">
        <v>2010</v>
      </c>
      <c r="E4464" s="34">
        <v>9.2650899999999994E-2</v>
      </c>
    </row>
    <row r="4465" spans="1:5" x14ac:dyDescent="0.3">
      <c r="A4465" s="12" t="s">
        <v>116</v>
      </c>
      <c r="B4465" s="12" t="s">
        <v>27</v>
      </c>
      <c r="C4465" s="12" t="s">
        <v>230</v>
      </c>
      <c r="D4465" s="12">
        <v>2011</v>
      </c>
      <c r="E4465" s="34">
        <v>9.3515500000000001E-2</v>
      </c>
    </row>
    <row r="4466" spans="1:5" x14ac:dyDescent="0.3">
      <c r="A4466" s="12" t="s">
        <v>116</v>
      </c>
      <c r="B4466" s="12" t="s">
        <v>27</v>
      </c>
      <c r="C4466" s="12" t="s">
        <v>230</v>
      </c>
      <c r="D4466" s="12">
        <v>2012</v>
      </c>
      <c r="E4466" s="34">
        <v>9.4552800000000006E-2</v>
      </c>
    </row>
    <row r="4467" spans="1:5" x14ac:dyDescent="0.3">
      <c r="A4467" s="12" t="s">
        <v>116</v>
      </c>
      <c r="B4467" s="12" t="s">
        <v>27</v>
      </c>
      <c r="C4467" s="12" t="s">
        <v>230</v>
      </c>
      <c r="D4467" s="12">
        <v>2013</v>
      </c>
      <c r="E4467" s="34">
        <v>9.5794500000000005E-2</v>
      </c>
    </row>
    <row r="4468" spans="1:5" x14ac:dyDescent="0.3">
      <c r="A4468" s="12" t="s">
        <v>116</v>
      </c>
      <c r="B4468" s="12" t="s">
        <v>27</v>
      </c>
      <c r="C4468" s="12" t="s">
        <v>230</v>
      </c>
      <c r="D4468" s="12">
        <v>2014</v>
      </c>
      <c r="E4468" s="34">
        <v>9.7380700000000001E-2</v>
      </c>
    </row>
    <row r="4469" spans="1:5" x14ac:dyDescent="0.3">
      <c r="A4469" s="12" t="s">
        <v>116</v>
      </c>
      <c r="B4469" s="12" t="s">
        <v>27</v>
      </c>
      <c r="C4469" s="12" t="s">
        <v>230</v>
      </c>
      <c r="D4469" s="12">
        <v>2015</v>
      </c>
      <c r="E4469" s="34">
        <v>9.9113800000000002E-2</v>
      </c>
    </row>
    <row r="4470" spans="1:5" x14ac:dyDescent="0.3">
      <c r="A4470" s="12" t="s">
        <v>116</v>
      </c>
      <c r="B4470" s="12" t="s">
        <v>27</v>
      </c>
      <c r="C4470" s="12" t="s">
        <v>230</v>
      </c>
      <c r="D4470" s="12">
        <v>2016</v>
      </c>
      <c r="E4470" s="34">
        <v>0.10112069999999999</v>
      </c>
    </row>
    <row r="4471" spans="1:5" x14ac:dyDescent="0.3">
      <c r="A4471" s="12" t="s">
        <v>116</v>
      </c>
      <c r="B4471" s="12" t="s">
        <v>27</v>
      </c>
      <c r="C4471" s="12" t="s">
        <v>230</v>
      </c>
      <c r="D4471" s="12">
        <v>2017</v>
      </c>
      <c r="E4471" s="34">
        <v>0.10232570000000001</v>
      </c>
    </row>
    <row r="4472" spans="1:5" x14ac:dyDescent="0.3">
      <c r="A4472" s="12" t="s">
        <v>116</v>
      </c>
      <c r="B4472" s="12" t="s">
        <v>27</v>
      </c>
      <c r="C4472" s="12" t="s">
        <v>230</v>
      </c>
      <c r="D4472" s="12">
        <v>2018</v>
      </c>
      <c r="E4472" s="34">
        <v>0.1034553</v>
      </c>
    </row>
    <row r="4473" spans="1:5" x14ac:dyDescent="0.3">
      <c r="A4473" s="12" t="s">
        <v>116</v>
      </c>
      <c r="B4473" s="12" t="s">
        <v>27</v>
      </c>
      <c r="C4473" s="12" t="s">
        <v>230</v>
      </c>
      <c r="D4473" s="12">
        <v>2019</v>
      </c>
      <c r="E4473" s="34">
        <v>0.10452649999999999</v>
      </c>
    </row>
    <row r="4474" spans="1:5" x14ac:dyDescent="0.3">
      <c r="A4474" s="12" t="s">
        <v>116</v>
      </c>
      <c r="B4474" s="12" t="s">
        <v>46</v>
      </c>
      <c r="C4474" s="12" t="s">
        <v>230</v>
      </c>
      <c r="D4474" s="12">
        <v>1990</v>
      </c>
      <c r="E4474" s="34">
        <v>0.29897269999999998</v>
      </c>
    </row>
    <row r="4475" spans="1:5" x14ac:dyDescent="0.3">
      <c r="A4475" s="12" t="s">
        <v>116</v>
      </c>
      <c r="B4475" s="12" t="s">
        <v>46</v>
      </c>
      <c r="C4475" s="12" t="s">
        <v>230</v>
      </c>
      <c r="D4475" s="12">
        <v>1991</v>
      </c>
      <c r="E4475" s="34">
        <v>0.30068489999999998</v>
      </c>
    </row>
    <row r="4476" spans="1:5" x14ac:dyDescent="0.3">
      <c r="A4476" s="12" t="s">
        <v>116</v>
      </c>
      <c r="B4476" s="12" t="s">
        <v>46</v>
      </c>
      <c r="C4476" s="12" t="s">
        <v>230</v>
      </c>
      <c r="D4476" s="12">
        <v>1992</v>
      </c>
      <c r="E4476" s="34">
        <v>0.30142000000000002</v>
      </c>
    </row>
    <row r="4477" spans="1:5" x14ac:dyDescent="0.3">
      <c r="A4477" s="12" t="s">
        <v>116</v>
      </c>
      <c r="B4477" s="12" t="s">
        <v>46</v>
      </c>
      <c r="C4477" s="12" t="s">
        <v>230</v>
      </c>
      <c r="D4477" s="12">
        <v>1993</v>
      </c>
      <c r="E4477" s="34">
        <v>0.30134889999999998</v>
      </c>
    </row>
    <row r="4478" spans="1:5" x14ac:dyDescent="0.3">
      <c r="A4478" s="12" t="s">
        <v>116</v>
      </c>
      <c r="B4478" s="12" t="s">
        <v>46</v>
      </c>
      <c r="C4478" s="12" t="s">
        <v>230</v>
      </c>
      <c r="D4478" s="12">
        <v>1994</v>
      </c>
      <c r="E4478" s="34">
        <v>0.30049290000000001</v>
      </c>
    </row>
    <row r="4479" spans="1:5" x14ac:dyDescent="0.3">
      <c r="A4479" s="12" t="s">
        <v>116</v>
      </c>
      <c r="B4479" s="12" t="s">
        <v>46</v>
      </c>
      <c r="C4479" s="12" t="s">
        <v>230</v>
      </c>
      <c r="D4479" s="12">
        <v>1995</v>
      </c>
      <c r="E4479" s="34">
        <v>0.29881999999999997</v>
      </c>
    </row>
    <row r="4480" spans="1:5" x14ac:dyDescent="0.3">
      <c r="A4480" s="12" t="s">
        <v>116</v>
      </c>
      <c r="B4480" s="12" t="s">
        <v>46</v>
      </c>
      <c r="C4480" s="12" t="s">
        <v>230</v>
      </c>
      <c r="D4480" s="12">
        <v>1996</v>
      </c>
      <c r="E4480" s="34">
        <v>0.29635929999999999</v>
      </c>
    </row>
    <row r="4481" spans="1:5" x14ac:dyDescent="0.3">
      <c r="A4481" s="12" t="s">
        <v>116</v>
      </c>
      <c r="B4481" s="12" t="s">
        <v>46</v>
      </c>
      <c r="C4481" s="12" t="s">
        <v>230</v>
      </c>
      <c r="D4481" s="12">
        <v>1997</v>
      </c>
      <c r="E4481" s="34">
        <v>0.29300690000000001</v>
      </c>
    </row>
    <row r="4482" spans="1:5" x14ac:dyDescent="0.3">
      <c r="A4482" s="12" t="s">
        <v>116</v>
      </c>
      <c r="B4482" s="12" t="s">
        <v>46</v>
      </c>
      <c r="C4482" s="12" t="s">
        <v>230</v>
      </c>
      <c r="D4482" s="12">
        <v>1998</v>
      </c>
      <c r="E4482" s="34">
        <v>0.28885369999999999</v>
      </c>
    </row>
    <row r="4483" spans="1:5" x14ac:dyDescent="0.3">
      <c r="A4483" s="12" t="s">
        <v>116</v>
      </c>
      <c r="B4483" s="12" t="s">
        <v>46</v>
      </c>
      <c r="C4483" s="12" t="s">
        <v>230</v>
      </c>
      <c r="D4483" s="12">
        <v>1999</v>
      </c>
      <c r="E4483" s="34">
        <v>0.28383700000000001</v>
      </c>
    </row>
    <row r="4484" spans="1:5" x14ac:dyDescent="0.3">
      <c r="A4484" s="12" t="s">
        <v>116</v>
      </c>
      <c r="B4484" s="12" t="s">
        <v>46</v>
      </c>
      <c r="C4484" s="12" t="s">
        <v>230</v>
      </c>
      <c r="D4484" s="12">
        <v>2000</v>
      </c>
      <c r="E4484" s="34">
        <v>0.27816999999999997</v>
      </c>
    </row>
    <row r="4485" spans="1:5" x14ac:dyDescent="0.3">
      <c r="A4485" s="12" t="s">
        <v>116</v>
      </c>
      <c r="B4485" s="12" t="s">
        <v>46</v>
      </c>
      <c r="C4485" s="12" t="s">
        <v>230</v>
      </c>
      <c r="D4485" s="12">
        <v>2001</v>
      </c>
      <c r="E4485" s="34">
        <v>0.27186090000000002</v>
      </c>
    </row>
    <row r="4486" spans="1:5" x14ac:dyDescent="0.3">
      <c r="A4486" s="12" t="s">
        <v>116</v>
      </c>
      <c r="B4486" s="12" t="s">
        <v>46</v>
      </c>
      <c r="C4486" s="12" t="s">
        <v>230</v>
      </c>
      <c r="D4486" s="12">
        <v>2002</v>
      </c>
      <c r="E4486" s="34">
        <v>0.26457120000000001</v>
      </c>
    </row>
    <row r="4487" spans="1:5" x14ac:dyDescent="0.3">
      <c r="A4487" s="12" t="s">
        <v>116</v>
      </c>
      <c r="B4487" s="12" t="s">
        <v>46</v>
      </c>
      <c r="C4487" s="12" t="s">
        <v>230</v>
      </c>
      <c r="D4487" s="12">
        <v>2003</v>
      </c>
      <c r="E4487" s="34">
        <v>0.25684879999999999</v>
      </c>
    </row>
    <row r="4488" spans="1:5" x14ac:dyDescent="0.3">
      <c r="A4488" s="12" t="s">
        <v>116</v>
      </c>
      <c r="B4488" s="12" t="s">
        <v>46</v>
      </c>
      <c r="C4488" s="12" t="s">
        <v>230</v>
      </c>
      <c r="D4488" s="12">
        <v>2004</v>
      </c>
      <c r="E4488" s="34">
        <v>0.24830540000000001</v>
      </c>
    </row>
    <row r="4489" spans="1:5" x14ac:dyDescent="0.3">
      <c r="A4489" s="12" t="s">
        <v>116</v>
      </c>
      <c r="B4489" s="12" t="s">
        <v>46</v>
      </c>
      <c r="C4489" s="12" t="s">
        <v>230</v>
      </c>
      <c r="D4489" s="12">
        <v>2005</v>
      </c>
      <c r="E4489" s="34">
        <v>0.2399635</v>
      </c>
    </row>
    <row r="4490" spans="1:5" x14ac:dyDescent="0.3">
      <c r="A4490" s="12" t="s">
        <v>116</v>
      </c>
      <c r="B4490" s="12" t="s">
        <v>46</v>
      </c>
      <c r="C4490" s="12" t="s">
        <v>230</v>
      </c>
      <c r="D4490" s="12">
        <v>2006</v>
      </c>
      <c r="E4490" s="34">
        <v>0.231964</v>
      </c>
    </row>
    <row r="4491" spans="1:5" x14ac:dyDescent="0.3">
      <c r="A4491" s="12" t="s">
        <v>116</v>
      </c>
      <c r="B4491" s="12" t="s">
        <v>46</v>
      </c>
      <c r="C4491" s="12" t="s">
        <v>230</v>
      </c>
      <c r="D4491" s="12">
        <v>2007</v>
      </c>
      <c r="E4491" s="34">
        <v>0.2236609</v>
      </c>
    </row>
    <row r="4492" spans="1:5" x14ac:dyDescent="0.3">
      <c r="A4492" s="12" t="s">
        <v>116</v>
      </c>
      <c r="B4492" s="12" t="s">
        <v>46</v>
      </c>
      <c r="C4492" s="12" t="s">
        <v>230</v>
      </c>
      <c r="D4492" s="12">
        <v>2008</v>
      </c>
      <c r="E4492" s="34">
        <v>0.21642420000000001</v>
      </c>
    </row>
    <row r="4493" spans="1:5" x14ac:dyDescent="0.3">
      <c r="A4493" s="12" t="s">
        <v>116</v>
      </c>
      <c r="B4493" s="12" t="s">
        <v>46</v>
      </c>
      <c r="C4493" s="12" t="s">
        <v>230</v>
      </c>
      <c r="D4493" s="12">
        <v>2009</v>
      </c>
      <c r="E4493" s="34">
        <v>0.21045220000000001</v>
      </c>
    </row>
    <row r="4494" spans="1:5" x14ac:dyDescent="0.3">
      <c r="A4494" s="12" t="s">
        <v>116</v>
      </c>
      <c r="B4494" s="12" t="s">
        <v>46</v>
      </c>
      <c r="C4494" s="12" t="s">
        <v>230</v>
      </c>
      <c r="D4494" s="12">
        <v>2010</v>
      </c>
      <c r="E4494" s="34">
        <v>0.2052341</v>
      </c>
    </row>
    <row r="4495" spans="1:5" x14ac:dyDescent="0.3">
      <c r="A4495" s="12" t="s">
        <v>116</v>
      </c>
      <c r="B4495" s="12" t="s">
        <v>46</v>
      </c>
      <c r="C4495" s="12" t="s">
        <v>230</v>
      </c>
      <c r="D4495" s="12">
        <v>2011</v>
      </c>
      <c r="E4495" s="34">
        <v>0.20082259999999999</v>
      </c>
    </row>
    <row r="4496" spans="1:5" x14ac:dyDescent="0.3">
      <c r="A4496" s="12" t="s">
        <v>116</v>
      </c>
      <c r="B4496" s="12" t="s">
        <v>46</v>
      </c>
      <c r="C4496" s="12" t="s">
        <v>230</v>
      </c>
      <c r="D4496" s="12">
        <v>2012</v>
      </c>
      <c r="E4496" s="34">
        <v>0.197163</v>
      </c>
    </row>
    <row r="4497" spans="1:5" x14ac:dyDescent="0.3">
      <c r="A4497" s="12" t="s">
        <v>116</v>
      </c>
      <c r="B4497" s="12" t="s">
        <v>46</v>
      </c>
      <c r="C4497" s="12" t="s">
        <v>230</v>
      </c>
      <c r="D4497" s="12">
        <v>2013</v>
      </c>
      <c r="E4497" s="34">
        <v>0.19417290000000001</v>
      </c>
    </row>
    <row r="4498" spans="1:5" x14ac:dyDescent="0.3">
      <c r="A4498" s="12" t="s">
        <v>116</v>
      </c>
      <c r="B4498" s="12" t="s">
        <v>46</v>
      </c>
      <c r="C4498" s="12" t="s">
        <v>230</v>
      </c>
      <c r="D4498" s="12">
        <v>2014</v>
      </c>
      <c r="E4498" s="34">
        <v>0.19172739999999999</v>
      </c>
    </row>
    <row r="4499" spans="1:5" x14ac:dyDescent="0.3">
      <c r="A4499" s="12" t="s">
        <v>116</v>
      </c>
      <c r="B4499" s="12" t="s">
        <v>46</v>
      </c>
      <c r="C4499" s="12" t="s">
        <v>230</v>
      </c>
      <c r="D4499" s="12">
        <v>2015</v>
      </c>
      <c r="E4499" s="34">
        <v>0.19077939999999999</v>
      </c>
    </row>
    <row r="4500" spans="1:5" x14ac:dyDescent="0.3">
      <c r="A4500" s="12" t="s">
        <v>116</v>
      </c>
      <c r="B4500" s="12" t="s">
        <v>46</v>
      </c>
      <c r="C4500" s="12" t="s">
        <v>230</v>
      </c>
      <c r="D4500" s="12">
        <v>2016</v>
      </c>
      <c r="E4500" s="34">
        <v>0.1901072</v>
      </c>
    </row>
    <row r="4501" spans="1:5" x14ac:dyDescent="0.3">
      <c r="A4501" s="12" t="s">
        <v>116</v>
      </c>
      <c r="B4501" s="12" t="s">
        <v>46</v>
      </c>
      <c r="C4501" s="12" t="s">
        <v>230</v>
      </c>
      <c r="D4501" s="12">
        <v>2017</v>
      </c>
      <c r="E4501" s="34">
        <v>0.19004650000000001</v>
      </c>
    </row>
    <row r="4502" spans="1:5" x14ac:dyDescent="0.3">
      <c r="A4502" s="12" t="s">
        <v>116</v>
      </c>
      <c r="B4502" s="12" t="s">
        <v>46</v>
      </c>
      <c r="C4502" s="12" t="s">
        <v>230</v>
      </c>
      <c r="D4502" s="12">
        <v>2018</v>
      </c>
      <c r="E4502" s="34">
        <v>0.19064320000000001</v>
      </c>
    </row>
    <row r="4503" spans="1:5" x14ac:dyDescent="0.3">
      <c r="A4503" s="12" t="s">
        <v>116</v>
      </c>
      <c r="B4503" s="12" t="s">
        <v>46</v>
      </c>
      <c r="C4503" s="12" t="s">
        <v>230</v>
      </c>
      <c r="D4503" s="12">
        <v>2019</v>
      </c>
      <c r="E4503" s="34">
        <v>0.1915347</v>
      </c>
    </row>
    <row r="4504" spans="1:5" x14ac:dyDescent="0.3">
      <c r="A4504" s="12" t="s">
        <v>116</v>
      </c>
      <c r="B4504" s="12" t="s">
        <v>170</v>
      </c>
      <c r="C4504" s="12" t="s">
        <v>230</v>
      </c>
      <c r="D4504" s="12">
        <v>1990</v>
      </c>
      <c r="E4504" s="34">
        <v>0.40068419999999999</v>
      </c>
    </row>
    <row r="4505" spans="1:5" x14ac:dyDescent="0.3">
      <c r="A4505" s="12" t="s">
        <v>116</v>
      </c>
      <c r="B4505" s="12" t="s">
        <v>170</v>
      </c>
      <c r="C4505" s="12" t="s">
        <v>230</v>
      </c>
      <c r="D4505" s="12">
        <v>1991</v>
      </c>
      <c r="E4505" s="34">
        <v>0.39190979999999997</v>
      </c>
    </row>
    <row r="4506" spans="1:5" x14ac:dyDescent="0.3">
      <c r="A4506" s="12" t="s">
        <v>116</v>
      </c>
      <c r="B4506" s="12" t="s">
        <v>170</v>
      </c>
      <c r="C4506" s="12" t="s">
        <v>230</v>
      </c>
      <c r="D4506" s="12">
        <v>1992</v>
      </c>
      <c r="E4506" s="34">
        <v>0.38275579999999998</v>
      </c>
    </row>
    <row r="4507" spans="1:5" x14ac:dyDescent="0.3">
      <c r="A4507" s="12" t="s">
        <v>116</v>
      </c>
      <c r="B4507" s="12" t="s">
        <v>170</v>
      </c>
      <c r="C4507" s="12" t="s">
        <v>230</v>
      </c>
      <c r="D4507" s="12">
        <v>1993</v>
      </c>
      <c r="E4507" s="34">
        <v>0.37339270000000002</v>
      </c>
    </row>
    <row r="4508" spans="1:5" x14ac:dyDescent="0.3">
      <c r="A4508" s="12" t="s">
        <v>116</v>
      </c>
      <c r="B4508" s="12" t="s">
        <v>170</v>
      </c>
      <c r="C4508" s="12" t="s">
        <v>230</v>
      </c>
      <c r="D4508" s="12">
        <v>1994</v>
      </c>
      <c r="E4508" s="34">
        <v>0.36352580000000001</v>
      </c>
    </row>
    <row r="4509" spans="1:5" x14ac:dyDescent="0.3">
      <c r="A4509" s="12" t="s">
        <v>116</v>
      </c>
      <c r="B4509" s="12" t="s">
        <v>170</v>
      </c>
      <c r="C4509" s="12" t="s">
        <v>230</v>
      </c>
      <c r="D4509" s="12">
        <v>1995</v>
      </c>
      <c r="E4509" s="34">
        <v>0.35311229999999999</v>
      </c>
    </row>
    <row r="4510" spans="1:5" x14ac:dyDescent="0.3">
      <c r="A4510" s="12" t="s">
        <v>116</v>
      </c>
      <c r="B4510" s="12" t="s">
        <v>170</v>
      </c>
      <c r="C4510" s="12" t="s">
        <v>230</v>
      </c>
      <c r="D4510" s="12">
        <v>1996</v>
      </c>
      <c r="E4510" s="34">
        <v>0.34217229999999998</v>
      </c>
    </row>
    <row r="4511" spans="1:5" x14ac:dyDescent="0.3">
      <c r="A4511" s="12" t="s">
        <v>116</v>
      </c>
      <c r="B4511" s="12" t="s">
        <v>170</v>
      </c>
      <c r="C4511" s="12" t="s">
        <v>230</v>
      </c>
      <c r="D4511" s="12">
        <v>1997</v>
      </c>
      <c r="E4511" s="34">
        <v>0.33097460000000001</v>
      </c>
    </row>
    <row r="4512" spans="1:5" x14ac:dyDescent="0.3">
      <c r="A4512" s="12" t="s">
        <v>116</v>
      </c>
      <c r="B4512" s="12" t="s">
        <v>170</v>
      </c>
      <c r="C4512" s="12" t="s">
        <v>230</v>
      </c>
      <c r="D4512" s="12">
        <v>1998</v>
      </c>
      <c r="E4512" s="34">
        <v>0.31982729999999998</v>
      </c>
    </row>
    <row r="4513" spans="1:5" x14ac:dyDescent="0.3">
      <c r="A4513" s="12" t="s">
        <v>116</v>
      </c>
      <c r="B4513" s="12" t="s">
        <v>170</v>
      </c>
      <c r="C4513" s="12" t="s">
        <v>230</v>
      </c>
      <c r="D4513" s="12">
        <v>1999</v>
      </c>
      <c r="E4513" s="34">
        <v>0.30874800000000002</v>
      </c>
    </row>
    <row r="4514" spans="1:5" x14ac:dyDescent="0.3">
      <c r="A4514" s="12" t="s">
        <v>116</v>
      </c>
      <c r="B4514" s="12" t="s">
        <v>170</v>
      </c>
      <c r="C4514" s="12" t="s">
        <v>230</v>
      </c>
      <c r="D4514" s="12">
        <v>2000</v>
      </c>
      <c r="E4514" s="34">
        <v>0.29848409999999997</v>
      </c>
    </row>
    <row r="4515" spans="1:5" x14ac:dyDescent="0.3">
      <c r="A4515" s="12" t="s">
        <v>116</v>
      </c>
      <c r="B4515" s="12" t="s">
        <v>170</v>
      </c>
      <c r="C4515" s="12" t="s">
        <v>230</v>
      </c>
      <c r="D4515" s="12">
        <v>2001</v>
      </c>
      <c r="E4515" s="34">
        <v>0.2892614</v>
      </c>
    </row>
    <row r="4516" spans="1:5" x14ac:dyDescent="0.3">
      <c r="A4516" s="12" t="s">
        <v>116</v>
      </c>
      <c r="B4516" s="12" t="s">
        <v>170</v>
      </c>
      <c r="C4516" s="12" t="s">
        <v>230</v>
      </c>
      <c r="D4516" s="12">
        <v>2002</v>
      </c>
      <c r="E4516" s="34">
        <v>0.28120450000000002</v>
      </c>
    </row>
    <row r="4517" spans="1:5" x14ac:dyDescent="0.3">
      <c r="A4517" s="12" t="s">
        <v>116</v>
      </c>
      <c r="B4517" s="12" t="s">
        <v>170</v>
      </c>
      <c r="C4517" s="12" t="s">
        <v>230</v>
      </c>
      <c r="D4517" s="12">
        <v>2003</v>
      </c>
      <c r="E4517" s="34">
        <v>0.27403759999999999</v>
      </c>
    </row>
    <row r="4518" spans="1:5" x14ac:dyDescent="0.3">
      <c r="A4518" s="12" t="s">
        <v>116</v>
      </c>
      <c r="B4518" s="12" t="s">
        <v>170</v>
      </c>
      <c r="C4518" s="12" t="s">
        <v>230</v>
      </c>
      <c r="D4518" s="12">
        <v>2004</v>
      </c>
      <c r="E4518" s="34">
        <v>0.2680131</v>
      </c>
    </row>
    <row r="4519" spans="1:5" x14ac:dyDescent="0.3">
      <c r="A4519" s="12" t="s">
        <v>116</v>
      </c>
      <c r="B4519" s="12" t="s">
        <v>170</v>
      </c>
      <c r="C4519" s="12" t="s">
        <v>230</v>
      </c>
      <c r="D4519" s="12">
        <v>2005</v>
      </c>
      <c r="E4519" s="34">
        <v>0.26295819999999998</v>
      </c>
    </row>
    <row r="4520" spans="1:5" x14ac:dyDescent="0.3">
      <c r="A4520" s="12" t="s">
        <v>116</v>
      </c>
      <c r="B4520" s="12" t="s">
        <v>170</v>
      </c>
      <c r="C4520" s="12" t="s">
        <v>230</v>
      </c>
      <c r="D4520" s="12">
        <v>2006</v>
      </c>
      <c r="E4520" s="34">
        <v>0.25857429999999998</v>
      </c>
    </row>
    <row r="4521" spans="1:5" x14ac:dyDescent="0.3">
      <c r="A4521" s="12" t="s">
        <v>116</v>
      </c>
      <c r="B4521" s="12" t="s">
        <v>170</v>
      </c>
      <c r="C4521" s="12" t="s">
        <v>230</v>
      </c>
      <c r="D4521" s="12">
        <v>2007</v>
      </c>
      <c r="E4521" s="34">
        <v>0.25640740000000001</v>
      </c>
    </row>
    <row r="4522" spans="1:5" x14ac:dyDescent="0.3">
      <c r="A4522" s="12" t="s">
        <v>116</v>
      </c>
      <c r="B4522" s="12" t="s">
        <v>170</v>
      </c>
      <c r="C4522" s="12" t="s">
        <v>230</v>
      </c>
      <c r="D4522" s="12">
        <v>2008</v>
      </c>
      <c r="E4522" s="34">
        <v>0.25524799999999997</v>
      </c>
    </row>
    <row r="4523" spans="1:5" x14ac:dyDescent="0.3">
      <c r="A4523" s="12" t="s">
        <v>116</v>
      </c>
      <c r="B4523" s="12" t="s">
        <v>170</v>
      </c>
      <c r="C4523" s="12" t="s">
        <v>230</v>
      </c>
      <c r="D4523" s="12">
        <v>2009</v>
      </c>
      <c r="E4523" s="34">
        <v>0.25343890000000002</v>
      </c>
    </row>
    <row r="4524" spans="1:5" x14ac:dyDescent="0.3">
      <c r="A4524" s="12" t="s">
        <v>116</v>
      </c>
      <c r="B4524" s="12" t="s">
        <v>170</v>
      </c>
      <c r="C4524" s="12" t="s">
        <v>230</v>
      </c>
      <c r="D4524" s="12">
        <v>2010</v>
      </c>
      <c r="E4524" s="34">
        <v>0.25256980000000001</v>
      </c>
    </row>
    <row r="4525" spans="1:5" x14ac:dyDescent="0.3">
      <c r="A4525" s="12" t="s">
        <v>116</v>
      </c>
      <c r="B4525" s="12" t="s">
        <v>170</v>
      </c>
      <c r="C4525" s="12" t="s">
        <v>230</v>
      </c>
      <c r="D4525" s="12">
        <v>2011</v>
      </c>
      <c r="E4525" s="34">
        <v>0.25196950000000001</v>
      </c>
    </row>
    <row r="4526" spans="1:5" x14ac:dyDescent="0.3">
      <c r="A4526" s="12" t="s">
        <v>116</v>
      </c>
      <c r="B4526" s="12" t="s">
        <v>170</v>
      </c>
      <c r="C4526" s="12" t="s">
        <v>230</v>
      </c>
      <c r="D4526" s="12">
        <v>2012</v>
      </c>
      <c r="E4526" s="34">
        <v>0.25152600000000003</v>
      </c>
    </row>
    <row r="4527" spans="1:5" x14ac:dyDescent="0.3">
      <c r="A4527" s="12" t="s">
        <v>116</v>
      </c>
      <c r="B4527" s="12" t="s">
        <v>170</v>
      </c>
      <c r="C4527" s="12" t="s">
        <v>230</v>
      </c>
      <c r="D4527" s="12">
        <v>2013</v>
      </c>
      <c r="E4527" s="34">
        <v>0.25120900000000002</v>
      </c>
    </row>
    <row r="4528" spans="1:5" x14ac:dyDescent="0.3">
      <c r="A4528" s="12" t="s">
        <v>116</v>
      </c>
      <c r="B4528" s="12" t="s">
        <v>170</v>
      </c>
      <c r="C4528" s="12" t="s">
        <v>230</v>
      </c>
      <c r="D4528" s="12">
        <v>2014</v>
      </c>
      <c r="E4528" s="34">
        <v>0.25027090000000002</v>
      </c>
    </row>
    <row r="4529" spans="1:5" x14ac:dyDescent="0.3">
      <c r="A4529" s="12" t="s">
        <v>116</v>
      </c>
      <c r="B4529" s="12" t="s">
        <v>170</v>
      </c>
      <c r="C4529" s="12" t="s">
        <v>230</v>
      </c>
      <c r="D4529" s="12">
        <v>2015</v>
      </c>
      <c r="E4529" s="34">
        <v>0.24965109999999999</v>
      </c>
    </row>
    <row r="4530" spans="1:5" x14ac:dyDescent="0.3">
      <c r="A4530" s="12" t="s">
        <v>116</v>
      </c>
      <c r="B4530" s="12" t="s">
        <v>170</v>
      </c>
      <c r="C4530" s="12" t="s">
        <v>230</v>
      </c>
      <c r="D4530" s="12">
        <v>2016</v>
      </c>
      <c r="E4530" s="34">
        <v>0.24926690000000001</v>
      </c>
    </row>
    <row r="4531" spans="1:5" x14ac:dyDescent="0.3">
      <c r="A4531" s="12" t="s">
        <v>116</v>
      </c>
      <c r="B4531" s="12" t="s">
        <v>170</v>
      </c>
      <c r="C4531" s="12" t="s">
        <v>230</v>
      </c>
      <c r="D4531" s="12">
        <v>2017</v>
      </c>
      <c r="E4531" s="34">
        <v>0.24907560000000001</v>
      </c>
    </row>
    <row r="4532" spans="1:5" x14ac:dyDescent="0.3">
      <c r="A4532" s="12" t="s">
        <v>116</v>
      </c>
      <c r="B4532" s="12" t="s">
        <v>170</v>
      </c>
      <c r="C4532" s="12" t="s">
        <v>230</v>
      </c>
      <c r="D4532" s="12">
        <v>2018</v>
      </c>
      <c r="E4532" s="34">
        <v>0.24908640000000001</v>
      </c>
    </row>
    <row r="4533" spans="1:5" x14ac:dyDescent="0.3">
      <c r="A4533" s="12" t="s">
        <v>116</v>
      </c>
      <c r="B4533" s="12" t="s">
        <v>170</v>
      </c>
      <c r="C4533" s="12" t="s">
        <v>230</v>
      </c>
      <c r="D4533" s="12">
        <v>2019</v>
      </c>
      <c r="E4533" s="34">
        <v>0.24935940000000001</v>
      </c>
    </row>
    <row r="4534" spans="1:5" x14ac:dyDescent="0.3">
      <c r="A4534" s="12" t="s">
        <v>116</v>
      </c>
      <c r="B4534" s="12" t="s">
        <v>171</v>
      </c>
      <c r="C4534" s="12" t="s">
        <v>230</v>
      </c>
      <c r="D4534" s="12">
        <v>1990</v>
      </c>
      <c r="E4534" s="34">
        <v>0.2408556</v>
      </c>
    </row>
    <row r="4535" spans="1:5" x14ac:dyDescent="0.3">
      <c r="A4535" s="12" t="s">
        <v>116</v>
      </c>
      <c r="B4535" s="12" t="s">
        <v>171</v>
      </c>
      <c r="C4535" s="12" t="s">
        <v>230</v>
      </c>
      <c r="D4535" s="12">
        <v>1991</v>
      </c>
      <c r="E4535" s="34">
        <v>0.24144850000000001</v>
      </c>
    </row>
    <row r="4536" spans="1:5" x14ac:dyDescent="0.3">
      <c r="A4536" s="12" t="s">
        <v>116</v>
      </c>
      <c r="B4536" s="12" t="s">
        <v>171</v>
      </c>
      <c r="C4536" s="12" t="s">
        <v>230</v>
      </c>
      <c r="D4536" s="12">
        <v>1992</v>
      </c>
      <c r="E4536" s="34">
        <v>0.2420397</v>
      </c>
    </row>
    <row r="4537" spans="1:5" x14ac:dyDescent="0.3">
      <c r="A4537" s="12" t="s">
        <v>116</v>
      </c>
      <c r="B4537" s="12" t="s">
        <v>171</v>
      </c>
      <c r="C4537" s="12" t="s">
        <v>230</v>
      </c>
      <c r="D4537" s="12">
        <v>1993</v>
      </c>
      <c r="E4537" s="34">
        <v>0.24260799999999999</v>
      </c>
    </row>
    <row r="4538" spans="1:5" x14ac:dyDescent="0.3">
      <c r="A4538" s="12" t="s">
        <v>116</v>
      </c>
      <c r="B4538" s="12" t="s">
        <v>171</v>
      </c>
      <c r="C4538" s="12" t="s">
        <v>230</v>
      </c>
      <c r="D4538" s="12">
        <v>1994</v>
      </c>
      <c r="E4538" s="34">
        <v>0.24286640000000001</v>
      </c>
    </row>
    <row r="4539" spans="1:5" x14ac:dyDescent="0.3">
      <c r="A4539" s="12" t="s">
        <v>116</v>
      </c>
      <c r="B4539" s="12" t="s">
        <v>171</v>
      </c>
      <c r="C4539" s="12" t="s">
        <v>230</v>
      </c>
      <c r="D4539" s="12">
        <v>1995</v>
      </c>
      <c r="E4539" s="34">
        <v>0.24260960000000001</v>
      </c>
    </row>
    <row r="4540" spans="1:5" x14ac:dyDescent="0.3">
      <c r="A4540" s="12" t="s">
        <v>116</v>
      </c>
      <c r="B4540" s="12" t="s">
        <v>171</v>
      </c>
      <c r="C4540" s="12" t="s">
        <v>230</v>
      </c>
      <c r="D4540" s="12">
        <v>1996</v>
      </c>
      <c r="E4540" s="34">
        <v>0.24193880000000001</v>
      </c>
    </row>
    <row r="4541" spans="1:5" x14ac:dyDescent="0.3">
      <c r="A4541" s="12" t="s">
        <v>116</v>
      </c>
      <c r="B4541" s="12" t="s">
        <v>171</v>
      </c>
      <c r="C4541" s="12" t="s">
        <v>230</v>
      </c>
      <c r="D4541" s="12">
        <v>1997</v>
      </c>
      <c r="E4541" s="34">
        <v>0.2411527</v>
      </c>
    </row>
    <row r="4542" spans="1:5" x14ac:dyDescent="0.3">
      <c r="A4542" s="12" t="s">
        <v>116</v>
      </c>
      <c r="B4542" s="12" t="s">
        <v>171</v>
      </c>
      <c r="C4542" s="12" t="s">
        <v>230</v>
      </c>
      <c r="D4542" s="12">
        <v>1998</v>
      </c>
      <c r="E4542" s="34">
        <v>0.24036550000000001</v>
      </c>
    </row>
    <row r="4543" spans="1:5" x14ac:dyDescent="0.3">
      <c r="A4543" s="12" t="s">
        <v>116</v>
      </c>
      <c r="B4543" s="12" t="s">
        <v>171</v>
      </c>
      <c r="C4543" s="12" t="s">
        <v>230</v>
      </c>
      <c r="D4543" s="12">
        <v>1999</v>
      </c>
      <c r="E4543" s="34">
        <v>0.23958850000000001</v>
      </c>
    </row>
    <row r="4544" spans="1:5" x14ac:dyDescent="0.3">
      <c r="A4544" s="12" t="s">
        <v>116</v>
      </c>
      <c r="B4544" s="12" t="s">
        <v>171</v>
      </c>
      <c r="C4544" s="12" t="s">
        <v>230</v>
      </c>
      <c r="D4544" s="12">
        <v>2000</v>
      </c>
      <c r="E4544" s="34">
        <v>0.23882619999999999</v>
      </c>
    </row>
    <row r="4545" spans="1:5" x14ac:dyDescent="0.3">
      <c r="A4545" s="12" t="s">
        <v>116</v>
      </c>
      <c r="B4545" s="12" t="s">
        <v>171</v>
      </c>
      <c r="C4545" s="12" t="s">
        <v>230</v>
      </c>
      <c r="D4545" s="12">
        <v>2001</v>
      </c>
      <c r="E4545" s="34">
        <v>0.23825750000000001</v>
      </c>
    </row>
    <row r="4546" spans="1:5" x14ac:dyDescent="0.3">
      <c r="A4546" s="12" t="s">
        <v>116</v>
      </c>
      <c r="B4546" s="12" t="s">
        <v>171</v>
      </c>
      <c r="C4546" s="12" t="s">
        <v>230</v>
      </c>
      <c r="D4546" s="12">
        <v>2002</v>
      </c>
      <c r="E4546" s="34">
        <v>0.23767550000000001</v>
      </c>
    </row>
    <row r="4547" spans="1:5" x14ac:dyDescent="0.3">
      <c r="A4547" s="12" t="s">
        <v>116</v>
      </c>
      <c r="B4547" s="12" t="s">
        <v>171</v>
      </c>
      <c r="C4547" s="12" t="s">
        <v>230</v>
      </c>
      <c r="D4547" s="12">
        <v>2003</v>
      </c>
      <c r="E4547" s="34">
        <v>0.23713119999999999</v>
      </c>
    </row>
    <row r="4548" spans="1:5" x14ac:dyDescent="0.3">
      <c r="A4548" s="12" t="s">
        <v>116</v>
      </c>
      <c r="B4548" s="12" t="s">
        <v>171</v>
      </c>
      <c r="C4548" s="12" t="s">
        <v>230</v>
      </c>
      <c r="D4548" s="12">
        <v>2004</v>
      </c>
      <c r="E4548" s="34">
        <v>0.23566119999999999</v>
      </c>
    </row>
    <row r="4549" spans="1:5" x14ac:dyDescent="0.3">
      <c r="A4549" s="12" t="s">
        <v>116</v>
      </c>
      <c r="B4549" s="12" t="s">
        <v>171</v>
      </c>
      <c r="C4549" s="12" t="s">
        <v>230</v>
      </c>
      <c r="D4549" s="12">
        <v>2005</v>
      </c>
      <c r="E4549" s="34">
        <v>0.23458109999999999</v>
      </c>
    </row>
    <row r="4550" spans="1:5" x14ac:dyDescent="0.3">
      <c r="A4550" s="12" t="s">
        <v>116</v>
      </c>
      <c r="B4550" s="12" t="s">
        <v>171</v>
      </c>
      <c r="C4550" s="12" t="s">
        <v>230</v>
      </c>
      <c r="D4550" s="12">
        <v>2006</v>
      </c>
      <c r="E4550" s="34">
        <v>0.23356640000000001</v>
      </c>
    </row>
    <row r="4551" spans="1:5" x14ac:dyDescent="0.3">
      <c r="A4551" s="12" t="s">
        <v>116</v>
      </c>
      <c r="B4551" s="12" t="s">
        <v>171</v>
      </c>
      <c r="C4551" s="12" t="s">
        <v>230</v>
      </c>
      <c r="D4551" s="12">
        <v>2007</v>
      </c>
      <c r="E4551" s="34">
        <v>0.23340130000000001</v>
      </c>
    </row>
    <row r="4552" spans="1:5" x14ac:dyDescent="0.3">
      <c r="A4552" s="12" t="s">
        <v>116</v>
      </c>
      <c r="B4552" s="12" t="s">
        <v>171</v>
      </c>
      <c r="C4552" s="12" t="s">
        <v>230</v>
      </c>
      <c r="D4552" s="12">
        <v>2008</v>
      </c>
      <c r="E4552" s="34">
        <v>0.23450099999999999</v>
      </c>
    </row>
    <row r="4553" spans="1:5" x14ac:dyDescent="0.3">
      <c r="A4553" s="12" t="s">
        <v>116</v>
      </c>
      <c r="B4553" s="12" t="s">
        <v>171</v>
      </c>
      <c r="C4553" s="12" t="s">
        <v>230</v>
      </c>
      <c r="D4553" s="12">
        <v>2009</v>
      </c>
      <c r="E4553" s="34">
        <v>0.2356907</v>
      </c>
    </row>
    <row r="4554" spans="1:5" x14ac:dyDescent="0.3">
      <c r="A4554" s="12" t="s">
        <v>116</v>
      </c>
      <c r="B4554" s="12" t="s">
        <v>171</v>
      </c>
      <c r="C4554" s="12" t="s">
        <v>230</v>
      </c>
      <c r="D4554" s="12">
        <v>2010</v>
      </c>
      <c r="E4554" s="34">
        <v>0.23628779999999999</v>
      </c>
    </row>
    <row r="4555" spans="1:5" x14ac:dyDescent="0.3">
      <c r="A4555" s="12" t="s">
        <v>116</v>
      </c>
      <c r="B4555" s="12" t="s">
        <v>171</v>
      </c>
      <c r="C4555" s="12" t="s">
        <v>230</v>
      </c>
      <c r="D4555" s="12">
        <v>2011</v>
      </c>
      <c r="E4555" s="34">
        <v>0.2372966</v>
      </c>
    </row>
    <row r="4556" spans="1:5" x14ac:dyDescent="0.3">
      <c r="A4556" s="12" t="s">
        <v>116</v>
      </c>
      <c r="B4556" s="12" t="s">
        <v>171</v>
      </c>
      <c r="C4556" s="12" t="s">
        <v>230</v>
      </c>
      <c r="D4556" s="12">
        <v>2012</v>
      </c>
      <c r="E4556" s="34">
        <v>0.23840040000000001</v>
      </c>
    </row>
    <row r="4557" spans="1:5" x14ac:dyDescent="0.3">
      <c r="A4557" s="12" t="s">
        <v>116</v>
      </c>
      <c r="B4557" s="12" t="s">
        <v>171</v>
      </c>
      <c r="C4557" s="12" t="s">
        <v>230</v>
      </c>
      <c r="D4557" s="12">
        <v>2013</v>
      </c>
      <c r="E4557" s="34">
        <v>0.2390487</v>
      </c>
    </row>
    <row r="4558" spans="1:5" x14ac:dyDescent="0.3">
      <c r="A4558" s="12" t="s">
        <v>116</v>
      </c>
      <c r="B4558" s="12" t="s">
        <v>171</v>
      </c>
      <c r="C4558" s="12" t="s">
        <v>230</v>
      </c>
      <c r="D4558" s="12">
        <v>2014</v>
      </c>
      <c r="E4558" s="34">
        <v>0.23970739999999999</v>
      </c>
    </row>
    <row r="4559" spans="1:5" x14ac:dyDescent="0.3">
      <c r="A4559" s="12" t="s">
        <v>116</v>
      </c>
      <c r="B4559" s="12" t="s">
        <v>171</v>
      </c>
      <c r="C4559" s="12" t="s">
        <v>230</v>
      </c>
      <c r="D4559" s="12">
        <v>2015</v>
      </c>
      <c r="E4559" s="34">
        <v>0.2403439</v>
      </c>
    </row>
    <row r="4560" spans="1:5" x14ac:dyDescent="0.3">
      <c r="A4560" s="12" t="s">
        <v>116</v>
      </c>
      <c r="B4560" s="12" t="s">
        <v>171</v>
      </c>
      <c r="C4560" s="12" t="s">
        <v>230</v>
      </c>
      <c r="D4560" s="12">
        <v>2016</v>
      </c>
      <c r="E4560" s="34">
        <v>0.24079970000000001</v>
      </c>
    </row>
    <row r="4561" spans="1:5" x14ac:dyDescent="0.3">
      <c r="A4561" s="12" t="s">
        <v>116</v>
      </c>
      <c r="B4561" s="12" t="s">
        <v>171</v>
      </c>
      <c r="C4561" s="12" t="s">
        <v>230</v>
      </c>
      <c r="D4561" s="12">
        <v>2017</v>
      </c>
      <c r="E4561" s="34">
        <v>0.24111879999999999</v>
      </c>
    </row>
    <row r="4562" spans="1:5" x14ac:dyDescent="0.3">
      <c r="A4562" s="12" t="s">
        <v>116</v>
      </c>
      <c r="B4562" s="12" t="s">
        <v>171</v>
      </c>
      <c r="C4562" s="12" t="s">
        <v>230</v>
      </c>
      <c r="D4562" s="12">
        <v>2018</v>
      </c>
      <c r="E4562" s="34">
        <v>0.24055119999999999</v>
      </c>
    </row>
    <row r="4563" spans="1:5" x14ac:dyDescent="0.3">
      <c r="A4563" s="12" t="s">
        <v>116</v>
      </c>
      <c r="B4563" s="12" t="s">
        <v>171</v>
      </c>
      <c r="C4563" s="12" t="s">
        <v>230</v>
      </c>
      <c r="D4563" s="12">
        <v>2019</v>
      </c>
      <c r="E4563" s="34">
        <v>0.2398941</v>
      </c>
    </row>
    <row r="4564" spans="1:5" x14ac:dyDescent="0.3">
      <c r="A4564" s="12" t="s">
        <v>116</v>
      </c>
      <c r="B4564" s="12" t="s">
        <v>177</v>
      </c>
      <c r="C4564" s="12" t="s">
        <v>230</v>
      </c>
      <c r="D4564" s="12">
        <v>1990</v>
      </c>
      <c r="E4564" s="34">
        <v>0.47346480000000002</v>
      </c>
    </row>
    <row r="4565" spans="1:5" x14ac:dyDescent="0.3">
      <c r="A4565" s="12" t="s">
        <v>116</v>
      </c>
      <c r="B4565" s="12" t="s">
        <v>177</v>
      </c>
      <c r="C4565" s="12" t="s">
        <v>230</v>
      </c>
      <c r="D4565" s="12">
        <v>1991</v>
      </c>
      <c r="E4565" s="34">
        <v>0.46755550000000001</v>
      </c>
    </row>
    <row r="4566" spans="1:5" x14ac:dyDescent="0.3">
      <c r="A4566" s="12" t="s">
        <v>116</v>
      </c>
      <c r="B4566" s="12" t="s">
        <v>177</v>
      </c>
      <c r="C4566" s="12" t="s">
        <v>230</v>
      </c>
      <c r="D4566" s="12">
        <v>1992</v>
      </c>
      <c r="E4566" s="34">
        <v>0.46145180000000002</v>
      </c>
    </row>
    <row r="4567" spans="1:5" x14ac:dyDescent="0.3">
      <c r="A4567" s="12" t="s">
        <v>116</v>
      </c>
      <c r="B4567" s="12" t="s">
        <v>177</v>
      </c>
      <c r="C4567" s="12" t="s">
        <v>230</v>
      </c>
      <c r="D4567" s="12">
        <v>1993</v>
      </c>
      <c r="E4567" s="34">
        <v>0.4555942</v>
      </c>
    </row>
    <row r="4568" spans="1:5" x14ac:dyDescent="0.3">
      <c r="A4568" s="12" t="s">
        <v>116</v>
      </c>
      <c r="B4568" s="12" t="s">
        <v>177</v>
      </c>
      <c r="C4568" s="12" t="s">
        <v>230</v>
      </c>
      <c r="D4568" s="12">
        <v>1994</v>
      </c>
      <c r="E4568" s="34">
        <v>0.44941950000000003</v>
      </c>
    </row>
    <row r="4569" spans="1:5" x14ac:dyDescent="0.3">
      <c r="A4569" s="12" t="s">
        <v>116</v>
      </c>
      <c r="B4569" s="12" t="s">
        <v>177</v>
      </c>
      <c r="C4569" s="12" t="s">
        <v>230</v>
      </c>
      <c r="D4569" s="12">
        <v>1995</v>
      </c>
      <c r="E4569" s="34">
        <v>0.4428492</v>
      </c>
    </row>
    <row r="4570" spans="1:5" x14ac:dyDescent="0.3">
      <c r="A4570" s="12" t="s">
        <v>116</v>
      </c>
      <c r="B4570" s="12" t="s">
        <v>177</v>
      </c>
      <c r="C4570" s="12" t="s">
        <v>230</v>
      </c>
      <c r="D4570" s="12">
        <v>1996</v>
      </c>
      <c r="E4570" s="34">
        <v>0.43576880000000001</v>
      </c>
    </row>
    <row r="4571" spans="1:5" x14ac:dyDescent="0.3">
      <c r="A4571" s="12" t="s">
        <v>116</v>
      </c>
      <c r="B4571" s="12" t="s">
        <v>177</v>
      </c>
      <c r="C4571" s="12" t="s">
        <v>230</v>
      </c>
      <c r="D4571" s="12">
        <v>1997</v>
      </c>
      <c r="E4571" s="34">
        <v>0.42829129999999999</v>
      </c>
    </row>
    <row r="4572" spans="1:5" x14ac:dyDescent="0.3">
      <c r="A4572" s="12" t="s">
        <v>116</v>
      </c>
      <c r="B4572" s="12" t="s">
        <v>177</v>
      </c>
      <c r="C4572" s="12" t="s">
        <v>230</v>
      </c>
      <c r="D4572" s="12">
        <v>1998</v>
      </c>
      <c r="E4572" s="34">
        <v>0.42064679999999999</v>
      </c>
    </row>
    <row r="4573" spans="1:5" x14ac:dyDescent="0.3">
      <c r="A4573" s="12" t="s">
        <v>116</v>
      </c>
      <c r="B4573" s="12" t="s">
        <v>177</v>
      </c>
      <c r="C4573" s="12" t="s">
        <v>230</v>
      </c>
      <c r="D4573" s="12">
        <v>1999</v>
      </c>
      <c r="E4573" s="34">
        <v>0.41283399999999998</v>
      </c>
    </row>
    <row r="4574" spans="1:5" x14ac:dyDescent="0.3">
      <c r="A4574" s="12" t="s">
        <v>116</v>
      </c>
      <c r="B4574" s="12" t="s">
        <v>177</v>
      </c>
      <c r="C4574" s="12" t="s">
        <v>230</v>
      </c>
      <c r="D4574" s="12">
        <v>2000</v>
      </c>
      <c r="E4574" s="34">
        <v>0.40547080000000002</v>
      </c>
    </row>
    <row r="4575" spans="1:5" x14ac:dyDescent="0.3">
      <c r="A4575" s="12" t="s">
        <v>116</v>
      </c>
      <c r="B4575" s="12" t="s">
        <v>177</v>
      </c>
      <c r="C4575" s="12" t="s">
        <v>230</v>
      </c>
      <c r="D4575" s="12">
        <v>2001</v>
      </c>
      <c r="E4575" s="34">
        <v>0.39882279999999998</v>
      </c>
    </row>
    <row r="4576" spans="1:5" x14ac:dyDescent="0.3">
      <c r="A4576" s="12" t="s">
        <v>116</v>
      </c>
      <c r="B4576" s="12" t="s">
        <v>177</v>
      </c>
      <c r="C4576" s="12" t="s">
        <v>230</v>
      </c>
      <c r="D4576" s="12">
        <v>2002</v>
      </c>
      <c r="E4576" s="34">
        <v>0.39296690000000001</v>
      </c>
    </row>
    <row r="4577" spans="1:5" x14ac:dyDescent="0.3">
      <c r="A4577" s="12" t="s">
        <v>116</v>
      </c>
      <c r="B4577" s="12" t="s">
        <v>177</v>
      </c>
      <c r="C4577" s="12" t="s">
        <v>230</v>
      </c>
      <c r="D4577" s="12">
        <v>2003</v>
      </c>
      <c r="E4577" s="34">
        <v>0.38838</v>
      </c>
    </row>
    <row r="4578" spans="1:5" x14ac:dyDescent="0.3">
      <c r="A4578" s="12" t="s">
        <v>116</v>
      </c>
      <c r="B4578" s="12" t="s">
        <v>177</v>
      </c>
      <c r="C4578" s="12" t="s">
        <v>230</v>
      </c>
      <c r="D4578" s="12">
        <v>2004</v>
      </c>
      <c r="E4578" s="34">
        <v>0.38550269999999998</v>
      </c>
    </row>
    <row r="4579" spans="1:5" x14ac:dyDescent="0.3">
      <c r="A4579" s="12" t="s">
        <v>116</v>
      </c>
      <c r="B4579" s="12" t="s">
        <v>177</v>
      </c>
      <c r="C4579" s="12" t="s">
        <v>230</v>
      </c>
      <c r="D4579" s="12">
        <v>2005</v>
      </c>
      <c r="E4579" s="34">
        <v>0.3849089</v>
      </c>
    </row>
    <row r="4580" spans="1:5" x14ac:dyDescent="0.3">
      <c r="A4580" s="12" t="s">
        <v>116</v>
      </c>
      <c r="B4580" s="12" t="s">
        <v>177</v>
      </c>
      <c r="C4580" s="12" t="s">
        <v>230</v>
      </c>
      <c r="D4580" s="12">
        <v>2006</v>
      </c>
      <c r="E4580" s="34">
        <v>0.38571699999999998</v>
      </c>
    </row>
    <row r="4581" spans="1:5" x14ac:dyDescent="0.3">
      <c r="A4581" s="12" t="s">
        <v>116</v>
      </c>
      <c r="B4581" s="12" t="s">
        <v>177</v>
      </c>
      <c r="C4581" s="12" t="s">
        <v>230</v>
      </c>
      <c r="D4581" s="12">
        <v>2007</v>
      </c>
      <c r="E4581" s="34">
        <v>0.38770959999999999</v>
      </c>
    </row>
    <row r="4582" spans="1:5" x14ac:dyDescent="0.3">
      <c r="A4582" s="12" t="s">
        <v>116</v>
      </c>
      <c r="B4582" s="12" t="s">
        <v>177</v>
      </c>
      <c r="C4582" s="12" t="s">
        <v>230</v>
      </c>
      <c r="D4582" s="12">
        <v>2008</v>
      </c>
      <c r="E4582" s="34">
        <v>0.39020589999999999</v>
      </c>
    </row>
    <row r="4583" spans="1:5" x14ac:dyDescent="0.3">
      <c r="A4583" s="12" t="s">
        <v>116</v>
      </c>
      <c r="B4583" s="12" t="s">
        <v>177</v>
      </c>
      <c r="C4583" s="12" t="s">
        <v>230</v>
      </c>
      <c r="D4583" s="12">
        <v>2009</v>
      </c>
      <c r="E4583" s="34">
        <v>0.39290540000000002</v>
      </c>
    </row>
    <row r="4584" spans="1:5" x14ac:dyDescent="0.3">
      <c r="A4584" s="12" t="s">
        <v>116</v>
      </c>
      <c r="B4584" s="12" t="s">
        <v>177</v>
      </c>
      <c r="C4584" s="12" t="s">
        <v>230</v>
      </c>
      <c r="D4584" s="12">
        <v>2010</v>
      </c>
      <c r="E4584" s="34">
        <v>0.39509119999999998</v>
      </c>
    </row>
    <row r="4585" spans="1:5" x14ac:dyDescent="0.3">
      <c r="A4585" s="12" t="s">
        <v>116</v>
      </c>
      <c r="B4585" s="12" t="s">
        <v>177</v>
      </c>
      <c r="C4585" s="12" t="s">
        <v>230</v>
      </c>
      <c r="D4585" s="12">
        <v>2011</v>
      </c>
      <c r="E4585" s="34">
        <v>0.39713340000000003</v>
      </c>
    </row>
    <row r="4586" spans="1:5" x14ac:dyDescent="0.3">
      <c r="A4586" s="12" t="s">
        <v>116</v>
      </c>
      <c r="B4586" s="12" t="s">
        <v>177</v>
      </c>
      <c r="C4586" s="12" t="s">
        <v>230</v>
      </c>
      <c r="D4586" s="12">
        <v>2012</v>
      </c>
      <c r="E4586" s="34">
        <v>0.39878849999999999</v>
      </c>
    </row>
    <row r="4587" spans="1:5" x14ac:dyDescent="0.3">
      <c r="A4587" s="12" t="s">
        <v>116</v>
      </c>
      <c r="B4587" s="12" t="s">
        <v>177</v>
      </c>
      <c r="C4587" s="12" t="s">
        <v>230</v>
      </c>
      <c r="D4587" s="12">
        <v>2013</v>
      </c>
      <c r="E4587" s="34">
        <v>0.40023579999999997</v>
      </c>
    </row>
    <row r="4588" spans="1:5" x14ac:dyDescent="0.3">
      <c r="A4588" s="12" t="s">
        <v>116</v>
      </c>
      <c r="B4588" s="12" t="s">
        <v>177</v>
      </c>
      <c r="C4588" s="12" t="s">
        <v>230</v>
      </c>
      <c r="D4588" s="12">
        <v>2014</v>
      </c>
      <c r="E4588" s="34">
        <v>0.4014664</v>
      </c>
    </row>
    <row r="4589" spans="1:5" x14ac:dyDescent="0.3">
      <c r="A4589" s="12" t="s">
        <v>116</v>
      </c>
      <c r="B4589" s="12" t="s">
        <v>177</v>
      </c>
      <c r="C4589" s="12" t="s">
        <v>230</v>
      </c>
      <c r="D4589" s="12">
        <v>2015</v>
      </c>
      <c r="E4589" s="34">
        <v>0.402611</v>
      </c>
    </row>
    <row r="4590" spans="1:5" x14ac:dyDescent="0.3">
      <c r="A4590" s="12" t="s">
        <v>116</v>
      </c>
      <c r="B4590" s="12" t="s">
        <v>177</v>
      </c>
      <c r="C4590" s="12" t="s">
        <v>230</v>
      </c>
      <c r="D4590" s="12">
        <v>2016</v>
      </c>
      <c r="E4590" s="34">
        <v>0.40475100000000003</v>
      </c>
    </row>
    <row r="4591" spans="1:5" x14ac:dyDescent="0.3">
      <c r="A4591" s="12" t="s">
        <v>116</v>
      </c>
      <c r="B4591" s="12" t="s">
        <v>177</v>
      </c>
      <c r="C4591" s="12" t="s">
        <v>230</v>
      </c>
      <c r="D4591" s="12">
        <v>2017</v>
      </c>
      <c r="E4591" s="34">
        <v>0.40690949999999998</v>
      </c>
    </row>
    <row r="4592" spans="1:5" x14ac:dyDescent="0.3">
      <c r="A4592" s="12" t="s">
        <v>116</v>
      </c>
      <c r="B4592" s="12" t="s">
        <v>177</v>
      </c>
      <c r="C4592" s="12" t="s">
        <v>230</v>
      </c>
      <c r="D4592" s="12">
        <v>2018</v>
      </c>
      <c r="E4592" s="34">
        <v>0.40927829999999998</v>
      </c>
    </row>
    <row r="4593" spans="1:5" x14ac:dyDescent="0.3">
      <c r="A4593" s="12" t="s">
        <v>116</v>
      </c>
      <c r="B4593" s="12" t="s">
        <v>177</v>
      </c>
      <c r="C4593" s="12" t="s">
        <v>230</v>
      </c>
      <c r="D4593" s="12">
        <v>2019</v>
      </c>
      <c r="E4593" s="34">
        <v>0.4116976</v>
      </c>
    </row>
    <row r="4594" spans="1:5" x14ac:dyDescent="0.3">
      <c r="A4594" s="12" t="s">
        <v>116</v>
      </c>
      <c r="B4594" s="12" t="s">
        <v>181</v>
      </c>
      <c r="C4594" s="12" t="s">
        <v>230</v>
      </c>
      <c r="D4594" s="12">
        <v>1990</v>
      </c>
      <c r="E4594" s="34">
        <v>0.25022159999999999</v>
      </c>
    </row>
    <row r="4595" spans="1:5" x14ac:dyDescent="0.3">
      <c r="A4595" s="12" t="s">
        <v>116</v>
      </c>
      <c r="B4595" s="12" t="s">
        <v>181</v>
      </c>
      <c r="C4595" s="12" t="s">
        <v>230</v>
      </c>
      <c r="D4595" s="12">
        <v>1991</v>
      </c>
      <c r="E4595" s="34">
        <v>0.2463235</v>
      </c>
    </row>
    <row r="4596" spans="1:5" x14ac:dyDescent="0.3">
      <c r="A4596" s="12" t="s">
        <v>116</v>
      </c>
      <c r="B4596" s="12" t="s">
        <v>181</v>
      </c>
      <c r="C4596" s="12" t="s">
        <v>230</v>
      </c>
      <c r="D4596" s="12">
        <v>1992</v>
      </c>
      <c r="E4596" s="34">
        <v>0.24248710000000001</v>
      </c>
    </row>
    <row r="4597" spans="1:5" x14ac:dyDescent="0.3">
      <c r="A4597" s="12" t="s">
        <v>116</v>
      </c>
      <c r="B4597" s="12" t="s">
        <v>181</v>
      </c>
      <c r="C4597" s="12" t="s">
        <v>230</v>
      </c>
      <c r="D4597" s="12">
        <v>1993</v>
      </c>
      <c r="E4597" s="34">
        <v>0.23897180000000001</v>
      </c>
    </row>
    <row r="4598" spans="1:5" x14ac:dyDescent="0.3">
      <c r="A4598" s="12" t="s">
        <v>116</v>
      </c>
      <c r="B4598" s="12" t="s">
        <v>181</v>
      </c>
      <c r="C4598" s="12" t="s">
        <v>230</v>
      </c>
      <c r="D4598" s="12">
        <v>1994</v>
      </c>
      <c r="E4598" s="34">
        <v>0.23594219999999999</v>
      </c>
    </row>
    <row r="4599" spans="1:5" x14ac:dyDescent="0.3">
      <c r="A4599" s="12" t="s">
        <v>116</v>
      </c>
      <c r="B4599" s="12" t="s">
        <v>181</v>
      </c>
      <c r="C4599" s="12" t="s">
        <v>230</v>
      </c>
      <c r="D4599" s="12">
        <v>1995</v>
      </c>
      <c r="E4599" s="34">
        <v>0.2334888</v>
      </c>
    </row>
    <row r="4600" spans="1:5" x14ac:dyDescent="0.3">
      <c r="A4600" s="12" t="s">
        <v>116</v>
      </c>
      <c r="B4600" s="12" t="s">
        <v>181</v>
      </c>
      <c r="C4600" s="12" t="s">
        <v>230</v>
      </c>
      <c r="D4600" s="12">
        <v>1996</v>
      </c>
      <c r="E4600" s="34">
        <v>0.23161100000000001</v>
      </c>
    </row>
    <row r="4601" spans="1:5" x14ac:dyDescent="0.3">
      <c r="A4601" s="12" t="s">
        <v>116</v>
      </c>
      <c r="B4601" s="12" t="s">
        <v>181</v>
      </c>
      <c r="C4601" s="12" t="s">
        <v>230</v>
      </c>
      <c r="D4601" s="12">
        <v>1997</v>
      </c>
      <c r="E4601" s="34">
        <v>0.2302913</v>
      </c>
    </row>
    <row r="4602" spans="1:5" x14ac:dyDescent="0.3">
      <c r="A4602" s="12" t="s">
        <v>116</v>
      </c>
      <c r="B4602" s="12" t="s">
        <v>181</v>
      </c>
      <c r="C4602" s="12" t="s">
        <v>230</v>
      </c>
      <c r="D4602" s="12">
        <v>1998</v>
      </c>
      <c r="E4602" s="34">
        <v>0.2295528</v>
      </c>
    </row>
    <row r="4603" spans="1:5" x14ac:dyDescent="0.3">
      <c r="A4603" s="12" t="s">
        <v>116</v>
      </c>
      <c r="B4603" s="12" t="s">
        <v>181</v>
      </c>
      <c r="C4603" s="12" t="s">
        <v>230</v>
      </c>
      <c r="D4603" s="12">
        <v>1999</v>
      </c>
      <c r="E4603" s="34">
        <v>0.2293338</v>
      </c>
    </row>
    <row r="4604" spans="1:5" x14ac:dyDescent="0.3">
      <c r="A4604" s="12" t="s">
        <v>116</v>
      </c>
      <c r="B4604" s="12" t="s">
        <v>181</v>
      </c>
      <c r="C4604" s="12" t="s">
        <v>230</v>
      </c>
      <c r="D4604" s="12">
        <v>2000</v>
      </c>
      <c r="E4604" s="34">
        <v>0.22942589999999999</v>
      </c>
    </row>
    <row r="4605" spans="1:5" x14ac:dyDescent="0.3">
      <c r="A4605" s="12" t="s">
        <v>116</v>
      </c>
      <c r="B4605" s="12" t="s">
        <v>181</v>
      </c>
      <c r="C4605" s="12" t="s">
        <v>230</v>
      </c>
      <c r="D4605" s="12">
        <v>2001</v>
      </c>
      <c r="E4605" s="34">
        <v>0.2298434</v>
      </c>
    </row>
    <row r="4606" spans="1:5" x14ac:dyDescent="0.3">
      <c r="A4606" s="12" t="s">
        <v>116</v>
      </c>
      <c r="B4606" s="12" t="s">
        <v>181</v>
      </c>
      <c r="C4606" s="12" t="s">
        <v>230</v>
      </c>
      <c r="D4606" s="12">
        <v>2002</v>
      </c>
      <c r="E4606" s="34">
        <v>0.2306039</v>
      </c>
    </row>
    <row r="4607" spans="1:5" x14ac:dyDescent="0.3">
      <c r="A4607" s="12" t="s">
        <v>116</v>
      </c>
      <c r="B4607" s="12" t="s">
        <v>181</v>
      </c>
      <c r="C4607" s="12" t="s">
        <v>230</v>
      </c>
      <c r="D4607" s="12">
        <v>2003</v>
      </c>
      <c r="E4607" s="34">
        <v>0.2317032</v>
      </c>
    </row>
    <row r="4608" spans="1:5" x14ac:dyDescent="0.3">
      <c r="A4608" s="12" t="s">
        <v>116</v>
      </c>
      <c r="B4608" s="12" t="s">
        <v>181</v>
      </c>
      <c r="C4608" s="12" t="s">
        <v>230</v>
      </c>
      <c r="D4608" s="12">
        <v>2004</v>
      </c>
      <c r="E4608" s="34">
        <v>0.2355216</v>
      </c>
    </row>
    <row r="4609" spans="1:5" x14ac:dyDescent="0.3">
      <c r="A4609" s="12" t="s">
        <v>116</v>
      </c>
      <c r="B4609" s="12" t="s">
        <v>181</v>
      </c>
      <c r="C4609" s="12" t="s">
        <v>230</v>
      </c>
      <c r="D4609" s="12">
        <v>2005</v>
      </c>
      <c r="E4609" s="34">
        <v>0.23939469999999999</v>
      </c>
    </row>
    <row r="4610" spans="1:5" x14ac:dyDescent="0.3">
      <c r="A4610" s="12" t="s">
        <v>116</v>
      </c>
      <c r="B4610" s="12" t="s">
        <v>181</v>
      </c>
      <c r="C4610" s="12" t="s">
        <v>230</v>
      </c>
      <c r="D4610" s="12">
        <v>2006</v>
      </c>
      <c r="E4610" s="34">
        <v>0.24180389999999999</v>
      </c>
    </row>
    <row r="4611" spans="1:5" x14ac:dyDescent="0.3">
      <c r="A4611" s="12" t="s">
        <v>116</v>
      </c>
      <c r="B4611" s="12" t="s">
        <v>181</v>
      </c>
      <c r="C4611" s="12" t="s">
        <v>230</v>
      </c>
      <c r="D4611" s="12">
        <v>2007</v>
      </c>
      <c r="E4611" s="34">
        <v>0.24242340000000001</v>
      </c>
    </row>
    <row r="4612" spans="1:5" x14ac:dyDescent="0.3">
      <c r="A4612" s="12" t="s">
        <v>116</v>
      </c>
      <c r="B4612" s="12" t="s">
        <v>181</v>
      </c>
      <c r="C4612" s="12" t="s">
        <v>230</v>
      </c>
      <c r="D4612" s="12">
        <v>2008</v>
      </c>
      <c r="E4612" s="34">
        <v>0.24222279999999999</v>
      </c>
    </row>
    <row r="4613" spans="1:5" x14ac:dyDescent="0.3">
      <c r="A4613" s="12" t="s">
        <v>116</v>
      </c>
      <c r="B4613" s="12" t="s">
        <v>181</v>
      </c>
      <c r="C4613" s="12" t="s">
        <v>230</v>
      </c>
      <c r="D4613" s="12">
        <v>2009</v>
      </c>
      <c r="E4613" s="34">
        <v>0.24162049999999999</v>
      </c>
    </row>
    <row r="4614" spans="1:5" x14ac:dyDescent="0.3">
      <c r="A4614" s="12" t="s">
        <v>116</v>
      </c>
      <c r="B4614" s="12" t="s">
        <v>181</v>
      </c>
      <c r="C4614" s="12" t="s">
        <v>230</v>
      </c>
      <c r="D4614" s="12">
        <v>2010</v>
      </c>
      <c r="E4614" s="34">
        <v>0.2408071</v>
      </c>
    </row>
    <row r="4615" spans="1:5" x14ac:dyDescent="0.3">
      <c r="A4615" s="12" t="s">
        <v>116</v>
      </c>
      <c r="B4615" s="12" t="s">
        <v>181</v>
      </c>
      <c r="C4615" s="12" t="s">
        <v>230</v>
      </c>
      <c r="D4615" s="12">
        <v>2011</v>
      </c>
      <c r="E4615" s="34">
        <v>0.2399992</v>
      </c>
    </row>
    <row r="4616" spans="1:5" x14ac:dyDescent="0.3">
      <c r="A4616" s="12" t="s">
        <v>116</v>
      </c>
      <c r="B4616" s="12" t="s">
        <v>181</v>
      </c>
      <c r="C4616" s="12" t="s">
        <v>230</v>
      </c>
      <c r="D4616" s="12">
        <v>2012</v>
      </c>
      <c r="E4616" s="34">
        <v>0.23951239999999999</v>
      </c>
    </row>
    <row r="4617" spans="1:5" x14ac:dyDescent="0.3">
      <c r="A4617" s="12" t="s">
        <v>116</v>
      </c>
      <c r="B4617" s="12" t="s">
        <v>181</v>
      </c>
      <c r="C4617" s="12" t="s">
        <v>230</v>
      </c>
      <c r="D4617" s="12">
        <v>2013</v>
      </c>
      <c r="E4617" s="34">
        <v>0.2388509</v>
      </c>
    </row>
    <row r="4618" spans="1:5" x14ac:dyDescent="0.3">
      <c r="A4618" s="12" t="s">
        <v>116</v>
      </c>
      <c r="B4618" s="12" t="s">
        <v>181</v>
      </c>
      <c r="C4618" s="12" t="s">
        <v>230</v>
      </c>
      <c r="D4618" s="12">
        <v>2014</v>
      </c>
      <c r="E4618" s="34">
        <v>0.23824409999999999</v>
      </c>
    </row>
    <row r="4619" spans="1:5" x14ac:dyDescent="0.3">
      <c r="A4619" s="12" t="s">
        <v>116</v>
      </c>
      <c r="B4619" s="12" t="s">
        <v>181</v>
      </c>
      <c r="C4619" s="12" t="s">
        <v>230</v>
      </c>
      <c r="D4619" s="12">
        <v>2015</v>
      </c>
      <c r="E4619" s="34">
        <v>0.2377137</v>
      </c>
    </row>
    <row r="4620" spans="1:5" x14ac:dyDescent="0.3">
      <c r="A4620" s="12" t="s">
        <v>116</v>
      </c>
      <c r="B4620" s="12" t="s">
        <v>181</v>
      </c>
      <c r="C4620" s="12" t="s">
        <v>230</v>
      </c>
      <c r="D4620" s="12">
        <v>2016</v>
      </c>
      <c r="E4620" s="34">
        <v>0.2371849</v>
      </c>
    </row>
    <row r="4621" spans="1:5" x14ac:dyDescent="0.3">
      <c r="A4621" s="12" t="s">
        <v>116</v>
      </c>
      <c r="B4621" s="12" t="s">
        <v>181</v>
      </c>
      <c r="C4621" s="12" t="s">
        <v>230</v>
      </c>
      <c r="D4621" s="12">
        <v>2017</v>
      </c>
      <c r="E4621" s="34">
        <v>0.23669879999999999</v>
      </c>
    </row>
    <row r="4622" spans="1:5" x14ac:dyDescent="0.3">
      <c r="A4622" s="12" t="s">
        <v>116</v>
      </c>
      <c r="B4622" s="12" t="s">
        <v>181</v>
      </c>
      <c r="C4622" s="12" t="s">
        <v>230</v>
      </c>
      <c r="D4622" s="12">
        <v>2018</v>
      </c>
      <c r="E4622" s="34">
        <v>0.2362525</v>
      </c>
    </row>
    <row r="4623" spans="1:5" x14ac:dyDescent="0.3">
      <c r="A4623" s="12" t="s">
        <v>116</v>
      </c>
      <c r="B4623" s="12" t="s">
        <v>181</v>
      </c>
      <c r="C4623" s="12" t="s">
        <v>230</v>
      </c>
      <c r="D4623" s="12">
        <v>2019</v>
      </c>
      <c r="E4623" s="34">
        <v>0.23589489999999999</v>
      </c>
    </row>
    <row r="4624" spans="1:5" x14ac:dyDescent="0.3">
      <c r="A4624" s="12" t="s">
        <v>116</v>
      </c>
      <c r="B4624" s="12" t="s">
        <v>194</v>
      </c>
      <c r="C4624" s="12" t="s">
        <v>230</v>
      </c>
      <c r="D4624" s="12">
        <v>1990</v>
      </c>
      <c r="E4624" s="34">
        <v>0.2210945</v>
      </c>
    </row>
    <row r="4625" spans="1:5" x14ac:dyDescent="0.3">
      <c r="A4625" s="12" t="s">
        <v>116</v>
      </c>
      <c r="B4625" s="12" t="s">
        <v>194</v>
      </c>
      <c r="C4625" s="12" t="s">
        <v>230</v>
      </c>
      <c r="D4625" s="12">
        <v>1991</v>
      </c>
      <c r="E4625" s="34">
        <v>0.22203690000000001</v>
      </c>
    </row>
    <row r="4626" spans="1:5" x14ac:dyDescent="0.3">
      <c r="A4626" s="12" t="s">
        <v>116</v>
      </c>
      <c r="B4626" s="12" t="s">
        <v>194</v>
      </c>
      <c r="C4626" s="12" t="s">
        <v>230</v>
      </c>
      <c r="D4626" s="12">
        <v>1992</v>
      </c>
      <c r="E4626" s="34">
        <v>0.2227819</v>
      </c>
    </row>
    <row r="4627" spans="1:5" x14ac:dyDescent="0.3">
      <c r="A4627" s="12" t="s">
        <v>116</v>
      </c>
      <c r="B4627" s="12" t="s">
        <v>194</v>
      </c>
      <c r="C4627" s="12" t="s">
        <v>230</v>
      </c>
      <c r="D4627" s="12">
        <v>1993</v>
      </c>
      <c r="E4627" s="34">
        <v>0.22324359999999999</v>
      </c>
    </row>
    <row r="4628" spans="1:5" x14ac:dyDescent="0.3">
      <c r="A4628" s="12" t="s">
        <v>116</v>
      </c>
      <c r="B4628" s="12" t="s">
        <v>194</v>
      </c>
      <c r="C4628" s="12" t="s">
        <v>230</v>
      </c>
      <c r="D4628" s="12">
        <v>1994</v>
      </c>
      <c r="E4628" s="34">
        <v>0.2218128</v>
      </c>
    </row>
    <row r="4629" spans="1:5" x14ac:dyDescent="0.3">
      <c r="A4629" s="12" t="s">
        <v>116</v>
      </c>
      <c r="B4629" s="12" t="s">
        <v>194</v>
      </c>
      <c r="C4629" s="12" t="s">
        <v>230</v>
      </c>
      <c r="D4629" s="12">
        <v>1995</v>
      </c>
      <c r="E4629" s="34">
        <v>0.21988099999999999</v>
      </c>
    </row>
    <row r="4630" spans="1:5" x14ac:dyDescent="0.3">
      <c r="A4630" s="12" t="s">
        <v>116</v>
      </c>
      <c r="B4630" s="12" t="s">
        <v>194</v>
      </c>
      <c r="C4630" s="12" t="s">
        <v>230</v>
      </c>
      <c r="D4630" s="12">
        <v>1996</v>
      </c>
      <c r="E4630" s="34">
        <v>0.21882509999999999</v>
      </c>
    </row>
    <row r="4631" spans="1:5" x14ac:dyDescent="0.3">
      <c r="A4631" s="12" t="s">
        <v>116</v>
      </c>
      <c r="B4631" s="12" t="s">
        <v>194</v>
      </c>
      <c r="C4631" s="12" t="s">
        <v>230</v>
      </c>
      <c r="D4631" s="12">
        <v>1997</v>
      </c>
      <c r="E4631" s="34">
        <v>0.217747</v>
      </c>
    </row>
    <row r="4632" spans="1:5" x14ac:dyDescent="0.3">
      <c r="A4632" s="12" t="s">
        <v>116</v>
      </c>
      <c r="B4632" s="12" t="s">
        <v>194</v>
      </c>
      <c r="C4632" s="12" t="s">
        <v>230</v>
      </c>
      <c r="D4632" s="12">
        <v>1998</v>
      </c>
      <c r="E4632" s="34">
        <v>0.2167733</v>
      </c>
    </row>
    <row r="4633" spans="1:5" x14ac:dyDescent="0.3">
      <c r="A4633" s="12" t="s">
        <v>116</v>
      </c>
      <c r="B4633" s="12" t="s">
        <v>194</v>
      </c>
      <c r="C4633" s="12" t="s">
        <v>230</v>
      </c>
      <c r="D4633" s="12">
        <v>1999</v>
      </c>
      <c r="E4633" s="34">
        <v>0.21617729999999999</v>
      </c>
    </row>
    <row r="4634" spans="1:5" x14ac:dyDescent="0.3">
      <c r="A4634" s="12" t="s">
        <v>116</v>
      </c>
      <c r="B4634" s="12" t="s">
        <v>194</v>
      </c>
      <c r="C4634" s="12" t="s">
        <v>230</v>
      </c>
      <c r="D4634" s="12">
        <v>2000</v>
      </c>
      <c r="E4634" s="34">
        <v>0.21613599999999999</v>
      </c>
    </row>
    <row r="4635" spans="1:5" x14ac:dyDescent="0.3">
      <c r="A4635" s="12" t="s">
        <v>116</v>
      </c>
      <c r="B4635" s="12" t="s">
        <v>194</v>
      </c>
      <c r="C4635" s="12" t="s">
        <v>230</v>
      </c>
      <c r="D4635" s="12">
        <v>2001</v>
      </c>
      <c r="E4635" s="34">
        <v>0.216334</v>
      </c>
    </row>
    <row r="4636" spans="1:5" x14ac:dyDescent="0.3">
      <c r="A4636" s="12" t="s">
        <v>116</v>
      </c>
      <c r="B4636" s="12" t="s">
        <v>194</v>
      </c>
      <c r="C4636" s="12" t="s">
        <v>230</v>
      </c>
      <c r="D4636" s="12">
        <v>2002</v>
      </c>
      <c r="E4636" s="34">
        <v>0.21671409999999999</v>
      </c>
    </row>
    <row r="4637" spans="1:5" x14ac:dyDescent="0.3">
      <c r="A4637" s="12" t="s">
        <v>116</v>
      </c>
      <c r="B4637" s="12" t="s">
        <v>194</v>
      </c>
      <c r="C4637" s="12" t="s">
        <v>230</v>
      </c>
      <c r="D4637" s="12">
        <v>2003</v>
      </c>
      <c r="E4637" s="34">
        <v>0.21750849999999999</v>
      </c>
    </row>
    <row r="4638" spans="1:5" x14ac:dyDescent="0.3">
      <c r="A4638" s="12" t="s">
        <v>116</v>
      </c>
      <c r="B4638" s="12" t="s">
        <v>194</v>
      </c>
      <c r="C4638" s="12" t="s">
        <v>230</v>
      </c>
      <c r="D4638" s="12">
        <v>2004</v>
      </c>
      <c r="E4638" s="34">
        <v>0.21831390000000001</v>
      </c>
    </row>
    <row r="4639" spans="1:5" x14ac:dyDescent="0.3">
      <c r="A4639" s="12" t="s">
        <v>116</v>
      </c>
      <c r="B4639" s="12" t="s">
        <v>194</v>
      </c>
      <c r="C4639" s="12" t="s">
        <v>230</v>
      </c>
      <c r="D4639" s="12">
        <v>2005</v>
      </c>
      <c r="E4639" s="34">
        <v>0.21929870000000001</v>
      </c>
    </row>
    <row r="4640" spans="1:5" x14ac:dyDescent="0.3">
      <c r="A4640" s="12" t="s">
        <v>116</v>
      </c>
      <c r="B4640" s="12" t="s">
        <v>194</v>
      </c>
      <c r="C4640" s="12" t="s">
        <v>230</v>
      </c>
      <c r="D4640" s="12">
        <v>2006</v>
      </c>
      <c r="E4640" s="34">
        <v>0.22044820000000001</v>
      </c>
    </row>
    <row r="4641" spans="1:5" x14ac:dyDescent="0.3">
      <c r="A4641" s="12" t="s">
        <v>116</v>
      </c>
      <c r="B4641" s="12" t="s">
        <v>194</v>
      </c>
      <c r="C4641" s="12" t="s">
        <v>230</v>
      </c>
      <c r="D4641" s="12">
        <v>2007</v>
      </c>
      <c r="E4641" s="34">
        <v>0.2205811</v>
      </c>
    </row>
    <row r="4642" spans="1:5" x14ac:dyDescent="0.3">
      <c r="A4642" s="12" t="s">
        <v>116</v>
      </c>
      <c r="B4642" s="12" t="s">
        <v>194</v>
      </c>
      <c r="C4642" s="12" t="s">
        <v>230</v>
      </c>
      <c r="D4642" s="12">
        <v>2008</v>
      </c>
      <c r="E4642" s="34">
        <v>0.2205309</v>
      </c>
    </row>
    <row r="4643" spans="1:5" x14ac:dyDescent="0.3">
      <c r="A4643" s="12" t="s">
        <v>116</v>
      </c>
      <c r="B4643" s="12" t="s">
        <v>194</v>
      </c>
      <c r="C4643" s="12" t="s">
        <v>230</v>
      </c>
      <c r="D4643" s="12">
        <v>2009</v>
      </c>
      <c r="E4643" s="34">
        <v>0.22000410000000001</v>
      </c>
    </row>
    <row r="4644" spans="1:5" x14ac:dyDescent="0.3">
      <c r="A4644" s="12" t="s">
        <v>116</v>
      </c>
      <c r="B4644" s="12" t="s">
        <v>194</v>
      </c>
      <c r="C4644" s="12" t="s">
        <v>230</v>
      </c>
      <c r="D4644" s="12">
        <v>2010</v>
      </c>
      <c r="E4644" s="34">
        <v>0.21919540000000001</v>
      </c>
    </row>
    <row r="4645" spans="1:5" x14ac:dyDescent="0.3">
      <c r="A4645" s="12" t="s">
        <v>116</v>
      </c>
      <c r="B4645" s="12" t="s">
        <v>194</v>
      </c>
      <c r="C4645" s="12" t="s">
        <v>230</v>
      </c>
      <c r="D4645" s="12">
        <v>2011</v>
      </c>
      <c r="E4645" s="34">
        <v>0.21911990000000001</v>
      </c>
    </row>
    <row r="4646" spans="1:5" x14ac:dyDescent="0.3">
      <c r="A4646" s="12" t="s">
        <v>116</v>
      </c>
      <c r="B4646" s="12" t="s">
        <v>194</v>
      </c>
      <c r="C4646" s="12" t="s">
        <v>230</v>
      </c>
      <c r="D4646" s="12">
        <v>2012</v>
      </c>
      <c r="E4646" s="34">
        <v>0.21897620000000001</v>
      </c>
    </row>
    <row r="4647" spans="1:5" x14ac:dyDescent="0.3">
      <c r="A4647" s="12" t="s">
        <v>116</v>
      </c>
      <c r="B4647" s="12" t="s">
        <v>194</v>
      </c>
      <c r="C4647" s="12" t="s">
        <v>230</v>
      </c>
      <c r="D4647" s="12">
        <v>2013</v>
      </c>
      <c r="E4647" s="34">
        <v>0.21782770000000001</v>
      </c>
    </row>
    <row r="4648" spans="1:5" x14ac:dyDescent="0.3">
      <c r="A4648" s="12" t="s">
        <v>116</v>
      </c>
      <c r="B4648" s="12" t="s">
        <v>194</v>
      </c>
      <c r="C4648" s="12" t="s">
        <v>230</v>
      </c>
      <c r="D4648" s="12">
        <v>2014</v>
      </c>
      <c r="E4648" s="34">
        <v>0.21657779999999999</v>
      </c>
    </row>
    <row r="4649" spans="1:5" x14ac:dyDescent="0.3">
      <c r="A4649" s="12" t="s">
        <v>116</v>
      </c>
      <c r="B4649" s="12" t="s">
        <v>194</v>
      </c>
      <c r="C4649" s="12" t="s">
        <v>230</v>
      </c>
      <c r="D4649" s="12">
        <v>2015</v>
      </c>
      <c r="E4649" s="34">
        <v>0.21660969999999999</v>
      </c>
    </row>
    <row r="4650" spans="1:5" x14ac:dyDescent="0.3">
      <c r="A4650" s="12" t="s">
        <v>116</v>
      </c>
      <c r="B4650" s="12" t="s">
        <v>194</v>
      </c>
      <c r="C4650" s="12" t="s">
        <v>230</v>
      </c>
      <c r="D4650" s="12">
        <v>2016</v>
      </c>
      <c r="E4650" s="34">
        <v>0.21669289999999999</v>
      </c>
    </row>
    <row r="4651" spans="1:5" x14ac:dyDescent="0.3">
      <c r="A4651" s="12" t="s">
        <v>116</v>
      </c>
      <c r="B4651" s="12" t="s">
        <v>194</v>
      </c>
      <c r="C4651" s="12" t="s">
        <v>230</v>
      </c>
      <c r="D4651" s="12">
        <v>2017</v>
      </c>
      <c r="E4651" s="34">
        <v>0.21678710000000001</v>
      </c>
    </row>
    <row r="4652" spans="1:5" x14ac:dyDescent="0.3">
      <c r="A4652" s="12" t="s">
        <v>116</v>
      </c>
      <c r="B4652" s="12" t="s">
        <v>194</v>
      </c>
      <c r="C4652" s="12" t="s">
        <v>230</v>
      </c>
      <c r="D4652" s="12">
        <v>2018</v>
      </c>
      <c r="E4652" s="34">
        <v>0.21694479999999999</v>
      </c>
    </row>
    <row r="4653" spans="1:5" x14ac:dyDescent="0.3">
      <c r="A4653" s="12" t="s">
        <v>116</v>
      </c>
      <c r="B4653" s="12" t="s">
        <v>194</v>
      </c>
      <c r="C4653" s="12" t="s">
        <v>230</v>
      </c>
      <c r="D4653" s="12">
        <v>2019</v>
      </c>
      <c r="E4653" s="34">
        <v>0.2172547</v>
      </c>
    </row>
    <row r="4654" spans="1:5" x14ac:dyDescent="0.3">
      <c r="A4654" s="12" t="s">
        <v>116</v>
      </c>
      <c r="B4654" s="12" t="s">
        <v>201</v>
      </c>
      <c r="C4654" s="12" t="s">
        <v>230</v>
      </c>
      <c r="D4654" s="12">
        <v>1990</v>
      </c>
      <c r="E4654" s="34">
        <v>0.44622479999999998</v>
      </c>
    </row>
    <row r="4655" spans="1:5" x14ac:dyDescent="0.3">
      <c r="A4655" s="12" t="s">
        <v>116</v>
      </c>
      <c r="B4655" s="12" t="s">
        <v>201</v>
      </c>
      <c r="C4655" s="12" t="s">
        <v>230</v>
      </c>
      <c r="D4655" s="12">
        <v>1991</v>
      </c>
      <c r="E4655" s="34">
        <v>0.44700839999999997</v>
      </c>
    </row>
    <row r="4656" spans="1:5" x14ac:dyDescent="0.3">
      <c r="A4656" s="12" t="s">
        <v>116</v>
      </c>
      <c r="B4656" s="12" t="s">
        <v>201</v>
      </c>
      <c r="C4656" s="12" t="s">
        <v>230</v>
      </c>
      <c r="D4656" s="12">
        <v>1992</v>
      </c>
      <c r="E4656" s="34">
        <v>0.44708140000000002</v>
      </c>
    </row>
    <row r="4657" spans="1:5" x14ac:dyDescent="0.3">
      <c r="A4657" s="12" t="s">
        <v>116</v>
      </c>
      <c r="B4657" s="12" t="s">
        <v>201</v>
      </c>
      <c r="C4657" s="12" t="s">
        <v>230</v>
      </c>
      <c r="D4657" s="12">
        <v>1993</v>
      </c>
      <c r="E4657" s="34">
        <v>0.44666149999999999</v>
      </c>
    </row>
    <row r="4658" spans="1:5" x14ac:dyDescent="0.3">
      <c r="A4658" s="12" t="s">
        <v>116</v>
      </c>
      <c r="B4658" s="12" t="s">
        <v>201</v>
      </c>
      <c r="C4658" s="12" t="s">
        <v>230</v>
      </c>
      <c r="D4658" s="12">
        <v>1994</v>
      </c>
      <c r="E4658" s="34">
        <v>0.44553179999999998</v>
      </c>
    </row>
    <row r="4659" spans="1:5" x14ac:dyDescent="0.3">
      <c r="A4659" s="12" t="s">
        <v>116</v>
      </c>
      <c r="B4659" s="12" t="s">
        <v>201</v>
      </c>
      <c r="C4659" s="12" t="s">
        <v>230</v>
      </c>
      <c r="D4659" s="12">
        <v>1995</v>
      </c>
      <c r="E4659" s="34">
        <v>0.44389489999999998</v>
      </c>
    </row>
    <row r="4660" spans="1:5" x14ac:dyDescent="0.3">
      <c r="A4660" s="12" t="s">
        <v>116</v>
      </c>
      <c r="B4660" s="12" t="s">
        <v>201</v>
      </c>
      <c r="C4660" s="12" t="s">
        <v>230</v>
      </c>
      <c r="D4660" s="12">
        <v>1996</v>
      </c>
      <c r="E4660" s="34">
        <v>0.44169589999999997</v>
      </c>
    </row>
    <row r="4661" spans="1:5" x14ac:dyDescent="0.3">
      <c r="A4661" s="12" t="s">
        <v>116</v>
      </c>
      <c r="B4661" s="12" t="s">
        <v>201</v>
      </c>
      <c r="C4661" s="12" t="s">
        <v>230</v>
      </c>
      <c r="D4661" s="12">
        <v>1997</v>
      </c>
      <c r="E4661" s="34">
        <v>0.43914259999999999</v>
      </c>
    </row>
    <row r="4662" spans="1:5" x14ac:dyDescent="0.3">
      <c r="A4662" s="12" t="s">
        <v>116</v>
      </c>
      <c r="B4662" s="12" t="s">
        <v>201</v>
      </c>
      <c r="C4662" s="12" t="s">
        <v>230</v>
      </c>
      <c r="D4662" s="12">
        <v>1998</v>
      </c>
      <c r="E4662" s="34">
        <v>0.43618119999999999</v>
      </c>
    </row>
    <row r="4663" spans="1:5" x14ac:dyDescent="0.3">
      <c r="A4663" s="12" t="s">
        <v>116</v>
      </c>
      <c r="B4663" s="12" t="s">
        <v>201</v>
      </c>
      <c r="C4663" s="12" t="s">
        <v>230</v>
      </c>
      <c r="D4663" s="12">
        <v>1999</v>
      </c>
      <c r="E4663" s="34">
        <v>0.43303069999999999</v>
      </c>
    </row>
    <row r="4664" spans="1:5" x14ac:dyDescent="0.3">
      <c r="A4664" s="12" t="s">
        <v>116</v>
      </c>
      <c r="B4664" s="12" t="s">
        <v>201</v>
      </c>
      <c r="C4664" s="12" t="s">
        <v>230</v>
      </c>
      <c r="D4664" s="12">
        <v>2000</v>
      </c>
      <c r="E4664" s="34">
        <v>0.42947220000000003</v>
      </c>
    </row>
    <row r="4665" spans="1:5" x14ac:dyDescent="0.3">
      <c r="A4665" s="12" t="s">
        <v>116</v>
      </c>
      <c r="B4665" s="12" t="s">
        <v>201</v>
      </c>
      <c r="C4665" s="12" t="s">
        <v>230</v>
      </c>
      <c r="D4665" s="12">
        <v>2001</v>
      </c>
      <c r="E4665" s="34">
        <v>0.42577789999999999</v>
      </c>
    </row>
    <row r="4666" spans="1:5" x14ac:dyDescent="0.3">
      <c r="A4666" s="12" t="s">
        <v>116</v>
      </c>
      <c r="B4666" s="12" t="s">
        <v>201</v>
      </c>
      <c r="C4666" s="12" t="s">
        <v>230</v>
      </c>
      <c r="D4666" s="12">
        <v>2002</v>
      </c>
      <c r="E4666" s="34">
        <v>0.42137740000000001</v>
      </c>
    </row>
    <row r="4667" spans="1:5" x14ac:dyDescent="0.3">
      <c r="A4667" s="12" t="s">
        <v>116</v>
      </c>
      <c r="B4667" s="12" t="s">
        <v>201</v>
      </c>
      <c r="C4667" s="12" t="s">
        <v>230</v>
      </c>
      <c r="D4667" s="12">
        <v>2003</v>
      </c>
      <c r="E4667" s="34">
        <v>0.41652030000000001</v>
      </c>
    </row>
    <row r="4668" spans="1:5" x14ac:dyDescent="0.3">
      <c r="A4668" s="12" t="s">
        <v>116</v>
      </c>
      <c r="B4668" s="12" t="s">
        <v>201</v>
      </c>
      <c r="C4668" s="12" t="s">
        <v>230</v>
      </c>
      <c r="D4668" s="12">
        <v>2004</v>
      </c>
      <c r="E4668" s="34">
        <v>0.41132150000000001</v>
      </c>
    </row>
    <row r="4669" spans="1:5" x14ac:dyDescent="0.3">
      <c r="A4669" s="12" t="s">
        <v>116</v>
      </c>
      <c r="B4669" s="12" t="s">
        <v>201</v>
      </c>
      <c r="C4669" s="12" t="s">
        <v>230</v>
      </c>
      <c r="D4669" s="12">
        <v>2005</v>
      </c>
      <c r="E4669" s="34">
        <v>0.40852870000000002</v>
      </c>
    </row>
    <row r="4670" spans="1:5" x14ac:dyDescent="0.3">
      <c r="A4670" s="12" t="s">
        <v>116</v>
      </c>
      <c r="B4670" s="12" t="s">
        <v>201</v>
      </c>
      <c r="C4670" s="12" t="s">
        <v>230</v>
      </c>
      <c r="D4670" s="12">
        <v>2006</v>
      </c>
      <c r="E4670" s="34">
        <v>0.40600510000000001</v>
      </c>
    </row>
    <row r="4671" spans="1:5" x14ac:dyDescent="0.3">
      <c r="A4671" s="12" t="s">
        <v>116</v>
      </c>
      <c r="B4671" s="12" t="s">
        <v>201</v>
      </c>
      <c r="C4671" s="12" t="s">
        <v>230</v>
      </c>
      <c r="D4671" s="12">
        <v>2007</v>
      </c>
      <c r="E4671" s="34">
        <v>0.40355619999999998</v>
      </c>
    </row>
    <row r="4672" spans="1:5" x14ac:dyDescent="0.3">
      <c r="A4672" s="12" t="s">
        <v>116</v>
      </c>
      <c r="B4672" s="12" t="s">
        <v>201</v>
      </c>
      <c r="C4672" s="12" t="s">
        <v>230</v>
      </c>
      <c r="D4672" s="12">
        <v>2008</v>
      </c>
      <c r="E4672" s="34">
        <v>0.40089859999999999</v>
      </c>
    </row>
    <row r="4673" spans="1:5" x14ac:dyDescent="0.3">
      <c r="A4673" s="12" t="s">
        <v>116</v>
      </c>
      <c r="B4673" s="12" t="s">
        <v>201</v>
      </c>
      <c r="C4673" s="12" t="s">
        <v>230</v>
      </c>
      <c r="D4673" s="12">
        <v>2009</v>
      </c>
      <c r="E4673" s="34">
        <v>0.39862039999999999</v>
      </c>
    </row>
    <row r="4674" spans="1:5" x14ac:dyDescent="0.3">
      <c r="A4674" s="12" t="s">
        <v>116</v>
      </c>
      <c r="B4674" s="12" t="s">
        <v>201</v>
      </c>
      <c r="C4674" s="12" t="s">
        <v>230</v>
      </c>
      <c r="D4674" s="12">
        <v>2010</v>
      </c>
      <c r="E4674" s="34">
        <v>0.39622940000000001</v>
      </c>
    </row>
    <row r="4675" spans="1:5" x14ac:dyDescent="0.3">
      <c r="A4675" s="12" t="s">
        <v>116</v>
      </c>
      <c r="B4675" s="12" t="s">
        <v>201</v>
      </c>
      <c r="C4675" s="12" t="s">
        <v>230</v>
      </c>
      <c r="D4675" s="12">
        <v>2011</v>
      </c>
      <c r="E4675" s="34">
        <v>0.39382080000000003</v>
      </c>
    </row>
    <row r="4676" spans="1:5" x14ac:dyDescent="0.3">
      <c r="A4676" s="12" t="s">
        <v>116</v>
      </c>
      <c r="B4676" s="12" t="s">
        <v>201</v>
      </c>
      <c r="C4676" s="12" t="s">
        <v>230</v>
      </c>
      <c r="D4676" s="12">
        <v>2012</v>
      </c>
      <c r="E4676" s="34">
        <v>0.39129190000000003</v>
      </c>
    </row>
    <row r="4677" spans="1:5" x14ac:dyDescent="0.3">
      <c r="A4677" s="12" t="s">
        <v>116</v>
      </c>
      <c r="B4677" s="12" t="s">
        <v>201</v>
      </c>
      <c r="C4677" s="12" t="s">
        <v>230</v>
      </c>
      <c r="D4677" s="12">
        <v>2013</v>
      </c>
      <c r="E4677" s="34">
        <v>0.38855830000000002</v>
      </c>
    </row>
    <row r="4678" spans="1:5" x14ac:dyDescent="0.3">
      <c r="A4678" s="12" t="s">
        <v>116</v>
      </c>
      <c r="B4678" s="12" t="s">
        <v>201</v>
      </c>
      <c r="C4678" s="12" t="s">
        <v>230</v>
      </c>
      <c r="D4678" s="12">
        <v>2014</v>
      </c>
      <c r="E4678" s="34">
        <v>0.39013429999999999</v>
      </c>
    </row>
    <row r="4679" spans="1:5" x14ac:dyDescent="0.3">
      <c r="A4679" s="12" t="s">
        <v>116</v>
      </c>
      <c r="B4679" s="12" t="s">
        <v>201</v>
      </c>
      <c r="C4679" s="12" t="s">
        <v>230</v>
      </c>
      <c r="D4679" s="12">
        <v>2015</v>
      </c>
      <c r="E4679" s="34">
        <v>0.39138719999999999</v>
      </c>
    </row>
    <row r="4680" spans="1:5" x14ac:dyDescent="0.3">
      <c r="A4680" s="12" t="s">
        <v>116</v>
      </c>
      <c r="B4680" s="12" t="s">
        <v>201</v>
      </c>
      <c r="C4680" s="12" t="s">
        <v>230</v>
      </c>
      <c r="D4680" s="12">
        <v>2016</v>
      </c>
      <c r="E4680" s="34">
        <v>0.3926096</v>
      </c>
    </row>
    <row r="4681" spans="1:5" x14ac:dyDescent="0.3">
      <c r="A4681" s="12" t="s">
        <v>116</v>
      </c>
      <c r="B4681" s="12" t="s">
        <v>201</v>
      </c>
      <c r="C4681" s="12" t="s">
        <v>230</v>
      </c>
      <c r="D4681" s="12">
        <v>2017</v>
      </c>
      <c r="E4681" s="34">
        <v>0.39398759999999999</v>
      </c>
    </row>
    <row r="4682" spans="1:5" x14ac:dyDescent="0.3">
      <c r="A4682" s="12" t="s">
        <v>116</v>
      </c>
      <c r="B4682" s="12" t="s">
        <v>201</v>
      </c>
      <c r="C4682" s="12" t="s">
        <v>230</v>
      </c>
      <c r="D4682" s="12">
        <v>2018</v>
      </c>
      <c r="E4682" s="34">
        <v>0.39544020000000002</v>
      </c>
    </row>
    <row r="4683" spans="1:5" x14ac:dyDescent="0.3">
      <c r="A4683" s="12" t="s">
        <v>116</v>
      </c>
      <c r="B4683" s="12" t="s">
        <v>201</v>
      </c>
      <c r="C4683" s="12" t="s">
        <v>230</v>
      </c>
      <c r="D4683" s="12">
        <v>2019</v>
      </c>
      <c r="E4683" s="34">
        <v>0.39687899999999998</v>
      </c>
    </row>
    <row r="4684" spans="1:5" x14ac:dyDescent="0.3">
      <c r="A4684" s="12" t="s">
        <v>112</v>
      </c>
      <c r="B4684" s="12" t="s">
        <v>204</v>
      </c>
      <c r="C4684" s="12" t="s">
        <v>230</v>
      </c>
      <c r="D4684" s="12">
        <v>1990</v>
      </c>
      <c r="E4684" s="34">
        <v>0.2437829</v>
      </c>
    </row>
    <row r="4685" spans="1:5" x14ac:dyDescent="0.3">
      <c r="A4685" s="12" t="s">
        <v>112</v>
      </c>
      <c r="B4685" s="12" t="s">
        <v>204</v>
      </c>
      <c r="C4685" s="12" t="s">
        <v>230</v>
      </c>
      <c r="D4685" s="12">
        <v>1991</v>
      </c>
      <c r="E4685" s="34">
        <v>0.24153549999999999</v>
      </c>
    </row>
    <row r="4686" spans="1:5" x14ac:dyDescent="0.3">
      <c r="A4686" s="12" t="s">
        <v>112</v>
      </c>
      <c r="B4686" s="12" t="s">
        <v>204</v>
      </c>
      <c r="C4686" s="12" t="s">
        <v>230</v>
      </c>
      <c r="D4686" s="12">
        <v>1992</v>
      </c>
      <c r="E4686" s="34">
        <v>0.23920620000000001</v>
      </c>
    </row>
    <row r="4687" spans="1:5" x14ac:dyDescent="0.3">
      <c r="A4687" s="12" t="s">
        <v>112</v>
      </c>
      <c r="B4687" s="12" t="s">
        <v>204</v>
      </c>
      <c r="C4687" s="12" t="s">
        <v>230</v>
      </c>
      <c r="D4687" s="12">
        <v>1993</v>
      </c>
      <c r="E4687" s="34">
        <v>0.236926</v>
      </c>
    </row>
    <row r="4688" spans="1:5" x14ac:dyDescent="0.3">
      <c r="A4688" s="12" t="s">
        <v>112</v>
      </c>
      <c r="B4688" s="12" t="s">
        <v>204</v>
      </c>
      <c r="C4688" s="12" t="s">
        <v>230</v>
      </c>
      <c r="D4688" s="12">
        <v>1994</v>
      </c>
      <c r="E4688" s="34">
        <v>0.23451549999999999</v>
      </c>
    </row>
    <row r="4689" spans="1:5" x14ac:dyDescent="0.3">
      <c r="A4689" s="12" t="s">
        <v>112</v>
      </c>
      <c r="B4689" s="12" t="s">
        <v>204</v>
      </c>
      <c r="C4689" s="12" t="s">
        <v>230</v>
      </c>
      <c r="D4689" s="12">
        <v>1995</v>
      </c>
      <c r="E4689" s="34">
        <v>0.23215330000000001</v>
      </c>
    </row>
    <row r="4690" spans="1:5" x14ac:dyDescent="0.3">
      <c r="A4690" s="12" t="s">
        <v>112</v>
      </c>
      <c r="B4690" s="12" t="s">
        <v>204</v>
      </c>
      <c r="C4690" s="12" t="s">
        <v>230</v>
      </c>
      <c r="D4690" s="12">
        <v>1996</v>
      </c>
      <c r="E4690" s="34">
        <v>0.229847</v>
      </c>
    </row>
    <row r="4691" spans="1:5" x14ac:dyDescent="0.3">
      <c r="A4691" s="12" t="s">
        <v>112</v>
      </c>
      <c r="B4691" s="12" t="s">
        <v>204</v>
      </c>
      <c r="C4691" s="12" t="s">
        <v>230</v>
      </c>
      <c r="D4691" s="12">
        <v>1997</v>
      </c>
      <c r="E4691" s="34">
        <v>0.2277246</v>
      </c>
    </row>
    <row r="4692" spans="1:5" x14ac:dyDescent="0.3">
      <c r="A4692" s="12" t="s">
        <v>112</v>
      </c>
      <c r="B4692" s="12" t="s">
        <v>204</v>
      </c>
      <c r="C4692" s="12" t="s">
        <v>230</v>
      </c>
      <c r="D4692" s="12">
        <v>1998</v>
      </c>
      <c r="E4692" s="34">
        <v>0.22583449999999999</v>
      </c>
    </row>
    <row r="4693" spans="1:5" x14ac:dyDescent="0.3">
      <c r="A4693" s="12" t="s">
        <v>112</v>
      </c>
      <c r="B4693" s="12" t="s">
        <v>204</v>
      </c>
      <c r="C4693" s="12" t="s">
        <v>230</v>
      </c>
      <c r="D4693" s="12">
        <v>1999</v>
      </c>
      <c r="E4693" s="34">
        <v>0.22405</v>
      </c>
    </row>
    <row r="4694" spans="1:5" x14ac:dyDescent="0.3">
      <c r="A4694" s="12" t="s">
        <v>112</v>
      </c>
      <c r="B4694" s="12" t="s">
        <v>204</v>
      </c>
      <c r="C4694" s="12" t="s">
        <v>230</v>
      </c>
      <c r="D4694" s="12">
        <v>2000</v>
      </c>
      <c r="E4694" s="34">
        <v>0.2222133</v>
      </c>
    </row>
    <row r="4695" spans="1:5" x14ac:dyDescent="0.3">
      <c r="A4695" s="12" t="s">
        <v>112</v>
      </c>
      <c r="B4695" s="12" t="s">
        <v>204</v>
      </c>
      <c r="C4695" s="12" t="s">
        <v>230</v>
      </c>
      <c r="D4695" s="12">
        <v>2001</v>
      </c>
      <c r="E4695" s="34">
        <v>0.22063720000000001</v>
      </c>
    </row>
    <row r="4696" spans="1:5" x14ac:dyDescent="0.3">
      <c r="A4696" s="12" t="s">
        <v>112</v>
      </c>
      <c r="B4696" s="12" t="s">
        <v>204</v>
      </c>
      <c r="C4696" s="12" t="s">
        <v>230</v>
      </c>
      <c r="D4696" s="12">
        <v>2002</v>
      </c>
      <c r="E4696" s="34">
        <v>0.21935499999999999</v>
      </c>
    </row>
    <row r="4697" spans="1:5" x14ac:dyDescent="0.3">
      <c r="A4697" s="12" t="s">
        <v>112</v>
      </c>
      <c r="B4697" s="12" t="s">
        <v>204</v>
      </c>
      <c r="C4697" s="12" t="s">
        <v>230</v>
      </c>
      <c r="D4697" s="12">
        <v>2003</v>
      </c>
      <c r="E4697" s="34">
        <v>0.2184159</v>
      </c>
    </row>
    <row r="4698" spans="1:5" x14ac:dyDescent="0.3">
      <c r="A4698" s="12" t="s">
        <v>112</v>
      </c>
      <c r="B4698" s="12" t="s">
        <v>204</v>
      </c>
      <c r="C4698" s="12" t="s">
        <v>230</v>
      </c>
      <c r="D4698" s="12">
        <v>2004</v>
      </c>
      <c r="E4698" s="34">
        <v>0.21727840000000001</v>
      </c>
    </row>
    <row r="4699" spans="1:5" x14ac:dyDescent="0.3">
      <c r="A4699" s="12" t="s">
        <v>112</v>
      </c>
      <c r="B4699" s="12" t="s">
        <v>204</v>
      </c>
      <c r="C4699" s="12" t="s">
        <v>230</v>
      </c>
      <c r="D4699" s="12">
        <v>2005</v>
      </c>
      <c r="E4699" s="34">
        <v>0.2161372</v>
      </c>
    </row>
    <row r="4700" spans="1:5" x14ac:dyDescent="0.3">
      <c r="A4700" s="12" t="s">
        <v>112</v>
      </c>
      <c r="B4700" s="12" t="s">
        <v>204</v>
      </c>
      <c r="C4700" s="12" t="s">
        <v>230</v>
      </c>
      <c r="D4700" s="12">
        <v>2006</v>
      </c>
      <c r="E4700" s="34">
        <v>0.21476770000000001</v>
      </c>
    </row>
    <row r="4701" spans="1:5" x14ac:dyDescent="0.3">
      <c r="A4701" s="12" t="s">
        <v>112</v>
      </c>
      <c r="B4701" s="12" t="s">
        <v>204</v>
      </c>
      <c r="C4701" s="12" t="s">
        <v>230</v>
      </c>
      <c r="D4701" s="12">
        <v>2007</v>
      </c>
      <c r="E4701" s="34">
        <v>0.2127946</v>
      </c>
    </row>
    <row r="4702" spans="1:5" x14ac:dyDescent="0.3">
      <c r="A4702" s="12" t="s">
        <v>112</v>
      </c>
      <c r="B4702" s="12" t="s">
        <v>204</v>
      </c>
      <c r="C4702" s="12" t="s">
        <v>230</v>
      </c>
      <c r="D4702" s="12">
        <v>2008</v>
      </c>
      <c r="E4702" s="34">
        <v>0.2108169</v>
      </c>
    </row>
    <row r="4703" spans="1:5" x14ac:dyDescent="0.3">
      <c r="A4703" s="12" t="s">
        <v>112</v>
      </c>
      <c r="B4703" s="12" t="s">
        <v>204</v>
      </c>
      <c r="C4703" s="12" t="s">
        <v>230</v>
      </c>
      <c r="D4703" s="12">
        <v>2009</v>
      </c>
      <c r="E4703" s="34">
        <v>0.2086915</v>
      </c>
    </row>
    <row r="4704" spans="1:5" x14ac:dyDescent="0.3">
      <c r="A4704" s="12" t="s">
        <v>112</v>
      </c>
      <c r="B4704" s="12" t="s">
        <v>204</v>
      </c>
      <c r="C4704" s="12" t="s">
        <v>230</v>
      </c>
      <c r="D4704" s="12">
        <v>2010</v>
      </c>
      <c r="E4704" s="34">
        <v>0.20675260000000001</v>
      </c>
    </row>
    <row r="4705" spans="1:5" x14ac:dyDescent="0.3">
      <c r="A4705" s="12" t="s">
        <v>112</v>
      </c>
      <c r="B4705" s="12" t="s">
        <v>204</v>
      </c>
      <c r="C4705" s="12" t="s">
        <v>230</v>
      </c>
      <c r="D4705" s="12">
        <v>2011</v>
      </c>
      <c r="E4705" s="34">
        <v>0.2059242</v>
      </c>
    </row>
    <row r="4706" spans="1:5" x14ac:dyDescent="0.3">
      <c r="A4706" s="12" t="s">
        <v>112</v>
      </c>
      <c r="B4706" s="12" t="s">
        <v>204</v>
      </c>
      <c r="C4706" s="12" t="s">
        <v>230</v>
      </c>
      <c r="D4706" s="12">
        <v>2012</v>
      </c>
      <c r="E4706" s="34">
        <v>0.20557120000000001</v>
      </c>
    </row>
    <row r="4707" spans="1:5" x14ac:dyDescent="0.3">
      <c r="A4707" s="12" t="s">
        <v>112</v>
      </c>
      <c r="B4707" s="12" t="s">
        <v>204</v>
      </c>
      <c r="C4707" s="12" t="s">
        <v>230</v>
      </c>
      <c r="D4707" s="12">
        <v>2013</v>
      </c>
      <c r="E4707" s="34">
        <v>0.20487269999999999</v>
      </c>
    </row>
    <row r="4708" spans="1:5" x14ac:dyDescent="0.3">
      <c r="A4708" s="12" t="s">
        <v>112</v>
      </c>
      <c r="B4708" s="12" t="s">
        <v>204</v>
      </c>
      <c r="C4708" s="12" t="s">
        <v>230</v>
      </c>
      <c r="D4708" s="12">
        <v>2014</v>
      </c>
      <c r="E4708" s="34">
        <v>0.2044734</v>
      </c>
    </row>
    <row r="4709" spans="1:5" x14ac:dyDescent="0.3">
      <c r="A4709" s="12" t="s">
        <v>112</v>
      </c>
      <c r="B4709" s="12" t="s">
        <v>204</v>
      </c>
      <c r="C4709" s="12" t="s">
        <v>230</v>
      </c>
      <c r="D4709" s="12">
        <v>2015</v>
      </c>
      <c r="E4709" s="34">
        <v>0.2045661</v>
      </c>
    </row>
    <row r="4710" spans="1:5" x14ac:dyDescent="0.3">
      <c r="A4710" s="12" t="s">
        <v>112</v>
      </c>
      <c r="B4710" s="12" t="s">
        <v>204</v>
      </c>
      <c r="C4710" s="12" t="s">
        <v>230</v>
      </c>
      <c r="D4710" s="12">
        <v>2016</v>
      </c>
      <c r="E4710" s="34">
        <v>0.20474970000000001</v>
      </c>
    </row>
    <row r="4711" spans="1:5" x14ac:dyDescent="0.3">
      <c r="A4711" s="12" t="s">
        <v>112</v>
      </c>
      <c r="B4711" s="12" t="s">
        <v>204</v>
      </c>
      <c r="C4711" s="12" t="s">
        <v>230</v>
      </c>
      <c r="D4711" s="12">
        <v>2017</v>
      </c>
      <c r="E4711" s="34">
        <v>0.20485929999999999</v>
      </c>
    </row>
    <row r="4712" spans="1:5" x14ac:dyDescent="0.3">
      <c r="A4712" s="12" t="s">
        <v>112</v>
      </c>
      <c r="B4712" s="12" t="s">
        <v>204</v>
      </c>
      <c r="C4712" s="12" t="s">
        <v>230</v>
      </c>
      <c r="D4712" s="12">
        <v>2018</v>
      </c>
      <c r="E4712" s="34">
        <v>0.20487040000000001</v>
      </c>
    </row>
    <row r="4713" spans="1:5" x14ac:dyDescent="0.3">
      <c r="A4713" s="12" t="s">
        <v>112</v>
      </c>
      <c r="B4713" s="12" t="s">
        <v>204</v>
      </c>
      <c r="C4713" s="12" t="s">
        <v>230</v>
      </c>
      <c r="D4713" s="12">
        <v>2019</v>
      </c>
      <c r="E4713" s="34">
        <v>0.2050468</v>
      </c>
    </row>
    <row r="4714" spans="1:5" x14ac:dyDescent="0.3">
      <c r="A4714" s="12" t="s">
        <v>116</v>
      </c>
      <c r="B4714" s="12" t="s">
        <v>216</v>
      </c>
      <c r="C4714" s="12" t="s">
        <v>230</v>
      </c>
      <c r="D4714" s="12">
        <v>1990</v>
      </c>
      <c r="E4714" s="34">
        <v>0.2946858</v>
      </c>
    </row>
    <row r="4715" spans="1:5" x14ac:dyDescent="0.3">
      <c r="A4715" s="12" t="s">
        <v>116</v>
      </c>
      <c r="B4715" s="12" t="s">
        <v>216</v>
      </c>
      <c r="C4715" s="12" t="s">
        <v>230</v>
      </c>
      <c r="D4715" s="12">
        <v>1991</v>
      </c>
      <c r="E4715" s="34">
        <v>0.295325</v>
      </c>
    </row>
    <row r="4716" spans="1:5" x14ac:dyDescent="0.3">
      <c r="A4716" s="12" t="s">
        <v>116</v>
      </c>
      <c r="B4716" s="12" t="s">
        <v>216</v>
      </c>
      <c r="C4716" s="12" t="s">
        <v>230</v>
      </c>
      <c r="D4716" s="12">
        <v>1992</v>
      </c>
      <c r="E4716" s="34">
        <v>0.2953595</v>
      </c>
    </row>
    <row r="4717" spans="1:5" x14ac:dyDescent="0.3">
      <c r="A4717" s="12" t="s">
        <v>116</v>
      </c>
      <c r="B4717" s="12" t="s">
        <v>216</v>
      </c>
      <c r="C4717" s="12" t="s">
        <v>230</v>
      </c>
      <c r="D4717" s="12">
        <v>1993</v>
      </c>
      <c r="E4717" s="34">
        <v>0.2947572</v>
      </c>
    </row>
    <row r="4718" spans="1:5" x14ac:dyDescent="0.3">
      <c r="A4718" s="12" t="s">
        <v>116</v>
      </c>
      <c r="B4718" s="12" t="s">
        <v>216</v>
      </c>
      <c r="C4718" s="12" t="s">
        <v>230</v>
      </c>
      <c r="D4718" s="12">
        <v>1994</v>
      </c>
      <c r="E4718" s="34">
        <v>0.29310239999999999</v>
      </c>
    </row>
    <row r="4719" spans="1:5" x14ac:dyDescent="0.3">
      <c r="A4719" s="12" t="s">
        <v>116</v>
      </c>
      <c r="B4719" s="12" t="s">
        <v>216</v>
      </c>
      <c r="C4719" s="12" t="s">
        <v>230</v>
      </c>
      <c r="D4719" s="12">
        <v>1995</v>
      </c>
      <c r="E4719" s="34">
        <v>0.29055059999999999</v>
      </c>
    </row>
    <row r="4720" spans="1:5" x14ac:dyDescent="0.3">
      <c r="A4720" s="12" t="s">
        <v>116</v>
      </c>
      <c r="B4720" s="12" t="s">
        <v>216</v>
      </c>
      <c r="C4720" s="12" t="s">
        <v>230</v>
      </c>
      <c r="D4720" s="12">
        <v>1996</v>
      </c>
      <c r="E4720" s="34">
        <v>0.2872789</v>
      </c>
    </row>
    <row r="4721" spans="1:5" x14ac:dyDescent="0.3">
      <c r="A4721" s="12" t="s">
        <v>116</v>
      </c>
      <c r="B4721" s="12" t="s">
        <v>216</v>
      </c>
      <c r="C4721" s="12" t="s">
        <v>230</v>
      </c>
      <c r="D4721" s="12">
        <v>1997</v>
      </c>
      <c r="E4721" s="34">
        <v>0.2848735</v>
      </c>
    </row>
    <row r="4722" spans="1:5" x14ac:dyDescent="0.3">
      <c r="A4722" s="12" t="s">
        <v>116</v>
      </c>
      <c r="B4722" s="12" t="s">
        <v>216</v>
      </c>
      <c r="C4722" s="12" t="s">
        <v>230</v>
      </c>
      <c r="D4722" s="12">
        <v>1998</v>
      </c>
      <c r="E4722" s="34">
        <v>0.28222360000000002</v>
      </c>
    </row>
    <row r="4723" spans="1:5" x14ac:dyDescent="0.3">
      <c r="A4723" s="12" t="s">
        <v>116</v>
      </c>
      <c r="B4723" s="12" t="s">
        <v>216</v>
      </c>
      <c r="C4723" s="12" t="s">
        <v>230</v>
      </c>
      <c r="D4723" s="12">
        <v>1999</v>
      </c>
      <c r="E4723" s="34">
        <v>0.27942539999999999</v>
      </c>
    </row>
    <row r="4724" spans="1:5" x14ac:dyDescent="0.3">
      <c r="A4724" s="12" t="s">
        <v>116</v>
      </c>
      <c r="B4724" s="12" t="s">
        <v>216</v>
      </c>
      <c r="C4724" s="12" t="s">
        <v>230</v>
      </c>
      <c r="D4724" s="12">
        <v>2000</v>
      </c>
      <c r="E4724" s="34">
        <v>0.27624280000000001</v>
      </c>
    </row>
    <row r="4725" spans="1:5" x14ac:dyDescent="0.3">
      <c r="A4725" s="12" t="s">
        <v>116</v>
      </c>
      <c r="B4725" s="12" t="s">
        <v>216</v>
      </c>
      <c r="C4725" s="12" t="s">
        <v>230</v>
      </c>
      <c r="D4725" s="12">
        <v>2001</v>
      </c>
      <c r="E4725" s="34">
        <v>0.27292919999999998</v>
      </c>
    </row>
    <row r="4726" spans="1:5" x14ac:dyDescent="0.3">
      <c r="A4726" s="12" t="s">
        <v>116</v>
      </c>
      <c r="B4726" s="12" t="s">
        <v>216</v>
      </c>
      <c r="C4726" s="12" t="s">
        <v>230</v>
      </c>
      <c r="D4726" s="12">
        <v>2002</v>
      </c>
      <c r="E4726" s="34">
        <v>0.2695399</v>
      </c>
    </row>
    <row r="4727" spans="1:5" x14ac:dyDescent="0.3">
      <c r="A4727" s="12" t="s">
        <v>116</v>
      </c>
      <c r="B4727" s="12" t="s">
        <v>216</v>
      </c>
      <c r="C4727" s="12" t="s">
        <v>230</v>
      </c>
      <c r="D4727" s="12">
        <v>2003</v>
      </c>
      <c r="E4727" s="34">
        <v>0.26555469999999998</v>
      </c>
    </row>
    <row r="4728" spans="1:5" x14ac:dyDescent="0.3">
      <c r="A4728" s="12" t="s">
        <v>116</v>
      </c>
      <c r="B4728" s="12" t="s">
        <v>216</v>
      </c>
      <c r="C4728" s="12" t="s">
        <v>230</v>
      </c>
      <c r="D4728" s="12">
        <v>2004</v>
      </c>
      <c r="E4728" s="34">
        <v>0.26142019999999999</v>
      </c>
    </row>
    <row r="4729" spans="1:5" x14ac:dyDescent="0.3">
      <c r="A4729" s="12" t="s">
        <v>116</v>
      </c>
      <c r="B4729" s="12" t="s">
        <v>216</v>
      </c>
      <c r="C4729" s="12" t="s">
        <v>230</v>
      </c>
      <c r="D4729" s="12">
        <v>2005</v>
      </c>
      <c r="E4729" s="34">
        <v>0.25696730000000001</v>
      </c>
    </row>
    <row r="4730" spans="1:5" x14ac:dyDescent="0.3">
      <c r="A4730" s="12" t="s">
        <v>116</v>
      </c>
      <c r="B4730" s="12" t="s">
        <v>216</v>
      </c>
      <c r="C4730" s="12" t="s">
        <v>230</v>
      </c>
      <c r="D4730" s="12">
        <v>2006</v>
      </c>
      <c r="E4730" s="34">
        <v>0.25200070000000002</v>
      </c>
    </row>
    <row r="4731" spans="1:5" x14ac:dyDescent="0.3">
      <c r="A4731" s="12" t="s">
        <v>116</v>
      </c>
      <c r="B4731" s="12" t="s">
        <v>216</v>
      </c>
      <c r="C4731" s="12" t="s">
        <v>230</v>
      </c>
      <c r="D4731" s="12">
        <v>2007</v>
      </c>
      <c r="E4731" s="34">
        <v>0.24493570000000001</v>
      </c>
    </row>
    <row r="4732" spans="1:5" x14ac:dyDescent="0.3">
      <c r="A4732" s="12" t="s">
        <v>116</v>
      </c>
      <c r="B4732" s="12" t="s">
        <v>216</v>
      </c>
      <c r="C4732" s="12" t="s">
        <v>230</v>
      </c>
      <c r="D4732" s="12">
        <v>2008</v>
      </c>
      <c r="E4732" s="34">
        <v>0.2370544</v>
      </c>
    </row>
    <row r="4733" spans="1:5" x14ac:dyDescent="0.3">
      <c r="A4733" s="12" t="s">
        <v>116</v>
      </c>
      <c r="B4733" s="12" t="s">
        <v>216</v>
      </c>
      <c r="C4733" s="12" t="s">
        <v>230</v>
      </c>
      <c r="D4733" s="12">
        <v>2009</v>
      </c>
      <c r="E4733" s="34">
        <v>0.2293046</v>
      </c>
    </row>
    <row r="4734" spans="1:5" x14ac:dyDescent="0.3">
      <c r="A4734" s="12" t="s">
        <v>116</v>
      </c>
      <c r="B4734" s="12" t="s">
        <v>216</v>
      </c>
      <c r="C4734" s="12" t="s">
        <v>230</v>
      </c>
      <c r="D4734" s="12">
        <v>2010</v>
      </c>
      <c r="E4734" s="34">
        <v>0.22247910000000001</v>
      </c>
    </row>
    <row r="4735" spans="1:5" x14ac:dyDescent="0.3">
      <c r="A4735" s="12" t="s">
        <v>116</v>
      </c>
      <c r="B4735" s="12" t="s">
        <v>216</v>
      </c>
      <c r="C4735" s="12" t="s">
        <v>230</v>
      </c>
      <c r="D4735" s="12">
        <v>2011</v>
      </c>
      <c r="E4735" s="34">
        <v>0.2165918</v>
      </c>
    </row>
    <row r="4736" spans="1:5" x14ac:dyDescent="0.3">
      <c r="A4736" s="12" t="s">
        <v>116</v>
      </c>
      <c r="B4736" s="12" t="s">
        <v>216</v>
      </c>
      <c r="C4736" s="12" t="s">
        <v>230</v>
      </c>
      <c r="D4736" s="12">
        <v>2012</v>
      </c>
      <c r="E4736" s="34">
        <v>0.2109762</v>
      </c>
    </row>
    <row r="4737" spans="1:5" x14ac:dyDescent="0.3">
      <c r="A4737" s="12" t="s">
        <v>116</v>
      </c>
      <c r="B4737" s="12" t="s">
        <v>216</v>
      </c>
      <c r="C4737" s="12" t="s">
        <v>230</v>
      </c>
      <c r="D4737" s="12">
        <v>2013</v>
      </c>
      <c r="E4737" s="34">
        <v>0.20492070000000001</v>
      </c>
    </row>
    <row r="4738" spans="1:5" x14ac:dyDescent="0.3">
      <c r="A4738" s="12" t="s">
        <v>116</v>
      </c>
      <c r="B4738" s="12" t="s">
        <v>216</v>
      </c>
      <c r="C4738" s="12" t="s">
        <v>230</v>
      </c>
      <c r="D4738" s="12">
        <v>2014</v>
      </c>
      <c r="E4738" s="34">
        <v>0.1986137</v>
      </c>
    </row>
    <row r="4739" spans="1:5" x14ac:dyDescent="0.3">
      <c r="A4739" s="12" t="s">
        <v>116</v>
      </c>
      <c r="B4739" s="12" t="s">
        <v>216</v>
      </c>
      <c r="C4739" s="12" t="s">
        <v>230</v>
      </c>
      <c r="D4739" s="12">
        <v>2015</v>
      </c>
      <c r="E4739" s="34">
        <v>0.19283839999999999</v>
      </c>
    </row>
    <row r="4740" spans="1:5" x14ac:dyDescent="0.3">
      <c r="A4740" s="12" t="s">
        <v>116</v>
      </c>
      <c r="B4740" s="12" t="s">
        <v>216</v>
      </c>
      <c r="C4740" s="12" t="s">
        <v>230</v>
      </c>
      <c r="D4740" s="12">
        <v>2016</v>
      </c>
      <c r="E4740" s="34">
        <v>0.18831619999999999</v>
      </c>
    </row>
    <row r="4741" spans="1:5" x14ac:dyDescent="0.3">
      <c r="A4741" s="12" t="s">
        <v>116</v>
      </c>
      <c r="B4741" s="12" t="s">
        <v>216</v>
      </c>
      <c r="C4741" s="12" t="s">
        <v>230</v>
      </c>
      <c r="D4741" s="12">
        <v>2017</v>
      </c>
      <c r="E4741" s="34">
        <v>0.1843368</v>
      </c>
    </row>
    <row r="4742" spans="1:5" x14ac:dyDescent="0.3">
      <c r="A4742" s="12" t="s">
        <v>116</v>
      </c>
      <c r="B4742" s="12" t="s">
        <v>216</v>
      </c>
      <c r="C4742" s="12" t="s">
        <v>230</v>
      </c>
      <c r="D4742" s="12">
        <v>2018</v>
      </c>
      <c r="E4742" s="34">
        <v>0.18100160000000001</v>
      </c>
    </row>
    <row r="4743" spans="1:5" x14ac:dyDescent="0.3">
      <c r="A4743" s="12" t="s">
        <v>116</v>
      </c>
      <c r="B4743" s="12" t="s">
        <v>216</v>
      </c>
      <c r="C4743" s="12" t="s">
        <v>230</v>
      </c>
      <c r="D4743" s="12">
        <v>2019</v>
      </c>
      <c r="E4743" s="34">
        <v>0.17972080000000001</v>
      </c>
    </row>
    <row r="4744" spans="1:5" x14ac:dyDescent="0.3">
      <c r="A4744" s="12" t="s">
        <v>116</v>
      </c>
      <c r="B4744" s="12" t="s">
        <v>82</v>
      </c>
      <c r="C4744" s="12" t="s">
        <v>230</v>
      </c>
      <c r="D4744" s="12">
        <v>1990</v>
      </c>
      <c r="E4744" s="34">
        <v>0.192223</v>
      </c>
    </row>
    <row r="4745" spans="1:5" x14ac:dyDescent="0.3">
      <c r="A4745" s="12" t="s">
        <v>116</v>
      </c>
      <c r="B4745" s="12" t="s">
        <v>82</v>
      </c>
      <c r="C4745" s="12" t="s">
        <v>230</v>
      </c>
      <c r="D4745" s="12">
        <v>1991</v>
      </c>
      <c r="E4745" s="34">
        <v>0.19508690000000001</v>
      </c>
    </row>
    <row r="4746" spans="1:5" x14ac:dyDescent="0.3">
      <c r="A4746" s="12" t="s">
        <v>116</v>
      </c>
      <c r="B4746" s="12" t="s">
        <v>82</v>
      </c>
      <c r="C4746" s="12" t="s">
        <v>230</v>
      </c>
      <c r="D4746" s="12">
        <v>1992</v>
      </c>
      <c r="E4746" s="34">
        <v>0.19818160000000001</v>
      </c>
    </row>
    <row r="4747" spans="1:5" x14ac:dyDescent="0.3">
      <c r="A4747" s="12" t="s">
        <v>116</v>
      </c>
      <c r="B4747" s="12" t="s">
        <v>82</v>
      </c>
      <c r="C4747" s="12" t="s">
        <v>230</v>
      </c>
      <c r="D4747" s="12">
        <v>1993</v>
      </c>
      <c r="E4747" s="34">
        <v>0.20139280000000001</v>
      </c>
    </row>
    <row r="4748" spans="1:5" x14ac:dyDescent="0.3">
      <c r="A4748" s="12" t="s">
        <v>116</v>
      </c>
      <c r="B4748" s="12" t="s">
        <v>82</v>
      </c>
      <c r="C4748" s="12" t="s">
        <v>230</v>
      </c>
      <c r="D4748" s="12">
        <v>1994</v>
      </c>
      <c r="E4748" s="34">
        <v>0.20454549999999999</v>
      </c>
    </row>
    <row r="4749" spans="1:5" x14ac:dyDescent="0.3">
      <c r="A4749" s="12" t="s">
        <v>116</v>
      </c>
      <c r="B4749" s="12" t="s">
        <v>82</v>
      </c>
      <c r="C4749" s="12" t="s">
        <v>230</v>
      </c>
      <c r="D4749" s="12">
        <v>1995</v>
      </c>
      <c r="E4749" s="34">
        <v>0.20812810000000001</v>
      </c>
    </row>
    <row r="4750" spans="1:5" x14ac:dyDescent="0.3">
      <c r="A4750" s="12" t="s">
        <v>116</v>
      </c>
      <c r="B4750" s="12" t="s">
        <v>82</v>
      </c>
      <c r="C4750" s="12" t="s">
        <v>230</v>
      </c>
      <c r="D4750" s="12">
        <v>1996</v>
      </c>
      <c r="E4750" s="34">
        <v>0.21153369999999999</v>
      </c>
    </row>
    <row r="4751" spans="1:5" x14ac:dyDescent="0.3">
      <c r="A4751" s="12" t="s">
        <v>116</v>
      </c>
      <c r="B4751" s="12" t="s">
        <v>82</v>
      </c>
      <c r="C4751" s="12" t="s">
        <v>230</v>
      </c>
      <c r="D4751" s="12">
        <v>1997</v>
      </c>
      <c r="E4751" s="34">
        <v>0.21478910000000001</v>
      </c>
    </row>
    <row r="4752" spans="1:5" x14ac:dyDescent="0.3">
      <c r="A4752" s="12" t="s">
        <v>116</v>
      </c>
      <c r="B4752" s="12" t="s">
        <v>82</v>
      </c>
      <c r="C4752" s="12" t="s">
        <v>230</v>
      </c>
      <c r="D4752" s="12">
        <v>1998</v>
      </c>
      <c r="E4752" s="34">
        <v>0.2178792</v>
      </c>
    </row>
    <row r="4753" spans="1:5" x14ac:dyDescent="0.3">
      <c r="A4753" s="12" t="s">
        <v>116</v>
      </c>
      <c r="B4753" s="12" t="s">
        <v>82</v>
      </c>
      <c r="C4753" s="12" t="s">
        <v>230</v>
      </c>
      <c r="D4753" s="12">
        <v>1999</v>
      </c>
      <c r="E4753" s="34">
        <v>0.2201495</v>
      </c>
    </row>
    <row r="4754" spans="1:5" x14ac:dyDescent="0.3">
      <c r="A4754" s="12" t="s">
        <v>116</v>
      </c>
      <c r="B4754" s="12" t="s">
        <v>82</v>
      </c>
      <c r="C4754" s="12" t="s">
        <v>230</v>
      </c>
      <c r="D4754" s="12">
        <v>2000</v>
      </c>
      <c r="E4754" s="34">
        <v>0.22007389999999999</v>
      </c>
    </row>
    <row r="4755" spans="1:5" x14ac:dyDescent="0.3">
      <c r="A4755" s="12" t="s">
        <v>116</v>
      </c>
      <c r="B4755" s="12" t="s">
        <v>82</v>
      </c>
      <c r="C4755" s="12" t="s">
        <v>230</v>
      </c>
      <c r="D4755" s="12">
        <v>2001</v>
      </c>
      <c r="E4755" s="34">
        <v>0.21975929999999999</v>
      </c>
    </row>
    <row r="4756" spans="1:5" x14ac:dyDescent="0.3">
      <c r="A4756" s="12" t="s">
        <v>116</v>
      </c>
      <c r="B4756" s="12" t="s">
        <v>82</v>
      </c>
      <c r="C4756" s="12" t="s">
        <v>230</v>
      </c>
      <c r="D4756" s="12">
        <v>2002</v>
      </c>
      <c r="E4756" s="34">
        <v>0.21873680000000001</v>
      </c>
    </row>
    <row r="4757" spans="1:5" x14ac:dyDescent="0.3">
      <c r="A4757" s="12" t="s">
        <v>116</v>
      </c>
      <c r="B4757" s="12" t="s">
        <v>82</v>
      </c>
      <c r="C4757" s="12" t="s">
        <v>230</v>
      </c>
      <c r="D4757" s="12">
        <v>2003</v>
      </c>
      <c r="E4757" s="34">
        <v>0.2169208</v>
      </c>
    </row>
    <row r="4758" spans="1:5" x14ac:dyDescent="0.3">
      <c r="A4758" s="12" t="s">
        <v>116</v>
      </c>
      <c r="B4758" s="12" t="s">
        <v>82</v>
      </c>
      <c r="C4758" s="12" t="s">
        <v>230</v>
      </c>
      <c r="D4758" s="12">
        <v>2004</v>
      </c>
      <c r="E4758" s="34">
        <v>0.2142462</v>
      </c>
    </row>
    <row r="4759" spans="1:5" x14ac:dyDescent="0.3">
      <c r="A4759" s="12" t="s">
        <v>116</v>
      </c>
      <c r="B4759" s="12" t="s">
        <v>82</v>
      </c>
      <c r="C4759" s="12" t="s">
        <v>230</v>
      </c>
      <c r="D4759" s="12">
        <v>2005</v>
      </c>
      <c r="E4759" s="34">
        <v>0.21072009999999999</v>
      </c>
    </row>
    <row r="4760" spans="1:5" x14ac:dyDescent="0.3">
      <c r="A4760" s="12" t="s">
        <v>116</v>
      </c>
      <c r="B4760" s="12" t="s">
        <v>82</v>
      </c>
      <c r="C4760" s="12" t="s">
        <v>230</v>
      </c>
      <c r="D4760" s="12">
        <v>2006</v>
      </c>
      <c r="E4760" s="34">
        <v>0.2060418</v>
      </c>
    </row>
    <row r="4761" spans="1:5" x14ac:dyDescent="0.3">
      <c r="A4761" s="12" t="s">
        <v>116</v>
      </c>
      <c r="B4761" s="12" t="s">
        <v>82</v>
      </c>
      <c r="C4761" s="12" t="s">
        <v>230</v>
      </c>
      <c r="D4761" s="12">
        <v>2007</v>
      </c>
      <c r="E4761" s="34">
        <v>0.19943060000000001</v>
      </c>
    </row>
    <row r="4762" spans="1:5" x14ac:dyDescent="0.3">
      <c r="A4762" s="12" t="s">
        <v>116</v>
      </c>
      <c r="B4762" s="12" t="s">
        <v>82</v>
      </c>
      <c r="C4762" s="12" t="s">
        <v>230</v>
      </c>
      <c r="D4762" s="12">
        <v>2008</v>
      </c>
      <c r="E4762" s="34">
        <v>0.19245490000000001</v>
      </c>
    </row>
    <row r="4763" spans="1:5" x14ac:dyDescent="0.3">
      <c r="A4763" s="12" t="s">
        <v>116</v>
      </c>
      <c r="B4763" s="12" t="s">
        <v>82</v>
      </c>
      <c r="C4763" s="12" t="s">
        <v>230</v>
      </c>
      <c r="D4763" s="12">
        <v>2009</v>
      </c>
      <c r="E4763" s="34">
        <v>0.18481909999999999</v>
      </c>
    </row>
    <row r="4764" spans="1:5" x14ac:dyDescent="0.3">
      <c r="A4764" s="12" t="s">
        <v>116</v>
      </c>
      <c r="B4764" s="12" t="s">
        <v>82</v>
      </c>
      <c r="C4764" s="12" t="s">
        <v>230</v>
      </c>
      <c r="D4764" s="12">
        <v>2010</v>
      </c>
      <c r="E4764" s="34">
        <v>0.17796989999999999</v>
      </c>
    </row>
    <row r="4765" spans="1:5" x14ac:dyDescent="0.3">
      <c r="A4765" s="12" t="s">
        <v>116</v>
      </c>
      <c r="B4765" s="12" t="s">
        <v>82</v>
      </c>
      <c r="C4765" s="12" t="s">
        <v>230</v>
      </c>
      <c r="D4765" s="12">
        <v>2011</v>
      </c>
      <c r="E4765" s="34">
        <v>0.17229179999999999</v>
      </c>
    </row>
    <row r="4766" spans="1:5" x14ac:dyDescent="0.3">
      <c r="A4766" s="12" t="s">
        <v>116</v>
      </c>
      <c r="B4766" s="12" t="s">
        <v>82</v>
      </c>
      <c r="C4766" s="12" t="s">
        <v>230</v>
      </c>
      <c r="D4766" s="12">
        <v>2012</v>
      </c>
      <c r="E4766" s="34">
        <v>0.16668440000000001</v>
      </c>
    </row>
    <row r="4767" spans="1:5" x14ac:dyDescent="0.3">
      <c r="A4767" s="12" t="s">
        <v>116</v>
      </c>
      <c r="B4767" s="12" t="s">
        <v>82</v>
      </c>
      <c r="C4767" s="12" t="s">
        <v>230</v>
      </c>
      <c r="D4767" s="12">
        <v>2013</v>
      </c>
      <c r="E4767" s="34">
        <v>0.1612576</v>
      </c>
    </row>
    <row r="4768" spans="1:5" x14ac:dyDescent="0.3">
      <c r="A4768" s="12" t="s">
        <v>116</v>
      </c>
      <c r="B4768" s="12" t="s">
        <v>82</v>
      </c>
      <c r="C4768" s="12" t="s">
        <v>230</v>
      </c>
      <c r="D4768" s="12">
        <v>2014</v>
      </c>
      <c r="E4768" s="34">
        <v>0.157495</v>
      </c>
    </row>
    <row r="4769" spans="1:5" x14ac:dyDescent="0.3">
      <c r="A4769" s="12" t="s">
        <v>116</v>
      </c>
      <c r="B4769" s="12" t="s">
        <v>82</v>
      </c>
      <c r="C4769" s="12" t="s">
        <v>230</v>
      </c>
      <c r="D4769" s="12">
        <v>2015</v>
      </c>
      <c r="E4769" s="34">
        <v>0.1539991</v>
      </c>
    </row>
    <row r="4770" spans="1:5" x14ac:dyDescent="0.3">
      <c r="A4770" s="12" t="s">
        <v>116</v>
      </c>
      <c r="B4770" s="12" t="s">
        <v>82</v>
      </c>
      <c r="C4770" s="12" t="s">
        <v>230</v>
      </c>
      <c r="D4770" s="12">
        <v>2016</v>
      </c>
      <c r="E4770" s="34">
        <v>0.1509239</v>
      </c>
    </row>
    <row r="4771" spans="1:5" x14ac:dyDescent="0.3">
      <c r="A4771" s="12" t="s">
        <v>116</v>
      </c>
      <c r="B4771" s="12" t="s">
        <v>82</v>
      </c>
      <c r="C4771" s="12" t="s">
        <v>230</v>
      </c>
      <c r="D4771" s="12">
        <v>2017</v>
      </c>
      <c r="E4771" s="34">
        <v>0.14871229999999999</v>
      </c>
    </row>
    <row r="4772" spans="1:5" x14ac:dyDescent="0.3">
      <c r="A4772" s="12" t="s">
        <v>116</v>
      </c>
      <c r="B4772" s="12" t="s">
        <v>82</v>
      </c>
      <c r="C4772" s="12" t="s">
        <v>230</v>
      </c>
      <c r="D4772" s="12">
        <v>2018</v>
      </c>
      <c r="E4772" s="34">
        <v>0.1469579</v>
      </c>
    </row>
    <row r="4773" spans="1:5" x14ac:dyDescent="0.3">
      <c r="A4773" s="12" t="s">
        <v>116</v>
      </c>
      <c r="B4773" s="12" t="s">
        <v>82</v>
      </c>
      <c r="C4773" s="12" t="s">
        <v>230</v>
      </c>
      <c r="D4773" s="12">
        <v>2019</v>
      </c>
      <c r="E4773" s="34">
        <v>0.14570669999999999</v>
      </c>
    </row>
    <row r="4774" spans="1:5" x14ac:dyDescent="0.3">
      <c r="A4774" s="12" t="s">
        <v>116</v>
      </c>
      <c r="B4774" s="12" t="s">
        <v>222</v>
      </c>
      <c r="C4774" s="12" t="s">
        <v>230</v>
      </c>
      <c r="D4774" s="12">
        <v>1990</v>
      </c>
      <c r="E4774" s="34">
        <v>0.25234430000000002</v>
      </c>
    </row>
    <row r="4775" spans="1:5" x14ac:dyDescent="0.3">
      <c r="A4775" s="12" t="s">
        <v>116</v>
      </c>
      <c r="B4775" s="12" t="s">
        <v>222</v>
      </c>
      <c r="C4775" s="12" t="s">
        <v>230</v>
      </c>
      <c r="D4775" s="12">
        <v>1991</v>
      </c>
      <c r="E4775" s="34">
        <v>0.25047700000000001</v>
      </c>
    </row>
    <row r="4776" spans="1:5" x14ac:dyDescent="0.3">
      <c r="A4776" s="12" t="s">
        <v>116</v>
      </c>
      <c r="B4776" s="12" t="s">
        <v>222</v>
      </c>
      <c r="C4776" s="12" t="s">
        <v>230</v>
      </c>
      <c r="D4776" s="12">
        <v>1992</v>
      </c>
      <c r="E4776" s="34">
        <v>0.24895629999999999</v>
      </c>
    </row>
    <row r="4777" spans="1:5" x14ac:dyDescent="0.3">
      <c r="A4777" s="12" t="s">
        <v>116</v>
      </c>
      <c r="B4777" s="12" t="s">
        <v>222</v>
      </c>
      <c r="C4777" s="12" t="s">
        <v>230</v>
      </c>
      <c r="D4777" s="12">
        <v>1993</v>
      </c>
      <c r="E4777" s="34">
        <v>0.24762580000000001</v>
      </c>
    </row>
    <row r="4778" spans="1:5" x14ac:dyDescent="0.3">
      <c r="A4778" s="12" t="s">
        <v>116</v>
      </c>
      <c r="B4778" s="12" t="s">
        <v>222</v>
      </c>
      <c r="C4778" s="12" t="s">
        <v>230</v>
      </c>
      <c r="D4778" s="12">
        <v>1994</v>
      </c>
      <c r="E4778" s="34">
        <v>0.2458352</v>
      </c>
    </row>
    <row r="4779" spans="1:5" x14ac:dyDescent="0.3">
      <c r="A4779" s="12" t="s">
        <v>116</v>
      </c>
      <c r="B4779" s="12" t="s">
        <v>222</v>
      </c>
      <c r="C4779" s="12" t="s">
        <v>230</v>
      </c>
      <c r="D4779" s="12">
        <v>1995</v>
      </c>
      <c r="E4779" s="34">
        <v>0.24515619999999999</v>
      </c>
    </row>
    <row r="4780" spans="1:5" x14ac:dyDescent="0.3">
      <c r="A4780" s="12" t="s">
        <v>116</v>
      </c>
      <c r="B4780" s="12" t="s">
        <v>222</v>
      </c>
      <c r="C4780" s="12" t="s">
        <v>230</v>
      </c>
      <c r="D4780" s="12">
        <v>1996</v>
      </c>
      <c r="E4780" s="34">
        <v>0.2446863</v>
      </c>
    </row>
    <row r="4781" spans="1:5" x14ac:dyDescent="0.3">
      <c r="A4781" s="12" t="s">
        <v>116</v>
      </c>
      <c r="B4781" s="12" t="s">
        <v>222</v>
      </c>
      <c r="C4781" s="12" t="s">
        <v>230</v>
      </c>
      <c r="D4781" s="12">
        <v>1997</v>
      </c>
      <c r="E4781" s="34">
        <v>0.2437783</v>
      </c>
    </row>
    <row r="4782" spans="1:5" x14ac:dyDescent="0.3">
      <c r="A4782" s="12" t="s">
        <v>116</v>
      </c>
      <c r="B4782" s="12" t="s">
        <v>222</v>
      </c>
      <c r="C4782" s="12" t="s">
        <v>230</v>
      </c>
      <c r="D4782" s="12">
        <v>1998</v>
      </c>
      <c r="E4782" s="34">
        <v>0.24298259999999999</v>
      </c>
    </row>
    <row r="4783" spans="1:5" x14ac:dyDescent="0.3">
      <c r="A4783" s="12" t="s">
        <v>116</v>
      </c>
      <c r="B4783" s="12" t="s">
        <v>222</v>
      </c>
      <c r="C4783" s="12" t="s">
        <v>230</v>
      </c>
      <c r="D4783" s="12">
        <v>1999</v>
      </c>
      <c r="E4783" s="34">
        <v>0.24275369999999999</v>
      </c>
    </row>
    <row r="4784" spans="1:5" x14ac:dyDescent="0.3">
      <c r="A4784" s="12" t="s">
        <v>116</v>
      </c>
      <c r="B4784" s="12" t="s">
        <v>222</v>
      </c>
      <c r="C4784" s="12" t="s">
        <v>230</v>
      </c>
      <c r="D4784" s="12">
        <v>2000</v>
      </c>
      <c r="E4784" s="34">
        <v>0.24336740000000001</v>
      </c>
    </row>
    <row r="4785" spans="1:5" x14ac:dyDescent="0.3">
      <c r="A4785" s="12" t="s">
        <v>116</v>
      </c>
      <c r="B4785" s="12" t="s">
        <v>222</v>
      </c>
      <c r="C4785" s="12" t="s">
        <v>230</v>
      </c>
      <c r="D4785" s="12">
        <v>2001</v>
      </c>
      <c r="E4785" s="34">
        <v>0.24508450000000001</v>
      </c>
    </row>
    <row r="4786" spans="1:5" x14ac:dyDescent="0.3">
      <c r="A4786" s="12" t="s">
        <v>116</v>
      </c>
      <c r="B4786" s="12" t="s">
        <v>222</v>
      </c>
      <c r="C4786" s="12" t="s">
        <v>230</v>
      </c>
      <c r="D4786" s="12">
        <v>2002</v>
      </c>
      <c r="E4786" s="34">
        <v>0.2497376</v>
      </c>
    </row>
    <row r="4787" spans="1:5" x14ac:dyDescent="0.3">
      <c r="A4787" s="12" t="s">
        <v>116</v>
      </c>
      <c r="B4787" s="12" t="s">
        <v>222</v>
      </c>
      <c r="C4787" s="12" t="s">
        <v>230</v>
      </c>
      <c r="D4787" s="12">
        <v>2003</v>
      </c>
      <c r="E4787" s="34">
        <v>0.25490859999999999</v>
      </c>
    </row>
    <row r="4788" spans="1:5" x14ac:dyDescent="0.3">
      <c r="A4788" s="12" t="s">
        <v>116</v>
      </c>
      <c r="B4788" s="12" t="s">
        <v>222</v>
      </c>
      <c r="C4788" s="12" t="s">
        <v>230</v>
      </c>
      <c r="D4788" s="12">
        <v>2004</v>
      </c>
      <c r="E4788" s="34">
        <v>0.26069579999999998</v>
      </c>
    </row>
    <row r="4789" spans="1:5" x14ac:dyDescent="0.3">
      <c r="A4789" s="12" t="s">
        <v>116</v>
      </c>
      <c r="B4789" s="12" t="s">
        <v>222</v>
      </c>
      <c r="C4789" s="12" t="s">
        <v>230</v>
      </c>
      <c r="D4789" s="12">
        <v>2005</v>
      </c>
      <c r="E4789" s="34">
        <v>0.26688210000000001</v>
      </c>
    </row>
    <row r="4790" spans="1:5" x14ac:dyDescent="0.3">
      <c r="A4790" s="12" t="s">
        <v>116</v>
      </c>
      <c r="B4790" s="12" t="s">
        <v>222</v>
      </c>
      <c r="C4790" s="12" t="s">
        <v>230</v>
      </c>
      <c r="D4790" s="12">
        <v>2006</v>
      </c>
      <c r="E4790" s="34">
        <v>0.27311059999999998</v>
      </c>
    </row>
    <row r="4791" spans="1:5" x14ac:dyDescent="0.3">
      <c r="A4791" s="12" t="s">
        <v>116</v>
      </c>
      <c r="B4791" s="12" t="s">
        <v>222</v>
      </c>
      <c r="C4791" s="12" t="s">
        <v>230</v>
      </c>
      <c r="D4791" s="12">
        <v>2007</v>
      </c>
      <c r="E4791" s="34">
        <v>0.27649950000000001</v>
      </c>
    </row>
    <row r="4792" spans="1:5" x14ac:dyDescent="0.3">
      <c r="A4792" s="12" t="s">
        <v>116</v>
      </c>
      <c r="B4792" s="12" t="s">
        <v>222</v>
      </c>
      <c r="C4792" s="12" t="s">
        <v>230</v>
      </c>
      <c r="D4792" s="12">
        <v>2008</v>
      </c>
      <c r="E4792" s="34">
        <v>0.27758899999999997</v>
      </c>
    </row>
    <row r="4793" spans="1:5" x14ac:dyDescent="0.3">
      <c r="A4793" s="12" t="s">
        <v>116</v>
      </c>
      <c r="B4793" s="12" t="s">
        <v>222</v>
      </c>
      <c r="C4793" s="12" t="s">
        <v>230</v>
      </c>
      <c r="D4793" s="12">
        <v>2009</v>
      </c>
      <c r="E4793" s="34">
        <v>0.27762120000000001</v>
      </c>
    </row>
    <row r="4794" spans="1:5" x14ac:dyDescent="0.3">
      <c r="A4794" s="12" t="s">
        <v>116</v>
      </c>
      <c r="B4794" s="12" t="s">
        <v>222</v>
      </c>
      <c r="C4794" s="12" t="s">
        <v>230</v>
      </c>
      <c r="D4794" s="12">
        <v>2010</v>
      </c>
      <c r="E4794" s="34">
        <v>0.27678589999999997</v>
      </c>
    </row>
    <row r="4795" spans="1:5" x14ac:dyDescent="0.3">
      <c r="A4795" s="12" t="s">
        <v>116</v>
      </c>
      <c r="B4795" s="12" t="s">
        <v>222</v>
      </c>
      <c r="C4795" s="12" t="s">
        <v>230</v>
      </c>
      <c r="D4795" s="12">
        <v>2011</v>
      </c>
      <c r="E4795" s="34">
        <v>0.27540310000000001</v>
      </c>
    </row>
    <row r="4796" spans="1:5" x14ac:dyDescent="0.3">
      <c r="A4796" s="12" t="s">
        <v>116</v>
      </c>
      <c r="B4796" s="12" t="s">
        <v>222</v>
      </c>
      <c r="C4796" s="12" t="s">
        <v>230</v>
      </c>
      <c r="D4796" s="12">
        <v>2012</v>
      </c>
      <c r="E4796" s="34">
        <v>0.27284979999999998</v>
      </c>
    </row>
    <row r="4797" spans="1:5" x14ac:dyDescent="0.3">
      <c r="A4797" s="12" t="s">
        <v>116</v>
      </c>
      <c r="B4797" s="12" t="s">
        <v>222</v>
      </c>
      <c r="C4797" s="12" t="s">
        <v>230</v>
      </c>
      <c r="D4797" s="12">
        <v>2013</v>
      </c>
      <c r="E4797" s="34">
        <v>0.26982279999999997</v>
      </c>
    </row>
    <row r="4798" spans="1:5" x14ac:dyDescent="0.3">
      <c r="A4798" s="12" t="s">
        <v>116</v>
      </c>
      <c r="B4798" s="12" t="s">
        <v>222</v>
      </c>
      <c r="C4798" s="12" t="s">
        <v>230</v>
      </c>
      <c r="D4798" s="12">
        <v>2014</v>
      </c>
      <c r="E4798" s="34">
        <v>0.268183</v>
      </c>
    </row>
    <row r="4799" spans="1:5" x14ac:dyDescent="0.3">
      <c r="A4799" s="12" t="s">
        <v>116</v>
      </c>
      <c r="B4799" s="12" t="s">
        <v>222</v>
      </c>
      <c r="C4799" s="12" t="s">
        <v>230</v>
      </c>
      <c r="D4799" s="12">
        <v>2015</v>
      </c>
      <c r="E4799" s="34">
        <v>0.26665260000000002</v>
      </c>
    </row>
    <row r="4800" spans="1:5" x14ac:dyDescent="0.3">
      <c r="A4800" s="12" t="s">
        <v>116</v>
      </c>
      <c r="B4800" s="12" t="s">
        <v>222</v>
      </c>
      <c r="C4800" s="12" t="s">
        <v>230</v>
      </c>
      <c r="D4800" s="12">
        <v>2016</v>
      </c>
      <c r="E4800" s="34">
        <v>0.26531399999999999</v>
      </c>
    </row>
    <row r="4801" spans="1:5" x14ac:dyDescent="0.3">
      <c r="A4801" s="12" t="s">
        <v>116</v>
      </c>
      <c r="B4801" s="12" t="s">
        <v>222</v>
      </c>
      <c r="C4801" s="12" t="s">
        <v>230</v>
      </c>
      <c r="D4801" s="12">
        <v>2017</v>
      </c>
      <c r="E4801" s="34">
        <v>0.26423439999999998</v>
      </c>
    </row>
    <row r="4802" spans="1:5" x14ac:dyDescent="0.3">
      <c r="A4802" s="12" t="s">
        <v>116</v>
      </c>
      <c r="B4802" s="12" t="s">
        <v>222</v>
      </c>
      <c r="C4802" s="12" t="s">
        <v>230</v>
      </c>
      <c r="D4802" s="12">
        <v>2018</v>
      </c>
      <c r="E4802" s="34">
        <v>0.26347670000000001</v>
      </c>
    </row>
    <row r="4803" spans="1:5" x14ac:dyDescent="0.3">
      <c r="A4803" s="12" t="s">
        <v>116</v>
      </c>
      <c r="B4803" s="12" t="s">
        <v>222</v>
      </c>
      <c r="C4803" s="12" t="s">
        <v>230</v>
      </c>
      <c r="D4803" s="12">
        <v>2019</v>
      </c>
      <c r="E4803" s="34">
        <v>0.26300899999999999</v>
      </c>
    </row>
    <row r="4804" spans="1:5" x14ac:dyDescent="0.3">
      <c r="A4804" s="12" t="s">
        <v>116</v>
      </c>
      <c r="B4804" s="12" t="s">
        <v>131</v>
      </c>
      <c r="C4804" s="12" t="s">
        <v>230</v>
      </c>
      <c r="D4804" s="12">
        <v>1990</v>
      </c>
      <c r="E4804" s="34">
        <v>0.388818</v>
      </c>
    </row>
    <row r="4805" spans="1:5" x14ac:dyDescent="0.3">
      <c r="A4805" s="12" t="s">
        <v>116</v>
      </c>
      <c r="B4805" s="12" t="s">
        <v>131</v>
      </c>
      <c r="C4805" s="12" t="s">
        <v>230</v>
      </c>
      <c r="D4805" s="12">
        <v>1991</v>
      </c>
      <c r="E4805" s="34">
        <v>0.38515969999999999</v>
      </c>
    </row>
    <row r="4806" spans="1:5" x14ac:dyDescent="0.3">
      <c r="A4806" s="12" t="s">
        <v>116</v>
      </c>
      <c r="B4806" s="12" t="s">
        <v>131</v>
      </c>
      <c r="C4806" s="12" t="s">
        <v>230</v>
      </c>
      <c r="D4806" s="12">
        <v>1992</v>
      </c>
      <c r="E4806" s="34">
        <v>0.38075730000000002</v>
      </c>
    </row>
    <row r="4807" spans="1:5" x14ac:dyDescent="0.3">
      <c r="A4807" s="12" t="s">
        <v>116</v>
      </c>
      <c r="B4807" s="12" t="s">
        <v>131</v>
      </c>
      <c r="C4807" s="12" t="s">
        <v>230</v>
      </c>
      <c r="D4807" s="12">
        <v>1993</v>
      </c>
      <c r="E4807" s="34">
        <v>0.37570599999999998</v>
      </c>
    </row>
    <row r="4808" spans="1:5" x14ac:dyDescent="0.3">
      <c r="A4808" s="12" t="s">
        <v>116</v>
      </c>
      <c r="B4808" s="12" t="s">
        <v>131</v>
      </c>
      <c r="C4808" s="12" t="s">
        <v>230</v>
      </c>
      <c r="D4808" s="12">
        <v>1994</v>
      </c>
      <c r="E4808" s="34">
        <v>0.37042380000000003</v>
      </c>
    </row>
    <row r="4809" spans="1:5" x14ac:dyDescent="0.3">
      <c r="A4809" s="12" t="s">
        <v>116</v>
      </c>
      <c r="B4809" s="12" t="s">
        <v>131</v>
      </c>
      <c r="C4809" s="12" t="s">
        <v>230</v>
      </c>
      <c r="D4809" s="12">
        <v>1995</v>
      </c>
      <c r="E4809" s="34">
        <v>0.3646508</v>
      </c>
    </row>
    <row r="4810" spans="1:5" x14ac:dyDescent="0.3">
      <c r="A4810" s="12" t="s">
        <v>116</v>
      </c>
      <c r="B4810" s="12" t="s">
        <v>131</v>
      </c>
      <c r="C4810" s="12" t="s">
        <v>230</v>
      </c>
      <c r="D4810" s="12">
        <v>1996</v>
      </c>
      <c r="E4810" s="34">
        <v>0.35879519999999998</v>
      </c>
    </row>
    <row r="4811" spans="1:5" x14ac:dyDescent="0.3">
      <c r="A4811" s="12" t="s">
        <v>116</v>
      </c>
      <c r="B4811" s="12" t="s">
        <v>131</v>
      </c>
      <c r="C4811" s="12" t="s">
        <v>230</v>
      </c>
      <c r="D4811" s="12">
        <v>1997</v>
      </c>
      <c r="E4811" s="34">
        <v>0.35354350000000001</v>
      </c>
    </row>
    <row r="4812" spans="1:5" x14ac:dyDescent="0.3">
      <c r="A4812" s="12" t="s">
        <v>116</v>
      </c>
      <c r="B4812" s="12" t="s">
        <v>131</v>
      </c>
      <c r="C4812" s="12" t="s">
        <v>230</v>
      </c>
      <c r="D4812" s="12">
        <v>1998</v>
      </c>
      <c r="E4812" s="34">
        <v>0.34895510000000002</v>
      </c>
    </row>
    <row r="4813" spans="1:5" x14ac:dyDescent="0.3">
      <c r="A4813" s="12" t="s">
        <v>116</v>
      </c>
      <c r="B4813" s="12" t="s">
        <v>131</v>
      </c>
      <c r="C4813" s="12" t="s">
        <v>230</v>
      </c>
      <c r="D4813" s="12">
        <v>1999</v>
      </c>
      <c r="E4813" s="34">
        <v>0.34499619999999998</v>
      </c>
    </row>
    <row r="4814" spans="1:5" x14ac:dyDescent="0.3">
      <c r="A4814" s="12" t="s">
        <v>116</v>
      </c>
      <c r="B4814" s="12" t="s">
        <v>131</v>
      </c>
      <c r="C4814" s="12" t="s">
        <v>230</v>
      </c>
      <c r="D4814" s="12">
        <v>2000</v>
      </c>
      <c r="E4814" s="34">
        <v>0.34138659999999998</v>
      </c>
    </row>
    <row r="4815" spans="1:5" x14ac:dyDescent="0.3">
      <c r="A4815" s="12" t="s">
        <v>116</v>
      </c>
      <c r="B4815" s="12" t="s">
        <v>131</v>
      </c>
      <c r="C4815" s="12" t="s">
        <v>230</v>
      </c>
      <c r="D4815" s="12">
        <v>2001</v>
      </c>
      <c r="E4815" s="34">
        <v>0.33813700000000002</v>
      </c>
    </row>
    <row r="4816" spans="1:5" x14ac:dyDescent="0.3">
      <c r="A4816" s="12" t="s">
        <v>116</v>
      </c>
      <c r="B4816" s="12" t="s">
        <v>131</v>
      </c>
      <c r="C4816" s="12" t="s">
        <v>230</v>
      </c>
      <c r="D4816" s="12">
        <v>2002</v>
      </c>
      <c r="E4816" s="34">
        <v>0.33495459999999999</v>
      </c>
    </row>
    <row r="4817" spans="1:5" x14ac:dyDescent="0.3">
      <c r="A4817" s="12" t="s">
        <v>116</v>
      </c>
      <c r="B4817" s="12" t="s">
        <v>131</v>
      </c>
      <c r="C4817" s="12" t="s">
        <v>230</v>
      </c>
      <c r="D4817" s="12">
        <v>2003</v>
      </c>
      <c r="E4817" s="34">
        <v>0.33242509999999997</v>
      </c>
    </row>
    <row r="4818" spans="1:5" x14ac:dyDescent="0.3">
      <c r="A4818" s="12" t="s">
        <v>116</v>
      </c>
      <c r="B4818" s="12" t="s">
        <v>131</v>
      </c>
      <c r="C4818" s="12" t="s">
        <v>230</v>
      </c>
      <c r="D4818" s="12">
        <v>2004</v>
      </c>
      <c r="E4818" s="34">
        <v>0.33017920000000001</v>
      </c>
    </row>
    <row r="4819" spans="1:5" x14ac:dyDescent="0.3">
      <c r="A4819" s="12" t="s">
        <v>116</v>
      </c>
      <c r="B4819" s="12" t="s">
        <v>131</v>
      </c>
      <c r="C4819" s="12" t="s">
        <v>230</v>
      </c>
      <c r="D4819" s="12">
        <v>2005</v>
      </c>
      <c r="E4819" s="34">
        <v>0.32866630000000002</v>
      </c>
    </row>
    <row r="4820" spans="1:5" x14ac:dyDescent="0.3">
      <c r="A4820" s="12" t="s">
        <v>116</v>
      </c>
      <c r="B4820" s="12" t="s">
        <v>131</v>
      </c>
      <c r="C4820" s="12" t="s">
        <v>230</v>
      </c>
      <c r="D4820" s="12">
        <v>2006</v>
      </c>
      <c r="E4820" s="34">
        <v>0.32843099999999997</v>
      </c>
    </row>
    <row r="4821" spans="1:5" x14ac:dyDescent="0.3">
      <c r="A4821" s="12" t="s">
        <v>116</v>
      </c>
      <c r="B4821" s="12" t="s">
        <v>131</v>
      </c>
      <c r="C4821" s="12" t="s">
        <v>230</v>
      </c>
      <c r="D4821" s="12">
        <v>2007</v>
      </c>
      <c r="E4821" s="34">
        <v>0.32818510000000001</v>
      </c>
    </row>
    <row r="4822" spans="1:5" x14ac:dyDescent="0.3">
      <c r="A4822" s="12" t="s">
        <v>116</v>
      </c>
      <c r="B4822" s="12" t="s">
        <v>131</v>
      </c>
      <c r="C4822" s="12" t="s">
        <v>230</v>
      </c>
      <c r="D4822" s="12">
        <v>2008</v>
      </c>
      <c r="E4822" s="34">
        <v>0.32914330000000003</v>
      </c>
    </row>
    <row r="4823" spans="1:5" x14ac:dyDescent="0.3">
      <c r="A4823" s="12" t="s">
        <v>116</v>
      </c>
      <c r="B4823" s="12" t="s">
        <v>131</v>
      </c>
      <c r="C4823" s="12" t="s">
        <v>230</v>
      </c>
      <c r="D4823" s="12">
        <v>2009</v>
      </c>
      <c r="E4823" s="34">
        <v>0.33025359999999998</v>
      </c>
    </row>
    <row r="4824" spans="1:5" x14ac:dyDescent="0.3">
      <c r="A4824" s="12" t="s">
        <v>116</v>
      </c>
      <c r="B4824" s="12" t="s">
        <v>131</v>
      </c>
      <c r="C4824" s="12" t="s">
        <v>230</v>
      </c>
      <c r="D4824" s="12">
        <v>2010</v>
      </c>
      <c r="E4824" s="34">
        <v>0.33235749999999997</v>
      </c>
    </row>
    <row r="4825" spans="1:5" x14ac:dyDescent="0.3">
      <c r="A4825" s="12" t="s">
        <v>116</v>
      </c>
      <c r="B4825" s="12" t="s">
        <v>131</v>
      </c>
      <c r="C4825" s="12" t="s">
        <v>230</v>
      </c>
      <c r="D4825" s="12">
        <v>2011</v>
      </c>
      <c r="E4825" s="34">
        <v>0.33475500000000002</v>
      </c>
    </row>
    <row r="4826" spans="1:5" x14ac:dyDescent="0.3">
      <c r="A4826" s="12" t="s">
        <v>116</v>
      </c>
      <c r="B4826" s="12" t="s">
        <v>131</v>
      </c>
      <c r="C4826" s="12" t="s">
        <v>230</v>
      </c>
      <c r="D4826" s="12">
        <v>2012</v>
      </c>
      <c r="E4826" s="34">
        <v>0.33730280000000001</v>
      </c>
    </row>
    <row r="4827" spans="1:5" x14ac:dyDescent="0.3">
      <c r="A4827" s="12" t="s">
        <v>116</v>
      </c>
      <c r="B4827" s="12" t="s">
        <v>131</v>
      </c>
      <c r="C4827" s="12" t="s">
        <v>230</v>
      </c>
      <c r="D4827" s="12">
        <v>2013</v>
      </c>
      <c r="E4827" s="34">
        <v>0.33992559999999999</v>
      </c>
    </row>
    <row r="4828" spans="1:5" x14ac:dyDescent="0.3">
      <c r="A4828" s="12" t="s">
        <v>116</v>
      </c>
      <c r="B4828" s="12" t="s">
        <v>131</v>
      </c>
      <c r="C4828" s="12" t="s">
        <v>230</v>
      </c>
      <c r="D4828" s="12">
        <v>2014</v>
      </c>
      <c r="E4828" s="34">
        <v>0.34334009999999998</v>
      </c>
    </row>
    <row r="4829" spans="1:5" x14ac:dyDescent="0.3">
      <c r="A4829" s="12" t="s">
        <v>116</v>
      </c>
      <c r="B4829" s="12" t="s">
        <v>131</v>
      </c>
      <c r="C4829" s="12" t="s">
        <v>230</v>
      </c>
      <c r="D4829" s="12">
        <v>2015</v>
      </c>
      <c r="E4829" s="34">
        <v>0.3479836</v>
      </c>
    </row>
    <row r="4830" spans="1:5" x14ac:dyDescent="0.3">
      <c r="A4830" s="12" t="s">
        <v>116</v>
      </c>
      <c r="B4830" s="12" t="s">
        <v>131</v>
      </c>
      <c r="C4830" s="12" t="s">
        <v>230</v>
      </c>
      <c r="D4830" s="12">
        <v>2016</v>
      </c>
      <c r="E4830" s="34">
        <v>0.35289219999999999</v>
      </c>
    </row>
    <row r="4831" spans="1:5" x14ac:dyDescent="0.3">
      <c r="A4831" s="12" t="s">
        <v>116</v>
      </c>
      <c r="B4831" s="12" t="s">
        <v>131</v>
      </c>
      <c r="C4831" s="12" t="s">
        <v>230</v>
      </c>
      <c r="D4831" s="12">
        <v>2017</v>
      </c>
      <c r="E4831" s="34">
        <v>0.35786800000000002</v>
      </c>
    </row>
    <row r="4832" spans="1:5" x14ac:dyDescent="0.3">
      <c r="A4832" s="12" t="s">
        <v>116</v>
      </c>
      <c r="B4832" s="12" t="s">
        <v>131</v>
      </c>
      <c r="C4832" s="12" t="s">
        <v>230</v>
      </c>
      <c r="D4832" s="12">
        <v>2018</v>
      </c>
      <c r="E4832" s="34">
        <v>0.36058449999999997</v>
      </c>
    </row>
    <row r="4833" spans="1:5" x14ac:dyDescent="0.3">
      <c r="A4833" s="12" t="s">
        <v>116</v>
      </c>
      <c r="B4833" s="12" t="s">
        <v>131</v>
      </c>
      <c r="C4833" s="12" t="s">
        <v>230</v>
      </c>
      <c r="D4833" s="12">
        <v>2019</v>
      </c>
      <c r="E4833" s="34">
        <v>0.3631238</v>
      </c>
    </row>
    <row r="4834" spans="1:5" x14ac:dyDescent="0.3">
      <c r="A4834" s="12" t="s">
        <v>116</v>
      </c>
      <c r="B4834" s="12" t="s">
        <v>166</v>
      </c>
      <c r="C4834" s="12" t="s">
        <v>230</v>
      </c>
      <c r="D4834" s="12">
        <v>1990</v>
      </c>
      <c r="E4834" s="34">
        <v>0.32099369999999999</v>
      </c>
    </row>
    <row r="4835" spans="1:5" x14ac:dyDescent="0.3">
      <c r="A4835" s="12" t="s">
        <v>116</v>
      </c>
      <c r="B4835" s="12" t="s">
        <v>166</v>
      </c>
      <c r="C4835" s="12" t="s">
        <v>230</v>
      </c>
      <c r="D4835" s="12">
        <v>1991</v>
      </c>
      <c r="E4835" s="34">
        <v>0.31704840000000001</v>
      </c>
    </row>
    <row r="4836" spans="1:5" x14ac:dyDescent="0.3">
      <c r="A4836" s="12" t="s">
        <v>116</v>
      </c>
      <c r="B4836" s="12" t="s">
        <v>166</v>
      </c>
      <c r="C4836" s="12" t="s">
        <v>230</v>
      </c>
      <c r="D4836" s="12">
        <v>1992</v>
      </c>
      <c r="E4836" s="34">
        <v>0.31334830000000002</v>
      </c>
    </row>
    <row r="4837" spans="1:5" x14ac:dyDescent="0.3">
      <c r="A4837" s="12" t="s">
        <v>116</v>
      </c>
      <c r="B4837" s="12" t="s">
        <v>166</v>
      </c>
      <c r="C4837" s="12" t="s">
        <v>230</v>
      </c>
      <c r="D4837" s="12">
        <v>1993</v>
      </c>
      <c r="E4837" s="34">
        <v>0.31001139999999999</v>
      </c>
    </row>
    <row r="4838" spans="1:5" x14ac:dyDescent="0.3">
      <c r="A4838" s="12" t="s">
        <v>116</v>
      </c>
      <c r="B4838" s="12" t="s">
        <v>166</v>
      </c>
      <c r="C4838" s="12" t="s">
        <v>230</v>
      </c>
      <c r="D4838" s="12">
        <v>1994</v>
      </c>
      <c r="E4838" s="34">
        <v>0.30715550000000003</v>
      </c>
    </row>
    <row r="4839" spans="1:5" x14ac:dyDescent="0.3">
      <c r="A4839" s="12" t="s">
        <v>116</v>
      </c>
      <c r="B4839" s="12" t="s">
        <v>166</v>
      </c>
      <c r="C4839" s="12" t="s">
        <v>230</v>
      </c>
      <c r="D4839" s="12">
        <v>1995</v>
      </c>
      <c r="E4839" s="34">
        <v>0.30489050000000001</v>
      </c>
    </row>
    <row r="4840" spans="1:5" x14ac:dyDescent="0.3">
      <c r="A4840" s="12" t="s">
        <v>116</v>
      </c>
      <c r="B4840" s="12" t="s">
        <v>166</v>
      </c>
      <c r="C4840" s="12" t="s">
        <v>230</v>
      </c>
      <c r="D4840" s="12">
        <v>1996</v>
      </c>
      <c r="E4840" s="34">
        <v>0.30319780000000002</v>
      </c>
    </row>
    <row r="4841" spans="1:5" x14ac:dyDescent="0.3">
      <c r="A4841" s="12" t="s">
        <v>116</v>
      </c>
      <c r="B4841" s="12" t="s">
        <v>166</v>
      </c>
      <c r="C4841" s="12" t="s">
        <v>230</v>
      </c>
      <c r="D4841" s="12">
        <v>1997</v>
      </c>
      <c r="E4841" s="34">
        <v>0.30240879999999998</v>
      </c>
    </row>
    <row r="4842" spans="1:5" x14ac:dyDescent="0.3">
      <c r="A4842" s="12" t="s">
        <v>116</v>
      </c>
      <c r="B4842" s="12" t="s">
        <v>166</v>
      </c>
      <c r="C4842" s="12" t="s">
        <v>230</v>
      </c>
      <c r="D4842" s="12">
        <v>1998</v>
      </c>
      <c r="E4842" s="34">
        <v>0.30263509999999999</v>
      </c>
    </row>
    <row r="4843" spans="1:5" x14ac:dyDescent="0.3">
      <c r="A4843" s="12" t="s">
        <v>116</v>
      </c>
      <c r="B4843" s="12" t="s">
        <v>166</v>
      </c>
      <c r="C4843" s="12" t="s">
        <v>230</v>
      </c>
      <c r="D4843" s="12">
        <v>1999</v>
      </c>
      <c r="E4843" s="34">
        <v>0.3039752</v>
      </c>
    </row>
    <row r="4844" spans="1:5" x14ac:dyDescent="0.3">
      <c r="A4844" s="12" t="s">
        <v>116</v>
      </c>
      <c r="B4844" s="12" t="s">
        <v>166</v>
      </c>
      <c r="C4844" s="12" t="s">
        <v>230</v>
      </c>
      <c r="D4844" s="12">
        <v>2000</v>
      </c>
      <c r="E4844" s="34">
        <v>0.306419</v>
      </c>
    </row>
    <row r="4845" spans="1:5" x14ac:dyDescent="0.3">
      <c r="A4845" s="12" t="s">
        <v>116</v>
      </c>
      <c r="B4845" s="12" t="s">
        <v>166</v>
      </c>
      <c r="C4845" s="12" t="s">
        <v>230</v>
      </c>
      <c r="D4845" s="12">
        <v>2001</v>
      </c>
      <c r="E4845" s="34">
        <v>0.30991180000000002</v>
      </c>
    </row>
    <row r="4846" spans="1:5" x14ac:dyDescent="0.3">
      <c r="A4846" s="12" t="s">
        <v>116</v>
      </c>
      <c r="B4846" s="12" t="s">
        <v>166</v>
      </c>
      <c r="C4846" s="12" t="s">
        <v>230</v>
      </c>
      <c r="D4846" s="12">
        <v>2002</v>
      </c>
      <c r="E4846" s="34">
        <v>0.31439309999999998</v>
      </c>
    </row>
    <row r="4847" spans="1:5" x14ac:dyDescent="0.3">
      <c r="A4847" s="12" t="s">
        <v>116</v>
      </c>
      <c r="B4847" s="12" t="s">
        <v>166</v>
      </c>
      <c r="C4847" s="12" t="s">
        <v>230</v>
      </c>
      <c r="D4847" s="12">
        <v>2003</v>
      </c>
      <c r="E4847" s="34">
        <v>0.31948009999999999</v>
      </c>
    </row>
    <row r="4848" spans="1:5" x14ac:dyDescent="0.3">
      <c r="A4848" s="12" t="s">
        <v>116</v>
      </c>
      <c r="B4848" s="12" t="s">
        <v>166</v>
      </c>
      <c r="C4848" s="12" t="s">
        <v>230</v>
      </c>
      <c r="D4848" s="12">
        <v>2004</v>
      </c>
      <c r="E4848" s="34">
        <v>0.3249399</v>
      </c>
    </row>
    <row r="4849" spans="1:5" x14ac:dyDescent="0.3">
      <c r="A4849" s="12" t="s">
        <v>116</v>
      </c>
      <c r="B4849" s="12" t="s">
        <v>166</v>
      </c>
      <c r="C4849" s="12" t="s">
        <v>230</v>
      </c>
      <c r="D4849" s="12">
        <v>2005</v>
      </c>
      <c r="E4849" s="34">
        <v>0.33281100000000002</v>
      </c>
    </row>
    <row r="4850" spans="1:5" x14ac:dyDescent="0.3">
      <c r="A4850" s="12" t="s">
        <v>116</v>
      </c>
      <c r="B4850" s="12" t="s">
        <v>166</v>
      </c>
      <c r="C4850" s="12" t="s">
        <v>230</v>
      </c>
      <c r="D4850" s="12">
        <v>2006</v>
      </c>
      <c r="E4850" s="34">
        <v>0.34152640000000001</v>
      </c>
    </row>
    <row r="4851" spans="1:5" x14ac:dyDescent="0.3">
      <c r="A4851" s="12" t="s">
        <v>116</v>
      </c>
      <c r="B4851" s="12" t="s">
        <v>166</v>
      </c>
      <c r="C4851" s="12" t="s">
        <v>230</v>
      </c>
      <c r="D4851" s="12">
        <v>2007</v>
      </c>
      <c r="E4851" s="34">
        <v>0.35048020000000002</v>
      </c>
    </row>
    <row r="4852" spans="1:5" x14ac:dyDescent="0.3">
      <c r="A4852" s="12" t="s">
        <v>116</v>
      </c>
      <c r="B4852" s="12" t="s">
        <v>166</v>
      </c>
      <c r="C4852" s="12" t="s">
        <v>230</v>
      </c>
      <c r="D4852" s="12">
        <v>2008</v>
      </c>
      <c r="E4852" s="34">
        <v>0.3594348</v>
      </c>
    </row>
    <row r="4853" spans="1:5" x14ac:dyDescent="0.3">
      <c r="A4853" s="12" t="s">
        <v>116</v>
      </c>
      <c r="B4853" s="12" t="s">
        <v>166</v>
      </c>
      <c r="C4853" s="12" t="s">
        <v>230</v>
      </c>
      <c r="D4853" s="12">
        <v>2009</v>
      </c>
      <c r="E4853" s="34">
        <v>0.36826189999999998</v>
      </c>
    </row>
    <row r="4854" spans="1:5" x14ac:dyDescent="0.3">
      <c r="A4854" s="12" t="s">
        <v>116</v>
      </c>
      <c r="B4854" s="12" t="s">
        <v>166</v>
      </c>
      <c r="C4854" s="12" t="s">
        <v>230</v>
      </c>
      <c r="D4854" s="12">
        <v>2010</v>
      </c>
      <c r="E4854" s="34">
        <v>0.37781619999999999</v>
      </c>
    </row>
    <row r="4855" spans="1:5" x14ac:dyDescent="0.3">
      <c r="A4855" s="12" t="s">
        <v>116</v>
      </c>
      <c r="B4855" s="12" t="s">
        <v>166</v>
      </c>
      <c r="C4855" s="12" t="s">
        <v>230</v>
      </c>
      <c r="D4855" s="12">
        <v>2011</v>
      </c>
      <c r="E4855" s="34">
        <v>0.38659520000000003</v>
      </c>
    </row>
    <row r="4856" spans="1:5" x14ac:dyDescent="0.3">
      <c r="A4856" s="12" t="s">
        <v>116</v>
      </c>
      <c r="B4856" s="12" t="s">
        <v>166</v>
      </c>
      <c r="C4856" s="12" t="s">
        <v>230</v>
      </c>
      <c r="D4856" s="12">
        <v>2012</v>
      </c>
      <c r="E4856" s="34">
        <v>0.39467819999999998</v>
      </c>
    </row>
    <row r="4857" spans="1:5" x14ac:dyDescent="0.3">
      <c r="A4857" s="12" t="s">
        <v>116</v>
      </c>
      <c r="B4857" s="12" t="s">
        <v>166</v>
      </c>
      <c r="C4857" s="12" t="s">
        <v>230</v>
      </c>
      <c r="D4857" s="12">
        <v>2013</v>
      </c>
      <c r="E4857" s="34">
        <v>0.40063739999999998</v>
      </c>
    </row>
    <row r="4858" spans="1:5" x14ac:dyDescent="0.3">
      <c r="A4858" s="12" t="s">
        <v>116</v>
      </c>
      <c r="B4858" s="12" t="s">
        <v>166</v>
      </c>
      <c r="C4858" s="12" t="s">
        <v>230</v>
      </c>
      <c r="D4858" s="12">
        <v>2014</v>
      </c>
      <c r="E4858" s="34">
        <v>0.40573959999999998</v>
      </c>
    </row>
    <row r="4859" spans="1:5" x14ac:dyDescent="0.3">
      <c r="A4859" s="12" t="s">
        <v>116</v>
      </c>
      <c r="B4859" s="12" t="s">
        <v>166</v>
      </c>
      <c r="C4859" s="12" t="s">
        <v>230</v>
      </c>
      <c r="D4859" s="12">
        <v>2015</v>
      </c>
      <c r="E4859" s="34">
        <v>0.40909570000000001</v>
      </c>
    </row>
    <row r="4860" spans="1:5" x14ac:dyDescent="0.3">
      <c r="A4860" s="12" t="s">
        <v>116</v>
      </c>
      <c r="B4860" s="12" t="s">
        <v>166</v>
      </c>
      <c r="C4860" s="12" t="s">
        <v>230</v>
      </c>
      <c r="D4860" s="12">
        <v>2016</v>
      </c>
      <c r="E4860" s="34">
        <v>0.4116573</v>
      </c>
    </row>
    <row r="4861" spans="1:5" x14ac:dyDescent="0.3">
      <c r="A4861" s="12" t="s">
        <v>116</v>
      </c>
      <c r="B4861" s="12" t="s">
        <v>166</v>
      </c>
      <c r="C4861" s="12" t="s">
        <v>230</v>
      </c>
      <c r="D4861" s="12">
        <v>2017</v>
      </c>
      <c r="E4861" s="34">
        <v>0.41349059999999999</v>
      </c>
    </row>
    <row r="4862" spans="1:5" x14ac:dyDescent="0.3">
      <c r="A4862" s="12" t="s">
        <v>116</v>
      </c>
      <c r="B4862" s="12" t="s">
        <v>166</v>
      </c>
      <c r="C4862" s="12" t="s">
        <v>230</v>
      </c>
      <c r="D4862" s="12">
        <v>2018</v>
      </c>
      <c r="E4862" s="34">
        <v>0.41459190000000001</v>
      </c>
    </row>
    <row r="4863" spans="1:5" x14ac:dyDescent="0.3">
      <c r="A4863" s="12" t="s">
        <v>116</v>
      </c>
      <c r="B4863" s="12" t="s">
        <v>166</v>
      </c>
      <c r="C4863" s="12" t="s">
        <v>230</v>
      </c>
      <c r="D4863" s="12">
        <v>2019</v>
      </c>
      <c r="E4863" s="34">
        <v>0.41508309999999998</v>
      </c>
    </row>
    <row r="4864" spans="1:5" x14ac:dyDescent="0.3">
      <c r="A4864" s="12" t="s">
        <v>116</v>
      </c>
      <c r="B4864" s="12" t="s">
        <v>182</v>
      </c>
      <c r="C4864" s="12" t="s">
        <v>230</v>
      </c>
      <c r="D4864" s="12">
        <v>1990</v>
      </c>
      <c r="E4864" s="34">
        <v>0.29973880000000003</v>
      </c>
    </row>
    <row r="4865" spans="1:5" x14ac:dyDescent="0.3">
      <c r="A4865" s="12" t="s">
        <v>116</v>
      </c>
      <c r="B4865" s="12" t="s">
        <v>182</v>
      </c>
      <c r="C4865" s="12" t="s">
        <v>230</v>
      </c>
      <c r="D4865" s="12">
        <v>1991</v>
      </c>
      <c r="E4865" s="34">
        <v>0.29518080000000002</v>
      </c>
    </row>
    <row r="4866" spans="1:5" x14ac:dyDescent="0.3">
      <c r="A4866" s="12" t="s">
        <v>116</v>
      </c>
      <c r="B4866" s="12" t="s">
        <v>182</v>
      </c>
      <c r="C4866" s="12" t="s">
        <v>230</v>
      </c>
      <c r="D4866" s="12">
        <v>1992</v>
      </c>
      <c r="E4866" s="34">
        <v>0.29088069999999999</v>
      </c>
    </row>
    <row r="4867" spans="1:5" x14ac:dyDescent="0.3">
      <c r="A4867" s="12" t="s">
        <v>116</v>
      </c>
      <c r="B4867" s="12" t="s">
        <v>182</v>
      </c>
      <c r="C4867" s="12" t="s">
        <v>230</v>
      </c>
      <c r="D4867" s="12">
        <v>1993</v>
      </c>
      <c r="E4867" s="34">
        <v>0.28681849999999998</v>
      </c>
    </row>
    <row r="4868" spans="1:5" x14ac:dyDescent="0.3">
      <c r="A4868" s="12" t="s">
        <v>116</v>
      </c>
      <c r="B4868" s="12" t="s">
        <v>182</v>
      </c>
      <c r="C4868" s="12" t="s">
        <v>230</v>
      </c>
      <c r="D4868" s="12">
        <v>1994</v>
      </c>
      <c r="E4868" s="34">
        <v>0.28309849999999998</v>
      </c>
    </row>
    <row r="4869" spans="1:5" x14ac:dyDescent="0.3">
      <c r="A4869" s="12" t="s">
        <v>116</v>
      </c>
      <c r="B4869" s="12" t="s">
        <v>182</v>
      </c>
      <c r="C4869" s="12" t="s">
        <v>230</v>
      </c>
      <c r="D4869" s="12">
        <v>1995</v>
      </c>
      <c r="E4869" s="34">
        <v>0.27979179999999998</v>
      </c>
    </row>
    <row r="4870" spans="1:5" x14ac:dyDescent="0.3">
      <c r="A4870" s="12" t="s">
        <v>116</v>
      </c>
      <c r="B4870" s="12" t="s">
        <v>182</v>
      </c>
      <c r="C4870" s="12" t="s">
        <v>230</v>
      </c>
      <c r="D4870" s="12">
        <v>1996</v>
      </c>
      <c r="E4870" s="34">
        <v>0.2769355</v>
      </c>
    </row>
    <row r="4871" spans="1:5" x14ac:dyDescent="0.3">
      <c r="A4871" s="12" t="s">
        <v>116</v>
      </c>
      <c r="B4871" s="12" t="s">
        <v>182</v>
      </c>
      <c r="C4871" s="12" t="s">
        <v>230</v>
      </c>
      <c r="D4871" s="12">
        <v>1997</v>
      </c>
      <c r="E4871" s="34">
        <v>0.27450960000000002</v>
      </c>
    </row>
    <row r="4872" spans="1:5" x14ac:dyDescent="0.3">
      <c r="A4872" s="12" t="s">
        <v>116</v>
      </c>
      <c r="B4872" s="12" t="s">
        <v>182</v>
      </c>
      <c r="C4872" s="12" t="s">
        <v>230</v>
      </c>
      <c r="D4872" s="12">
        <v>1998</v>
      </c>
      <c r="E4872" s="34">
        <v>0.2721133</v>
      </c>
    </row>
    <row r="4873" spans="1:5" x14ac:dyDescent="0.3">
      <c r="A4873" s="12" t="s">
        <v>116</v>
      </c>
      <c r="B4873" s="12" t="s">
        <v>182</v>
      </c>
      <c r="C4873" s="12" t="s">
        <v>230</v>
      </c>
      <c r="D4873" s="12">
        <v>1999</v>
      </c>
      <c r="E4873" s="34">
        <v>0.2702001</v>
      </c>
    </row>
    <row r="4874" spans="1:5" x14ac:dyDescent="0.3">
      <c r="A4874" s="12" t="s">
        <v>116</v>
      </c>
      <c r="B4874" s="12" t="s">
        <v>182</v>
      </c>
      <c r="C4874" s="12" t="s">
        <v>230</v>
      </c>
      <c r="D4874" s="12">
        <v>2000</v>
      </c>
      <c r="E4874" s="34">
        <v>0.26848889999999997</v>
      </c>
    </row>
    <row r="4875" spans="1:5" x14ac:dyDescent="0.3">
      <c r="A4875" s="12" t="s">
        <v>116</v>
      </c>
      <c r="B4875" s="12" t="s">
        <v>182</v>
      </c>
      <c r="C4875" s="12" t="s">
        <v>230</v>
      </c>
      <c r="D4875" s="12">
        <v>2001</v>
      </c>
      <c r="E4875" s="34">
        <v>0.2683837</v>
      </c>
    </row>
    <row r="4876" spans="1:5" x14ac:dyDescent="0.3">
      <c r="A4876" s="12" t="s">
        <v>116</v>
      </c>
      <c r="B4876" s="12" t="s">
        <v>182</v>
      </c>
      <c r="C4876" s="12" t="s">
        <v>230</v>
      </c>
      <c r="D4876" s="12">
        <v>2002</v>
      </c>
      <c r="E4876" s="34">
        <v>0.26830549999999997</v>
      </c>
    </row>
    <row r="4877" spans="1:5" x14ac:dyDescent="0.3">
      <c r="A4877" s="12" t="s">
        <v>116</v>
      </c>
      <c r="B4877" s="12" t="s">
        <v>182</v>
      </c>
      <c r="C4877" s="12" t="s">
        <v>230</v>
      </c>
      <c r="D4877" s="12">
        <v>2003</v>
      </c>
      <c r="E4877" s="34">
        <v>0.26856970000000002</v>
      </c>
    </row>
    <row r="4878" spans="1:5" x14ac:dyDescent="0.3">
      <c r="A4878" s="12" t="s">
        <v>116</v>
      </c>
      <c r="B4878" s="12" t="s">
        <v>182</v>
      </c>
      <c r="C4878" s="12" t="s">
        <v>230</v>
      </c>
      <c r="D4878" s="12">
        <v>2004</v>
      </c>
      <c r="E4878" s="34">
        <v>0.26710850000000003</v>
      </c>
    </row>
    <row r="4879" spans="1:5" x14ac:dyDescent="0.3">
      <c r="A4879" s="12" t="s">
        <v>116</v>
      </c>
      <c r="B4879" s="12" t="s">
        <v>182</v>
      </c>
      <c r="C4879" s="12" t="s">
        <v>230</v>
      </c>
      <c r="D4879" s="12">
        <v>2005</v>
      </c>
      <c r="E4879" s="34">
        <v>0.2650691</v>
      </c>
    </row>
    <row r="4880" spans="1:5" x14ac:dyDescent="0.3">
      <c r="A4880" s="12" t="s">
        <v>116</v>
      </c>
      <c r="B4880" s="12" t="s">
        <v>182</v>
      </c>
      <c r="C4880" s="12" t="s">
        <v>230</v>
      </c>
      <c r="D4880" s="12">
        <v>2006</v>
      </c>
      <c r="E4880" s="34">
        <v>0.26298840000000001</v>
      </c>
    </row>
    <row r="4881" spans="1:5" x14ac:dyDescent="0.3">
      <c r="A4881" s="12" t="s">
        <v>116</v>
      </c>
      <c r="B4881" s="12" t="s">
        <v>182</v>
      </c>
      <c r="C4881" s="12" t="s">
        <v>230</v>
      </c>
      <c r="D4881" s="12">
        <v>2007</v>
      </c>
      <c r="E4881" s="34">
        <v>0.26048300000000002</v>
      </c>
    </row>
    <row r="4882" spans="1:5" x14ac:dyDescent="0.3">
      <c r="A4882" s="12" t="s">
        <v>116</v>
      </c>
      <c r="B4882" s="12" t="s">
        <v>182</v>
      </c>
      <c r="C4882" s="12" t="s">
        <v>230</v>
      </c>
      <c r="D4882" s="12">
        <v>2008</v>
      </c>
      <c r="E4882" s="34">
        <v>0.25652730000000001</v>
      </c>
    </row>
    <row r="4883" spans="1:5" x14ac:dyDescent="0.3">
      <c r="A4883" s="12" t="s">
        <v>116</v>
      </c>
      <c r="B4883" s="12" t="s">
        <v>182</v>
      </c>
      <c r="C4883" s="12" t="s">
        <v>230</v>
      </c>
      <c r="D4883" s="12">
        <v>2009</v>
      </c>
      <c r="E4883" s="34">
        <v>0.25187569999999998</v>
      </c>
    </row>
    <row r="4884" spans="1:5" x14ac:dyDescent="0.3">
      <c r="A4884" s="12" t="s">
        <v>116</v>
      </c>
      <c r="B4884" s="12" t="s">
        <v>182</v>
      </c>
      <c r="C4884" s="12" t="s">
        <v>230</v>
      </c>
      <c r="D4884" s="12">
        <v>2010</v>
      </c>
      <c r="E4884" s="34">
        <v>0.2477674</v>
      </c>
    </row>
    <row r="4885" spans="1:5" x14ac:dyDescent="0.3">
      <c r="A4885" s="12" t="s">
        <v>116</v>
      </c>
      <c r="B4885" s="12" t="s">
        <v>182</v>
      </c>
      <c r="C4885" s="12" t="s">
        <v>230</v>
      </c>
      <c r="D4885" s="12">
        <v>2011</v>
      </c>
      <c r="E4885" s="34">
        <v>0.2439598</v>
      </c>
    </row>
    <row r="4886" spans="1:5" x14ac:dyDescent="0.3">
      <c r="A4886" s="12" t="s">
        <v>116</v>
      </c>
      <c r="B4886" s="12" t="s">
        <v>182</v>
      </c>
      <c r="C4886" s="12" t="s">
        <v>230</v>
      </c>
      <c r="D4886" s="12">
        <v>2012</v>
      </c>
      <c r="E4886" s="34">
        <v>0.24060799999999999</v>
      </c>
    </row>
    <row r="4887" spans="1:5" x14ac:dyDescent="0.3">
      <c r="A4887" s="12" t="s">
        <v>116</v>
      </c>
      <c r="B4887" s="12" t="s">
        <v>182</v>
      </c>
      <c r="C4887" s="12" t="s">
        <v>230</v>
      </c>
      <c r="D4887" s="12">
        <v>2013</v>
      </c>
      <c r="E4887" s="34">
        <v>0.23743510000000001</v>
      </c>
    </row>
    <row r="4888" spans="1:5" x14ac:dyDescent="0.3">
      <c r="A4888" s="12" t="s">
        <v>116</v>
      </c>
      <c r="B4888" s="12" t="s">
        <v>182</v>
      </c>
      <c r="C4888" s="12" t="s">
        <v>230</v>
      </c>
      <c r="D4888" s="12">
        <v>2014</v>
      </c>
      <c r="E4888" s="34">
        <v>0.23599300000000001</v>
      </c>
    </row>
    <row r="4889" spans="1:5" x14ac:dyDescent="0.3">
      <c r="A4889" s="12" t="s">
        <v>116</v>
      </c>
      <c r="B4889" s="12" t="s">
        <v>182</v>
      </c>
      <c r="C4889" s="12" t="s">
        <v>230</v>
      </c>
      <c r="D4889" s="12">
        <v>2015</v>
      </c>
      <c r="E4889" s="34">
        <v>0.235124</v>
      </c>
    </row>
    <row r="4890" spans="1:5" x14ac:dyDescent="0.3">
      <c r="A4890" s="12" t="s">
        <v>116</v>
      </c>
      <c r="B4890" s="12" t="s">
        <v>182</v>
      </c>
      <c r="C4890" s="12" t="s">
        <v>230</v>
      </c>
      <c r="D4890" s="12">
        <v>2016</v>
      </c>
      <c r="E4890" s="34">
        <v>0.2345631</v>
      </c>
    </row>
    <row r="4891" spans="1:5" x14ac:dyDescent="0.3">
      <c r="A4891" s="12" t="s">
        <v>116</v>
      </c>
      <c r="B4891" s="12" t="s">
        <v>182</v>
      </c>
      <c r="C4891" s="12" t="s">
        <v>230</v>
      </c>
      <c r="D4891" s="12">
        <v>2017</v>
      </c>
      <c r="E4891" s="34">
        <v>0.2342737</v>
      </c>
    </row>
    <row r="4892" spans="1:5" x14ac:dyDescent="0.3">
      <c r="A4892" s="12" t="s">
        <v>116</v>
      </c>
      <c r="B4892" s="12" t="s">
        <v>182</v>
      </c>
      <c r="C4892" s="12" t="s">
        <v>230</v>
      </c>
      <c r="D4892" s="12">
        <v>2018</v>
      </c>
      <c r="E4892" s="34">
        <v>0.23427010000000001</v>
      </c>
    </row>
    <row r="4893" spans="1:5" x14ac:dyDescent="0.3">
      <c r="A4893" s="12" t="s">
        <v>116</v>
      </c>
      <c r="B4893" s="12" t="s">
        <v>182</v>
      </c>
      <c r="C4893" s="12" t="s">
        <v>230</v>
      </c>
      <c r="D4893" s="12">
        <v>2019</v>
      </c>
      <c r="E4893" s="34">
        <v>0.23454530000000001</v>
      </c>
    </row>
    <row r="4894" spans="1:5" x14ac:dyDescent="0.3">
      <c r="A4894" s="12" t="s">
        <v>116</v>
      </c>
      <c r="B4894" s="12" t="s">
        <v>74</v>
      </c>
      <c r="C4894" s="12" t="s">
        <v>230</v>
      </c>
      <c r="D4894" s="12">
        <v>1990</v>
      </c>
      <c r="E4894" s="34">
        <v>0.48865170000000002</v>
      </c>
    </row>
    <row r="4895" spans="1:5" x14ac:dyDescent="0.3">
      <c r="A4895" s="12" t="s">
        <v>116</v>
      </c>
      <c r="B4895" s="12" t="s">
        <v>74</v>
      </c>
      <c r="C4895" s="12" t="s">
        <v>230</v>
      </c>
      <c r="D4895" s="12">
        <v>1991</v>
      </c>
      <c r="E4895" s="34">
        <v>0.47748459999999998</v>
      </c>
    </row>
    <row r="4896" spans="1:5" x14ac:dyDescent="0.3">
      <c r="A4896" s="12" t="s">
        <v>116</v>
      </c>
      <c r="B4896" s="12" t="s">
        <v>74</v>
      </c>
      <c r="C4896" s="12" t="s">
        <v>230</v>
      </c>
      <c r="D4896" s="12">
        <v>1992</v>
      </c>
      <c r="E4896" s="34">
        <v>0.46577610000000003</v>
      </c>
    </row>
    <row r="4897" spans="1:5" x14ac:dyDescent="0.3">
      <c r="A4897" s="12" t="s">
        <v>116</v>
      </c>
      <c r="B4897" s="12" t="s">
        <v>74</v>
      </c>
      <c r="C4897" s="12" t="s">
        <v>230</v>
      </c>
      <c r="D4897" s="12">
        <v>1993</v>
      </c>
      <c r="E4897" s="34">
        <v>0.45357579999999997</v>
      </c>
    </row>
    <row r="4898" spans="1:5" x14ac:dyDescent="0.3">
      <c r="A4898" s="12" t="s">
        <v>116</v>
      </c>
      <c r="B4898" s="12" t="s">
        <v>74</v>
      </c>
      <c r="C4898" s="12" t="s">
        <v>230</v>
      </c>
      <c r="D4898" s="12">
        <v>1994</v>
      </c>
      <c r="E4898" s="34">
        <v>0.44135099999999999</v>
      </c>
    </row>
    <row r="4899" spans="1:5" x14ac:dyDescent="0.3">
      <c r="A4899" s="12" t="s">
        <v>116</v>
      </c>
      <c r="B4899" s="12" t="s">
        <v>74</v>
      </c>
      <c r="C4899" s="12" t="s">
        <v>230</v>
      </c>
      <c r="D4899" s="12">
        <v>1995</v>
      </c>
      <c r="E4899" s="34">
        <v>0.4298672</v>
      </c>
    </row>
    <row r="4900" spans="1:5" x14ac:dyDescent="0.3">
      <c r="A4900" s="12" t="s">
        <v>116</v>
      </c>
      <c r="B4900" s="12" t="s">
        <v>74</v>
      </c>
      <c r="C4900" s="12" t="s">
        <v>230</v>
      </c>
      <c r="D4900" s="12">
        <v>1996</v>
      </c>
      <c r="E4900" s="34">
        <v>0.4170855</v>
      </c>
    </row>
    <row r="4901" spans="1:5" x14ac:dyDescent="0.3">
      <c r="A4901" s="12" t="s">
        <v>116</v>
      </c>
      <c r="B4901" s="12" t="s">
        <v>74</v>
      </c>
      <c r="C4901" s="12" t="s">
        <v>230</v>
      </c>
      <c r="D4901" s="12">
        <v>1997</v>
      </c>
      <c r="E4901" s="34">
        <v>0.4052441</v>
      </c>
    </row>
    <row r="4902" spans="1:5" x14ac:dyDescent="0.3">
      <c r="A4902" s="12" t="s">
        <v>116</v>
      </c>
      <c r="B4902" s="12" t="s">
        <v>74</v>
      </c>
      <c r="C4902" s="12" t="s">
        <v>230</v>
      </c>
      <c r="D4902" s="12">
        <v>1998</v>
      </c>
      <c r="E4902" s="34">
        <v>0.394347</v>
      </c>
    </row>
    <row r="4903" spans="1:5" x14ac:dyDescent="0.3">
      <c r="A4903" s="12" t="s">
        <v>116</v>
      </c>
      <c r="B4903" s="12" t="s">
        <v>74</v>
      </c>
      <c r="C4903" s="12" t="s">
        <v>230</v>
      </c>
      <c r="D4903" s="12">
        <v>1999</v>
      </c>
      <c r="E4903" s="34">
        <v>0.38468429999999998</v>
      </c>
    </row>
    <row r="4904" spans="1:5" x14ac:dyDescent="0.3">
      <c r="A4904" s="12" t="s">
        <v>116</v>
      </c>
      <c r="B4904" s="12" t="s">
        <v>74</v>
      </c>
      <c r="C4904" s="12" t="s">
        <v>230</v>
      </c>
      <c r="D4904" s="12">
        <v>2000</v>
      </c>
      <c r="E4904" s="34">
        <v>0.37619619999999998</v>
      </c>
    </row>
    <row r="4905" spans="1:5" x14ac:dyDescent="0.3">
      <c r="A4905" s="12" t="s">
        <v>116</v>
      </c>
      <c r="B4905" s="12" t="s">
        <v>74</v>
      </c>
      <c r="C4905" s="12" t="s">
        <v>230</v>
      </c>
      <c r="D4905" s="12">
        <v>2001</v>
      </c>
      <c r="E4905" s="34">
        <v>0.36927769999999999</v>
      </c>
    </row>
    <row r="4906" spans="1:5" x14ac:dyDescent="0.3">
      <c r="A4906" s="12" t="s">
        <v>116</v>
      </c>
      <c r="B4906" s="12" t="s">
        <v>74</v>
      </c>
      <c r="C4906" s="12" t="s">
        <v>230</v>
      </c>
      <c r="D4906" s="12">
        <v>2002</v>
      </c>
      <c r="E4906" s="34">
        <v>0.3633941</v>
      </c>
    </row>
    <row r="4907" spans="1:5" x14ac:dyDescent="0.3">
      <c r="A4907" s="12" t="s">
        <v>116</v>
      </c>
      <c r="B4907" s="12" t="s">
        <v>74</v>
      </c>
      <c r="C4907" s="12" t="s">
        <v>230</v>
      </c>
      <c r="D4907" s="12">
        <v>2003</v>
      </c>
      <c r="E4907" s="34">
        <v>0.35788799999999998</v>
      </c>
    </row>
    <row r="4908" spans="1:5" x14ac:dyDescent="0.3">
      <c r="A4908" s="12" t="s">
        <v>116</v>
      </c>
      <c r="B4908" s="12" t="s">
        <v>74</v>
      </c>
      <c r="C4908" s="12" t="s">
        <v>230</v>
      </c>
      <c r="D4908" s="12">
        <v>2004</v>
      </c>
      <c r="E4908" s="34">
        <v>0.35303570000000001</v>
      </c>
    </row>
    <row r="4909" spans="1:5" x14ac:dyDescent="0.3">
      <c r="A4909" s="12" t="s">
        <v>116</v>
      </c>
      <c r="B4909" s="12" t="s">
        <v>74</v>
      </c>
      <c r="C4909" s="12" t="s">
        <v>230</v>
      </c>
      <c r="D4909" s="12">
        <v>2005</v>
      </c>
      <c r="E4909" s="34">
        <v>0.34889419999999999</v>
      </c>
    </row>
    <row r="4910" spans="1:5" x14ac:dyDescent="0.3">
      <c r="A4910" s="12" t="s">
        <v>116</v>
      </c>
      <c r="B4910" s="12" t="s">
        <v>74</v>
      </c>
      <c r="C4910" s="12" t="s">
        <v>230</v>
      </c>
      <c r="D4910" s="12">
        <v>2006</v>
      </c>
      <c r="E4910" s="34">
        <v>0.34602440000000001</v>
      </c>
    </row>
    <row r="4911" spans="1:5" x14ac:dyDescent="0.3">
      <c r="A4911" s="12" t="s">
        <v>116</v>
      </c>
      <c r="B4911" s="12" t="s">
        <v>74</v>
      </c>
      <c r="C4911" s="12" t="s">
        <v>230</v>
      </c>
      <c r="D4911" s="12">
        <v>2007</v>
      </c>
      <c r="E4911" s="34">
        <v>0.34318179999999998</v>
      </c>
    </row>
    <row r="4912" spans="1:5" x14ac:dyDescent="0.3">
      <c r="A4912" s="12" t="s">
        <v>116</v>
      </c>
      <c r="B4912" s="12" t="s">
        <v>74</v>
      </c>
      <c r="C4912" s="12" t="s">
        <v>230</v>
      </c>
      <c r="D4912" s="12">
        <v>2008</v>
      </c>
      <c r="E4912" s="34">
        <v>0.34083000000000002</v>
      </c>
    </row>
    <row r="4913" spans="1:5" x14ac:dyDescent="0.3">
      <c r="A4913" s="12" t="s">
        <v>116</v>
      </c>
      <c r="B4913" s="12" t="s">
        <v>74</v>
      </c>
      <c r="C4913" s="12" t="s">
        <v>230</v>
      </c>
      <c r="D4913" s="12">
        <v>2009</v>
      </c>
      <c r="E4913" s="34">
        <v>0.33929199999999998</v>
      </c>
    </row>
    <row r="4914" spans="1:5" x14ac:dyDescent="0.3">
      <c r="A4914" s="12" t="s">
        <v>116</v>
      </c>
      <c r="B4914" s="12" t="s">
        <v>74</v>
      </c>
      <c r="C4914" s="12" t="s">
        <v>230</v>
      </c>
      <c r="D4914" s="12">
        <v>2010</v>
      </c>
      <c r="E4914" s="34">
        <v>0.33855639999999998</v>
      </c>
    </row>
    <row r="4915" spans="1:5" x14ac:dyDescent="0.3">
      <c r="A4915" s="12" t="s">
        <v>116</v>
      </c>
      <c r="B4915" s="12" t="s">
        <v>74</v>
      </c>
      <c r="C4915" s="12" t="s">
        <v>230</v>
      </c>
      <c r="D4915" s="12">
        <v>2011</v>
      </c>
      <c r="E4915" s="34">
        <v>0.33817609999999998</v>
      </c>
    </row>
    <row r="4916" spans="1:5" x14ac:dyDescent="0.3">
      <c r="A4916" s="12" t="s">
        <v>116</v>
      </c>
      <c r="B4916" s="12" t="s">
        <v>74</v>
      </c>
      <c r="C4916" s="12" t="s">
        <v>230</v>
      </c>
      <c r="D4916" s="12">
        <v>2012</v>
      </c>
      <c r="E4916" s="34">
        <v>0.33937020000000001</v>
      </c>
    </row>
    <row r="4917" spans="1:5" x14ac:dyDescent="0.3">
      <c r="A4917" s="12" t="s">
        <v>116</v>
      </c>
      <c r="B4917" s="12" t="s">
        <v>74</v>
      </c>
      <c r="C4917" s="12" t="s">
        <v>230</v>
      </c>
      <c r="D4917" s="12">
        <v>2013</v>
      </c>
      <c r="E4917" s="34">
        <v>0.34287590000000001</v>
      </c>
    </row>
    <row r="4918" spans="1:5" x14ac:dyDescent="0.3">
      <c r="A4918" s="12" t="s">
        <v>116</v>
      </c>
      <c r="B4918" s="12" t="s">
        <v>74</v>
      </c>
      <c r="C4918" s="12" t="s">
        <v>230</v>
      </c>
      <c r="D4918" s="12">
        <v>2014</v>
      </c>
      <c r="E4918" s="34">
        <v>0.34615560000000001</v>
      </c>
    </row>
    <row r="4919" spans="1:5" x14ac:dyDescent="0.3">
      <c r="A4919" s="12" t="s">
        <v>116</v>
      </c>
      <c r="B4919" s="12" t="s">
        <v>74</v>
      </c>
      <c r="C4919" s="12" t="s">
        <v>230</v>
      </c>
      <c r="D4919" s="12">
        <v>2015</v>
      </c>
      <c r="E4919" s="34">
        <v>0.34878360000000003</v>
      </c>
    </row>
    <row r="4920" spans="1:5" x14ac:dyDescent="0.3">
      <c r="A4920" s="12" t="s">
        <v>116</v>
      </c>
      <c r="B4920" s="12" t="s">
        <v>74</v>
      </c>
      <c r="C4920" s="12" t="s">
        <v>230</v>
      </c>
      <c r="D4920" s="12">
        <v>2016</v>
      </c>
      <c r="E4920" s="34">
        <v>0.35101559999999998</v>
      </c>
    </row>
    <row r="4921" spans="1:5" x14ac:dyDescent="0.3">
      <c r="A4921" s="12" t="s">
        <v>116</v>
      </c>
      <c r="B4921" s="12" t="s">
        <v>74</v>
      </c>
      <c r="C4921" s="12" t="s">
        <v>230</v>
      </c>
      <c r="D4921" s="12">
        <v>2017</v>
      </c>
      <c r="E4921" s="34">
        <v>0.35223460000000001</v>
      </c>
    </row>
    <row r="4922" spans="1:5" x14ac:dyDescent="0.3">
      <c r="A4922" s="12" t="s">
        <v>116</v>
      </c>
      <c r="B4922" s="12" t="s">
        <v>74</v>
      </c>
      <c r="C4922" s="12" t="s">
        <v>230</v>
      </c>
      <c r="D4922" s="12">
        <v>2018</v>
      </c>
      <c r="E4922" s="34">
        <v>0.35353220000000002</v>
      </c>
    </row>
    <row r="4923" spans="1:5" x14ac:dyDescent="0.3">
      <c r="A4923" s="12" t="s">
        <v>116</v>
      </c>
      <c r="B4923" s="12" t="s">
        <v>74</v>
      </c>
      <c r="C4923" s="12" t="s">
        <v>230</v>
      </c>
      <c r="D4923" s="12">
        <v>2019</v>
      </c>
      <c r="E4923" s="34">
        <v>0.35414620000000002</v>
      </c>
    </row>
    <row r="4924" spans="1:5" x14ac:dyDescent="0.3">
      <c r="A4924" s="12" t="s">
        <v>116</v>
      </c>
      <c r="B4924" s="12" t="s">
        <v>150</v>
      </c>
      <c r="C4924" s="12" t="s">
        <v>230</v>
      </c>
      <c r="D4924" s="12">
        <v>1990</v>
      </c>
      <c r="E4924" s="34">
        <v>0.21731310000000001</v>
      </c>
    </row>
    <row r="4925" spans="1:5" x14ac:dyDescent="0.3">
      <c r="A4925" s="12" t="s">
        <v>116</v>
      </c>
      <c r="B4925" s="12" t="s">
        <v>150</v>
      </c>
      <c r="C4925" s="12" t="s">
        <v>230</v>
      </c>
      <c r="D4925" s="12">
        <v>1991</v>
      </c>
      <c r="E4925" s="34">
        <v>0.2132529</v>
      </c>
    </row>
    <row r="4926" spans="1:5" x14ac:dyDescent="0.3">
      <c r="A4926" s="12" t="s">
        <v>116</v>
      </c>
      <c r="B4926" s="12" t="s">
        <v>150</v>
      </c>
      <c r="C4926" s="12" t="s">
        <v>230</v>
      </c>
      <c r="D4926" s="12">
        <v>1992</v>
      </c>
      <c r="E4926" s="34">
        <v>0.20928579999999999</v>
      </c>
    </row>
    <row r="4927" spans="1:5" x14ac:dyDescent="0.3">
      <c r="A4927" s="12" t="s">
        <v>116</v>
      </c>
      <c r="B4927" s="12" t="s">
        <v>150</v>
      </c>
      <c r="C4927" s="12" t="s">
        <v>230</v>
      </c>
      <c r="D4927" s="12">
        <v>1993</v>
      </c>
      <c r="E4927" s="34">
        <v>0.20530860000000001</v>
      </c>
    </row>
    <row r="4928" spans="1:5" x14ac:dyDescent="0.3">
      <c r="A4928" s="12" t="s">
        <v>116</v>
      </c>
      <c r="B4928" s="12" t="s">
        <v>150</v>
      </c>
      <c r="C4928" s="12" t="s">
        <v>230</v>
      </c>
      <c r="D4928" s="12">
        <v>1994</v>
      </c>
      <c r="E4928" s="34">
        <v>0.2016124</v>
      </c>
    </row>
    <row r="4929" spans="1:5" x14ac:dyDescent="0.3">
      <c r="A4929" s="12" t="s">
        <v>116</v>
      </c>
      <c r="B4929" s="12" t="s">
        <v>150</v>
      </c>
      <c r="C4929" s="12" t="s">
        <v>230</v>
      </c>
      <c r="D4929" s="12">
        <v>1995</v>
      </c>
      <c r="E4929" s="34">
        <v>0.19827439999999999</v>
      </c>
    </row>
    <row r="4930" spans="1:5" x14ac:dyDescent="0.3">
      <c r="A4930" s="12" t="s">
        <v>116</v>
      </c>
      <c r="B4930" s="12" t="s">
        <v>150</v>
      </c>
      <c r="C4930" s="12" t="s">
        <v>230</v>
      </c>
      <c r="D4930" s="12">
        <v>1996</v>
      </c>
      <c r="E4930" s="34">
        <v>0.19534070000000001</v>
      </c>
    </row>
    <row r="4931" spans="1:5" x14ac:dyDescent="0.3">
      <c r="A4931" s="12" t="s">
        <v>116</v>
      </c>
      <c r="B4931" s="12" t="s">
        <v>150</v>
      </c>
      <c r="C4931" s="12" t="s">
        <v>230</v>
      </c>
      <c r="D4931" s="12">
        <v>1997</v>
      </c>
      <c r="E4931" s="34">
        <v>0.1925337</v>
      </c>
    </row>
    <row r="4932" spans="1:5" x14ac:dyDescent="0.3">
      <c r="A4932" s="12" t="s">
        <v>116</v>
      </c>
      <c r="B4932" s="12" t="s">
        <v>150</v>
      </c>
      <c r="C4932" s="12" t="s">
        <v>230</v>
      </c>
      <c r="D4932" s="12">
        <v>1998</v>
      </c>
      <c r="E4932" s="34">
        <v>0.18983120000000001</v>
      </c>
    </row>
    <row r="4933" spans="1:5" x14ac:dyDescent="0.3">
      <c r="A4933" s="12" t="s">
        <v>116</v>
      </c>
      <c r="B4933" s="12" t="s">
        <v>150</v>
      </c>
      <c r="C4933" s="12" t="s">
        <v>230</v>
      </c>
      <c r="D4933" s="12">
        <v>1999</v>
      </c>
      <c r="E4933" s="34">
        <v>0.18728049999999999</v>
      </c>
    </row>
    <row r="4934" spans="1:5" x14ac:dyDescent="0.3">
      <c r="A4934" s="12" t="s">
        <v>116</v>
      </c>
      <c r="B4934" s="12" t="s">
        <v>150</v>
      </c>
      <c r="C4934" s="12" t="s">
        <v>230</v>
      </c>
      <c r="D4934" s="12">
        <v>2000</v>
      </c>
      <c r="E4934" s="34">
        <v>0.18528939999999999</v>
      </c>
    </row>
    <row r="4935" spans="1:5" x14ac:dyDescent="0.3">
      <c r="A4935" s="12" t="s">
        <v>116</v>
      </c>
      <c r="B4935" s="12" t="s">
        <v>150</v>
      </c>
      <c r="C4935" s="12" t="s">
        <v>230</v>
      </c>
      <c r="D4935" s="12">
        <v>2001</v>
      </c>
      <c r="E4935" s="34">
        <v>0.18362970000000001</v>
      </c>
    </row>
    <row r="4936" spans="1:5" x14ac:dyDescent="0.3">
      <c r="A4936" s="12" t="s">
        <v>116</v>
      </c>
      <c r="B4936" s="12" t="s">
        <v>150</v>
      </c>
      <c r="C4936" s="12" t="s">
        <v>230</v>
      </c>
      <c r="D4936" s="12">
        <v>2002</v>
      </c>
      <c r="E4936" s="34">
        <v>0.18050330000000001</v>
      </c>
    </row>
    <row r="4937" spans="1:5" x14ac:dyDescent="0.3">
      <c r="A4937" s="12" t="s">
        <v>116</v>
      </c>
      <c r="B4937" s="12" t="s">
        <v>150</v>
      </c>
      <c r="C4937" s="12" t="s">
        <v>230</v>
      </c>
      <c r="D4937" s="12">
        <v>2003</v>
      </c>
      <c r="E4937" s="34">
        <v>0.17627190000000001</v>
      </c>
    </row>
    <row r="4938" spans="1:5" x14ac:dyDescent="0.3">
      <c r="A4938" s="12" t="s">
        <v>116</v>
      </c>
      <c r="B4938" s="12" t="s">
        <v>150</v>
      </c>
      <c r="C4938" s="12" t="s">
        <v>230</v>
      </c>
      <c r="D4938" s="12">
        <v>2004</v>
      </c>
      <c r="E4938" s="34">
        <v>0.17256009999999999</v>
      </c>
    </row>
    <row r="4939" spans="1:5" x14ac:dyDescent="0.3">
      <c r="A4939" s="12" t="s">
        <v>116</v>
      </c>
      <c r="B4939" s="12" t="s">
        <v>150</v>
      </c>
      <c r="C4939" s="12" t="s">
        <v>230</v>
      </c>
      <c r="D4939" s="12">
        <v>2005</v>
      </c>
      <c r="E4939" s="34">
        <v>0.16909560000000001</v>
      </c>
    </row>
    <row r="4940" spans="1:5" x14ac:dyDescent="0.3">
      <c r="A4940" s="12" t="s">
        <v>116</v>
      </c>
      <c r="B4940" s="12" t="s">
        <v>150</v>
      </c>
      <c r="C4940" s="12" t="s">
        <v>230</v>
      </c>
      <c r="D4940" s="12">
        <v>2006</v>
      </c>
      <c r="E4940" s="34">
        <v>0.1656666</v>
      </c>
    </row>
    <row r="4941" spans="1:5" x14ac:dyDescent="0.3">
      <c r="A4941" s="12" t="s">
        <v>116</v>
      </c>
      <c r="B4941" s="12" t="s">
        <v>150</v>
      </c>
      <c r="C4941" s="12" t="s">
        <v>230</v>
      </c>
      <c r="D4941" s="12">
        <v>2007</v>
      </c>
      <c r="E4941" s="34">
        <v>0.1612055</v>
      </c>
    </row>
    <row r="4942" spans="1:5" x14ac:dyDescent="0.3">
      <c r="A4942" s="12" t="s">
        <v>116</v>
      </c>
      <c r="B4942" s="12" t="s">
        <v>150</v>
      </c>
      <c r="C4942" s="12" t="s">
        <v>230</v>
      </c>
      <c r="D4942" s="12">
        <v>2008</v>
      </c>
      <c r="E4942" s="34">
        <v>0.1573948</v>
      </c>
    </row>
    <row r="4943" spans="1:5" x14ac:dyDescent="0.3">
      <c r="A4943" s="12" t="s">
        <v>116</v>
      </c>
      <c r="B4943" s="12" t="s">
        <v>150</v>
      </c>
      <c r="C4943" s="12" t="s">
        <v>230</v>
      </c>
      <c r="D4943" s="12">
        <v>2009</v>
      </c>
      <c r="E4943" s="34">
        <v>0.1543069</v>
      </c>
    </row>
    <row r="4944" spans="1:5" x14ac:dyDescent="0.3">
      <c r="A4944" s="12" t="s">
        <v>116</v>
      </c>
      <c r="B4944" s="12" t="s">
        <v>150</v>
      </c>
      <c r="C4944" s="12" t="s">
        <v>230</v>
      </c>
      <c r="D4944" s="12">
        <v>2010</v>
      </c>
      <c r="E4944" s="34">
        <v>0.1519036</v>
      </c>
    </row>
    <row r="4945" spans="1:5" x14ac:dyDescent="0.3">
      <c r="A4945" s="12" t="s">
        <v>116</v>
      </c>
      <c r="B4945" s="12" t="s">
        <v>150</v>
      </c>
      <c r="C4945" s="12" t="s">
        <v>230</v>
      </c>
      <c r="D4945" s="12">
        <v>2011</v>
      </c>
      <c r="E4945" s="34">
        <v>0.1503862</v>
      </c>
    </row>
    <row r="4946" spans="1:5" x14ac:dyDescent="0.3">
      <c r="A4946" s="12" t="s">
        <v>116</v>
      </c>
      <c r="B4946" s="12" t="s">
        <v>150</v>
      </c>
      <c r="C4946" s="12" t="s">
        <v>230</v>
      </c>
      <c r="D4946" s="12">
        <v>2012</v>
      </c>
      <c r="E4946" s="34">
        <v>0.1498825</v>
      </c>
    </row>
    <row r="4947" spans="1:5" x14ac:dyDescent="0.3">
      <c r="A4947" s="12" t="s">
        <v>116</v>
      </c>
      <c r="B4947" s="12" t="s">
        <v>150</v>
      </c>
      <c r="C4947" s="12" t="s">
        <v>230</v>
      </c>
      <c r="D4947" s="12">
        <v>2013</v>
      </c>
      <c r="E4947" s="34">
        <v>0.14948829999999999</v>
      </c>
    </row>
    <row r="4948" spans="1:5" x14ac:dyDescent="0.3">
      <c r="A4948" s="12" t="s">
        <v>116</v>
      </c>
      <c r="B4948" s="12" t="s">
        <v>150</v>
      </c>
      <c r="C4948" s="12" t="s">
        <v>230</v>
      </c>
      <c r="D4948" s="12">
        <v>2014</v>
      </c>
      <c r="E4948" s="34">
        <v>0.14911350000000001</v>
      </c>
    </row>
    <row r="4949" spans="1:5" x14ac:dyDescent="0.3">
      <c r="A4949" s="12" t="s">
        <v>116</v>
      </c>
      <c r="B4949" s="12" t="s">
        <v>150</v>
      </c>
      <c r="C4949" s="12" t="s">
        <v>230</v>
      </c>
      <c r="D4949" s="12">
        <v>2015</v>
      </c>
      <c r="E4949" s="34">
        <v>0.14915629999999999</v>
      </c>
    </row>
    <row r="4950" spans="1:5" x14ac:dyDescent="0.3">
      <c r="A4950" s="12" t="s">
        <v>116</v>
      </c>
      <c r="B4950" s="12" t="s">
        <v>150</v>
      </c>
      <c r="C4950" s="12" t="s">
        <v>230</v>
      </c>
      <c r="D4950" s="12">
        <v>2016</v>
      </c>
      <c r="E4950" s="34">
        <v>0.14924180000000001</v>
      </c>
    </row>
    <row r="4951" spans="1:5" x14ac:dyDescent="0.3">
      <c r="A4951" s="12" t="s">
        <v>116</v>
      </c>
      <c r="B4951" s="12" t="s">
        <v>150</v>
      </c>
      <c r="C4951" s="12" t="s">
        <v>230</v>
      </c>
      <c r="D4951" s="12">
        <v>2017</v>
      </c>
      <c r="E4951" s="34">
        <v>0.1494045</v>
      </c>
    </row>
    <row r="4952" spans="1:5" x14ac:dyDescent="0.3">
      <c r="A4952" s="12" t="s">
        <v>116</v>
      </c>
      <c r="B4952" s="12" t="s">
        <v>150</v>
      </c>
      <c r="C4952" s="12" t="s">
        <v>230</v>
      </c>
      <c r="D4952" s="12">
        <v>2018</v>
      </c>
      <c r="E4952" s="34">
        <v>0.14961450000000001</v>
      </c>
    </row>
    <row r="4953" spans="1:5" x14ac:dyDescent="0.3">
      <c r="A4953" s="12" t="s">
        <v>116</v>
      </c>
      <c r="B4953" s="12" t="s">
        <v>150</v>
      </c>
      <c r="C4953" s="12" t="s">
        <v>230</v>
      </c>
      <c r="D4953" s="12">
        <v>2019</v>
      </c>
      <c r="E4953" s="34">
        <v>0.1498835</v>
      </c>
    </row>
    <row r="4954" spans="1:5" x14ac:dyDescent="0.3">
      <c r="A4954" s="12" t="s">
        <v>116</v>
      </c>
      <c r="B4954" s="12" t="s">
        <v>223</v>
      </c>
      <c r="C4954" s="12" t="s">
        <v>230</v>
      </c>
      <c r="D4954" s="12">
        <v>1990</v>
      </c>
      <c r="E4954" s="34">
        <v>0.33217020000000003</v>
      </c>
    </row>
    <row r="4955" spans="1:5" x14ac:dyDescent="0.3">
      <c r="A4955" s="12" t="s">
        <v>116</v>
      </c>
      <c r="B4955" s="12" t="s">
        <v>223</v>
      </c>
      <c r="C4955" s="12" t="s">
        <v>230</v>
      </c>
      <c r="D4955" s="12">
        <v>1991</v>
      </c>
      <c r="E4955" s="34">
        <v>0.32684930000000001</v>
      </c>
    </row>
    <row r="4956" spans="1:5" x14ac:dyDescent="0.3">
      <c r="A4956" s="12" t="s">
        <v>116</v>
      </c>
      <c r="B4956" s="12" t="s">
        <v>223</v>
      </c>
      <c r="C4956" s="12" t="s">
        <v>230</v>
      </c>
      <c r="D4956" s="12">
        <v>1992</v>
      </c>
      <c r="E4956" s="34">
        <v>0.32191439999999999</v>
      </c>
    </row>
    <row r="4957" spans="1:5" x14ac:dyDescent="0.3">
      <c r="A4957" s="12" t="s">
        <v>116</v>
      </c>
      <c r="B4957" s="12" t="s">
        <v>223</v>
      </c>
      <c r="C4957" s="12" t="s">
        <v>230</v>
      </c>
      <c r="D4957" s="12">
        <v>1993</v>
      </c>
      <c r="E4957" s="34">
        <v>0.31702279999999999</v>
      </c>
    </row>
    <row r="4958" spans="1:5" x14ac:dyDescent="0.3">
      <c r="A4958" s="12" t="s">
        <v>116</v>
      </c>
      <c r="B4958" s="12" t="s">
        <v>223</v>
      </c>
      <c r="C4958" s="12" t="s">
        <v>230</v>
      </c>
      <c r="D4958" s="12">
        <v>1994</v>
      </c>
      <c r="E4958" s="34">
        <v>0.3120387</v>
      </c>
    </row>
    <row r="4959" spans="1:5" x14ac:dyDescent="0.3">
      <c r="A4959" s="12" t="s">
        <v>116</v>
      </c>
      <c r="B4959" s="12" t="s">
        <v>223</v>
      </c>
      <c r="C4959" s="12" t="s">
        <v>230</v>
      </c>
      <c r="D4959" s="12">
        <v>1995</v>
      </c>
      <c r="E4959" s="34">
        <v>0.30696020000000002</v>
      </c>
    </row>
    <row r="4960" spans="1:5" x14ac:dyDescent="0.3">
      <c r="A4960" s="12" t="s">
        <v>116</v>
      </c>
      <c r="B4960" s="12" t="s">
        <v>223</v>
      </c>
      <c r="C4960" s="12" t="s">
        <v>230</v>
      </c>
      <c r="D4960" s="12">
        <v>1996</v>
      </c>
      <c r="E4960" s="34">
        <v>0.30292550000000001</v>
      </c>
    </row>
    <row r="4961" spans="1:5" x14ac:dyDescent="0.3">
      <c r="A4961" s="12" t="s">
        <v>116</v>
      </c>
      <c r="B4961" s="12" t="s">
        <v>223</v>
      </c>
      <c r="C4961" s="12" t="s">
        <v>230</v>
      </c>
      <c r="D4961" s="12">
        <v>1997</v>
      </c>
      <c r="E4961" s="34">
        <v>0.2998075</v>
      </c>
    </row>
    <row r="4962" spans="1:5" x14ac:dyDescent="0.3">
      <c r="A4962" s="12" t="s">
        <v>116</v>
      </c>
      <c r="B4962" s="12" t="s">
        <v>223</v>
      </c>
      <c r="C4962" s="12" t="s">
        <v>230</v>
      </c>
      <c r="D4962" s="12">
        <v>1998</v>
      </c>
      <c r="E4962" s="34">
        <v>0.29761120000000002</v>
      </c>
    </row>
    <row r="4963" spans="1:5" x14ac:dyDescent="0.3">
      <c r="A4963" s="12" t="s">
        <v>116</v>
      </c>
      <c r="B4963" s="12" t="s">
        <v>223</v>
      </c>
      <c r="C4963" s="12" t="s">
        <v>230</v>
      </c>
      <c r="D4963" s="12">
        <v>1999</v>
      </c>
      <c r="E4963" s="34">
        <v>0.29638140000000002</v>
      </c>
    </row>
    <row r="4964" spans="1:5" x14ac:dyDescent="0.3">
      <c r="A4964" s="12" t="s">
        <v>116</v>
      </c>
      <c r="B4964" s="12" t="s">
        <v>223</v>
      </c>
      <c r="C4964" s="12" t="s">
        <v>230</v>
      </c>
      <c r="D4964" s="12">
        <v>2000</v>
      </c>
      <c r="E4964" s="34">
        <v>0.29628880000000002</v>
      </c>
    </row>
    <row r="4965" spans="1:5" x14ac:dyDescent="0.3">
      <c r="A4965" s="12" t="s">
        <v>116</v>
      </c>
      <c r="B4965" s="12" t="s">
        <v>223</v>
      </c>
      <c r="C4965" s="12" t="s">
        <v>230</v>
      </c>
      <c r="D4965" s="12">
        <v>2001</v>
      </c>
      <c r="E4965" s="34">
        <v>0.29703449999999998</v>
      </c>
    </row>
    <row r="4966" spans="1:5" x14ac:dyDescent="0.3">
      <c r="A4966" s="12" t="s">
        <v>116</v>
      </c>
      <c r="B4966" s="12" t="s">
        <v>223</v>
      </c>
      <c r="C4966" s="12" t="s">
        <v>230</v>
      </c>
      <c r="D4966" s="12">
        <v>2002</v>
      </c>
      <c r="E4966" s="34">
        <v>0.2983575</v>
      </c>
    </row>
    <row r="4967" spans="1:5" x14ac:dyDescent="0.3">
      <c r="A4967" s="12" t="s">
        <v>116</v>
      </c>
      <c r="B4967" s="12" t="s">
        <v>223</v>
      </c>
      <c r="C4967" s="12" t="s">
        <v>230</v>
      </c>
      <c r="D4967" s="12">
        <v>2003</v>
      </c>
      <c r="E4967" s="34">
        <v>0.29913659999999997</v>
      </c>
    </row>
    <row r="4968" spans="1:5" x14ac:dyDescent="0.3">
      <c r="A4968" s="12" t="s">
        <v>116</v>
      </c>
      <c r="B4968" s="12" t="s">
        <v>223</v>
      </c>
      <c r="C4968" s="12" t="s">
        <v>230</v>
      </c>
      <c r="D4968" s="12">
        <v>2004</v>
      </c>
      <c r="E4968" s="34">
        <v>0.3005717</v>
      </c>
    </row>
    <row r="4969" spans="1:5" x14ac:dyDescent="0.3">
      <c r="A4969" s="12" t="s">
        <v>116</v>
      </c>
      <c r="B4969" s="12" t="s">
        <v>223</v>
      </c>
      <c r="C4969" s="12" t="s">
        <v>230</v>
      </c>
      <c r="D4969" s="12">
        <v>2005</v>
      </c>
      <c r="E4969" s="34">
        <v>0.30238979999999999</v>
      </c>
    </row>
    <row r="4970" spans="1:5" x14ac:dyDescent="0.3">
      <c r="A4970" s="12" t="s">
        <v>116</v>
      </c>
      <c r="B4970" s="12" t="s">
        <v>223</v>
      </c>
      <c r="C4970" s="12" t="s">
        <v>230</v>
      </c>
      <c r="D4970" s="12">
        <v>2006</v>
      </c>
      <c r="E4970" s="34">
        <v>0.3053363</v>
      </c>
    </row>
    <row r="4971" spans="1:5" x14ac:dyDescent="0.3">
      <c r="A4971" s="12" t="s">
        <v>116</v>
      </c>
      <c r="B4971" s="12" t="s">
        <v>223</v>
      </c>
      <c r="C4971" s="12" t="s">
        <v>230</v>
      </c>
      <c r="D4971" s="12">
        <v>2007</v>
      </c>
      <c r="E4971" s="34">
        <v>0.30722729999999998</v>
      </c>
    </row>
    <row r="4972" spans="1:5" x14ac:dyDescent="0.3">
      <c r="A4972" s="12" t="s">
        <v>116</v>
      </c>
      <c r="B4972" s="12" t="s">
        <v>223</v>
      </c>
      <c r="C4972" s="12" t="s">
        <v>230</v>
      </c>
      <c r="D4972" s="12">
        <v>2008</v>
      </c>
      <c r="E4972" s="34">
        <v>0.30897839999999999</v>
      </c>
    </row>
    <row r="4973" spans="1:5" x14ac:dyDescent="0.3">
      <c r="A4973" s="12" t="s">
        <v>116</v>
      </c>
      <c r="B4973" s="12" t="s">
        <v>223</v>
      </c>
      <c r="C4973" s="12" t="s">
        <v>230</v>
      </c>
      <c r="D4973" s="12">
        <v>2009</v>
      </c>
      <c r="E4973" s="34">
        <v>0.31137559999999997</v>
      </c>
    </row>
    <row r="4974" spans="1:5" x14ac:dyDescent="0.3">
      <c r="A4974" s="12" t="s">
        <v>116</v>
      </c>
      <c r="B4974" s="12" t="s">
        <v>223</v>
      </c>
      <c r="C4974" s="12" t="s">
        <v>230</v>
      </c>
      <c r="D4974" s="12">
        <v>2010</v>
      </c>
      <c r="E4974" s="34">
        <v>0.3145868</v>
      </c>
    </row>
    <row r="4975" spans="1:5" x14ac:dyDescent="0.3">
      <c r="A4975" s="12" t="s">
        <v>116</v>
      </c>
      <c r="B4975" s="12" t="s">
        <v>223</v>
      </c>
      <c r="C4975" s="12" t="s">
        <v>230</v>
      </c>
      <c r="D4975" s="12">
        <v>2011</v>
      </c>
      <c r="E4975" s="34">
        <v>0.31934410000000002</v>
      </c>
    </row>
    <row r="4976" spans="1:5" x14ac:dyDescent="0.3">
      <c r="A4976" s="12" t="s">
        <v>116</v>
      </c>
      <c r="B4976" s="12" t="s">
        <v>223</v>
      </c>
      <c r="C4976" s="12" t="s">
        <v>230</v>
      </c>
      <c r="D4976" s="12">
        <v>2012</v>
      </c>
      <c r="E4976" s="34">
        <v>0.324934</v>
      </c>
    </row>
    <row r="4977" spans="1:5" x14ac:dyDescent="0.3">
      <c r="A4977" s="12" t="s">
        <v>116</v>
      </c>
      <c r="B4977" s="12" t="s">
        <v>223</v>
      </c>
      <c r="C4977" s="12" t="s">
        <v>230</v>
      </c>
      <c r="D4977" s="12">
        <v>2013</v>
      </c>
      <c r="E4977" s="34">
        <v>0.33096310000000001</v>
      </c>
    </row>
    <row r="4978" spans="1:5" x14ac:dyDescent="0.3">
      <c r="A4978" s="12" t="s">
        <v>116</v>
      </c>
      <c r="B4978" s="12" t="s">
        <v>223</v>
      </c>
      <c r="C4978" s="12" t="s">
        <v>230</v>
      </c>
      <c r="D4978" s="12">
        <v>2014</v>
      </c>
      <c r="E4978" s="34">
        <v>0.33367730000000001</v>
      </c>
    </row>
    <row r="4979" spans="1:5" x14ac:dyDescent="0.3">
      <c r="A4979" s="12" t="s">
        <v>116</v>
      </c>
      <c r="B4979" s="12" t="s">
        <v>223</v>
      </c>
      <c r="C4979" s="12" t="s">
        <v>230</v>
      </c>
      <c r="D4979" s="12">
        <v>2015</v>
      </c>
      <c r="E4979" s="34">
        <v>0.3360882</v>
      </c>
    </row>
    <row r="4980" spans="1:5" x14ac:dyDescent="0.3">
      <c r="A4980" s="12" t="s">
        <v>116</v>
      </c>
      <c r="B4980" s="12" t="s">
        <v>223</v>
      </c>
      <c r="C4980" s="12" t="s">
        <v>230</v>
      </c>
      <c r="D4980" s="12">
        <v>2016</v>
      </c>
      <c r="E4980" s="34">
        <v>0.33840330000000002</v>
      </c>
    </row>
    <row r="4981" spans="1:5" x14ac:dyDescent="0.3">
      <c r="A4981" s="12" t="s">
        <v>116</v>
      </c>
      <c r="B4981" s="12" t="s">
        <v>223</v>
      </c>
      <c r="C4981" s="12" t="s">
        <v>230</v>
      </c>
      <c r="D4981" s="12">
        <v>2017</v>
      </c>
      <c r="E4981" s="34">
        <v>0.3404141</v>
      </c>
    </row>
    <row r="4982" spans="1:5" x14ac:dyDescent="0.3">
      <c r="A4982" s="12" t="s">
        <v>116</v>
      </c>
      <c r="B4982" s="12" t="s">
        <v>223</v>
      </c>
      <c r="C4982" s="12" t="s">
        <v>230</v>
      </c>
      <c r="D4982" s="12">
        <v>2018</v>
      </c>
      <c r="E4982" s="34">
        <v>0.3421264</v>
      </c>
    </row>
    <row r="4983" spans="1:5" x14ac:dyDescent="0.3">
      <c r="A4983" s="12" t="s">
        <v>116</v>
      </c>
      <c r="B4983" s="12" t="s">
        <v>223</v>
      </c>
      <c r="C4983" s="12" t="s">
        <v>230</v>
      </c>
      <c r="D4983" s="12">
        <v>2019</v>
      </c>
      <c r="E4983" s="34">
        <v>0.34359620000000002</v>
      </c>
    </row>
    <row r="4984" spans="1:5" x14ac:dyDescent="0.3">
      <c r="A4984" s="12" t="s">
        <v>116</v>
      </c>
      <c r="B4984" s="12" t="s">
        <v>128</v>
      </c>
      <c r="C4984" s="12" t="s">
        <v>230</v>
      </c>
      <c r="D4984" s="12">
        <v>1990</v>
      </c>
      <c r="E4984" s="34">
        <v>0.18428510000000001</v>
      </c>
    </row>
    <row r="4985" spans="1:5" x14ac:dyDescent="0.3">
      <c r="A4985" s="12" t="s">
        <v>116</v>
      </c>
      <c r="B4985" s="12" t="s">
        <v>128</v>
      </c>
      <c r="C4985" s="12" t="s">
        <v>230</v>
      </c>
      <c r="D4985" s="12">
        <v>1991</v>
      </c>
      <c r="E4985" s="34">
        <v>0.18128169999999999</v>
      </c>
    </row>
    <row r="4986" spans="1:5" x14ac:dyDescent="0.3">
      <c r="A4986" s="12" t="s">
        <v>116</v>
      </c>
      <c r="B4986" s="12" t="s">
        <v>128</v>
      </c>
      <c r="C4986" s="12" t="s">
        <v>230</v>
      </c>
      <c r="D4986" s="12">
        <v>1992</v>
      </c>
      <c r="E4986" s="34">
        <v>0.17871139999999999</v>
      </c>
    </row>
    <row r="4987" spans="1:5" x14ac:dyDescent="0.3">
      <c r="A4987" s="12" t="s">
        <v>116</v>
      </c>
      <c r="B4987" s="12" t="s">
        <v>128</v>
      </c>
      <c r="C4987" s="12" t="s">
        <v>230</v>
      </c>
      <c r="D4987" s="12">
        <v>1993</v>
      </c>
      <c r="E4987" s="34">
        <v>0.17652370000000001</v>
      </c>
    </row>
    <row r="4988" spans="1:5" x14ac:dyDescent="0.3">
      <c r="A4988" s="12" t="s">
        <v>116</v>
      </c>
      <c r="B4988" s="12" t="s">
        <v>128</v>
      </c>
      <c r="C4988" s="12" t="s">
        <v>230</v>
      </c>
      <c r="D4988" s="12">
        <v>1994</v>
      </c>
      <c r="E4988" s="34">
        <v>0.17461260000000001</v>
      </c>
    </row>
    <row r="4989" spans="1:5" x14ac:dyDescent="0.3">
      <c r="A4989" s="12" t="s">
        <v>116</v>
      </c>
      <c r="B4989" s="12" t="s">
        <v>128</v>
      </c>
      <c r="C4989" s="12" t="s">
        <v>230</v>
      </c>
      <c r="D4989" s="12">
        <v>1995</v>
      </c>
      <c r="E4989" s="34">
        <v>0.17298240000000001</v>
      </c>
    </row>
    <row r="4990" spans="1:5" x14ac:dyDescent="0.3">
      <c r="A4990" s="12" t="s">
        <v>116</v>
      </c>
      <c r="B4990" s="12" t="s">
        <v>128</v>
      </c>
      <c r="C4990" s="12" t="s">
        <v>230</v>
      </c>
      <c r="D4990" s="12">
        <v>1996</v>
      </c>
      <c r="E4990" s="34">
        <v>0.1719002</v>
      </c>
    </row>
    <row r="4991" spans="1:5" x14ac:dyDescent="0.3">
      <c r="A4991" s="12" t="s">
        <v>116</v>
      </c>
      <c r="B4991" s="12" t="s">
        <v>128</v>
      </c>
      <c r="C4991" s="12" t="s">
        <v>230</v>
      </c>
      <c r="D4991" s="12">
        <v>1997</v>
      </c>
      <c r="E4991" s="34">
        <v>0.17127229999999999</v>
      </c>
    </row>
    <row r="4992" spans="1:5" x14ac:dyDescent="0.3">
      <c r="A4992" s="12" t="s">
        <v>116</v>
      </c>
      <c r="B4992" s="12" t="s">
        <v>128</v>
      </c>
      <c r="C4992" s="12" t="s">
        <v>230</v>
      </c>
      <c r="D4992" s="12">
        <v>1998</v>
      </c>
      <c r="E4992" s="34">
        <v>0.17075119999999999</v>
      </c>
    </row>
    <row r="4993" spans="1:5" x14ac:dyDescent="0.3">
      <c r="A4993" s="12" t="s">
        <v>116</v>
      </c>
      <c r="B4993" s="12" t="s">
        <v>128</v>
      </c>
      <c r="C4993" s="12" t="s">
        <v>230</v>
      </c>
      <c r="D4993" s="12">
        <v>1999</v>
      </c>
      <c r="E4993" s="34">
        <v>0.17014309999999999</v>
      </c>
    </row>
    <row r="4994" spans="1:5" x14ac:dyDescent="0.3">
      <c r="A4994" s="12" t="s">
        <v>116</v>
      </c>
      <c r="B4994" s="12" t="s">
        <v>128</v>
      </c>
      <c r="C4994" s="12" t="s">
        <v>230</v>
      </c>
      <c r="D4994" s="12">
        <v>2000</v>
      </c>
      <c r="E4994" s="34">
        <v>0.1693134</v>
      </c>
    </row>
    <row r="4995" spans="1:5" x14ac:dyDescent="0.3">
      <c r="A4995" s="12" t="s">
        <v>116</v>
      </c>
      <c r="B4995" s="12" t="s">
        <v>128</v>
      </c>
      <c r="C4995" s="12" t="s">
        <v>230</v>
      </c>
      <c r="D4995" s="12">
        <v>2001</v>
      </c>
      <c r="E4995" s="34">
        <v>0.1679119</v>
      </c>
    </row>
    <row r="4996" spans="1:5" x14ac:dyDescent="0.3">
      <c r="A4996" s="12" t="s">
        <v>116</v>
      </c>
      <c r="B4996" s="12" t="s">
        <v>128</v>
      </c>
      <c r="C4996" s="12" t="s">
        <v>230</v>
      </c>
      <c r="D4996" s="12">
        <v>2002</v>
      </c>
      <c r="E4996" s="34">
        <v>0.16598869999999999</v>
      </c>
    </row>
    <row r="4997" spans="1:5" x14ac:dyDescent="0.3">
      <c r="A4997" s="12" t="s">
        <v>116</v>
      </c>
      <c r="B4997" s="12" t="s">
        <v>128</v>
      </c>
      <c r="C4997" s="12" t="s">
        <v>230</v>
      </c>
      <c r="D4997" s="12">
        <v>2003</v>
      </c>
      <c r="E4997" s="34">
        <v>0.1635981</v>
      </c>
    </row>
    <row r="4998" spans="1:5" x14ac:dyDescent="0.3">
      <c r="A4998" s="12" t="s">
        <v>116</v>
      </c>
      <c r="B4998" s="12" t="s">
        <v>128</v>
      </c>
      <c r="C4998" s="12" t="s">
        <v>230</v>
      </c>
      <c r="D4998" s="12">
        <v>2004</v>
      </c>
      <c r="E4998" s="34">
        <v>0.16061039999999999</v>
      </c>
    </row>
    <row r="4999" spans="1:5" x14ac:dyDescent="0.3">
      <c r="A4999" s="12" t="s">
        <v>116</v>
      </c>
      <c r="B4999" s="12" t="s">
        <v>128</v>
      </c>
      <c r="C4999" s="12" t="s">
        <v>230</v>
      </c>
      <c r="D4999" s="12">
        <v>2005</v>
      </c>
      <c r="E4999" s="34">
        <v>0.15711079999999999</v>
      </c>
    </row>
    <row r="5000" spans="1:5" x14ac:dyDescent="0.3">
      <c r="A5000" s="12" t="s">
        <v>116</v>
      </c>
      <c r="B5000" s="12" t="s">
        <v>128</v>
      </c>
      <c r="C5000" s="12" t="s">
        <v>230</v>
      </c>
      <c r="D5000" s="12">
        <v>2006</v>
      </c>
      <c r="E5000" s="34">
        <v>0.1530714</v>
      </c>
    </row>
    <row r="5001" spans="1:5" x14ac:dyDescent="0.3">
      <c r="A5001" s="12" t="s">
        <v>116</v>
      </c>
      <c r="B5001" s="12" t="s">
        <v>128</v>
      </c>
      <c r="C5001" s="12" t="s">
        <v>230</v>
      </c>
      <c r="D5001" s="12">
        <v>2007</v>
      </c>
      <c r="E5001" s="34">
        <v>0.14621110000000001</v>
      </c>
    </row>
    <row r="5002" spans="1:5" x14ac:dyDescent="0.3">
      <c r="A5002" s="12" t="s">
        <v>116</v>
      </c>
      <c r="B5002" s="12" t="s">
        <v>128</v>
      </c>
      <c r="C5002" s="12" t="s">
        <v>230</v>
      </c>
      <c r="D5002" s="12">
        <v>2008</v>
      </c>
      <c r="E5002" s="34">
        <v>0.13899210000000001</v>
      </c>
    </row>
    <row r="5003" spans="1:5" x14ac:dyDescent="0.3">
      <c r="A5003" s="12" t="s">
        <v>116</v>
      </c>
      <c r="B5003" s="12" t="s">
        <v>128</v>
      </c>
      <c r="C5003" s="12" t="s">
        <v>230</v>
      </c>
      <c r="D5003" s="12">
        <v>2009</v>
      </c>
      <c r="E5003" s="34">
        <v>0.13196649999999999</v>
      </c>
    </row>
    <row r="5004" spans="1:5" x14ac:dyDescent="0.3">
      <c r="A5004" s="12" t="s">
        <v>116</v>
      </c>
      <c r="B5004" s="12" t="s">
        <v>128</v>
      </c>
      <c r="C5004" s="12" t="s">
        <v>230</v>
      </c>
      <c r="D5004" s="12">
        <v>2010</v>
      </c>
      <c r="E5004" s="34">
        <v>0.1249311</v>
      </c>
    </row>
    <row r="5005" spans="1:5" x14ac:dyDescent="0.3">
      <c r="A5005" s="12" t="s">
        <v>116</v>
      </c>
      <c r="B5005" s="12" t="s">
        <v>128</v>
      </c>
      <c r="C5005" s="12" t="s">
        <v>230</v>
      </c>
      <c r="D5005" s="12">
        <v>2011</v>
      </c>
      <c r="E5005" s="34">
        <v>0.1186933</v>
      </c>
    </row>
    <row r="5006" spans="1:5" x14ac:dyDescent="0.3">
      <c r="A5006" s="12" t="s">
        <v>116</v>
      </c>
      <c r="B5006" s="12" t="s">
        <v>128</v>
      </c>
      <c r="C5006" s="12" t="s">
        <v>230</v>
      </c>
      <c r="D5006" s="12">
        <v>2012</v>
      </c>
      <c r="E5006" s="34">
        <v>0.1142982</v>
      </c>
    </row>
    <row r="5007" spans="1:5" x14ac:dyDescent="0.3">
      <c r="A5007" s="12" t="s">
        <v>116</v>
      </c>
      <c r="B5007" s="12" t="s">
        <v>128</v>
      </c>
      <c r="C5007" s="12" t="s">
        <v>230</v>
      </c>
      <c r="D5007" s="12">
        <v>2013</v>
      </c>
      <c r="E5007" s="34">
        <v>0.1112345</v>
      </c>
    </row>
    <row r="5008" spans="1:5" x14ac:dyDescent="0.3">
      <c r="A5008" s="12" t="s">
        <v>116</v>
      </c>
      <c r="B5008" s="12" t="s">
        <v>128</v>
      </c>
      <c r="C5008" s="12" t="s">
        <v>230</v>
      </c>
      <c r="D5008" s="12">
        <v>2014</v>
      </c>
      <c r="E5008" s="34">
        <v>0.1096731</v>
      </c>
    </row>
    <row r="5009" spans="1:5" x14ac:dyDescent="0.3">
      <c r="A5009" s="12" t="s">
        <v>116</v>
      </c>
      <c r="B5009" s="12" t="s">
        <v>128</v>
      </c>
      <c r="C5009" s="12" t="s">
        <v>230</v>
      </c>
      <c r="D5009" s="12">
        <v>2015</v>
      </c>
      <c r="E5009" s="34">
        <v>0.10824549999999999</v>
      </c>
    </row>
    <row r="5010" spans="1:5" x14ac:dyDescent="0.3">
      <c r="A5010" s="12" t="s">
        <v>116</v>
      </c>
      <c r="B5010" s="12" t="s">
        <v>128</v>
      </c>
      <c r="C5010" s="12" t="s">
        <v>230</v>
      </c>
      <c r="D5010" s="12">
        <v>2016</v>
      </c>
      <c r="E5010" s="34">
        <v>0.1071545</v>
      </c>
    </row>
    <row r="5011" spans="1:5" x14ac:dyDescent="0.3">
      <c r="A5011" s="12" t="s">
        <v>116</v>
      </c>
      <c r="B5011" s="12" t="s">
        <v>128</v>
      </c>
      <c r="C5011" s="12" t="s">
        <v>230</v>
      </c>
      <c r="D5011" s="12">
        <v>2017</v>
      </c>
      <c r="E5011" s="34">
        <v>0.1061735</v>
      </c>
    </row>
    <row r="5012" spans="1:5" x14ac:dyDescent="0.3">
      <c r="A5012" s="12" t="s">
        <v>116</v>
      </c>
      <c r="B5012" s="12" t="s">
        <v>128</v>
      </c>
      <c r="C5012" s="12" t="s">
        <v>230</v>
      </c>
      <c r="D5012" s="12">
        <v>2018</v>
      </c>
      <c r="E5012" s="34">
        <v>0.1060377</v>
      </c>
    </row>
    <row r="5013" spans="1:5" x14ac:dyDescent="0.3">
      <c r="A5013" s="12" t="s">
        <v>116</v>
      </c>
      <c r="B5013" s="12" t="s">
        <v>128</v>
      </c>
      <c r="C5013" s="12" t="s">
        <v>230</v>
      </c>
      <c r="D5013" s="12">
        <v>2019</v>
      </c>
      <c r="E5013" s="34">
        <v>0.10606549999999999</v>
      </c>
    </row>
    <row r="5014" spans="1:5" x14ac:dyDescent="0.3">
      <c r="A5014" s="12" t="s">
        <v>116</v>
      </c>
      <c r="B5014" s="12" t="s">
        <v>133</v>
      </c>
      <c r="C5014" s="12" t="s">
        <v>230</v>
      </c>
      <c r="D5014" s="12">
        <v>1990</v>
      </c>
      <c r="E5014" s="34">
        <v>0.23778949999999999</v>
      </c>
    </row>
    <row r="5015" spans="1:5" x14ac:dyDescent="0.3">
      <c r="A5015" s="12" t="s">
        <v>116</v>
      </c>
      <c r="B5015" s="12" t="s">
        <v>133</v>
      </c>
      <c r="C5015" s="12" t="s">
        <v>230</v>
      </c>
      <c r="D5015" s="12">
        <v>1991</v>
      </c>
      <c r="E5015" s="34">
        <v>0.23493549999999999</v>
      </c>
    </row>
    <row r="5016" spans="1:5" x14ac:dyDescent="0.3">
      <c r="A5016" s="12" t="s">
        <v>116</v>
      </c>
      <c r="B5016" s="12" t="s">
        <v>133</v>
      </c>
      <c r="C5016" s="12" t="s">
        <v>230</v>
      </c>
      <c r="D5016" s="12">
        <v>1992</v>
      </c>
      <c r="E5016" s="34">
        <v>0.2324291</v>
      </c>
    </row>
    <row r="5017" spans="1:5" x14ac:dyDescent="0.3">
      <c r="A5017" s="12" t="s">
        <v>116</v>
      </c>
      <c r="B5017" s="12" t="s">
        <v>133</v>
      </c>
      <c r="C5017" s="12" t="s">
        <v>230</v>
      </c>
      <c r="D5017" s="12">
        <v>1993</v>
      </c>
      <c r="E5017" s="34">
        <v>0.2304532</v>
      </c>
    </row>
    <row r="5018" spans="1:5" x14ac:dyDescent="0.3">
      <c r="A5018" s="12" t="s">
        <v>116</v>
      </c>
      <c r="B5018" s="12" t="s">
        <v>133</v>
      </c>
      <c r="C5018" s="12" t="s">
        <v>230</v>
      </c>
      <c r="D5018" s="12">
        <v>1994</v>
      </c>
      <c r="E5018" s="34">
        <v>0.22873769999999999</v>
      </c>
    </row>
    <row r="5019" spans="1:5" x14ac:dyDescent="0.3">
      <c r="A5019" s="12" t="s">
        <v>116</v>
      </c>
      <c r="B5019" s="12" t="s">
        <v>133</v>
      </c>
      <c r="C5019" s="12" t="s">
        <v>230</v>
      </c>
      <c r="D5019" s="12">
        <v>1995</v>
      </c>
      <c r="E5019" s="34">
        <v>0.22708139999999999</v>
      </c>
    </row>
    <row r="5020" spans="1:5" x14ac:dyDescent="0.3">
      <c r="A5020" s="12" t="s">
        <v>116</v>
      </c>
      <c r="B5020" s="12" t="s">
        <v>133</v>
      </c>
      <c r="C5020" s="12" t="s">
        <v>230</v>
      </c>
      <c r="D5020" s="12">
        <v>1996</v>
      </c>
      <c r="E5020" s="34">
        <v>0.22543740000000001</v>
      </c>
    </row>
    <row r="5021" spans="1:5" x14ac:dyDescent="0.3">
      <c r="A5021" s="12" t="s">
        <v>116</v>
      </c>
      <c r="B5021" s="12" t="s">
        <v>133</v>
      </c>
      <c r="C5021" s="12" t="s">
        <v>230</v>
      </c>
      <c r="D5021" s="12">
        <v>1997</v>
      </c>
      <c r="E5021" s="34">
        <v>0.22358359999999999</v>
      </c>
    </row>
    <row r="5022" spans="1:5" x14ac:dyDescent="0.3">
      <c r="A5022" s="12" t="s">
        <v>116</v>
      </c>
      <c r="B5022" s="12" t="s">
        <v>133</v>
      </c>
      <c r="C5022" s="12" t="s">
        <v>230</v>
      </c>
      <c r="D5022" s="12">
        <v>1998</v>
      </c>
      <c r="E5022" s="34">
        <v>0.22166659999999999</v>
      </c>
    </row>
    <row r="5023" spans="1:5" x14ac:dyDescent="0.3">
      <c r="A5023" s="12" t="s">
        <v>116</v>
      </c>
      <c r="B5023" s="12" t="s">
        <v>133</v>
      </c>
      <c r="C5023" s="12" t="s">
        <v>230</v>
      </c>
      <c r="D5023" s="12">
        <v>1999</v>
      </c>
      <c r="E5023" s="34">
        <v>0.21960150000000001</v>
      </c>
    </row>
    <row r="5024" spans="1:5" x14ac:dyDescent="0.3">
      <c r="A5024" s="12" t="s">
        <v>116</v>
      </c>
      <c r="B5024" s="12" t="s">
        <v>133</v>
      </c>
      <c r="C5024" s="12" t="s">
        <v>230</v>
      </c>
      <c r="D5024" s="12">
        <v>2000</v>
      </c>
      <c r="E5024" s="34">
        <v>0.2174729</v>
      </c>
    </row>
    <row r="5025" spans="1:5" x14ac:dyDescent="0.3">
      <c r="A5025" s="12" t="s">
        <v>116</v>
      </c>
      <c r="B5025" s="12" t="s">
        <v>133</v>
      </c>
      <c r="C5025" s="12" t="s">
        <v>230</v>
      </c>
      <c r="D5025" s="12">
        <v>2001</v>
      </c>
      <c r="E5025" s="34">
        <v>0.21540580000000001</v>
      </c>
    </row>
    <row r="5026" spans="1:5" x14ac:dyDescent="0.3">
      <c r="A5026" s="12" t="s">
        <v>116</v>
      </c>
      <c r="B5026" s="12" t="s">
        <v>133</v>
      </c>
      <c r="C5026" s="12" t="s">
        <v>230</v>
      </c>
      <c r="D5026" s="12">
        <v>2002</v>
      </c>
      <c r="E5026" s="34">
        <v>0.21343280000000001</v>
      </c>
    </row>
    <row r="5027" spans="1:5" x14ac:dyDescent="0.3">
      <c r="A5027" s="12" t="s">
        <v>116</v>
      </c>
      <c r="B5027" s="12" t="s">
        <v>133</v>
      </c>
      <c r="C5027" s="12" t="s">
        <v>230</v>
      </c>
      <c r="D5027" s="12">
        <v>2003</v>
      </c>
      <c r="E5027" s="34">
        <v>0.21198639999999999</v>
      </c>
    </row>
    <row r="5028" spans="1:5" x14ac:dyDescent="0.3">
      <c r="A5028" s="12" t="s">
        <v>116</v>
      </c>
      <c r="B5028" s="12" t="s">
        <v>133</v>
      </c>
      <c r="C5028" s="12" t="s">
        <v>230</v>
      </c>
      <c r="D5028" s="12">
        <v>2004</v>
      </c>
      <c r="E5028" s="34">
        <v>0.2106787</v>
      </c>
    </row>
    <row r="5029" spans="1:5" x14ac:dyDescent="0.3">
      <c r="A5029" s="12" t="s">
        <v>116</v>
      </c>
      <c r="B5029" s="12" t="s">
        <v>133</v>
      </c>
      <c r="C5029" s="12" t="s">
        <v>230</v>
      </c>
      <c r="D5029" s="12">
        <v>2005</v>
      </c>
      <c r="E5029" s="34">
        <v>0.20940810000000001</v>
      </c>
    </row>
    <row r="5030" spans="1:5" x14ac:dyDescent="0.3">
      <c r="A5030" s="12" t="s">
        <v>116</v>
      </c>
      <c r="B5030" s="12" t="s">
        <v>133</v>
      </c>
      <c r="C5030" s="12" t="s">
        <v>230</v>
      </c>
      <c r="D5030" s="12">
        <v>2006</v>
      </c>
      <c r="E5030" s="34">
        <v>0.2081847</v>
      </c>
    </row>
    <row r="5031" spans="1:5" x14ac:dyDescent="0.3">
      <c r="A5031" s="12" t="s">
        <v>116</v>
      </c>
      <c r="B5031" s="12" t="s">
        <v>133</v>
      </c>
      <c r="C5031" s="12" t="s">
        <v>230</v>
      </c>
      <c r="D5031" s="12">
        <v>2007</v>
      </c>
      <c r="E5031" s="34">
        <v>0.204732</v>
      </c>
    </row>
    <row r="5032" spans="1:5" x14ac:dyDescent="0.3">
      <c r="A5032" s="12" t="s">
        <v>116</v>
      </c>
      <c r="B5032" s="12" t="s">
        <v>133</v>
      </c>
      <c r="C5032" s="12" t="s">
        <v>230</v>
      </c>
      <c r="D5032" s="12">
        <v>2008</v>
      </c>
      <c r="E5032" s="34">
        <v>0.19998859999999999</v>
      </c>
    </row>
    <row r="5033" spans="1:5" x14ac:dyDescent="0.3">
      <c r="A5033" s="12" t="s">
        <v>116</v>
      </c>
      <c r="B5033" s="12" t="s">
        <v>133</v>
      </c>
      <c r="C5033" s="12" t="s">
        <v>230</v>
      </c>
      <c r="D5033" s="12">
        <v>2009</v>
      </c>
      <c r="E5033" s="34">
        <v>0.1954331</v>
      </c>
    </row>
    <row r="5034" spans="1:5" x14ac:dyDescent="0.3">
      <c r="A5034" s="12" t="s">
        <v>116</v>
      </c>
      <c r="B5034" s="12" t="s">
        <v>133</v>
      </c>
      <c r="C5034" s="12" t="s">
        <v>230</v>
      </c>
      <c r="D5034" s="12">
        <v>2010</v>
      </c>
      <c r="E5034" s="34">
        <v>0.19078709999999999</v>
      </c>
    </row>
    <row r="5035" spans="1:5" x14ac:dyDescent="0.3">
      <c r="A5035" s="12" t="s">
        <v>116</v>
      </c>
      <c r="B5035" s="12" t="s">
        <v>133</v>
      </c>
      <c r="C5035" s="12" t="s">
        <v>230</v>
      </c>
      <c r="D5035" s="12">
        <v>2011</v>
      </c>
      <c r="E5035" s="34">
        <v>0.18627730000000001</v>
      </c>
    </row>
    <row r="5036" spans="1:5" x14ac:dyDescent="0.3">
      <c r="A5036" s="12" t="s">
        <v>116</v>
      </c>
      <c r="B5036" s="12" t="s">
        <v>133</v>
      </c>
      <c r="C5036" s="12" t="s">
        <v>230</v>
      </c>
      <c r="D5036" s="12">
        <v>2012</v>
      </c>
      <c r="E5036" s="34">
        <v>0.18181729999999999</v>
      </c>
    </row>
    <row r="5037" spans="1:5" x14ac:dyDescent="0.3">
      <c r="A5037" s="12" t="s">
        <v>116</v>
      </c>
      <c r="B5037" s="12" t="s">
        <v>133</v>
      </c>
      <c r="C5037" s="12" t="s">
        <v>230</v>
      </c>
      <c r="D5037" s="12">
        <v>2013</v>
      </c>
      <c r="E5037" s="34">
        <v>0.1775225</v>
      </c>
    </row>
    <row r="5038" spans="1:5" x14ac:dyDescent="0.3">
      <c r="A5038" s="12" t="s">
        <v>116</v>
      </c>
      <c r="B5038" s="12" t="s">
        <v>133</v>
      </c>
      <c r="C5038" s="12" t="s">
        <v>230</v>
      </c>
      <c r="D5038" s="12">
        <v>2014</v>
      </c>
      <c r="E5038" s="34">
        <v>0.1734977</v>
      </c>
    </row>
    <row r="5039" spans="1:5" x14ac:dyDescent="0.3">
      <c r="A5039" s="12" t="s">
        <v>116</v>
      </c>
      <c r="B5039" s="12" t="s">
        <v>133</v>
      </c>
      <c r="C5039" s="12" t="s">
        <v>230</v>
      </c>
      <c r="D5039" s="12">
        <v>2015</v>
      </c>
      <c r="E5039" s="34">
        <v>0.17192289999999999</v>
      </c>
    </row>
    <row r="5040" spans="1:5" x14ac:dyDescent="0.3">
      <c r="A5040" s="12" t="s">
        <v>116</v>
      </c>
      <c r="B5040" s="12" t="s">
        <v>133</v>
      </c>
      <c r="C5040" s="12" t="s">
        <v>230</v>
      </c>
      <c r="D5040" s="12">
        <v>2016</v>
      </c>
      <c r="E5040" s="34">
        <v>0.17086609999999999</v>
      </c>
    </row>
    <row r="5041" spans="1:5" x14ac:dyDescent="0.3">
      <c r="A5041" s="12" t="s">
        <v>116</v>
      </c>
      <c r="B5041" s="12" t="s">
        <v>133</v>
      </c>
      <c r="C5041" s="12" t="s">
        <v>230</v>
      </c>
      <c r="D5041" s="12">
        <v>2017</v>
      </c>
      <c r="E5041" s="34">
        <v>0.17026720000000001</v>
      </c>
    </row>
    <row r="5042" spans="1:5" x14ac:dyDescent="0.3">
      <c r="A5042" s="12" t="s">
        <v>116</v>
      </c>
      <c r="B5042" s="12" t="s">
        <v>133</v>
      </c>
      <c r="C5042" s="12" t="s">
        <v>230</v>
      </c>
      <c r="D5042" s="12">
        <v>2018</v>
      </c>
      <c r="E5042" s="34">
        <v>0.17015189999999999</v>
      </c>
    </row>
    <row r="5043" spans="1:5" x14ac:dyDescent="0.3">
      <c r="A5043" s="12" t="s">
        <v>116</v>
      </c>
      <c r="B5043" s="12" t="s">
        <v>133</v>
      </c>
      <c r="C5043" s="12" t="s">
        <v>230</v>
      </c>
      <c r="D5043" s="12">
        <v>2019</v>
      </c>
      <c r="E5043" s="34">
        <v>0.17038809999999999</v>
      </c>
    </row>
    <row r="5044" spans="1:5" x14ac:dyDescent="0.3">
      <c r="A5044" s="12" t="s">
        <v>116</v>
      </c>
      <c r="B5044" s="12" t="s">
        <v>13</v>
      </c>
      <c r="C5044" s="12" t="s">
        <v>230</v>
      </c>
      <c r="D5044" s="12">
        <v>1990</v>
      </c>
      <c r="E5044" s="34">
        <v>0.22440860000000001</v>
      </c>
    </row>
    <row r="5045" spans="1:5" x14ac:dyDescent="0.3">
      <c r="A5045" s="12" t="s">
        <v>116</v>
      </c>
      <c r="B5045" s="12" t="s">
        <v>13</v>
      </c>
      <c r="C5045" s="12" t="s">
        <v>230</v>
      </c>
      <c r="D5045" s="12">
        <v>1991</v>
      </c>
      <c r="E5045" s="34">
        <v>0.22228100000000001</v>
      </c>
    </row>
    <row r="5046" spans="1:5" x14ac:dyDescent="0.3">
      <c r="A5046" s="12" t="s">
        <v>116</v>
      </c>
      <c r="B5046" s="12" t="s">
        <v>13</v>
      </c>
      <c r="C5046" s="12" t="s">
        <v>230</v>
      </c>
      <c r="D5046" s="12">
        <v>1992</v>
      </c>
      <c r="E5046" s="34">
        <v>0.22005330000000001</v>
      </c>
    </row>
    <row r="5047" spans="1:5" x14ac:dyDescent="0.3">
      <c r="A5047" s="12" t="s">
        <v>116</v>
      </c>
      <c r="B5047" s="12" t="s">
        <v>13</v>
      </c>
      <c r="C5047" s="12" t="s">
        <v>230</v>
      </c>
      <c r="D5047" s="12">
        <v>1993</v>
      </c>
      <c r="E5047" s="34">
        <v>0.2175338</v>
      </c>
    </row>
    <row r="5048" spans="1:5" x14ac:dyDescent="0.3">
      <c r="A5048" s="12" t="s">
        <v>116</v>
      </c>
      <c r="B5048" s="12" t="s">
        <v>13</v>
      </c>
      <c r="C5048" s="12" t="s">
        <v>230</v>
      </c>
      <c r="D5048" s="12">
        <v>1994</v>
      </c>
      <c r="E5048" s="34">
        <v>0.2148274</v>
      </c>
    </row>
    <row r="5049" spans="1:5" x14ac:dyDescent="0.3">
      <c r="A5049" s="12" t="s">
        <v>116</v>
      </c>
      <c r="B5049" s="12" t="s">
        <v>13</v>
      </c>
      <c r="C5049" s="12" t="s">
        <v>230</v>
      </c>
      <c r="D5049" s="12">
        <v>1995</v>
      </c>
      <c r="E5049" s="34">
        <v>0.2119597</v>
      </c>
    </row>
    <row r="5050" spans="1:5" x14ac:dyDescent="0.3">
      <c r="A5050" s="12" t="s">
        <v>116</v>
      </c>
      <c r="B5050" s="12" t="s">
        <v>13</v>
      </c>
      <c r="C5050" s="12" t="s">
        <v>230</v>
      </c>
      <c r="D5050" s="12">
        <v>1996</v>
      </c>
      <c r="E5050" s="34">
        <v>0.20918129999999999</v>
      </c>
    </row>
    <row r="5051" spans="1:5" x14ac:dyDescent="0.3">
      <c r="A5051" s="12" t="s">
        <v>116</v>
      </c>
      <c r="B5051" s="12" t="s">
        <v>13</v>
      </c>
      <c r="C5051" s="12" t="s">
        <v>230</v>
      </c>
      <c r="D5051" s="12">
        <v>1997</v>
      </c>
      <c r="E5051" s="34">
        <v>0.20665140000000001</v>
      </c>
    </row>
    <row r="5052" spans="1:5" x14ac:dyDescent="0.3">
      <c r="A5052" s="12" t="s">
        <v>116</v>
      </c>
      <c r="B5052" s="12" t="s">
        <v>13</v>
      </c>
      <c r="C5052" s="12" t="s">
        <v>230</v>
      </c>
      <c r="D5052" s="12">
        <v>1998</v>
      </c>
      <c r="E5052" s="34">
        <v>0.20446259999999999</v>
      </c>
    </row>
    <row r="5053" spans="1:5" x14ac:dyDescent="0.3">
      <c r="A5053" s="12" t="s">
        <v>116</v>
      </c>
      <c r="B5053" s="12" t="s">
        <v>13</v>
      </c>
      <c r="C5053" s="12" t="s">
        <v>230</v>
      </c>
      <c r="D5053" s="12">
        <v>1999</v>
      </c>
      <c r="E5053" s="34">
        <v>0.2024098</v>
      </c>
    </row>
    <row r="5054" spans="1:5" x14ac:dyDescent="0.3">
      <c r="A5054" s="12" t="s">
        <v>116</v>
      </c>
      <c r="B5054" s="12" t="s">
        <v>13</v>
      </c>
      <c r="C5054" s="12" t="s">
        <v>230</v>
      </c>
      <c r="D5054" s="12">
        <v>2000</v>
      </c>
      <c r="E5054" s="34">
        <v>0.2002342</v>
      </c>
    </row>
    <row r="5055" spans="1:5" x14ac:dyDescent="0.3">
      <c r="A5055" s="12" t="s">
        <v>116</v>
      </c>
      <c r="B5055" s="12" t="s">
        <v>13</v>
      </c>
      <c r="C5055" s="12" t="s">
        <v>230</v>
      </c>
      <c r="D5055" s="12">
        <v>2001</v>
      </c>
      <c r="E5055" s="34">
        <v>0.19780439999999999</v>
      </c>
    </row>
    <row r="5056" spans="1:5" x14ac:dyDescent="0.3">
      <c r="A5056" s="12" t="s">
        <v>116</v>
      </c>
      <c r="B5056" s="12" t="s">
        <v>13</v>
      </c>
      <c r="C5056" s="12" t="s">
        <v>230</v>
      </c>
      <c r="D5056" s="12">
        <v>2002</v>
      </c>
      <c r="E5056" s="34">
        <v>0.19515730000000001</v>
      </c>
    </row>
    <row r="5057" spans="1:5" x14ac:dyDescent="0.3">
      <c r="A5057" s="12" t="s">
        <v>116</v>
      </c>
      <c r="B5057" s="12" t="s">
        <v>13</v>
      </c>
      <c r="C5057" s="12" t="s">
        <v>230</v>
      </c>
      <c r="D5057" s="12">
        <v>2003</v>
      </c>
      <c r="E5057" s="34">
        <v>0.19226869999999999</v>
      </c>
    </row>
    <row r="5058" spans="1:5" x14ac:dyDescent="0.3">
      <c r="A5058" s="12" t="s">
        <v>116</v>
      </c>
      <c r="B5058" s="12" t="s">
        <v>13</v>
      </c>
      <c r="C5058" s="12" t="s">
        <v>230</v>
      </c>
      <c r="D5058" s="12">
        <v>2004</v>
      </c>
      <c r="E5058" s="34">
        <v>0.18935189999999999</v>
      </c>
    </row>
    <row r="5059" spans="1:5" x14ac:dyDescent="0.3">
      <c r="A5059" s="12" t="s">
        <v>116</v>
      </c>
      <c r="B5059" s="12" t="s">
        <v>13</v>
      </c>
      <c r="C5059" s="12" t="s">
        <v>230</v>
      </c>
      <c r="D5059" s="12">
        <v>2005</v>
      </c>
      <c r="E5059" s="34">
        <v>0.18649760000000001</v>
      </c>
    </row>
    <row r="5060" spans="1:5" x14ac:dyDescent="0.3">
      <c r="A5060" s="12" t="s">
        <v>116</v>
      </c>
      <c r="B5060" s="12" t="s">
        <v>13</v>
      </c>
      <c r="C5060" s="12" t="s">
        <v>230</v>
      </c>
      <c r="D5060" s="12">
        <v>2006</v>
      </c>
      <c r="E5060" s="34">
        <v>0.18371570000000001</v>
      </c>
    </row>
    <row r="5061" spans="1:5" x14ac:dyDescent="0.3">
      <c r="A5061" s="12" t="s">
        <v>116</v>
      </c>
      <c r="B5061" s="12" t="s">
        <v>13</v>
      </c>
      <c r="C5061" s="12" t="s">
        <v>230</v>
      </c>
      <c r="D5061" s="12">
        <v>2007</v>
      </c>
      <c r="E5061" s="34">
        <v>0.1804357</v>
      </c>
    </row>
    <row r="5062" spans="1:5" x14ac:dyDescent="0.3">
      <c r="A5062" s="12" t="s">
        <v>116</v>
      </c>
      <c r="B5062" s="12" t="s">
        <v>13</v>
      </c>
      <c r="C5062" s="12" t="s">
        <v>230</v>
      </c>
      <c r="D5062" s="12">
        <v>2008</v>
      </c>
      <c r="E5062" s="34">
        <v>0.17599200000000001</v>
      </c>
    </row>
    <row r="5063" spans="1:5" x14ac:dyDescent="0.3">
      <c r="A5063" s="12" t="s">
        <v>116</v>
      </c>
      <c r="B5063" s="12" t="s">
        <v>13</v>
      </c>
      <c r="C5063" s="12" t="s">
        <v>230</v>
      </c>
      <c r="D5063" s="12">
        <v>2009</v>
      </c>
      <c r="E5063" s="34">
        <v>0.1714697</v>
      </c>
    </row>
    <row r="5064" spans="1:5" x14ac:dyDescent="0.3">
      <c r="A5064" s="12" t="s">
        <v>116</v>
      </c>
      <c r="B5064" s="12" t="s">
        <v>13</v>
      </c>
      <c r="C5064" s="12" t="s">
        <v>230</v>
      </c>
      <c r="D5064" s="12">
        <v>2010</v>
      </c>
      <c r="E5064" s="34">
        <v>0.16690940000000001</v>
      </c>
    </row>
    <row r="5065" spans="1:5" x14ac:dyDescent="0.3">
      <c r="A5065" s="12" t="s">
        <v>116</v>
      </c>
      <c r="B5065" s="12" t="s">
        <v>13</v>
      </c>
      <c r="C5065" s="12" t="s">
        <v>230</v>
      </c>
      <c r="D5065" s="12">
        <v>2011</v>
      </c>
      <c r="E5065" s="34">
        <v>0.16249330000000001</v>
      </c>
    </row>
    <row r="5066" spans="1:5" x14ac:dyDescent="0.3">
      <c r="A5066" s="12" t="s">
        <v>116</v>
      </c>
      <c r="B5066" s="12" t="s">
        <v>13</v>
      </c>
      <c r="C5066" s="12" t="s">
        <v>230</v>
      </c>
      <c r="D5066" s="12">
        <v>2012</v>
      </c>
      <c r="E5066" s="34">
        <v>0.1584313</v>
      </c>
    </row>
    <row r="5067" spans="1:5" x14ac:dyDescent="0.3">
      <c r="A5067" s="12" t="s">
        <v>116</v>
      </c>
      <c r="B5067" s="12" t="s">
        <v>13</v>
      </c>
      <c r="C5067" s="12" t="s">
        <v>230</v>
      </c>
      <c r="D5067" s="12">
        <v>2013</v>
      </c>
      <c r="E5067" s="34">
        <v>0.1545319</v>
      </c>
    </row>
    <row r="5068" spans="1:5" x14ac:dyDescent="0.3">
      <c r="A5068" s="12" t="s">
        <v>116</v>
      </c>
      <c r="B5068" s="12" t="s">
        <v>13</v>
      </c>
      <c r="C5068" s="12" t="s">
        <v>230</v>
      </c>
      <c r="D5068" s="12">
        <v>2014</v>
      </c>
      <c r="E5068" s="34">
        <v>0.15213409999999999</v>
      </c>
    </row>
    <row r="5069" spans="1:5" x14ac:dyDescent="0.3">
      <c r="A5069" s="12" t="s">
        <v>116</v>
      </c>
      <c r="B5069" s="12" t="s">
        <v>13</v>
      </c>
      <c r="C5069" s="12" t="s">
        <v>230</v>
      </c>
      <c r="D5069" s="12">
        <v>2015</v>
      </c>
      <c r="E5069" s="34">
        <v>0.15005199999999999</v>
      </c>
    </row>
    <row r="5070" spans="1:5" x14ac:dyDescent="0.3">
      <c r="A5070" s="12" t="s">
        <v>116</v>
      </c>
      <c r="B5070" s="12" t="s">
        <v>13</v>
      </c>
      <c r="C5070" s="12" t="s">
        <v>230</v>
      </c>
      <c r="D5070" s="12">
        <v>2016</v>
      </c>
      <c r="E5070" s="34">
        <v>0.1485505</v>
      </c>
    </row>
    <row r="5071" spans="1:5" x14ac:dyDescent="0.3">
      <c r="A5071" s="12" t="s">
        <v>116</v>
      </c>
      <c r="B5071" s="12" t="s">
        <v>13</v>
      </c>
      <c r="C5071" s="12" t="s">
        <v>230</v>
      </c>
      <c r="D5071" s="12">
        <v>2017</v>
      </c>
      <c r="E5071" s="34">
        <v>0.14769840000000001</v>
      </c>
    </row>
    <row r="5072" spans="1:5" x14ac:dyDescent="0.3">
      <c r="A5072" s="12" t="s">
        <v>116</v>
      </c>
      <c r="B5072" s="12" t="s">
        <v>13</v>
      </c>
      <c r="C5072" s="12" t="s">
        <v>230</v>
      </c>
      <c r="D5072" s="12">
        <v>2018</v>
      </c>
      <c r="E5072" s="34">
        <v>0.14763960000000001</v>
      </c>
    </row>
    <row r="5073" spans="1:5" x14ac:dyDescent="0.3">
      <c r="A5073" s="12" t="s">
        <v>116</v>
      </c>
      <c r="B5073" s="12" t="s">
        <v>13</v>
      </c>
      <c r="C5073" s="12" t="s">
        <v>230</v>
      </c>
      <c r="D5073" s="12">
        <v>2019</v>
      </c>
      <c r="E5073" s="34">
        <v>0.14782880000000001</v>
      </c>
    </row>
    <row r="5074" spans="1:5" x14ac:dyDescent="0.3">
      <c r="A5074" s="12" t="s">
        <v>116</v>
      </c>
      <c r="B5074" s="12" t="s">
        <v>135</v>
      </c>
      <c r="C5074" s="12" t="s">
        <v>230</v>
      </c>
      <c r="D5074" s="12">
        <v>1990</v>
      </c>
      <c r="E5074" s="34">
        <v>0.17282939999999999</v>
      </c>
    </row>
    <row r="5075" spans="1:5" x14ac:dyDescent="0.3">
      <c r="A5075" s="12" t="s">
        <v>116</v>
      </c>
      <c r="B5075" s="12" t="s">
        <v>135</v>
      </c>
      <c r="C5075" s="12" t="s">
        <v>230</v>
      </c>
      <c r="D5075" s="12">
        <v>1991</v>
      </c>
      <c r="E5075" s="34">
        <v>0.16866339999999999</v>
      </c>
    </row>
    <row r="5076" spans="1:5" x14ac:dyDescent="0.3">
      <c r="A5076" s="12" t="s">
        <v>116</v>
      </c>
      <c r="B5076" s="12" t="s">
        <v>135</v>
      </c>
      <c r="C5076" s="12" t="s">
        <v>230</v>
      </c>
      <c r="D5076" s="12">
        <v>1992</v>
      </c>
      <c r="E5076" s="34">
        <v>0.16419810000000001</v>
      </c>
    </row>
    <row r="5077" spans="1:5" x14ac:dyDescent="0.3">
      <c r="A5077" s="12" t="s">
        <v>116</v>
      </c>
      <c r="B5077" s="12" t="s">
        <v>135</v>
      </c>
      <c r="C5077" s="12" t="s">
        <v>230</v>
      </c>
      <c r="D5077" s="12">
        <v>1993</v>
      </c>
      <c r="E5077" s="34">
        <v>0.1595501</v>
      </c>
    </row>
    <row r="5078" spans="1:5" x14ac:dyDescent="0.3">
      <c r="A5078" s="12" t="s">
        <v>116</v>
      </c>
      <c r="B5078" s="12" t="s">
        <v>135</v>
      </c>
      <c r="C5078" s="12" t="s">
        <v>230</v>
      </c>
      <c r="D5078" s="12">
        <v>1994</v>
      </c>
      <c r="E5078" s="34">
        <v>0.15481790000000001</v>
      </c>
    </row>
    <row r="5079" spans="1:5" x14ac:dyDescent="0.3">
      <c r="A5079" s="12" t="s">
        <v>116</v>
      </c>
      <c r="B5079" s="12" t="s">
        <v>135</v>
      </c>
      <c r="C5079" s="12" t="s">
        <v>230</v>
      </c>
      <c r="D5079" s="12">
        <v>1995</v>
      </c>
      <c r="E5079" s="34">
        <v>0.15019109999999999</v>
      </c>
    </row>
    <row r="5080" spans="1:5" x14ac:dyDescent="0.3">
      <c r="A5080" s="12" t="s">
        <v>116</v>
      </c>
      <c r="B5080" s="12" t="s">
        <v>135</v>
      </c>
      <c r="C5080" s="12" t="s">
        <v>230</v>
      </c>
      <c r="D5080" s="12">
        <v>1996</v>
      </c>
      <c r="E5080" s="34">
        <v>0.14595910000000001</v>
      </c>
    </row>
    <row r="5081" spans="1:5" x14ac:dyDescent="0.3">
      <c r="A5081" s="12" t="s">
        <v>116</v>
      </c>
      <c r="B5081" s="12" t="s">
        <v>135</v>
      </c>
      <c r="C5081" s="12" t="s">
        <v>230</v>
      </c>
      <c r="D5081" s="12">
        <v>1997</v>
      </c>
      <c r="E5081" s="34">
        <v>0.1420951</v>
      </c>
    </row>
    <row r="5082" spans="1:5" x14ac:dyDescent="0.3">
      <c r="A5082" s="12" t="s">
        <v>116</v>
      </c>
      <c r="B5082" s="12" t="s">
        <v>135</v>
      </c>
      <c r="C5082" s="12" t="s">
        <v>230</v>
      </c>
      <c r="D5082" s="12">
        <v>1998</v>
      </c>
      <c r="E5082" s="34">
        <v>0.13831309999999999</v>
      </c>
    </row>
    <row r="5083" spans="1:5" x14ac:dyDescent="0.3">
      <c r="A5083" s="12" t="s">
        <v>116</v>
      </c>
      <c r="B5083" s="12" t="s">
        <v>135</v>
      </c>
      <c r="C5083" s="12" t="s">
        <v>230</v>
      </c>
      <c r="D5083" s="12">
        <v>1999</v>
      </c>
      <c r="E5083" s="34">
        <v>0.1346321</v>
      </c>
    </row>
    <row r="5084" spans="1:5" x14ac:dyDescent="0.3">
      <c r="A5084" s="12" t="s">
        <v>116</v>
      </c>
      <c r="B5084" s="12" t="s">
        <v>135</v>
      </c>
      <c r="C5084" s="12" t="s">
        <v>230</v>
      </c>
      <c r="D5084" s="12">
        <v>2000</v>
      </c>
      <c r="E5084" s="34">
        <v>0.13109489999999999</v>
      </c>
    </row>
    <row r="5085" spans="1:5" x14ac:dyDescent="0.3">
      <c r="A5085" s="12" t="s">
        <v>116</v>
      </c>
      <c r="B5085" s="12" t="s">
        <v>135</v>
      </c>
      <c r="C5085" s="12" t="s">
        <v>230</v>
      </c>
      <c r="D5085" s="12">
        <v>2001</v>
      </c>
      <c r="E5085" s="34">
        <v>0.1277297</v>
      </c>
    </row>
    <row r="5086" spans="1:5" x14ac:dyDescent="0.3">
      <c r="A5086" s="12" t="s">
        <v>116</v>
      </c>
      <c r="B5086" s="12" t="s">
        <v>135</v>
      </c>
      <c r="C5086" s="12" t="s">
        <v>230</v>
      </c>
      <c r="D5086" s="12">
        <v>2002</v>
      </c>
      <c r="E5086" s="34">
        <v>0.12438979999999999</v>
      </c>
    </row>
    <row r="5087" spans="1:5" x14ac:dyDescent="0.3">
      <c r="A5087" s="12" t="s">
        <v>116</v>
      </c>
      <c r="B5087" s="12" t="s">
        <v>135</v>
      </c>
      <c r="C5087" s="12" t="s">
        <v>230</v>
      </c>
      <c r="D5087" s="12">
        <v>2003</v>
      </c>
      <c r="E5087" s="34">
        <v>0.1210576</v>
      </c>
    </row>
    <row r="5088" spans="1:5" x14ac:dyDescent="0.3">
      <c r="A5088" s="12" t="s">
        <v>116</v>
      </c>
      <c r="B5088" s="12" t="s">
        <v>135</v>
      </c>
      <c r="C5088" s="12" t="s">
        <v>230</v>
      </c>
      <c r="D5088" s="12">
        <v>2004</v>
      </c>
      <c r="E5088" s="34">
        <v>0.11795070000000001</v>
      </c>
    </row>
    <row r="5089" spans="1:5" x14ac:dyDescent="0.3">
      <c r="A5089" s="12" t="s">
        <v>116</v>
      </c>
      <c r="B5089" s="12" t="s">
        <v>135</v>
      </c>
      <c r="C5089" s="12" t="s">
        <v>230</v>
      </c>
      <c r="D5089" s="12">
        <v>2005</v>
      </c>
      <c r="E5089" s="34">
        <v>0.1152662</v>
      </c>
    </row>
    <row r="5090" spans="1:5" x14ac:dyDescent="0.3">
      <c r="A5090" s="12" t="s">
        <v>116</v>
      </c>
      <c r="B5090" s="12" t="s">
        <v>135</v>
      </c>
      <c r="C5090" s="12" t="s">
        <v>230</v>
      </c>
      <c r="D5090" s="12">
        <v>2006</v>
      </c>
      <c r="E5090" s="34">
        <v>0.1126862</v>
      </c>
    </row>
    <row r="5091" spans="1:5" x14ac:dyDescent="0.3">
      <c r="A5091" s="12" t="s">
        <v>116</v>
      </c>
      <c r="B5091" s="12" t="s">
        <v>135</v>
      </c>
      <c r="C5091" s="12" t="s">
        <v>230</v>
      </c>
      <c r="D5091" s="12">
        <v>2007</v>
      </c>
      <c r="E5091" s="34">
        <v>0.11013240000000001</v>
      </c>
    </row>
    <row r="5092" spans="1:5" x14ac:dyDescent="0.3">
      <c r="A5092" s="12" t="s">
        <v>116</v>
      </c>
      <c r="B5092" s="12" t="s">
        <v>135</v>
      </c>
      <c r="C5092" s="12" t="s">
        <v>230</v>
      </c>
      <c r="D5092" s="12">
        <v>2008</v>
      </c>
      <c r="E5092" s="34">
        <v>0.10559979999999999</v>
      </c>
    </row>
    <row r="5093" spans="1:5" x14ac:dyDescent="0.3">
      <c r="A5093" s="12" t="s">
        <v>116</v>
      </c>
      <c r="B5093" s="12" t="s">
        <v>135</v>
      </c>
      <c r="C5093" s="12" t="s">
        <v>230</v>
      </c>
      <c r="D5093" s="12">
        <v>2009</v>
      </c>
      <c r="E5093" s="34">
        <v>0.10159799999999999</v>
      </c>
    </row>
    <row r="5094" spans="1:5" x14ac:dyDescent="0.3">
      <c r="A5094" s="12" t="s">
        <v>116</v>
      </c>
      <c r="B5094" s="12" t="s">
        <v>135</v>
      </c>
      <c r="C5094" s="12" t="s">
        <v>230</v>
      </c>
      <c r="D5094" s="12">
        <v>2010</v>
      </c>
      <c r="E5094" s="34">
        <v>9.7977700000000001E-2</v>
      </c>
    </row>
    <row r="5095" spans="1:5" x14ac:dyDescent="0.3">
      <c r="A5095" s="12" t="s">
        <v>116</v>
      </c>
      <c r="B5095" s="12" t="s">
        <v>135</v>
      </c>
      <c r="C5095" s="12" t="s">
        <v>230</v>
      </c>
      <c r="D5095" s="12">
        <v>2011</v>
      </c>
      <c r="E5095" s="34">
        <v>9.4733399999999995E-2</v>
      </c>
    </row>
    <row r="5096" spans="1:5" x14ac:dyDescent="0.3">
      <c r="A5096" s="12" t="s">
        <v>116</v>
      </c>
      <c r="B5096" s="12" t="s">
        <v>135</v>
      </c>
      <c r="C5096" s="12" t="s">
        <v>230</v>
      </c>
      <c r="D5096" s="12">
        <v>2012</v>
      </c>
      <c r="E5096" s="34">
        <v>9.1956999999999997E-2</v>
      </c>
    </row>
    <row r="5097" spans="1:5" x14ac:dyDescent="0.3">
      <c r="A5097" s="12" t="s">
        <v>116</v>
      </c>
      <c r="B5097" s="12" t="s">
        <v>135</v>
      </c>
      <c r="C5097" s="12" t="s">
        <v>230</v>
      </c>
      <c r="D5097" s="12">
        <v>2013</v>
      </c>
      <c r="E5097" s="34">
        <v>9.1446299999999994E-2</v>
      </c>
    </row>
    <row r="5098" spans="1:5" x14ac:dyDescent="0.3">
      <c r="A5098" s="12" t="s">
        <v>116</v>
      </c>
      <c r="B5098" s="12" t="s">
        <v>135</v>
      </c>
      <c r="C5098" s="12" t="s">
        <v>230</v>
      </c>
      <c r="D5098" s="12">
        <v>2014</v>
      </c>
      <c r="E5098" s="34">
        <v>9.1389399999999996E-2</v>
      </c>
    </row>
    <row r="5099" spans="1:5" x14ac:dyDescent="0.3">
      <c r="A5099" s="12" t="s">
        <v>116</v>
      </c>
      <c r="B5099" s="12" t="s">
        <v>135</v>
      </c>
      <c r="C5099" s="12" t="s">
        <v>230</v>
      </c>
      <c r="D5099" s="12">
        <v>2015</v>
      </c>
      <c r="E5099" s="34">
        <v>9.1594200000000001E-2</v>
      </c>
    </row>
    <row r="5100" spans="1:5" x14ac:dyDescent="0.3">
      <c r="A5100" s="12" t="s">
        <v>116</v>
      </c>
      <c r="B5100" s="12" t="s">
        <v>135</v>
      </c>
      <c r="C5100" s="12" t="s">
        <v>230</v>
      </c>
      <c r="D5100" s="12">
        <v>2016</v>
      </c>
      <c r="E5100" s="34">
        <v>9.1962600000000005E-2</v>
      </c>
    </row>
    <row r="5101" spans="1:5" x14ac:dyDescent="0.3">
      <c r="A5101" s="12" t="s">
        <v>116</v>
      </c>
      <c r="B5101" s="12" t="s">
        <v>135</v>
      </c>
      <c r="C5101" s="12" t="s">
        <v>230</v>
      </c>
      <c r="D5101" s="12">
        <v>2017</v>
      </c>
      <c r="E5101" s="34">
        <v>9.2471499999999998E-2</v>
      </c>
    </row>
    <row r="5102" spans="1:5" x14ac:dyDescent="0.3">
      <c r="A5102" s="12" t="s">
        <v>116</v>
      </c>
      <c r="B5102" s="12" t="s">
        <v>135</v>
      </c>
      <c r="C5102" s="12" t="s">
        <v>230</v>
      </c>
      <c r="D5102" s="12">
        <v>2018</v>
      </c>
      <c r="E5102" s="34">
        <v>9.3128100000000005E-2</v>
      </c>
    </row>
    <row r="5103" spans="1:5" x14ac:dyDescent="0.3">
      <c r="A5103" s="12" t="s">
        <v>116</v>
      </c>
      <c r="B5103" s="12" t="s">
        <v>135</v>
      </c>
      <c r="C5103" s="12" t="s">
        <v>230</v>
      </c>
      <c r="D5103" s="12">
        <v>2019</v>
      </c>
      <c r="E5103" s="34">
        <v>9.3884700000000001E-2</v>
      </c>
    </row>
    <row r="5104" spans="1:5" x14ac:dyDescent="0.3">
      <c r="A5104" s="12" t="s">
        <v>116</v>
      </c>
      <c r="B5104" s="12" t="s">
        <v>137</v>
      </c>
      <c r="C5104" s="12" t="s">
        <v>230</v>
      </c>
      <c r="D5104" s="12">
        <v>1990</v>
      </c>
      <c r="E5104" s="34">
        <v>0.23013249999999999</v>
      </c>
    </row>
    <row r="5105" spans="1:5" x14ac:dyDescent="0.3">
      <c r="A5105" s="12" t="s">
        <v>116</v>
      </c>
      <c r="B5105" s="12" t="s">
        <v>137</v>
      </c>
      <c r="C5105" s="12" t="s">
        <v>230</v>
      </c>
      <c r="D5105" s="12">
        <v>1991</v>
      </c>
      <c r="E5105" s="34">
        <v>0.22889699999999999</v>
      </c>
    </row>
    <row r="5106" spans="1:5" x14ac:dyDescent="0.3">
      <c r="A5106" s="12" t="s">
        <v>116</v>
      </c>
      <c r="B5106" s="12" t="s">
        <v>137</v>
      </c>
      <c r="C5106" s="12" t="s">
        <v>230</v>
      </c>
      <c r="D5106" s="12">
        <v>1992</v>
      </c>
      <c r="E5106" s="34">
        <v>0.22757140000000001</v>
      </c>
    </row>
    <row r="5107" spans="1:5" x14ac:dyDescent="0.3">
      <c r="A5107" s="12" t="s">
        <v>116</v>
      </c>
      <c r="B5107" s="12" t="s">
        <v>137</v>
      </c>
      <c r="C5107" s="12" t="s">
        <v>230</v>
      </c>
      <c r="D5107" s="12">
        <v>1993</v>
      </c>
      <c r="E5107" s="34">
        <v>0.2261852</v>
      </c>
    </row>
    <row r="5108" spans="1:5" x14ac:dyDescent="0.3">
      <c r="A5108" s="12" t="s">
        <v>116</v>
      </c>
      <c r="B5108" s="12" t="s">
        <v>137</v>
      </c>
      <c r="C5108" s="12" t="s">
        <v>230</v>
      </c>
      <c r="D5108" s="12">
        <v>1994</v>
      </c>
      <c r="E5108" s="34">
        <v>0.22458429999999999</v>
      </c>
    </row>
    <row r="5109" spans="1:5" x14ac:dyDescent="0.3">
      <c r="A5109" s="12" t="s">
        <v>116</v>
      </c>
      <c r="B5109" s="12" t="s">
        <v>137</v>
      </c>
      <c r="C5109" s="12" t="s">
        <v>230</v>
      </c>
      <c r="D5109" s="12">
        <v>1995</v>
      </c>
      <c r="E5109" s="34">
        <v>0.22308629999999999</v>
      </c>
    </row>
    <row r="5110" spans="1:5" x14ac:dyDescent="0.3">
      <c r="A5110" s="12" t="s">
        <v>116</v>
      </c>
      <c r="B5110" s="12" t="s">
        <v>137</v>
      </c>
      <c r="C5110" s="12" t="s">
        <v>230</v>
      </c>
      <c r="D5110" s="12">
        <v>1996</v>
      </c>
      <c r="E5110" s="34">
        <v>0.22146779999999999</v>
      </c>
    </row>
    <row r="5111" spans="1:5" x14ac:dyDescent="0.3">
      <c r="A5111" s="12" t="s">
        <v>116</v>
      </c>
      <c r="B5111" s="12" t="s">
        <v>137</v>
      </c>
      <c r="C5111" s="12" t="s">
        <v>230</v>
      </c>
      <c r="D5111" s="12">
        <v>1997</v>
      </c>
      <c r="E5111" s="34">
        <v>0.22002079999999999</v>
      </c>
    </row>
    <row r="5112" spans="1:5" x14ac:dyDescent="0.3">
      <c r="A5112" s="12" t="s">
        <v>116</v>
      </c>
      <c r="B5112" s="12" t="s">
        <v>137</v>
      </c>
      <c r="C5112" s="12" t="s">
        <v>230</v>
      </c>
      <c r="D5112" s="12">
        <v>1998</v>
      </c>
      <c r="E5112" s="34">
        <v>0.2185713</v>
      </c>
    </row>
    <row r="5113" spans="1:5" x14ac:dyDescent="0.3">
      <c r="A5113" s="12" t="s">
        <v>116</v>
      </c>
      <c r="B5113" s="12" t="s">
        <v>137</v>
      </c>
      <c r="C5113" s="12" t="s">
        <v>230</v>
      </c>
      <c r="D5113" s="12">
        <v>1999</v>
      </c>
      <c r="E5113" s="34">
        <v>0.21713589999999999</v>
      </c>
    </row>
    <row r="5114" spans="1:5" x14ac:dyDescent="0.3">
      <c r="A5114" s="12" t="s">
        <v>116</v>
      </c>
      <c r="B5114" s="12" t="s">
        <v>137</v>
      </c>
      <c r="C5114" s="12" t="s">
        <v>230</v>
      </c>
      <c r="D5114" s="12">
        <v>2000</v>
      </c>
      <c r="E5114" s="34">
        <v>0.2157792</v>
      </c>
    </row>
    <row r="5115" spans="1:5" x14ac:dyDescent="0.3">
      <c r="A5115" s="12" t="s">
        <v>116</v>
      </c>
      <c r="B5115" s="12" t="s">
        <v>137</v>
      </c>
      <c r="C5115" s="12" t="s">
        <v>230</v>
      </c>
      <c r="D5115" s="12">
        <v>2001</v>
      </c>
      <c r="E5115" s="34">
        <v>0.2143157</v>
      </c>
    </row>
    <row r="5116" spans="1:5" x14ac:dyDescent="0.3">
      <c r="A5116" s="12" t="s">
        <v>116</v>
      </c>
      <c r="B5116" s="12" t="s">
        <v>137</v>
      </c>
      <c r="C5116" s="12" t="s">
        <v>230</v>
      </c>
      <c r="D5116" s="12">
        <v>2002</v>
      </c>
      <c r="E5116" s="34">
        <v>0.2128179</v>
      </c>
    </row>
    <row r="5117" spans="1:5" x14ac:dyDescent="0.3">
      <c r="A5117" s="12" t="s">
        <v>116</v>
      </c>
      <c r="B5117" s="12" t="s">
        <v>137</v>
      </c>
      <c r="C5117" s="12" t="s">
        <v>230</v>
      </c>
      <c r="D5117" s="12">
        <v>2003</v>
      </c>
      <c r="E5117" s="34">
        <v>0.21130660000000001</v>
      </c>
    </row>
    <row r="5118" spans="1:5" x14ac:dyDescent="0.3">
      <c r="A5118" s="12" t="s">
        <v>116</v>
      </c>
      <c r="B5118" s="12" t="s">
        <v>137</v>
      </c>
      <c r="C5118" s="12" t="s">
        <v>230</v>
      </c>
      <c r="D5118" s="12">
        <v>2004</v>
      </c>
      <c r="E5118" s="34">
        <v>0.21008750000000001</v>
      </c>
    </row>
    <row r="5119" spans="1:5" x14ac:dyDescent="0.3">
      <c r="A5119" s="12" t="s">
        <v>116</v>
      </c>
      <c r="B5119" s="12" t="s">
        <v>137</v>
      </c>
      <c r="C5119" s="12" t="s">
        <v>230</v>
      </c>
      <c r="D5119" s="12">
        <v>2005</v>
      </c>
      <c r="E5119" s="34">
        <v>0.20881340000000001</v>
      </c>
    </row>
    <row r="5120" spans="1:5" x14ac:dyDescent="0.3">
      <c r="A5120" s="12" t="s">
        <v>116</v>
      </c>
      <c r="B5120" s="12" t="s">
        <v>137</v>
      </c>
      <c r="C5120" s="12" t="s">
        <v>230</v>
      </c>
      <c r="D5120" s="12">
        <v>2006</v>
      </c>
      <c r="E5120" s="34">
        <v>0.20719850000000001</v>
      </c>
    </row>
    <row r="5121" spans="1:5" x14ac:dyDescent="0.3">
      <c r="A5121" s="12" t="s">
        <v>116</v>
      </c>
      <c r="B5121" s="12" t="s">
        <v>137</v>
      </c>
      <c r="C5121" s="12" t="s">
        <v>230</v>
      </c>
      <c r="D5121" s="12">
        <v>2007</v>
      </c>
      <c r="E5121" s="34">
        <v>0.203345</v>
      </c>
    </row>
    <row r="5122" spans="1:5" x14ac:dyDescent="0.3">
      <c r="A5122" s="12" t="s">
        <v>116</v>
      </c>
      <c r="B5122" s="12" t="s">
        <v>137</v>
      </c>
      <c r="C5122" s="12" t="s">
        <v>230</v>
      </c>
      <c r="D5122" s="12">
        <v>2008</v>
      </c>
      <c r="E5122" s="34">
        <v>0.1973511</v>
      </c>
    </row>
    <row r="5123" spans="1:5" x14ac:dyDescent="0.3">
      <c r="A5123" s="12" t="s">
        <v>116</v>
      </c>
      <c r="B5123" s="12" t="s">
        <v>137</v>
      </c>
      <c r="C5123" s="12" t="s">
        <v>230</v>
      </c>
      <c r="D5123" s="12">
        <v>2009</v>
      </c>
      <c r="E5123" s="34">
        <v>0.19118209999999999</v>
      </c>
    </row>
    <row r="5124" spans="1:5" x14ac:dyDescent="0.3">
      <c r="A5124" s="12" t="s">
        <v>116</v>
      </c>
      <c r="B5124" s="12" t="s">
        <v>137</v>
      </c>
      <c r="C5124" s="12" t="s">
        <v>230</v>
      </c>
      <c r="D5124" s="12">
        <v>2010</v>
      </c>
      <c r="E5124" s="34">
        <v>0.1849278</v>
      </c>
    </row>
    <row r="5125" spans="1:5" x14ac:dyDescent="0.3">
      <c r="A5125" s="12" t="s">
        <v>116</v>
      </c>
      <c r="B5125" s="12" t="s">
        <v>137</v>
      </c>
      <c r="C5125" s="12" t="s">
        <v>230</v>
      </c>
      <c r="D5125" s="12">
        <v>2011</v>
      </c>
      <c r="E5125" s="34">
        <v>0.17877080000000001</v>
      </c>
    </row>
    <row r="5126" spans="1:5" x14ac:dyDescent="0.3">
      <c r="A5126" s="12" t="s">
        <v>116</v>
      </c>
      <c r="B5126" s="12" t="s">
        <v>137</v>
      </c>
      <c r="C5126" s="12" t="s">
        <v>230</v>
      </c>
      <c r="D5126" s="12">
        <v>2012</v>
      </c>
      <c r="E5126" s="34">
        <v>0.17293359999999999</v>
      </c>
    </row>
    <row r="5127" spans="1:5" x14ac:dyDescent="0.3">
      <c r="A5127" s="12" t="s">
        <v>116</v>
      </c>
      <c r="B5127" s="12" t="s">
        <v>137</v>
      </c>
      <c r="C5127" s="12" t="s">
        <v>230</v>
      </c>
      <c r="D5127" s="12">
        <v>2013</v>
      </c>
      <c r="E5127" s="34">
        <v>0.16758219999999999</v>
      </c>
    </row>
    <row r="5128" spans="1:5" x14ac:dyDescent="0.3">
      <c r="A5128" s="12" t="s">
        <v>116</v>
      </c>
      <c r="B5128" s="12" t="s">
        <v>137</v>
      </c>
      <c r="C5128" s="12" t="s">
        <v>230</v>
      </c>
      <c r="D5128" s="12">
        <v>2014</v>
      </c>
      <c r="E5128" s="34">
        <v>0.16291720000000001</v>
      </c>
    </row>
    <row r="5129" spans="1:5" x14ac:dyDescent="0.3">
      <c r="A5129" s="12" t="s">
        <v>116</v>
      </c>
      <c r="B5129" s="12" t="s">
        <v>137</v>
      </c>
      <c r="C5129" s="12" t="s">
        <v>230</v>
      </c>
      <c r="D5129" s="12">
        <v>2015</v>
      </c>
      <c r="E5129" s="34">
        <v>0.161468</v>
      </c>
    </row>
    <row r="5130" spans="1:5" x14ac:dyDescent="0.3">
      <c r="A5130" s="12" t="s">
        <v>116</v>
      </c>
      <c r="B5130" s="12" t="s">
        <v>137</v>
      </c>
      <c r="C5130" s="12" t="s">
        <v>230</v>
      </c>
      <c r="D5130" s="12">
        <v>2016</v>
      </c>
      <c r="E5130" s="34">
        <v>0.16049069999999999</v>
      </c>
    </row>
    <row r="5131" spans="1:5" x14ac:dyDescent="0.3">
      <c r="A5131" s="12" t="s">
        <v>116</v>
      </c>
      <c r="B5131" s="12" t="s">
        <v>137</v>
      </c>
      <c r="C5131" s="12" t="s">
        <v>230</v>
      </c>
      <c r="D5131" s="12">
        <v>2017</v>
      </c>
      <c r="E5131" s="34">
        <v>0.15991929999999999</v>
      </c>
    </row>
    <row r="5132" spans="1:5" x14ac:dyDescent="0.3">
      <c r="A5132" s="12" t="s">
        <v>116</v>
      </c>
      <c r="B5132" s="12" t="s">
        <v>137</v>
      </c>
      <c r="C5132" s="12" t="s">
        <v>230</v>
      </c>
      <c r="D5132" s="12">
        <v>2018</v>
      </c>
      <c r="E5132" s="34">
        <v>0.15980449999999999</v>
      </c>
    </row>
    <row r="5133" spans="1:5" x14ac:dyDescent="0.3">
      <c r="A5133" s="12" t="s">
        <v>116</v>
      </c>
      <c r="B5133" s="12" t="s">
        <v>137</v>
      </c>
      <c r="C5133" s="12" t="s">
        <v>230</v>
      </c>
      <c r="D5133" s="12">
        <v>2019</v>
      </c>
      <c r="E5133" s="34">
        <v>0.15993009999999999</v>
      </c>
    </row>
    <row r="5134" spans="1:5" x14ac:dyDescent="0.3">
      <c r="A5134" s="12" t="s">
        <v>116</v>
      </c>
      <c r="B5134" s="12" t="s">
        <v>19</v>
      </c>
      <c r="C5134" s="12" t="s">
        <v>230</v>
      </c>
      <c r="D5134" s="12">
        <v>1990</v>
      </c>
      <c r="E5134" s="34">
        <v>0.19728109999999999</v>
      </c>
    </row>
    <row r="5135" spans="1:5" x14ac:dyDescent="0.3">
      <c r="A5135" s="12" t="s">
        <v>116</v>
      </c>
      <c r="B5135" s="12" t="s">
        <v>19</v>
      </c>
      <c r="C5135" s="12" t="s">
        <v>230</v>
      </c>
      <c r="D5135" s="12">
        <v>1991</v>
      </c>
      <c r="E5135" s="34">
        <v>0.19958719999999999</v>
      </c>
    </row>
    <row r="5136" spans="1:5" x14ac:dyDescent="0.3">
      <c r="A5136" s="12" t="s">
        <v>116</v>
      </c>
      <c r="B5136" s="12" t="s">
        <v>19</v>
      </c>
      <c r="C5136" s="12" t="s">
        <v>230</v>
      </c>
      <c r="D5136" s="12">
        <v>1992</v>
      </c>
      <c r="E5136" s="34">
        <v>0.20193430000000001</v>
      </c>
    </row>
    <row r="5137" spans="1:5" x14ac:dyDescent="0.3">
      <c r="A5137" s="12" t="s">
        <v>116</v>
      </c>
      <c r="B5137" s="12" t="s">
        <v>19</v>
      </c>
      <c r="C5137" s="12" t="s">
        <v>230</v>
      </c>
      <c r="D5137" s="12">
        <v>1993</v>
      </c>
      <c r="E5137" s="34">
        <v>0.20422779999999999</v>
      </c>
    </row>
    <row r="5138" spans="1:5" x14ac:dyDescent="0.3">
      <c r="A5138" s="12" t="s">
        <v>116</v>
      </c>
      <c r="B5138" s="12" t="s">
        <v>19</v>
      </c>
      <c r="C5138" s="12" t="s">
        <v>230</v>
      </c>
      <c r="D5138" s="12">
        <v>1994</v>
      </c>
      <c r="E5138" s="34">
        <v>0.20672019999999999</v>
      </c>
    </row>
    <row r="5139" spans="1:5" x14ac:dyDescent="0.3">
      <c r="A5139" s="12" t="s">
        <v>116</v>
      </c>
      <c r="B5139" s="12" t="s">
        <v>19</v>
      </c>
      <c r="C5139" s="12" t="s">
        <v>230</v>
      </c>
      <c r="D5139" s="12">
        <v>1995</v>
      </c>
      <c r="E5139" s="34">
        <v>0.2090292</v>
      </c>
    </row>
    <row r="5140" spans="1:5" x14ac:dyDescent="0.3">
      <c r="A5140" s="12" t="s">
        <v>116</v>
      </c>
      <c r="B5140" s="12" t="s">
        <v>19</v>
      </c>
      <c r="C5140" s="12" t="s">
        <v>230</v>
      </c>
      <c r="D5140" s="12">
        <v>1996</v>
      </c>
      <c r="E5140" s="34">
        <v>0.2108246</v>
      </c>
    </row>
    <row r="5141" spans="1:5" x14ac:dyDescent="0.3">
      <c r="A5141" s="12" t="s">
        <v>116</v>
      </c>
      <c r="B5141" s="12" t="s">
        <v>19</v>
      </c>
      <c r="C5141" s="12" t="s">
        <v>230</v>
      </c>
      <c r="D5141" s="12">
        <v>1997</v>
      </c>
      <c r="E5141" s="34">
        <v>0.21294060000000001</v>
      </c>
    </row>
    <row r="5142" spans="1:5" x14ac:dyDescent="0.3">
      <c r="A5142" s="12" t="s">
        <v>116</v>
      </c>
      <c r="B5142" s="12" t="s">
        <v>19</v>
      </c>
      <c r="C5142" s="12" t="s">
        <v>230</v>
      </c>
      <c r="D5142" s="12">
        <v>1998</v>
      </c>
      <c r="E5142" s="34">
        <v>0.21529319999999999</v>
      </c>
    </row>
    <row r="5143" spans="1:5" x14ac:dyDescent="0.3">
      <c r="A5143" s="12" t="s">
        <v>116</v>
      </c>
      <c r="B5143" s="12" t="s">
        <v>19</v>
      </c>
      <c r="C5143" s="12" t="s">
        <v>230</v>
      </c>
      <c r="D5143" s="12">
        <v>1999</v>
      </c>
      <c r="E5143" s="34">
        <v>0.21788930000000001</v>
      </c>
    </row>
    <row r="5144" spans="1:5" x14ac:dyDescent="0.3">
      <c r="A5144" s="12" t="s">
        <v>116</v>
      </c>
      <c r="B5144" s="12" t="s">
        <v>19</v>
      </c>
      <c r="C5144" s="12" t="s">
        <v>230</v>
      </c>
      <c r="D5144" s="12">
        <v>2000</v>
      </c>
      <c r="E5144" s="34">
        <v>0.2207182</v>
      </c>
    </row>
    <row r="5145" spans="1:5" x14ac:dyDescent="0.3">
      <c r="A5145" s="12" t="s">
        <v>116</v>
      </c>
      <c r="B5145" s="12" t="s">
        <v>19</v>
      </c>
      <c r="C5145" s="12" t="s">
        <v>230</v>
      </c>
      <c r="D5145" s="12">
        <v>2001</v>
      </c>
      <c r="E5145" s="34">
        <v>0.22239619999999999</v>
      </c>
    </row>
    <row r="5146" spans="1:5" x14ac:dyDescent="0.3">
      <c r="A5146" s="12" t="s">
        <v>116</v>
      </c>
      <c r="B5146" s="12" t="s">
        <v>19</v>
      </c>
      <c r="C5146" s="12" t="s">
        <v>230</v>
      </c>
      <c r="D5146" s="12">
        <v>2002</v>
      </c>
      <c r="E5146" s="34">
        <v>0.22331770000000001</v>
      </c>
    </row>
    <row r="5147" spans="1:5" x14ac:dyDescent="0.3">
      <c r="A5147" s="12" t="s">
        <v>116</v>
      </c>
      <c r="B5147" s="12" t="s">
        <v>19</v>
      </c>
      <c r="C5147" s="12" t="s">
        <v>230</v>
      </c>
      <c r="D5147" s="12">
        <v>2003</v>
      </c>
      <c r="E5147" s="34">
        <v>0.2235675</v>
      </c>
    </row>
    <row r="5148" spans="1:5" x14ac:dyDescent="0.3">
      <c r="A5148" s="12" t="s">
        <v>116</v>
      </c>
      <c r="B5148" s="12" t="s">
        <v>19</v>
      </c>
      <c r="C5148" s="12" t="s">
        <v>230</v>
      </c>
      <c r="D5148" s="12">
        <v>2004</v>
      </c>
      <c r="E5148" s="34">
        <v>0.22600680000000001</v>
      </c>
    </row>
    <row r="5149" spans="1:5" x14ac:dyDescent="0.3">
      <c r="A5149" s="12" t="s">
        <v>116</v>
      </c>
      <c r="B5149" s="12" t="s">
        <v>19</v>
      </c>
      <c r="C5149" s="12" t="s">
        <v>230</v>
      </c>
      <c r="D5149" s="12">
        <v>2005</v>
      </c>
      <c r="E5149" s="34">
        <v>0.22805700000000001</v>
      </c>
    </row>
    <row r="5150" spans="1:5" x14ac:dyDescent="0.3">
      <c r="A5150" s="12" t="s">
        <v>116</v>
      </c>
      <c r="B5150" s="12" t="s">
        <v>19</v>
      </c>
      <c r="C5150" s="12" t="s">
        <v>230</v>
      </c>
      <c r="D5150" s="12">
        <v>2006</v>
      </c>
      <c r="E5150" s="34">
        <v>0.229626</v>
      </c>
    </row>
    <row r="5151" spans="1:5" x14ac:dyDescent="0.3">
      <c r="A5151" s="12" t="s">
        <v>116</v>
      </c>
      <c r="B5151" s="12" t="s">
        <v>19</v>
      </c>
      <c r="C5151" s="12" t="s">
        <v>230</v>
      </c>
      <c r="D5151" s="12">
        <v>2007</v>
      </c>
      <c r="E5151" s="34">
        <v>0.23047039999999999</v>
      </c>
    </row>
    <row r="5152" spans="1:5" x14ac:dyDescent="0.3">
      <c r="A5152" s="12" t="s">
        <v>116</v>
      </c>
      <c r="B5152" s="12" t="s">
        <v>19</v>
      </c>
      <c r="C5152" s="12" t="s">
        <v>230</v>
      </c>
      <c r="D5152" s="12">
        <v>2008</v>
      </c>
      <c r="E5152" s="34">
        <v>0.23063719999999999</v>
      </c>
    </row>
    <row r="5153" spans="1:5" x14ac:dyDescent="0.3">
      <c r="A5153" s="12" t="s">
        <v>116</v>
      </c>
      <c r="B5153" s="12" t="s">
        <v>19</v>
      </c>
      <c r="C5153" s="12" t="s">
        <v>230</v>
      </c>
      <c r="D5153" s="12">
        <v>2009</v>
      </c>
      <c r="E5153" s="34">
        <v>0.2308733</v>
      </c>
    </row>
    <row r="5154" spans="1:5" x14ac:dyDescent="0.3">
      <c r="A5154" s="12" t="s">
        <v>116</v>
      </c>
      <c r="B5154" s="12" t="s">
        <v>19</v>
      </c>
      <c r="C5154" s="12" t="s">
        <v>230</v>
      </c>
      <c r="D5154" s="12">
        <v>2010</v>
      </c>
      <c r="E5154" s="34">
        <v>0.23009660000000001</v>
      </c>
    </row>
    <row r="5155" spans="1:5" x14ac:dyDescent="0.3">
      <c r="A5155" s="12" t="s">
        <v>116</v>
      </c>
      <c r="B5155" s="12" t="s">
        <v>19</v>
      </c>
      <c r="C5155" s="12" t="s">
        <v>230</v>
      </c>
      <c r="D5155" s="12">
        <v>2011</v>
      </c>
      <c r="E5155" s="34">
        <v>0.22891069999999999</v>
      </c>
    </row>
    <row r="5156" spans="1:5" x14ac:dyDescent="0.3">
      <c r="A5156" s="12" t="s">
        <v>116</v>
      </c>
      <c r="B5156" s="12" t="s">
        <v>19</v>
      </c>
      <c r="C5156" s="12" t="s">
        <v>230</v>
      </c>
      <c r="D5156" s="12">
        <v>2012</v>
      </c>
      <c r="E5156" s="34">
        <v>0.22805429999999999</v>
      </c>
    </row>
    <row r="5157" spans="1:5" x14ac:dyDescent="0.3">
      <c r="A5157" s="12" t="s">
        <v>116</v>
      </c>
      <c r="B5157" s="12" t="s">
        <v>19</v>
      </c>
      <c r="C5157" s="12" t="s">
        <v>230</v>
      </c>
      <c r="D5157" s="12">
        <v>2013</v>
      </c>
      <c r="E5157" s="34">
        <v>0.2269864</v>
      </c>
    </row>
    <row r="5158" spans="1:5" x14ac:dyDescent="0.3">
      <c r="A5158" s="12" t="s">
        <v>116</v>
      </c>
      <c r="B5158" s="12" t="s">
        <v>19</v>
      </c>
      <c r="C5158" s="12" t="s">
        <v>230</v>
      </c>
      <c r="D5158" s="12">
        <v>2014</v>
      </c>
      <c r="E5158" s="34">
        <v>0.22573550000000001</v>
      </c>
    </row>
    <row r="5159" spans="1:5" x14ac:dyDescent="0.3">
      <c r="A5159" s="12" t="s">
        <v>116</v>
      </c>
      <c r="B5159" s="12" t="s">
        <v>19</v>
      </c>
      <c r="C5159" s="12" t="s">
        <v>230</v>
      </c>
      <c r="D5159" s="12">
        <v>2015</v>
      </c>
      <c r="E5159" s="34">
        <v>0.22430149999999999</v>
      </c>
    </row>
    <row r="5160" spans="1:5" x14ac:dyDescent="0.3">
      <c r="A5160" s="12" t="s">
        <v>116</v>
      </c>
      <c r="B5160" s="12" t="s">
        <v>19</v>
      </c>
      <c r="C5160" s="12" t="s">
        <v>230</v>
      </c>
      <c r="D5160" s="12">
        <v>2016</v>
      </c>
      <c r="E5160" s="34">
        <v>0.2227934</v>
      </c>
    </row>
    <row r="5161" spans="1:5" x14ac:dyDescent="0.3">
      <c r="A5161" s="12" t="s">
        <v>116</v>
      </c>
      <c r="B5161" s="12" t="s">
        <v>19</v>
      </c>
      <c r="C5161" s="12" t="s">
        <v>230</v>
      </c>
      <c r="D5161" s="12">
        <v>2017</v>
      </c>
      <c r="E5161" s="34">
        <v>0.22125629999999999</v>
      </c>
    </row>
    <row r="5162" spans="1:5" x14ac:dyDescent="0.3">
      <c r="A5162" s="12" t="s">
        <v>116</v>
      </c>
      <c r="B5162" s="12" t="s">
        <v>19</v>
      </c>
      <c r="C5162" s="12" t="s">
        <v>230</v>
      </c>
      <c r="D5162" s="12">
        <v>2018</v>
      </c>
      <c r="E5162" s="34">
        <v>0.21973909999999999</v>
      </c>
    </row>
    <row r="5163" spans="1:5" x14ac:dyDescent="0.3">
      <c r="A5163" s="12" t="s">
        <v>116</v>
      </c>
      <c r="B5163" s="12" t="s">
        <v>19</v>
      </c>
      <c r="C5163" s="12" t="s">
        <v>230</v>
      </c>
      <c r="D5163" s="12">
        <v>2019</v>
      </c>
      <c r="E5163" s="34">
        <v>0.21819169999999999</v>
      </c>
    </row>
    <row r="5164" spans="1:5" x14ac:dyDescent="0.3">
      <c r="A5164" s="12" t="s">
        <v>116</v>
      </c>
      <c r="B5164" s="12" t="s">
        <v>153</v>
      </c>
      <c r="C5164" s="12" t="s">
        <v>230</v>
      </c>
      <c r="D5164" s="12">
        <v>1990</v>
      </c>
      <c r="E5164" s="34">
        <v>0.34997050000000002</v>
      </c>
    </row>
    <row r="5165" spans="1:5" x14ac:dyDescent="0.3">
      <c r="A5165" s="12" t="s">
        <v>116</v>
      </c>
      <c r="B5165" s="12" t="s">
        <v>153</v>
      </c>
      <c r="C5165" s="12" t="s">
        <v>230</v>
      </c>
      <c r="D5165" s="12">
        <v>1991</v>
      </c>
      <c r="E5165" s="34">
        <v>0.34595189999999998</v>
      </c>
    </row>
    <row r="5166" spans="1:5" x14ac:dyDescent="0.3">
      <c r="A5166" s="12" t="s">
        <v>116</v>
      </c>
      <c r="B5166" s="12" t="s">
        <v>153</v>
      </c>
      <c r="C5166" s="12" t="s">
        <v>230</v>
      </c>
      <c r="D5166" s="12">
        <v>1992</v>
      </c>
      <c r="E5166" s="34">
        <v>0.34174460000000001</v>
      </c>
    </row>
    <row r="5167" spans="1:5" x14ac:dyDescent="0.3">
      <c r="A5167" s="12" t="s">
        <v>116</v>
      </c>
      <c r="B5167" s="12" t="s">
        <v>153</v>
      </c>
      <c r="C5167" s="12" t="s">
        <v>230</v>
      </c>
      <c r="D5167" s="12">
        <v>1993</v>
      </c>
      <c r="E5167" s="34">
        <v>0.33734639999999999</v>
      </c>
    </row>
    <row r="5168" spans="1:5" x14ac:dyDescent="0.3">
      <c r="A5168" s="12" t="s">
        <v>116</v>
      </c>
      <c r="B5168" s="12" t="s">
        <v>153</v>
      </c>
      <c r="C5168" s="12" t="s">
        <v>230</v>
      </c>
      <c r="D5168" s="12">
        <v>1994</v>
      </c>
      <c r="E5168" s="34">
        <v>0.3328004</v>
      </c>
    </row>
    <row r="5169" spans="1:5" x14ac:dyDescent="0.3">
      <c r="A5169" s="12" t="s">
        <v>116</v>
      </c>
      <c r="B5169" s="12" t="s">
        <v>153</v>
      </c>
      <c r="C5169" s="12" t="s">
        <v>230</v>
      </c>
      <c r="D5169" s="12">
        <v>1995</v>
      </c>
      <c r="E5169" s="34">
        <v>0.3281847</v>
      </c>
    </row>
    <row r="5170" spans="1:5" x14ac:dyDescent="0.3">
      <c r="A5170" s="12" t="s">
        <v>116</v>
      </c>
      <c r="B5170" s="12" t="s">
        <v>153</v>
      </c>
      <c r="C5170" s="12" t="s">
        <v>230</v>
      </c>
      <c r="D5170" s="12">
        <v>1996</v>
      </c>
      <c r="E5170" s="34">
        <v>0.32271270000000002</v>
      </c>
    </row>
    <row r="5171" spans="1:5" x14ac:dyDescent="0.3">
      <c r="A5171" s="12" t="s">
        <v>116</v>
      </c>
      <c r="B5171" s="12" t="s">
        <v>153</v>
      </c>
      <c r="C5171" s="12" t="s">
        <v>230</v>
      </c>
      <c r="D5171" s="12">
        <v>1997</v>
      </c>
      <c r="E5171" s="34">
        <v>0.31678800000000001</v>
      </c>
    </row>
    <row r="5172" spans="1:5" x14ac:dyDescent="0.3">
      <c r="A5172" s="12" t="s">
        <v>116</v>
      </c>
      <c r="B5172" s="12" t="s">
        <v>153</v>
      </c>
      <c r="C5172" s="12" t="s">
        <v>230</v>
      </c>
      <c r="D5172" s="12">
        <v>1998</v>
      </c>
      <c r="E5172" s="34">
        <v>0.31079909999999999</v>
      </c>
    </row>
    <row r="5173" spans="1:5" x14ac:dyDescent="0.3">
      <c r="A5173" s="12" t="s">
        <v>116</v>
      </c>
      <c r="B5173" s="12" t="s">
        <v>153</v>
      </c>
      <c r="C5173" s="12" t="s">
        <v>230</v>
      </c>
      <c r="D5173" s="12">
        <v>1999</v>
      </c>
      <c r="E5173" s="34">
        <v>0.30488399999999999</v>
      </c>
    </row>
    <row r="5174" spans="1:5" x14ac:dyDescent="0.3">
      <c r="A5174" s="12" t="s">
        <v>116</v>
      </c>
      <c r="B5174" s="12" t="s">
        <v>153</v>
      </c>
      <c r="C5174" s="12" t="s">
        <v>230</v>
      </c>
      <c r="D5174" s="12">
        <v>2000</v>
      </c>
      <c r="E5174" s="34">
        <v>0.2991529</v>
      </c>
    </row>
    <row r="5175" spans="1:5" x14ac:dyDescent="0.3">
      <c r="A5175" s="12" t="s">
        <v>116</v>
      </c>
      <c r="B5175" s="12" t="s">
        <v>153</v>
      </c>
      <c r="C5175" s="12" t="s">
        <v>230</v>
      </c>
      <c r="D5175" s="12">
        <v>2001</v>
      </c>
      <c r="E5175" s="34">
        <v>0.29337550000000001</v>
      </c>
    </row>
    <row r="5176" spans="1:5" x14ac:dyDescent="0.3">
      <c r="A5176" s="12" t="s">
        <v>116</v>
      </c>
      <c r="B5176" s="12" t="s">
        <v>153</v>
      </c>
      <c r="C5176" s="12" t="s">
        <v>230</v>
      </c>
      <c r="D5176" s="12">
        <v>2002</v>
      </c>
      <c r="E5176" s="34">
        <v>0.2878135</v>
      </c>
    </row>
    <row r="5177" spans="1:5" x14ac:dyDescent="0.3">
      <c r="A5177" s="12" t="s">
        <v>116</v>
      </c>
      <c r="B5177" s="12" t="s">
        <v>153</v>
      </c>
      <c r="C5177" s="12" t="s">
        <v>230</v>
      </c>
      <c r="D5177" s="12">
        <v>2003</v>
      </c>
      <c r="E5177" s="34">
        <v>0.28247080000000002</v>
      </c>
    </row>
    <row r="5178" spans="1:5" x14ac:dyDescent="0.3">
      <c r="A5178" s="12" t="s">
        <v>116</v>
      </c>
      <c r="B5178" s="12" t="s">
        <v>153</v>
      </c>
      <c r="C5178" s="12" t="s">
        <v>230</v>
      </c>
      <c r="D5178" s="12">
        <v>2004</v>
      </c>
      <c r="E5178" s="34">
        <v>0.27762900000000001</v>
      </c>
    </row>
    <row r="5179" spans="1:5" x14ac:dyDescent="0.3">
      <c r="A5179" s="12" t="s">
        <v>116</v>
      </c>
      <c r="B5179" s="12" t="s">
        <v>153</v>
      </c>
      <c r="C5179" s="12" t="s">
        <v>230</v>
      </c>
      <c r="D5179" s="12">
        <v>2005</v>
      </c>
      <c r="E5179" s="34">
        <v>0.27322249999999998</v>
      </c>
    </row>
    <row r="5180" spans="1:5" x14ac:dyDescent="0.3">
      <c r="A5180" s="12" t="s">
        <v>116</v>
      </c>
      <c r="B5180" s="12" t="s">
        <v>153</v>
      </c>
      <c r="C5180" s="12" t="s">
        <v>230</v>
      </c>
      <c r="D5180" s="12">
        <v>2006</v>
      </c>
      <c r="E5180" s="34">
        <v>0.2689146</v>
      </c>
    </row>
    <row r="5181" spans="1:5" x14ac:dyDescent="0.3">
      <c r="A5181" s="12" t="s">
        <v>116</v>
      </c>
      <c r="B5181" s="12" t="s">
        <v>153</v>
      </c>
      <c r="C5181" s="12" t="s">
        <v>230</v>
      </c>
      <c r="D5181" s="12">
        <v>2007</v>
      </c>
      <c r="E5181" s="34">
        <v>0.26408979999999999</v>
      </c>
    </row>
    <row r="5182" spans="1:5" x14ac:dyDescent="0.3">
      <c r="A5182" s="12" t="s">
        <v>116</v>
      </c>
      <c r="B5182" s="12" t="s">
        <v>153</v>
      </c>
      <c r="C5182" s="12" t="s">
        <v>230</v>
      </c>
      <c r="D5182" s="12">
        <v>2008</v>
      </c>
      <c r="E5182" s="34">
        <v>0.25875359999999997</v>
      </c>
    </row>
    <row r="5183" spans="1:5" x14ac:dyDescent="0.3">
      <c r="A5183" s="12" t="s">
        <v>116</v>
      </c>
      <c r="B5183" s="12" t="s">
        <v>153</v>
      </c>
      <c r="C5183" s="12" t="s">
        <v>230</v>
      </c>
      <c r="D5183" s="12">
        <v>2009</v>
      </c>
      <c r="E5183" s="34">
        <v>0.25369999999999998</v>
      </c>
    </row>
    <row r="5184" spans="1:5" x14ac:dyDescent="0.3">
      <c r="A5184" s="12" t="s">
        <v>116</v>
      </c>
      <c r="B5184" s="12" t="s">
        <v>153</v>
      </c>
      <c r="C5184" s="12" t="s">
        <v>230</v>
      </c>
      <c r="D5184" s="12">
        <v>2010</v>
      </c>
      <c r="E5184" s="34">
        <v>0.24892690000000001</v>
      </c>
    </row>
    <row r="5185" spans="1:5" x14ac:dyDescent="0.3">
      <c r="A5185" s="12" t="s">
        <v>116</v>
      </c>
      <c r="B5185" s="12" t="s">
        <v>153</v>
      </c>
      <c r="C5185" s="12" t="s">
        <v>230</v>
      </c>
      <c r="D5185" s="12">
        <v>2011</v>
      </c>
      <c r="E5185" s="34">
        <v>0.24378150000000001</v>
      </c>
    </row>
    <row r="5186" spans="1:5" x14ac:dyDescent="0.3">
      <c r="A5186" s="12" t="s">
        <v>116</v>
      </c>
      <c r="B5186" s="12" t="s">
        <v>153</v>
      </c>
      <c r="C5186" s="12" t="s">
        <v>230</v>
      </c>
      <c r="D5186" s="12">
        <v>2012</v>
      </c>
      <c r="E5186" s="34">
        <v>0.2393247</v>
      </c>
    </row>
    <row r="5187" spans="1:5" x14ac:dyDescent="0.3">
      <c r="A5187" s="12" t="s">
        <v>116</v>
      </c>
      <c r="B5187" s="12" t="s">
        <v>153</v>
      </c>
      <c r="C5187" s="12" t="s">
        <v>230</v>
      </c>
      <c r="D5187" s="12">
        <v>2013</v>
      </c>
      <c r="E5187" s="34">
        <v>0.23600099999999999</v>
      </c>
    </row>
    <row r="5188" spans="1:5" x14ac:dyDescent="0.3">
      <c r="A5188" s="12" t="s">
        <v>116</v>
      </c>
      <c r="B5188" s="12" t="s">
        <v>153</v>
      </c>
      <c r="C5188" s="12" t="s">
        <v>230</v>
      </c>
      <c r="D5188" s="12">
        <v>2014</v>
      </c>
      <c r="E5188" s="34">
        <v>0.23545930000000001</v>
      </c>
    </row>
    <row r="5189" spans="1:5" x14ac:dyDescent="0.3">
      <c r="A5189" s="12" t="s">
        <v>116</v>
      </c>
      <c r="B5189" s="12" t="s">
        <v>153</v>
      </c>
      <c r="C5189" s="12" t="s">
        <v>230</v>
      </c>
      <c r="D5189" s="12">
        <v>2015</v>
      </c>
      <c r="E5189" s="34">
        <v>0.2353498</v>
      </c>
    </row>
    <row r="5190" spans="1:5" x14ac:dyDescent="0.3">
      <c r="A5190" s="12" t="s">
        <v>116</v>
      </c>
      <c r="B5190" s="12" t="s">
        <v>153</v>
      </c>
      <c r="C5190" s="12" t="s">
        <v>230</v>
      </c>
      <c r="D5190" s="12">
        <v>2016</v>
      </c>
      <c r="E5190" s="34">
        <v>0.23563329999999999</v>
      </c>
    </row>
    <row r="5191" spans="1:5" x14ac:dyDescent="0.3">
      <c r="A5191" s="12" t="s">
        <v>116</v>
      </c>
      <c r="B5191" s="12" t="s">
        <v>153</v>
      </c>
      <c r="C5191" s="12" t="s">
        <v>230</v>
      </c>
      <c r="D5191" s="12">
        <v>2017</v>
      </c>
      <c r="E5191" s="34">
        <v>0.23610829999999999</v>
      </c>
    </row>
    <row r="5192" spans="1:5" x14ac:dyDescent="0.3">
      <c r="A5192" s="12" t="s">
        <v>116</v>
      </c>
      <c r="B5192" s="12" t="s">
        <v>153</v>
      </c>
      <c r="C5192" s="12" t="s">
        <v>230</v>
      </c>
      <c r="D5192" s="12">
        <v>2018</v>
      </c>
      <c r="E5192" s="34">
        <v>0.2361473</v>
      </c>
    </row>
    <row r="5193" spans="1:5" x14ac:dyDescent="0.3">
      <c r="A5193" s="12" t="s">
        <v>116</v>
      </c>
      <c r="B5193" s="12" t="s">
        <v>153</v>
      </c>
      <c r="C5193" s="12" t="s">
        <v>230</v>
      </c>
      <c r="D5193" s="12">
        <v>2019</v>
      </c>
      <c r="E5193" s="34">
        <v>0.2362689</v>
      </c>
    </row>
    <row r="5194" spans="1:5" x14ac:dyDescent="0.3">
      <c r="A5194" s="12" t="s">
        <v>116</v>
      </c>
      <c r="B5194" s="12" t="s">
        <v>32</v>
      </c>
      <c r="C5194" s="12" t="s">
        <v>230</v>
      </c>
      <c r="D5194" s="12">
        <v>1990</v>
      </c>
      <c r="E5194" s="34">
        <v>0.11334139999999999</v>
      </c>
    </row>
    <row r="5195" spans="1:5" x14ac:dyDescent="0.3">
      <c r="A5195" s="12" t="s">
        <v>116</v>
      </c>
      <c r="B5195" s="12" t="s">
        <v>32</v>
      </c>
      <c r="C5195" s="12" t="s">
        <v>230</v>
      </c>
      <c r="D5195" s="12">
        <v>1991</v>
      </c>
      <c r="E5195" s="34">
        <v>0.11041479999999999</v>
      </c>
    </row>
    <row r="5196" spans="1:5" x14ac:dyDescent="0.3">
      <c r="A5196" s="12" t="s">
        <v>116</v>
      </c>
      <c r="B5196" s="12" t="s">
        <v>32</v>
      </c>
      <c r="C5196" s="12" t="s">
        <v>230</v>
      </c>
      <c r="D5196" s="12">
        <v>1992</v>
      </c>
      <c r="E5196" s="34">
        <v>0.10775899999999999</v>
      </c>
    </row>
    <row r="5197" spans="1:5" x14ac:dyDescent="0.3">
      <c r="A5197" s="12" t="s">
        <v>116</v>
      </c>
      <c r="B5197" s="12" t="s">
        <v>32</v>
      </c>
      <c r="C5197" s="12" t="s">
        <v>230</v>
      </c>
      <c r="D5197" s="12">
        <v>1993</v>
      </c>
      <c r="E5197" s="34">
        <v>0.1054393</v>
      </c>
    </row>
    <row r="5198" spans="1:5" x14ac:dyDescent="0.3">
      <c r="A5198" s="12" t="s">
        <v>116</v>
      </c>
      <c r="B5198" s="12" t="s">
        <v>32</v>
      </c>
      <c r="C5198" s="12" t="s">
        <v>230</v>
      </c>
      <c r="D5198" s="12">
        <v>1994</v>
      </c>
      <c r="E5198" s="34">
        <v>0.1034119</v>
      </c>
    </row>
    <row r="5199" spans="1:5" x14ac:dyDescent="0.3">
      <c r="A5199" s="12" t="s">
        <v>116</v>
      </c>
      <c r="B5199" s="12" t="s">
        <v>32</v>
      </c>
      <c r="C5199" s="12" t="s">
        <v>230</v>
      </c>
      <c r="D5199" s="12">
        <v>1995</v>
      </c>
      <c r="E5199" s="34">
        <v>0.1017421</v>
      </c>
    </row>
    <row r="5200" spans="1:5" x14ac:dyDescent="0.3">
      <c r="A5200" s="12" t="s">
        <v>116</v>
      </c>
      <c r="B5200" s="12" t="s">
        <v>32</v>
      </c>
      <c r="C5200" s="12" t="s">
        <v>230</v>
      </c>
      <c r="D5200" s="12">
        <v>1996</v>
      </c>
      <c r="E5200" s="34">
        <v>0.1004438</v>
      </c>
    </row>
    <row r="5201" spans="1:5" x14ac:dyDescent="0.3">
      <c r="A5201" s="12" t="s">
        <v>116</v>
      </c>
      <c r="B5201" s="12" t="s">
        <v>32</v>
      </c>
      <c r="C5201" s="12" t="s">
        <v>230</v>
      </c>
      <c r="D5201" s="12">
        <v>1997</v>
      </c>
      <c r="E5201" s="34">
        <v>9.9565799999999996E-2</v>
      </c>
    </row>
    <row r="5202" spans="1:5" x14ac:dyDescent="0.3">
      <c r="A5202" s="12" t="s">
        <v>116</v>
      </c>
      <c r="B5202" s="12" t="s">
        <v>32</v>
      </c>
      <c r="C5202" s="12" t="s">
        <v>230</v>
      </c>
      <c r="D5202" s="12">
        <v>1998</v>
      </c>
      <c r="E5202" s="34">
        <v>9.9060999999999996E-2</v>
      </c>
    </row>
    <row r="5203" spans="1:5" x14ac:dyDescent="0.3">
      <c r="A5203" s="12" t="s">
        <v>116</v>
      </c>
      <c r="B5203" s="12" t="s">
        <v>32</v>
      </c>
      <c r="C5203" s="12" t="s">
        <v>230</v>
      </c>
      <c r="D5203" s="12">
        <v>1999</v>
      </c>
      <c r="E5203" s="34">
        <v>9.8934400000000006E-2</v>
      </c>
    </row>
    <row r="5204" spans="1:5" x14ac:dyDescent="0.3">
      <c r="A5204" s="12" t="s">
        <v>116</v>
      </c>
      <c r="B5204" s="12" t="s">
        <v>32</v>
      </c>
      <c r="C5204" s="12" t="s">
        <v>230</v>
      </c>
      <c r="D5204" s="12">
        <v>2000</v>
      </c>
      <c r="E5204" s="34">
        <v>9.9206600000000006E-2</v>
      </c>
    </row>
    <row r="5205" spans="1:5" x14ac:dyDescent="0.3">
      <c r="A5205" s="12" t="s">
        <v>116</v>
      </c>
      <c r="B5205" s="12" t="s">
        <v>32</v>
      </c>
      <c r="C5205" s="12" t="s">
        <v>230</v>
      </c>
      <c r="D5205" s="12">
        <v>2001</v>
      </c>
      <c r="E5205" s="34">
        <v>9.9729399999999996E-2</v>
      </c>
    </row>
    <row r="5206" spans="1:5" x14ac:dyDescent="0.3">
      <c r="A5206" s="12" t="s">
        <v>116</v>
      </c>
      <c r="B5206" s="12" t="s">
        <v>32</v>
      </c>
      <c r="C5206" s="12" t="s">
        <v>230</v>
      </c>
      <c r="D5206" s="12">
        <v>2002</v>
      </c>
      <c r="E5206" s="34">
        <v>0.1003868</v>
      </c>
    </row>
    <row r="5207" spans="1:5" x14ac:dyDescent="0.3">
      <c r="A5207" s="12" t="s">
        <v>116</v>
      </c>
      <c r="B5207" s="12" t="s">
        <v>32</v>
      </c>
      <c r="C5207" s="12" t="s">
        <v>230</v>
      </c>
      <c r="D5207" s="12">
        <v>2003</v>
      </c>
      <c r="E5207" s="34">
        <v>0.1011948</v>
      </c>
    </row>
    <row r="5208" spans="1:5" x14ac:dyDescent="0.3">
      <c r="A5208" s="12" t="s">
        <v>116</v>
      </c>
      <c r="B5208" s="12" t="s">
        <v>32</v>
      </c>
      <c r="C5208" s="12" t="s">
        <v>230</v>
      </c>
      <c r="D5208" s="12">
        <v>2004</v>
      </c>
      <c r="E5208" s="34">
        <v>0.10167669999999999</v>
      </c>
    </row>
    <row r="5209" spans="1:5" x14ac:dyDescent="0.3">
      <c r="A5209" s="12" t="s">
        <v>116</v>
      </c>
      <c r="B5209" s="12" t="s">
        <v>32</v>
      </c>
      <c r="C5209" s="12" t="s">
        <v>230</v>
      </c>
      <c r="D5209" s="12">
        <v>2005</v>
      </c>
      <c r="E5209" s="34">
        <v>0.1024728</v>
      </c>
    </row>
    <row r="5210" spans="1:5" x14ac:dyDescent="0.3">
      <c r="A5210" s="12" t="s">
        <v>116</v>
      </c>
      <c r="B5210" s="12" t="s">
        <v>32</v>
      </c>
      <c r="C5210" s="12" t="s">
        <v>230</v>
      </c>
      <c r="D5210" s="12">
        <v>2006</v>
      </c>
      <c r="E5210" s="34">
        <v>0.1034615</v>
      </c>
    </row>
    <row r="5211" spans="1:5" x14ac:dyDescent="0.3">
      <c r="A5211" s="12" t="s">
        <v>116</v>
      </c>
      <c r="B5211" s="12" t="s">
        <v>32</v>
      </c>
      <c r="C5211" s="12" t="s">
        <v>230</v>
      </c>
      <c r="D5211" s="12">
        <v>2007</v>
      </c>
      <c r="E5211" s="34">
        <v>0.1042179</v>
      </c>
    </row>
    <row r="5212" spans="1:5" x14ac:dyDescent="0.3">
      <c r="A5212" s="12" t="s">
        <v>116</v>
      </c>
      <c r="B5212" s="12" t="s">
        <v>32</v>
      </c>
      <c r="C5212" s="12" t="s">
        <v>230</v>
      </c>
      <c r="D5212" s="12">
        <v>2008</v>
      </c>
      <c r="E5212" s="34">
        <v>0.1046455</v>
      </c>
    </row>
    <row r="5213" spans="1:5" x14ac:dyDescent="0.3">
      <c r="A5213" s="12" t="s">
        <v>116</v>
      </c>
      <c r="B5213" s="12" t="s">
        <v>32</v>
      </c>
      <c r="C5213" s="12" t="s">
        <v>230</v>
      </c>
      <c r="D5213" s="12">
        <v>2009</v>
      </c>
      <c r="E5213" s="34">
        <v>0.10532519999999999</v>
      </c>
    </row>
    <row r="5214" spans="1:5" x14ac:dyDescent="0.3">
      <c r="A5214" s="12" t="s">
        <v>116</v>
      </c>
      <c r="B5214" s="12" t="s">
        <v>32</v>
      </c>
      <c r="C5214" s="12" t="s">
        <v>230</v>
      </c>
      <c r="D5214" s="12">
        <v>2010</v>
      </c>
      <c r="E5214" s="34">
        <v>0.1056728</v>
      </c>
    </row>
    <row r="5215" spans="1:5" x14ac:dyDescent="0.3">
      <c r="A5215" s="12" t="s">
        <v>116</v>
      </c>
      <c r="B5215" s="12" t="s">
        <v>32</v>
      </c>
      <c r="C5215" s="12" t="s">
        <v>230</v>
      </c>
      <c r="D5215" s="12">
        <v>2011</v>
      </c>
      <c r="E5215" s="34">
        <v>0.10570060000000001</v>
      </c>
    </row>
    <row r="5216" spans="1:5" x14ac:dyDescent="0.3">
      <c r="A5216" s="12" t="s">
        <v>116</v>
      </c>
      <c r="B5216" s="12" t="s">
        <v>32</v>
      </c>
      <c r="C5216" s="12" t="s">
        <v>230</v>
      </c>
      <c r="D5216" s="12">
        <v>2012</v>
      </c>
      <c r="E5216" s="34">
        <v>0.1054239</v>
      </c>
    </row>
    <row r="5217" spans="1:5" x14ac:dyDescent="0.3">
      <c r="A5217" s="12" t="s">
        <v>116</v>
      </c>
      <c r="B5217" s="12" t="s">
        <v>32</v>
      </c>
      <c r="C5217" s="12" t="s">
        <v>230</v>
      </c>
      <c r="D5217" s="12">
        <v>2013</v>
      </c>
      <c r="E5217" s="34">
        <v>0.1049514</v>
      </c>
    </row>
    <row r="5218" spans="1:5" x14ac:dyDescent="0.3">
      <c r="A5218" s="12" t="s">
        <v>116</v>
      </c>
      <c r="B5218" s="12" t="s">
        <v>32</v>
      </c>
      <c r="C5218" s="12" t="s">
        <v>230</v>
      </c>
      <c r="D5218" s="12">
        <v>2014</v>
      </c>
      <c r="E5218" s="34">
        <v>0.1042602</v>
      </c>
    </row>
    <row r="5219" spans="1:5" x14ac:dyDescent="0.3">
      <c r="A5219" s="12" t="s">
        <v>116</v>
      </c>
      <c r="B5219" s="12" t="s">
        <v>32</v>
      </c>
      <c r="C5219" s="12" t="s">
        <v>230</v>
      </c>
      <c r="D5219" s="12">
        <v>2015</v>
      </c>
      <c r="E5219" s="34">
        <v>0.1043533</v>
      </c>
    </row>
    <row r="5220" spans="1:5" x14ac:dyDescent="0.3">
      <c r="A5220" s="12" t="s">
        <v>116</v>
      </c>
      <c r="B5220" s="12" t="s">
        <v>32</v>
      </c>
      <c r="C5220" s="12" t="s">
        <v>230</v>
      </c>
      <c r="D5220" s="12">
        <v>2016</v>
      </c>
      <c r="E5220" s="34">
        <v>0.1044682</v>
      </c>
    </row>
    <row r="5221" spans="1:5" x14ac:dyDescent="0.3">
      <c r="A5221" s="12" t="s">
        <v>116</v>
      </c>
      <c r="B5221" s="12" t="s">
        <v>32</v>
      </c>
      <c r="C5221" s="12" t="s">
        <v>230</v>
      </c>
      <c r="D5221" s="12">
        <v>2017</v>
      </c>
      <c r="E5221" s="34">
        <v>0.10457089999999999</v>
      </c>
    </row>
    <row r="5222" spans="1:5" x14ac:dyDescent="0.3">
      <c r="A5222" s="12" t="s">
        <v>116</v>
      </c>
      <c r="B5222" s="12" t="s">
        <v>32</v>
      </c>
      <c r="C5222" s="12" t="s">
        <v>230</v>
      </c>
      <c r="D5222" s="12">
        <v>2018</v>
      </c>
      <c r="E5222" s="34">
        <v>0.1045833</v>
      </c>
    </row>
    <row r="5223" spans="1:5" x14ac:dyDescent="0.3">
      <c r="A5223" s="12" t="s">
        <v>116</v>
      </c>
      <c r="B5223" s="12" t="s">
        <v>32</v>
      </c>
      <c r="C5223" s="12" t="s">
        <v>230</v>
      </c>
      <c r="D5223" s="12">
        <v>2019</v>
      </c>
      <c r="E5223" s="34">
        <v>0.1046147</v>
      </c>
    </row>
    <row r="5224" spans="1:5" x14ac:dyDescent="0.3">
      <c r="A5224" s="12" t="s">
        <v>116</v>
      </c>
      <c r="B5224" s="12" t="s">
        <v>155</v>
      </c>
      <c r="C5224" s="12" t="s">
        <v>230</v>
      </c>
      <c r="D5224" s="12">
        <v>1990</v>
      </c>
      <c r="E5224" s="34">
        <v>0.32076500000000002</v>
      </c>
    </row>
    <row r="5225" spans="1:5" x14ac:dyDescent="0.3">
      <c r="A5225" s="12" t="s">
        <v>116</v>
      </c>
      <c r="B5225" s="12" t="s">
        <v>155</v>
      </c>
      <c r="C5225" s="12" t="s">
        <v>230</v>
      </c>
      <c r="D5225" s="12">
        <v>1991</v>
      </c>
      <c r="E5225" s="34">
        <v>0.32330520000000001</v>
      </c>
    </row>
    <row r="5226" spans="1:5" x14ac:dyDescent="0.3">
      <c r="A5226" s="12" t="s">
        <v>116</v>
      </c>
      <c r="B5226" s="12" t="s">
        <v>155</v>
      </c>
      <c r="C5226" s="12" t="s">
        <v>230</v>
      </c>
      <c r="D5226" s="12">
        <v>1992</v>
      </c>
      <c r="E5226" s="34">
        <v>0.3251423</v>
      </c>
    </row>
    <row r="5227" spans="1:5" x14ac:dyDescent="0.3">
      <c r="A5227" s="12" t="s">
        <v>116</v>
      </c>
      <c r="B5227" s="12" t="s">
        <v>155</v>
      </c>
      <c r="C5227" s="12" t="s">
        <v>230</v>
      </c>
      <c r="D5227" s="12">
        <v>1993</v>
      </c>
      <c r="E5227" s="34">
        <v>0.32619140000000002</v>
      </c>
    </row>
    <row r="5228" spans="1:5" x14ac:dyDescent="0.3">
      <c r="A5228" s="12" t="s">
        <v>116</v>
      </c>
      <c r="B5228" s="12" t="s">
        <v>155</v>
      </c>
      <c r="C5228" s="12" t="s">
        <v>230</v>
      </c>
      <c r="D5228" s="12">
        <v>1994</v>
      </c>
      <c r="E5228" s="34">
        <v>0.32630199999999998</v>
      </c>
    </row>
    <row r="5229" spans="1:5" x14ac:dyDescent="0.3">
      <c r="A5229" s="12" t="s">
        <v>116</v>
      </c>
      <c r="B5229" s="12" t="s">
        <v>155</v>
      </c>
      <c r="C5229" s="12" t="s">
        <v>230</v>
      </c>
      <c r="D5229" s="12">
        <v>1995</v>
      </c>
      <c r="E5229" s="34">
        <v>0.32515149999999998</v>
      </c>
    </row>
    <row r="5230" spans="1:5" x14ac:dyDescent="0.3">
      <c r="A5230" s="12" t="s">
        <v>116</v>
      </c>
      <c r="B5230" s="12" t="s">
        <v>155</v>
      </c>
      <c r="C5230" s="12" t="s">
        <v>230</v>
      </c>
      <c r="D5230" s="12">
        <v>1996</v>
      </c>
      <c r="E5230" s="34">
        <v>0.32373279999999999</v>
      </c>
    </row>
    <row r="5231" spans="1:5" x14ac:dyDescent="0.3">
      <c r="A5231" s="12" t="s">
        <v>116</v>
      </c>
      <c r="B5231" s="12" t="s">
        <v>155</v>
      </c>
      <c r="C5231" s="12" t="s">
        <v>230</v>
      </c>
      <c r="D5231" s="12">
        <v>1997</v>
      </c>
      <c r="E5231" s="34">
        <v>0.32235649999999999</v>
      </c>
    </row>
    <row r="5232" spans="1:5" x14ac:dyDescent="0.3">
      <c r="A5232" s="12" t="s">
        <v>116</v>
      </c>
      <c r="B5232" s="12" t="s">
        <v>155</v>
      </c>
      <c r="C5232" s="12" t="s">
        <v>230</v>
      </c>
      <c r="D5232" s="12">
        <v>1998</v>
      </c>
      <c r="E5232" s="34">
        <v>0.32061699999999999</v>
      </c>
    </row>
    <row r="5233" spans="1:5" x14ac:dyDescent="0.3">
      <c r="A5233" s="12" t="s">
        <v>116</v>
      </c>
      <c r="B5233" s="12" t="s">
        <v>155</v>
      </c>
      <c r="C5233" s="12" t="s">
        <v>230</v>
      </c>
      <c r="D5233" s="12">
        <v>1999</v>
      </c>
      <c r="E5233" s="34">
        <v>0.31856640000000003</v>
      </c>
    </row>
    <row r="5234" spans="1:5" x14ac:dyDescent="0.3">
      <c r="A5234" s="12" t="s">
        <v>116</v>
      </c>
      <c r="B5234" s="12" t="s">
        <v>155</v>
      </c>
      <c r="C5234" s="12" t="s">
        <v>230</v>
      </c>
      <c r="D5234" s="12">
        <v>2000</v>
      </c>
      <c r="E5234" s="34">
        <v>0.31654919999999998</v>
      </c>
    </row>
    <row r="5235" spans="1:5" x14ac:dyDescent="0.3">
      <c r="A5235" s="12" t="s">
        <v>116</v>
      </c>
      <c r="B5235" s="12" t="s">
        <v>155</v>
      </c>
      <c r="C5235" s="12" t="s">
        <v>230</v>
      </c>
      <c r="D5235" s="12">
        <v>2001</v>
      </c>
      <c r="E5235" s="34">
        <v>0.31468020000000002</v>
      </c>
    </row>
    <row r="5236" spans="1:5" x14ac:dyDescent="0.3">
      <c r="A5236" s="12" t="s">
        <v>116</v>
      </c>
      <c r="B5236" s="12" t="s">
        <v>155</v>
      </c>
      <c r="C5236" s="12" t="s">
        <v>230</v>
      </c>
      <c r="D5236" s="12">
        <v>2002</v>
      </c>
      <c r="E5236" s="34">
        <v>0.31309619999999999</v>
      </c>
    </row>
    <row r="5237" spans="1:5" x14ac:dyDescent="0.3">
      <c r="A5237" s="12" t="s">
        <v>116</v>
      </c>
      <c r="B5237" s="12" t="s">
        <v>155</v>
      </c>
      <c r="C5237" s="12" t="s">
        <v>230</v>
      </c>
      <c r="D5237" s="12">
        <v>2003</v>
      </c>
      <c r="E5237" s="34">
        <v>0.31161929999999999</v>
      </c>
    </row>
    <row r="5238" spans="1:5" x14ac:dyDescent="0.3">
      <c r="A5238" s="12" t="s">
        <v>116</v>
      </c>
      <c r="B5238" s="12" t="s">
        <v>155</v>
      </c>
      <c r="C5238" s="12" t="s">
        <v>230</v>
      </c>
      <c r="D5238" s="12">
        <v>2004</v>
      </c>
      <c r="E5238" s="34">
        <v>0.31084539999999999</v>
      </c>
    </row>
    <row r="5239" spans="1:5" x14ac:dyDescent="0.3">
      <c r="A5239" s="12" t="s">
        <v>116</v>
      </c>
      <c r="B5239" s="12" t="s">
        <v>155</v>
      </c>
      <c r="C5239" s="12" t="s">
        <v>230</v>
      </c>
      <c r="D5239" s="12">
        <v>2005</v>
      </c>
      <c r="E5239" s="34">
        <v>0.31054739999999997</v>
      </c>
    </row>
    <row r="5240" spans="1:5" x14ac:dyDescent="0.3">
      <c r="A5240" s="12" t="s">
        <v>116</v>
      </c>
      <c r="B5240" s="12" t="s">
        <v>155</v>
      </c>
      <c r="C5240" s="12" t="s">
        <v>230</v>
      </c>
      <c r="D5240" s="12">
        <v>2006</v>
      </c>
      <c r="E5240" s="34">
        <v>0.3108784</v>
      </c>
    </row>
    <row r="5241" spans="1:5" x14ac:dyDescent="0.3">
      <c r="A5241" s="12" t="s">
        <v>116</v>
      </c>
      <c r="B5241" s="12" t="s">
        <v>155</v>
      </c>
      <c r="C5241" s="12" t="s">
        <v>230</v>
      </c>
      <c r="D5241" s="12">
        <v>2007</v>
      </c>
      <c r="E5241" s="34">
        <v>0.31084919999999999</v>
      </c>
    </row>
    <row r="5242" spans="1:5" x14ac:dyDescent="0.3">
      <c r="A5242" s="12" t="s">
        <v>116</v>
      </c>
      <c r="B5242" s="12" t="s">
        <v>155</v>
      </c>
      <c r="C5242" s="12" t="s">
        <v>230</v>
      </c>
      <c r="D5242" s="12">
        <v>2008</v>
      </c>
      <c r="E5242" s="34">
        <v>0.3100929</v>
      </c>
    </row>
    <row r="5243" spans="1:5" x14ac:dyDescent="0.3">
      <c r="A5243" s="12" t="s">
        <v>116</v>
      </c>
      <c r="B5243" s="12" t="s">
        <v>155</v>
      </c>
      <c r="C5243" s="12" t="s">
        <v>230</v>
      </c>
      <c r="D5243" s="12">
        <v>2009</v>
      </c>
      <c r="E5243" s="34">
        <v>0.30976999999999999</v>
      </c>
    </row>
    <row r="5244" spans="1:5" x14ac:dyDescent="0.3">
      <c r="A5244" s="12" t="s">
        <v>116</v>
      </c>
      <c r="B5244" s="12" t="s">
        <v>155</v>
      </c>
      <c r="C5244" s="12" t="s">
        <v>230</v>
      </c>
      <c r="D5244" s="12">
        <v>2010</v>
      </c>
      <c r="E5244" s="34">
        <v>0.30953910000000001</v>
      </c>
    </row>
    <row r="5245" spans="1:5" x14ac:dyDescent="0.3">
      <c r="A5245" s="12" t="s">
        <v>116</v>
      </c>
      <c r="B5245" s="12" t="s">
        <v>155</v>
      </c>
      <c r="C5245" s="12" t="s">
        <v>230</v>
      </c>
      <c r="D5245" s="12">
        <v>2011</v>
      </c>
      <c r="E5245" s="34">
        <v>0.30858289999999999</v>
      </c>
    </row>
    <row r="5246" spans="1:5" x14ac:dyDescent="0.3">
      <c r="A5246" s="12" t="s">
        <v>116</v>
      </c>
      <c r="B5246" s="12" t="s">
        <v>155</v>
      </c>
      <c r="C5246" s="12" t="s">
        <v>230</v>
      </c>
      <c r="D5246" s="12">
        <v>2012</v>
      </c>
      <c r="E5246" s="34">
        <v>0.30715579999999998</v>
      </c>
    </row>
    <row r="5247" spans="1:5" x14ac:dyDescent="0.3">
      <c r="A5247" s="12" t="s">
        <v>116</v>
      </c>
      <c r="B5247" s="12" t="s">
        <v>155</v>
      </c>
      <c r="C5247" s="12" t="s">
        <v>230</v>
      </c>
      <c r="D5247" s="12">
        <v>2013</v>
      </c>
      <c r="E5247" s="34">
        <v>0.30498239999999999</v>
      </c>
    </row>
    <row r="5248" spans="1:5" x14ac:dyDescent="0.3">
      <c r="A5248" s="12" t="s">
        <v>116</v>
      </c>
      <c r="B5248" s="12" t="s">
        <v>155</v>
      </c>
      <c r="C5248" s="12" t="s">
        <v>230</v>
      </c>
      <c r="D5248" s="12">
        <v>2014</v>
      </c>
      <c r="E5248" s="34">
        <v>0.30210740000000003</v>
      </c>
    </row>
    <row r="5249" spans="1:5" x14ac:dyDescent="0.3">
      <c r="A5249" s="12" t="s">
        <v>116</v>
      </c>
      <c r="B5249" s="12" t="s">
        <v>155</v>
      </c>
      <c r="C5249" s="12" t="s">
        <v>230</v>
      </c>
      <c r="D5249" s="12">
        <v>2015</v>
      </c>
      <c r="E5249" s="34">
        <v>0.29959449999999999</v>
      </c>
    </row>
    <row r="5250" spans="1:5" x14ac:dyDescent="0.3">
      <c r="A5250" s="12" t="s">
        <v>116</v>
      </c>
      <c r="B5250" s="12" t="s">
        <v>155</v>
      </c>
      <c r="C5250" s="12" t="s">
        <v>230</v>
      </c>
      <c r="D5250" s="12">
        <v>2016</v>
      </c>
      <c r="E5250" s="34">
        <v>0.29740159999999999</v>
      </c>
    </row>
    <row r="5251" spans="1:5" x14ac:dyDescent="0.3">
      <c r="A5251" s="12" t="s">
        <v>116</v>
      </c>
      <c r="B5251" s="12" t="s">
        <v>155</v>
      </c>
      <c r="C5251" s="12" t="s">
        <v>230</v>
      </c>
      <c r="D5251" s="12">
        <v>2017</v>
      </c>
      <c r="E5251" s="34">
        <v>0.29523759999999999</v>
      </c>
    </row>
    <row r="5252" spans="1:5" x14ac:dyDescent="0.3">
      <c r="A5252" s="12" t="s">
        <v>116</v>
      </c>
      <c r="B5252" s="12" t="s">
        <v>155</v>
      </c>
      <c r="C5252" s="12" t="s">
        <v>230</v>
      </c>
      <c r="D5252" s="12">
        <v>2018</v>
      </c>
      <c r="E5252" s="34">
        <v>0.29350739999999997</v>
      </c>
    </row>
    <row r="5253" spans="1:5" x14ac:dyDescent="0.3">
      <c r="A5253" s="12" t="s">
        <v>116</v>
      </c>
      <c r="B5253" s="12" t="s">
        <v>155</v>
      </c>
      <c r="C5253" s="12" t="s">
        <v>230</v>
      </c>
      <c r="D5253" s="12">
        <v>2019</v>
      </c>
      <c r="E5253" s="34">
        <v>0.29177160000000002</v>
      </c>
    </row>
    <row r="5254" spans="1:5" x14ac:dyDescent="0.3">
      <c r="A5254" s="12" t="s">
        <v>116</v>
      </c>
      <c r="B5254" s="12" t="s">
        <v>156</v>
      </c>
      <c r="C5254" s="12" t="s">
        <v>230</v>
      </c>
      <c r="D5254" s="12">
        <v>1990</v>
      </c>
      <c r="E5254" s="34">
        <v>7.3021299999999997E-2</v>
      </c>
    </row>
    <row r="5255" spans="1:5" x14ac:dyDescent="0.3">
      <c r="A5255" s="12" t="s">
        <v>116</v>
      </c>
      <c r="B5255" s="12" t="s">
        <v>156</v>
      </c>
      <c r="C5255" s="12" t="s">
        <v>230</v>
      </c>
      <c r="D5255" s="12">
        <v>1991</v>
      </c>
      <c r="E5255" s="34">
        <v>6.9896600000000003E-2</v>
      </c>
    </row>
    <row r="5256" spans="1:5" x14ac:dyDescent="0.3">
      <c r="A5256" s="12" t="s">
        <v>116</v>
      </c>
      <c r="B5256" s="12" t="s">
        <v>156</v>
      </c>
      <c r="C5256" s="12" t="s">
        <v>230</v>
      </c>
      <c r="D5256" s="12">
        <v>1992</v>
      </c>
      <c r="E5256" s="34">
        <v>6.7112000000000005E-2</v>
      </c>
    </row>
    <row r="5257" spans="1:5" x14ac:dyDescent="0.3">
      <c r="A5257" s="12" t="s">
        <v>116</v>
      </c>
      <c r="B5257" s="12" t="s">
        <v>156</v>
      </c>
      <c r="C5257" s="12" t="s">
        <v>230</v>
      </c>
      <c r="D5257" s="12">
        <v>1993</v>
      </c>
      <c r="E5257" s="34">
        <v>6.4651899999999998E-2</v>
      </c>
    </row>
    <row r="5258" spans="1:5" x14ac:dyDescent="0.3">
      <c r="A5258" s="12" t="s">
        <v>116</v>
      </c>
      <c r="B5258" s="12" t="s">
        <v>156</v>
      </c>
      <c r="C5258" s="12" t="s">
        <v>230</v>
      </c>
      <c r="D5258" s="12">
        <v>1994</v>
      </c>
      <c r="E5258" s="34">
        <v>6.2496799999999998E-2</v>
      </c>
    </row>
    <row r="5259" spans="1:5" x14ac:dyDescent="0.3">
      <c r="A5259" s="12" t="s">
        <v>116</v>
      </c>
      <c r="B5259" s="12" t="s">
        <v>156</v>
      </c>
      <c r="C5259" s="12" t="s">
        <v>230</v>
      </c>
      <c r="D5259" s="12">
        <v>1995</v>
      </c>
      <c r="E5259" s="34">
        <v>6.0636500000000003E-2</v>
      </c>
    </row>
    <row r="5260" spans="1:5" x14ac:dyDescent="0.3">
      <c r="A5260" s="12" t="s">
        <v>116</v>
      </c>
      <c r="B5260" s="12" t="s">
        <v>156</v>
      </c>
      <c r="C5260" s="12" t="s">
        <v>230</v>
      </c>
      <c r="D5260" s="12">
        <v>1996</v>
      </c>
      <c r="E5260" s="34">
        <v>5.9092400000000003E-2</v>
      </c>
    </row>
    <row r="5261" spans="1:5" x14ac:dyDescent="0.3">
      <c r="A5261" s="12" t="s">
        <v>116</v>
      </c>
      <c r="B5261" s="12" t="s">
        <v>156</v>
      </c>
      <c r="C5261" s="12" t="s">
        <v>230</v>
      </c>
      <c r="D5261" s="12">
        <v>1997</v>
      </c>
      <c r="E5261" s="34">
        <v>5.7872600000000003E-2</v>
      </c>
    </row>
    <row r="5262" spans="1:5" x14ac:dyDescent="0.3">
      <c r="A5262" s="12" t="s">
        <v>116</v>
      </c>
      <c r="B5262" s="12" t="s">
        <v>156</v>
      </c>
      <c r="C5262" s="12" t="s">
        <v>230</v>
      </c>
      <c r="D5262" s="12">
        <v>1998</v>
      </c>
      <c r="E5262" s="34">
        <v>5.69536E-2</v>
      </c>
    </row>
    <row r="5263" spans="1:5" x14ac:dyDescent="0.3">
      <c r="A5263" s="12" t="s">
        <v>116</v>
      </c>
      <c r="B5263" s="12" t="s">
        <v>156</v>
      </c>
      <c r="C5263" s="12" t="s">
        <v>230</v>
      </c>
      <c r="D5263" s="12">
        <v>1999</v>
      </c>
      <c r="E5263" s="34">
        <v>5.63402E-2</v>
      </c>
    </row>
    <row r="5264" spans="1:5" x14ac:dyDescent="0.3">
      <c r="A5264" s="12" t="s">
        <v>116</v>
      </c>
      <c r="B5264" s="12" t="s">
        <v>156</v>
      </c>
      <c r="C5264" s="12" t="s">
        <v>230</v>
      </c>
      <c r="D5264" s="12">
        <v>2000</v>
      </c>
      <c r="E5264" s="34">
        <v>5.6059400000000002E-2</v>
      </c>
    </row>
    <row r="5265" spans="1:5" x14ac:dyDescent="0.3">
      <c r="A5265" s="12" t="s">
        <v>116</v>
      </c>
      <c r="B5265" s="12" t="s">
        <v>156</v>
      </c>
      <c r="C5265" s="12" t="s">
        <v>230</v>
      </c>
      <c r="D5265" s="12">
        <v>2001</v>
      </c>
      <c r="E5265" s="34">
        <v>5.6048800000000003E-2</v>
      </c>
    </row>
    <row r="5266" spans="1:5" x14ac:dyDescent="0.3">
      <c r="A5266" s="12" t="s">
        <v>116</v>
      </c>
      <c r="B5266" s="12" t="s">
        <v>156</v>
      </c>
      <c r="C5266" s="12" t="s">
        <v>230</v>
      </c>
      <c r="D5266" s="12">
        <v>2002</v>
      </c>
      <c r="E5266" s="34">
        <v>5.63262E-2</v>
      </c>
    </row>
    <row r="5267" spans="1:5" x14ac:dyDescent="0.3">
      <c r="A5267" s="12" t="s">
        <v>116</v>
      </c>
      <c r="B5267" s="12" t="s">
        <v>156</v>
      </c>
      <c r="C5267" s="12" t="s">
        <v>230</v>
      </c>
      <c r="D5267" s="12">
        <v>2003</v>
      </c>
      <c r="E5267" s="34">
        <v>5.69425E-2</v>
      </c>
    </row>
    <row r="5268" spans="1:5" x14ac:dyDescent="0.3">
      <c r="A5268" s="12" t="s">
        <v>116</v>
      </c>
      <c r="B5268" s="12" t="s">
        <v>156</v>
      </c>
      <c r="C5268" s="12" t="s">
        <v>230</v>
      </c>
      <c r="D5268" s="12">
        <v>2004</v>
      </c>
      <c r="E5268" s="34">
        <v>5.8212300000000002E-2</v>
      </c>
    </row>
    <row r="5269" spans="1:5" x14ac:dyDescent="0.3">
      <c r="A5269" s="12" t="s">
        <v>116</v>
      </c>
      <c r="B5269" s="12" t="s">
        <v>156</v>
      </c>
      <c r="C5269" s="12" t="s">
        <v>230</v>
      </c>
      <c r="D5269" s="12">
        <v>2005</v>
      </c>
      <c r="E5269" s="34">
        <v>5.9934500000000002E-2</v>
      </c>
    </row>
    <row r="5270" spans="1:5" x14ac:dyDescent="0.3">
      <c r="A5270" s="12" t="s">
        <v>116</v>
      </c>
      <c r="B5270" s="12" t="s">
        <v>156</v>
      </c>
      <c r="C5270" s="12" t="s">
        <v>230</v>
      </c>
      <c r="D5270" s="12">
        <v>2006</v>
      </c>
      <c r="E5270" s="34">
        <v>6.2024500000000003E-2</v>
      </c>
    </row>
    <row r="5271" spans="1:5" x14ac:dyDescent="0.3">
      <c r="A5271" s="12" t="s">
        <v>116</v>
      </c>
      <c r="B5271" s="12" t="s">
        <v>156</v>
      </c>
      <c r="C5271" s="12" t="s">
        <v>230</v>
      </c>
      <c r="D5271" s="12">
        <v>2007</v>
      </c>
      <c r="E5271" s="34">
        <v>6.4158599999999996E-2</v>
      </c>
    </row>
    <row r="5272" spans="1:5" x14ac:dyDescent="0.3">
      <c r="A5272" s="12" t="s">
        <v>116</v>
      </c>
      <c r="B5272" s="12" t="s">
        <v>156</v>
      </c>
      <c r="C5272" s="12" t="s">
        <v>230</v>
      </c>
      <c r="D5272" s="12">
        <v>2008</v>
      </c>
      <c r="E5272" s="34">
        <v>6.6285899999999995E-2</v>
      </c>
    </row>
    <row r="5273" spans="1:5" x14ac:dyDescent="0.3">
      <c r="A5273" s="12" t="s">
        <v>116</v>
      </c>
      <c r="B5273" s="12" t="s">
        <v>156</v>
      </c>
      <c r="C5273" s="12" t="s">
        <v>230</v>
      </c>
      <c r="D5273" s="12">
        <v>2009</v>
      </c>
      <c r="E5273" s="34">
        <v>6.8578200000000006E-2</v>
      </c>
    </row>
    <row r="5274" spans="1:5" x14ac:dyDescent="0.3">
      <c r="A5274" s="12" t="s">
        <v>116</v>
      </c>
      <c r="B5274" s="12" t="s">
        <v>156</v>
      </c>
      <c r="C5274" s="12" t="s">
        <v>230</v>
      </c>
      <c r="D5274" s="12">
        <v>2010</v>
      </c>
      <c r="E5274" s="34">
        <v>7.08617E-2</v>
      </c>
    </row>
    <row r="5275" spans="1:5" x14ac:dyDescent="0.3">
      <c r="A5275" s="12" t="s">
        <v>116</v>
      </c>
      <c r="B5275" s="12" t="s">
        <v>156</v>
      </c>
      <c r="C5275" s="12" t="s">
        <v>230</v>
      </c>
      <c r="D5275" s="12">
        <v>2011</v>
      </c>
      <c r="E5275" s="34">
        <v>7.2964399999999999E-2</v>
      </c>
    </row>
    <row r="5276" spans="1:5" x14ac:dyDescent="0.3">
      <c r="A5276" s="12" t="s">
        <v>116</v>
      </c>
      <c r="B5276" s="12" t="s">
        <v>156</v>
      </c>
      <c r="C5276" s="12" t="s">
        <v>230</v>
      </c>
      <c r="D5276" s="12">
        <v>2012</v>
      </c>
      <c r="E5276" s="34">
        <v>7.4918299999999993E-2</v>
      </c>
    </row>
    <row r="5277" spans="1:5" x14ac:dyDescent="0.3">
      <c r="A5277" s="12" t="s">
        <v>116</v>
      </c>
      <c r="B5277" s="12" t="s">
        <v>156</v>
      </c>
      <c r="C5277" s="12" t="s">
        <v>230</v>
      </c>
      <c r="D5277" s="12">
        <v>2013</v>
      </c>
      <c r="E5277" s="34">
        <v>7.6587199999999994E-2</v>
      </c>
    </row>
    <row r="5278" spans="1:5" x14ac:dyDescent="0.3">
      <c r="A5278" s="12" t="s">
        <v>116</v>
      </c>
      <c r="B5278" s="12" t="s">
        <v>156</v>
      </c>
      <c r="C5278" s="12" t="s">
        <v>230</v>
      </c>
      <c r="D5278" s="12">
        <v>2014</v>
      </c>
      <c r="E5278" s="34">
        <v>7.8020999999999993E-2</v>
      </c>
    </row>
    <row r="5279" spans="1:5" x14ac:dyDescent="0.3">
      <c r="A5279" s="12" t="s">
        <v>116</v>
      </c>
      <c r="B5279" s="12" t="s">
        <v>156</v>
      </c>
      <c r="C5279" s="12" t="s">
        <v>230</v>
      </c>
      <c r="D5279" s="12">
        <v>2015</v>
      </c>
      <c r="E5279" s="34">
        <v>7.9493300000000003E-2</v>
      </c>
    </row>
    <row r="5280" spans="1:5" x14ac:dyDescent="0.3">
      <c r="A5280" s="12" t="s">
        <v>116</v>
      </c>
      <c r="B5280" s="12" t="s">
        <v>156</v>
      </c>
      <c r="C5280" s="12" t="s">
        <v>230</v>
      </c>
      <c r="D5280" s="12">
        <v>2016</v>
      </c>
      <c r="E5280" s="34">
        <v>8.0934199999999998E-2</v>
      </c>
    </row>
    <row r="5281" spans="1:5" x14ac:dyDescent="0.3">
      <c r="A5281" s="12" t="s">
        <v>116</v>
      </c>
      <c r="B5281" s="12" t="s">
        <v>156</v>
      </c>
      <c r="C5281" s="12" t="s">
        <v>230</v>
      </c>
      <c r="D5281" s="12">
        <v>2017</v>
      </c>
      <c r="E5281" s="34">
        <v>8.2206899999999999E-2</v>
      </c>
    </row>
    <row r="5282" spans="1:5" x14ac:dyDescent="0.3">
      <c r="A5282" s="12" t="s">
        <v>116</v>
      </c>
      <c r="B5282" s="12" t="s">
        <v>156</v>
      </c>
      <c r="C5282" s="12" t="s">
        <v>230</v>
      </c>
      <c r="D5282" s="12">
        <v>2018</v>
      </c>
      <c r="E5282" s="34">
        <v>8.3470799999999998E-2</v>
      </c>
    </row>
    <row r="5283" spans="1:5" x14ac:dyDescent="0.3">
      <c r="A5283" s="12" t="s">
        <v>116</v>
      </c>
      <c r="B5283" s="12" t="s">
        <v>156</v>
      </c>
      <c r="C5283" s="12" t="s">
        <v>230</v>
      </c>
      <c r="D5283" s="12">
        <v>2019</v>
      </c>
      <c r="E5283" s="34">
        <v>8.4595900000000002E-2</v>
      </c>
    </row>
    <row r="5284" spans="1:5" x14ac:dyDescent="0.3">
      <c r="A5284" s="12" t="s">
        <v>116</v>
      </c>
      <c r="B5284" s="12" t="s">
        <v>167</v>
      </c>
      <c r="C5284" s="12" t="s">
        <v>230</v>
      </c>
      <c r="D5284" s="12">
        <v>1990</v>
      </c>
      <c r="E5284" s="34">
        <v>0.1577009</v>
      </c>
    </row>
    <row r="5285" spans="1:5" x14ac:dyDescent="0.3">
      <c r="A5285" s="12" t="s">
        <v>116</v>
      </c>
      <c r="B5285" s="12" t="s">
        <v>167</v>
      </c>
      <c r="C5285" s="12" t="s">
        <v>230</v>
      </c>
      <c r="D5285" s="12">
        <v>1991</v>
      </c>
      <c r="E5285" s="34">
        <v>0.15613930000000001</v>
      </c>
    </row>
    <row r="5286" spans="1:5" x14ac:dyDescent="0.3">
      <c r="A5286" s="12" t="s">
        <v>116</v>
      </c>
      <c r="B5286" s="12" t="s">
        <v>167</v>
      </c>
      <c r="C5286" s="12" t="s">
        <v>230</v>
      </c>
      <c r="D5286" s="12">
        <v>1992</v>
      </c>
      <c r="E5286" s="34">
        <v>0.15533169999999999</v>
      </c>
    </row>
    <row r="5287" spans="1:5" x14ac:dyDescent="0.3">
      <c r="A5287" s="12" t="s">
        <v>116</v>
      </c>
      <c r="B5287" s="12" t="s">
        <v>167</v>
      </c>
      <c r="C5287" s="12" t="s">
        <v>230</v>
      </c>
      <c r="D5287" s="12">
        <v>1993</v>
      </c>
      <c r="E5287" s="34">
        <v>0.15482599999999999</v>
      </c>
    </row>
    <row r="5288" spans="1:5" x14ac:dyDescent="0.3">
      <c r="A5288" s="12" t="s">
        <v>116</v>
      </c>
      <c r="B5288" s="12" t="s">
        <v>167</v>
      </c>
      <c r="C5288" s="12" t="s">
        <v>230</v>
      </c>
      <c r="D5288" s="12">
        <v>1994</v>
      </c>
      <c r="E5288" s="34">
        <v>0.15410950000000001</v>
      </c>
    </row>
    <row r="5289" spans="1:5" x14ac:dyDescent="0.3">
      <c r="A5289" s="12" t="s">
        <v>116</v>
      </c>
      <c r="B5289" s="12" t="s">
        <v>167</v>
      </c>
      <c r="C5289" s="12" t="s">
        <v>230</v>
      </c>
      <c r="D5289" s="12">
        <v>1995</v>
      </c>
      <c r="E5289" s="34">
        <v>0.15353839999999999</v>
      </c>
    </row>
    <row r="5290" spans="1:5" x14ac:dyDescent="0.3">
      <c r="A5290" s="12" t="s">
        <v>116</v>
      </c>
      <c r="B5290" s="12" t="s">
        <v>167</v>
      </c>
      <c r="C5290" s="12" t="s">
        <v>230</v>
      </c>
      <c r="D5290" s="12">
        <v>1996</v>
      </c>
      <c r="E5290" s="34">
        <v>0.1532635</v>
      </c>
    </row>
    <row r="5291" spans="1:5" x14ac:dyDescent="0.3">
      <c r="A5291" s="12" t="s">
        <v>116</v>
      </c>
      <c r="B5291" s="12" t="s">
        <v>167</v>
      </c>
      <c r="C5291" s="12" t="s">
        <v>230</v>
      </c>
      <c r="D5291" s="12">
        <v>1997</v>
      </c>
      <c r="E5291" s="34">
        <v>0.15349560000000001</v>
      </c>
    </row>
    <row r="5292" spans="1:5" x14ac:dyDescent="0.3">
      <c r="A5292" s="12" t="s">
        <v>116</v>
      </c>
      <c r="B5292" s="12" t="s">
        <v>167</v>
      </c>
      <c r="C5292" s="12" t="s">
        <v>230</v>
      </c>
      <c r="D5292" s="12">
        <v>1998</v>
      </c>
      <c r="E5292" s="34">
        <v>0.15365490000000001</v>
      </c>
    </row>
    <row r="5293" spans="1:5" x14ac:dyDescent="0.3">
      <c r="A5293" s="12" t="s">
        <v>116</v>
      </c>
      <c r="B5293" s="12" t="s">
        <v>167</v>
      </c>
      <c r="C5293" s="12" t="s">
        <v>230</v>
      </c>
      <c r="D5293" s="12">
        <v>1999</v>
      </c>
      <c r="E5293" s="34">
        <v>0.15404880000000001</v>
      </c>
    </row>
    <row r="5294" spans="1:5" x14ac:dyDescent="0.3">
      <c r="A5294" s="12" t="s">
        <v>116</v>
      </c>
      <c r="B5294" s="12" t="s">
        <v>167</v>
      </c>
      <c r="C5294" s="12" t="s">
        <v>230</v>
      </c>
      <c r="D5294" s="12">
        <v>2000</v>
      </c>
      <c r="E5294" s="34">
        <v>0.15453430000000001</v>
      </c>
    </row>
    <row r="5295" spans="1:5" x14ac:dyDescent="0.3">
      <c r="A5295" s="12" t="s">
        <v>116</v>
      </c>
      <c r="B5295" s="12" t="s">
        <v>167</v>
      </c>
      <c r="C5295" s="12" t="s">
        <v>230</v>
      </c>
      <c r="D5295" s="12">
        <v>2001</v>
      </c>
      <c r="E5295" s="34">
        <v>0.15476409999999999</v>
      </c>
    </row>
    <row r="5296" spans="1:5" x14ac:dyDescent="0.3">
      <c r="A5296" s="12" t="s">
        <v>116</v>
      </c>
      <c r="B5296" s="12" t="s">
        <v>167</v>
      </c>
      <c r="C5296" s="12" t="s">
        <v>230</v>
      </c>
      <c r="D5296" s="12">
        <v>2002</v>
      </c>
      <c r="E5296" s="34">
        <v>0.15489790000000001</v>
      </c>
    </row>
    <row r="5297" spans="1:5" x14ac:dyDescent="0.3">
      <c r="A5297" s="12" t="s">
        <v>116</v>
      </c>
      <c r="B5297" s="12" t="s">
        <v>167</v>
      </c>
      <c r="C5297" s="12" t="s">
        <v>230</v>
      </c>
      <c r="D5297" s="12">
        <v>2003</v>
      </c>
      <c r="E5297" s="34">
        <v>0.15494659999999999</v>
      </c>
    </row>
    <row r="5298" spans="1:5" x14ac:dyDescent="0.3">
      <c r="A5298" s="12" t="s">
        <v>116</v>
      </c>
      <c r="B5298" s="12" t="s">
        <v>167</v>
      </c>
      <c r="C5298" s="12" t="s">
        <v>230</v>
      </c>
      <c r="D5298" s="12">
        <v>2004</v>
      </c>
      <c r="E5298" s="34">
        <v>0.1547685</v>
      </c>
    </row>
    <row r="5299" spans="1:5" x14ac:dyDescent="0.3">
      <c r="A5299" s="12" t="s">
        <v>116</v>
      </c>
      <c r="B5299" s="12" t="s">
        <v>167</v>
      </c>
      <c r="C5299" s="12" t="s">
        <v>230</v>
      </c>
      <c r="D5299" s="12">
        <v>2005</v>
      </c>
      <c r="E5299" s="34">
        <v>0.15428749999999999</v>
      </c>
    </row>
    <row r="5300" spans="1:5" x14ac:dyDescent="0.3">
      <c r="A5300" s="12" t="s">
        <v>116</v>
      </c>
      <c r="B5300" s="12" t="s">
        <v>167</v>
      </c>
      <c r="C5300" s="12" t="s">
        <v>230</v>
      </c>
      <c r="D5300" s="12">
        <v>2006</v>
      </c>
      <c r="E5300" s="34">
        <v>0.1537345</v>
      </c>
    </row>
    <row r="5301" spans="1:5" x14ac:dyDescent="0.3">
      <c r="A5301" s="12" t="s">
        <v>116</v>
      </c>
      <c r="B5301" s="12" t="s">
        <v>167</v>
      </c>
      <c r="C5301" s="12" t="s">
        <v>230</v>
      </c>
      <c r="D5301" s="12">
        <v>2007</v>
      </c>
      <c r="E5301" s="34">
        <v>0.1527355</v>
      </c>
    </row>
    <row r="5302" spans="1:5" x14ac:dyDescent="0.3">
      <c r="A5302" s="12" t="s">
        <v>116</v>
      </c>
      <c r="B5302" s="12" t="s">
        <v>167</v>
      </c>
      <c r="C5302" s="12" t="s">
        <v>230</v>
      </c>
      <c r="D5302" s="12">
        <v>2008</v>
      </c>
      <c r="E5302" s="34">
        <v>0.15032429999999999</v>
      </c>
    </row>
    <row r="5303" spans="1:5" x14ac:dyDescent="0.3">
      <c r="A5303" s="12" t="s">
        <v>116</v>
      </c>
      <c r="B5303" s="12" t="s">
        <v>167</v>
      </c>
      <c r="C5303" s="12" t="s">
        <v>230</v>
      </c>
      <c r="D5303" s="12">
        <v>2009</v>
      </c>
      <c r="E5303" s="34">
        <v>0.1476008</v>
      </c>
    </row>
    <row r="5304" spans="1:5" x14ac:dyDescent="0.3">
      <c r="A5304" s="12" t="s">
        <v>116</v>
      </c>
      <c r="B5304" s="12" t="s">
        <v>167</v>
      </c>
      <c r="C5304" s="12" t="s">
        <v>230</v>
      </c>
      <c r="D5304" s="12">
        <v>2010</v>
      </c>
      <c r="E5304" s="34">
        <v>0.14481079999999999</v>
      </c>
    </row>
    <row r="5305" spans="1:5" x14ac:dyDescent="0.3">
      <c r="A5305" s="12" t="s">
        <v>116</v>
      </c>
      <c r="B5305" s="12" t="s">
        <v>167</v>
      </c>
      <c r="C5305" s="12" t="s">
        <v>230</v>
      </c>
      <c r="D5305" s="12">
        <v>2011</v>
      </c>
      <c r="E5305" s="34">
        <v>0.1422794</v>
      </c>
    </row>
    <row r="5306" spans="1:5" x14ac:dyDescent="0.3">
      <c r="A5306" s="12" t="s">
        <v>116</v>
      </c>
      <c r="B5306" s="12" t="s">
        <v>167</v>
      </c>
      <c r="C5306" s="12" t="s">
        <v>230</v>
      </c>
      <c r="D5306" s="12">
        <v>2012</v>
      </c>
      <c r="E5306" s="34">
        <v>0.1395499</v>
      </c>
    </row>
    <row r="5307" spans="1:5" x14ac:dyDescent="0.3">
      <c r="A5307" s="12" t="s">
        <v>116</v>
      </c>
      <c r="B5307" s="12" t="s">
        <v>167</v>
      </c>
      <c r="C5307" s="12" t="s">
        <v>230</v>
      </c>
      <c r="D5307" s="12">
        <v>2013</v>
      </c>
      <c r="E5307" s="34">
        <v>0.1373182</v>
      </c>
    </row>
    <row r="5308" spans="1:5" x14ac:dyDescent="0.3">
      <c r="A5308" s="12" t="s">
        <v>116</v>
      </c>
      <c r="B5308" s="12" t="s">
        <v>167</v>
      </c>
      <c r="C5308" s="12" t="s">
        <v>230</v>
      </c>
      <c r="D5308" s="12">
        <v>2014</v>
      </c>
      <c r="E5308" s="34">
        <v>0.13695289999999999</v>
      </c>
    </row>
    <row r="5309" spans="1:5" x14ac:dyDescent="0.3">
      <c r="A5309" s="12" t="s">
        <v>116</v>
      </c>
      <c r="B5309" s="12" t="s">
        <v>167</v>
      </c>
      <c r="C5309" s="12" t="s">
        <v>230</v>
      </c>
      <c r="D5309" s="12">
        <v>2015</v>
      </c>
      <c r="E5309" s="34">
        <v>0.1368693</v>
      </c>
    </row>
    <row r="5310" spans="1:5" x14ac:dyDescent="0.3">
      <c r="A5310" s="12" t="s">
        <v>116</v>
      </c>
      <c r="B5310" s="12" t="s">
        <v>167</v>
      </c>
      <c r="C5310" s="12" t="s">
        <v>230</v>
      </c>
      <c r="D5310" s="12">
        <v>2016</v>
      </c>
      <c r="E5310" s="34">
        <v>0.13696910000000001</v>
      </c>
    </row>
    <row r="5311" spans="1:5" x14ac:dyDescent="0.3">
      <c r="A5311" s="12" t="s">
        <v>116</v>
      </c>
      <c r="B5311" s="12" t="s">
        <v>167</v>
      </c>
      <c r="C5311" s="12" t="s">
        <v>230</v>
      </c>
      <c r="D5311" s="12">
        <v>2017</v>
      </c>
      <c r="E5311" s="34">
        <v>0.13709099999999999</v>
      </c>
    </row>
    <row r="5312" spans="1:5" x14ac:dyDescent="0.3">
      <c r="A5312" s="12" t="s">
        <v>116</v>
      </c>
      <c r="B5312" s="12" t="s">
        <v>167</v>
      </c>
      <c r="C5312" s="12" t="s">
        <v>230</v>
      </c>
      <c r="D5312" s="12">
        <v>2018</v>
      </c>
      <c r="E5312" s="34">
        <v>0.13707510000000001</v>
      </c>
    </row>
    <row r="5313" spans="1:5" x14ac:dyDescent="0.3">
      <c r="A5313" s="12" t="s">
        <v>116</v>
      </c>
      <c r="B5313" s="12" t="s">
        <v>167</v>
      </c>
      <c r="C5313" s="12" t="s">
        <v>230</v>
      </c>
      <c r="D5313" s="12">
        <v>2019</v>
      </c>
      <c r="E5313" s="34">
        <v>0.1371599</v>
      </c>
    </row>
    <row r="5314" spans="1:5" x14ac:dyDescent="0.3">
      <c r="A5314" s="12" t="s">
        <v>116</v>
      </c>
      <c r="B5314" s="12" t="s">
        <v>173</v>
      </c>
      <c r="C5314" s="12" t="s">
        <v>230</v>
      </c>
      <c r="D5314" s="12">
        <v>1990</v>
      </c>
      <c r="E5314" s="34">
        <v>0.1773961</v>
      </c>
    </row>
    <row r="5315" spans="1:5" x14ac:dyDescent="0.3">
      <c r="A5315" s="12" t="s">
        <v>116</v>
      </c>
      <c r="B5315" s="12" t="s">
        <v>173</v>
      </c>
      <c r="C5315" s="12" t="s">
        <v>230</v>
      </c>
      <c r="D5315" s="12">
        <v>1991</v>
      </c>
      <c r="E5315" s="34">
        <v>0.18054519999999999</v>
      </c>
    </row>
    <row r="5316" spans="1:5" x14ac:dyDescent="0.3">
      <c r="A5316" s="12" t="s">
        <v>116</v>
      </c>
      <c r="B5316" s="12" t="s">
        <v>173</v>
      </c>
      <c r="C5316" s="12" t="s">
        <v>230</v>
      </c>
      <c r="D5316" s="12">
        <v>1992</v>
      </c>
      <c r="E5316" s="34">
        <v>0.1833272</v>
      </c>
    </row>
    <row r="5317" spans="1:5" x14ac:dyDescent="0.3">
      <c r="A5317" s="12" t="s">
        <v>116</v>
      </c>
      <c r="B5317" s="12" t="s">
        <v>173</v>
      </c>
      <c r="C5317" s="12" t="s">
        <v>230</v>
      </c>
      <c r="D5317" s="12">
        <v>1993</v>
      </c>
      <c r="E5317" s="34">
        <v>0.1861313</v>
      </c>
    </row>
    <row r="5318" spans="1:5" x14ac:dyDescent="0.3">
      <c r="A5318" s="12" t="s">
        <v>116</v>
      </c>
      <c r="B5318" s="12" t="s">
        <v>173</v>
      </c>
      <c r="C5318" s="12" t="s">
        <v>230</v>
      </c>
      <c r="D5318" s="12">
        <v>1994</v>
      </c>
      <c r="E5318" s="34">
        <v>0.1890317</v>
      </c>
    </row>
    <row r="5319" spans="1:5" x14ac:dyDescent="0.3">
      <c r="A5319" s="12" t="s">
        <v>116</v>
      </c>
      <c r="B5319" s="12" t="s">
        <v>173</v>
      </c>
      <c r="C5319" s="12" t="s">
        <v>230</v>
      </c>
      <c r="D5319" s="12">
        <v>1995</v>
      </c>
      <c r="E5319" s="34">
        <v>0.19225320000000001</v>
      </c>
    </row>
    <row r="5320" spans="1:5" x14ac:dyDescent="0.3">
      <c r="A5320" s="12" t="s">
        <v>116</v>
      </c>
      <c r="B5320" s="12" t="s">
        <v>173</v>
      </c>
      <c r="C5320" s="12" t="s">
        <v>230</v>
      </c>
      <c r="D5320" s="12">
        <v>1996</v>
      </c>
      <c r="E5320" s="34">
        <v>0.1957121</v>
      </c>
    </row>
    <row r="5321" spans="1:5" x14ac:dyDescent="0.3">
      <c r="A5321" s="12" t="s">
        <v>116</v>
      </c>
      <c r="B5321" s="12" t="s">
        <v>173</v>
      </c>
      <c r="C5321" s="12" t="s">
        <v>230</v>
      </c>
      <c r="D5321" s="12">
        <v>1997</v>
      </c>
      <c r="E5321" s="34">
        <v>0.1990855</v>
      </c>
    </row>
    <row r="5322" spans="1:5" x14ac:dyDescent="0.3">
      <c r="A5322" s="12" t="s">
        <v>116</v>
      </c>
      <c r="B5322" s="12" t="s">
        <v>173</v>
      </c>
      <c r="C5322" s="12" t="s">
        <v>230</v>
      </c>
      <c r="D5322" s="12">
        <v>1998</v>
      </c>
      <c r="E5322" s="34">
        <v>0.20229030000000001</v>
      </c>
    </row>
    <row r="5323" spans="1:5" x14ac:dyDescent="0.3">
      <c r="A5323" s="12" t="s">
        <v>116</v>
      </c>
      <c r="B5323" s="12" t="s">
        <v>173</v>
      </c>
      <c r="C5323" s="12" t="s">
        <v>230</v>
      </c>
      <c r="D5323" s="12">
        <v>1999</v>
      </c>
      <c r="E5323" s="34">
        <v>0.20579040000000001</v>
      </c>
    </row>
    <row r="5324" spans="1:5" x14ac:dyDescent="0.3">
      <c r="A5324" s="12" t="s">
        <v>116</v>
      </c>
      <c r="B5324" s="12" t="s">
        <v>173</v>
      </c>
      <c r="C5324" s="12" t="s">
        <v>230</v>
      </c>
      <c r="D5324" s="12">
        <v>2000</v>
      </c>
      <c r="E5324" s="34">
        <v>0.20966370000000001</v>
      </c>
    </row>
    <row r="5325" spans="1:5" x14ac:dyDescent="0.3">
      <c r="A5325" s="12" t="s">
        <v>116</v>
      </c>
      <c r="B5325" s="12" t="s">
        <v>173</v>
      </c>
      <c r="C5325" s="12" t="s">
        <v>230</v>
      </c>
      <c r="D5325" s="12">
        <v>2001</v>
      </c>
      <c r="E5325" s="34">
        <v>0.21350920000000001</v>
      </c>
    </row>
    <row r="5326" spans="1:5" x14ac:dyDescent="0.3">
      <c r="A5326" s="12" t="s">
        <v>116</v>
      </c>
      <c r="B5326" s="12" t="s">
        <v>173</v>
      </c>
      <c r="C5326" s="12" t="s">
        <v>230</v>
      </c>
      <c r="D5326" s="12">
        <v>2002</v>
      </c>
      <c r="E5326" s="34">
        <v>0.21715429999999999</v>
      </c>
    </row>
    <row r="5327" spans="1:5" x14ac:dyDescent="0.3">
      <c r="A5327" s="12" t="s">
        <v>116</v>
      </c>
      <c r="B5327" s="12" t="s">
        <v>173</v>
      </c>
      <c r="C5327" s="12" t="s">
        <v>230</v>
      </c>
      <c r="D5327" s="12">
        <v>2003</v>
      </c>
      <c r="E5327" s="34">
        <v>0.2205136</v>
      </c>
    </row>
    <row r="5328" spans="1:5" x14ac:dyDescent="0.3">
      <c r="A5328" s="12" t="s">
        <v>116</v>
      </c>
      <c r="B5328" s="12" t="s">
        <v>173</v>
      </c>
      <c r="C5328" s="12" t="s">
        <v>230</v>
      </c>
      <c r="D5328" s="12">
        <v>2004</v>
      </c>
      <c r="E5328" s="34">
        <v>0.22253439999999999</v>
      </c>
    </row>
    <row r="5329" spans="1:5" x14ac:dyDescent="0.3">
      <c r="A5329" s="12" t="s">
        <v>116</v>
      </c>
      <c r="B5329" s="12" t="s">
        <v>173</v>
      </c>
      <c r="C5329" s="12" t="s">
        <v>230</v>
      </c>
      <c r="D5329" s="12">
        <v>2005</v>
      </c>
      <c r="E5329" s="34">
        <v>0.22433719999999999</v>
      </c>
    </row>
    <row r="5330" spans="1:5" x14ac:dyDescent="0.3">
      <c r="A5330" s="12" t="s">
        <v>116</v>
      </c>
      <c r="B5330" s="12" t="s">
        <v>173</v>
      </c>
      <c r="C5330" s="12" t="s">
        <v>230</v>
      </c>
      <c r="D5330" s="12">
        <v>2006</v>
      </c>
      <c r="E5330" s="34">
        <v>0.22589500000000001</v>
      </c>
    </row>
    <row r="5331" spans="1:5" x14ac:dyDescent="0.3">
      <c r="A5331" s="12" t="s">
        <v>116</v>
      </c>
      <c r="B5331" s="12" t="s">
        <v>173</v>
      </c>
      <c r="C5331" s="12" t="s">
        <v>230</v>
      </c>
      <c r="D5331" s="12">
        <v>2007</v>
      </c>
      <c r="E5331" s="34">
        <v>0.22640009999999999</v>
      </c>
    </row>
    <row r="5332" spans="1:5" x14ac:dyDescent="0.3">
      <c r="A5332" s="12" t="s">
        <v>116</v>
      </c>
      <c r="B5332" s="12" t="s">
        <v>173</v>
      </c>
      <c r="C5332" s="12" t="s">
        <v>230</v>
      </c>
      <c r="D5332" s="12">
        <v>2008</v>
      </c>
      <c r="E5332" s="34">
        <v>0.22675529999999999</v>
      </c>
    </row>
    <row r="5333" spans="1:5" x14ac:dyDescent="0.3">
      <c r="A5333" s="12" t="s">
        <v>116</v>
      </c>
      <c r="B5333" s="12" t="s">
        <v>173</v>
      </c>
      <c r="C5333" s="12" t="s">
        <v>230</v>
      </c>
      <c r="D5333" s="12">
        <v>2009</v>
      </c>
      <c r="E5333" s="34">
        <v>0.2266505</v>
      </c>
    </row>
    <row r="5334" spans="1:5" x14ac:dyDescent="0.3">
      <c r="A5334" s="12" t="s">
        <v>116</v>
      </c>
      <c r="B5334" s="12" t="s">
        <v>173</v>
      </c>
      <c r="C5334" s="12" t="s">
        <v>230</v>
      </c>
      <c r="D5334" s="12">
        <v>2010</v>
      </c>
      <c r="E5334" s="34">
        <v>0.2262786</v>
      </c>
    </row>
    <row r="5335" spans="1:5" x14ac:dyDescent="0.3">
      <c r="A5335" s="12" t="s">
        <v>116</v>
      </c>
      <c r="B5335" s="12" t="s">
        <v>173</v>
      </c>
      <c r="C5335" s="12" t="s">
        <v>230</v>
      </c>
      <c r="D5335" s="12">
        <v>2011</v>
      </c>
      <c r="E5335" s="34">
        <v>0.2256428</v>
      </c>
    </row>
    <row r="5336" spans="1:5" x14ac:dyDescent="0.3">
      <c r="A5336" s="12" t="s">
        <v>116</v>
      </c>
      <c r="B5336" s="12" t="s">
        <v>173</v>
      </c>
      <c r="C5336" s="12" t="s">
        <v>230</v>
      </c>
      <c r="D5336" s="12">
        <v>2012</v>
      </c>
      <c r="E5336" s="34">
        <v>0.22482089999999999</v>
      </c>
    </row>
    <row r="5337" spans="1:5" x14ac:dyDescent="0.3">
      <c r="A5337" s="12" t="s">
        <v>116</v>
      </c>
      <c r="B5337" s="12" t="s">
        <v>173</v>
      </c>
      <c r="C5337" s="12" t="s">
        <v>230</v>
      </c>
      <c r="D5337" s="12">
        <v>2013</v>
      </c>
      <c r="E5337" s="34">
        <v>0.22545680000000001</v>
      </c>
    </row>
    <row r="5338" spans="1:5" x14ac:dyDescent="0.3">
      <c r="A5338" s="12" t="s">
        <v>116</v>
      </c>
      <c r="B5338" s="12" t="s">
        <v>173</v>
      </c>
      <c r="C5338" s="12" t="s">
        <v>230</v>
      </c>
      <c r="D5338" s="12">
        <v>2014</v>
      </c>
      <c r="E5338" s="34">
        <v>0.22484470000000001</v>
      </c>
    </row>
    <row r="5339" spans="1:5" x14ac:dyDescent="0.3">
      <c r="A5339" s="12" t="s">
        <v>116</v>
      </c>
      <c r="B5339" s="12" t="s">
        <v>173</v>
      </c>
      <c r="C5339" s="12" t="s">
        <v>230</v>
      </c>
      <c r="D5339" s="12">
        <v>2015</v>
      </c>
      <c r="E5339" s="34">
        <v>0.2245605</v>
      </c>
    </row>
    <row r="5340" spans="1:5" x14ac:dyDescent="0.3">
      <c r="A5340" s="12" t="s">
        <v>116</v>
      </c>
      <c r="B5340" s="12" t="s">
        <v>173</v>
      </c>
      <c r="C5340" s="12" t="s">
        <v>230</v>
      </c>
      <c r="D5340" s="12">
        <v>2016</v>
      </c>
      <c r="E5340" s="34">
        <v>0.22447249999999999</v>
      </c>
    </row>
    <row r="5341" spans="1:5" x14ac:dyDescent="0.3">
      <c r="A5341" s="12" t="s">
        <v>116</v>
      </c>
      <c r="B5341" s="12" t="s">
        <v>173</v>
      </c>
      <c r="C5341" s="12" t="s">
        <v>230</v>
      </c>
      <c r="D5341" s="12">
        <v>2017</v>
      </c>
      <c r="E5341" s="34">
        <v>0.22443879999999999</v>
      </c>
    </row>
    <row r="5342" spans="1:5" x14ac:dyDescent="0.3">
      <c r="A5342" s="12" t="s">
        <v>116</v>
      </c>
      <c r="B5342" s="12" t="s">
        <v>173</v>
      </c>
      <c r="C5342" s="12" t="s">
        <v>230</v>
      </c>
      <c r="D5342" s="12">
        <v>2018</v>
      </c>
      <c r="E5342" s="34">
        <v>0.22453809999999999</v>
      </c>
    </row>
    <row r="5343" spans="1:5" x14ac:dyDescent="0.3">
      <c r="A5343" s="12" t="s">
        <v>116</v>
      </c>
      <c r="B5343" s="12" t="s">
        <v>173</v>
      </c>
      <c r="C5343" s="12" t="s">
        <v>230</v>
      </c>
      <c r="D5343" s="12">
        <v>2019</v>
      </c>
      <c r="E5343" s="34">
        <v>0.22464390000000001</v>
      </c>
    </row>
    <row r="5344" spans="1:5" x14ac:dyDescent="0.3">
      <c r="A5344" s="12" t="s">
        <v>116</v>
      </c>
      <c r="B5344" s="12" t="s">
        <v>176</v>
      </c>
      <c r="C5344" s="12" t="s">
        <v>230</v>
      </c>
      <c r="D5344" s="12">
        <v>1990</v>
      </c>
      <c r="E5344" s="34">
        <v>0.3746428</v>
      </c>
    </row>
    <row r="5345" spans="1:5" x14ac:dyDescent="0.3">
      <c r="A5345" s="12" t="s">
        <v>116</v>
      </c>
      <c r="B5345" s="12" t="s">
        <v>176</v>
      </c>
      <c r="C5345" s="12" t="s">
        <v>230</v>
      </c>
      <c r="D5345" s="12">
        <v>1991</v>
      </c>
      <c r="E5345" s="34">
        <v>0.37405690000000003</v>
      </c>
    </row>
    <row r="5346" spans="1:5" x14ac:dyDescent="0.3">
      <c r="A5346" s="12" t="s">
        <v>116</v>
      </c>
      <c r="B5346" s="12" t="s">
        <v>176</v>
      </c>
      <c r="C5346" s="12" t="s">
        <v>230</v>
      </c>
      <c r="D5346" s="12">
        <v>1992</v>
      </c>
      <c r="E5346" s="34">
        <v>0.37221300000000002</v>
      </c>
    </row>
    <row r="5347" spans="1:5" x14ac:dyDescent="0.3">
      <c r="A5347" s="12" t="s">
        <v>116</v>
      </c>
      <c r="B5347" s="12" t="s">
        <v>176</v>
      </c>
      <c r="C5347" s="12" t="s">
        <v>230</v>
      </c>
      <c r="D5347" s="12">
        <v>1993</v>
      </c>
      <c r="E5347" s="34">
        <v>0.3693283</v>
      </c>
    </row>
    <row r="5348" spans="1:5" x14ac:dyDescent="0.3">
      <c r="A5348" s="12" t="s">
        <v>116</v>
      </c>
      <c r="B5348" s="12" t="s">
        <v>176</v>
      </c>
      <c r="C5348" s="12" t="s">
        <v>230</v>
      </c>
      <c r="D5348" s="12">
        <v>1994</v>
      </c>
      <c r="E5348" s="34">
        <v>0.36554399999999998</v>
      </c>
    </row>
    <row r="5349" spans="1:5" x14ac:dyDescent="0.3">
      <c r="A5349" s="12" t="s">
        <v>116</v>
      </c>
      <c r="B5349" s="12" t="s">
        <v>176</v>
      </c>
      <c r="C5349" s="12" t="s">
        <v>230</v>
      </c>
      <c r="D5349" s="12">
        <v>1995</v>
      </c>
      <c r="E5349" s="34">
        <v>0.36104459999999999</v>
      </c>
    </row>
    <row r="5350" spans="1:5" x14ac:dyDescent="0.3">
      <c r="A5350" s="12" t="s">
        <v>116</v>
      </c>
      <c r="B5350" s="12" t="s">
        <v>176</v>
      </c>
      <c r="C5350" s="12" t="s">
        <v>230</v>
      </c>
      <c r="D5350" s="12">
        <v>1996</v>
      </c>
      <c r="E5350" s="34">
        <v>0.35601939999999999</v>
      </c>
    </row>
    <row r="5351" spans="1:5" x14ac:dyDescent="0.3">
      <c r="A5351" s="12" t="s">
        <v>116</v>
      </c>
      <c r="B5351" s="12" t="s">
        <v>176</v>
      </c>
      <c r="C5351" s="12" t="s">
        <v>230</v>
      </c>
      <c r="D5351" s="12">
        <v>1997</v>
      </c>
      <c r="E5351" s="34">
        <v>0.35073310000000002</v>
      </c>
    </row>
    <row r="5352" spans="1:5" x14ac:dyDescent="0.3">
      <c r="A5352" s="12" t="s">
        <v>116</v>
      </c>
      <c r="B5352" s="12" t="s">
        <v>176</v>
      </c>
      <c r="C5352" s="12" t="s">
        <v>230</v>
      </c>
      <c r="D5352" s="12">
        <v>1998</v>
      </c>
      <c r="E5352" s="34">
        <v>0.34511619999999998</v>
      </c>
    </row>
    <row r="5353" spans="1:5" x14ac:dyDescent="0.3">
      <c r="A5353" s="12" t="s">
        <v>116</v>
      </c>
      <c r="B5353" s="12" t="s">
        <v>176</v>
      </c>
      <c r="C5353" s="12" t="s">
        <v>230</v>
      </c>
      <c r="D5353" s="12">
        <v>1999</v>
      </c>
      <c r="E5353" s="34">
        <v>0.3396188</v>
      </c>
    </row>
    <row r="5354" spans="1:5" x14ac:dyDescent="0.3">
      <c r="A5354" s="12" t="s">
        <v>116</v>
      </c>
      <c r="B5354" s="12" t="s">
        <v>176</v>
      </c>
      <c r="C5354" s="12" t="s">
        <v>230</v>
      </c>
      <c r="D5354" s="12">
        <v>2000</v>
      </c>
      <c r="E5354" s="34">
        <v>0.33434340000000001</v>
      </c>
    </row>
    <row r="5355" spans="1:5" x14ac:dyDescent="0.3">
      <c r="A5355" s="12" t="s">
        <v>116</v>
      </c>
      <c r="B5355" s="12" t="s">
        <v>176</v>
      </c>
      <c r="C5355" s="12" t="s">
        <v>230</v>
      </c>
      <c r="D5355" s="12">
        <v>2001</v>
      </c>
      <c r="E5355" s="34">
        <v>0.32922699999999999</v>
      </c>
    </row>
    <row r="5356" spans="1:5" x14ac:dyDescent="0.3">
      <c r="A5356" s="12" t="s">
        <v>116</v>
      </c>
      <c r="B5356" s="12" t="s">
        <v>176</v>
      </c>
      <c r="C5356" s="12" t="s">
        <v>230</v>
      </c>
      <c r="D5356" s="12">
        <v>2002</v>
      </c>
      <c r="E5356" s="34">
        <v>0.32423829999999998</v>
      </c>
    </row>
    <row r="5357" spans="1:5" x14ac:dyDescent="0.3">
      <c r="A5357" s="12" t="s">
        <v>116</v>
      </c>
      <c r="B5357" s="12" t="s">
        <v>176</v>
      </c>
      <c r="C5357" s="12" t="s">
        <v>230</v>
      </c>
      <c r="D5357" s="12">
        <v>2003</v>
      </c>
      <c r="E5357" s="34">
        <v>0.3197641</v>
      </c>
    </row>
    <row r="5358" spans="1:5" x14ac:dyDescent="0.3">
      <c r="A5358" s="12" t="s">
        <v>116</v>
      </c>
      <c r="B5358" s="12" t="s">
        <v>176</v>
      </c>
      <c r="C5358" s="12" t="s">
        <v>230</v>
      </c>
      <c r="D5358" s="12">
        <v>2004</v>
      </c>
      <c r="E5358" s="34">
        <v>0.31943680000000002</v>
      </c>
    </row>
    <row r="5359" spans="1:5" x14ac:dyDescent="0.3">
      <c r="A5359" s="12" t="s">
        <v>116</v>
      </c>
      <c r="B5359" s="12" t="s">
        <v>176</v>
      </c>
      <c r="C5359" s="12" t="s">
        <v>230</v>
      </c>
      <c r="D5359" s="12">
        <v>2005</v>
      </c>
      <c r="E5359" s="34">
        <v>0.31968639999999998</v>
      </c>
    </row>
    <row r="5360" spans="1:5" x14ac:dyDescent="0.3">
      <c r="A5360" s="12" t="s">
        <v>116</v>
      </c>
      <c r="B5360" s="12" t="s">
        <v>176</v>
      </c>
      <c r="C5360" s="12" t="s">
        <v>230</v>
      </c>
      <c r="D5360" s="12">
        <v>2006</v>
      </c>
      <c r="E5360" s="34">
        <v>0.32037300000000002</v>
      </c>
    </row>
    <row r="5361" spans="1:5" x14ac:dyDescent="0.3">
      <c r="A5361" s="12" t="s">
        <v>116</v>
      </c>
      <c r="B5361" s="12" t="s">
        <v>176</v>
      </c>
      <c r="C5361" s="12" t="s">
        <v>230</v>
      </c>
      <c r="D5361" s="12">
        <v>2007</v>
      </c>
      <c r="E5361" s="34">
        <v>0.32124920000000001</v>
      </c>
    </row>
    <row r="5362" spans="1:5" x14ac:dyDescent="0.3">
      <c r="A5362" s="12" t="s">
        <v>116</v>
      </c>
      <c r="B5362" s="12" t="s">
        <v>176</v>
      </c>
      <c r="C5362" s="12" t="s">
        <v>230</v>
      </c>
      <c r="D5362" s="12">
        <v>2008</v>
      </c>
      <c r="E5362" s="34">
        <v>0.31624659999999999</v>
      </c>
    </row>
    <row r="5363" spans="1:5" x14ac:dyDescent="0.3">
      <c r="A5363" s="12" t="s">
        <v>116</v>
      </c>
      <c r="B5363" s="12" t="s">
        <v>176</v>
      </c>
      <c r="C5363" s="12" t="s">
        <v>230</v>
      </c>
      <c r="D5363" s="12">
        <v>2009</v>
      </c>
      <c r="E5363" s="34">
        <v>0.3119169</v>
      </c>
    </row>
    <row r="5364" spans="1:5" x14ac:dyDescent="0.3">
      <c r="A5364" s="12" t="s">
        <v>116</v>
      </c>
      <c r="B5364" s="12" t="s">
        <v>176</v>
      </c>
      <c r="C5364" s="12" t="s">
        <v>230</v>
      </c>
      <c r="D5364" s="12">
        <v>2010</v>
      </c>
      <c r="E5364" s="34">
        <v>0.30781740000000002</v>
      </c>
    </row>
    <row r="5365" spans="1:5" x14ac:dyDescent="0.3">
      <c r="A5365" s="12" t="s">
        <v>116</v>
      </c>
      <c r="B5365" s="12" t="s">
        <v>176</v>
      </c>
      <c r="C5365" s="12" t="s">
        <v>230</v>
      </c>
      <c r="D5365" s="12">
        <v>2011</v>
      </c>
      <c r="E5365" s="34">
        <v>0.304006</v>
      </c>
    </row>
    <row r="5366" spans="1:5" x14ac:dyDescent="0.3">
      <c r="A5366" s="12" t="s">
        <v>116</v>
      </c>
      <c r="B5366" s="12" t="s">
        <v>176</v>
      </c>
      <c r="C5366" s="12" t="s">
        <v>230</v>
      </c>
      <c r="D5366" s="12">
        <v>2012</v>
      </c>
      <c r="E5366" s="34">
        <v>0.30074079999999997</v>
      </c>
    </row>
    <row r="5367" spans="1:5" x14ac:dyDescent="0.3">
      <c r="A5367" s="12" t="s">
        <v>116</v>
      </c>
      <c r="B5367" s="12" t="s">
        <v>176</v>
      </c>
      <c r="C5367" s="12" t="s">
        <v>230</v>
      </c>
      <c r="D5367" s="12">
        <v>2013</v>
      </c>
      <c r="E5367" s="34">
        <v>0.29799599999999998</v>
      </c>
    </row>
    <row r="5368" spans="1:5" x14ac:dyDescent="0.3">
      <c r="A5368" s="12" t="s">
        <v>116</v>
      </c>
      <c r="B5368" s="12" t="s">
        <v>176</v>
      </c>
      <c r="C5368" s="12" t="s">
        <v>230</v>
      </c>
      <c r="D5368" s="12">
        <v>2014</v>
      </c>
      <c r="E5368" s="34">
        <v>0.29630129999999999</v>
      </c>
    </row>
    <row r="5369" spans="1:5" x14ac:dyDescent="0.3">
      <c r="A5369" s="12" t="s">
        <v>116</v>
      </c>
      <c r="B5369" s="12" t="s">
        <v>176</v>
      </c>
      <c r="C5369" s="12" t="s">
        <v>230</v>
      </c>
      <c r="D5369" s="12">
        <v>2015</v>
      </c>
      <c r="E5369" s="34">
        <v>0.29514859999999998</v>
      </c>
    </row>
    <row r="5370" spans="1:5" x14ac:dyDescent="0.3">
      <c r="A5370" s="12" t="s">
        <v>116</v>
      </c>
      <c r="B5370" s="12" t="s">
        <v>176</v>
      </c>
      <c r="C5370" s="12" t="s">
        <v>230</v>
      </c>
      <c r="D5370" s="12">
        <v>2016</v>
      </c>
      <c r="E5370" s="34">
        <v>0.29429070000000002</v>
      </c>
    </row>
    <row r="5371" spans="1:5" x14ac:dyDescent="0.3">
      <c r="A5371" s="12" t="s">
        <v>116</v>
      </c>
      <c r="B5371" s="12" t="s">
        <v>176</v>
      </c>
      <c r="C5371" s="12" t="s">
        <v>230</v>
      </c>
      <c r="D5371" s="12">
        <v>2017</v>
      </c>
      <c r="E5371" s="34">
        <v>0.29360649999999999</v>
      </c>
    </row>
    <row r="5372" spans="1:5" x14ac:dyDescent="0.3">
      <c r="A5372" s="12" t="s">
        <v>116</v>
      </c>
      <c r="B5372" s="12" t="s">
        <v>176</v>
      </c>
      <c r="C5372" s="12" t="s">
        <v>230</v>
      </c>
      <c r="D5372" s="12">
        <v>2018</v>
      </c>
      <c r="E5372" s="34">
        <v>0.29335640000000002</v>
      </c>
    </row>
    <row r="5373" spans="1:5" x14ac:dyDescent="0.3">
      <c r="A5373" s="12" t="s">
        <v>116</v>
      </c>
      <c r="B5373" s="12" t="s">
        <v>176</v>
      </c>
      <c r="C5373" s="12" t="s">
        <v>230</v>
      </c>
      <c r="D5373" s="12">
        <v>2019</v>
      </c>
      <c r="E5373" s="34">
        <v>0.29340759999999999</v>
      </c>
    </row>
    <row r="5374" spans="1:5" x14ac:dyDescent="0.3">
      <c r="A5374" s="12" t="s">
        <v>116</v>
      </c>
      <c r="B5374" s="12" t="s">
        <v>186</v>
      </c>
      <c r="C5374" s="12" t="s">
        <v>230</v>
      </c>
      <c r="D5374" s="12">
        <v>1990</v>
      </c>
      <c r="E5374" s="34">
        <v>0.12686339999999999</v>
      </c>
    </row>
    <row r="5375" spans="1:5" x14ac:dyDescent="0.3">
      <c r="A5375" s="12" t="s">
        <v>116</v>
      </c>
      <c r="B5375" s="12" t="s">
        <v>186</v>
      </c>
      <c r="C5375" s="12" t="s">
        <v>230</v>
      </c>
      <c r="D5375" s="12">
        <v>1991</v>
      </c>
      <c r="E5375" s="34">
        <v>0.1304574</v>
      </c>
    </row>
    <row r="5376" spans="1:5" x14ac:dyDescent="0.3">
      <c r="A5376" s="12" t="s">
        <v>116</v>
      </c>
      <c r="B5376" s="12" t="s">
        <v>186</v>
      </c>
      <c r="C5376" s="12" t="s">
        <v>230</v>
      </c>
      <c r="D5376" s="12">
        <v>1992</v>
      </c>
      <c r="E5376" s="34">
        <v>0.133881</v>
      </c>
    </row>
    <row r="5377" spans="1:5" x14ac:dyDescent="0.3">
      <c r="A5377" s="12" t="s">
        <v>116</v>
      </c>
      <c r="B5377" s="12" t="s">
        <v>186</v>
      </c>
      <c r="C5377" s="12" t="s">
        <v>230</v>
      </c>
      <c r="D5377" s="12">
        <v>1993</v>
      </c>
      <c r="E5377" s="34">
        <v>0.1371203</v>
      </c>
    </row>
    <row r="5378" spans="1:5" x14ac:dyDescent="0.3">
      <c r="A5378" s="12" t="s">
        <v>116</v>
      </c>
      <c r="B5378" s="12" t="s">
        <v>186</v>
      </c>
      <c r="C5378" s="12" t="s">
        <v>230</v>
      </c>
      <c r="D5378" s="12">
        <v>1994</v>
      </c>
      <c r="E5378" s="34">
        <v>0.1404251</v>
      </c>
    </row>
    <row r="5379" spans="1:5" x14ac:dyDescent="0.3">
      <c r="A5379" s="12" t="s">
        <v>116</v>
      </c>
      <c r="B5379" s="12" t="s">
        <v>186</v>
      </c>
      <c r="C5379" s="12" t="s">
        <v>230</v>
      </c>
      <c r="D5379" s="12">
        <v>1995</v>
      </c>
      <c r="E5379" s="34">
        <v>0.14366999999999999</v>
      </c>
    </row>
    <row r="5380" spans="1:5" x14ac:dyDescent="0.3">
      <c r="A5380" s="12" t="s">
        <v>116</v>
      </c>
      <c r="B5380" s="12" t="s">
        <v>186</v>
      </c>
      <c r="C5380" s="12" t="s">
        <v>230</v>
      </c>
      <c r="D5380" s="12">
        <v>1996</v>
      </c>
      <c r="E5380" s="34">
        <v>0.1468006</v>
      </c>
    </row>
    <row r="5381" spans="1:5" x14ac:dyDescent="0.3">
      <c r="A5381" s="12" t="s">
        <v>116</v>
      </c>
      <c r="B5381" s="12" t="s">
        <v>186</v>
      </c>
      <c r="C5381" s="12" t="s">
        <v>230</v>
      </c>
      <c r="D5381" s="12">
        <v>1997</v>
      </c>
      <c r="E5381" s="34">
        <v>0.1496854</v>
      </c>
    </row>
    <row r="5382" spans="1:5" x14ac:dyDescent="0.3">
      <c r="A5382" s="12" t="s">
        <v>116</v>
      </c>
      <c r="B5382" s="12" t="s">
        <v>186</v>
      </c>
      <c r="C5382" s="12" t="s">
        <v>230</v>
      </c>
      <c r="D5382" s="12">
        <v>1998</v>
      </c>
      <c r="E5382" s="34">
        <v>0.15207789999999999</v>
      </c>
    </row>
    <row r="5383" spans="1:5" x14ac:dyDescent="0.3">
      <c r="A5383" s="12" t="s">
        <v>116</v>
      </c>
      <c r="B5383" s="12" t="s">
        <v>186</v>
      </c>
      <c r="C5383" s="12" t="s">
        <v>230</v>
      </c>
      <c r="D5383" s="12">
        <v>1999</v>
      </c>
      <c r="E5383" s="34">
        <v>0.15401010000000001</v>
      </c>
    </row>
    <row r="5384" spans="1:5" x14ac:dyDescent="0.3">
      <c r="A5384" s="12" t="s">
        <v>116</v>
      </c>
      <c r="B5384" s="12" t="s">
        <v>186</v>
      </c>
      <c r="C5384" s="12" t="s">
        <v>230</v>
      </c>
      <c r="D5384" s="12">
        <v>2000</v>
      </c>
      <c r="E5384" s="34">
        <v>0.15564159999999999</v>
      </c>
    </row>
    <row r="5385" spans="1:5" x14ac:dyDescent="0.3">
      <c r="A5385" s="12" t="s">
        <v>116</v>
      </c>
      <c r="B5385" s="12" t="s">
        <v>186</v>
      </c>
      <c r="C5385" s="12" t="s">
        <v>230</v>
      </c>
      <c r="D5385" s="12">
        <v>2001</v>
      </c>
      <c r="E5385" s="34">
        <v>0.15693090000000001</v>
      </c>
    </row>
    <row r="5386" spans="1:5" x14ac:dyDescent="0.3">
      <c r="A5386" s="12" t="s">
        <v>116</v>
      </c>
      <c r="B5386" s="12" t="s">
        <v>186</v>
      </c>
      <c r="C5386" s="12" t="s">
        <v>230</v>
      </c>
      <c r="D5386" s="12">
        <v>2002</v>
      </c>
      <c r="E5386" s="34">
        <v>0.1571553</v>
      </c>
    </row>
    <row r="5387" spans="1:5" x14ac:dyDescent="0.3">
      <c r="A5387" s="12" t="s">
        <v>116</v>
      </c>
      <c r="B5387" s="12" t="s">
        <v>186</v>
      </c>
      <c r="C5387" s="12" t="s">
        <v>230</v>
      </c>
      <c r="D5387" s="12">
        <v>2003</v>
      </c>
      <c r="E5387" s="34">
        <v>0.15695339999999999</v>
      </c>
    </row>
    <row r="5388" spans="1:5" x14ac:dyDescent="0.3">
      <c r="A5388" s="12" t="s">
        <v>116</v>
      </c>
      <c r="B5388" s="12" t="s">
        <v>186</v>
      </c>
      <c r="C5388" s="12" t="s">
        <v>230</v>
      </c>
      <c r="D5388" s="12">
        <v>2004</v>
      </c>
      <c r="E5388" s="34">
        <v>0.15656149999999999</v>
      </c>
    </row>
    <row r="5389" spans="1:5" x14ac:dyDescent="0.3">
      <c r="A5389" s="12" t="s">
        <v>116</v>
      </c>
      <c r="B5389" s="12" t="s">
        <v>186</v>
      </c>
      <c r="C5389" s="12" t="s">
        <v>230</v>
      </c>
      <c r="D5389" s="12">
        <v>2005</v>
      </c>
      <c r="E5389" s="34">
        <v>0.15595439999999999</v>
      </c>
    </row>
    <row r="5390" spans="1:5" x14ac:dyDescent="0.3">
      <c r="A5390" s="12" t="s">
        <v>116</v>
      </c>
      <c r="B5390" s="12" t="s">
        <v>186</v>
      </c>
      <c r="C5390" s="12" t="s">
        <v>230</v>
      </c>
      <c r="D5390" s="12">
        <v>2006</v>
      </c>
      <c r="E5390" s="34">
        <v>0.1553591</v>
      </c>
    </row>
    <row r="5391" spans="1:5" x14ac:dyDescent="0.3">
      <c r="A5391" s="12" t="s">
        <v>116</v>
      </c>
      <c r="B5391" s="12" t="s">
        <v>186</v>
      </c>
      <c r="C5391" s="12" t="s">
        <v>230</v>
      </c>
      <c r="D5391" s="12">
        <v>2007</v>
      </c>
      <c r="E5391" s="34">
        <v>0.15363959999999999</v>
      </c>
    </row>
    <row r="5392" spans="1:5" x14ac:dyDescent="0.3">
      <c r="A5392" s="12" t="s">
        <v>116</v>
      </c>
      <c r="B5392" s="12" t="s">
        <v>186</v>
      </c>
      <c r="C5392" s="12" t="s">
        <v>230</v>
      </c>
      <c r="D5392" s="12">
        <v>2008</v>
      </c>
      <c r="E5392" s="34">
        <v>0.15095790000000001</v>
      </c>
    </row>
    <row r="5393" spans="1:5" x14ac:dyDescent="0.3">
      <c r="A5393" s="12" t="s">
        <v>116</v>
      </c>
      <c r="B5393" s="12" t="s">
        <v>186</v>
      </c>
      <c r="C5393" s="12" t="s">
        <v>230</v>
      </c>
      <c r="D5393" s="12">
        <v>2009</v>
      </c>
      <c r="E5393" s="34">
        <v>0.1488778</v>
      </c>
    </row>
    <row r="5394" spans="1:5" x14ac:dyDescent="0.3">
      <c r="A5394" s="12" t="s">
        <v>116</v>
      </c>
      <c r="B5394" s="12" t="s">
        <v>186</v>
      </c>
      <c r="C5394" s="12" t="s">
        <v>230</v>
      </c>
      <c r="D5394" s="12">
        <v>2010</v>
      </c>
      <c r="E5394" s="34">
        <v>0.14705170000000001</v>
      </c>
    </row>
    <row r="5395" spans="1:5" x14ac:dyDescent="0.3">
      <c r="A5395" s="12" t="s">
        <v>116</v>
      </c>
      <c r="B5395" s="12" t="s">
        <v>186</v>
      </c>
      <c r="C5395" s="12" t="s">
        <v>230</v>
      </c>
      <c r="D5395" s="12">
        <v>2011</v>
      </c>
      <c r="E5395" s="34">
        <v>0.1451838</v>
      </c>
    </row>
    <row r="5396" spans="1:5" x14ac:dyDescent="0.3">
      <c r="A5396" s="12" t="s">
        <v>116</v>
      </c>
      <c r="B5396" s="12" t="s">
        <v>186</v>
      </c>
      <c r="C5396" s="12" t="s">
        <v>230</v>
      </c>
      <c r="D5396" s="12">
        <v>2012</v>
      </c>
      <c r="E5396" s="34">
        <v>0.14472950000000001</v>
      </c>
    </row>
    <row r="5397" spans="1:5" x14ac:dyDescent="0.3">
      <c r="A5397" s="12" t="s">
        <v>116</v>
      </c>
      <c r="B5397" s="12" t="s">
        <v>186</v>
      </c>
      <c r="C5397" s="12" t="s">
        <v>230</v>
      </c>
      <c r="D5397" s="12">
        <v>2013</v>
      </c>
      <c r="E5397" s="34">
        <v>0.14420450000000001</v>
      </c>
    </row>
    <row r="5398" spans="1:5" x14ac:dyDescent="0.3">
      <c r="A5398" s="12" t="s">
        <v>116</v>
      </c>
      <c r="B5398" s="12" t="s">
        <v>186</v>
      </c>
      <c r="C5398" s="12" t="s">
        <v>230</v>
      </c>
      <c r="D5398" s="12">
        <v>2014</v>
      </c>
      <c r="E5398" s="34">
        <v>0.14320640000000001</v>
      </c>
    </row>
    <row r="5399" spans="1:5" x14ac:dyDescent="0.3">
      <c r="A5399" s="12" t="s">
        <v>116</v>
      </c>
      <c r="B5399" s="12" t="s">
        <v>186</v>
      </c>
      <c r="C5399" s="12" t="s">
        <v>230</v>
      </c>
      <c r="D5399" s="12">
        <v>2015</v>
      </c>
      <c r="E5399" s="34">
        <v>0.14247899999999999</v>
      </c>
    </row>
    <row r="5400" spans="1:5" x14ac:dyDescent="0.3">
      <c r="A5400" s="12" t="s">
        <v>116</v>
      </c>
      <c r="B5400" s="12" t="s">
        <v>186</v>
      </c>
      <c r="C5400" s="12" t="s">
        <v>230</v>
      </c>
      <c r="D5400" s="12">
        <v>2016</v>
      </c>
      <c r="E5400" s="34">
        <v>0.1419909</v>
      </c>
    </row>
    <row r="5401" spans="1:5" x14ac:dyDescent="0.3">
      <c r="A5401" s="12" t="s">
        <v>116</v>
      </c>
      <c r="B5401" s="12" t="s">
        <v>186</v>
      </c>
      <c r="C5401" s="12" t="s">
        <v>230</v>
      </c>
      <c r="D5401" s="12">
        <v>2017</v>
      </c>
      <c r="E5401" s="34">
        <v>0.1416665</v>
      </c>
    </row>
    <row r="5402" spans="1:5" x14ac:dyDescent="0.3">
      <c r="A5402" s="12" t="s">
        <v>116</v>
      </c>
      <c r="B5402" s="12" t="s">
        <v>186</v>
      </c>
      <c r="C5402" s="12" t="s">
        <v>230</v>
      </c>
      <c r="D5402" s="12">
        <v>2018</v>
      </c>
      <c r="E5402" s="34">
        <v>0.1415322</v>
      </c>
    </row>
    <row r="5403" spans="1:5" x14ac:dyDescent="0.3">
      <c r="A5403" s="12" t="s">
        <v>116</v>
      </c>
      <c r="B5403" s="12" t="s">
        <v>186</v>
      </c>
      <c r="C5403" s="12" t="s">
        <v>230</v>
      </c>
      <c r="D5403" s="12">
        <v>2019</v>
      </c>
      <c r="E5403" s="34">
        <v>0.14149919999999999</v>
      </c>
    </row>
    <row r="5404" spans="1:5" x14ac:dyDescent="0.3">
      <c r="A5404" s="12" t="s">
        <v>116</v>
      </c>
      <c r="B5404" s="12" t="s">
        <v>56</v>
      </c>
      <c r="C5404" s="12" t="s">
        <v>230</v>
      </c>
      <c r="D5404" s="12">
        <v>1990</v>
      </c>
      <c r="E5404" s="34">
        <v>0.12119199999999999</v>
      </c>
    </row>
    <row r="5405" spans="1:5" x14ac:dyDescent="0.3">
      <c r="A5405" s="12" t="s">
        <v>116</v>
      </c>
      <c r="B5405" s="12" t="s">
        <v>56</v>
      </c>
      <c r="C5405" s="12" t="s">
        <v>230</v>
      </c>
      <c r="D5405" s="12">
        <v>1991</v>
      </c>
      <c r="E5405" s="34">
        <v>0.1196154</v>
      </c>
    </row>
    <row r="5406" spans="1:5" x14ac:dyDescent="0.3">
      <c r="A5406" s="12" t="s">
        <v>116</v>
      </c>
      <c r="B5406" s="12" t="s">
        <v>56</v>
      </c>
      <c r="C5406" s="12" t="s">
        <v>230</v>
      </c>
      <c r="D5406" s="12">
        <v>1992</v>
      </c>
      <c r="E5406" s="34">
        <v>0.11805549999999999</v>
      </c>
    </row>
    <row r="5407" spans="1:5" x14ac:dyDescent="0.3">
      <c r="A5407" s="12" t="s">
        <v>116</v>
      </c>
      <c r="B5407" s="12" t="s">
        <v>56</v>
      </c>
      <c r="C5407" s="12" t="s">
        <v>230</v>
      </c>
      <c r="D5407" s="12">
        <v>1993</v>
      </c>
      <c r="E5407" s="34">
        <v>0.116526</v>
      </c>
    </row>
    <row r="5408" spans="1:5" x14ac:dyDescent="0.3">
      <c r="A5408" s="12" t="s">
        <v>116</v>
      </c>
      <c r="B5408" s="12" t="s">
        <v>56</v>
      </c>
      <c r="C5408" s="12" t="s">
        <v>230</v>
      </c>
      <c r="D5408" s="12">
        <v>1994</v>
      </c>
      <c r="E5408" s="34">
        <v>0.1150002</v>
      </c>
    </row>
    <row r="5409" spans="1:5" x14ac:dyDescent="0.3">
      <c r="A5409" s="12" t="s">
        <v>116</v>
      </c>
      <c r="B5409" s="12" t="s">
        <v>56</v>
      </c>
      <c r="C5409" s="12" t="s">
        <v>230</v>
      </c>
      <c r="D5409" s="12">
        <v>1995</v>
      </c>
      <c r="E5409" s="34">
        <v>0.1134246</v>
      </c>
    </row>
    <row r="5410" spans="1:5" x14ac:dyDescent="0.3">
      <c r="A5410" s="12" t="s">
        <v>116</v>
      </c>
      <c r="B5410" s="12" t="s">
        <v>56</v>
      </c>
      <c r="C5410" s="12" t="s">
        <v>230</v>
      </c>
      <c r="D5410" s="12">
        <v>1996</v>
      </c>
      <c r="E5410" s="34">
        <v>0.1118526</v>
      </c>
    </row>
    <row r="5411" spans="1:5" x14ac:dyDescent="0.3">
      <c r="A5411" s="12" t="s">
        <v>116</v>
      </c>
      <c r="B5411" s="12" t="s">
        <v>56</v>
      </c>
      <c r="C5411" s="12" t="s">
        <v>230</v>
      </c>
      <c r="D5411" s="12">
        <v>1997</v>
      </c>
      <c r="E5411" s="34">
        <v>0.11029</v>
      </c>
    </row>
    <row r="5412" spans="1:5" x14ac:dyDescent="0.3">
      <c r="A5412" s="12" t="s">
        <v>116</v>
      </c>
      <c r="B5412" s="12" t="s">
        <v>56</v>
      </c>
      <c r="C5412" s="12" t="s">
        <v>230</v>
      </c>
      <c r="D5412" s="12">
        <v>1998</v>
      </c>
      <c r="E5412" s="34">
        <v>0.1087902</v>
      </c>
    </row>
    <row r="5413" spans="1:5" x14ac:dyDescent="0.3">
      <c r="A5413" s="12" t="s">
        <v>116</v>
      </c>
      <c r="B5413" s="12" t="s">
        <v>56</v>
      </c>
      <c r="C5413" s="12" t="s">
        <v>230</v>
      </c>
      <c r="D5413" s="12">
        <v>1999</v>
      </c>
      <c r="E5413" s="34">
        <v>0.1072785</v>
      </c>
    </row>
    <row r="5414" spans="1:5" x14ac:dyDescent="0.3">
      <c r="A5414" s="12" t="s">
        <v>116</v>
      </c>
      <c r="B5414" s="12" t="s">
        <v>56</v>
      </c>
      <c r="C5414" s="12" t="s">
        <v>230</v>
      </c>
      <c r="D5414" s="12">
        <v>2000</v>
      </c>
      <c r="E5414" s="34">
        <v>0.10571120000000001</v>
      </c>
    </row>
    <row r="5415" spans="1:5" x14ac:dyDescent="0.3">
      <c r="A5415" s="12" t="s">
        <v>116</v>
      </c>
      <c r="B5415" s="12" t="s">
        <v>56</v>
      </c>
      <c r="C5415" s="12" t="s">
        <v>230</v>
      </c>
      <c r="D5415" s="12">
        <v>2001</v>
      </c>
      <c r="E5415" s="34">
        <v>0.1039842</v>
      </c>
    </row>
    <row r="5416" spans="1:5" x14ac:dyDescent="0.3">
      <c r="A5416" s="12" t="s">
        <v>116</v>
      </c>
      <c r="B5416" s="12" t="s">
        <v>56</v>
      </c>
      <c r="C5416" s="12" t="s">
        <v>230</v>
      </c>
      <c r="D5416" s="12">
        <v>2002</v>
      </c>
      <c r="E5416" s="34">
        <v>0.1021543</v>
      </c>
    </row>
    <row r="5417" spans="1:5" x14ac:dyDescent="0.3">
      <c r="A5417" s="12" t="s">
        <v>116</v>
      </c>
      <c r="B5417" s="12" t="s">
        <v>56</v>
      </c>
      <c r="C5417" s="12" t="s">
        <v>230</v>
      </c>
      <c r="D5417" s="12">
        <v>2003</v>
      </c>
      <c r="E5417" s="34">
        <v>0.1002478</v>
      </c>
    </row>
    <row r="5418" spans="1:5" x14ac:dyDescent="0.3">
      <c r="A5418" s="12" t="s">
        <v>116</v>
      </c>
      <c r="B5418" s="12" t="s">
        <v>56</v>
      </c>
      <c r="C5418" s="12" t="s">
        <v>230</v>
      </c>
      <c r="D5418" s="12">
        <v>2004</v>
      </c>
      <c r="E5418" s="34">
        <v>9.8574800000000004E-2</v>
      </c>
    </row>
    <row r="5419" spans="1:5" x14ac:dyDescent="0.3">
      <c r="A5419" s="12" t="s">
        <v>116</v>
      </c>
      <c r="B5419" s="12" t="s">
        <v>56</v>
      </c>
      <c r="C5419" s="12" t="s">
        <v>230</v>
      </c>
      <c r="D5419" s="12">
        <v>2005</v>
      </c>
      <c r="E5419" s="34">
        <v>9.6803899999999998E-2</v>
      </c>
    </row>
    <row r="5420" spans="1:5" x14ac:dyDescent="0.3">
      <c r="A5420" s="12" t="s">
        <v>116</v>
      </c>
      <c r="B5420" s="12" t="s">
        <v>56</v>
      </c>
      <c r="C5420" s="12" t="s">
        <v>230</v>
      </c>
      <c r="D5420" s="12">
        <v>2006</v>
      </c>
      <c r="E5420" s="34">
        <v>9.4967999999999997E-2</v>
      </c>
    </row>
    <row r="5421" spans="1:5" x14ac:dyDescent="0.3">
      <c r="A5421" s="12" t="s">
        <v>116</v>
      </c>
      <c r="B5421" s="12" t="s">
        <v>56</v>
      </c>
      <c r="C5421" s="12" t="s">
        <v>230</v>
      </c>
      <c r="D5421" s="12">
        <v>2007</v>
      </c>
      <c r="E5421" s="34">
        <v>9.3043399999999998E-2</v>
      </c>
    </row>
    <row r="5422" spans="1:5" x14ac:dyDescent="0.3">
      <c r="A5422" s="12" t="s">
        <v>116</v>
      </c>
      <c r="B5422" s="12" t="s">
        <v>56</v>
      </c>
      <c r="C5422" s="12" t="s">
        <v>230</v>
      </c>
      <c r="D5422" s="12">
        <v>2008</v>
      </c>
      <c r="E5422" s="34">
        <v>9.0790200000000001E-2</v>
      </c>
    </row>
    <row r="5423" spans="1:5" x14ac:dyDescent="0.3">
      <c r="A5423" s="12" t="s">
        <v>116</v>
      </c>
      <c r="B5423" s="12" t="s">
        <v>56</v>
      </c>
      <c r="C5423" s="12" t="s">
        <v>230</v>
      </c>
      <c r="D5423" s="12">
        <v>2009</v>
      </c>
      <c r="E5423" s="34">
        <v>8.8706800000000002E-2</v>
      </c>
    </row>
    <row r="5424" spans="1:5" x14ac:dyDescent="0.3">
      <c r="A5424" s="12" t="s">
        <v>116</v>
      </c>
      <c r="B5424" s="12" t="s">
        <v>56</v>
      </c>
      <c r="C5424" s="12" t="s">
        <v>230</v>
      </c>
      <c r="D5424" s="12">
        <v>2010</v>
      </c>
      <c r="E5424" s="34">
        <v>8.6621199999999995E-2</v>
      </c>
    </row>
    <row r="5425" spans="1:5" x14ac:dyDescent="0.3">
      <c r="A5425" s="12" t="s">
        <v>116</v>
      </c>
      <c r="B5425" s="12" t="s">
        <v>56</v>
      </c>
      <c r="C5425" s="12" t="s">
        <v>230</v>
      </c>
      <c r="D5425" s="12">
        <v>2011</v>
      </c>
      <c r="E5425" s="34">
        <v>8.4542800000000001E-2</v>
      </c>
    </row>
    <row r="5426" spans="1:5" x14ac:dyDescent="0.3">
      <c r="A5426" s="12" t="s">
        <v>116</v>
      </c>
      <c r="B5426" s="12" t="s">
        <v>56</v>
      </c>
      <c r="C5426" s="12" t="s">
        <v>230</v>
      </c>
      <c r="D5426" s="12">
        <v>2012</v>
      </c>
      <c r="E5426" s="34">
        <v>8.2478800000000005E-2</v>
      </c>
    </row>
    <row r="5427" spans="1:5" x14ac:dyDescent="0.3">
      <c r="A5427" s="12" t="s">
        <v>116</v>
      </c>
      <c r="B5427" s="12" t="s">
        <v>56</v>
      </c>
      <c r="C5427" s="12" t="s">
        <v>230</v>
      </c>
      <c r="D5427" s="12">
        <v>2013</v>
      </c>
      <c r="E5427" s="34">
        <v>8.0474599999999993E-2</v>
      </c>
    </row>
    <row r="5428" spans="1:5" x14ac:dyDescent="0.3">
      <c r="A5428" s="12" t="s">
        <v>116</v>
      </c>
      <c r="B5428" s="12" t="s">
        <v>56</v>
      </c>
      <c r="C5428" s="12" t="s">
        <v>230</v>
      </c>
      <c r="D5428" s="12">
        <v>2014</v>
      </c>
      <c r="E5428" s="34">
        <v>7.8819700000000006E-2</v>
      </c>
    </row>
    <row r="5429" spans="1:5" x14ac:dyDescent="0.3">
      <c r="A5429" s="12" t="s">
        <v>116</v>
      </c>
      <c r="B5429" s="12" t="s">
        <v>56</v>
      </c>
      <c r="C5429" s="12" t="s">
        <v>230</v>
      </c>
      <c r="D5429" s="12">
        <v>2015</v>
      </c>
      <c r="E5429" s="34">
        <v>7.7394900000000003E-2</v>
      </c>
    </row>
    <row r="5430" spans="1:5" x14ac:dyDescent="0.3">
      <c r="A5430" s="12" t="s">
        <v>116</v>
      </c>
      <c r="B5430" s="12" t="s">
        <v>56</v>
      </c>
      <c r="C5430" s="12" t="s">
        <v>230</v>
      </c>
      <c r="D5430" s="12">
        <v>2016</v>
      </c>
      <c r="E5430" s="34">
        <v>7.6215599999999994E-2</v>
      </c>
    </row>
    <row r="5431" spans="1:5" x14ac:dyDescent="0.3">
      <c r="A5431" s="12" t="s">
        <v>116</v>
      </c>
      <c r="B5431" s="12" t="s">
        <v>56</v>
      </c>
      <c r="C5431" s="12" t="s">
        <v>230</v>
      </c>
      <c r="D5431" s="12">
        <v>2017</v>
      </c>
      <c r="E5431" s="34">
        <v>7.53109E-2</v>
      </c>
    </row>
    <row r="5432" spans="1:5" x14ac:dyDescent="0.3">
      <c r="A5432" s="12" t="s">
        <v>116</v>
      </c>
      <c r="B5432" s="12" t="s">
        <v>56</v>
      </c>
      <c r="C5432" s="12" t="s">
        <v>230</v>
      </c>
      <c r="D5432" s="12">
        <v>2018</v>
      </c>
      <c r="E5432" s="34">
        <v>7.4747099999999997E-2</v>
      </c>
    </row>
    <row r="5433" spans="1:5" x14ac:dyDescent="0.3">
      <c r="A5433" s="12" t="s">
        <v>116</v>
      </c>
      <c r="B5433" s="12" t="s">
        <v>56</v>
      </c>
      <c r="C5433" s="12" t="s">
        <v>230</v>
      </c>
      <c r="D5433" s="12">
        <v>2019</v>
      </c>
      <c r="E5433" s="34">
        <v>7.43196E-2</v>
      </c>
    </row>
    <row r="5434" spans="1:5" x14ac:dyDescent="0.3">
      <c r="A5434" s="12" t="s">
        <v>116</v>
      </c>
      <c r="B5434" s="12" t="s">
        <v>199</v>
      </c>
      <c r="C5434" s="12" t="s">
        <v>230</v>
      </c>
      <c r="D5434" s="12">
        <v>1990</v>
      </c>
      <c r="E5434" s="34">
        <v>6.3021900000000006E-2</v>
      </c>
    </row>
    <row r="5435" spans="1:5" x14ac:dyDescent="0.3">
      <c r="A5435" s="12" t="s">
        <v>116</v>
      </c>
      <c r="B5435" s="12" t="s">
        <v>199</v>
      </c>
      <c r="C5435" s="12" t="s">
        <v>230</v>
      </c>
      <c r="D5435" s="12">
        <v>1991</v>
      </c>
      <c r="E5435" s="34">
        <v>6.44097E-2</v>
      </c>
    </row>
    <row r="5436" spans="1:5" x14ac:dyDescent="0.3">
      <c r="A5436" s="12" t="s">
        <v>116</v>
      </c>
      <c r="B5436" s="12" t="s">
        <v>199</v>
      </c>
      <c r="C5436" s="12" t="s">
        <v>230</v>
      </c>
      <c r="D5436" s="12">
        <v>1992</v>
      </c>
      <c r="E5436" s="34">
        <v>6.5779199999999996E-2</v>
      </c>
    </row>
    <row r="5437" spans="1:5" x14ac:dyDescent="0.3">
      <c r="A5437" s="12" t="s">
        <v>116</v>
      </c>
      <c r="B5437" s="12" t="s">
        <v>199</v>
      </c>
      <c r="C5437" s="12" t="s">
        <v>230</v>
      </c>
      <c r="D5437" s="12">
        <v>1993</v>
      </c>
      <c r="E5437" s="34">
        <v>6.7110799999999998E-2</v>
      </c>
    </row>
    <row r="5438" spans="1:5" x14ac:dyDescent="0.3">
      <c r="A5438" s="12" t="s">
        <v>116</v>
      </c>
      <c r="B5438" s="12" t="s">
        <v>199</v>
      </c>
      <c r="C5438" s="12" t="s">
        <v>230</v>
      </c>
      <c r="D5438" s="12">
        <v>1994</v>
      </c>
      <c r="E5438" s="34">
        <v>6.8385799999999997E-2</v>
      </c>
    </row>
    <row r="5439" spans="1:5" x14ac:dyDescent="0.3">
      <c r="A5439" s="12" t="s">
        <v>116</v>
      </c>
      <c r="B5439" s="12" t="s">
        <v>199</v>
      </c>
      <c r="C5439" s="12" t="s">
        <v>230</v>
      </c>
      <c r="D5439" s="12">
        <v>1995</v>
      </c>
      <c r="E5439" s="34">
        <v>6.9587300000000005E-2</v>
      </c>
    </row>
    <row r="5440" spans="1:5" x14ac:dyDescent="0.3">
      <c r="A5440" s="12" t="s">
        <v>116</v>
      </c>
      <c r="B5440" s="12" t="s">
        <v>199</v>
      </c>
      <c r="C5440" s="12" t="s">
        <v>230</v>
      </c>
      <c r="D5440" s="12">
        <v>1996</v>
      </c>
      <c r="E5440" s="34">
        <v>7.0726899999999995E-2</v>
      </c>
    </row>
    <row r="5441" spans="1:5" x14ac:dyDescent="0.3">
      <c r="A5441" s="12" t="s">
        <v>116</v>
      </c>
      <c r="B5441" s="12" t="s">
        <v>199</v>
      </c>
      <c r="C5441" s="12" t="s">
        <v>230</v>
      </c>
      <c r="D5441" s="12">
        <v>1997</v>
      </c>
      <c r="E5441" s="34">
        <v>7.2577699999999995E-2</v>
      </c>
    </row>
    <row r="5442" spans="1:5" x14ac:dyDescent="0.3">
      <c r="A5442" s="12" t="s">
        <v>116</v>
      </c>
      <c r="B5442" s="12" t="s">
        <v>199</v>
      </c>
      <c r="C5442" s="12" t="s">
        <v>230</v>
      </c>
      <c r="D5442" s="12">
        <v>1998</v>
      </c>
      <c r="E5442" s="34">
        <v>7.4351899999999999E-2</v>
      </c>
    </row>
    <row r="5443" spans="1:5" x14ac:dyDescent="0.3">
      <c r="A5443" s="12" t="s">
        <v>116</v>
      </c>
      <c r="B5443" s="12" t="s">
        <v>199</v>
      </c>
      <c r="C5443" s="12" t="s">
        <v>230</v>
      </c>
      <c r="D5443" s="12">
        <v>1999</v>
      </c>
      <c r="E5443" s="34">
        <v>7.6042700000000005E-2</v>
      </c>
    </row>
    <row r="5444" spans="1:5" x14ac:dyDescent="0.3">
      <c r="A5444" s="12" t="s">
        <v>116</v>
      </c>
      <c r="B5444" s="12" t="s">
        <v>199</v>
      </c>
      <c r="C5444" s="12" t="s">
        <v>230</v>
      </c>
      <c r="D5444" s="12">
        <v>2000</v>
      </c>
      <c r="E5444" s="34">
        <v>7.7633800000000003E-2</v>
      </c>
    </row>
    <row r="5445" spans="1:5" x14ac:dyDescent="0.3">
      <c r="A5445" s="12" t="s">
        <v>116</v>
      </c>
      <c r="B5445" s="12" t="s">
        <v>199</v>
      </c>
      <c r="C5445" s="12" t="s">
        <v>230</v>
      </c>
      <c r="D5445" s="12">
        <v>2001</v>
      </c>
      <c r="E5445" s="34">
        <v>7.9049099999999997E-2</v>
      </c>
    </row>
    <row r="5446" spans="1:5" x14ac:dyDescent="0.3">
      <c r="A5446" s="12" t="s">
        <v>116</v>
      </c>
      <c r="B5446" s="12" t="s">
        <v>199</v>
      </c>
      <c r="C5446" s="12" t="s">
        <v>230</v>
      </c>
      <c r="D5446" s="12">
        <v>2002</v>
      </c>
      <c r="E5446" s="34">
        <v>8.0309699999999998E-2</v>
      </c>
    </row>
    <row r="5447" spans="1:5" x14ac:dyDescent="0.3">
      <c r="A5447" s="12" t="s">
        <v>116</v>
      </c>
      <c r="B5447" s="12" t="s">
        <v>199</v>
      </c>
      <c r="C5447" s="12" t="s">
        <v>230</v>
      </c>
      <c r="D5447" s="12">
        <v>2003</v>
      </c>
      <c r="E5447" s="34">
        <v>8.1285399999999994E-2</v>
      </c>
    </row>
    <row r="5448" spans="1:5" x14ac:dyDescent="0.3">
      <c r="A5448" s="12" t="s">
        <v>116</v>
      </c>
      <c r="B5448" s="12" t="s">
        <v>199</v>
      </c>
      <c r="C5448" s="12" t="s">
        <v>230</v>
      </c>
      <c r="D5448" s="12">
        <v>2004</v>
      </c>
      <c r="E5448" s="34">
        <v>8.1830600000000003E-2</v>
      </c>
    </row>
    <row r="5449" spans="1:5" x14ac:dyDescent="0.3">
      <c r="A5449" s="12" t="s">
        <v>116</v>
      </c>
      <c r="B5449" s="12" t="s">
        <v>199</v>
      </c>
      <c r="C5449" s="12" t="s">
        <v>230</v>
      </c>
      <c r="D5449" s="12">
        <v>2005</v>
      </c>
      <c r="E5449" s="34">
        <v>8.2008399999999995E-2</v>
      </c>
    </row>
    <row r="5450" spans="1:5" x14ac:dyDescent="0.3">
      <c r="A5450" s="12" t="s">
        <v>116</v>
      </c>
      <c r="B5450" s="12" t="s">
        <v>199</v>
      </c>
      <c r="C5450" s="12" t="s">
        <v>230</v>
      </c>
      <c r="D5450" s="12">
        <v>2006</v>
      </c>
      <c r="E5450" s="34">
        <v>8.1839599999999998E-2</v>
      </c>
    </row>
    <row r="5451" spans="1:5" x14ac:dyDescent="0.3">
      <c r="A5451" s="12" t="s">
        <v>116</v>
      </c>
      <c r="B5451" s="12" t="s">
        <v>199</v>
      </c>
      <c r="C5451" s="12" t="s">
        <v>230</v>
      </c>
      <c r="D5451" s="12">
        <v>2007</v>
      </c>
      <c r="E5451" s="34">
        <v>8.1422099999999997E-2</v>
      </c>
    </row>
    <row r="5452" spans="1:5" x14ac:dyDescent="0.3">
      <c r="A5452" s="12" t="s">
        <v>116</v>
      </c>
      <c r="B5452" s="12" t="s">
        <v>199</v>
      </c>
      <c r="C5452" s="12" t="s">
        <v>230</v>
      </c>
      <c r="D5452" s="12">
        <v>2008</v>
      </c>
      <c r="E5452" s="34">
        <v>8.0667799999999998E-2</v>
      </c>
    </row>
    <row r="5453" spans="1:5" x14ac:dyDescent="0.3">
      <c r="A5453" s="12" t="s">
        <v>116</v>
      </c>
      <c r="B5453" s="12" t="s">
        <v>199</v>
      </c>
      <c r="C5453" s="12" t="s">
        <v>230</v>
      </c>
      <c r="D5453" s="12">
        <v>2009</v>
      </c>
      <c r="E5453" s="34">
        <v>7.9281799999999999E-2</v>
      </c>
    </row>
    <row r="5454" spans="1:5" x14ac:dyDescent="0.3">
      <c r="A5454" s="12" t="s">
        <v>116</v>
      </c>
      <c r="B5454" s="12" t="s">
        <v>199</v>
      </c>
      <c r="C5454" s="12" t="s">
        <v>230</v>
      </c>
      <c r="D5454" s="12">
        <v>2010</v>
      </c>
      <c r="E5454" s="34">
        <v>7.8341099999999997E-2</v>
      </c>
    </row>
    <row r="5455" spans="1:5" x14ac:dyDescent="0.3">
      <c r="A5455" s="12" t="s">
        <v>116</v>
      </c>
      <c r="B5455" s="12" t="s">
        <v>199</v>
      </c>
      <c r="C5455" s="12" t="s">
        <v>230</v>
      </c>
      <c r="D5455" s="12">
        <v>2011</v>
      </c>
      <c r="E5455" s="34">
        <v>7.76588E-2</v>
      </c>
    </row>
    <row r="5456" spans="1:5" x14ac:dyDescent="0.3">
      <c r="A5456" s="12" t="s">
        <v>116</v>
      </c>
      <c r="B5456" s="12" t="s">
        <v>199</v>
      </c>
      <c r="C5456" s="12" t="s">
        <v>230</v>
      </c>
      <c r="D5456" s="12">
        <v>2012</v>
      </c>
      <c r="E5456" s="34">
        <v>7.72896E-2</v>
      </c>
    </row>
    <row r="5457" spans="1:5" x14ac:dyDescent="0.3">
      <c r="A5457" s="12" t="s">
        <v>116</v>
      </c>
      <c r="B5457" s="12" t="s">
        <v>199</v>
      </c>
      <c r="C5457" s="12" t="s">
        <v>230</v>
      </c>
      <c r="D5457" s="12">
        <v>2013</v>
      </c>
      <c r="E5457" s="34">
        <v>7.7093400000000006E-2</v>
      </c>
    </row>
    <row r="5458" spans="1:5" x14ac:dyDescent="0.3">
      <c r="A5458" s="12" t="s">
        <v>116</v>
      </c>
      <c r="B5458" s="12" t="s">
        <v>199</v>
      </c>
      <c r="C5458" s="12" t="s">
        <v>230</v>
      </c>
      <c r="D5458" s="12">
        <v>2014</v>
      </c>
      <c r="E5458" s="34">
        <v>7.7020099999999994E-2</v>
      </c>
    </row>
    <row r="5459" spans="1:5" x14ac:dyDescent="0.3">
      <c r="A5459" s="12" t="s">
        <v>116</v>
      </c>
      <c r="B5459" s="12" t="s">
        <v>199</v>
      </c>
      <c r="C5459" s="12" t="s">
        <v>230</v>
      </c>
      <c r="D5459" s="12">
        <v>2015</v>
      </c>
      <c r="E5459" s="34">
        <v>7.7195399999999997E-2</v>
      </c>
    </row>
    <row r="5460" spans="1:5" x14ac:dyDescent="0.3">
      <c r="A5460" s="12" t="s">
        <v>116</v>
      </c>
      <c r="B5460" s="12" t="s">
        <v>199</v>
      </c>
      <c r="C5460" s="12" t="s">
        <v>230</v>
      </c>
      <c r="D5460" s="12">
        <v>2016</v>
      </c>
      <c r="E5460" s="34">
        <v>7.7383900000000005E-2</v>
      </c>
    </row>
    <row r="5461" spans="1:5" x14ac:dyDescent="0.3">
      <c r="A5461" s="12" t="s">
        <v>116</v>
      </c>
      <c r="B5461" s="12" t="s">
        <v>199</v>
      </c>
      <c r="C5461" s="12" t="s">
        <v>230</v>
      </c>
      <c r="D5461" s="12">
        <v>2017</v>
      </c>
      <c r="E5461" s="34">
        <v>7.7557100000000004E-2</v>
      </c>
    </row>
    <row r="5462" spans="1:5" x14ac:dyDescent="0.3">
      <c r="A5462" s="12" t="s">
        <v>116</v>
      </c>
      <c r="B5462" s="12" t="s">
        <v>199</v>
      </c>
      <c r="C5462" s="12" t="s">
        <v>230</v>
      </c>
      <c r="D5462" s="12">
        <v>2018</v>
      </c>
      <c r="E5462" s="34">
        <v>7.7766000000000002E-2</v>
      </c>
    </row>
    <row r="5463" spans="1:5" x14ac:dyDescent="0.3">
      <c r="A5463" s="12" t="s">
        <v>116</v>
      </c>
      <c r="B5463" s="12" t="s">
        <v>199</v>
      </c>
      <c r="C5463" s="12" t="s">
        <v>230</v>
      </c>
      <c r="D5463" s="12">
        <v>2019</v>
      </c>
      <c r="E5463" s="34">
        <v>7.7989500000000003E-2</v>
      </c>
    </row>
    <row r="5464" spans="1:5" x14ac:dyDescent="0.3">
      <c r="A5464" s="12" t="s">
        <v>116</v>
      </c>
      <c r="B5464" s="12" t="s">
        <v>200</v>
      </c>
      <c r="C5464" s="12" t="s">
        <v>230</v>
      </c>
      <c r="D5464" s="12">
        <v>1990</v>
      </c>
      <c r="E5464" s="34">
        <v>0.29893629999999999</v>
      </c>
    </row>
    <row r="5465" spans="1:5" x14ac:dyDescent="0.3">
      <c r="A5465" s="12" t="s">
        <v>116</v>
      </c>
      <c r="B5465" s="12" t="s">
        <v>200</v>
      </c>
      <c r="C5465" s="12" t="s">
        <v>230</v>
      </c>
      <c r="D5465" s="12">
        <v>1991</v>
      </c>
      <c r="E5465" s="34">
        <v>0.29779610000000001</v>
      </c>
    </row>
    <row r="5466" spans="1:5" x14ac:dyDescent="0.3">
      <c r="A5466" s="12" t="s">
        <v>116</v>
      </c>
      <c r="B5466" s="12" t="s">
        <v>200</v>
      </c>
      <c r="C5466" s="12" t="s">
        <v>230</v>
      </c>
      <c r="D5466" s="12">
        <v>1992</v>
      </c>
      <c r="E5466" s="34">
        <v>0.29633979999999999</v>
      </c>
    </row>
    <row r="5467" spans="1:5" x14ac:dyDescent="0.3">
      <c r="A5467" s="12" t="s">
        <v>116</v>
      </c>
      <c r="B5467" s="12" t="s">
        <v>200</v>
      </c>
      <c r="C5467" s="12" t="s">
        <v>230</v>
      </c>
      <c r="D5467" s="12">
        <v>1993</v>
      </c>
      <c r="E5467" s="34">
        <v>0.29474610000000001</v>
      </c>
    </row>
    <row r="5468" spans="1:5" x14ac:dyDescent="0.3">
      <c r="A5468" s="12" t="s">
        <v>116</v>
      </c>
      <c r="B5468" s="12" t="s">
        <v>200</v>
      </c>
      <c r="C5468" s="12" t="s">
        <v>230</v>
      </c>
      <c r="D5468" s="12">
        <v>1994</v>
      </c>
      <c r="E5468" s="34">
        <v>0.2924853</v>
      </c>
    </row>
    <row r="5469" spans="1:5" x14ac:dyDescent="0.3">
      <c r="A5469" s="12" t="s">
        <v>116</v>
      </c>
      <c r="B5469" s="12" t="s">
        <v>200</v>
      </c>
      <c r="C5469" s="12" t="s">
        <v>230</v>
      </c>
      <c r="D5469" s="12">
        <v>1995</v>
      </c>
      <c r="E5469" s="34">
        <v>0.29013240000000001</v>
      </c>
    </row>
    <row r="5470" spans="1:5" x14ac:dyDescent="0.3">
      <c r="A5470" s="12" t="s">
        <v>116</v>
      </c>
      <c r="B5470" s="12" t="s">
        <v>200</v>
      </c>
      <c r="C5470" s="12" t="s">
        <v>230</v>
      </c>
      <c r="D5470" s="12">
        <v>1996</v>
      </c>
      <c r="E5470" s="34">
        <v>0.28715190000000002</v>
      </c>
    </row>
    <row r="5471" spans="1:5" x14ac:dyDescent="0.3">
      <c r="A5471" s="12" t="s">
        <v>116</v>
      </c>
      <c r="B5471" s="12" t="s">
        <v>200</v>
      </c>
      <c r="C5471" s="12" t="s">
        <v>230</v>
      </c>
      <c r="D5471" s="12">
        <v>1997</v>
      </c>
      <c r="E5471" s="34">
        <v>0.28364640000000002</v>
      </c>
    </row>
    <row r="5472" spans="1:5" x14ac:dyDescent="0.3">
      <c r="A5472" s="12" t="s">
        <v>116</v>
      </c>
      <c r="B5472" s="12" t="s">
        <v>200</v>
      </c>
      <c r="C5472" s="12" t="s">
        <v>230</v>
      </c>
      <c r="D5472" s="12">
        <v>1998</v>
      </c>
      <c r="E5472" s="34">
        <v>0.27953440000000002</v>
      </c>
    </row>
    <row r="5473" spans="1:5" x14ac:dyDescent="0.3">
      <c r="A5473" s="12" t="s">
        <v>116</v>
      </c>
      <c r="B5473" s="12" t="s">
        <v>200</v>
      </c>
      <c r="C5473" s="12" t="s">
        <v>230</v>
      </c>
      <c r="D5473" s="12">
        <v>1999</v>
      </c>
      <c r="E5473" s="34">
        <v>0.27466049999999997</v>
      </c>
    </row>
    <row r="5474" spans="1:5" x14ac:dyDescent="0.3">
      <c r="A5474" s="12" t="s">
        <v>116</v>
      </c>
      <c r="B5474" s="12" t="s">
        <v>200</v>
      </c>
      <c r="C5474" s="12" t="s">
        <v>230</v>
      </c>
      <c r="D5474" s="12">
        <v>2000</v>
      </c>
      <c r="E5474" s="34">
        <v>0.26906469999999999</v>
      </c>
    </row>
    <row r="5475" spans="1:5" x14ac:dyDescent="0.3">
      <c r="A5475" s="12" t="s">
        <v>116</v>
      </c>
      <c r="B5475" s="12" t="s">
        <v>200</v>
      </c>
      <c r="C5475" s="12" t="s">
        <v>230</v>
      </c>
      <c r="D5475" s="12">
        <v>2001</v>
      </c>
      <c r="E5475" s="34">
        <v>0.26266119999999998</v>
      </c>
    </row>
    <row r="5476" spans="1:5" x14ac:dyDescent="0.3">
      <c r="A5476" s="12" t="s">
        <v>116</v>
      </c>
      <c r="B5476" s="12" t="s">
        <v>200</v>
      </c>
      <c r="C5476" s="12" t="s">
        <v>230</v>
      </c>
      <c r="D5476" s="12">
        <v>2002</v>
      </c>
      <c r="E5476" s="34">
        <v>0.25611919999999999</v>
      </c>
    </row>
    <row r="5477" spans="1:5" x14ac:dyDescent="0.3">
      <c r="A5477" s="12" t="s">
        <v>116</v>
      </c>
      <c r="B5477" s="12" t="s">
        <v>200</v>
      </c>
      <c r="C5477" s="12" t="s">
        <v>230</v>
      </c>
      <c r="D5477" s="12">
        <v>2003</v>
      </c>
      <c r="E5477" s="34">
        <v>0.24912000000000001</v>
      </c>
    </row>
    <row r="5478" spans="1:5" x14ac:dyDescent="0.3">
      <c r="A5478" s="12" t="s">
        <v>116</v>
      </c>
      <c r="B5478" s="12" t="s">
        <v>200</v>
      </c>
      <c r="C5478" s="12" t="s">
        <v>230</v>
      </c>
      <c r="D5478" s="12">
        <v>2004</v>
      </c>
      <c r="E5478" s="34">
        <v>0.2416383</v>
      </c>
    </row>
    <row r="5479" spans="1:5" x14ac:dyDescent="0.3">
      <c r="A5479" s="12" t="s">
        <v>116</v>
      </c>
      <c r="B5479" s="12" t="s">
        <v>200</v>
      </c>
      <c r="C5479" s="12" t="s">
        <v>230</v>
      </c>
      <c r="D5479" s="12">
        <v>2005</v>
      </c>
      <c r="E5479" s="34">
        <v>0.23322129999999999</v>
      </c>
    </row>
    <row r="5480" spans="1:5" x14ac:dyDescent="0.3">
      <c r="A5480" s="12" t="s">
        <v>116</v>
      </c>
      <c r="B5480" s="12" t="s">
        <v>200</v>
      </c>
      <c r="C5480" s="12" t="s">
        <v>230</v>
      </c>
      <c r="D5480" s="12">
        <v>2006</v>
      </c>
      <c r="E5480" s="34">
        <v>0.226328</v>
      </c>
    </row>
    <row r="5481" spans="1:5" x14ac:dyDescent="0.3">
      <c r="A5481" s="12" t="s">
        <v>116</v>
      </c>
      <c r="B5481" s="12" t="s">
        <v>200</v>
      </c>
      <c r="C5481" s="12" t="s">
        <v>230</v>
      </c>
      <c r="D5481" s="12">
        <v>2007</v>
      </c>
      <c r="E5481" s="34">
        <v>0.2174816</v>
      </c>
    </row>
    <row r="5482" spans="1:5" x14ac:dyDescent="0.3">
      <c r="A5482" s="12" t="s">
        <v>116</v>
      </c>
      <c r="B5482" s="12" t="s">
        <v>200</v>
      </c>
      <c r="C5482" s="12" t="s">
        <v>230</v>
      </c>
      <c r="D5482" s="12">
        <v>2008</v>
      </c>
      <c r="E5482" s="34">
        <v>0.2063557</v>
      </c>
    </row>
    <row r="5483" spans="1:5" x14ac:dyDescent="0.3">
      <c r="A5483" s="12" t="s">
        <v>116</v>
      </c>
      <c r="B5483" s="12" t="s">
        <v>200</v>
      </c>
      <c r="C5483" s="12" t="s">
        <v>230</v>
      </c>
      <c r="D5483" s="12">
        <v>2009</v>
      </c>
      <c r="E5483" s="34">
        <v>0.19542109999999999</v>
      </c>
    </row>
    <row r="5484" spans="1:5" x14ac:dyDescent="0.3">
      <c r="A5484" s="12" t="s">
        <v>116</v>
      </c>
      <c r="B5484" s="12" t="s">
        <v>200</v>
      </c>
      <c r="C5484" s="12" t="s">
        <v>230</v>
      </c>
      <c r="D5484" s="12">
        <v>2010</v>
      </c>
      <c r="E5484" s="34">
        <v>0.1848775</v>
      </c>
    </row>
    <row r="5485" spans="1:5" x14ac:dyDescent="0.3">
      <c r="A5485" s="12" t="s">
        <v>116</v>
      </c>
      <c r="B5485" s="12" t="s">
        <v>200</v>
      </c>
      <c r="C5485" s="12" t="s">
        <v>230</v>
      </c>
      <c r="D5485" s="12">
        <v>2011</v>
      </c>
      <c r="E5485" s="34">
        <v>0.1761643</v>
      </c>
    </row>
    <row r="5486" spans="1:5" x14ac:dyDescent="0.3">
      <c r="A5486" s="12" t="s">
        <v>116</v>
      </c>
      <c r="B5486" s="12" t="s">
        <v>200</v>
      </c>
      <c r="C5486" s="12" t="s">
        <v>230</v>
      </c>
      <c r="D5486" s="12">
        <v>2012</v>
      </c>
      <c r="E5486" s="34">
        <v>0.16824069999999999</v>
      </c>
    </row>
    <row r="5487" spans="1:5" x14ac:dyDescent="0.3">
      <c r="A5487" s="12" t="s">
        <v>116</v>
      </c>
      <c r="B5487" s="12" t="s">
        <v>200</v>
      </c>
      <c r="C5487" s="12" t="s">
        <v>230</v>
      </c>
      <c r="D5487" s="12">
        <v>2013</v>
      </c>
      <c r="E5487" s="34">
        <v>0.1612199</v>
      </c>
    </row>
    <row r="5488" spans="1:5" x14ac:dyDescent="0.3">
      <c r="A5488" s="12" t="s">
        <v>116</v>
      </c>
      <c r="B5488" s="12" t="s">
        <v>200</v>
      </c>
      <c r="C5488" s="12" t="s">
        <v>230</v>
      </c>
      <c r="D5488" s="12">
        <v>2014</v>
      </c>
      <c r="E5488" s="34">
        <v>0.15510060000000001</v>
      </c>
    </row>
    <row r="5489" spans="1:5" x14ac:dyDescent="0.3">
      <c r="A5489" s="12" t="s">
        <v>116</v>
      </c>
      <c r="B5489" s="12" t="s">
        <v>200</v>
      </c>
      <c r="C5489" s="12" t="s">
        <v>230</v>
      </c>
      <c r="D5489" s="12">
        <v>2015</v>
      </c>
      <c r="E5489" s="34">
        <v>0.14971590000000001</v>
      </c>
    </row>
    <row r="5490" spans="1:5" x14ac:dyDescent="0.3">
      <c r="A5490" s="12" t="s">
        <v>116</v>
      </c>
      <c r="B5490" s="12" t="s">
        <v>200</v>
      </c>
      <c r="C5490" s="12" t="s">
        <v>230</v>
      </c>
      <c r="D5490" s="12">
        <v>2016</v>
      </c>
      <c r="E5490" s="34">
        <v>0.146401</v>
      </c>
    </row>
    <row r="5491" spans="1:5" x14ac:dyDescent="0.3">
      <c r="A5491" s="12" t="s">
        <v>116</v>
      </c>
      <c r="B5491" s="12" t="s">
        <v>200</v>
      </c>
      <c r="C5491" s="12" t="s">
        <v>230</v>
      </c>
      <c r="D5491" s="12">
        <v>2017</v>
      </c>
      <c r="E5491" s="34">
        <v>0.14378089999999999</v>
      </c>
    </row>
    <row r="5492" spans="1:5" x14ac:dyDescent="0.3">
      <c r="A5492" s="12" t="s">
        <v>116</v>
      </c>
      <c r="B5492" s="12" t="s">
        <v>200</v>
      </c>
      <c r="C5492" s="12" t="s">
        <v>230</v>
      </c>
      <c r="D5492" s="12">
        <v>2018</v>
      </c>
      <c r="E5492" s="34">
        <v>0.14270289999999999</v>
      </c>
    </row>
    <row r="5493" spans="1:5" x14ac:dyDescent="0.3">
      <c r="A5493" s="12" t="s">
        <v>116</v>
      </c>
      <c r="B5493" s="12" t="s">
        <v>200</v>
      </c>
      <c r="C5493" s="12" t="s">
        <v>230</v>
      </c>
      <c r="D5493" s="12">
        <v>2019</v>
      </c>
      <c r="E5493" s="34">
        <v>0.14213600000000001</v>
      </c>
    </row>
    <row r="5494" spans="1:5" x14ac:dyDescent="0.3">
      <c r="A5494" s="12" t="s">
        <v>116</v>
      </c>
      <c r="B5494" s="12" t="s">
        <v>202</v>
      </c>
      <c r="C5494" s="12" t="s">
        <v>230</v>
      </c>
      <c r="D5494" s="12">
        <v>1990</v>
      </c>
      <c r="E5494" s="34">
        <v>0.35221590000000003</v>
      </c>
    </row>
    <row r="5495" spans="1:5" x14ac:dyDescent="0.3">
      <c r="A5495" s="12" t="s">
        <v>116</v>
      </c>
      <c r="B5495" s="12" t="s">
        <v>202</v>
      </c>
      <c r="C5495" s="12" t="s">
        <v>230</v>
      </c>
      <c r="D5495" s="12">
        <v>1991</v>
      </c>
      <c r="E5495" s="34">
        <v>0.34637109999999999</v>
      </c>
    </row>
    <row r="5496" spans="1:5" x14ac:dyDescent="0.3">
      <c r="A5496" s="12" t="s">
        <v>116</v>
      </c>
      <c r="B5496" s="12" t="s">
        <v>202</v>
      </c>
      <c r="C5496" s="12" t="s">
        <v>230</v>
      </c>
      <c r="D5496" s="12">
        <v>1992</v>
      </c>
      <c r="E5496" s="34">
        <v>0.34161910000000001</v>
      </c>
    </row>
    <row r="5497" spans="1:5" x14ac:dyDescent="0.3">
      <c r="A5497" s="12" t="s">
        <v>116</v>
      </c>
      <c r="B5497" s="12" t="s">
        <v>202</v>
      </c>
      <c r="C5497" s="12" t="s">
        <v>230</v>
      </c>
      <c r="D5497" s="12">
        <v>1993</v>
      </c>
      <c r="E5497" s="34">
        <v>0.3378371</v>
      </c>
    </row>
    <row r="5498" spans="1:5" x14ac:dyDescent="0.3">
      <c r="A5498" s="12" t="s">
        <v>116</v>
      </c>
      <c r="B5498" s="12" t="s">
        <v>202</v>
      </c>
      <c r="C5498" s="12" t="s">
        <v>230</v>
      </c>
      <c r="D5498" s="12">
        <v>1994</v>
      </c>
      <c r="E5498" s="34">
        <v>0.33486260000000001</v>
      </c>
    </row>
    <row r="5499" spans="1:5" x14ac:dyDescent="0.3">
      <c r="A5499" s="12" t="s">
        <v>116</v>
      </c>
      <c r="B5499" s="12" t="s">
        <v>202</v>
      </c>
      <c r="C5499" s="12" t="s">
        <v>230</v>
      </c>
      <c r="D5499" s="12">
        <v>1995</v>
      </c>
      <c r="E5499" s="34">
        <v>0.33236290000000002</v>
      </c>
    </row>
    <row r="5500" spans="1:5" x14ac:dyDescent="0.3">
      <c r="A5500" s="12" t="s">
        <v>116</v>
      </c>
      <c r="B5500" s="12" t="s">
        <v>202</v>
      </c>
      <c r="C5500" s="12" t="s">
        <v>230</v>
      </c>
      <c r="D5500" s="12">
        <v>1996</v>
      </c>
      <c r="E5500" s="34">
        <v>0.3306558</v>
      </c>
    </row>
    <row r="5501" spans="1:5" x14ac:dyDescent="0.3">
      <c r="A5501" s="12" t="s">
        <v>116</v>
      </c>
      <c r="B5501" s="12" t="s">
        <v>202</v>
      </c>
      <c r="C5501" s="12" t="s">
        <v>230</v>
      </c>
      <c r="D5501" s="12">
        <v>1997</v>
      </c>
      <c r="E5501" s="34">
        <v>0.32948379999999999</v>
      </c>
    </row>
    <row r="5502" spans="1:5" x14ac:dyDescent="0.3">
      <c r="A5502" s="12" t="s">
        <v>116</v>
      </c>
      <c r="B5502" s="12" t="s">
        <v>202</v>
      </c>
      <c r="C5502" s="12" t="s">
        <v>230</v>
      </c>
      <c r="D5502" s="12">
        <v>1998</v>
      </c>
      <c r="E5502" s="34">
        <v>0.3285052</v>
      </c>
    </row>
    <row r="5503" spans="1:5" x14ac:dyDescent="0.3">
      <c r="A5503" s="12" t="s">
        <v>116</v>
      </c>
      <c r="B5503" s="12" t="s">
        <v>202</v>
      </c>
      <c r="C5503" s="12" t="s">
        <v>230</v>
      </c>
      <c r="D5503" s="12">
        <v>1999</v>
      </c>
      <c r="E5503" s="34">
        <v>0.32782529999999999</v>
      </c>
    </row>
    <row r="5504" spans="1:5" x14ac:dyDescent="0.3">
      <c r="A5504" s="12" t="s">
        <v>116</v>
      </c>
      <c r="B5504" s="12" t="s">
        <v>202</v>
      </c>
      <c r="C5504" s="12" t="s">
        <v>230</v>
      </c>
      <c r="D5504" s="12">
        <v>2000</v>
      </c>
      <c r="E5504" s="34">
        <v>0.32723859999999999</v>
      </c>
    </row>
    <row r="5505" spans="1:5" x14ac:dyDescent="0.3">
      <c r="A5505" s="12" t="s">
        <v>116</v>
      </c>
      <c r="B5505" s="12" t="s">
        <v>202</v>
      </c>
      <c r="C5505" s="12" t="s">
        <v>230</v>
      </c>
      <c r="D5505" s="12">
        <v>2001</v>
      </c>
      <c r="E5505" s="34">
        <v>0.32690799999999998</v>
      </c>
    </row>
    <row r="5506" spans="1:5" x14ac:dyDescent="0.3">
      <c r="A5506" s="12" t="s">
        <v>116</v>
      </c>
      <c r="B5506" s="12" t="s">
        <v>202</v>
      </c>
      <c r="C5506" s="12" t="s">
        <v>230</v>
      </c>
      <c r="D5506" s="12">
        <v>2002</v>
      </c>
      <c r="E5506" s="34">
        <v>0.32659189999999999</v>
      </c>
    </row>
    <row r="5507" spans="1:5" x14ac:dyDescent="0.3">
      <c r="A5507" s="12" t="s">
        <v>116</v>
      </c>
      <c r="B5507" s="12" t="s">
        <v>202</v>
      </c>
      <c r="C5507" s="12" t="s">
        <v>230</v>
      </c>
      <c r="D5507" s="12">
        <v>2003</v>
      </c>
      <c r="E5507" s="34">
        <v>0.32618019999999998</v>
      </c>
    </row>
    <row r="5508" spans="1:5" x14ac:dyDescent="0.3">
      <c r="A5508" s="12" t="s">
        <v>116</v>
      </c>
      <c r="B5508" s="12" t="s">
        <v>202</v>
      </c>
      <c r="C5508" s="12" t="s">
        <v>230</v>
      </c>
      <c r="D5508" s="12">
        <v>2004</v>
      </c>
      <c r="E5508" s="34">
        <v>0.32603120000000002</v>
      </c>
    </row>
    <row r="5509" spans="1:5" x14ac:dyDescent="0.3">
      <c r="A5509" s="12" t="s">
        <v>116</v>
      </c>
      <c r="B5509" s="12" t="s">
        <v>202</v>
      </c>
      <c r="C5509" s="12" t="s">
        <v>230</v>
      </c>
      <c r="D5509" s="12">
        <v>2005</v>
      </c>
      <c r="E5509" s="34">
        <v>0.32553840000000001</v>
      </c>
    </row>
    <row r="5510" spans="1:5" x14ac:dyDescent="0.3">
      <c r="A5510" s="12" t="s">
        <v>116</v>
      </c>
      <c r="B5510" s="12" t="s">
        <v>202</v>
      </c>
      <c r="C5510" s="12" t="s">
        <v>230</v>
      </c>
      <c r="D5510" s="12">
        <v>2006</v>
      </c>
      <c r="E5510" s="34">
        <v>0.32502310000000001</v>
      </c>
    </row>
    <row r="5511" spans="1:5" x14ac:dyDescent="0.3">
      <c r="A5511" s="12" t="s">
        <v>116</v>
      </c>
      <c r="B5511" s="12" t="s">
        <v>202</v>
      </c>
      <c r="C5511" s="12" t="s">
        <v>230</v>
      </c>
      <c r="D5511" s="12">
        <v>2007</v>
      </c>
      <c r="E5511" s="34">
        <v>0.3257254</v>
      </c>
    </row>
    <row r="5512" spans="1:5" x14ac:dyDescent="0.3">
      <c r="A5512" s="12" t="s">
        <v>116</v>
      </c>
      <c r="B5512" s="12" t="s">
        <v>202</v>
      </c>
      <c r="C5512" s="12" t="s">
        <v>230</v>
      </c>
      <c r="D5512" s="12">
        <v>2008</v>
      </c>
      <c r="E5512" s="34">
        <v>0.32541160000000002</v>
      </c>
    </row>
    <row r="5513" spans="1:5" x14ac:dyDescent="0.3">
      <c r="A5513" s="12" t="s">
        <v>116</v>
      </c>
      <c r="B5513" s="12" t="s">
        <v>202</v>
      </c>
      <c r="C5513" s="12" t="s">
        <v>230</v>
      </c>
      <c r="D5513" s="12">
        <v>2009</v>
      </c>
      <c r="E5513" s="34">
        <v>0.32430999999999999</v>
      </c>
    </row>
    <row r="5514" spans="1:5" x14ac:dyDescent="0.3">
      <c r="A5514" s="12" t="s">
        <v>116</v>
      </c>
      <c r="B5514" s="12" t="s">
        <v>202</v>
      </c>
      <c r="C5514" s="12" t="s">
        <v>230</v>
      </c>
      <c r="D5514" s="12">
        <v>2010</v>
      </c>
      <c r="E5514" s="34">
        <v>0.32155080000000003</v>
      </c>
    </row>
    <row r="5515" spans="1:5" x14ac:dyDescent="0.3">
      <c r="A5515" s="12" t="s">
        <v>116</v>
      </c>
      <c r="B5515" s="12" t="s">
        <v>202</v>
      </c>
      <c r="C5515" s="12" t="s">
        <v>230</v>
      </c>
      <c r="D5515" s="12">
        <v>2011</v>
      </c>
      <c r="E5515" s="34">
        <v>0.31870989999999999</v>
      </c>
    </row>
    <row r="5516" spans="1:5" x14ac:dyDescent="0.3">
      <c r="A5516" s="12" t="s">
        <v>116</v>
      </c>
      <c r="B5516" s="12" t="s">
        <v>202</v>
      </c>
      <c r="C5516" s="12" t="s">
        <v>230</v>
      </c>
      <c r="D5516" s="12">
        <v>2012</v>
      </c>
      <c r="E5516" s="34">
        <v>0.31603340000000002</v>
      </c>
    </row>
    <row r="5517" spans="1:5" x14ac:dyDescent="0.3">
      <c r="A5517" s="12" t="s">
        <v>116</v>
      </c>
      <c r="B5517" s="12" t="s">
        <v>202</v>
      </c>
      <c r="C5517" s="12" t="s">
        <v>230</v>
      </c>
      <c r="D5517" s="12">
        <v>2013</v>
      </c>
      <c r="E5517" s="34">
        <v>0.3137028</v>
      </c>
    </row>
    <row r="5518" spans="1:5" x14ac:dyDescent="0.3">
      <c r="A5518" s="12" t="s">
        <v>116</v>
      </c>
      <c r="B5518" s="12" t="s">
        <v>202</v>
      </c>
      <c r="C5518" s="12" t="s">
        <v>230</v>
      </c>
      <c r="D5518" s="12">
        <v>2014</v>
      </c>
      <c r="E5518" s="34">
        <v>0.31159730000000002</v>
      </c>
    </row>
    <row r="5519" spans="1:5" x14ac:dyDescent="0.3">
      <c r="A5519" s="12" t="s">
        <v>116</v>
      </c>
      <c r="B5519" s="12" t="s">
        <v>202</v>
      </c>
      <c r="C5519" s="12" t="s">
        <v>230</v>
      </c>
      <c r="D5519" s="12">
        <v>2015</v>
      </c>
      <c r="E5519" s="34">
        <v>0.30976209999999998</v>
      </c>
    </row>
    <row r="5520" spans="1:5" x14ac:dyDescent="0.3">
      <c r="A5520" s="12" t="s">
        <v>116</v>
      </c>
      <c r="B5520" s="12" t="s">
        <v>202</v>
      </c>
      <c r="C5520" s="12" t="s">
        <v>230</v>
      </c>
      <c r="D5520" s="12">
        <v>2016</v>
      </c>
      <c r="E5520" s="34">
        <v>0.30835119999999999</v>
      </c>
    </row>
    <row r="5521" spans="1:5" x14ac:dyDescent="0.3">
      <c r="A5521" s="12" t="s">
        <v>116</v>
      </c>
      <c r="B5521" s="12" t="s">
        <v>202</v>
      </c>
      <c r="C5521" s="12" t="s">
        <v>230</v>
      </c>
      <c r="D5521" s="12">
        <v>2017</v>
      </c>
      <c r="E5521" s="34">
        <v>0.30723810000000001</v>
      </c>
    </row>
    <row r="5522" spans="1:5" x14ac:dyDescent="0.3">
      <c r="A5522" s="12" t="s">
        <v>116</v>
      </c>
      <c r="B5522" s="12" t="s">
        <v>202</v>
      </c>
      <c r="C5522" s="12" t="s">
        <v>230</v>
      </c>
      <c r="D5522" s="12">
        <v>2018</v>
      </c>
      <c r="E5522" s="34">
        <v>0.30620510000000001</v>
      </c>
    </row>
    <row r="5523" spans="1:5" x14ac:dyDescent="0.3">
      <c r="A5523" s="12" t="s">
        <v>116</v>
      </c>
      <c r="B5523" s="12" t="s">
        <v>202</v>
      </c>
      <c r="C5523" s="12" t="s">
        <v>230</v>
      </c>
      <c r="D5523" s="12">
        <v>2019</v>
      </c>
      <c r="E5523" s="34">
        <v>0.30536790000000003</v>
      </c>
    </row>
    <row r="5524" spans="1:5" x14ac:dyDescent="0.3">
      <c r="A5524" s="12" t="s">
        <v>116</v>
      </c>
      <c r="B5524" s="12" t="s">
        <v>211</v>
      </c>
      <c r="C5524" s="12" t="s">
        <v>230</v>
      </c>
      <c r="D5524" s="12">
        <v>1990</v>
      </c>
      <c r="E5524" s="34">
        <v>0.24543319999999999</v>
      </c>
    </row>
    <row r="5525" spans="1:5" x14ac:dyDescent="0.3">
      <c r="A5525" s="12" t="s">
        <v>116</v>
      </c>
      <c r="B5525" s="12" t="s">
        <v>211</v>
      </c>
      <c r="C5525" s="12" t="s">
        <v>230</v>
      </c>
      <c r="D5525" s="12">
        <v>1991</v>
      </c>
      <c r="E5525" s="34">
        <v>0.2419316</v>
      </c>
    </row>
    <row r="5526" spans="1:5" x14ac:dyDescent="0.3">
      <c r="A5526" s="12" t="s">
        <v>116</v>
      </c>
      <c r="B5526" s="12" t="s">
        <v>211</v>
      </c>
      <c r="C5526" s="12" t="s">
        <v>230</v>
      </c>
      <c r="D5526" s="12">
        <v>1992</v>
      </c>
      <c r="E5526" s="34">
        <v>0.23794879999999999</v>
      </c>
    </row>
    <row r="5527" spans="1:5" x14ac:dyDescent="0.3">
      <c r="A5527" s="12" t="s">
        <v>116</v>
      </c>
      <c r="B5527" s="12" t="s">
        <v>211</v>
      </c>
      <c r="C5527" s="12" t="s">
        <v>230</v>
      </c>
      <c r="D5527" s="12">
        <v>1993</v>
      </c>
      <c r="E5527" s="34">
        <v>0.2336212</v>
      </c>
    </row>
    <row r="5528" spans="1:5" x14ac:dyDescent="0.3">
      <c r="A5528" s="12" t="s">
        <v>116</v>
      </c>
      <c r="B5528" s="12" t="s">
        <v>211</v>
      </c>
      <c r="C5528" s="12" t="s">
        <v>230</v>
      </c>
      <c r="D5528" s="12">
        <v>1994</v>
      </c>
      <c r="E5528" s="34">
        <v>0.2291224</v>
      </c>
    </row>
    <row r="5529" spans="1:5" x14ac:dyDescent="0.3">
      <c r="A5529" s="12" t="s">
        <v>116</v>
      </c>
      <c r="B5529" s="12" t="s">
        <v>211</v>
      </c>
      <c r="C5529" s="12" t="s">
        <v>230</v>
      </c>
      <c r="D5529" s="12">
        <v>1995</v>
      </c>
      <c r="E5529" s="34">
        <v>0.2245182</v>
      </c>
    </row>
    <row r="5530" spans="1:5" x14ac:dyDescent="0.3">
      <c r="A5530" s="12" t="s">
        <v>116</v>
      </c>
      <c r="B5530" s="12" t="s">
        <v>211</v>
      </c>
      <c r="C5530" s="12" t="s">
        <v>230</v>
      </c>
      <c r="D5530" s="12">
        <v>1996</v>
      </c>
      <c r="E5530" s="34">
        <v>0.21980659999999999</v>
      </c>
    </row>
    <row r="5531" spans="1:5" x14ac:dyDescent="0.3">
      <c r="A5531" s="12" t="s">
        <v>116</v>
      </c>
      <c r="B5531" s="12" t="s">
        <v>211</v>
      </c>
      <c r="C5531" s="12" t="s">
        <v>230</v>
      </c>
      <c r="D5531" s="12">
        <v>1997</v>
      </c>
      <c r="E5531" s="34">
        <v>0.21512220000000001</v>
      </c>
    </row>
    <row r="5532" spans="1:5" x14ac:dyDescent="0.3">
      <c r="A5532" s="12" t="s">
        <v>116</v>
      </c>
      <c r="B5532" s="12" t="s">
        <v>211</v>
      </c>
      <c r="C5532" s="12" t="s">
        <v>230</v>
      </c>
      <c r="D5532" s="12">
        <v>1998</v>
      </c>
      <c r="E5532" s="34">
        <v>0.21045140000000001</v>
      </c>
    </row>
    <row r="5533" spans="1:5" x14ac:dyDescent="0.3">
      <c r="A5533" s="12" t="s">
        <v>116</v>
      </c>
      <c r="B5533" s="12" t="s">
        <v>211</v>
      </c>
      <c r="C5533" s="12" t="s">
        <v>230</v>
      </c>
      <c r="D5533" s="12">
        <v>1999</v>
      </c>
      <c r="E5533" s="34">
        <v>0.2059194</v>
      </c>
    </row>
    <row r="5534" spans="1:5" x14ac:dyDescent="0.3">
      <c r="A5534" s="12" t="s">
        <v>116</v>
      </c>
      <c r="B5534" s="12" t="s">
        <v>211</v>
      </c>
      <c r="C5534" s="12" t="s">
        <v>230</v>
      </c>
      <c r="D5534" s="12">
        <v>2000</v>
      </c>
      <c r="E5534" s="34">
        <v>0.2015719</v>
      </c>
    </row>
    <row r="5535" spans="1:5" x14ac:dyDescent="0.3">
      <c r="A5535" s="12" t="s">
        <v>116</v>
      </c>
      <c r="B5535" s="12" t="s">
        <v>211</v>
      </c>
      <c r="C5535" s="12" t="s">
        <v>230</v>
      </c>
      <c r="D5535" s="12">
        <v>2001</v>
      </c>
      <c r="E5535" s="34">
        <v>0.19739870000000001</v>
      </c>
    </row>
    <row r="5536" spans="1:5" x14ac:dyDescent="0.3">
      <c r="A5536" s="12" t="s">
        <v>116</v>
      </c>
      <c r="B5536" s="12" t="s">
        <v>211</v>
      </c>
      <c r="C5536" s="12" t="s">
        <v>230</v>
      </c>
      <c r="D5536" s="12">
        <v>2002</v>
      </c>
      <c r="E5536" s="34">
        <v>0.1934398</v>
      </c>
    </row>
    <row r="5537" spans="1:5" x14ac:dyDescent="0.3">
      <c r="A5537" s="12" t="s">
        <v>116</v>
      </c>
      <c r="B5537" s="12" t="s">
        <v>211</v>
      </c>
      <c r="C5537" s="12" t="s">
        <v>230</v>
      </c>
      <c r="D5537" s="12">
        <v>2003</v>
      </c>
      <c r="E5537" s="34">
        <v>0.18928809999999999</v>
      </c>
    </row>
    <row r="5538" spans="1:5" x14ac:dyDescent="0.3">
      <c r="A5538" s="12" t="s">
        <v>116</v>
      </c>
      <c r="B5538" s="12" t="s">
        <v>211</v>
      </c>
      <c r="C5538" s="12" t="s">
        <v>230</v>
      </c>
      <c r="D5538" s="12">
        <v>2004</v>
      </c>
      <c r="E5538" s="34">
        <v>0.18494940000000001</v>
      </c>
    </row>
    <row r="5539" spans="1:5" x14ac:dyDescent="0.3">
      <c r="A5539" s="12" t="s">
        <v>116</v>
      </c>
      <c r="B5539" s="12" t="s">
        <v>211</v>
      </c>
      <c r="C5539" s="12" t="s">
        <v>230</v>
      </c>
      <c r="D5539" s="12">
        <v>2005</v>
      </c>
      <c r="E5539" s="34">
        <v>0.180701</v>
      </c>
    </row>
    <row r="5540" spans="1:5" x14ac:dyDescent="0.3">
      <c r="A5540" s="12" t="s">
        <v>116</v>
      </c>
      <c r="B5540" s="12" t="s">
        <v>211</v>
      </c>
      <c r="C5540" s="12" t="s">
        <v>230</v>
      </c>
      <c r="D5540" s="12">
        <v>2006</v>
      </c>
      <c r="E5540" s="34">
        <v>0.1764936</v>
      </c>
    </row>
    <row r="5541" spans="1:5" x14ac:dyDescent="0.3">
      <c r="A5541" s="12" t="s">
        <v>116</v>
      </c>
      <c r="B5541" s="12" t="s">
        <v>211</v>
      </c>
      <c r="C5541" s="12" t="s">
        <v>230</v>
      </c>
      <c r="D5541" s="12">
        <v>2007</v>
      </c>
      <c r="E5541" s="34">
        <v>0.17178840000000001</v>
      </c>
    </row>
    <row r="5542" spans="1:5" x14ac:dyDescent="0.3">
      <c r="A5542" s="12" t="s">
        <v>116</v>
      </c>
      <c r="B5542" s="12" t="s">
        <v>211</v>
      </c>
      <c r="C5542" s="12" t="s">
        <v>230</v>
      </c>
      <c r="D5542" s="12">
        <v>2008</v>
      </c>
      <c r="E5542" s="34">
        <v>0.1659812</v>
      </c>
    </row>
    <row r="5543" spans="1:5" x14ac:dyDescent="0.3">
      <c r="A5543" s="12" t="s">
        <v>116</v>
      </c>
      <c r="B5543" s="12" t="s">
        <v>211</v>
      </c>
      <c r="C5543" s="12" t="s">
        <v>230</v>
      </c>
      <c r="D5543" s="12">
        <v>2009</v>
      </c>
      <c r="E5543" s="34">
        <v>0.1603667</v>
      </c>
    </row>
    <row r="5544" spans="1:5" x14ac:dyDescent="0.3">
      <c r="A5544" s="12" t="s">
        <v>116</v>
      </c>
      <c r="B5544" s="12" t="s">
        <v>211</v>
      </c>
      <c r="C5544" s="12" t="s">
        <v>230</v>
      </c>
      <c r="D5544" s="12">
        <v>2010</v>
      </c>
      <c r="E5544" s="34">
        <v>0.15502949999999999</v>
      </c>
    </row>
    <row r="5545" spans="1:5" x14ac:dyDescent="0.3">
      <c r="A5545" s="12" t="s">
        <v>116</v>
      </c>
      <c r="B5545" s="12" t="s">
        <v>211</v>
      </c>
      <c r="C5545" s="12" t="s">
        <v>230</v>
      </c>
      <c r="D5545" s="12">
        <v>2011</v>
      </c>
      <c r="E5545" s="34">
        <v>0.15067539999999999</v>
      </c>
    </row>
    <row r="5546" spans="1:5" x14ac:dyDescent="0.3">
      <c r="A5546" s="12" t="s">
        <v>116</v>
      </c>
      <c r="B5546" s="12" t="s">
        <v>211</v>
      </c>
      <c r="C5546" s="12" t="s">
        <v>230</v>
      </c>
      <c r="D5546" s="12">
        <v>2012</v>
      </c>
      <c r="E5546" s="34">
        <v>0.1467967</v>
      </c>
    </row>
    <row r="5547" spans="1:5" x14ac:dyDescent="0.3">
      <c r="A5547" s="12" t="s">
        <v>116</v>
      </c>
      <c r="B5547" s="12" t="s">
        <v>211</v>
      </c>
      <c r="C5547" s="12" t="s">
        <v>230</v>
      </c>
      <c r="D5547" s="12">
        <v>2013</v>
      </c>
      <c r="E5547" s="34">
        <v>0.14349100000000001</v>
      </c>
    </row>
    <row r="5548" spans="1:5" x14ac:dyDescent="0.3">
      <c r="A5548" s="12" t="s">
        <v>116</v>
      </c>
      <c r="B5548" s="12" t="s">
        <v>211</v>
      </c>
      <c r="C5548" s="12" t="s">
        <v>230</v>
      </c>
      <c r="D5548" s="12">
        <v>2014</v>
      </c>
      <c r="E5548" s="34">
        <v>0.14236119999999999</v>
      </c>
    </row>
    <row r="5549" spans="1:5" x14ac:dyDescent="0.3">
      <c r="A5549" s="12" t="s">
        <v>116</v>
      </c>
      <c r="B5549" s="12" t="s">
        <v>211</v>
      </c>
      <c r="C5549" s="12" t="s">
        <v>230</v>
      </c>
      <c r="D5549" s="12">
        <v>2015</v>
      </c>
      <c r="E5549" s="34">
        <v>0.14141119999999999</v>
      </c>
    </row>
    <row r="5550" spans="1:5" x14ac:dyDescent="0.3">
      <c r="A5550" s="12" t="s">
        <v>116</v>
      </c>
      <c r="B5550" s="12" t="s">
        <v>211</v>
      </c>
      <c r="C5550" s="12" t="s">
        <v>230</v>
      </c>
      <c r="D5550" s="12">
        <v>2016</v>
      </c>
      <c r="E5550" s="34">
        <v>0.1407409</v>
      </c>
    </row>
    <row r="5551" spans="1:5" x14ac:dyDescent="0.3">
      <c r="A5551" s="12" t="s">
        <v>116</v>
      </c>
      <c r="B5551" s="12" t="s">
        <v>211</v>
      </c>
      <c r="C5551" s="12" t="s">
        <v>230</v>
      </c>
      <c r="D5551" s="12">
        <v>2017</v>
      </c>
      <c r="E5551" s="34">
        <v>0.14035059999999999</v>
      </c>
    </row>
    <row r="5552" spans="1:5" x14ac:dyDescent="0.3">
      <c r="A5552" s="12" t="s">
        <v>116</v>
      </c>
      <c r="B5552" s="12" t="s">
        <v>211</v>
      </c>
      <c r="C5552" s="12" t="s">
        <v>230</v>
      </c>
      <c r="D5552" s="12">
        <v>2018</v>
      </c>
      <c r="E5552" s="34">
        <v>0.14023179999999999</v>
      </c>
    </row>
    <row r="5553" spans="1:5" x14ac:dyDescent="0.3">
      <c r="A5553" s="12" t="s">
        <v>116</v>
      </c>
      <c r="B5553" s="12" t="s">
        <v>211</v>
      </c>
      <c r="C5553" s="12" t="s">
        <v>230</v>
      </c>
      <c r="D5553" s="12">
        <v>2019</v>
      </c>
      <c r="E5553" s="34">
        <v>0.14020859999999999</v>
      </c>
    </row>
    <row r="5554" spans="1:5" x14ac:dyDescent="0.3">
      <c r="A5554" s="12" t="s">
        <v>117</v>
      </c>
      <c r="B5554" s="12" t="s">
        <v>118</v>
      </c>
      <c r="C5554" s="12" t="s">
        <v>230</v>
      </c>
      <c r="D5554" s="12">
        <v>1990</v>
      </c>
      <c r="E5554" s="34">
        <v>0.4397586</v>
      </c>
    </row>
    <row r="5555" spans="1:5" x14ac:dyDescent="0.3">
      <c r="A5555" s="12" t="s">
        <v>117</v>
      </c>
      <c r="B5555" s="12" t="s">
        <v>118</v>
      </c>
      <c r="C5555" s="12" t="s">
        <v>230</v>
      </c>
      <c r="D5555" s="12">
        <v>1991</v>
      </c>
      <c r="E5555" s="34">
        <v>0.43961699999999998</v>
      </c>
    </row>
    <row r="5556" spans="1:5" x14ac:dyDescent="0.3">
      <c r="A5556" s="12" t="s">
        <v>117</v>
      </c>
      <c r="B5556" s="12" t="s">
        <v>118</v>
      </c>
      <c r="C5556" s="12" t="s">
        <v>230</v>
      </c>
      <c r="D5556" s="12">
        <v>1992</v>
      </c>
      <c r="E5556" s="34">
        <v>0.43904070000000001</v>
      </c>
    </row>
    <row r="5557" spans="1:5" x14ac:dyDescent="0.3">
      <c r="A5557" s="12" t="s">
        <v>117</v>
      </c>
      <c r="B5557" s="12" t="s">
        <v>118</v>
      </c>
      <c r="C5557" s="12" t="s">
        <v>230</v>
      </c>
      <c r="D5557" s="12">
        <v>1993</v>
      </c>
      <c r="E5557" s="34">
        <v>0.43875069999999999</v>
      </c>
    </row>
    <row r="5558" spans="1:5" x14ac:dyDescent="0.3">
      <c r="A5558" s="12" t="s">
        <v>117</v>
      </c>
      <c r="B5558" s="12" t="s">
        <v>118</v>
      </c>
      <c r="C5558" s="12" t="s">
        <v>230</v>
      </c>
      <c r="D5558" s="12">
        <v>1994</v>
      </c>
      <c r="E5558" s="34">
        <v>0.43879950000000001</v>
      </c>
    </row>
    <row r="5559" spans="1:5" x14ac:dyDescent="0.3">
      <c r="A5559" s="12" t="s">
        <v>117</v>
      </c>
      <c r="B5559" s="12" t="s">
        <v>118</v>
      </c>
      <c r="C5559" s="12" t="s">
        <v>230</v>
      </c>
      <c r="D5559" s="12">
        <v>1995</v>
      </c>
      <c r="E5559" s="34">
        <v>0.43891330000000001</v>
      </c>
    </row>
    <row r="5560" spans="1:5" x14ac:dyDescent="0.3">
      <c r="A5560" s="12" t="s">
        <v>117</v>
      </c>
      <c r="B5560" s="12" t="s">
        <v>118</v>
      </c>
      <c r="C5560" s="12" t="s">
        <v>230</v>
      </c>
      <c r="D5560" s="12">
        <v>1996</v>
      </c>
      <c r="E5560" s="34">
        <v>0.43873970000000001</v>
      </c>
    </row>
    <row r="5561" spans="1:5" x14ac:dyDescent="0.3">
      <c r="A5561" s="12" t="s">
        <v>117</v>
      </c>
      <c r="B5561" s="12" t="s">
        <v>118</v>
      </c>
      <c r="C5561" s="12" t="s">
        <v>230</v>
      </c>
      <c r="D5561" s="12">
        <v>1997</v>
      </c>
      <c r="E5561" s="34">
        <v>0.43836330000000001</v>
      </c>
    </row>
    <row r="5562" spans="1:5" x14ac:dyDescent="0.3">
      <c r="A5562" s="12" t="s">
        <v>117</v>
      </c>
      <c r="B5562" s="12" t="s">
        <v>118</v>
      </c>
      <c r="C5562" s="12" t="s">
        <v>230</v>
      </c>
      <c r="D5562" s="12">
        <v>1998</v>
      </c>
      <c r="E5562" s="34">
        <v>0.43798179999999998</v>
      </c>
    </row>
    <row r="5563" spans="1:5" x14ac:dyDescent="0.3">
      <c r="A5563" s="12" t="s">
        <v>117</v>
      </c>
      <c r="B5563" s="12" t="s">
        <v>118</v>
      </c>
      <c r="C5563" s="12" t="s">
        <v>230</v>
      </c>
      <c r="D5563" s="12">
        <v>1999</v>
      </c>
      <c r="E5563" s="34">
        <v>0.43741859999999999</v>
      </c>
    </row>
    <row r="5564" spans="1:5" x14ac:dyDescent="0.3">
      <c r="A5564" s="12" t="s">
        <v>117</v>
      </c>
      <c r="B5564" s="12" t="s">
        <v>118</v>
      </c>
      <c r="C5564" s="12" t="s">
        <v>230</v>
      </c>
      <c r="D5564" s="12">
        <v>2000</v>
      </c>
      <c r="E5564" s="34">
        <v>0.43667509999999998</v>
      </c>
    </row>
    <row r="5565" spans="1:5" x14ac:dyDescent="0.3">
      <c r="A5565" s="12" t="s">
        <v>117</v>
      </c>
      <c r="B5565" s="12" t="s">
        <v>118</v>
      </c>
      <c r="C5565" s="12" t="s">
        <v>230</v>
      </c>
      <c r="D5565" s="12">
        <v>2001</v>
      </c>
      <c r="E5565" s="34">
        <v>0.43550499999999998</v>
      </c>
    </row>
    <row r="5566" spans="1:5" x14ac:dyDescent="0.3">
      <c r="A5566" s="12" t="s">
        <v>117</v>
      </c>
      <c r="B5566" s="12" t="s">
        <v>118</v>
      </c>
      <c r="C5566" s="12" t="s">
        <v>230</v>
      </c>
      <c r="D5566" s="12">
        <v>2002</v>
      </c>
      <c r="E5566" s="34">
        <v>0.43371510000000002</v>
      </c>
    </row>
    <row r="5567" spans="1:5" x14ac:dyDescent="0.3">
      <c r="A5567" s="12" t="s">
        <v>117</v>
      </c>
      <c r="B5567" s="12" t="s">
        <v>118</v>
      </c>
      <c r="C5567" s="12" t="s">
        <v>230</v>
      </c>
      <c r="D5567" s="12">
        <v>2003</v>
      </c>
      <c r="E5567" s="34">
        <v>0.43188209999999999</v>
      </c>
    </row>
    <row r="5568" spans="1:5" x14ac:dyDescent="0.3">
      <c r="A5568" s="12" t="s">
        <v>117</v>
      </c>
      <c r="B5568" s="12" t="s">
        <v>118</v>
      </c>
      <c r="C5568" s="12" t="s">
        <v>230</v>
      </c>
      <c r="D5568" s="12">
        <v>2004</v>
      </c>
      <c r="E5568" s="34">
        <v>0.4299557</v>
      </c>
    </row>
    <row r="5569" spans="1:5" x14ac:dyDescent="0.3">
      <c r="A5569" s="12" t="s">
        <v>117</v>
      </c>
      <c r="B5569" s="12" t="s">
        <v>118</v>
      </c>
      <c r="C5569" s="12" t="s">
        <v>230</v>
      </c>
      <c r="D5569" s="12">
        <v>2005</v>
      </c>
      <c r="E5569" s="34">
        <v>0.42829139999999999</v>
      </c>
    </row>
    <row r="5570" spans="1:5" x14ac:dyDescent="0.3">
      <c r="A5570" s="12" t="s">
        <v>117</v>
      </c>
      <c r="B5570" s="12" t="s">
        <v>118</v>
      </c>
      <c r="C5570" s="12" t="s">
        <v>230</v>
      </c>
      <c r="D5570" s="12">
        <v>2006</v>
      </c>
      <c r="E5570" s="34">
        <v>0.42663190000000001</v>
      </c>
    </row>
    <row r="5571" spans="1:5" x14ac:dyDescent="0.3">
      <c r="A5571" s="12" t="s">
        <v>117</v>
      </c>
      <c r="B5571" s="12" t="s">
        <v>118</v>
      </c>
      <c r="C5571" s="12" t="s">
        <v>230</v>
      </c>
      <c r="D5571" s="12">
        <v>2007</v>
      </c>
      <c r="E5571" s="34">
        <v>0.42473680000000003</v>
      </c>
    </row>
    <row r="5572" spans="1:5" x14ac:dyDescent="0.3">
      <c r="A5572" s="12" t="s">
        <v>117</v>
      </c>
      <c r="B5572" s="12" t="s">
        <v>118</v>
      </c>
      <c r="C5572" s="12" t="s">
        <v>230</v>
      </c>
      <c r="D5572" s="12">
        <v>2008</v>
      </c>
      <c r="E5572" s="34">
        <v>0.42268650000000002</v>
      </c>
    </row>
    <row r="5573" spans="1:5" x14ac:dyDescent="0.3">
      <c r="A5573" s="12" t="s">
        <v>117</v>
      </c>
      <c r="B5573" s="12" t="s">
        <v>118</v>
      </c>
      <c r="C5573" s="12" t="s">
        <v>230</v>
      </c>
      <c r="D5573" s="12">
        <v>2009</v>
      </c>
      <c r="E5573" s="34">
        <v>0.42135650000000002</v>
      </c>
    </row>
    <row r="5574" spans="1:5" x14ac:dyDescent="0.3">
      <c r="A5574" s="12" t="s">
        <v>117</v>
      </c>
      <c r="B5574" s="12" t="s">
        <v>118</v>
      </c>
      <c r="C5574" s="12" t="s">
        <v>230</v>
      </c>
      <c r="D5574" s="12">
        <v>2010</v>
      </c>
      <c r="E5574" s="34">
        <v>0.4203538</v>
      </c>
    </row>
    <row r="5575" spans="1:5" x14ac:dyDescent="0.3">
      <c r="A5575" s="12" t="s">
        <v>117</v>
      </c>
      <c r="B5575" s="12" t="s">
        <v>118</v>
      </c>
      <c r="C5575" s="12" t="s">
        <v>230</v>
      </c>
      <c r="D5575" s="12">
        <v>2011</v>
      </c>
      <c r="E5575" s="34">
        <v>0.41935889999999998</v>
      </c>
    </row>
    <row r="5576" spans="1:5" x14ac:dyDescent="0.3">
      <c r="A5576" s="12" t="s">
        <v>117</v>
      </c>
      <c r="B5576" s="12" t="s">
        <v>118</v>
      </c>
      <c r="C5576" s="12" t="s">
        <v>230</v>
      </c>
      <c r="D5576" s="12">
        <v>2012</v>
      </c>
      <c r="E5576" s="34">
        <v>0.4189735</v>
      </c>
    </row>
    <row r="5577" spans="1:5" x14ac:dyDescent="0.3">
      <c r="A5577" s="12" t="s">
        <v>117</v>
      </c>
      <c r="B5577" s="12" t="s">
        <v>118</v>
      </c>
      <c r="C5577" s="12" t="s">
        <v>230</v>
      </c>
      <c r="D5577" s="12">
        <v>2013</v>
      </c>
      <c r="E5577" s="34">
        <v>0.41864639999999997</v>
      </c>
    </row>
    <row r="5578" spans="1:5" x14ac:dyDescent="0.3">
      <c r="A5578" s="12" t="s">
        <v>117</v>
      </c>
      <c r="B5578" s="12" t="s">
        <v>118</v>
      </c>
      <c r="C5578" s="12" t="s">
        <v>230</v>
      </c>
      <c r="D5578" s="12">
        <v>2014</v>
      </c>
      <c r="E5578" s="34">
        <v>0.41855900000000001</v>
      </c>
    </row>
    <row r="5579" spans="1:5" x14ac:dyDescent="0.3">
      <c r="A5579" s="12" t="s">
        <v>117</v>
      </c>
      <c r="B5579" s="12" t="s">
        <v>118</v>
      </c>
      <c r="C5579" s="12" t="s">
        <v>230</v>
      </c>
      <c r="D5579" s="12">
        <v>2015</v>
      </c>
      <c r="E5579" s="34">
        <v>0.41890080000000002</v>
      </c>
    </row>
    <row r="5580" spans="1:5" x14ac:dyDescent="0.3">
      <c r="A5580" s="12" t="s">
        <v>117</v>
      </c>
      <c r="B5580" s="12" t="s">
        <v>118</v>
      </c>
      <c r="C5580" s="12" t="s">
        <v>230</v>
      </c>
      <c r="D5580" s="12">
        <v>2016</v>
      </c>
      <c r="E5580" s="34">
        <v>0.41914889999999999</v>
      </c>
    </row>
    <row r="5581" spans="1:5" x14ac:dyDescent="0.3">
      <c r="A5581" s="12" t="s">
        <v>117</v>
      </c>
      <c r="B5581" s="12" t="s">
        <v>118</v>
      </c>
      <c r="C5581" s="12" t="s">
        <v>230</v>
      </c>
      <c r="D5581" s="12">
        <v>2017</v>
      </c>
      <c r="E5581" s="34">
        <v>0.41970800000000003</v>
      </c>
    </row>
    <row r="5582" spans="1:5" x14ac:dyDescent="0.3">
      <c r="A5582" s="12" t="s">
        <v>117</v>
      </c>
      <c r="B5582" s="12" t="s">
        <v>118</v>
      </c>
      <c r="C5582" s="12" t="s">
        <v>230</v>
      </c>
      <c r="D5582" s="12">
        <v>2018</v>
      </c>
      <c r="E5582" s="34">
        <v>0.42033609999999999</v>
      </c>
    </row>
    <row r="5583" spans="1:5" x14ac:dyDescent="0.3">
      <c r="A5583" s="12" t="s">
        <v>117</v>
      </c>
      <c r="B5583" s="12" t="s">
        <v>118</v>
      </c>
      <c r="C5583" s="12" t="s">
        <v>230</v>
      </c>
      <c r="D5583" s="12">
        <v>2019</v>
      </c>
      <c r="E5583" s="34">
        <v>0.42104780000000003</v>
      </c>
    </row>
    <row r="5584" spans="1:5" x14ac:dyDescent="0.3">
      <c r="A5584" s="12" t="s">
        <v>117</v>
      </c>
      <c r="B5584" s="12" t="s">
        <v>140</v>
      </c>
      <c r="C5584" s="12" t="s">
        <v>230</v>
      </c>
      <c r="D5584" s="12">
        <v>1990</v>
      </c>
      <c r="E5584" s="34">
        <v>0.40722819999999998</v>
      </c>
    </row>
    <row r="5585" spans="1:5" x14ac:dyDescent="0.3">
      <c r="A5585" s="12" t="s">
        <v>117</v>
      </c>
      <c r="B5585" s="12" t="s">
        <v>140</v>
      </c>
      <c r="C5585" s="12" t="s">
        <v>230</v>
      </c>
      <c r="D5585" s="12">
        <v>1991</v>
      </c>
      <c r="E5585" s="34">
        <v>0.40685900000000003</v>
      </c>
    </row>
    <row r="5586" spans="1:5" x14ac:dyDescent="0.3">
      <c r="A5586" s="12" t="s">
        <v>117</v>
      </c>
      <c r="B5586" s="12" t="s">
        <v>140</v>
      </c>
      <c r="C5586" s="12" t="s">
        <v>230</v>
      </c>
      <c r="D5586" s="12">
        <v>1992</v>
      </c>
      <c r="E5586" s="34">
        <v>0.4063891</v>
      </c>
    </row>
    <row r="5587" spans="1:5" x14ac:dyDescent="0.3">
      <c r="A5587" s="12" t="s">
        <v>117</v>
      </c>
      <c r="B5587" s="12" t="s">
        <v>140</v>
      </c>
      <c r="C5587" s="12" t="s">
        <v>230</v>
      </c>
      <c r="D5587" s="12">
        <v>1993</v>
      </c>
      <c r="E5587" s="34">
        <v>0.40646369999999998</v>
      </c>
    </row>
    <row r="5588" spans="1:5" x14ac:dyDescent="0.3">
      <c r="A5588" s="12" t="s">
        <v>117</v>
      </c>
      <c r="B5588" s="12" t="s">
        <v>140</v>
      </c>
      <c r="C5588" s="12" t="s">
        <v>230</v>
      </c>
      <c r="D5588" s="12">
        <v>1994</v>
      </c>
      <c r="E5588" s="34">
        <v>0.40699629999999998</v>
      </c>
    </row>
    <row r="5589" spans="1:5" x14ac:dyDescent="0.3">
      <c r="A5589" s="12" t="s">
        <v>117</v>
      </c>
      <c r="B5589" s="12" t="s">
        <v>140</v>
      </c>
      <c r="C5589" s="12" t="s">
        <v>230</v>
      </c>
      <c r="D5589" s="12">
        <v>1995</v>
      </c>
      <c r="E5589" s="34">
        <v>0.40759230000000002</v>
      </c>
    </row>
    <row r="5590" spans="1:5" x14ac:dyDescent="0.3">
      <c r="A5590" s="12" t="s">
        <v>117</v>
      </c>
      <c r="B5590" s="12" t="s">
        <v>140</v>
      </c>
      <c r="C5590" s="12" t="s">
        <v>230</v>
      </c>
      <c r="D5590" s="12">
        <v>1996</v>
      </c>
      <c r="E5590" s="34">
        <v>0.40780949999999999</v>
      </c>
    </row>
    <row r="5591" spans="1:5" x14ac:dyDescent="0.3">
      <c r="A5591" s="12" t="s">
        <v>117</v>
      </c>
      <c r="B5591" s="12" t="s">
        <v>140</v>
      </c>
      <c r="C5591" s="12" t="s">
        <v>230</v>
      </c>
      <c r="D5591" s="12">
        <v>1997</v>
      </c>
      <c r="E5591" s="34">
        <v>0.40783589999999997</v>
      </c>
    </row>
    <row r="5592" spans="1:5" x14ac:dyDescent="0.3">
      <c r="A5592" s="12" t="s">
        <v>117</v>
      </c>
      <c r="B5592" s="12" t="s">
        <v>140</v>
      </c>
      <c r="C5592" s="12" t="s">
        <v>230</v>
      </c>
      <c r="D5592" s="12">
        <v>1998</v>
      </c>
      <c r="E5592" s="34">
        <v>0.40794190000000002</v>
      </c>
    </row>
    <row r="5593" spans="1:5" x14ac:dyDescent="0.3">
      <c r="A5593" s="12" t="s">
        <v>117</v>
      </c>
      <c r="B5593" s="12" t="s">
        <v>140</v>
      </c>
      <c r="C5593" s="12" t="s">
        <v>230</v>
      </c>
      <c r="D5593" s="12">
        <v>1999</v>
      </c>
      <c r="E5593" s="34">
        <v>0.40790949999999998</v>
      </c>
    </row>
    <row r="5594" spans="1:5" x14ac:dyDescent="0.3">
      <c r="A5594" s="12" t="s">
        <v>117</v>
      </c>
      <c r="B5594" s="12" t="s">
        <v>140</v>
      </c>
      <c r="C5594" s="12" t="s">
        <v>230</v>
      </c>
      <c r="D5594" s="12">
        <v>2000</v>
      </c>
      <c r="E5594" s="34">
        <v>0.407605</v>
      </c>
    </row>
    <row r="5595" spans="1:5" x14ac:dyDescent="0.3">
      <c r="A5595" s="12" t="s">
        <v>117</v>
      </c>
      <c r="B5595" s="12" t="s">
        <v>140</v>
      </c>
      <c r="C5595" s="12" t="s">
        <v>230</v>
      </c>
      <c r="D5595" s="12">
        <v>2001</v>
      </c>
      <c r="E5595" s="34">
        <v>0.40667360000000002</v>
      </c>
    </row>
    <row r="5596" spans="1:5" x14ac:dyDescent="0.3">
      <c r="A5596" s="12" t="s">
        <v>117</v>
      </c>
      <c r="B5596" s="12" t="s">
        <v>140</v>
      </c>
      <c r="C5596" s="12" t="s">
        <v>230</v>
      </c>
      <c r="D5596" s="12">
        <v>2002</v>
      </c>
      <c r="E5596" s="34">
        <v>0.40465040000000002</v>
      </c>
    </row>
    <row r="5597" spans="1:5" x14ac:dyDescent="0.3">
      <c r="A5597" s="12" t="s">
        <v>117</v>
      </c>
      <c r="B5597" s="12" t="s">
        <v>140</v>
      </c>
      <c r="C5597" s="12" t="s">
        <v>230</v>
      </c>
      <c r="D5597" s="12">
        <v>2003</v>
      </c>
      <c r="E5597" s="34">
        <v>0.40213080000000001</v>
      </c>
    </row>
    <row r="5598" spans="1:5" x14ac:dyDescent="0.3">
      <c r="A5598" s="12" t="s">
        <v>117</v>
      </c>
      <c r="B5598" s="12" t="s">
        <v>140</v>
      </c>
      <c r="C5598" s="12" t="s">
        <v>230</v>
      </c>
      <c r="D5598" s="12">
        <v>2004</v>
      </c>
      <c r="E5598" s="34">
        <v>0.398976</v>
      </c>
    </row>
    <row r="5599" spans="1:5" x14ac:dyDescent="0.3">
      <c r="A5599" s="12" t="s">
        <v>117</v>
      </c>
      <c r="B5599" s="12" t="s">
        <v>140</v>
      </c>
      <c r="C5599" s="12" t="s">
        <v>230</v>
      </c>
      <c r="D5599" s="12">
        <v>2005</v>
      </c>
      <c r="E5599" s="34">
        <v>0.39398080000000002</v>
      </c>
    </row>
    <row r="5600" spans="1:5" x14ac:dyDescent="0.3">
      <c r="A5600" s="12" t="s">
        <v>117</v>
      </c>
      <c r="B5600" s="12" t="s">
        <v>140</v>
      </c>
      <c r="C5600" s="12" t="s">
        <v>230</v>
      </c>
      <c r="D5600" s="12">
        <v>2006</v>
      </c>
      <c r="E5600" s="34">
        <v>0.38893329999999998</v>
      </c>
    </row>
    <row r="5601" spans="1:5" x14ac:dyDescent="0.3">
      <c r="A5601" s="12" t="s">
        <v>117</v>
      </c>
      <c r="B5601" s="12" t="s">
        <v>140</v>
      </c>
      <c r="C5601" s="12" t="s">
        <v>230</v>
      </c>
      <c r="D5601" s="12">
        <v>2007</v>
      </c>
      <c r="E5601" s="34">
        <v>0.38393830000000001</v>
      </c>
    </row>
    <row r="5602" spans="1:5" x14ac:dyDescent="0.3">
      <c r="A5602" s="12" t="s">
        <v>117</v>
      </c>
      <c r="B5602" s="12" t="s">
        <v>140</v>
      </c>
      <c r="C5602" s="12" t="s">
        <v>230</v>
      </c>
      <c r="D5602" s="12">
        <v>2008</v>
      </c>
      <c r="E5602" s="34">
        <v>0.37998910000000002</v>
      </c>
    </row>
    <row r="5603" spans="1:5" x14ac:dyDescent="0.3">
      <c r="A5603" s="12" t="s">
        <v>117</v>
      </c>
      <c r="B5603" s="12" t="s">
        <v>140</v>
      </c>
      <c r="C5603" s="12" t="s">
        <v>230</v>
      </c>
      <c r="D5603" s="12">
        <v>2009</v>
      </c>
      <c r="E5603" s="34">
        <v>0.37714569999999997</v>
      </c>
    </row>
    <row r="5604" spans="1:5" x14ac:dyDescent="0.3">
      <c r="A5604" s="12" t="s">
        <v>117</v>
      </c>
      <c r="B5604" s="12" t="s">
        <v>140</v>
      </c>
      <c r="C5604" s="12" t="s">
        <v>230</v>
      </c>
      <c r="D5604" s="12">
        <v>2010</v>
      </c>
      <c r="E5604" s="34">
        <v>0.37448700000000001</v>
      </c>
    </row>
    <row r="5605" spans="1:5" x14ac:dyDescent="0.3">
      <c r="A5605" s="12" t="s">
        <v>117</v>
      </c>
      <c r="B5605" s="12" t="s">
        <v>140</v>
      </c>
      <c r="C5605" s="12" t="s">
        <v>230</v>
      </c>
      <c r="D5605" s="12">
        <v>2011</v>
      </c>
      <c r="E5605" s="34">
        <v>0.37188589999999999</v>
      </c>
    </row>
    <row r="5606" spans="1:5" x14ac:dyDescent="0.3">
      <c r="A5606" s="12" t="s">
        <v>117</v>
      </c>
      <c r="B5606" s="12" t="s">
        <v>140</v>
      </c>
      <c r="C5606" s="12" t="s">
        <v>230</v>
      </c>
      <c r="D5606" s="12">
        <v>2012</v>
      </c>
      <c r="E5606" s="34">
        <v>0.3703478</v>
      </c>
    </row>
    <row r="5607" spans="1:5" x14ac:dyDescent="0.3">
      <c r="A5607" s="12" t="s">
        <v>117</v>
      </c>
      <c r="B5607" s="12" t="s">
        <v>140</v>
      </c>
      <c r="C5607" s="12" t="s">
        <v>230</v>
      </c>
      <c r="D5607" s="12">
        <v>2013</v>
      </c>
      <c r="E5607" s="34">
        <v>0.36891099999999999</v>
      </c>
    </row>
    <row r="5608" spans="1:5" x14ac:dyDescent="0.3">
      <c r="A5608" s="12" t="s">
        <v>117</v>
      </c>
      <c r="B5608" s="12" t="s">
        <v>140</v>
      </c>
      <c r="C5608" s="12" t="s">
        <v>230</v>
      </c>
      <c r="D5608" s="12">
        <v>2014</v>
      </c>
      <c r="E5608" s="34">
        <v>0.36765969999999998</v>
      </c>
    </row>
    <row r="5609" spans="1:5" x14ac:dyDescent="0.3">
      <c r="A5609" s="12" t="s">
        <v>117</v>
      </c>
      <c r="B5609" s="12" t="s">
        <v>140</v>
      </c>
      <c r="C5609" s="12" t="s">
        <v>230</v>
      </c>
      <c r="D5609" s="12">
        <v>2015</v>
      </c>
      <c r="E5609" s="34">
        <v>0.36731720000000001</v>
      </c>
    </row>
    <row r="5610" spans="1:5" x14ac:dyDescent="0.3">
      <c r="A5610" s="12" t="s">
        <v>117</v>
      </c>
      <c r="B5610" s="12" t="s">
        <v>140</v>
      </c>
      <c r="C5610" s="12" t="s">
        <v>230</v>
      </c>
      <c r="D5610" s="12">
        <v>2016</v>
      </c>
      <c r="E5610" s="34">
        <v>0.36689850000000002</v>
      </c>
    </row>
    <row r="5611" spans="1:5" x14ac:dyDescent="0.3">
      <c r="A5611" s="12" t="s">
        <v>117</v>
      </c>
      <c r="B5611" s="12" t="s">
        <v>140</v>
      </c>
      <c r="C5611" s="12" t="s">
        <v>230</v>
      </c>
      <c r="D5611" s="12">
        <v>2017</v>
      </c>
      <c r="E5611" s="34">
        <v>0.36674859999999998</v>
      </c>
    </row>
    <row r="5612" spans="1:5" x14ac:dyDescent="0.3">
      <c r="A5612" s="12" t="s">
        <v>117</v>
      </c>
      <c r="B5612" s="12" t="s">
        <v>140</v>
      </c>
      <c r="C5612" s="12" t="s">
        <v>230</v>
      </c>
      <c r="D5612" s="12">
        <v>2018</v>
      </c>
      <c r="E5612" s="34">
        <v>0.36670580000000003</v>
      </c>
    </row>
    <row r="5613" spans="1:5" x14ac:dyDescent="0.3">
      <c r="A5613" s="12" t="s">
        <v>117</v>
      </c>
      <c r="B5613" s="12" t="s">
        <v>140</v>
      </c>
      <c r="C5613" s="12" t="s">
        <v>230</v>
      </c>
      <c r="D5613" s="12">
        <v>2019</v>
      </c>
      <c r="E5613" s="34">
        <v>0.36673709999999998</v>
      </c>
    </row>
    <row r="5614" spans="1:5" x14ac:dyDescent="0.3">
      <c r="A5614" s="12" t="s">
        <v>117</v>
      </c>
      <c r="B5614" s="12" t="s">
        <v>183</v>
      </c>
      <c r="C5614" s="12" t="s">
        <v>230</v>
      </c>
      <c r="D5614" s="12">
        <v>1990</v>
      </c>
      <c r="E5614" s="34">
        <v>0.45180500000000001</v>
      </c>
    </row>
    <row r="5615" spans="1:5" x14ac:dyDescent="0.3">
      <c r="A5615" s="12" t="s">
        <v>117</v>
      </c>
      <c r="B5615" s="12" t="s">
        <v>183</v>
      </c>
      <c r="C5615" s="12" t="s">
        <v>230</v>
      </c>
      <c r="D5615" s="12">
        <v>1991</v>
      </c>
      <c r="E5615" s="34">
        <v>0.45193100000000003</v>
      </c>
    </row>
    <row r="5616" spans="1:5" x14ac:dyDescent="0.3">
      <c r="A5616" s="12" t="s">
        <v>117</v>
      </c>
      <c r="B5616" s="12" t="s">
        <v>183</v>
      </c>
      <c r="C5616" s="12" t="s">
        <v>230</v>
      </c>
      <c r="D5616" s="12">
        <v>1992</v>
      </c>
      <c r="E5616" s="34">
        <v>0.45206030000000003</v>
      </c>
    </row>
    <row r="5617" spans="1:5" x14ac:dyDescent="0.3">
      <c r="A5617" s="12" t="s">
        <v>117</v>
      </c>
      <c r="B5617" s="12" t="s">
        <v>183</v>
      </c>
      <c r="C5617" s="12" t="s">
        <v>230</v>
      </c>
      <c r="D5617" s="12">
        <v>1993</v>
      </c>
      <c r="E5617" s="34">
        <v>0.45267099999999999</v>
      </c>
    </row>
    <row r="5618" spans="1:5" x14ac:dyDescent="0.3">
      <c r="A5618" s="12" t="s">
        <v>117</v>
      </c>
      <c r="B5618" s="12" t="s">
        <v>183</v>
      </c>
      <c r="C5618" s="12" t="s">
        <v>230</v>
      </c>
      <c r="D5618" s="12">
        <v>1994</v>
      </c>
      <c r="E5618" s="34">
        <v>0.45379770000000003</v>
      </c>
    </row>
    <row r="5619" spans="1:5" x14ac:dyDescent="0.3">
      <c r="A5619" s="12" t="s">
        <v>117</v>
      </c>
      <c r="B5619" s="12" t="s">
        <v>183</v>
      </c>
      <c r="C5619" s="12" t="s">
        <v>230</v>
      </c>
      <c r="D5619" s="12">
        <v>1995</v>
      </c>
      <c r="E5619" s="34">
        <v>0.45512530000000001</v>
      </c>
    </row>
    <row r="5620" spans="1:5" x14ac:dyDescent="0.3">
      <c r="A5620" s="12" t="s">
        <v>117</v>
      </c>
      <c r="B5620" s="12" t="s">
        <v>183</v>
      </c>
      <c r="C5620" s="12" t="s">
        <v>230</v>
      </c>
      <c r="D5620" s="12">
        <v>1996</v>
      </c>
      <c r="E5620" s="34">
        <v>0.45628150000000001</v>
      </c>
    </row>
    <row r="5621" spans="1:5" x14ac:dyDescent="0.3">
      <c r="A5621" s="12" t="s">
        <v>117</v>
      </c>
      <c r="B5621" s="12" t="s">
        <v>183</v>
      </c>
      <c r="C5621" s="12" t="s">
        <v>230</v>
      </c>
      <c r="D5621" s="12">
        <v>1997</v>
      </c>
      <c r="E5621" s="34">
        <v>0.45725969999999999</v>
      </c>
    </row>
    <row r="5622" spans="1:5" x14ac:dyDescent="0.3">
      <c r="A5622" s="12" t="s">
        <v>117</v>
      </c>
      <c r="B5622" s="12" t="s">
        <v>183</v>
      </c>
      <c r="C5622" s="12" t="s">
        <v>230</v>
      </c>
      <c r="D5622" s="12">
        <v>1998</v>
      </c>
      <c r="E5622" s="34">
        <v>0.45820569999999999</v>
      </c>
    </row>
    <row r="5623" spans="1:5" x14ac:dyDescent="0.3">
      <c r="A5623" s="12" t="s">
        <v>117</v>
      </c>
      <c r="B5623" s="12" t="s">
        <v>183</v>
      </c>
      <c r="C5623" s="12" t="s">
        <v>230</v>
      </c>
      <c r="D5623" s="12">
        <v>1999</v>
      </c>
      <c r="E5623" s="34">
        <v>0.45903620000000001</v>
      </c>
    </row>
    <row r="5624" spans="1:5" x14ac:dyDescent="0.3">
      <c r="A5624" s="12" t="s">
        <v>117</v>
      </c>
      <c r="B5624" s="12" t="s">
        <v>183</v>
      </c>
      <c r="C5624" s="12" t="s">
        <v>230</v>
      </c>
      <c r="D5624" s="12">
        <v>2000</v>
      </c>
      <c r="E5624" s="34">
        <v>0.45960519999999999</v>
      </c>
    </row>
    <row r="5625" spans="1:5" x14ac:dyDescent="0.3">
      <c r="A5625" s="12" t="s">
        <v>117</v>
      </c>
      <c r="B5625" s="12" t="s">
        <v>183</v>
      </c>
      <c r="C5625" s="12" t="s">
        <v>230</v>
      </c>
      <c r="D5625" s="12">
        <v>2001</v>
      </c>
      <c r="E5625" s="34">
        <v>0.45985300000000001</v>
      </c>
    </row>
    <row r="5626" spans="1:5" x14ac:dyDescent="0.3">
      <c r="A5626" s="12" t="s">
        <v>117</v>
      </c>
      <c r="B5626" s="12" t="s">
        <v>183</v>
      </c>
      <c r="C5626" s="12" t="s">
        <v>230</v>
      </c>
      <c r="D5626" s="12">
        <v>2002</v>
      </c>
      <c r="E5626" s="34">
        <v>0.45953129999999998</v>
      </c>
    </row>
    <row r="5627" spans="1:5" x14ac:dyDescent="0.3">
      <c r="A5627" s="12" t="s">
        <v>117</v>
      </c>
      <c r="B5627" s="12" t="s">
        <v>183</v>
      </c>
      <c r="C5627" s="12" t="s">
        <v>230</v>
      </c>
      <c r="D5627" s="12">
        <v>2003</v>
      </c>
      <c r="E5627" s="34">
        <v>0.45920800000000001</v>
      </c>
    </row>
    <row r="5628" spans="1:5" x14ac:dyDescent="0.3">
      <c r="A5628" s="12" t="s">
        <v>117</v>
      </c>
      <c r="B5628" s="12" t="s">
        <v>183</v>
      </c>
      <c r="C5628" s="12" t="s">
        <v>230</v>
      </c>
      <c r="D5628" s="12">
        <v>2004</v>
      </c>
      <c r="E5628" s="34">
        <v>0.45874579999999998</v>
      </c>
    </row>
    <row r="5629" spans="1:5" x14ac:dyDescent="0.3">
      <c r="A5629" s="12" t="s">
        <v>117</v>
      </c>
      <c r="B5629" s="12" t="s">
        <v>183</v>
      </c>
      <c r="C5629" s="12" t="s">
        <v>230</v>
      </c>
      <c r="D5629" s="12">
        <v>2005</v>
      </c>
      <c r="E5629" s="34">
        <v>0.45596720000000002</v>
      </c>
    </row>
    <row r="5630" spans="1:5" x14ac:dyDescent="0.3">
      <c r="A5630" s="12" t="s">
        <v>117</v>
      </c>
      <c r="B5630" s="12" t="s">
        <v>183</v>
      </c>
      <c r="C5630" s="12" t="s">
        <v>230</v>
      </c>
      <c r="D5630" s="12">
        <v>2006</v>
      </c>
      <c r="E5630" s="34">
        <v>0.45302419999999999</v>
      </c>
    </row>
    <row r="5631" spans="1:5" x14ac:dyDescent="0.3">
      <c r="A5631" s="12" t="s">
        <v>117</v>
      </c>
      <c r="B5631" s="12" t="s">
        <v>183</v>
      </c>
      <c r="C5631" s="12" t="s">
        <v>230</v>
      </c>
      <c r="D5631" s="12">
        <v>2007</v>
      </c>
      <c r="E5631" s="34">
        <v>0.44958769999999998</v>
      </c>
    </row>
    <row r="5632" spans="1:5" x14ac:dyDescent="0.3">
      <c r="A5632" s="12" t="s">
        <v>117</v>
      </c>
      <c r="B5632" s="12" t="s">
        <v>183</v>
      </c>
      <c r="C5632" s="12" t="s">
        <v>230</v>
      </c>
      <c r="D5632" s="12">
        <v>2008</v>
      </c>
      <c r="E5632" s="34">
        <v>0.44682090000000002</v>
      </c>
    </row>
    <row r="5633" spans="1:5" x14ac:dyDescent="0.3">
      <c r="A5633" s="12" t="s">
        <v>117</v>
      </c>
      <c r="B5633" s="12" t="s">
        <v>183</v>
      </c>
      <c r="C5633" s="12" t="s">
        <v>230</v>
      </c>
      <c r="D5633" s="12">
        <v>2009</v>
      </c>
      <c r="E5633" s="34">
        <v>0.4444979</v>
      </c>
    </row>
    <row r="5634" spans="1:5" x14ac:dyDescent="0.3">
      <c r="A5634" s="12" t="s">
        <v>117</v>
      </c>
      <c r="B5634" s="12" t="s">
        <v>183</v>
      </c>
      <c r="C5634" s="12" t="s">
        <v>230</v>
      </c>
      <c r="D5634" s="12">
        <v>2010</v>
      </c>
      <c r="E5634" s="34">
        <v>0.4422103</v>
      </c>
    </row>
    <row r="5635" spans="1:5" x14ac:dyDescent="0.3">
      <c r="A5635" s="12" t="s">
        <v>117</v>
      </c>
      <c r="B5635" s="12" t="s">
        <v>183</v>
      </c>
      <c r="C5635" s="12" t="s">
        <v>230</v>
      </c>
      <c r="D5635" s="12">
        <v>2011</v>
      </c>
      <c r="E5635" s="34">
        <v>0.43967030000000001</v>
      </c>
    </row>
    <row r="5636" spans="1:5" x14ac:dyDescent="0.3">
      <c r="A5636" s="12" t="s">
        <v>117</v>
      </c>
      <c r="B5636" s="12" t="s">
        <v>183</v>
      </c>
      <c r="C5636" s="12" t="s">
        <v>230</v>
      </c>
      <c r="D5636" s="12">
        <v>2012</v>
      </c>
      <c r="E5636" s="34">
        <v>0.43837749999999998</v>
      </c>
    </row>
    <row r="5637" spans="1:5" x14ac:dyDescent="0.3">
      <c r="A5637" s="12" t="s">
        <v>117</v>
      </c>
      <c r="B5637" s="12" t="s">
        <v>183</v>
      </c>
      <c r="C5637" s="12" t="s">
        <v>230</v>
      </c>
      <c r="D5637" s="12">
        <v>2013</v>
      </c>
      <c r="E5637" s="34">
        <v>0.43728089999999997</v>
      </c>
    </row>
    <row r="5638" spans="1:5" x14ac:dyDescent="0.3">
      <c r="A5638" s="12" t="s">
        <v>117</v>
      </c>
      <c r="B5638" s="12" t="s">
        <v>183</v>
      </c>
      <c r="C5638" s="12" t="s">
        <v>230</v>
      </c>
      <c r="D5638" s="12">
        <v>2014</v>
      </c>
      <c r="E5638" s="34">
        <v>0.4363167</v>
      </c>
    </row>
    <row r="5639" spans="1:5" x14ac:dyDescent="0.3">
      <c r="A5639" s="12" t="s">
        <v>117</v>
      </c>
      <c r="B5639" s="12" t="s">
        <v>183</v>
      </c>
      <c r="C5639" s="12" t="s">
        <v>230</v>
      </c>
      <c r="D5639" s="12">
        <v>2015</v>
      </c>
      <c r="E5639" s="34">
        <v>0.43561689999999997</v>
      </c>
    </row>
    <row r="5640" spans="1:5" x14ac:dyDescent="0.3">
      <c r="A5640" s="12" t="s">
        <v>117</v>
      </c>
      <c r="B5640" s="12" t="s">
        <v>183</v>
      </c>
      <c r="C5640" s="12" t="s">
        <v>230</v>
      </c>
      <c r="D5640" s="12">
        <v>2016</v>
      </c>
      <c r="E5640" s="34">
        <v>0.4346624</v>
      </c>
    </row>
    <row r="5641" spans="1:5" x14ac:dyDescent="0.3">
      <c r="A5641" s="12" t="s">
        <v>117</v>
      </c>
      <c r="B5641" s="12" t="s">
        <v>183</v>
      </c>
      <c r="C5641" s="12" t="s">
        <v>230</v>
      </c>
      <c r="D5641" s="12">
        <v>2017</v>
      </c>
      <c r="E5641" s="34">
        <v>0.4339385</v>
      </c>
    </row>
    <row r="5642" spans="1:5" x14ac:dyDescent="0.3">
      <c r="A5642" s="12" t="s">
        <v>117</v>
      </c>
      <c r="B5642" s="12" t="s">
        <v>183</v>
      </c>
      <c r="C5642" s="12" t="s">
        <v>230</v>
      </c>
      <c r="D5642" s="12">
        <v>2018</v>
      </c>
      <c r="E5642" s="34">
        <v>0.43335980000000002</v>
      </c>
    </row>
    <row r="5643" spans="1:5" x14ac:dyDescent="0.3">
      <c r="A5643" s="12" t="s">
        <v>117</v>
      </c>
      <c r="B5643" s="12" t="s">
        <v>183</v>
      </c>
      <c r="C5643" s="12" t="s">
        <v>230</v>
      </c>
      <c r="D5643" s="12">
        <v>2019</v>
      </c>
      <c r="E5643" s="34">
        <v>0.43287510000000001</v>
      </c>
    </row>
    <row r="5644" spans="1:5" x14ac:dyDescent="0.3">
      <c r="A5644" s="12" t="s">
        <v>117</v>
      </c>
      <c r="B5644" s="12" t="s">
        <v>187</v>
      </c>
      <c r="C5644" s="12" t="s">
        <v>230</v>
      </c>
      <c r="D5644" s="12">
        <v>1990</v>
      </c>
      <c r="E5644" s="34">
        <v>0.29262080000000001</v>
      </c>
    </row>
    <row r="5645" spans="1:5" x14ac:dyDescent="0.3">
      <c r="A5645" s="12" t="s">
        <v>117</v>
      </c>
      <c r="B5645" s="12" t="s">
        <v>187</v>
      </c>
      <c r="C5645" s="12" t="s">
        <v>230</v>
      </c>
      <c r="D5645" s="12">
        <v>1991</v>
      </c>
      <c r="E5645" s="34">
        <v>0.29155779999999998</v>
      </c>
    </row>
    <row r="5646" spans="1:5" x14ac:dyDescent="0.3">
      <c r="A5646" s="12" t="s">
        <v>117</v>
      </c>
      <c r="B5646" s="12" t="s">
        <v>187</v>
      </c>
      <c r="C5646" s="12" t="s">
        <v>230</v>
      </c>
      <c r="D5646" s="12">
        <v>1992</v>
      </c>
      <c r="E5646" s="34">
        <v>0.29072150000000002</v>
      </c>
    </row>
    <row r="5647" spans="1:5" x14ac:dyDescent="0.3">
      <c r="A5647" s="12" t="s">
        <v>117</v>
      </c>
      <c r="B5647" s="12" t="s">
        <v>187</v>
      </c>
      <c r="C5647" s="12" t="s">
        <v>230</v>
      </c>
      <c r="D5647" s="12">
        <v>1993</v>
      </c>
      <c r="E5647" s="34">
        <v>0.29071439999999998</v>
      </c>
    </row>
    <row r="5648" spans="1:5" x14ac:dyDescent="0.3">
      <c r="A5648" s="12" t="s">
        <v>117</v>
      </c>
      <c r="B5648" s="12" t="s">
        <v>187</v>
      </c>
      <c r="C5648" s="12" t="s">
        <v>230</v>
      </c>
      <c r="D5648" s="12">
        <v>1994</v>
      </c>
      <c r="E5648" s="34">
        <v>0.29111599999999999</v>
      </c>
    </row>
    <row r="5649" spans="1:5" x14ac:dyDescent="0.3">
      <c r="A5649" s="12" t="s">
        <v>117</v>
      </c>
      <c r="B5649" s="12" t="s">
        <v>187</v>
      </c>
      <c r="C5649" s="12" t="s">
        <v>230</v>
      </c>
      <c r="D5649" s="12">
        <v>1995</v>
      </c>
      <c r="E5649" s="34">
        <v>0.29126360000000001</v>
      </c>
    </row>
    <row r="5650" spans="1:5" x14ac:dyDescent="0.3">
      <c r="A5650" s="12" t="s">
        <v>117</v>
      </c>
      <c r="B5650" s="12" t="s">
        <v>187</v>
      </c>
      <c r="C5650" s="12" t="s">
        <v>230</v>
      </c>
      <c r="D5650" s="12">
        <v>1996</v>
      </c>
      <c r="E5650" s="34">
        <v>0.29101320000000003</v>
      </c>
    </row>
    <row r="5651" spans="1:5" x14ac:dyDescent="0.3">
      <c r="A5651" s="12" t="s">
        <v>117</v>
      </c>
      <c r="B5651" s="12" t="s">
        <v>187</v>
      </c>
      <c r="C5651" s="12" t="s">
        <v>230</v>
      </c>
      <c r="D5651" s="12">
        <v>1997</v>
      </c>
      <c r="E5651" s="34">
        <v>0.29057650000000002</v>
      </c>
    </row>
    <row r="5652" spans="1:5" x14ac:dyDescent="0.3">
      <c r="A5652" s="12" t="s">
        <v>117</v>
      </c>
      <c r="B5652" s="12" t="s">
        <v>187</v>
      </c>
      <c r="C5652" s="12" t="s">
        <v>230</v>
      </c>
      <c r="D5652" s="12">
        <v>1998</v>
      </c>
      <c r="E5652" s="34">
        <v>0.2896204</v>
      </c>
    </row>
    <row r="5653" spans="1:5" x14ac:dyDescent="0.3">
      <c r="A5653" s="12" t="s">
        <v>117</v>
      </c>
      <c r="B5653" s="12" t="s">
        <v>187</v>
      </c>
      <c r="C5653" s="12" t="s">
        <v>230</v>
      </c>
      <c r="D5653" s="12">
        <v>1999</v>
      </c>
      <c r="E5653" s="34">
        <v>0.28824870000000002</v>
      </c>
    </row>
    <row r="5654" spans="1:5" x14ac:dyDescent="0.3">
      <c r="A5654" s="12" t="s">
        <v>117</v>
      </c>
      <c r="B5654" s="12" t="s">
        <v>187</v>
      </c>
      <c r="C5654" s="12" t="s">
        <v>230</v>
      </c>
      <c r="D5654" s="12">
        <v>2000</v>
      </c>
      <c r="E5654" s="34">
        <v>0.28651500000000002</v>
      </c>
    </row>
    <row r="5655" spans="1:5" x14ac:dyDescent="0.3">
      <c r="A5655" s="12" t="s">
        <v>117</v>
      </c>
      <c r="B5655" s="12" t="s">
        <v>187</v>
      </c>
      <c r="C5655" s="12" t="s">
        <v>230</v>
      </c>
      <c r="D5655" s="12">
        <v>2001</v>
      </c>
      <c r="E5655" s="34">
        <v>0.28460869999999999</v>
      </c>
    </row>
    <row r="5656" spans="1:5" x14ac:dyDescent="0.3">
      <c r="A5656" s="12" t="s">
        <v>117</v>
      </c>
      <c r="B5656" s="12" t="s">
        <v>187</v>
      </c>
      <c r="C5656" s="12" t="s">
        <v>230</v>
      </c>
      <c r="D5656" s="12">
        <v>2002</v>
      </c>
      <c r="E5656" s="34">
        <v>0.2824412</v>
      </c>
    </row>
    <row r="5657" spans="1:5" x14ac:dyDescent="0.3">
      <c r="A5657" s="12" t="s">
        <v>117</v>
      </c>
      <c r="B5657" s="12" t="s">
        <v>187</v>
      </c>
      <c r="C5657" s="12" t="s">
        <v>230</v>
      </c>
      <c r="D5657" s="12">
        <v>2003</v>
      </c>
      <c r="E5657" s="34">
        <v>0.2802887</v>
      </c>
    </row>
    <row r="5658" spans="1:5" x14ac:dyDescent="0.3">
      <c r="A5658" s="12" t="s">
        <v>117</v>
      </c>
      <c r="B5658" s="12" t="s">
        <v>187</v>
      </c>
      <c r="C5658" s="12" t="s">
        <v>230</v>
      </c>
      <c r="D5658" s="12">
        <v>2004</v>
      </c>
      <c r="E5658" s="34">
        <v>0.27819820000000001</v>
      </c>
    </row>
    <row r="5659" spans="1:5" x14ac:dyDescent="0.3">
      <c r="A5659" s="12" t="s">
        <v>117</v>
      </c>
      <c r="B5659" s="12" t="s">
        <v>187</v>
      </c>
      <c r="C5659" s="12" t="s">
        <v>230</v>
      </c>
      <c r="D5659" s="12">
        <v>2005</v>
      </c>
      <c r="E5659" s="34">
        <v>0.27521820000000002</v>
      </c>
    </row>
    <row r="5660" spans="1:5" x14ac:dyDescent="0.3">
      <c r="A5660" s="12" t="s">
        <v>117</v>
      </c>
      <c r="B5660" s="12" t="s">
        <v>187</v>
      </c>
      <c r="C5660" s="12" t="s">
        <v>230</v>
      </c>
      <c r="D5660" s="12">
        <v>2006</v>
      </c>
      <c r="E5660" s="34">
        <v>0.27236169999999998</v>
      </c>
    </row>
    <row r="5661" spans="1:5" x14ac:dyDescent="0.3">
      <c r="A5661" s="12" t="s">
        <v>117</v>
      </c>
      <c r="B5661" s="12" t="s">
        <v>187</v>
      </c>
      <c r="C5661" s="12" t="s">
        <v>230</v>
      </c>
      <c r="D5661" s="12">
        <v>2007</v>
      </c>
      <c r="E5661" s="34">
        <v>0.26942680000000002</v>
      </c>
    </row>
    <row r="5662" spans="1:5" x14ac:dyDescent="0.3">
      <c r="A5662" s="12" t="s">
        <v>117</v>
      </c>
      <c r="B5662" s="12" t="s">
        <v>187</v>
      </c>
      <c r="C5662" s="12" t="s">
        <v>230</v>
      </c>
      <c r="D5662" s="12">
        <v>2008</v>
      </c>
      <c r="E5662" s="34">
        <v>0.26679249999999999</v>
      </c>
    </row>
    <row r="5663" spans="1:5" x14ac:dyDescent="0.3">
      <c r="A5663" s="12" t="s">
        <v>117</v>
      </c>
      <c r="B5663" s="12" t="s">
        <v>187</v>
      </c>
      <c r="C5663" s="12" t="s">
        <v>230</v>
      </c>
      <c r="D5663" s="12">
        <v>2009</v>
      </c>
      <c r="E5663" s="34">
        <v>0.26488149999999999</v>
      </c>
    </row>
    <row r="5664" spans="1:5" x14ac:dyDescent="0.3">
      <c r="A5664" s="12" t="s">
        <v>117</v>
      </c>
      <c r="B5664" s="12" t="s">
        <v>187</v>
      </c>
      <c r="C5664" s="12" t="s">
        <v>230</v>
      </c>
      <c r="D5664" s="12">
        <v>2010</v>
      </c>
      <c r="E5664" s="34">
        <v>0.26317269999999998</v>
      </c>
    </row>
    <row r="5665" spans="1:5" x14ac:dyDescent="0.3">
      <c r="A5665" s="12" t="s">
        <v>117</v>
      </c>
      <c r="B5665" s="12" t="s">
        <v>187</v>
      </c>
      <c r="C5665" s="12" t="s">
        <v>230</v>
      </c>
      <c r="D5665" s="12">
        <v>2011</v>
      </c>
      <c r="E5665" s="34">
        <v>0.26148909999999997</v>
      </c>
    </row>
    <row r="5666" spans="1:5" x14ac:dyDescent="0.3">
      <c r="A5666" s="12" t="s">
        <v>117</v>
      </c>
      <c r="B5666" s="12" t="s">
        <v>187</v>
      </c>
      <c r="C5666" s="12" t="s">
        <v>230</v>
      </c>
      <c r="D5666" s="12">
        <v>2012</v>
      </c>
      <c r="E5666" s="34">
        <v>0.26194980000000001</v>
      </c>
    </row>
    <row r="5667" spans="1:5" x14ac:dyDescent="0.3">
      <c r="A5667" s="12" t="s">
        <v>117</v>
      </c>
      <c r="B5667" s="12" t="s">
        <v>187</v>
      </c>
      <c r="C5667" s="12" t="s">
        <v>230</v>
      </c>
      <c r="D5667" s="12">
        <v>2013</v>
      </c>
      <c r="E5667" s="34">
        <v>0.26266780000000001</v>
      </c>
    </row>
    <row r="5668" spans="1:5" x14ac:dyDescent="0.3">
      <c r="A5668" s="12" t="s">
        <v>117</v>
      </c>
      <c r="B5668" s="12" t="s">
        <v>187</v>
      </c>
      <c r="C5668" s="12" t="s">
        <v>230</v>
      </c>
      <c r="D5668" s="12">
        <v>2014</v>
      </c>
      <c r="E5668" s="34">
        <v>0.26355899999999999</v>
      </c>
    </row>
    <row r="5669" spans="1:5" x14ac:dyDescent="0.3">
      <c r="A5669" s="12" t="s">
        <v>117</v>
      </c>
      <c r="B5669" s="12" t="s">
        <v>187</v>
      </c>
      <c r="C5669" s="12" t="s">
        <v>230</v>
      </c>
      <c r="D5669" s="12">
        <v>2015</v>
      </c>
      <c r="E5669" s="34">
        <v>0.26477869999999998</v>
      </c>
    </row>
    <row r="5670" spans="1:5" x14ac:dyDescent="0.3">
      <c r="A5670" s="12" t="s">
        <v>117</v>
      </c>
      <c r="B5670" s="12" t="s">
        <v>187</v>
      </c>
      <c r="C5670" s="12" t="s">
        <v>230</v>
      </c>
      <c r="D5670" s="12">
        <v>2016</v>
      </c>
      <c r="E5670" s="34">
        <v>0.26596370000000003</v>
      </c>
    </row>
    <row r="5671" spans="1:5" x14ac:dyDescent="0.3">
      <c r="A5671" s="12" t="s">
        <v>117</v>
      </c>
      <c r="B5671" s="12" t="s">
        <v>187</v>
      </c>
      <c r="C5671" s="12" t="s">
        <v>230</v>
      </c>
      <c r="D5671" s="12">
        <v>2017</v>
      </c>
      <c r="E5671" s="34">
        <v>0.26726070000000002</v>
      </c>
    </row>
    <row r="5672" spans="1:5" x14ac:dyDescent="0.3">
      <c r="A5672" s="12" t="s">
        <v>117</v>
      </c>
      <c r="B5672" s="12" t="s">
        <v>187</v>
      </c>
      <c r="C5672" s="12" t="s">
        <v>230</v>
      </c>
      <c r="D5672" s="12">
        <v>2018</v>
      </c>
      <c r="E5672" s="34">
        <v>0.26859549999999999</v>
      </c>
    </row>
    <row r="5673" spans="1:5" x14ac:dyDescent="0.3">
      <c r="A5673" s="12" t="s">
        <v>117</v>
      </c>
      <c r="B5673" s="12" t="s">
        <v>187</v>
      </c>
      <c r="C5673" s="12" t="s">
        <v>230</v>
      </c>
      <c r="D5673" s="12">
        <v>2019</v>
      </c>
      <c r="E5673" s="34">
        <v>0.27000449999999998</v>
      </c>
    </row>
    <row r="5674" spans="1:5" x14ac:dyDescent="0.3">
      <c r="A5674" s="12" t="s">
        <v>117</v>
      </c>
      <c r="B5674" s="12" t="s">
        <v>188</v>
      </c>
      <c r="C5674" s="12" t="s">
        <v>230</v>
      </c>
      <c r="D5674" s="12">
        <v>1990</v>
      </c>
      <c r="E5674" s="34">
        <v>0.34830280000000002</v>
      </c>
    </row>
    <row r="5675" spans="1:5" x14ac:dyDescent="0.3">
      <c r="A5675" s="12" t="s">
        <v>117</v>
      </c>
      <c r="B5675" s="12" t="s">
        <v>188</v>
      </c>
      <c r="C5675" s="12" t="s">
        <v>230</v>
      </c>
      <c r="D5675" s="12">
        <v>1991</v>
      </c>
      <c r="E5675" s="34">
        <v>0.3473735</v>
      </c>
    </row>
    <row r="5676" spans="1:5" x14ac:dyDescent="0.3">
      <c r="A5676" s="12" t="s">
        <v>117</v>
      </c>
      <c r="B5676" s="12" t="s">
        <v>188</v>
      </c>
      <c r="C5676" s="12" t="s">
        <v>230</v>
      </c>
      <c r="D5676" s="12">
        <v>1992</v>
      </c>
      <c r="E5676" s="34">
        <v>0.34635840000000001</v>
      </c>
    </row>
    <row r="5677" spans="1:5" x14ac:dyDescent="0.3">
      <c r="A5677" s="12" t="s">
        <v>117</v>
      </c>
      <c r="B5677" s="12" t="s">
        <v>188</v>
      </c>
      <c r="C5677" s="12" t="s">
        <v>230</v>
      </c>
      <c r="D5677" s="12">
        <v>1993</v>
      </c>
      <c r="E5677" s="34">
        <v>0.3461574</v>
      </c>
    </row>
    <row r="5678" spans="1:5" x14ac:dyDescent="0.3">
      <c r="A5678" s="12" t="s">
        <v>117</v>
      </c>
      <c r="B5678" s="12" t="s">
        <v>188</v>
      </c>
      <c r="C5678" s="12" t="s">
        <v>230</v>
      </c>
      <c r="D5678" s="12">
        <v>1994</v>
      </c>
      <c r="E5678" s="34">
        <v>0.34691850000000002</v>
      </c>
    </row>
    <row r="5679" spans="1:5" x14ac:dyDescent="0.3">
      <c r="A5679" s="12" t="s">
        <v>117</v>
      </c>
      <c r="B5679" s="12" t="s">
        <v>188</v>
      </c>
      <c r="C5679" s="12" t="s">
        <v>230</v>
      </c>
      <c r="D5679" s="12">
        <v>1995</v>
      </c>
      <c r="E5679" s="34">
        <v>0.34844140000000001</v>
      </c>
    </row>
    <row r="5680" spans="1:5" x14ac:dyDescent="0.3">
      <c r="A5680" s="12" t="s">
        <v>117</v>
      </c>
      <c r="B5680" s="12" t="s">
        <v>188</v>
      </c>
      <c r="C5680" s="12" t="s">
        <v>230</v>
      </c>
      <c r="D5680" s="12">
        <v>1996</v>
      </c>
      <c r="E5680" s="34">
        <v>0.35043079999999999</v>
      </c>
    </row>
    <row r="5681" spans="1:5" x14ac:dyDescent="0.3">
      <c r="A5681" s="12" t="s">
        <v>117</v>
      </c>
      <c r="B5681" s="12" t="s">
        <v>188</v>
      </c>
      <c r="C5681" s="12" t="s">
        <v>230</v>
      </c>
      <c r="D5681" s="12">
        <v>1997</v>
      </c>
      <c r="E5681" s="34">
        <v>0.35260330000000001</v>
      </c>
    </row>
    <row r="5682" spans="1:5" x14ac:dyDescent="0.3">
      <c r="A5682" s="12" t="s">
        <v>117</v>
      </c>
      <c r="B5682" s="12" t="s">
        <v>188</v>
      </c>
      <c r="C5682" s="12" t="s">
        <v>230</v>
      </c>
      <c r="D5682" s="12">
        <v>1998</v>
      </c>
      <c r="E5682" s="34">
        <v>0.35479680000000002</v>
      </c>
    </row>
    <row r="5683" spans="1:5" x14ac:dyDescent="0.3">
      <c r="A5683" s="12" t="s">
        <v>117</v>
      </c>
      <c r="B5683" s="12" t="s">
        <v>188</v>
      </c>
      <c r="C5683" s="12" t="s">
        <v>230</v>
      </c>
      <c r="D5683" s="12">
        <v>1999</v>
      </c>
      <c r="E5683" s="34">
        <v>0.35663319999999998</v>
      </c>
    </row>
    <row r="5684" spans="1:5" x14ac:dyDescent="0.3">
      <c r="A5684" s="12" t="s">
        <v>117</v>
      </c>
      <c r="B5684" s="12" t="s">
        <v>188</v>
      </c>
      <c r="C5684" s="12" t="s">
        <v>230</v>
      </c>
      <c r="D5684" s="12">
        <v>2000</v>
      </c>
      <c r="E5684" s="34">
        <v>0.35789460000000001</v>
      </c>
    </row>
    <row r="5685" spans="1:5" x14ac:dyDescent="0.3">
      <c r="A5685" s="12" t="s">
        <v>117</v>
      </c>
      <c r="B5685" s="12" t="s">
        <v>188</v>
      </c>
      <c r="C5685" s="12" t="s">
        <v>230</v>
      </c>
      <c r="D5685" s="12">
        <v>2001</v>
      </c>
      <c r="E5685" s="34">
        <v>0.35820459999999998</v>
      </c>
    </row>
    <row r="5686" spans="1:5" x14ac:dyDescent="0.3">
      <c r="A5686" s="12" t="s">
        <v>117</v>
      </c>
      <c r="B5686" s="12" t="s">
        <v>188</v>
      </c>
      <c r="C5686" s="12" t="s">
        <v>230</v>
      </c>
      <c r="D5686" s="12">
        <v>2002</v>
      </c>
      <c r="E5686" s="34">
        <v>0.35786990000000002</v>
      </c>
    </row>
    <row r="5687" spans="1:5" x14ac:dyDescent="0.3">
      <c r="A5687" s="12" t="s">
        <v>117</v>
      </c>
      <c r="B5687" s="12" t="s">
        <v>188</v>
      </c>
      <c r="C5687" s="12" t="s">
        <v>230</v>
      </c>
      <c r="D5687" s="12">
        <v>2003</v>
      </c>
      <c r="E5687" s="34">
        <v>0.35685630000000002</v>
      </c>
    </row>
    <row r="5688" spans="1:5" x14ac:dyDescent="0.3">
      <c r="A5688" s="12" t="s">
        <v>117</v>
      </c>
      <c r="B5688" s="12" t="s">
        <v>188</v>
      </c>
      <c r="C5688" s="12" t="s">
        <v>230</v>
      </c>
      <c r="D5688" s="12">
        <v>2004</v>
      </c>
      <c r="E5688" s="34">
        <v>0.35543619999999998</v>
      </c>
    </row>
    <row r="5689" spans="1:5" x14ac:dyDescent="0.3">
      <c r="A5689" s="12" t="s">
        <v>117</v>
      </c>
      <c r="B5689" s="12" t="s">
        <v>188</v>
      </c>
      <c r="C5689" s="12" t="s">
        <v>230</v>
      </c>
      <c r="D5689" s="12">
        <v>2005</v>
      </c>
      <c r="E5689" s="34">
        <v>0.35233969999999998</v>
      </c>
    </row>
    <row r="5690" spans="1:5" x14ac:dyDescent="0.3">
      <c r="A5690" s="12" t="s">
        <v>117</v>
      </c>
      <c r="B5690" s="12" t="s">
        <v>188</v>
      </c>
      <c r="C5690" s="12" t="s">
        <v>230</v>
      </c>
      <c r="D5690" s="12">
        <v>2006</v>
      </c>
      <c r="E5690" s="34">
        <v>0.34933069999999999</v>
      </c>
    </row>
    <row r="5691" spans="1:5" x14ac:dyDescent="0.3">
      <c r="A5691" s="12" t="s">
        <v>117</v>
      </c>
      <c r="B5691" s="12" t="s">
        <v>188</v>
      </c>
      <c r="C5691" s="12" t="s">
        <v>230</v>
      </c>
      <c r="D5691" s="12">
        <v>2007</v>
      </c>
      <c r="E5691" s="34">
        <v>0.34607139999999997</v>
      </c>
    </row>
    <row r="5692" spans="1:5" x14ac:dyDescent="0.3">
      <c r="A5692" s="12" t="s">
        <v>117</v>
      </c>
      <c r="B5692" s="12" t="s">
        <v>188</v>
      </c>
      <c r="C5692" s="12" t="s">
        <v>230</v>
      </c>
      <c r="D5692" s="12">
        <v>2008</v>
      </c>
      <c r="E5692" s="34">
        <v>0.34321010000000002</v>
      </c>
    </row>
    <row r="5693" spans="1:5" x14ac:dyDescent="0.3">
      <c r="A5693" s="12" t="s">
        <v>117</v>
      </c>
      <c r="B5693" s="12" t="s">
        <v>188</v>
      </c>
      <c r="C5693" s="12" t="s">
        <v>230</v>
      </c>
      <c r="D5693" s="12">
        <v>2009</v>
      </c>
      <c r="E5693" s="34">
        <v>0.34097499999999997</v>
      </c>
    </row>
    <row r="5694" spans="1:5" x14ac:dyDescent="0.3">
      <c r="A5694" s="12" t="s">
        <v>117</v>
      </c>
      <c r="B5694" s="12" t="s">
        <v>188</v>
      </c>
      <c r="C5694" s="12" t="s">
        <v>230</v>
      </c>
      <c r="D5694" s="12">
        <v>2010</v>
      </c>
      <c r="E5694" s="34">
        <v>0.33832000000000001</v>
      </c>
    </row>
    <row r="5695" spans="1:5" x14ac:dyDescent="0.3">
      <c r="A5695" s="12" t="s">
        <v>117</v>
      </c>
      <c r="B5695" s="12" t="s">
        <v>188</v>
      </c>
      <c r="C5695" s="12" t="s">
        <v>230</v>
      </c>
      <c r="D5695" s="12">
        <v>2011</v>
      </c>
      <c r="E5695" s="34">
        <v>0.33569749999999998</v>
      </c>
    </row>
    <row r="5696" spans="1:5" x14ac:dyDescent="0.3">
      <c r="A5696" s="12" t="s">
        <v>117</v>
      </c>
      <c r="B5696" s="12" t="s">
        <v>188</v>
      </c>
      <c r="C5696" s="12" t="s">
        <v>230</v>
      </c>
      <c r="D5696" s="12">
        <v>2012</v>
      </c>
      <c r="E5696" s="34">
        <v>0.3338856</v>
      </c>
    </row>
    <row r="5697" spans="1:5" x14ac:dyDescent="0.3">
      <c r="A5697" s="12" t="s">
        <v>117</v>
      </c>
      <c r="B5697" s="12" t="s">
        <v>188</v>
      </c>
      <c r="C5697" s="12" t="s">
        <v>230</v>
      </c>
      <c r="D5697" s="12">
        <v>2013</v>
      </c>
      <c r="E5697" s="34">
        <v>0.33205269999999998</v>
      </c>
    </row>
    <row r="5698" spans="1:5" x14ac:dyDescent="0.3">
      <c r="A5698" s="12" t="s">
        <v>117</v>
      </c>
      <c r="B5698" s="12" t="s">
        <v>188</v>
      </c>
      <c r="C5698" s="12" t="s">
        <v>230</v>
      </c>
      <c r="D5698" s="12">
        <v>2014</v>
      </c>
      <c r="E5698" s="34">
        <v>0.32976660000000002</v>
      </c>
    </row>
    <row r="5699" spans="1:5" x14ac:dyDescent="0.3">
      <c r="A5699" s="12" t="s">
        <v>117</v>
      </c>
      <c r="B5699" s="12" t="s">
        <v>188</v>
      </c>
      <c r="C5699" s="12" t="s">
        <v>230</v>
      </c>
      <c r="D5699" s="12">
        <v>2015</v>
      </c>
      <c r="E5699" s="34">
        <v>0.32744580000000001</v>
      </c>
    </row>
    <row r="5700" spans="1:5" x14ac:dyDescent="0.3">
      <c r="A5700" s="12" t="s">
        <v>117</v>
      </c>
      <c r="B5700" s="12" t="s">
        <v>188</v>
      </c>
      <c r="C5700" s="12" t="s">
        <v>230</v>
      </c>
      <c r="D5700" s="12">
        <v>2016</v>
      </c>
      <c r="E5700" s="34">
        <v>0.32494469999999998</v>
      </c>
    </row>
    <row r="5701" spans="1:5" x14ac:dyDescent="0.3">
      <c r="A5701" s="12" t="s">
        <v>117</v>
      </c>
      <c r="B5701" s="12" t="s">
        <v>188</v>
      </c>
      <c r="C5701" s="12" t="s">
        <v>230</v>
      </c>
      <c r="D5701" s="12">
        <v>2017</v>
      </c>
      <c r="E5701" s="34">
        <v>0.32477119999999998</v>
      </c>
    </row>
    <row r="5702" spans="1:5" x14ac:dyDescent="0.3">
      <c r="A5702" s="12" t="s">
        <v>117</v>
      </c>
      <c r="B5702" s="12" t="s">
        <v>188</v>
      </c>
      <c r="C5702" s="12" t="s">
        <v>230</v>
      </c>
      <c r="D5702" s="12">
        <v>2018</v>
      </c>
      <c r="E5702" s="34">
        <v>0.32455719999999999</v>
      </c>
    </row>
    <row r="5703" spans="1:5" x14ac:dyDescent="0.3">
      <c r="A5703" s="12" t="s">
        <v>117</v>
      </c>
      <c r="B5703" s="12" t="s">
        <v>188</v>
      </c>
      <c r="C5703" s="12" t="s">
        <v>230</v>
      </c>
      <c r="D5703" s="12">
        <v>2019</v>
      </c>
      <c r="E5703" s="34">
        <v>0.32435439999999999</v>
      </c>
    </row>
    <row r="5704" spans="1:5" x14ac:dyDescent="0.3">
      <c r="A5704" s="12" t="s">
        <v>120</v>
      </c>
      <c r="B5704" s="12" t="s">
        <v>195</v>
      </c>
      <c r="C5704" s="12" t="s">
        <v>230</v>
      </c>
      <c r="D5704" s="12">
        <v>1990</v>
      </c>
      <c r="E5704" s="34">
        <v>0.103409</v>
      </c>
    </row>
    <row r="5705" spans="1:5" x14ac:dyDescent="0.3">
      <c r="A5705" s="12" t="s">
        <v>120</v>
      </c>
      <c r="B5705" s="12" t="s">
        <v>195</v>
      </c>
      <c r="C5705" s="12" t="s">
        <v>230</v>
      </c>
      <c r="D5705" s="12">
        <v>1991</v>
      </c>
      <c r="E5705" s="34">
        <v>0.1054368</v>
      </c>
    </row>
    <row r="5706" spans="1:5" x14ac:dyDescent="0.3">
      <c r="A5706" s="12" t="s">
        <v>120</v>
      </c>
      <c r="B5706" s="12" t="s">
        <v>195</v>
      </c>
      <c r="C5706" s="12" t="s">
        <v>230</v>
      </c>
      <c r="D5706" s="12">
        <v>1992</v>
      </c>
      <c r="E5706" s="34">
        <v>0.1073226</v>
      </c>
    </row>
    <row r="5707" spans="1:5" x14ac:dyDescent="0.3">
      <c r="A5707" s="12" t="s">
        <v>120</v>
      </c>
      <c r="B5707" s="12" t="s">
        <v>195</v>
      </c>
      <c r="C5707" s="12" t="s">
        <v>230</v>
      </c>
      <c r="D5707" s="12">
        <v>1993</v>
      </c>
      <c r="E5707" s="34">
        <v>0.10931009999999999</v>
      </c>
    </row>
    <row r="5708" spans="1:5" x14ac:dyDescent="0.3">
      <c r="A5708" s="12" t="s">
        <v>120</v>
      </c>
      <c r="B5708" s="12" t="s">
        <v>195</v>
      </c>
      <c r="C5708" s="12" t="s">
        <v>230</v>
      </c>
      <c r="D5708" s="12">
        <v>1994</v>
      </c>
      <c r="E5708" s="34">
        <v>0.1113572</v>
      </c>
    </row>
    <row r="5709" spans="1:5" x14ac:dyDescent="0.3">
      <c r="A5709" s="12" t="s">
        <v>120</v>
      </c>
      <c r="B5709" s="12" t="s">
        <v>195</v>
      </c>
      <c r="C5709" s="12" t="s">
        <v>230</v>
      </c>
      <c r="D5709" s="12">
        <v>1995</v>
      </c>
      <c r="E5709" s="34">
        <v>0.1135294</v>
      </c>
    </row>
    <row r="5710" spans="1:5" x14ac:dyDescent="0.3">
      <c r="A5710" s="12" t="s">
        <v>120</v>
      </c>
      <c r="B5710" s="12" t="s">
        <v>195</v>
      </c>
      <c r="C5710" s="12" t="s">
        <v>230</v>
      </c>
      <c r="D5710" s="12">
        <v>1996</v>
      </c>
      <c r="E5710" s="34">
        <v>0.1157575</v>
      </c>
    </row>
    <row r="5711" spans="1:5" x14ac:dyDescent="0.3">
      <c r="A5711" s="12" t="s">
        <v>120</v>
      </c>
      <c r="B5711" s="12" t="s">
        <v>195</v>
      </c>
      <c r="C5711" s="12" t="s">
        <v>230</v>
      </c>
      <c r="D5711" s="12">
        <v>1997</v>
      </c>
      <c r="E5711" s="34">
        <v>0.1179693</v>
      </c>
    </row>
    <row r="5712" spans="1:5" x14ac:dyDescent="0.3">
      <c r="A5712" s="12" t="s">
        <v>120</v>
      </c>
      <c r="B5712" s="12" t="s">
        <v>195</v>
      </c>
      <c r="C5712" s="12" t="s">
        <v>230</v>
      </c>
      <c r="D5712" s="12">
        <v>1998</v>
      </c>
      <c r="E5712" s="34">
        <v>0.1200066</v>
      </c>
    </row>
    <row r="5713" spans="1:5" x14ac:dyDescent="0.3">
      <c r="A5713" s="12" t="s">
        <v>120</v>
      </c>
      <c r="B5713" s="12" t="s">
        <v>195</v>
      </c>
      <c r="C5713" s="12" t="s">
        <v>230</v>
      </c>
      <c r="D5713" s="12">
        <v>1999</v>
      </c>
      <c r="E5713" s="34">
        <v>0.1215857</v>
      </c>
    </row>
    <row r="5714" spans="1:5" x14ac:dyDescent="0.3">
      <c r="A5714" s="12" t="s">
        <v>120</v>
      </c>
      <c r="B5714" s="12" t="s">
        <v>195</v>
      </c>
      <c r="C5714" s="12" t="s">
        <v>230</v>
      </c>
      <c r="D5714" s="12">
        <v>2000</v>
      </c>
      <c r="E5714" s="34">
        <v>0.1227128</v>
      </c>
    </row>
    <row r="5715" spans="1:5" x14ac:dyDescent="0.3">
      <c r="A5715" s="12" t="s">
        <v>120</v>
      </c>
      <c r="B5715" s="12" t="s">
        <v>195</v>
      </c>
      <c r="C5715" s="12" t="s">
        <v>230</v>
      </c>
      <c r="D5715" s="12">
        <v>2001</v>
      </c>
      <c r="E5715" s="34">
        <v>0.12345490000000001</v>
      </c>
    </row>
    <row r="5716" spans="1:5" x14ac:dyDescent="0.3">
      <c r="A5716" s="12" t="s">
        <v>120</v>
      </c>
      <c r="B5716" s="12" t="s">
        <v>195</v>
      </c>
      <c r="C5716" s="12" t="s">
        <v>230</v>
      </c>
      <c r="D5716" s="12">
        <v>2002</v>
      </c>
      <c r="E5716" s="34">
        <v>0.12420050000000001</v>
      </c>
    </row>
    <row r="5717" spans="1:5" x14ac:dyDescent="0.3">
      <c r="A5717" s="12" t="s">
        <v>120</v>
      </c>
      <c r="B5717" s="12" t="s">
        <v>195</v>
      </c>
      <c r="C5717" s="12" t="s">
        <v>230</v>
      </c>
      <c r="D5717" s="12">
        <v>2003</v>
      </c>
      <c r="E5717" s="34">
        <v>0.1246121</v>
      </c>
    </row>
    <row r="5718" spans="1:5" x14ac:dyDescent="0.3">
      <c r="A5718" s="12" t="s">
        <v>120</v>
      </c>
      <c r="B5718" s="12" t="s">
        <v>195</v>
      </c>
      <c r="C5718" s="12" t="s">
        <v>230</v>
      </c>
      <c r="D5718" s="12">
        <v>2004</v>
      </c>
      <c r="E5718" s="34">
        <v>0.1245284</v>
      </c>
    </row>
    <row r="5719" spans="1:5" x14ac:dyDescent="0.3">
      <c r="A5719" s="12" t="s">
        <v>120</v>
      </c>
      <c r="B5719" s="12" t="s">
        <v>195</v>
      </c>
      <c r="C5719" s="12" t="s">
        <v>230</v>
      </c>
      <c r="D5719" s="12">
        <v>2005</v>
      </c>
      <c r="E5719" s="34">
        <v>0.1237632</v>
      </c>
    </row>
    <row r="5720" spans="1:5" x14ac:dyDescent="0.3">
      <c r="A5720" s="12" t="s">
        <v>120</v>
      </c>
      <c r="B5720" s="12" t="s">
        <v>195</v>
      </c>
      <c r="C5720" s="12" t="s">
        <v>230</v>
      </c>
      <c r="D5720" s="12">
        <v>2006</v>
      </c>
      <c r="E5720" s="34">
        <v>0.12249690000000001</v>
      </c>
    </row>
    <row r="5721" spans="1:5" x14ac:dyDescent="0.3">
      <c r="A5721" s="12" t="s">
        <v>120</v>
      </c>
      <c r="B5721" s="12" t="s">
        <v>195</v>
      </c>
      <c r="C5721" s="12" t="s">
        <v>230</v>
      </c>
      <c r="D5721" s="12">
        <v>2007</v>
      </c>
      <c r="E5721" s="34">
        <v>0.1209192</v>
      </c>
    </row>
    <row r="5722" spans="1:5" x14ac:dyDescent="0.3">
      <c r="A5722" s="12" t="s">
        <v>120</v>
      </c>
      <c r="B5722" s="12" t="s">
        <v>195</v>
      </c>
      <c r="C5722" s="12" t="s">
        <v>230</v>
      </c>
      <c r="D5722" s="12">
        <v>2008</v>
      </c>
      <c r="E5722" s="34">
        <v>0.1182163</v>
      </c>
    </row>
    <row r="5723" spans="1:5" x14ac:dyDescent="0.3">
      <c r="A5723" s="12" t="s">
        <v>120</v>
      </c>
      <c r="B5723" s="12" t="s">
        <v>195</v>
      </c>
      <c r="C5723" s="12" t="s">
        <v>230</v>
      </c>
      <c r="D5723" s="12">
        <v>2009</v>
      </c>
      <c r="E5723" s="34">
        <v>0.1153356</v>
      </c>
    </row>
    <row r="5724" spans="1:5" x14ac:dyDescent="0.3">
      <c r="A5724" s="12" t="s">
        <v>120</v>
      </c>
      <c r="B5724" s="12" t="s">
        <v>195</v>
      </c>
      <c r="C5724" s="12" t="s">
        <v>230</v>
      </c>
      <c r="D5724" s="12">
        <v>2010</v>
      </c>
      <c r="E5724" s="34">
        <v>0.1126441</v>
      </c>
    </row>
    <row r="5725" spans="1:5" x14ac:dyDescent="0.3">
      <c r="A5725" s="12" t="s">
        <v>120</v>
      </c>
      <c r="B5725" s="12" t="s">
        <v>195</v>
      </c>
      <c r="C5725" s="12" t="s">
        <v>230</v>
      </c>
      <c r="D5725" s="12">
        <v>2011</v>
      </c>
      <c r="E5725" s="34">
        <v>0.1101372</v>
      </c>
    </row>
    <row r="5726" spans="1:5" x14ac:dyDescent="0.3">
      <c r="A5726" s="12" t="s">
        <v>120</v>
      </c>
      <c r="B5726" s="12" t="s">
        <v>195</v>
      </c>
      <c r="C5726" s="12" t="s">
        <v>230</v>
      </c>
      <c r="D5726" s="12">
        <v>2012</v>
      </c>
      <c r="E5726" s="34">
        <v>0.1082057</v>
      </c>
    </row>
    <row r="5727" spans="1:5" x14ac:dyDescent="0.3">
      <c r="A5727" s="12" t="s">
        <v>120</v>
      </c>
      <c r="B5727" s="12" t="s">
        <v>195</v>
      </c>
      <c r="C5727" s="12" t="s">
        <v>230</v>
      </c>
      <c r="D5727" s="12">
        <v>2013</v>
      </c>
      <c r="E5727" s="34">
        <v>0.1069341</v>
      </c>
    </row>
    <row r="5728" spans="1:5" x14ac:dyDescent="0.3">
      <c r="A5728" s="12" t="s">
        <v>120</v>
      </c>
      <c r="B5728" s="12" t="s">
        <v>195</v>
      </c>
      <c r="C5728" s="12" t="s">
        <v>230</v>
      </c>
      <c r="D5728" s="12">
        <v>2014</v>
      </c>
      <c r="E5728" s="34">
        <v>0.10650859999999999</v>
      </c>
    </row>
    <row r="5729" spans="1:5" x14ac:dyDescent="0.3">
      <c r="A5729" s="12" t="s">
        <v>120</v>
      </c>
      <c r="B5729" s="12" t="s">
        <v>195</v>
      </c>
      <c r="C5729" s="12" t="s">
        <v>230</v>
      </c>
      <c r="D5729" s="12">
        <v>2015</v>
      </c>
      <c r="E5729" s="34">
        <v>0.1060856</v>
      </c>
    </row>
    <row r="5730" spans="1:5" x14ac:dyDescent="0.3">
      <c r="A5730" s="12" t="s">
        <v>120</v>
      </c>
      <c r="B5730" s="12" t="s">
        <v>195</v>
      </c>
      <c r="C5730" s="12" t="s">
        <v>230</v>
      </c>
      <c r="D5730" s="12">
        <v>2016</v>
      </c>
      <c r="E5730" s="34">
        <v>0.1056585</v>
      </c>
    </row>
    <row r="5731" spans="1:5" x14ac:dyDescent="0.3">
      <c r="A5731" s="12" t="s">
        <v>120</v>
      </c>
      <c r="B5731" s="12" t="s">
        <v>195</v>
      </c>
      <c r="C5731" s="12" t="s">
        <v>230</v>
      </c>
      <c r="D5731" s="12">
        <v>2017</v>
      </c>
      <c r="E5731" s="34">
        <v>0.1052525</v>
      </c>
    </row>
    <row r="5732" spans="1:5" x14ac:dyDescent="0.3">
      <c r="A5732" s="12" t="s">
        <v>120</v>
      </c>
      <c r="B5732" s="12" t="s">
        <v>195</v>
      </c>
      <c r="C5732" s="12" t="s">
        <v>230</v>
      </c>
      <c r="D5732" s="12">
        <v>2018</v>
      </c>
      <c r="E5732" s="34">
        <v>0.1049076</v>
      </c>
    </row>
    <row r="5733" spans="1:5" x14ac:dyDescent="0.3">
      <c r="A5733" s="12" t="s">
        <v>120</v>
      </c>
      <c r="B5733" s="12" t="s">
        <v>195</v>
      </c>
      <c r="C5733" s="12" t="s">
        <v>230</v>
      </c>
      <c r="D5733" s="12">
        <v>2019</v>
      </c>
      <c r="E5733" s="34">
        <v>0.10461719999999999</v>
      </c>
    </row>
    <row r="5734" spans="1:5" x14ac:dyDescent="0.3">
      <c r="A5734" s="12" t="s">
        <v>117</v>
      </c>
      <c r="B5734" s="12" t="s">
        <v>215</v>
      </c>
      <c r="C5734" s="12" t="s">
        <v>230</v>
      </c>
      <c r="D5734" s="12">
        <v>1990</v>
      </c>
      <c r="E5734" s="34">
        <v>0.43891439999999998</v>
      </c>
    </row>
    <row r="5735" spans="1:5" x14ac:dyDescent="0.3">
      <c r="A5735" s="12" t="s">
        <v>117</v>
      </c>
      <c r="B5735" s="12" t="s">
        <v>215</v>
      </c>
      <c r="C5735" s="12" t="s">
        <v>230</v>
      </c>
      <c r="D5735" s="12">
        <v>1991</v>
      </c>
      <c r="E5735" s="34">
        <v>0.43875579999999997</v>
      </c>
    </row>
    <row r="5736" spans="1:5" x14ac:dyDescent="0.3">
      <c r="A5736" s="12" t="s">
        <v>117</v>
      </c>
      <c r="B5736" s="12" t="s">
        <v>215</v>
      </c>
      <c r="C5736" s="12" t="s">
        <v>230</v>
      </c>
      <c r="D5736" s="12">
        <v>1992</v>
      </c>
      <c r="E5736" s="34">
        <v>0.43838700000000003</v>
      </c>
    </row>
    <row r="5737" spans="1:5" x14ac:dyDescent="0.3">
      <c r="A5737" s="12" t="s">
        <v>117</v>
      </c>
      <c r="B5737" s="12" t="s">
        <v>215</v>
      </c>
      <c r="C5737" s="12" t="s">
        <v>230</v>
      </c>
      <c r="D5737" s="12">
        <v>1993</v>
      </c>
      <c r="E5737" s="34">
        <v>0.43850850000000002</v>
      </c>
    </row>
    <row r="5738" spans="1:5" x14ac:dyDescent="0.3">
      <c r="A5738" s="12" t="s">
        <v>117</v>
      </c>
      <c r="B5738" s="12" t="s">
        <v>215</v>
      </c>
      <c r="C5738" s="12" t="s">
        <v>230</v>
      </c>
      <c r="D5738" s="12">
        <v>1994</v>
      </c>
      <c r="E5738" s="34">
        <v>0.4391796</v>
      </c>
    </row>
    <row r="5739" spans="1:5" x14ac:dyDescent="0.3">
      <c r="A5739" s="12" t="s">
        <v>117</v>
      </c>
      <c r="B5739" s="12" t="s">
        <v>215</v>
      </c>
      <c r="C5739" s="12" t="s">
        <v>230</v>
      </c>
      <c r="D5739" s="12">
        <v>1995</v>
      </c>
      <c r="E5739" s="34">
        <v>0.44001459999999998</v>
      </c>
    </row>
    <row r="5740" spans="1:5" x14ac:dyDescent="0.3">
      <c r="A5740" s="12" t="s">
        <v>117</v>
      </c>
      <c r="B5740" s="12" t="s">
        <v>215</v>
      </c>
      <c r="C5740" s="12" t="s">
        <v>230</v>
      </c>
      <c r="D5740" s="12">
        <v>1996</v>
      </c>
      <c r="E5740" s="34">
        <v>0.44066060000000001</v>
      </c>
    </row>
    <row r="5741" spans="1:5" x14ac:dyDescent="0.3">
      <c r="A5741" s="12" t="s">
        <v>117</v>
      </c>
      <c r="B5741" s="12" t="s">
        <v>215</v>
      </c>
      <c r="C5741" s="12" t="s">
        <v>230</v>
      </c>
      <c r="D5741" s="12">
        <v>1997</v>
      </c>
      <c r="E5741" s="34">
        <v>0.44130540000000001</v>
      </c>
    </row>
    <row r="5742" spans="1:5" x14ac:dyDescent="0.3">
      <c r="A5742" s="12" t="s">
        <v>117</v>
      </c>
      <c r="B5742" s="12" t="s">
        <v>215</v>
      </c>
      <c r="C5742" s="12" t="s">
        <v>230</v>
      </c>
      <c r="D5742" s="12">
        <v>1998</v>
      </c>
      <c r="E5742" s="34">
        <v>0.4421408</v>
      </c>
    </row>
    <row r="5743" spans="1:5" x14ac:dyDescent="0.3">
      <c r="A5743" s="12" t="s">
        <v>117</v>
      </c>
      <c r="B5743" s="12" t="s">
        <v>215</v>
      </c>
      <c r="C5743" s="12" t="s">
        <v>230</v>
      </c>
      <c r="D5743" s="12">
        <v>1999</v>
      </c>
      <c r="E5743" s="34">
        <v>0.44302439999999998</v>
      </c>
    </row>
    <row r="5744" spans="1:5" x14ac:dyDescent="0.3">
      <c r="A5744" s="12" t="s">
        <v>117</v>
      </c>
      <c r="B5744" s="12" t="s">
        <v>215</v>
      </c>
      <c r="C5744" s="12" t="s">
        <v>230</v>
      </c>
      <c r="D5744" s="12">
        <v>2000</v>
      </c>
      <c r="E5744" s="34">
        <v>0.4438551</v>
      </c>
    </row>
    <row r="5745" spans="1:5" x14ac:dyDescent="0.3">
      <c r="A5745" s="12" t="s">
        <v>117</v>
      </c>
      <c r="B5745" s="12" t="s">
        <v>215</v>
      </c>
      <c r="C5745" s="12" t="s">
        <v>230</v>
      </c>
      <c r="D5745" s="12">
        <v>2001</v>
      </c>
      <c r="E5745" s="34">
        <v>0.44453199999999998</v>
      </c>
    </row>
    <row r="5746" spans="1:5" x14ac:dyDescent="0.3">
      <c r="A5746" s="12" t="s">
        <v>117</v>
      </c>
      <c r="B5746" s="12" t="s">
        <v>215</v>
      </c>
      <c r="C5746" s="12" t="s">
        <v>230</v>
      </c>
      <c r="D5746" s="12">
        <v>2002</v>
      </c>
      <c r="E5746" s="34">
        <v>0.44468609999999997</v>
      </c>
    </row>
    <row r="5747" spans="1:5" x14ac:dyDescent="0.3">
      <c r="A5747" s="12" t="s">
        <v>117</v>
      </c>
      <c r="B5747" s="12" t="s">
        <v>215</v>
      </c>
      <c r="C5747" s="12" t="s">
        <v>230</v>
      </c>
      <c r="D5747" s="12">
        <v>2003</v>
      </c>
      <c r="E5747" s="34">
        <v>0.44492229999999999</v>
      </c>
    </row>
    <row r="5748" spans="1:5" x14ac:dyDescent="0.3">
      <c r="A5748" s="12" t="s">
        <v>117</v>
      </c>
      <c r="B5748" s="12" t="s">
        <v>215</v>
      </c>
      <c r="C5748" s="12" t="s">
        <v>230</v>
      </c>
      <c r="D5748" s="12">
        <v>2004</v>
      </c>
      <c r="E5748" s="34">
        <v>0.44514130000000002</v>
      </c>
    </row>
    <row r="5749" spans="1:5" x14ac:dyDescent="0.3">
      <c r="A5749" s="12" t="s">
        <v>117</v>
      </c>
      <c r="B5749" s="12" t="s">
        <v>215</v>
      </c>
      <c r="C5749" s="12" t="s">
        <v>230</v>
      </c>
      <c r="D5749" s="12">
        <v>2005</v>
      </c>
      <c r="E5749" s="34">
        <v>0.44391799999999998</v>
      </c>
    </row>
    <row r="5750" spans="1:5" x14ac:dyDescent="0.3">
      <c r="A5750" s="12" t="s">
        <v>117</v>
      </c>
      <c r="B5750" s="12" t="s">
        <v>215</v>
      </c>
      <c r="C5750" s="12" t="s">
        <v>230</v>
      </c>
      <c r="D5750" s="12">
        <v>2006</v>
      </c>
      <c r="E5750" s="34">
        <v>0.44266240000000001</v>
      </c>
    </row>
    <row r="5751" spans="1:5" x14ac:dyDescent="0.3">
      <c r="A5751" s="12" t="s">
        <v>117</v>
      </c>
      <c r="B5751" s="12" t="s">
        <v>215</v>
      </c>
      <c r="C5751" s="12" t="s">
        <v>230</v>
      </c>
      <c r="D5751" s="12">
        <v>2007</v>
      </c>
      <c r="E5751" s="34">
        <v>0.44242720000000002</v>
      </c>
    </row>
    <row r="5752" spans="1:5" x14ac:dyDescent="0.3">
      <c r="A5752" s="12" t="s">
        <v>117</v>
      </c>
      <c r="B5752" s="12" t="s">
        <v>215</v>
      </c>
      <c r="C5752" s="12" t="s">
        <v>230</v>
      </c>
      <c r="D5752" s="12">
        <v>2008</v>
      </c>
      <c r="E5752" s="34">
        <v>0.44289079999999997</v>
      </c>
    </row>
    <row r="5753" spans="1:5" x14ac:dyDescent="0.3">
      <c r="A5753" s="12" t="s">
        <v>117</v>
      </c>
      <c r="B5753" s="12" t="s">
        <v>215</v>
      </c>
      <c r="C5753" s="12" t="s">
        <v>230</v>
      </c>
      <c r="D5753" s="12">
        <v>2009</v>
      </c>
      <c r="E5753" s="34">
        <v>0.44415199999999999</v>
      </c>
    </row>
    <row r="5754" spans="1:5" x14ac:dyDescent="0.3">
      <c r="A5754" s="12" t="s">
        <v>117</v>
      </c>
      <c r="B5754" s="12" t="s">
        <v>215</v>
      </c>
      <c r="C5754" s="12" t="s">
        <v>230</v>
      </c>
      <c r="D5754" s="12">
        <v>2010</v>
      </c>
      <c r="E5754" s="34">
        <v>0.44563009999999997</v>
      </c>
    </row>
    <row r="5755" spans="1:5" x14ac:dyDescent="0.3">
      <c r="A5755" s="12" t="s">
        <v>117</v>
      </c>
      <c r="B5755" s="12" t="s">
        <v>215</v>
      </c>
      <c r="C5755" s="12" t="s">
        <v>230</v>
      </c>
      <c r="D5755" s="12">
        <v>2011</v>
      </c>
      <c r="E5755" s="34">
        <v>0.44683390000000001</v>
      </c>
    </row>
    <row r="5756" spans="1:5" x14ac:dyDescent="0.3">
      <c r="A5756" s="12" t="s">
        <v>117</v>
      </c>
      <c r="B5756" s="12" t="s">
        <v>215</v>
      </c>
      <c r="C5756" s="12" t="s">
        <v>230</v>
      </c>
      <c r="D5756" s="12">
        <v>2012</v>
      </c>
      <c r="E5756" s="34">
        <v>0.44906790000000002</v>
      </c>
    </row>
    <row r="5757" spans="1:5" x14ac:dyDescent="0.3">
      <c r="A5757" s="12" t="s">
        <v>117</v>
      </c>
      <c r="B5757" s="12" t="s">
        <v>215</v>
      </c>
      <c r="C5757" s="12" t="s">
        <v>230</v>
      </c>
      <c r="D5757" s="12">
        <v>2013</v>
      </c>
      <c r="E5757" s="34">
        <v>0.45120359999999998</v>
      </c>
    </row>
    <row r="5758" spans="1:5" x14ac:dyDescent="0.3">
      <c r="A5758" s="12" t="s">
        <v>117</v>
      </c>
      <c r="B5758" s="12" t="s">
        <v>215</v>
      </c>
      <c r="C5758" s="12" t="s">
        <v>230</v>
      </c>
      <c r="D5758" s="12">
        <v>2014</v>
      </c>
      <c r="E5758" s="34">
        <v>0.45277079999999997</v>
      </c>
    </row>
    <row r="5759" spans="1:5" x14ac:dyDescent="0.3">
      <c r="A5759" s="12" t="s">
        <v>117</v>
      </c>
      <c r="B5759" s="12" t="s">
        <v>215</v>
      </c>
      <c r="C5759" s="12" t="s">
        <v>230</v>
      </c>
      <c r="D5759" s="12">
        <v>2015</v>
      </c>
      <c r="E5759" s="34">
        <v>0.45435740000000002</v>
      </c>
    </row>
    <row r="5760" spans="1:5" x14ac:dyDescent="0.3">
      <c r="A5760" s="12" t="s">
        <v>117</v>
      </c>
      <c r="B5760" s="12" t="s">
        <v>215</v>
      </c>
      <c r="C5760" s="12" t="s">
        <v>230</v>
      </c>
      <c r="D5760" s="12">
        <v>2016</v>
      </c>
      <c r="E5760" s="34">
        <v>0.45413340000000002</v>
      </c>
    </row>
    <row r="5761" spans="1:5" x14ac:dyDescent="0.3">
      <c r="A5761" s="12" t="s">
        <v>117</v>
      </c>
      <c r="B5761" s="12" t="s">
        <v>215</v>
      </c>
      <c r="C5761" s="12" t="s">
        <v>230</v>
      </c>
      <c r="D5761" s="12">
        <v>2017</v>
      </c>
      <c r="E5761" s="34">
        <v>0.45403260000000001</v>
      </c>
    </row>
    <row r="5762" spans="1:5" x14ac:dyDescent="0.3">
      <c r="A5762" s="12" t="s">
        <v>117</v>
      </c>
      <c r="B5762" s="12" t="s">
        <v>215</v>
      </c>
      <c r="C5762" s="12" t="s">
        <v>230</v>
      </c>
      <c r="D5762" s="12">
        <v>2018</v>
      </c>
      <c r="E5762" s="34">
        <v>0.45388040000000002</v>
      </c>
    </row>
    <row r="5763" spans="1:5" x14ac:dyDescent="0.3">
      <c r="A5763" s="12" t="s">
        <v>117</v>
      </c>
      <c r="B5763" s="12" t="s">
        <v>215</v>
      </c>
      <c r="C5763" s="12" t="s">
        <v>230</v>
      </c>
      <c r="D5763" s="12">
        <v>2019</v>
      </c>
      <c r="E5763" s="34">
        <v>0.4536714</v>
      </c>
    </row>
    <row r="5764" spans="1:5" x14ac:dyDescent="0.3">
      <c r="A5764" s="12" t="s">
        <v>116</v>
      </c>
      <c r="B5764" s="12" t="s">
        <v>205</v>
      </c>
      <c r="C5764" s="12" t="s">
        <v>230</v>
      </c>
      <c r="D5764" s="12">
        <v>1990</v>
      </c>
      <c r="E5764" s="34">
        <v>0.2504576</v>
      </c>
    </row>
    <row r="5765" spans="1:5" x14ac:dyDescent="0.3">
      <c r="A5765" s="12" t="s">
        <v>116</v>
      </c>
      <c r="B5765" s="12" t="s">
        <v>205</v>
      </c>
      <c r="C5765" s="12" t="s">
        <v>230</v>
      </c>
      <c r="D5765" s="12">
        <v>1991</v>
      </c>
      <c r="E5765" s="34">
        <v>0.24884010000000001</v>
      </c>
    </row>
    <row r="5766" spans="1:5" x14ac:dyDescent="0.3">
      <c r="A5766" s="12" t="s">
        <v>116</v>
      </c>
      <c r="B5766" s="12" t="s">
        <v>205</v>
      </c>
      <c r="C5766" s="12" t="s">
        <v>230</v>
      </c>
      <c r="D5766" s="12">
        <v>1992</v>
      </c>
      <c r="E5766" s="34">
        <v>0.24705150000000001</v>
      </c>
    </row>
    <row r="5767" spans="1:5" x14ac:dyDescent="0.3">
      <c r="A5767" s="12" t="s">
        <v>116</v>
      </c>
      <c r="B5767" s="12" t="s">
        <v>205</v>
      </c>
      <c r="C5767" s="12" t="s">
        <v>230</v>
      </c>
      <c r="D5767" s="12">
        <v>1993</v>
      </c>
      <c r="E5767" s="34">
        <v>0.2450668</v>
      </c>
    </row>
    <row r="5768" spans="1:5" x14ac:dyDescent="0.3">
      <c r="A5768" s="12" t="s">
        <v>116</v>
      </c>
      <c r="B5768" s="12" t="s">
        <v>205</v>
      </c>
      <c r="C5768" s="12" t="s">
        <v>230</v>
      </c>
      <c r="D5768" s="12">
        <v>1994</v>
      </c>
      <c r="E5768" s="34">
        <v>0.24275450000000001</v>
      </c>
    </row>
    <row r="5769" spans="1:5" x14ac:dyDescent="0.3">
      <c r="A5769" s="12" t="s">
        <v>116</v>
      </c>
      <c r="B5769" s="12" t="s">
        <v>205</v>
      </c>
      <c r="C5769" s="12" t="s">
        <v>230</v>
      </c>
      <c r="D5769" s="12">
        <v>1995</v>
      </c>
      <c r="E5769" s="34">
        <v>0.24033660000000001</v>
      </c>
    </row>
    <row r="5770" spans="1:5" x14ac:dyDescent="0.3">
      <c r="A5770" s="12" t="s">
        <v>116</v>
      </c>
      <c r="B5770" s="12" t="s">
        <v>205</v>
      </c>
      <c r="C5770" s="12" t="s">
        <v>230</v>
      </c>
      <c r="D5770" s="12">
        <v>1996</v>
      </c>
      <c r="E5770" s="34">
        <v>0.23773520000000001</v>
      </c>
    </row>
    <row r="5771" spans="1:5" x14ac:dyDescent="0.3">
      <c r="A5771" s="12" t="s">
        <v>116</v>
      </c>
      <c r="B5771" s="12" t="s">
        <v>205</v>
      </c>
      <c r="C5771" s="12" t="s">
        <v>230</v>
      </c>
      <c r="D5771" s="12">
        <v>1997</v>
      </c>
      <c r="E5771" s="34">
        <v>0.2350431</v>
      </c>
    </row>
    <row r="5772" spans="1:5" x14ac:dyDescent="0.3">
      <c r="A5772" s="12" t="s">
        <v>116</v>
      </c>
      <c r="B5772" s="12" t="s">
        <v>205</v>
      </c>
      <c r="C5772" s="12" t="s">
        <v>230</v>
      </c>
      <c r="D5772" s="12">
        <v>1998</v>
      </c>
      <c r="E5772" s="34">
        <v>0.2324195</v>
      </c>
    </row>
    <row r="5773" spans="1:5" x14ac:dyDescent="0.3">
      <c r="A5773" s="12" t="s">
        <v>116</v>
      </c>
      <c r="B5773" s="12" t="s">
        <v>205</v>
      </c>
      <c r="C5773" s="12" t="s">
        <v>230</v>
      </c>
      <c r="D5773" s="12">
        <v>1999</v>
      </c>
      <c r="E5773" s="34">
        <v>0.2299417</v>
      </c>
    </row>
    <row r="5774" spans="1:5" x14ac:dyDescent="0.3">
      <c r="A5774" s="12" t="s">
        <v>116</v>
      </c>
      <c r="B5774" s="12" t="s">
        <v>205</v>
      </c>
      <c r="C5774" s="12" t="s">
        <v>230</v>
      </c>
      <c r="D5774" s="12">
        <v>2000</v>
      </c>
      <c r="E5774" s="34">
        <v>0.22754379999999999</v>
      </c>
    </row>
    <row r="5775" spans="1:5" x14ac:dyDescent="0.3">
      <c r="A5775" s="12" t="s">
        <v>116</v>
      </c>
      <c r="B5775" s="12" t="s">
        <v>205</v>
      </c>
      <c r="C5775" s="12" t="s">
        <v>230</v>
      </c>
      <c r="D5775" s="12">
        <v>2001</v>
      </c>
      <c r="E5775" s="34">
        <v>0.22541340000000001</v>
      </c>
    </row>
    <row r="5776" spans="1:5" x14ac:dyDescent="0.3">
      <c r="A5776" s="12" t="s">
        <v>116</v>
      </c>
      <c r="B5776" s="12" t="s">
        <v>205</v>
      </c>
      <c r="C5776" s="12" t="s">
        <v>230</v>
      </c>
      <c r="D5776" s="12">
        <v>2002</v>
      </c>
      <c r="E5776" s="34">
        <v>0.22354370000000001</v>
      </c>
    </row>
    <row r="5777" spans="1:5" x14ac:dyDescent="0.3">
      <c r="A5777" s="12" t="s">
        <v>116</v>
      </c>
      <c r="B5777" s="12" t="s">
        <v>205</v>
      </c>
      <c r="C5777" s="12" t="s">
        <v>230</v>
      </c>
      <c r="D5777" s="12">
        <v>2003</v>
      </c>
      <c r="E5777" s="34">
        <v>0.2220299</v>
      </c>
    </row>
    <row r="5778" spans="1:5" x14ac:dyDescent="0.3">
      <c r="A5778" s="12" t="s">
        <v>116</v>
      </c>
      <c r="B5778" s="12" t="s">
        <v>205</v>
      </c>
      <c r="C5778" s="12" t="s">
        <v>230</v>
      </c>
      <c r="D5778" s="12">
        <v>2004</v>
      </c>
      <c r="E5778" s="34">
        <v>0.22039030000000001</v>
      </c>
    </row>
    <row r="5779" spans="1:5" x14ac:dyDescent="0.3">
      <c r="A5779" s="12" t="s">
        <v>116</v>
      </c>
      <c r="B5779" s="12" t="s">
        <v>205</v>
      </c>
      <c r="C5779" s="12" t="s">
        <v>230</v>
      </c>
      <c r="D5779" s="12">
        <v>2005</v>
      </c>
      <c r="E5779" s="34">
        <v>0.21907850000000001</v>
      </c>
    </row>
    <row r="5780" spans="1:5" x14ac:dyDescent="0.3">
      <c r="A5780" s="12" t="s">
        <v>116</v>
      </c>
      <c r="B5780" s="12" t="s">
        <v>205</v>
      </c>
      <c r="C5780" s="12" t="s">
        <v>230</v>
      </c>
      <c r="D5780" s="12">
        <v>2006</v>
      </c>
      <c r="E5780" s="34">
        <v>0.217587</v>
      </c>
    </row>
    <row r="5781" spans="1:5" x14ac:dyDescent="0.3">
      <c r="A5781" s="12" t="s">
        <v>116</v>
      </c>
      <c r="B5781" s="12" t="s">
        <v>205</v>
      </c>
      <c r="C5781" s="12" t="s">
        <v>230</v>
      </c>
      <c r="D5781" s="12">
        <v>2007</v>
      </c>
      <c r="E5781" s="34">
        <v>0.2155958</v>
      </c>
    </row>
    <row r="5782" spans="1:5" x14ac:dyDescent="0.3">
      <c r="A5782" s="12" t="s">
        <v>116</v>
      </c>
      <c r="B5782" s="12" t="s">
        <v>205</v>
      </c>
      <c r="C5782" s="12" t="s">
        <v>230</v>
      </c>
      <c r="D5782" s="12">
        <v>2008</v>
      </c>
      <c r="E5782" s="34">
        <v>0.21366679999999999</v>
      </c>
    </row>
    <row r="5783" spans="1:5" x14ac:dyDescent="0.3">
      <c r="A5783" s="12" t="s">
        <v>116</v>
      </c>
      <c r="B5783" s="12" t="s">
        <v>205</v>
      </c>
      <c r="C5783" s="12" t="s">
        <v>230</v>
      </c>
      <c r="D5783" s="12">
        <v>2009</v>
      </c>
      <c r="E5783" s="34">
        <v>0.2117599</v>
      </c>
    </row>
    <row r="5784" spans="1:5" x14ac:dyDescent="0.3">
      <c r="A5784" s="12" t="s">
        <v>116</v>
      </c>
      <c r="B5784" s="12" t="s">
        <v>205</v>
      </c>
      <c r="C5784" s="12" t="s">
        <v>230</v>
      </c>
      <c r="D5784" s="12">
        <v>2010</v>
      </c>
      <c r="E5784" s="34">
        <v>0.21023649999999999</v>
      </c>
    </row>
    <row r="5785" spans="1:5" x14ac:dyDescent="0.3">
      <c r="A5785" s="12" t="s">
        <v>116</v>
      </c>
      <c r="B5785" s="12" t="s">
        <v>205</v>
      </c>
      <c r="C5785" s="12" t="s">
        <v>230</v>
      </c>
      <c r="D5785" s="12">
        <v>2011</v>
      </c>
      <c r="E5785" s="34">
        <v>0.2098198</v>
      </c>
    </row>
    <row r="5786" spans="1:5" x14ac:dyDescent="0.3">
      <c r="A5786" s="12" t="s">
        <v>116</v>
      </c>
      <c r="B5786" s="12" t="s">
        <v>205</v>
      </c>
      <c r="C5786" s="12" t="s">
        <v>230</v>
      </c>
      <c r="D5786" s="12">
        <v>2012</v>
      </c>
      <c r="E5786" s="34">
        <v>0.20972730000000001</v>
      </c>
    </row>
    <row r="5787" spans="1:5" x14ac:dyDescent="0.3">
      <c r="A5787" s="12" t="s">
        <v>116</v>
      </c>
      <c r="B5787" s="12" t="s">
        <v>205</v>
      </c>
      <c r="C5787" s="12" t="s">
        <v>230</v>
      </c>
      <c r="D5787" s="12">
        <v>2013</v>
      </c>
      <c r="E5787" s="34">
        <v>0.2091344</v>
      </c>
    </row>
    <row r="5788" spans="1:5" x14ac:dyDescent="0.3">
      <c r="A5788" s="12" t="s">
        <v>116</v>
      </c>
      <c r="B5788" s="12" t="s">
        <v>205</v>
      </c>
      <c r="C5788" s="12" t="s">
        <v>230</v>
      </c>
      <c r="D5788" s="12">
        <v>2014</v>
      </c>
      <c r="E5788" s="34">
        <v>0.2086789</v>
      </c>
    </row>
    <row r="5789" spans="1:5" x14ac:dyDescent="0.3">
      <c r="A5789" s="12" t="s">
        <v>116</v>
      </c>
      <c r="B5789" s="12" t="s">
        <v>205</v>
      </c>
      <c r="C5789" s="12" t="s">
        <v>230</v>
      </c>
      <c r="D5789" s="12">
        <v>2015</v>
      </c>
      <c r="E5789" s="34">
        <v>0.20827689999999999</v>
      </c>
    </row>
    <row r="5790" spans="1:5" x14ac:dyDescent="0.3">
      <c r="A5790" s="12" t="s">
        <v>116</v>
      </c>
      <c r="B5790" s="12" t="s">
        <v>205</v>
      </c>
      <c r="C5790" s="12" t="s">
        <v>230</v>
      </c>
      <c r="D5790" s="12">
        <v>2016</v>
      </c>
      <c r="E5790" s="34">
        <v>0.2077551</v>
      </c>
    </row>
    <row r="5791" spans="1:5" x14ac:dyDescent="0.3">
      <c r="A5791" s="12" t="s">
        <v>116</v>
      </c>
      <c r="B5791" s="12" t="s">
        <v>205</v>
      </c>
      <c r="C5791" s="12" t="s">
        <v>230</v>
      </c>
      <c r="D5791" s="12">
        <v>2017</v>
      </c>
      <c r="E5791" s="34">
        <v>0.20701829999999999</v>
      </c>
    </row>
    <row r="5792" spans="1:5" x14ac:dyDescent="0.3">
      <c r="A5792" s="12" t="s">
        <v>116</v>
      </c>
      <c r="B5792" s="12" t="s">
        <v>205</v>
      </c>
      <c r="C5792" s="12" t="s">
        <v>230</v>
      </c>
      <c r="D5792" s="12">
        <v>2018</v>
      </c>
      <c r="E5792" s="34">
        <v>0.20621500000000001</v>
      </c>
    </row>
    <row r="5793" spans="1:5" x14ac:dyDescent="0.3">
      <c r="A5793" s="12" t="s">
        <v>116</v>
      </c>
      <c r="B5793" s="12" t="s">
        <v>205</v>
      </c>
      <c r="C5793" s="12" t="s">
        <v>230</v>
      </c>
      <c r="D5793" s="12">
        <v>2019</v>
      </c>
      <c r="E5793" s="34">
        <v>0.20575750000000001</v>
      </c>
    </row>
    <row r="5794" spans="1:5" x14ac:dyDescent="0.3">
      <c r="A5794" s="12" t="s">
        <v>112</v>
      </c>
      <c r="B5794" s="12" t="s">
        <v>206</v>
      </c>
      <c r="C5794" s="12" t="s">
        <v>230</v>
      </c>
      <c r="D5794" s="12">
        <v>1990</v>
      </c>
      <c r="E5794" s="34">
        <v>0.2233388</v>
      </c>
    </row>
    <row r="5795" spans="1:5" x14ac:dyDescent="0.3">
      <c r="A5795" s="12" t="s">
        <v>112</v>
      </c>
      <c r="B5795" s="12" t="s">
        <v>206</v>
      </c>
      <c r="C5795" s="12" t="s">
        <v>230</v>
      </c>
      <c r="D5795" s="12">
        <v>1991</v>
      </c>
      <c r="E5795" s="34">
        <v>0.22294620000000001</v>
      </c>
    </row>
    <row r="5796" spans="1:5" x14ac:dyDescent="0.3">
      <c r="A5796" s="12" t="s">
        <v>112</v>
      </c>
      <c r="B5796" s="12" t="s">
        <v>206</v>
      </c>
      <c r="C5796" s="12" t="s">
        <v>230</v>
      </c>
      <c r="D5796" s="12">
        <v>1992</v>
      </c>
      <c r="E5796" s="34">
        <v>0.22289870000000001</v>
      </c>
    </row>
    <row r="5797" spans="1:5" x14ac:dyDescent="0.3">
      <c r="A5797" s="12" t="s">
        <v>112</v>
      </c>
      <c r="B5797" s="12" t="s">
        <v>206</v>
      </c>
      <c r="C5797" s="12" t="s">
        <v>230</v>
      </c>
      <c r="D5797" s="12">
        <v>1993</v>
      </c>
      <c r="E5797" s="34">
        <v>0.2232547</v>
      </c>
    </row>
    <row r="5798" spans="1:5" x14ac:dyDescent="0.3">
      <c r="A5798" s="12" t="s">
        <v>112</v>
      </c>
      <c r="B5798" s="12" t="s">
        <v>206</v>
      </c>
      <c r="C5798" s="12" t="s">
        <v>230</v>
      </c>
      <c r="D5798" s="12">
        <v>1994</v>
      </c>
      <c r="E5798" s="34">
        <v>0.22391620000000001</v>
      </c>
    </row>
    <row r="5799" spans="1:5" x14ac:dyDescent="0.3">
      <c r="A5799" s="12" t="s">
        <v>112</v>
      </c>
      <c r="B5799" s="12" t="s">
        <v>206</v>
      </c>
      <c r="C5799" s="12" t="s">
        <v>230</v>
      </c>
      <c r="D5799" s="12">
        <v>1995</v>
      </c>
      <c r="E5799" s="34">
        <v>0.22474040000000001</v>
      </c>
    </row>
    <row r="5800" spans="1:5" x14ac:dyDescent="0.3">
      <c r="A5800" s="12" t="s">
        <v>112</v>
      </c>
      <c r="B5800" s="12" t="s">
        <v>206</v>
      </c>
      <c r="C5800" s="12" t="s">
        <v>230</v>
      </c>
      <c r="D5800" s="12">
        <v>1996</v>
      </c>
      <c r="E5800" s="34">
        <v>0.2258097</v>
      </c>
    </row>
    <row r="5801" spans="1:5" x14ac:dyDescent="0.3">
      <c r="A5801" s="12" t="s">
        <v>112</v>
      </c>
      <c r="B5801" s="12" t="s">
        <v>206</v>
      </c>
      <c r="C5801" s="12" t="s">
        <v>230</v>
      </c>
      <c r="D5801" s="12">
        <v>1997</v>
      </c>
      <c r="E5801" s="34">
        <v>0.22689090000000001</v>
      </c>
    </row>
    <row r="5802" spans="1:5" x14ac:dyDescent="0.3">
      <c r="A5802" s="12" t="s">
        <v>112</v>
      </c>
      <c r="B5802" s="12" t="s">
        <v>206</v>
      </c>
      <c r="C5802" s="12" t="s">
        <v>230</v>
      </c>
      <c r="D5802" s="12">
        <v>1998</v>
      </c>
      <c r="E5802" s="34">
        <v>0.2277486</v>
      </c>
    </row>
    <row r="5803" spans="1:5" x14ac:dyDescent="0.3">
      <c r="A5803" s="12" t="s">
        <v>112</v>
      </c>
      <c r="B5803" s="12" t="s">
        <v>206</v>
      </c>
      <c r="C5803" s="12" t="s">
        <v>230</v>
      </c>
      <c r="D5803" s="12">
        <v>1999</v>
      </c>
      <c r="E5803" s="34">
        <v>0.2285635</v>
      </c>
    </row>
    <row r="5804" spans="1:5" x14ac:dyDescent="0.3">
      <c r="A5804" s="12" t="s">
        <v>112</v>
      </c>
      <c r="B5804" s="12" t="s">
        <v>206</v>
      </c>
      <c r="C5804" s="12" t="s">
        <v>230</v>
      </c>
      <c r="D5804" s="12">
        <v>2000</v>
      </c>
      <c r="E5804" s="34">
        <v>0.22911319999999999</v>
      </c>
    </row>
    <row r="5805" spans="1:5" x14ac:dyDescent="0.3">
      <c r="A5805" s="12" t="s">
        <v>112</v>
      </c>
      <c r="B5805" s="12" t="s">
        <v>206</v>
      </c>
      <c r="C5805" s="12" t="s">
        <v>230</v>
      </c>
      <c r="D5805" s="12">
        <v>2001</v>
      </c>
      <c r="E5805" s="34">
        <v>0.2294747</v>
      </c>
    </row>
    <row r="5806" spans="1:5" x14ac:dyDescent="0.3">
      <c r="A5806" s="12" t="s">
        <v>112</v>
      </c>
      <c r="B5806" s="12" t="s">
        <v>206</v>
      </c>
      <c r="C5806" s="12" t="s">
        <v>230</v>
      </c>
      <c r="D5806" s="12">
        <v>2002</v>
      </c>
      <c r="E5806" s="34">
        <v>0.22943849999999999</v>
      </c>
    </row>
    <row r="5807" spans="1:5" x14ac:dyDescent="0.3">
      <c r="A5807" s="12" t="s">
        <v>112</v>
      </c>
      <c r="B5807" s="12" t="s">
        <v>206</v>
      </c>
      <c r="C5807" s="12" t="s">
        <v>230</v>
      </c>
      <c r="D5807" s="12">
        <v>2003</v>
      </c>
      <c r="E5807" s="34">
        <v>0.22901579999999999</v>
      </c>
    </row>
    <row r="5808" spans="1:5" x14ac:dyDescent="0.3">
      <c r="A5808" s="12" t="s">
        <v>112</v>
      </c>
      <c r="B5808" s="12" t="s">
        <v>206</v>
      </c>
      <c r="C5808" s="12" t="s">
        <v>230</v>
      </c>
      <c r="D5808" s="12">
        <v>2004</v>
      </c>
      <c r="E5808" s="34">
        <v>0.22855039999999999</v>
      </c>
    </row>
    <row r="5809" spans="1:5" x14ac:dyDescent="0.3">
      <c r="A5809" s="12" t="s">
        <v>112</v>
      </c>
      <c r="B5809" s="12" t="s">
        <v>206</v>
      </c>
      <c r="C5809" s="12" t="s">
        <v>230</v>
      </c>
      <c r="D5809" s="12">
        <v>2005</v>
      </c>
      <c r="E5809" s="34">
        <v>0.2280838</v>
      </c>
    </row>
    <row r="5810" spans="1:5" x14ac:dyDescent="0.3">
      <c r="A5810" s="12" t="s">
        <v>112</v>
      </c>
      <c r="B5810" s="12" t="s">
        <v>206</v>
      </c>
      <c r="C5810" s="12" t="s">
        <v>230</v>
      </c>
      <c r="D5810" s="12">
        <v>2006</v>
      </c>
      <c r="E5810" s="34">
        <v>0.22532189999999999</v>
      </c>
    </row>
    <row r="5811" spans="1:5" x14ac:dyDescent="0.3">
      <c r="A5811" s="12" t="s">
        <v>112</v>
      </c>
      <c r="B5811" s="12" t="s">
        <v>206</v>
      </c>
      <c r="C5811" s="12" t="s">
        <v>230</v>
      </c>
      <c r="D5811" s="12">
        <v>2007</v>
      </c>
      <c r="E5811" s="34">
        <v>0.22232969999999999</v>
      </c>
    </row>
    <row r="5812" spans="1:5" x14ac:dyDescent="0.3">
      <c r="A5812" s="12" t="s">
        <v>112</v>
      </c>
      <c r="B5812" s="12" t="s">
        <v>206</v>
      </c>
      <c r="C5812" s="12" t="s">
        <v>230</v>
      </c>
      <c r="D5812" s="12">
        <v>2008</v>
      </c>
      <c r="E5812" s="34">
        <v>0.21904750000000001</v>
      </c>
    </row>
    <row r="5813" spans="1:5" x14ac:dyDescent="0.3">
      <c r="A5813" s="12" t="s">
        <v>112</v>
      </c>
      <c r="B5813" s="12" t="s">
        <v>206</v>
      </c>
      <c r="C5813" s="12" t="s">
        <v>230</v>
      </c>
      <c r="D5813" s="12">
        <v>2009</v>
      </c>
      <c r="E5813" s="34">
        <v>0.2155484</v>
      </c>
    </row>
    <row r="5814" spans="1:5" x14ac:dyDescent="0.3">
      <c r="A5814" s="12" t="s">
        <v>112</v>
      </c>
      <c r="B5814" s="12" t="s">
        <v>206</v>
      </c>
      <c r="C5814" s="12" t="s">
        <v>230</v>
      </c>
      <c r="D5814" s="12">
        <v>2010</v>
      </c>
      <c r="E5814" s="34">
        <v>0.21205750000000001</v>
      </c>
    </row>
    <row r="5815" spans="1:5" x14ac:dyDescent="0.3">
      <c r="A5815" s="12" t="s">
        <v>112</v>
      </c>
      <c r="B5815" s="12" t="s">
        <v>206</v>
      </c>
      <c r="C5815" s="12" t="s">
        <v>230</v>
      </c>
      <c r="D5815" s="12">
        <v>2011</v>
      </c>
      <c r="E5815" s="34">
        <v>0.20857709999999999</v>
      </c>
    </row>
    <row r="5816" spans="1:5" x14ac:dyDescent="0.3">
      <c r="A5816" s="12" t="s">
        <v>112</v>
      </c>
      <c r="B5816" s="12" t="s">
        <v>206</v>
      </c>
      <c r="C5816" s="12" t="s">
        <v>230</v>
      </c>
      <c r="D5816" s="12">
        <v>2012</v>
      </c>
      <c r="E5816" s="34">
        <v>0.20522550000000001</v>
      </c>
    </row>
    <row r="5817" spans="1:5" x14ac:dyDescent="0.3">
      <c r="A5817" s="12" t="s">
        <v>112</v>
      </c>
      <c r="B5817" s="12" t="s">
        <v>206</v>
      </c>
      <c r="C5817" s="12" t="s">
        <v>230</v>
      </c>
      <c r="D5817" s="12">
        <v>2013</v>
      </c>
      <c r="E5817" s="34">
        <v>0.20229269999999999</v>
      </c>
    </row>
    <row r="5818" spans="1:5" x14ac:dyDescent="0.3">
      <c r="A5818" s="12" t="s">
        <v>112</v>
      </c>
      <c r="B5818" s="12" t="s">
        <v>206</v>
      </c>
      <c r="C5818" s="12" t="s">
        <v>230</v>
      </c>
      <c r="D5818" s="12">
        <v>2014</v>
      </c>
      <c r="E5818" s="34">
        <v>0.1998521</v>
      </c>
    </row>
    <row r="5819" spans="1:5" x14ac:dyDescent="0.3">
      <c r="A5819" s="12" t="s">
        <v>112</v>
      </c>
      <c r="B5819" s="12" t="s">
        <v>206</v>
      </c>
      <c r="C5819" s="12" t="s">
        <v>230</v>
      </c>
      <c r="D5819" s="12">
        <v>2015</v>
      </c>
      <c r="E5819" s="34">
        <v>0.19767799999999999</v>
      </c>
    </row>
    <row r="5820" spans="1:5" x14ac:dyDescent="0.3">
      <c r="A5820" s="12" t="s">
        <v>112</v>
      </c>
      <c r="B5820" s="12" t="s">
        <v>206</v>
      </c>
      <c r="C5820" s="12" t="s">
        <v>230</v>
      </c>
      <c r="D5820" s="12">
        <v>2016</v>
      </c>
      <c r="E5820" s="34">
        <v>0.1958917</v>
      </c>
    </row>
    <row r="5821" spans="1:5" x14ac:dyDescent="0.3">
      <c r="A5821" s="12" t="s">
        <v>112</v>
      </c>
      <c r="B5821" s="12" t="s">
        <v>206</v>
      </c>
      <c r="C5821" s="12" t="s">
        <v>230</v>
      </c>
      <c r="D5821" s="12">
        <v>2017</v>
      </c>
      <c r="E5821" s="34">
        <v>0.19540579999999999</v>
      </c>
    </row>
    <row r="5822" spans="1:5" x14ac:dyDescent="0.3">
      <c r="A5822" s="12" t="s">
        <v>112</v>
      </c>
      <c r="B5822" s="12" t="s">
        <v>206</v>
      </c>
      <c r="C5822" s="12" t="s">
        <v>230</v>
      </c>
      <c r="D5822" s="12">
        <v>2018</v>
      </c>
      <c r="E5822" s="34">
        <v>0.1952932</v>
      </c>
    </row>
    <row r="5823" spans="1:5" x14ac:dyDescent="0.3">
      <c r="A5823" s="12" t="s">
        <v>112</v>
      </c>
      <c r="B5823" s="12" t="s">
        <v>206</v>
      </c>
      <c r="C5823" s="12" t="s">
        <v>230</v>
      </c>
      <c r="D5823" s="12">
        <v>2019</v>
      </c>
      <c r="E5823" s="34">
        <v>0.195406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A216BA-80F7-4FAF-94CC-7F4A43D49A9B}">
  <dimension ref="A1:AW181"/>
  <sheetViews>
    <sheetView workbookViewId="0"/>
  </sheetViews>
  <sheetFormatPr defaultRowHeight="15.6" x14ac:dyDescent="0.3"/>
  <cols>
    <col min="1" max="1" width="34.5546875" style="24" customWidth="1"/>
    <col min="2" max="18" width="8.77734375" style="32" customWidth="1"/>
    <col min="19" max="31" width="8.77734375" style="28" customWidth="1"/>
    <col min="32" max="16384" width="8.88671875" style="28"/>
  </cols>
  <sheetData>
    <row r="1" spans="1:31" x14ac:dyDescent="0.3">
      <c r="A1" s="6" t="s">
        <v>236</v>
      </c>
    </row>
    <row r="2" spans="1:31" x14ac:dyDescent="0.3">
      <c r="A2" s="6"/>
    </row>
    <row r="3" spans="1:31" x14ac:dyDescent="0.3">
      <c r="A3" s="27" t="s">
        <v>111</v>
      </c>
      <c r="B3" s="25">
        <v>1990</v>
      </c>
      <c r="C3" s="25">
        <v>1991</v>
      </c>
      <c r="D3" s="25">
        <v>1992</v>
      </c>
      <c r="E3" s="25">
        <v>1993</v>
      </c>
      <c r="F3" s="25">
        <v>1994</v>
      </c>
      <c r="G3" s="25">
        <v>1995</v>
      </c>
      <c r="H3" s="25">
        <v>1996</v>
      </c>
      <c r="I3" s="25">
        <v>1997</v>
      </c>
      <c r="J3" s="25">
        <v>1998</v>
      </c>
      <c r="K3" s="25">
        <v>1999</v>
      </c>
      <c r="L3" s="25">
        <v>2000</v>
      </c>
      <c r="M3" s="25">
        <v>2001</v>
      </c>
      <c r="N3" s="25">
        <v>2002</v>
      </c>
      <c r="O3" s="25">
        <v>2003</v>
      </c>
      <c r="P3" s="25">
        <v>2004</v>
      </c>
      <c r="Q3" s="25">
        <v>2005</v>
      </c>
      <c r="R3" s="26">
        <v>2006</v>
      </c>
      <c r="S3" s="27">
        <v>2007</v>
      </c>
      <c r="T3" s="27">
        <v>2008</v>
      </c>
      <c r="U3" s="27">
        <v>2009</v>
      </c>
      <c r="V3" s="27">
        <v>2010</v>
      </c>
      <c r="W3" s="27">
        <v>2011</v>
      </c>
      <c r="X3" s="27">
        <v>2012</v>
      </c>
      <c r="Y3" s="27">
        <v>2013</v>
      </c>
      <c r="Z3" s="27">
        <v>2014</v>
      </c>
      <c r="AA3" s="27">
        <v>2015</v>
      </c>
      <c r="AB3" s="27">
        <v>2016</v>
      </c>
      <c r="AC3" s="27">
        <v>2017</v>
      </c>
      <c r="AD3" s="27">
        <v>2018</v>
      </c>
      <c r="AE3" s="27">
        <v>2019</v>
      </c>
    </row>
    <row r="4" spans="1:31" x14ac:dyDescent="0.3">
      <c r="A4" s="24" t="s">
        <v>115</v>
      </c>
      <c r="B4" s="29">
        <v>11.3757623718448</v>
      </c>
      <c r="C4" s="29">
        <v>14.899659603393843</v>
      </c>
      <c r="D4" s="29">
        <v>18.628025767458812</v>
      </c>
      <c r="E4" s="29">
        <v>17.226884655266609</v>
      </c>
      <c r="F4" s="29">
        <v>15.577626941107916</v>
      </c>
      <c r="G4" s="29">
        <v>11.479516071211549</v>
      </c>
      <c r="H4" s="29">
        <v>9.4636742996923822</v>
      </c>
      <c r="I4" s="29">
        <v>10.073330352646309</v>
      </c>
      <c r="J4" s="29">
        <v>9.6556225452744808</v>
      </c>
      <c r="K4" s="29">
        <v>9.1089355636969511</v>
      </c>
      <c r="L4" s="29">
        <v>8.359552252380734</v>
      </c>
      <c r="M4" s="29">
        <v>7.6496297424802577</v>
      </c>
      <c r="N4" s="29">
        <v>7.3512130423135851</v>
      </c>
      <c r="O4" s="29">
        <v>6.5927100455461654</v>
      </c>
      <c r="P4" s="29">
        <v>5.7244129320063797</v>
      </c>
      <c r="Q4" s="29">
        <v>5.0288112699508174</v>
      </c>
      <c r="R4" s="29">
        <v>4.6006223745646251</v>
      </c>
      <c r="S4" s="29">
        <f>(R4+T4)/2</f>
        <v>4.0730480891941205</v>
      </c>
      <c r="T4" s="29">
        <v>3.5454738038236164</v>
      </c>
      <c r="U4" s="29">
        <v>3.5351499181055144</v>
      </c>
      <c r="V4" s="29">
        <v>3.5248260323874128</v>
      </c>
      <c r="W4" s="29">
        <v>3.6121432999485337</v>
      </c>
      <c r="X4" s="29">
        <v>3.6994605675096546</v>
      </c>
      <c r="Y4" s="29">
        <v>3.9203204160018248</v>
      </c>
      <c r="Z4" s="29">
        <v>4.141180264493995</v>
      </c>
      <c r="AA4" s="29">
        <v>4.3125926961114489</v>
      </c>
      <c r="AB4" s="29">
        <v>4.4840051277289037</v>
      </c>
      <c r="AC4" s="29">
        <v>4.3279659022278709</v>
      </c>
      <c r="AD4" s="29">
        <v>4.1719266767268381</v>
      </c>
      <c r="AE4" s="29">
        <v>4.0467688764250331</v>
      </c>
    </row>
    <row r="5" spans="1:31" x14ac:dyDescent="0.3">
      <c r="A5" s="24" t="s">
        <v>0</v>
      </c>
      <c r="B5" s="29">
        <v>5.3329798374342987</v>
      </c>
      <c r="C5" s="29">
        <v>5.9250966336676365</v>
      </c>
      <c r="D5" s="29">
        <v>6.0699409259190409</v>
      </c>
      <c r="E5" s="29">
        <v>6.4124320362470693</v>
      </c>
      <c r="F5" s="29">
        <v>6.6639323658482512</v>
      </c>
      <c r="G5" s="29">
        <v>6.8385547884713755</v>
      </c>
      <c r="H5" s="29">
        <v>6.9172738281225028</v>
      </c>
      <c r="I5" s="29">
        <v>6.9440633278037271</v>
      </c>
      <c r="J5" s="29">
        <v>6.8645241782788213</v>
      </c>
      <c r="K5" s="29">
        <v>6.8907623362663077</v>
      </c>
      <c r="L5" s="29">
        <v>6.7372772113174344</v>
      </c>
      <c r="M5" s="29">
        <v>6.5463588413440759</v>
      </c>
      <c r="N5" s="29">
        <v>6.4124320362470693</v>
      </c>
      <c r="O5" s="29">
        <v>6.0328339754794582</v>
      </c>
      <c r="P5" s="29">
        <v>5.4977437126830013</v>
      </c>
      <c r="Q5" s="29">
        <v>4.9303273627743307</v>
      </c>
      <c r="R5" s="29">
        <v>4.5570224198440794</v>
      </c>
      <c r="S5" s="29">
        <f t="shared" ref="S5:S68" si="0">(R5+T5)/2</f>
        <v>3.3747784175742304</v>
      </c>
      <c r="T5" s="29">
        <v>2.1925344153043813</v>
      </c>
      <c r="U5" s="29">
        <v>2.3713844597839935</v>
      </c>
      <c r="V5" s="29">
        <v>2.5502345042636052</v>
      </c>
      <c r="W5" s="29">
        <v>2.2581998077361893</v>
      </c>
      <c r="X5" s="29">
        <v>1.9661651112087737</v>
      </c>
      <c r="Y5" s="29">
        <v>2.6858036141923352</v>
      </c>
      <c r="Z5" s="29">
        <v>3.4054421171758964</v>
      </c>
      <c r="AA5" s="29">
        <v>4.1449537994884951</v>
      </c>
      <c r="AB5" s="29">
        <v>4.8844654818010929</v>
      </c>
      <c r="AC5" s="29">
        <v>5.4349668314388335</v>
      </c>
      <c r="AD5" s="29">
        <v>5.9854681810765733</v>
      </c>
      <c r="AE5" s="29">
        <v>6.1650322265088704</v>
      </c>
    </row>
    <row r="6" spans="1:31" x14ac:dyDescent="0.3">
      <c r="A6" s="24" t="s">
        <v>119</v>
      </c>
      <c r="B6" s="29"/>
      <c r="C6" s="29"/>
      <c r="D6" s="29"/>
      <c r="E6" s="29"/>
      <c r="F6" s="29"/>
      <c r="G6" s="29"/>
      <c r="H6" s="29"/>
      <c r="I6" s="29"/>
      <c r="J6" s="29"/>
      <c r="K6" s="29"/>
      <c r="L6" s="29"/>
      <c r="M6" s="29"/>
      <c r="N6" s="29"/>
      <c r="O6" s="29"/>
      <c r="P6" s="29"/>
      <c r="Q6" s="29"/>
      <c r="R6" s="29"/>
      <c r="S6" s="29">
        <f t="shared" si="0"/>
        <v>0.37698419999999999</v>
      </c>
      <c r="T6" s="29">
        <v>0.75396839999999998</v>
      </c>
      <c r="U6" s="29">
        <v>0.77697156950129265</v>
      </c>
      <c r="V6" s="29">
        <v>0.79997473900258531</v>
      </c>
      <c r="W6" s="29">
        <v>0.91873285268859928</v>
      </c>
      <c r="X6" s="29">
        <v>1.0374909663746132</v>
      </c>
      <c r="Y6" s="29">
        <v>1.067717943540907</v>
      </c>
      <c r="Z6" s="29">
        <v>1.0979449207072007</v>
      </c>
      <c r="AA6" s="29">
        <v>1.0689150613401099</v>
      </c>
      <c r="AB6" s="29">
        <v>1.0398852019730189</v>
      </c>
      <c r="AC6" s="29">
        <v>1.1146183009865096</v>
      </c>
      <c r="AD6" s="29">
        <v>1.1893514000000001</v>
      </c>
      <c r="AE6" s="29">
        <v>1.225031942</v>
      </c>
    </row>
    <row r="7" spans="1:31" x14ac:dyDescent="0.3">
      <c r="A7" s="24" t="s">
        <v>1</v>
      </c>
      <c r="B7" s="29">
        <v>10.223791258703342</v>
      </c>
      <c r="C7" s="29">
        <v>7.3199713315792465</v>
      </c>
      <c r="D7" s="29">
        <v>8.062930800585038</v>
      </c>
      <c r="E7" s="29">
        <v>10.657999999999999</v>
      </c>
      <c r="F7" s="29">
        <v>16.919238403438541</v>
      </c>
      <c r="G7" s="29">
        <v>14.296070651907609</v>
      </c>
      <c r="H7" s="29">
        <v>17.226884655266609</v>
      </c>
      <c r="I7" s="29">
        <v>14.109165413505318</v>
      </c>
      <c r="J7" s="29">
        <v>14.899659603393843</v>
      </c>
      <c r="K7" s="29">
        <v>16.919238403438541</v>
      </c>
      <c r="L7" s="29">
        <v>16.078733194049089</v>
      </c>
      <c r="M7" s="29">
        <v>15.3424649315045</v>
      </c>
      <c r="N7" s="29">
        <v>12.039588269270427</v>
      </c>
      <c r="O7" s="29">
        <v>10.802535051180758</v>
      </c>
      <c r="P7" s="29">
        <v>8.7880390219534608</v>
      </c>
      <c r="Q7" s="29">
        <v>7.3512130423135851</v>
      </c>
      <c r="R7" s="29">
        <v>6.2449073527141978</v>
      </c>
      <c r="S7" s="29">
        <f t="shared" si="0"/>
        <v>3.9387462785169918</v>
      </c>
      <c r="T7" s="29">
        <v>1.6325852043197853</v>
      </c>
      <c r="U7" s="29">
        <v>1.8406876021598926</v>
      </c>
      <c r="V7" s="29">
        <v>2.0487899999999999</v>
      </c>
      <c r="W7" s="29">
        <v>2.5222033947742992</v>
      </c>
      <c r="X7" s="29">
        <v>2.9956167895485981</v>
      </c>
      <c r="Y7" s="29">
        <v>3.3060501534860016</v>
      </c>
      <c r="Z7" s="29">
        <v>3.6164835174234051</v>
      </c>
      <c r="AA7" s="29">
        <v>3.7328717587117026</v>
      </c>
      <c r="AB7" s="29">
        <v>3.8492600000000001</v>
      </c>
      <c r="AC7" s="29">
        <v>4.2523257803661245</v>
      </c>
      <c r="AD7" s="29">
        <v>4.6553915607322489</v>
      </c>
      <c r="AE7" s="29">
        <v>4.7950533075542161</v>
      </c>
    </row>
    <row r="8" spans="1:31" x14ac:dyDescent="0.3">
      <c r="A8" s="24" t="s">
        <v>121</v>
      </c>
      <c r="B8" s="29">
        <v>2.8718281180216718</v>
      </c>
      <c r="C8" s="29">
        <v>2.7753079917189516</v>
      </c>
      <c r="D8" s="29">
        <v>2.7227391039990101</v>
      </c>
      <c r="E8" s="29">
        <v>2.6232995254766776</v>
      </c>
      <c r="F8" s="29">
        <v>2.5331172034633358</v>
      </c>
      <c r="G8" s="29">
        <v>2.5891721184078706</v>
      </c>
      <c r="H8" s="29">
        <v>2.4902336584307561</v>
      </c>
      <c r="I8" s="29">
        <v>2.4286643631150877</v>
      </c>
      <c r="J8" s="29">
        <v>2.3993890958282234</v>
      </c>
      <c r="K8" s="29">
        <v>2.3493069168352627</v>
      </c>
      <c r="L8" s="29">
        <v>2.2818756640151525</v>
      </c>
      <c r="M8" s="29">
        <v>2.3156147996248655</v>
      </c>
      <c r="N8" s="29">
        <v>2.3421783806614327</v>
      </c>
      <c r="O8" s="29">
        <v>2.2268374629067837</v>
      </c>
      <c r="P8" s="29">
        <v>2.1202451583727622</v>
      </c>
      <c r="Q8" s="29">
        <v>2.0216453286913465</v>
      </c>
      <c r="R8" s="29">
        <v>1.8998755554697981</v>
      </c>
      <c r="S8" s="29">
        <f t="shared" si="0"/>
        <v>1.6788332812570341</v>
      </c>
      <c r="T8" s="29">
        <v>1.4577910070442703</v>
      </c>
      <c r="U8" s="29">
        <v>1.6130959354907741</v>
      </c>
      <c r="V8" s="29">
        <v>1.7684008639372786</v>
      </c>
      <c r="W8" s="29">
        <v>1.7435701332107458</v>
      </c>
      <c r="X8" s="29">
        <v>1.7187394024842131</v>
      </c>
      <c r="Y8" s="29">
        <v>1.8819208656760795</v>
      </c>
      <c r="Z8" s="29">
        <v>2.0451023288679462</v>
      </c>
      <c r="AA8" s="29">
        <v>1.9384257274444601</v>
      </c>
      <c r="AB8" s="29">
        <v>1.8317491260209737</v>
      </c>
      <c r="AC8" s="29">
        <v>1.7635620894517152</v>
      </c>
      <c r="AD8" s="29">
        <v>1.6953750528824565</v>
      </c>
      <c r="AE8" s="29">
        <v>1.6445138012959826</v>
      </c>
    </row>
    <row r="9" spans="1:31" x14ac:dyDescent="0.3">
      <c r="A9" s="24" t="s">
        <v>2</v>
      </c>
      <c r="B9" s="30">
        <v>2.41</v>
      </c>
      <c r="C9" s="30">
        <v>2.2799999999999998</v>
      </c>
      <c r="D9" s="30">
        <v>1.85</v>
      </c>
      <c r="E9" s="30">
        <v>1.79</v>
      </c>
      <c r="F9" s="30">
        <v>1.67</v>
      </c>
      <c r="G9" s="30">
        <v>1.69</v>
      </c>
      <c r="H9" s="30">
        <v>1.62</v>
      </c>
      <c r="I9" s="30">
        <v>1.65</v>
      </c>
      <c r="J9" s="30">
        <v>1.63</v>
      </c>
      <c r="K9" s="30">
        <v>1.74</v>
      </c>
      <c r="L9" s="30">
        <v>1.75</v>
      </c>
      <c r="M9" s="30">
        <v>2.29</v>
      </c>
      <c r="N9" s="30">
        <v>1.93</v>
      </c>
      <c r="O9" s="30">
        <v>2.12</v>
      </c>
      <c r="P9" s="30">
        <v>2.4</v>
      </c>
      <c r="Q9" s="30">
        <v>2.19</v>
      </c>
      <c r="R9" s="30">
        <v>1.79</v>
      </c>
      <c r="S9" s="29">
        <f t="shared" si="0"/>
        <v>1.5518687887654141</v>
      </c>
      <c r="T9" s="29">
        <v>1.313737577530828</v>
      </c>
      <c r="U9" s="29">
        <v>1.3165401165776358</v>
      </c>
      <c r="V9" s="29">
        <v>1.3193426556244436</v>
      </c>
      <c r="W9" s="29">
        <v>1.2924936845148198</v>
      </c>
      <c r="X9" s="29">
        <v>1.2656447134051962</v>
      </c>
      <c r="Y9" s="29">
        <v>1.3084022549187055</v>
      </c>
      <c r="Z9" s="29">
        <v>1.3511597964322151</v>
      </c>
      <c r="AA9" s="29">
        <v>1.7404570317606716</v>
      </c>
      <c r="AB9" s="29">
        <v>2.1297542670891283</v>
      </c>
      <c r="AC9" s="29">
        <v>2.0459579514308288</v>
      </c>
      <c r="AD9" s="29">
        <v>1.9621616357725298</v>
      </c>
      <c r="AE9" s="29">
        <v>2.0210264848457058</v>
      </c>
    </row>
    <row r="10" spans="1:31" x14ac:dyDescent="0.3">
      <c r="A10" s="24" t="s">
        <v>122</v>
      </c>
      <c r="B10" s="29">
        <v>17.986999999999998</v>
      </c>
      <c r="C10" s="29">
        <v>17.425000000000001</v>
      </c>
      <c r="D10" s="29">
        <v>17.550163438370674</v>
      </c>
      <c r="E10" s="29">
        <v>16.078733194049089</v>
      </c>
      <c r="F10" s="29">
        <v>15.116673821697042</v>
      </c>
      <c r="G10" s="29">
        <v>13.75441321877943</v>
      </c>
      <c r="H10" s="29">
        <v>12.963760980554943</v>
      </c>
      <c r="I10" s="29">
        <v>12.413197478924943</v>
      </c>
      <c r="J10" s="29">
        <v>12.039588269270427</v>
      </c>
      <c r="K10" s="29">
        <v>11.806833035534162</v>
      </c>
      <c r="L10" s="29">
        <v>11.274509178625857</v>
      </c>
      <c r="M10" s="29">
        <v>10.802535051180758</v>
      </c>
      <c r="N10" s="29">
        <v>10.073330352646309</v>
      </c>
      <c r="O10" s="29">
        <v>9.0532505373277221</v>
      </c>
      <c r="P10" s="29">
        <v>8.0228462541894814</v>
      </c>
      <c r="Q10" s="29">
        <v>6.8645241782788213</v>
      </c>
      <c r="R10" s="29">
        <v>5.8561044092268366</v>
      </c>
      <c r="S10" s="29">
        <f t="shared" si="0"/>
        <v>5.0159235053401687</v>
      </c>
      <c r="T10" s="29">
        <v>4.1757426014535</v>
      </c>
      <c r="U10" s="29">
        <v>4.4453809931134849</v>
      </c>
      <c r="V10" s="29">
        <v>4.7150193847734698</v>
      </c>
      <c r="W10" s="29">
        <v>4.4458918534744871</v>
      </c>
      <c r="X10" s="29">
        <v>4.1767643221755044</v>
      </c>
      <c r="Y10" s="29">
        <v>3.9430804630738066</v>
      </c>
      <c r="Z10" s="29">
        <v>3.7093966039721087</v>
      </c>
      <c r="AA10" s="29">
        <v>3.6252756489967384</v>
      </c>
      <c r="AB10" s="29">
        <v>3.5411546940213672</v>
      </c>
      <c r="AC10" s="29">
        <v>3.4260387980602243</v>
      </c>
      <c r="AD10" s="29">
        <v>3.3109229020990818</v>
      </c>
      <c r="AE10" s="29">
        <v>3.2115952150361093</v>
      </c>
    </row>
    <row r="11" spans="1:31" x14ac:dyDescent="0.3">
      <c r="A11" s="24" t="s">
        <v>3</v>
      </c>
      <c r="B11" s="30">
        <v>0.97</v>
      </c>
      <c r="C11" s="30">
        <v>0.99</v>
      </c>
      <c r="D11" s="30">
        <v>1.0900000000000001</v>
      </c>
      <c r="E11" s="30">
        <v>1.32</v>
      </c>
      <c r="F11" s="30">
        <v>1.3</v>
      </c>
      <c r="G11" s="30">
        <v>1.4</v>
      </c>
      <c r="H11" s="30">
        <v>1.41</v>
      </c>
      <c r="I11" s="30">
        <v>1.48</v>
      </c>
      <c r="J11" s="30">
        <v>1.52</v>
      </c>
      <c r="K11" s="30">
        <v>1.52</v>
      </c>
      <c r="L11" s="30">
        <v>1.57</v>
      </c>
      <c r="M11" s="30">
        <v>1.67</v>
      </c>
      <c r="N11" s="30">
        <v>1.6</v>
      </c>
      <c r="O11" s="30">
        <v>1.61</v>
      </c>
      <c r="P11" s="30">
        <v>1.63</v>
      </c>
      <c r="Q11" s="30">
        <v>1.72</v>
      </c>
      <c r="R11" s="30">
        <v>1.67</v>
      </c>
      <c r="S11" s="29">
        <f t="shared" si="0"/>
        <v>1.6713779815132586</v>
      </c>
      <c r="T11" s="29">
        <v>1.6727559630265172</v>
      </c>
      <c r="U11" s="29">
        <v>1.813676351929409</v>
      </c>
      <c r="V11" s="29">
        <v>1.9545967408323008</v>
      </c>
      <c r="W11" s="29">
        <v>2.0105005772754216</v>
      </c>
      <c r="X11" s="29">
        <v>2.0664044137185424</v>
      </c>
      <c r="Y11" s="29">
        <v>2.2835531851456099</v>
      </c>
      <c r="Z11" s="29">
        <v>2.5007019565726778</v>
      </c>
      <c r="AA11" s="29">
        <v>2.7564473984070297</v>
      </c>
      <c r="AB11" s="29">
        <v>3.0121928402413816</v>
      </c>
      <c r="AC11" s="29">
        <v>2.887812298424004</v>
      </c>
      <c r="AD11" s="29">
        <v>2.763431756606626</v>
      </c>
      <c r="AE11" s="29">
        <v>2.8463347093048248</v>
      </c>
    </row>
    <row r="12" spans="1:31" x14ac:dyDescent="0.3">
      <c r="A12" s="24" t="s">
        <v>4</v>
      </c>
      <c r="B12" s="30">
        <v>1.1200000000000001</v>
      </c>
      <c r="C12" s="30">
        <v>1.1000000000000001</v>
      </c>
      <c r="D12" s="30">
        <v>1.0900000000000001</v>
      </c>
      <c r="E12" s="30">
        <v>1.18</v>
      </c>
      <c r="F12" s="30">
        <v>1.17</v>
      </c>
      <c r="G12" s="30">
        <v>1.24</v>
      </c>
      <c r="H12" s="30">
        <v>1.27</v>
      </c>
      <c r="I12" s="30">
        <v>1.21</v>
      </c>
      <c r="J12" s="30">
        <v>1.19</v>
      </c>
      <c r="K12" s="30">
        <v>1.22</v>
      </c>
      <c r="L12" s="30">
        <v>1.2</v>
      </c>
      <c r="M12" s="30">
        <v>1.2</v>
      </c>
      <c r="N12" s="30">
        <v>1.23</v>
      </c>
      <c r="O12" s="30">
        <v>1.27</v>
      </c>
      <c r="P12" s="30">
        <v>1.26</v>
      </c>
      <c r="Q12" s="30">
        <v>1.27</v>
      </c>
      <c r="R12" s="30">
        <v>1.1200000000000001</v>
      </c>
      <c r="S12" s="29">
        <f t="shared" si="0"/>
        <v>1.0698950517008088</v>
      </c>
      <c r="T12" s="29">
        <v>1.0197901034016177</v>
      </c>
      <c r="U12" s="29">
        <v>1.0750295586583918</v>
      </c>
      <c r="V12" s="29">
        <v>1.1302690139151657</v>
      </c>
      <c r="W12" s="29">
        <v>1.1601139907428053</v>
      </c>
      <c r="X12" s="29">
        <v>1.1899589675704449</v>
      </c>
      <c r="Y12" s="29">
        <v>1.2234689470695863</v>
      </c>
      <c r="Z12" s="29">
        <v>1.2569789265687277</v>
      </c>
      <c r="AA12" s="29">
        <v>1.2469357263896113</v>
      </c>
      <c r="AB12" s="29">
        <v>1.2368925262104948</v>
      </c>
      <c r="AC12" s="29">
        <v>1.2492235233602291</v>
      </c>
      <c r="AD12" s="29">
        <v>1.2615545205099634</v>
      </c>
      <c r="AE12" s="29">
        <v>1.2994011561252623</v>
      </c>
    </row>
    <row r="13" spans="1:31" x14ac:dyDescent="0.3">
      <c r="A13" s="24" t="s">
        <v>5</v>
      </c>
      <c r="B13" s="30"/>
      <c r="C13" s="30"/>
      <c r="D13" s="30"/>
      <c r="E13" s="30"/>
      <c r="F13" s="30"/>
      <c r="G13" s="30"/>
      <c r="H13" s="30"/>
      <c r="I13" s="30"/>
      <c r="J13" s="30">
        <v>2.2999999999999998</v>
      </c>
      <c r="K13" s="30">
        <v>2.11</v>
      </c>
      <c r="L13" s="30">
        <v>2.56</v>
      </c>
      <c r="M13" s="30">
        <v>2.29</v>
      </c>
      <c r="N13" s="30">
        <v>4.72</v>
      </c>
      <c r="O13" s="30">
        <v>4.03</v>
      </c>
      <c r="P13" s="30">
        <v>3.41</v>
      </c>
      <c r="Q13" s="30">
        <v>2.34</v>
      </c>
      <c r="R13" s="30">
        <v>3.34</v>
      </c>
      <c r="S13" s="29">
        <f t="shared" si="0"/>
        <v>2.4356152144805399</v>
      </c>
      <c r="T13" s="29">
        <v>1.5312304289610799</v>
      </c>
      <c r="U13" s="29">
        <v>1.5072047417108598</v>
      </c>
      <c r="V13" s="29">
        <v>1.4831790544606398</v>
      </c>
      <c r="W13" s="29">
        <v>1.6694232918095409</v>
      </c>
      <c r="X13" s="29">
        <v>1.8556675291584415</v>
      </c>
      <c r="Y13" s="29">
        <v>2.0519667970517306</v>
      </c>
      <c r="Z13" s="29">
        <v>2.2482660649450197</v>
      </c>
      <c r="AA13" s="29">
        <v>3.3740137887924253</v>
      </c>
      <c r="AB13" s="29">
        <v>4.4997615126398305</v>
      </c>
      <c r="AC13" s="29">
        <v>3.0193570674145711</v>
      </c>
      <c r="AD13" s="29">
        <v>1.5389526221893113</v>
      </c>
      <c r="AE13" s="29">
        <v>1.4927840435236321</v>
      </c>
    </row>
    <row r="14" spans="1:31" x14ac:dyDescent="0.3">
      <c r="A14" s="24" t="s">
        <v>123</v>
      </c>
      <c r="B14" s="29">
        <v>2.0759851000941429</v>
      </c>
      <c r="C14" s="29">
        <v>2.1333668281822398</v>
      </c>
      <c r="D14" s="29">
        <v>2.1094758762280983</v>
      </c>
      <c r="E14" s="29">
        <v>2.1355752141250517</v>
      </c>
      <c r="F14" s="29">
        <v>2.1041465030393618</v>
      </c>
      <c r="G14" s="29">
        <v>1.8645334497571397</v>
      </c>
      <c r="H14" s="29">
        <v>1.7474510331734148</v>
      </c>
      <c r="I14" s="29">
        <v>1.7975038271527031</v>
      </c>
      <c r="J14" s="29">
        <v>1.6932852299663648</v>
      </c>
      <c r="K14" s="29">
        <v>1.3695765105164139</v>
      </c>
      <c r="L14" s="29">
        <v>1.3011187741483148</v>
      </c>
      <c r="M14" s="29">
        <v>1.2953723268866431</v>
      </c>
      <c r="N14" s="29">
        <v>1.2777107278068771</v>
      </c>
      <c r="O14" s="29">
        <v>1.2620150613743613</v>
      </c>
      <c r="P14" s="29">
        <v>1.2237294925611761</v>
      </c>
      <c r="Q14" s="29">
        <v>1.1929811024661419</v>
      </c>
      <c r="R14" s="29">
        <v>1.1886603538596414</v>
      </c>
      <c r="S14" s="29">
        <f t="shared" si="0"/>
        <v>1.0247492944253433</v>
      </c>
      <c r="T14" s="29">
        <v>0.86083823499104528</v>
      </c>
      <c r="U14" s="29">
        <v>0.88941233889934901</v>
      </c>
      <c r="V14" s="29">
        <v>0.91798644280765307</v>
      </c>
      <c r="W14" s="29">
        <v>1.2804683153140377</v>
      </c>
      <c r="X14" s="29">
        <v>1.6429501878204225</v>
      </c>
      <c r="Y14" s="29">
        <v>1.9719578052284925</v>
      </c>
      <c r="Z14" s="29">
        <v>2.3009654226365623</v>
      </c>
      <c r="AA14" s="29">
        <v>2.542508020733623</v>
      </c>
      <c r="AB14" s="29">
        <v>2.7840506188306837</v>
      </c>
      <c r="AC14" s="29">
        <v>2.7868403094153416</v>
      </c>
      <c r="AD14" s="29">
        <v>2.7896299999999998</v>
      </c>
      <c r="AE14" s="29">
        <v>2.8733189000000001</v>
      </c>
    </row>
    <row r="15" spans="1:31" x14ac:dyDescent="0.3">
      <c r="A15" s="24" t="s">
        <v>124</v>
      </c>
      <c r="B15" s="30">
        <v>1.55</v>
      </c>
      <c r="C15" s="30">
        <v>1.24</v>
      </c>
      <c r="D15" s="30">
        <v>1.24</v>
      </c>
      <c r="E15" s="30">
        <v>1.03</v>
      </c>
      <c r="F15" s="30">
        <v>1.03</v>
      </c>
      <c r="G15" s="30">
        <v>0.96</v>
      </c>
      <c r="H15" s="30">
        <v>0.97</v>
      </c>
      <c r="I15" s="30">
        <v>1.17</v>
      </c>
      <c r="J15" s="30">
        <v>1.38</v>
      </c>
      <c r="K15" s="30">
        <v>1.45</v>
      </c>
      <c r="L15" s="30">
        <v>1.23</v>
      </c>
      <c r="M15" s="30">
        <v>1.1499999999999999</v>
      </c>
      <c r="N15" s="30">
        <v>1.1000000000000001</v>
      </c>
      <c r="O15" s="30">
        <v>1.06</v>
      </c>
      <c r="P15" s="30">
        <v>0.95</v>
      </c>
      <c r="Q15" s="30">
        <v>0.82</v>
      </c>
      <c r="R15" s="30">
        <v>0.8014</v>
      </c>
      <c r="S15" s="29">
        <v>0.74580000000000002</v>
      </c>
      <c r="T15" s="29">
        <v>0.6867536775945583</v>
      </c>
      <c r="U15" s="29">
        <v>0.79030581105729159</v>
      </c>
      <c r="V15" s="29">
        <v>0.8938579445200252</v>
      </c>
      <c r="W15" s="29">
        <v>0.96975815152381273</v>
      </c>
      <c r="X15" s="29">
        <v>1.0456583585276003</v>
      </c>
      <c r="Y15" s="29">
        <v>1.0464013403874781</v>
      </c>
      <c r="Z15" s="29">
        <v>1.047144322247356</v>
      </c>
      <c r="AA15" s="29">
        <v>1.4047426751374614</v>
      </c>
      <c r="AB15" s="29">
        <v>1.7623410280275666</v>
      </c>
      <c r="AC15" s="29">
        <v>1.88358141246565</v>
      </c>
      <c r="AD15" s="29">
        <v>2.004821796903733</v>
      </c>
      <c r="AE15" s="29">
        <v>2.0649664508108447</v>
      </c>
    </row>
    <row r="16" spans="1:31" x14ac:dyDescent="0.3">
      <c r="A16" s="24" t="s">
        <v>6</v>
      </c>
      <c r="B16" s="30"/>
      <c r="C16" s="30"/>
      <c r="D16" s="30"/>
      <c r="E16" s="30"/>
      <c r="F16" s="30"/>
      <c r="G16" s="30"/>
      <c r="H16" s="30"/>
      <c r="I16" s="30"/>
      <c r="J16" s="30"/>
      <c r="K16" s="30"/>
      <c r="L16" s="30"/>
      <c r="M16" s="30"/>
      <c r="N16" s="30"/>
      <c r="O16" s="30"/>
      <c r="P16" s="30"/>
      <c r="Q16" s="30"/>
      <c r="R16" s="30"/>
      <c r="S16" s="29"/>
      <c r="T16" s="29">
        <v>3.3282739132153907</v>
      </c>
      <c r="U16" s="29">
        <v>3.1636010569586066</v>
      </c>
      <c r="V16" s="29">
        <v>2.9989282007018234</v>
      </c>
      <c r="W16" s="29">
        <v>3.4210372604538755</v>
      </c>
      <c r="X16" s="29">
        <v>3.8431463202059279</v>
      </c>
      <c r="Y16" s="29">
        <v>3.5815006318959828</v>
      </c>
      <c r="Z16" s="29">
        <v>3.3198549435860372</v>
      </c>
      <c r="AA16" s="29">
        <v>3.83742863956512</v>
      </c>
      <c r="AB16" s="29">
        <v>4.355002335544202</v>
      </c>
      <c r="AC16" s="29">
        <v>4.9324389046640311</v>
      </c>
      <c r="AD16" s="29">
        <v>5.5098754737838602</v>
      </c>
      <c r="AE16" s="29">
        <v>5.6751717379973758</v>
      </c>
    </row>
    <row r="17" spans="1:31" x14ac:dyDescent="0.3">
      <c r="A17" s="24" t="s">
        <v>126</v>
      </c>
      <c r="B17" s="29">
        <v>2.6953684064874168</v>
      </c>
      <c r="C17" s="29">
        <v>2.7016185282860588</v>
      </c>
      <c r="D17" s="29">
        <v>2.7248758244380928</v>
      </c>
      <c r="E17" s="29">
        <v>2.6768504489197875</v>
      </c>
      <c r="F17" s="29">
        <v>2.6136977965597836</v>
      </c>
      <c r="G17" s="29">
        <v>2.5526292058802489</v>
      </c>
      <c r="H17" s="29">
        <v>2.4902336584307561</v>
      </c>
      <c r="I17" s="29">
        <v>2.4333756907980431</v>
      </c>
      <c r="J17" s="29">
        <v>2.3769407953072634</v>
      </c>
      <c r="K17" s="29">
        <v>2.3197548207219314</v>
      </c>
      <c r="L17" s="29">
        <v>2.196448509918361</v>
      </c>
      <c r="M17" s="29">
        <v>2.2145459371886753</v>
      </c>
      <c r="N17" s="29">
        <v>2.2121096120090411</v>
      </c>
      <c r="O17" s="29">
        <v>2.1366817306106873</v>
      </c>
      <c r="P17" s="29">
        <v>2.0341407050966698</v>
      </c>
      <c r="Q17" s="29">
        <v>1.947354278481598</v>
      </c>
      <c r="R17" s="29">
        <v>1.8676030285014213</v>
      </c>
      <c r="S17" s="29">
        <f t="shared" si="0"/>
        <v>2.5160102160361006</v>
      </c>
      <c r="T17" s="29">
        <v>3.1644174035707802</v>
      </c>
      <c r="U17" s="29">
        <v>3.2610469969660034</v>
      </c>
      <c r="V17" s="29">
        <v>3.3576765903612276</v>
      </c>
      <c r="W17" s="29">
        <v>3.3797721756773083</v>
      </c>
      <c r="X17" s="29">
        <v>3.4018677609933894</v>
      </c>
      <c r="Y17" s="29">
        <v>3.7585383677324455</v>
      </c>
      <c r="Z17" s="29">
        <v>4.1152089744715017</v>
      </c>
      <c r="AA17" s="29">
        <v>4.2294779841183017</v>
      </c>
      <c r="AB17" s="29">
        <v>4.3437469937651008</v>
      </c>
      <c r="AC17" s="29">
        <v>4.1660489799147316</v>
      </c>
      <c r="AD17" s="29">
        <v>3.9883509660643606</v>
      </c>
      <c r="AE17" s="29">
        <v>3.8687004370824298</v>
      </c>
    </row>
    <row r="18" spans="1:31" x14ac:dyDescent="0.3">
      <c r="A18" s="24" t="s">
        <v>7</v>
      </c>
      <c r="B18" s="29">
        <v>3.1257999999999999</v>
      </c>
      <c r="C18" s="29">
        <v>3.0870000000000002</v>
      </c>
      <c r="D18" s="29">
        <v>3.0281011143767187</v>
      </c>
      <c r="E18" s="29">
        <v>3.1539999999999999</v>
      </c>
      <c r="F18" s="29">
        <v>3.3699275835101874</v>
      </c>
      <c r="G18" s="29">
        <v>5.6004438905726621</v>
      </c>
      <c r="H18" s="29">
        <v>6.9440633278037271</v>
      </c>
      <c r="I18" s="29">
        <v>6.9172738281225028</v>
      </c>
      <c r="J18" s="29">
        <v>6.8385547884713755</v>
      </c>
      <c r="K18" s="29">
        <v>7.2283614452293588</v>
      </c>
      <c r="L18" s="29">
        <v>7.3199713315792465</v>
      </c>
      <c r="M18" s="29">
        <v>7.5804911673308517</v>
      </c>
      <c r="N18" s="29">
        <v>7.3199713315792465</v>
      </c>
      <c r="O18" s="29">
        <v>6.6399607475030686</v>
      </c>
      <c r="P18" s="29">
        <v>5.6155429468817601</v>
      </c>
      <c r="Q18" s="29">
        <v>4.8268094265736039</v>
      </c>
      <c r="R18" s="29">
        <v>4.2302612530969173</v>
      </c>
      <c r="S18" s="29">
        <f t="shared" si="0"/>
        <v>2.4312594453662104</v>
      </c>
      <c r="T18" s="29">
        <v>0.63225763763550347</v>
      </c>
      <c r="U18" s="29">
        <v>0.63657429933828891</v>
      </c>
      <c r="V18" s="29">
        <v>0.64089096104107446</v>
      </c>
      <c r="W18" s="29">
        <v>0.58402628713657101</v>
      </c>
      <c r="X18" s="29">
        <v>0.52716161323206756</v>
      </c>
      <c r="Y18" s="29">
        <v>0.67776549844382317</v>
      </c>
      <c r="Z18" s="29">
        <v>0.82836938365557877</v>
      </c>
      <c r="AA18" s="29">
        <v>0.89434141498222697</v>
      </c>
      <c r="AB18" s="29">
        <v>0.96031344630887505</v>
      </c>
      <c r="AC18" s="29">
        <v>0.93185220320202156</v>
      </c>
      <c r="AD18" s="29">
        <v>0.90339096009516817</v>
      </c>
      <c r="AE18" s="29">
        <v>0.93049268889802328</v>
      </c>
    </row>
    <row r="19" spans="1:31" x14ac:dyDescent="0.3">
      <c r="A19" s="24" t="s">
        <v>8</v>
      </c>
      <c r="B19" s="30">
        <v>0.93</v>
      </c>
      <c r="C19" s="30">
        <v>0.87</v>
      </c>
      <c r="D19" s="30">
        <v>0.91</v>
      </c>
      <c r="E19" s="30">
        <v>1.1000000000000001</v>
      </c>
      <c r="F19" s="30">
        <v>1.17</v>
      </c>
      <c r="G19" s="30">
        <v>1.22</v>
      </c>
      <c r="H19" s="30">
        <v>1.23</v>
      </c>
      <c r="I19" s="30">
        <v>1.17</v>
      </c>
      <c r="J19" s="30">
        <v>1.1599999999999999</v>
      </c>
      <c r="K19" s="30">
        <v>1.1599999999999999</v>
      </c>
      <c r="L19" s="30">
        <v>1.1499999999999999</v>
      </c>
      <c r="M19" s="30">
        <v>1.1599999999999999</v>
      </c>
      <c r="N19" s="30">
        <v>1.1399999999999999</v>
      </c>
      <c r="O19" s="30">
        <v>1.27</v>
      </c>
      <c r="P19" s="30">
        <v>1.22</v>
      </c>
      <c r="Q19" s="30">
        <v>1.32</v>
      </c>
      <c r="R19" s="30">
        <v>1.26</v>
      </c>
      <c r="S19" s="29">
        <f t="shared" si="0"/>
        <v>1.2563197578039573</v>
      </c>
      <c r="T19" s="29">
        <v>1.2526395156079144</v>
      </c>
      <c r="U19" s="29">
        <v>1.3451500504068694</v>
      </c>
      <c r="V19" s="29">
        <v>1.4376605852058248</v>
      </c>
      <c r="W19" s="29">
        <v>1.4710129065351292</v>
      </c>
      <c r="X19" s="29">
        <v>1.5043652278644337</v>
      </c>
      <c r="Y19" s="29">
        <v>1.5612050379377067</v>
      </c>
      <c r="Z19" s="29">
        <v>1.6180448480109795</v>
      </c>
      <c r="AA19" s="29">
        <v>1.6540960137812959</v>
      </c>
      <c r="AB19" s="29">
        <v>1.6901471795516123</v>
      </c>
      <c r="AC19" s="29">
        <v>1.6781996514434943</v>
      </c>
      <c r="AD19" s="29">
        <v>1.6662521233353762</v>
      </c>
      <c r="AE19" s="29">
        <v>1.7162396870354375</v>
      </c>
    </row>
    <row r="20" spans="1:31" x14ac:dyDescent="0.3">
      <c r="A20" s="24" t="s">
        <v>127</v>
      </c>
      <c r="B20" s="29">
        <v>5.4834851438516452</v>
      </c>
      <c r="C20" s="29">
        <v>5.2681762345333887</v>
      </c>
      <c r="D20" s="29">
        <v>4.9625721936958955</v>
      </c>
      <c r="E20" s="29">
        <v>4.84704165163678</v>
      </c>
      <c r="F20" s="29">
        <v>4.8572442258229778</v>
      </c>
      <c r="G20" s="29">
        <v>4.7772132057012247</v>
      </c>
      <c r="H20" s="29">
        <v>4.7577578263152445</v>
      </c>
      <c r="I20" s="29">
        <v>4.7481102699559585</v>
      </c>
      <c r="J20" s="29">
        <v>4.8572442258229778</v>
      </c>
      <c r="K20" s="29">
        <v>4.7577578263152445</v>
      </c>
      <c r="L20" s="29">
        <v>4.5145234460308554</v>
      </c>
      <c r="M20" s="29">
        <v>4.5313938311427355</v>
      </c>
      <c r="N20" s="29">
        <v>4.4730808276396248</v>
      </c>
      <c r="O20" s="29">
        <v>4.302262305553727</v>
      </c>
      <c r="P20" s="29">
        <v>4.2023619386074369</v>
      </c>
      <c r="Q20" s="29">
        <v>4.1614323049869109</v>
      </c>
      <c r="R20" s="29">
        <v>4.0827140458369664</v>
      </c>
      <c r="S20" s="29">
        <f t="shared" si="0"/>
        <v>4.9831779253326349</v>
      </c>
      <c r="T20" s="29">
        <v>5.8836418048283035</v>
      </c>
      <c r="U20" s="29">
        <v>5.8370581329413946</v>
      </c>
      <c r="V20" s="29">
        <v>5.7904744610544849</v>
      </c>
      <c r="W20" s="29">
        <v>5.6022210647446222</v>
      </c>
      <c r="X20" s="29">
        <v>5.4139676684347604</v>
      </c>
      <c r="Y20" s="29">
        <v>5.3254862561226401</v>
      </c>
      <c r="Z20" s="29">
        <v>5.2370048438105208</v>
      </c>
      <c r="AA20" s="29">
        <v>5.2000701522260213</v>
      </c>
      <c r="AB20" s="29">
        <v>5.1631354606415218</v>
      </c>
      <c r="AC20" s="29">
        <v>4.65195510393914</v>
      </c>
      <c r="AD20" s="29">
        <v>4.1407747472367573</v>
      </c>
      <c r="AE20" s="29">
        <v>4.0165515048196552</v>
      </c>
    </row>
    <row r="21" spans="1:31" x14ac:dyDescent="0.3">
      <c r="A21" s="24" t="s">
        <v>128</v>
      </c>
      <c r="B21" s="29">
        <v>15.822811108707045</v>
      </c>
      <c r="C21" s="29">
        <v>15.577626941107916</v>
      </c>
      <c r="D21" s="29">
        <v>15.822811108707045</v>
      </c>
      <c r="E21" s="29">
        <v>15.577626941107916</v>
      </c>
      <c r="F21" s="29">
        <v>16.919238403438541</v>
      </c>
      <c r="G21" s="29">
        <v>16.078733194049089</v>
      </c>
      <c r="H21" s="29">
        <v>16.346181860732059</v>
      </c>
      <c r="I21" s="29">
        <v>15.577626941107916</v>
      </c>
      <c r="J21" s="29">
        <v>15.822811108707045</v>
      </c>
      <c r="K21" s="29">
        <v>14.899659603393843</v>
      </c>
      <c r="L21" s="29">
        <v>13.585877818742851</v>
      </c>
      <c r="M21" s="29">
        <v>12.819958636003932</v>
      </c>
      <c r="N21" s="29">
        <v>12.819958636003932</v>
      </c>
      <c r="O21" s="29">
        <v>11.921672878013835</v>
      </c>
      <c r="P21" s="29">
        <v>10.62822417779711</v>
      </c>
      <c r="Q21" s="29">
        <v>9.9287181226032395</v>
      </c>
      <c r="R21" s="29">
        <v>9.6556225452744808</v>
      </c>
      <c r="S21" s="29">
        <f t="shared" si="0"/>
        <v>11.63504045091131</v>
      </c>
      <c r="T21" s="29">
        <v>13.614458356548139</v>
      </c>
      <c r="U21" s="29">
        <v>13.469496705277539</v>
      </c>
      <c r="V21" s="29">
        <v>13.324535054006938</v>
      </c>
      <c r="W21" s="29">
        <v>12.506028040001679</v>
      </c>
      <c r="X21" s="29">
        <v>11.68752102599642</v>
      </c>
      <c r="Y21" s="29">
        <v>11.194552152454763</v>
      </c>
      <c r="Z21" s="29">
        <v>10.701583278913107</v>
      </c>
      <c r="AA21" s="29">
        <v>10.679356410336464</v>
      </c>
      <c r="AB21" s="29">
        <v>10.65712954175982</v>
      </c>
      <c r="AC21" s="29">
        <v>10.244572343167619</v>
      </c>
      <c r="AD21" s="29">
        <v>9.8320151445754167</v>
      </c>
      <c r="AE21" s="29">
        <v>9.5370546902381541</v>
      </c>
    </row>
    <row r="22" spans="1:31" x14ac:dyDescent="0.3">
      <c r="A22" s="24" t="s">
        <v>225</v>
      </c>
      <c r="B22" s="29">
        <v>10.714419919760736</v>
      </c>
      <c r="C22" s="29">
        <v>10.543880570920097</v>
      </c>
      <c r="D22" s="29">
        <v>10.301337225273599</v>
      </c>
      <c r="E22" s="29">
        <v>10.147805823946722</v>
      </c>
      <c r="F22" s="29">
        <v>10.000316520733778</v>
      </c>
      <c r="G22" s="29">
        <v>9.721982841839079</v>
      </c>
      <c r="H22" s="29">
        <v>9.4019548140528126</v>
      </c>
      <c r="I22" s="29">
        <v>9.1089355636969511</v>
      </c>
      <c r="J22" s="29">
        <v>8.8915730982315111</v>
      </c>
      <c r="K22" s="29">
        <v>8.9445929855739177</v>
      </c>
      <c r="L22" s="29">
        <v>8.9445929855739177</v>
      </c>
      <c r="M22" s="29">
        <v>9.1089355636969511</v>
      </c>
      <c r="N22" s="29">
        <v>9.2817191124012624</v>
      </c>
      <c r="O22" s="29">
        <v>9.3413132055779524</v>
      </c>
      <c r="P22" s="29">
        <v>9.1089355636969511</v>
      </c>
      <c r="Q22" s="29">
        <v>8.7374823723167676</v>
      </c>
      <c r="R22" s="29">
        <v>8.3153672900540023</v>
      </c>
      <c r="S22" s="29">
        <f t="shared" si="0"/>
        <v>6.3450186255163707</v>
      </c>
      <c r="T22" s="29">
        <v>4.3746699609787392</v>
      </c>
      <c r="U22" s="29">
        <v>4.345421120641527</v>
      </c>
      <c r="V22" s="29">
        <v>4.316172280304313</v>
      </c>
      <c r="W22" s="29">
        <v>4.3463949254022554</v>
      </c>
      <c r="X22" s="29">
        <v>4.3766175705001977</v>
      </c>
      <c r="Y22" s="29">
        <v>4.5044749114316796</v>
      </c>
      <c r="Z22" s="29">
        <v>4.6323322523631614</v>
      </c>
      <c r="AA22" s="29">
        <v>4.8714400698998599</v>
      </c>
      <c r="AB22" s="29">
        <v>5.1105478874365593</v>
      </c>
      <c r="AC22" s="29">
        <v>4.80893550685402</v>
      </c>
      <c r="AD22" s="29">
        <v>4.5073231262714817</v>
      </c>
      <c r="AE22" s="29">
        <v>4.3721034324833363</v>
      </c>
    </row>
    <row r="23" spans="1:31" x14ac:dyDescent="0.3">
      <c r="A23" s="24" t="s">
        <v>9</v>
      </c>
      <c r="B23" s="29"/>
      <c r="C23" s="29"/>
      <c r="D23" s="29"/>
      <c r="E23" s="29"/>
      <c r="F23" s="29"/>
      <c r="G23" s="29"/>
      <c r="H23" s="29">
        <v>10.380496671353534</v>
      </c>
      <c r="I23" s="29">
        <v>8.7880390219534608</v>
      </c>
      <c r="J23" s="29">
        <v>7.4798872628105073</v>
      </c>
      <c r="K23" s="29">
        <v>7.258552050478805</v>
      </c>
      <c r="L23" s="29">
        <v>6.998495607760014</v>
      </c>
      <c r="M23" s="29">
        <v>6.7125867495997786</v>
      </c>
      <c r="N23" s="29">
        <v>6.3271689077371462</v>
      </c>
      <c r="O23" s="29">
        <v>5.8224148661884492</v>
      </c>
      <c r="P23" s="29">
        <v>5.0628403338442771</v>
      </c>
      <c r="Q23" s="29">
        <v>4.4895338635637341</v>
      </c>
      <c r="R23" s="29">
        <v>4.2373147590859652</v>
      </c>
      <c r="S23" s="29">
        <f t="shared" si="0"/>
        <v>3.6250542183993444</v>
      </c>
      <c r="T23" s="29">
        <v>3.0127936777127231</v>
      </c>
      <c r="U23" s="29">
        <v>3.1951499487319248</v>
      </c>
      <c r="V23" s="29">
        <v>3.3775062197511274</v>
      </c>
      <c r="W23" s="29">
        <v>3.6386898762118549</v>
      </c>
      <c r="X23" s="29">
        <v>3.8998735326725833</v>
      </c>
      <c r="Y23" s="29">
        <v>4.3660723729267259</v>
      </c>
      <c r="Z23" s="29">
        <v>4.8322712131808689</v>
      </c>
      <c r="AA23" s="29">
        <v>5.0626523612175163</v>
      </c>
      <c r="AB23" s="29">
        <v>5.2930335092541636</v>
      </c>
      <c r="AC23" s="29">
        <v>5.570182810725961</v>
      </c>
      <c r="AD23" s="29">
        <v>5.8473321121977584</v>
      </c>
      <c r="AE23" s="29">
        <v>6.022752075563691</v>
      </c>
    </row>
    <row r="24" spans="1:31" x14ac:dyDescent="0.3">
      <c r="A24" s="24" t="s">
        <v>131</v>
      </c>
      <c r="B24" s="29">
        <v>4.9197045580273082</v>
      </c>
      <c r="C24" s="29">
        <v>4.5830473106844352</v>
      </c>
      <c r="D24" s="29">
        <v>4.4167560154170875</v>
      </c>
      <c r="E24" s="29">
        <v>4.3699777930389629</v>
      </c>
      <c r="F24" s="29">
        <v>4.6820295155230909</v>
      </c>
      <c r="G24" s="29">
        <v>4.4246848828741765</v>
      </c>
      <c r="H24" s="29">
        <v>4.4895338635637341</v>
      </c>
      <c r="I24" s="29">
        <v>4.3699777930389629</v>
      </c>
      <c r="J24" s="29">
        <v>4.4649153154220569</v>
      </c>
      <c r="K24" s="29">
        <v>4.5145234460308554</v>
      </c>
      <c r="L24" s="29">
        <v>4.497822050149292</v>
      </c>
      <c r="M24" s="29">
        <v>4.4246848828741765</v>
      </c>
      <c r="N24" s="29">
        <v>4.7100432458829165</v>
      </c>
      <c r="O24" s="29">
        <v>4.3395280828447866</v>
      </c>
      <c r="P24" s="29">
        <v>3.9718629285596498</v>
      </c>
      <c r="Q24" s="29">
        <v>3.4728931147260571</v>
      </c>
      <c r="R24" s="29">
        <v>3.2783540767611372</v>
      </c>
      <c r="S24" s="29">
        <f t="shared" si="0"/>
        <v>3.9283214004312224</v>
      </c>
      <c r="T24" s="29">
        <v>4.5782887241013075</v>
      </c>
      <c r="U24" s="29">
        <v>4.3684646073106359</v>
      </c>
      <c r="V24" s="29">
        <v>4.1586404905199634</v>
      </c>
      <c r="W24" s="29">
        <v>4.4563419378648677</v>
      </c>
      <c r="X24" s="29">
        <v>4.754043385209771</v>
      </c>
      <c r="Y24" s="29">
        <v>4.4087964193342817</v>
      </c>
      <c r="Z24" s="29">
        <v>4.0635494534587924</v>
      </c>
      <c r="AA24" s="29">
        <v>4.2302932550191086</v>
      </c>
      <c r="AB24" s="29">
        <v>4.3970370565794239</v>
      </c>
      <c r="AC24" s="29">
        <v>4.528298131258901</v>
      </c>
      <c r="AD24" s="29">
        <v>4.6595592059383772</v>
      </c>
      <c r="AE24" s="29">
        <v>4.7993459821165283</v>
      </c>
    </row>
    <row r="25" spans="1:31" x14ac:dyDescent="0.3">
      <c r="A25" s="24" t="s">
        <v>10</v>
      </c>
      <c r="B25" s="30">
        <v>2.4700000000000002</v>
      </c>
      <c r="C25" s="30">
        <v>2.11</v>
      </c>
      <c r="D25" s="30">
        <v>3.53</v>
      </c>
      <c r="E25" s="30">
        <v>4.82</v>
      </c>
      <c r="F25" s="30">
        <v>4.51</v>
      </c>
      <c r="G25" s="30">
        <v>2.74</v>
      </c>
      <c r="H25" s="30">
        <v>2.91</v>
      </c>
      <c r="I25" s="30">
        <v>2.7</v>
      </c>
      <c r="J25" s="30">
        <v>2.67</v>
      </c>
      <c r="K25" s="30">
        <v>2.57</v>
      </c>
      <c r="L25" s="30">
        <v>2.36</v>
      </c>
      <c r="M25" s="30">
        <v>2.13</v>
      </c>
      <c r="N25" s="30">
        <v>2.1800000000000002</v>
      </c>
      <c r="O25" s="30">
        <v>2.37</v>
      </c>
      <c r="P25" s="30">
        <v>2.13</v>
      </c>
      <c r="Q25" s="30">
        <v>2.2599999999999998</v>
      </c>
      <c r="R25" s="30">
        <v>2.0699999999999998</v>
      </c>
      <c r="S25" s="29">
        <f t="shared" si="0"/>
        <v>1.7744381884208047</v>
      </c>
      <c r="T25" s="29">
        <v>1.4788763768416093</v>
      </c>
      <c r="U25" s="29">
        <v>1.5573398152397235</v>
      </c>
      <c r="V25" s="29">
        <v>1.6358032536378377</v>
      </c>
      <c r="W25" s="29">
        <v>1.6971488720131704</v>
      </c>
      <c r="X25" s="29">
        <v>1.7584944903885034</v>
      </c>
      <c r="Y25" s="29">
        <v>1.8880347846786347</v>
      </c>
      <c r="Z25" s="29">
        <v>2.0175750789687656</v>
      </c>
      <c r="AA25" s="29">
        <v>2.0363700948740466</v>
      </c>
      <c r="AB25" s="29">
        <v>2.0551651107793276</v>
      </c>
      <c r="AC25" s="29">
        <v>1.7881856052983671</v>
      </c>
      <c r="AD25" s="29">
        <v>1.5212060998174066</v>
      </c>
      <c r="AE25" s="29">
        <v>1.4755699168228842</v>
      </c>
    </row>
    <row r="26" spans="1:31" x14ac:dyDescent="0.3">
      <c r="A26" s="24" t="s">
        <v>132</v>
      </c>
      <c r="B26" s="29">
        <v>2.0178422334251791</v>
      </c>
      <c r="C26" s="29">
        <v>1.9186531361837931</v>
      </c>
      <c r="D26" s="29">
        <v>1.7988921262105373</v>
      </c>
      <c r="E26" s="29">
        <v>1.8079873775523774</v>
      </c>
      <c r="F26" s="29">
        <v>1.803774131779232</v>
      </c>
      <c r="G26" s="29">
        <v>1.7637130217898016</v>
      </c>
      <c r="H26" s="29">
        <v>1.7297113678792151</v>
      </c>
      <c r="I26" s="29">
        <v>1.729086800426382</v>
      </c>
      <c r="J26" s="29">
        <v>1.8523903790081115</v>
      </c>
      <c r="K26" s="29">
        <v>1.8815873942387493</v>
      </c>
      <c r="L26" s="29">
        <v>1.8331069120959229</v>
      </c>
      <c r="M26" s="29">
        <v>1.7385199381033551</v>
      </c>
      <c r="N26" s="29">
        <v>1.6741171228431713</v>
      </c>
      <c r="O26" s="29">
        <v>1.6374823208382452</v>
      </c>
      <c r="P26" s="29">
        <v>1.5299125278945525</v>
      </c>
      <c r="Q26" s="29">
        <v>1.406052438867355</v>
      </c>
      <c r="R26" s="29">
        <v>1.2670990736847292</v>
      </c>
      <c r="S26" s="29">
        <f t="shared" si="0"/>
        <v>0.81872552140199417</v>
      </c>
      <c r="T26" s="29">
        <v>0.37035196911925916</v>
      </c>
      <c r="U26" s="29">
        <v>0.41696893782205746</v>
      </c>
      <c r="V26" s="29">
        <v>0.46358590652485576</v>
      </c>
      <c r="W26" s="29">
        <v>0.85202696822679713</v>
      </c>
      <c r="X26" s="29">
        <v>1.2404680299287385</v>
      </c>
      <c r="Y26" s="29">
        <v>1.3945590149643694</v>
      </c>
      <c r="Z26" s="29">
        <v>1.5486500000000001</v>
      </c>
      <c r="AA26" s="29">
        <v>1.69926</v>
      </c>
      <c r="AB26" s="29">
        <v>1.8498699999999999</v>
      </c>
      <c r="AC26" s="29">
        <v>1.9172199999999999</v>
      </c>
      <c r="AD26" s="29">
        <v>1.9845700000000002</v>
      </c>
      <c r="AE26" s="29">
        <v>2.0441071000000002</v>
      </c>
    </row>
    <row r="27" spans="1:31" x14ac:dyDescent="0.3">
      <c r="A27" s="24" t="s">
        <v>11</v>
      </c>
      <c r="B27" s="29">
        <v>5.4977437126830013</v>
      </c>
      <c r="C27" s="29">
        <v>6.6639323658482512</v>
      </c>
      <c r="D27" s="29">
        <v>7.1689869466375429</v>
      </c>
      <c r="E27" s="29">
        <v>7.7566120314771592</v>
      </c>
      <c r="F27" s="29">
        <v>7.7931822793337338</v>
      </c>
      <c r="G27" s="29">
        <v>6.9172738281225028</v>
      </c>
      <c r="H27" s="29">
        <v>6.7372772113174344</v>
      </c>
      <c r="I27" s="29">
        <v>7.082352537849089</v>
      </c>
      <c r="J27" s="29">
        <v>7.1397909792703009</v>
      </c>
      <c r="K27" s="29">
        <v>7.0261483076575022</v>
      </c>
      <c r="L27" s="29">
        <v>6.5694237586446205</v>
      </c>
      <c r="M27" s="29">
        <v>6.3271689077371462</v>
      </c>
      <c r="N27" s="29">
        <v>5.9426910291392891</v>
      </c>
      <c r="O27" s="29">
        <v>5.3329798374342987</v>
      </c>
      <c r="P27" s="29">
        <v>4.5918120754285701</v>
      </c>
      <c r="Q27" s="29">
        <v>4.044839551943582</v>
      </c>
      <c r="R27" s="29">
        <v>3.7623868304436194</v>
      </c>
      <c r="S27" s="29">
        <f t="shared" si="0"/>
        <v>3.3971536008798853</v>
      </c>
      <c r="T27" s="29">
        <v>3.0319203713161511</v>
      </c>
      <c r="U27" s="29">
        <v>3.5836034356961664</v>
      </c>
      <c r="V27" s="29">
        <v>4.135286500076182</v>
      </c>
      <c r="W27" s="29">
        <v>4.1098648497280283</v>
      </c>
      <c r="X27" s="29">
        <v>4.0844431993798747</v>
      </c>
      <c r="Y27" s="29">
        <v>4.0659320806070793</v>
      </c>
      <c r="Z27" s="29">
        <v>4.047420961834284</v>
      </c>
      <c r="AA27" s="29">
        <v>3.8721723682359612</v>
      </c>
      <c r="AB27" s="29">
        <v>3.6969237746376393</v>
      </c>
      <c r="AC27" s="29">
        <v>3.5848556725784659</v>
      </c>
      <c r="AD27" s="29">
        <v>3.4727875705192925</v>
      </c>
      <c r="AE27" s="29">
        <v>3.3686039434037132</v>
      </c>
    </row>
    <row r="28" spans="1:31" x14ac:dyDescent="0.3">
      <c r="A28" s="24" t="s">
        <v>133</v>
      </c>
      <c r="B28" s="29">
        <v>16.919238403438541</v>
      </c>
      <c r="C28" s="29">
        <v>16.078733194049089</v>
      </c>
      <c r="D28" s="29">
        <v>15.822811108707045</v>
      </c>
      <c r="E28" s="29">
        <v>16.078733194049089</v>
      </c>
      <c r="F28" s="29">
        <v>18.628025767458812</v>
      </c>
      <c r="G28" s="29">
        <v>19.906224793277655</v>
      </c>
      <c r="H28" s="29">
        <v>19.906224793277655</v>
      </c>
      <c r="I28" s="29">
        <v>19.906224793277655</v>
      </c>
      <c r="J28" s="29">
        <v>19.906224793277655</v>
      </c>
      <c r="K28" s="29">
        <v>19.02899941943819</v>
      </c>
      <c r="L28" s="29">
        <v>19.02899941943819</v>
      </c>
      <c r="M28" s="29">
        <v>18.628025767458812</v>
      </c>
      <c r="N28" s="29">
        <v>19.02899941943819</v>
      </c>
      <c r="O28" s="29">
        <v>17.226884655266609</v>
      </c>
      <c r="P28" s="29">
        <v>15.3424649315045</v>
      </c>
      <c r="Q28" s="29">
        <v>13.92873214864054</v>
      </c>
      <c r="R28" s="29">
        <v>13.422819454664191</v>
      </c>
      <c r="S28" s="29">
        <f t="shared" si="0"/>
        <v>16.509867253364472</v>
      </c>
      <c r="T28" s="29">
        <v>19.596915052064752</v>
      </c>
      <c r="U28" s="29">
        <v>18.570223333962232</v>
      </c>
      <c r="V28" s="29">
        <v>17.543531615859713</v>
      </c>
      <c r="W28" s="29">
        <v>16.039106073513178</v>
      </c>
      <c r="X28" s="29">
        <v>14.534680531166643</v>
      </c>
      <c r="Y28" s="29">
        <v>14.451223849198131</v>
      </c>
      <c r="Z28" s="29">
        <v>14.367767167229617</v>
      </c>
      <c r="AA28" s="29">
        <v>16.223128723540196</v>
      </c>
      <c r="AB28" s="29">
        <v>18.078490279850772</v>
      </c>
      <c r="AC28" s="29">
        <v>18.314101088551372</v>
      </c>
      <c r="AD28" s="29">
        <v>18.549711897251971</v>
      </c>
      <c r="AE28" s="29">
        <v>19.106203254169529</v>
      </c>
    </row>
    <row r="29" spans="1:31" x14ac:dyDescent="0.3">
      <c r="A29" s="24" t="s">
        <v>134</v>
      </c>
      <c r="B29" s="29">
        <v>21.45358381104321</v>
      </c>
      <c r="C29" s="29">
        <v>21.45358381104321</v>
      </c>
      <c r="D29" s="29">
        <v>22.046058432355085</v>
      </c>
      <c r="E29" s="29">
        <v>24.128759471953682</v>
      </c>
      <c r="F29" s="29">
        <v>25.85174785112169</v>
      </c>
      <c r="G29" s="29">
        <v>26.847480267819588</v>
      </c>
      <c r="H29" s="29">
        <v>27.954388430720591</v>
      </c>
      <c r="I29" s="29">
        <v>26.847480267819588</v>
      </c>
      <c r="J29" s="29">
        <v>26.847480267819588</v>
      </c>
      <c r="K29" s="29">
        <v>27.954388430720591</v>
      </c>
      <c r="L29" s="29">
        <v>29.194251568842155</v>
      </c>
      <c r="M29" s="29">
        <v>29.194251568842155</v>
      </c>
      <c r="N29" s="29">
        <v>29.194251568842155</v>
      </c>
      <c r="O29" s="29">
        <v>30.595252058323037</v>
      </c>
      <c r="P29" s="29">
        <v>30.595252058323037</v>
      </c>
      <c r="Q29" s="29">
        <v>27.954388430720591</v>
      </c>
      <c r="R29" s="29">
        <v>26.847480267819588</v>
      </c>
      <c r="S29" s="29">
        <f t="shared" si="0"/>
        <v>26.346620668965294</v>
      </c>
      <c r="T29" s="29">
        <v>25.845761070110999</v>
      </c>
      <c r="U29" s="29">
        <v>26.959046921428108</v>
      </c>
      <c r="V29" s="29">
        <v>28.072332772745224</v>
      </c>
      <c r="W29" s="29">
        <v>25.12275912808234</v>
      </c>
      <c r="X29" s="29">
        <v>22.173185483419459</v>
      </c>
      <c r="Y29" s="29">
        <v>28.549958682028727</v>
      </c>
      <c r="Z29" s="29">
        <v>34.926731880637995</v>
      </c>
      <c r="AA29" s="29">
        <v>33.687785551964232</v>
      </c>
      <c r="AB29" s="29">
        <v>32.44883922329047</v>
      </c>
      <c r="AC29" s="29">
        <v>30.706332840662618</v>
      </c>
      <c r="AD29" s="29">
        <v>28.96382645803477</v>
      </c>
      <c r="AE29" s="29">
        <v>28.094911664293726</v>
      </c>
    </row>
    <row r="30" spans="1:31" x14ac:dyDescent="0.3">
      <c r="A30" s="24" t="s">
        <v>135</v>
      </c>
      <c r="B30" s="29">
        <v>9.4019548140528126</v>
      </c>
      <c r="C30" s="29">
        <v>9.3413132055779524</v>
      </c>
      <c r="D30" s="29">
        <v>8.6386892057194444</v>
      </c>
      <c r="E30" s="29">
        <v>7.9832967441061395</v>
      </c>
      <c r="F30" s="29">
        <v>7.5804911673308517</v>
      </c>
      <c r="G30" s="29">
        <v>7.2283614452293588</v>
      </c>
      <c r="H30" s="29">
        <v>7.414794486477966</v>
      </c>
      <c r="I30" s="29">
        <v>7.414794486477966</v>
      </c>
      <c r="J30" s="29">
        <v>7.4798872628105073</v>
      </c>
      <c r="K30" s="29">
        <v>7.3512130423135851</v>
      </c>
      <c r="L30" s="29">
        <v>7.2283614452293588</v>
      </c>
      <c r="M30" s="29">
        <v>7.414794486477966</v>
      </c>
      <c r="N30" s="29">
        <v>7.5804911673308517</v>
      </c>
      <c r="O30" s="29">
        <v>6.9172738281225028</v>
      </c>
      <c r="P30" s="29">
        <v>6.0699409259190409</v>
      </c>
      <c r="Q30" s="29">
        <v>5.6307527354386622</v>
      </c>
      <c r="R30" s="29">
        <v>5.4274365174381565</v>
      </c>
      <c r="S30" s="29">
        <f t="shared" si="0"/>
        <v>5.951960349208429</v>
      </c>
      <c r="T30" s="29">
        <v>6.4764841809787015</v>
      </c>
      <c r="U30" s="29">
        <v>6.4052017103044339</v>
      </c>
      <c r="V30" s="29">
        <v>6.3339192396301671</v>
      </c>
      <c r="W30" s="29">
        <v>6.1949564380229427</v>
      </c>
      <c r="X30" s="29">
        <v>6.0559936364157174</v>
      </c>
      <c r="Y30" s="29">
        <v>6.0491825001187394</v>
      </c>
      <c r="Z30" s="29">
        <v>6.0423713638217604</v>
      </c>
      <c r="AA30" s="29">
        <v>5.9055498772328328</v>
      </c>
      <c r="AB30" s="29">
        <v>5.7687283906439042</v>
      </c>
      <c r="AC30" s="29">
        <v>5.5569338120337175</v>
      </c>
      <c r="AD30" s="29">
        <v>5.3451392334235308</v>
      </c>
      <c r="AE30" s="29">
        <v>5.1847850564208251</v>
      </c>
    </row>
    <row r="31" spans="1:31" x14ac:dyDescent="0.3">
      <c r="A31" s="24" t="s">
        <v>12</v>
      </c>
      <c r="B31" s="29"/>
      <c r="C31" s="29"/>
      <c r="D31" s="29"/>
      <c r="E31" s="29"/>
      <c r="F31" s="29"/>
      <c r="G31" s="29"/>
      <c r="H31" s="29"/>
      <c r="I31" s="29"/>
      <c r="J31" s="29"/>
      <c r="K31" s="29"/>
      <c r="L31" s="29"/>
      <c r="M31" s="29"/>
      <c r="N31" s="29"/>
      <c r="O31" s="29"/>
      <c r="P31" s="29"/>
      <c r="Q31" s="29"/>
      <c r="R31" s="29"/>
      <c r="S31" s="29"/>
      <c r="T31" s="29">
        <v>4.0926311716699111</v>
      </c>
      <c r="U31" s="29">
        <v>4.1808586569649027</v>
      </c>
      <c r="V31" s="29">
        <v>4.269086142259896</v>
      </c>
      <c r="W31" s="29">
        <v>4.3635568611917659</v>
      </c>
      <c r="X31" s="29">
        <v>4.4580275801236366</v>
      </c>
      <c r="Y31" s="29">
        <v>4.2726961331488926</v>
      </c>
      <c r="Z31" s="29">
        <v>4.0873646861741486</v>
      </c>
      <c r="AA31" s="29">
        <v>3.9855515527045888</v>
      </c>
      <c r="AB31" s="29">
        <v>3.883738419235029</v>
      </c>
      <c r="AC31" s="29">
        <v>3.5824053749558451</v>
      </c>
      <c r="AD31" s="29">
        <v>3.281072330676662</v>
      </c>
      <c r="AE31" s="29">
        <v>3.1826401607563621</v>
      </c>
    </row>
    <row r="32" spans="1:31" x14ac:dyDescent="0.3">
      <c r="A32" s="24" t="s">
        <v>13</v>
      </c>
      <c r="B32" s="30">
        <v>7.1452999999999998</v>
      </c>
      <c r="C32" s="30">
        <v>7.17</v>
      </c>
      <c r="D32" s="30">
        <v>7.71</v>
      </c>
      <c r="E32" s="30">
        <v>7.04</v>
      </c>
      <c r="F32" s="30">
        <v>12.96</v>
      </c>
      <c r="G32" s="30">
        <v>11.75</v>
      </c>
      <c r="H32" s="30">
        <v>13.95</v>
      </c>
      <c r="I32" s="30">
        <v>15.7</v>
      </c>
      <c r="J32" s="30">
        <v>14.74</v>
      </c>
      <c r="K32" s="30">
        <v>14.15</v>
      </c>
      <c r="L32" s="30">
        <v>12.36</v>
      </c>
      <c r="M32" s="30">
        <v>15.03</v>
      </c>
      <c r="N32" s="30">
        <v>14.27</v>
      </c>
      <c r="O32" s="30">
        <v>19.89</v>
      </c>
      <c r="P32" s="30">
        <v>23.09</v>
      </c>
      <c r="Q32" s="30">
        <v>22.19</v>
      </c>
      <c r="R32" s="30">
        <v>20.9</v>
      </c>
      <c r="S32" s="29">
        <f t="shared" si="0"/>
        <v>14.547348785228849</v>
      </c>
      <c r="T32" s="29">
        <v>8.1946975704576985</v>
      </c>
      <c r="U32" s="29">
        <v>8.040621078226561</v>
      </c>
      <c r="V32" s="29">
        <v>7.8865445859954253</v>
      </c>
      <c r="W32" s="29">
        <v>7.5535754379210838</v>
      </c>
      <c r="X32" s="29">
        <v>7.220606289846744</v>
      </c>
      <c r="Y32" s="29">
        <v>6.8725319943823502</v>
      </c>
      <c r="Z32" s="29">
        <v>6.5244576989179572</v>
      </c>
      <c r="AA32" s="29">
        <v>6.3231492986513569</v>
      </c>
      <c r="AB32" s="29">
        <v>6.1218408983847556</v>
      </c>
      <c r="AC32" s="29">
        <v>5.9867226073586117</v>
      </c>
      <c r="AD32" s="29">
        <v>5.8516043163324678</v>
      </c>
      <c r="AE32" s="29">
        <v>5.6760561868424935</v>
      </c>
    </row>
    <row r="33" spans="1:31" x14ac:dyDescent="0.3">
      <c r="A33" s="24" t="s">
        <v>14</v>
      </c>
      <c r="B33" s="30">
        <v>1.62</v>
      </c>
      <c r="C33" s="30">
        <v>1.91</v>
      </c>
      <c r="D33" s="30">
        <v>2</v>
      </c>
      <c r="E33" s="30">
        <v>2</v>
      </c>
      <c r="F33" s="30">
        <v>1.32</v>
      </c>
      <c r="G33" s="30">
        <v>1.34</v>
      </c>
      <c r="H33" s="30">
        <v>1.27</v>
      </c>
      <c r="I33" s="30">
        <v>1.3</v>
      </c>
      <c r="J33" s="30">
        <v>1.33</v>
      </c>
      <c r="K33" s="30">
        <v>1.24</v>
      </c>
      <c r="L33" s="30">
        <v>1.27</v>
      </c>
      <c r="M33" s="30">
        <v>1.29</v>
      </c>
      <c r="N33" s="30">
        <v>1.88</v>
      </c>
      <c r="O33" s="30">
        <v>1.91</v>
      </c>
      <c r="P33" s="30">
        <v>1.88</v>
      </c>
      <c r="Q33" s="30">
        <v>1.8</v>
      </c>
      <c r="R33" s="30">
        <v>1.76</v>
      </c>
      <c r="S33" s="29">
        <f t="shared" si="0"/>
        <v>1.6691299389511887</v>
      </c>
      <c r="T33" s="29">
        <v>1.5782598779023771</v>
      </c>
      <c r="U33" s="29">
        <v>1.6755186833321407</v>
      </c>
      <c r="V33" s="29">
        <v>1.7727774887619043</v>
      </c>
      <c r="W33" s="29">
        <v>1.6941433715386625</v>
      </c>
      <c r="X33" s="29">
        <v>1.6155092543154201</v>
      </c>
      <c r="Y33" s="29">
        <v>1.6319963528540222</v>
      </c>
      <c r="Z33" s="29">
        <v>1.6484834513926243</v>
      </c>
      <c r="AA33" s="29">
        <v>1.7392112427277209</v>
      </c>
      <c r="AB33" s="29">
        <v>1.8299390340628174</v>
      </c>
      <c r="AC33" s="29">
        <v>1.8938493372864302</v>
      </c>
      <c r="AD33" s="29">
        <v>1.9577596405100435</v>
      </c>
      <c r="AE33" s="29">
        <v>2.016492429725345</v>
      </c>
    </row>
    <row r="34" spans="1:31" x14ac:dyDescent="0.3">
      <c r="A34" s="24" t="s">
        <v>136</v>
      </c>
      <c r="B34" s="29"/>
      <c r="C34" s="29"/>
      <c r="D34" s="29"/>
      <c r="E34" s="29"/>
      <c r="F34" s="29"/>
      <c r="G34" s="29"/>
      <c r="H34" s="29"/>
      <c r="I34" s="29"/>
      <c r="J34" s="29"/>
      <c r="K34" s="29"/>
      <c r="L34" s="29"/>
      <c r="M34" s="29"/>
      <c r="N34" s="29"/>
      <c r="O34" s="29"/>
      <c r="P34" s="29"/>
      <c r="Q34" s="29"/>
      <c r="R34" s="29"/>
      <c r="S34" s="29">
        <f t="shared" si="0"/>
        <v>7.0610071250975333</v>
      </c>
      <c r="T34" s="29">
        <v>14.122014250195067</v>
      </c>
      <c r="U34" s="29">
        <v>13.959831435418751</v>
      </c>
      <c r="V34" s="29">
        <v>13.797648620642434</v>
      </c>
      <c r="W34" s="29">
        <v>16.385874310321217</v>
      </c>
      <c r="X34" s="29">
        <v>18.9741</v>
      </c>
      <c r="Y34" s="29">
        <v>23.446951667792803</v>
      </c>
      <c r="Z34" s="29">
        <v>27.919803335585609</v>
      </c>
      <c r="AA34" s="29">
        <v>26.776101667792808</v>
      </c>
      <c r="AB34" s="29">
        <v>25.632400000000001</v>
      </c>
      <c r="AC34" s="29">
        <v>24.26266701944234</v>
      </c>
      <c r="AD34" s="29">
        <v>22.892934038884679</v>
      </c>
      <c r="AE34" s="29">
        <v>22.20614601771814</v>
      </c>
    </row>
    <row r="35" spans="1:31" x14ac:dyDescent="0.3">
      <c r="A35" s="24" t="s">
        <v>137</v>
      </c>
      <c r="B35" s="29"/>
      <c r="C35" s="29"/>
      <c r="D35" s="29"/>
      <c r="E35" s="29"/>
      <c r="F35" s="29"/>
      <c r="G35" s="29"/>
      <c r="H35" s="29"/>
      <c r="I35" s="29"/>
      <c r="J35" s="29"/>
      <c r="K35" s="29"/>
      <c r="L35" s="29"/>
      <c r="M35" s="29"/>
      <c r="N35" s="29"/>
      <c r="O35" s="29"/>
      <c r="P35" s="29">
        <v>16.626028450744226</v>
      </c>
      <c r="Q35" s="29">
        <v>13.75441321877943</v>
      </c>
      <c r="R35" s="29">
        <v>12.819958636003932</v>
      </c>
      <c r="S35" s="29">
        <f t="shared" si="0"/>
        <v>11.638539051450493</v>
      </c>
      <c r="T35" s="29">
        <v>10.457119466897053</v>
      </c>
      <c r="U35" s="29">
        <v>10.059147214329906</v>
      </c>
      <c r="V35" s="29">
        <v>9.6611749617627591</v>
      </c>
      <c r="W35" s="29">
        <v>9.070741773922439</v>
      </c>
      <c r="X35" s="29">
        <v>8.480308586082117</v>
      </c>
      <c r="Y35" s="29">
        <v>9.9535524577398782</v>
      </c>
      <c r="Z35" s="29">
        <v>11.426796329397639</v>
      </c>
      <c r="AA35" s="29">
        <v>13.14260744338657</v>
      </c>
      <c r="AB35" s="29">
        <v>14.858418557375499</v>
      </c>
      <c r="AC35" s="29">
        <v>17.702747282623228</v>
      </c>
      <c r="AD35" s="29">
        <v>20.54707600787096</v>
      </c>
      <c r="AE35" s="29">
        <v>21.163488288107089</v>
      </c>
    </row>
    <row r="36" spans="1:31" x14ac:dyDescent="0.3">
      <c r="A36" s="24" t="s">
        <v>15</v>
      </c>
      <c r="B36" s="30">
        <v>2.74</v>
      </c>
      <c r="C36" s="30">
        <v>2.3199999999999998</v>
      </c>
      <c r="D36" s="30">
        <v>2.54</v>
      </c>
      <c r="E36" s="30">
        <v>2.74</v>
      </c>
      <c r="F36" s="30">
        <v>2.38</v>
      </c>
      <c r="G36" s="30">
        <v>2.2400000000000002</v>
      </c>
      <c r="H36" s="30">
        <v>2.48</v>
      </c>
      <c r="I36" s="30">
        <v>2.2599999999999998</v>
      </c>
      <c r="J36" s="30">
        <v>2.4700000000000002</v>
      </c>
      <c r="K36" s="30">
        <v>2.46</v>
      </c>
      <c r="L36" s="30">
        <v>3.23</v>
      </c>
      <c r="M36" s="30">
        <v>3.04</v>
      </c>
      <c r="N36" s="30">
        <v>2.89</v>
      </c>
      <c r="O36" s="30">
        <v>3.12</v>
      </c>
      <c r="P36" s="30">
        <v>2.76</v>
      </c>
      <c r="Q36" s="30">
        <v>2.4500000000000002</v>
      </c>
      <c r="R36" s="30">
        <v>2.13</v>
      </c>
      <c r="S36" s="29">
        <f t="shared" si="0"/>
        <v>2.0205604474556251</v>
      </c>
      <c r="T36" s="29">
        <v>1.9111208949112501</v>
      </c>
      <c r="U36" s="29">
        <v>1.8655993849438675</v>
      </c>
      <c r="V36" s="29">
        <v>1.8200778749764848</v>
      </c>
      <c r="W36" s="29">
        <v>2.0077788171382083</v>
      </c>
      <c r="X36" s="29">
        <v>2.1954797592999316</v>
      </c>
      <c r="Y36" s="29">
        <v>2.1176366147925485</v>
      </c>
      <c r="Z36" s="29">
        <v>2.0397934702851654</v>
      </c>
      <c r="AA36" s="29">
        <v>2.1908929038284999</v>
      </c>
      <c r="AB36" s="29">
        <v>2.3419923373718339</v>
      </c>
      <c r="AC36" s="29">
        <v>2.4961443670690375</v>
      </c>
      <c r="AD36" s="29">
        <v>2.6502963967662407</v>
      </c>
      <c r="AE36" s="29">
        <v>2.7298052886692283</v>
      </c>
    </row>
    <row r="37" spans="1:31" x14ac:dyDescent="0.3">
      <c r="A37" s="24" t="s">
        <v>16</v>
      </c>
      <c r="B37" s="30"/>
      <c r="C37" s="30"/>
      <c r="D37" s="30"/>
      <c r="E37" s="30"/>
      <c r="F37" s="30"/>
      <c r="G37" s="30"/>
      <c r="H37" s="30"/>
      <c r="I37" s="30"/>
      <c r="J37" s="30"/>
      <c r="K37" s="30"/>
      <c r="L37" s="30"/>
      <c r="M37" s="30"/>
      <c r="N37" s="30"/>
      <c r="O37" s="30"/>
      <c r="P37" s="30"/>
      <c r="Q37" s="30"/>
      <c r="R37" s="30"/>
      <c r="S37" s="29"/>
      <c r="T37" s="29">
        <v>2.6719723955543588</v>
      </c>
      <c r="U37" s="29">
        <v>2.5709251432603226</v>
      </c>
      <c r="V37" s="29">
        <v>2.469877890966286</v>
      </c>
      <c r="W37" s="29">
        <v>2.5583224715839394</v>
      </c>
      <c r="X37" s="29">
        <v>2.6467670522015925</v>
      </c>
      <c r="Y37" s="29">
        <v>2.5504189906550656</v>
      </c>
      <c r="Z37" s="29">
        <v>2.4540709291085387</v>
      </c>
      <c r="AA37" s="29">
        <v>2.4173918796653102</v>
      </c>
      <c r="AB37" s="29">
        <v>2.3807128302220812</v>
      </c>
      <c r="AC37" s="29">
        <v>2.3003702133961266</v>
      </c>
      <c r="AD37" s="29">
        <v>2.2200275965701715</v>
      </c>
      <c r="AE37" s="29">
        <v>2.1534267686730666</v>
      </c>
    </row>
    <row r="38" spans="1:31" x14ac:dyDescent="0.3">
      <c r="A38" s="24" t="s">
        <v>17</v>
      </c>
      <c r="B38" s="30">
        <v>4.83</v>
      </c>
      <c r="C38" s="30">
        <v>5.13</v>
      </c>
      <c r="D38" s="30">
        <v>5.29</v>
      </c>
      <c r="E38" s="30">
        <v>4.26</v>
      </c>
      <c r="F38" s="30">
        <v>2.2400000000000002</v>
      </c>
      <c r="G38" s="30">
        <v>2.4</v>
      </c>
      <c r="H38" s="30">
        <v>2.4</v>
      </c>
      <c r="I38" s="30">
        <v>2.1</v>
      </c>
      <c r="J38" s="30">
        <v>2.5299999999999998</v>
      </c>
      <c r="K38" s="30">
        <v>2.82</v>
      </c>
      <c r="L38" s="30">
        <v>2.98</v>
      </c>
      <c r="M38" s="30">
        <v>4.3600000000000003</v>
      </c>
      <c r="N38" s="30">
        <v>3.38</v>
      </c>
      <c r="O38" s="30">
        <v>3.1</v>
      </c>
      <c r="P38" s="30">
        <v>2.97</v>
      </c>
      <c r="Q38" s="30">
        <v>2.99</v>
      </c>
      <c r="R38" s="30">
        <v>2.71</v>
      </c>
      <c r="S38" s="29">
        <f t="shared" si="0"/>
        <v>2.1816488967690182</v>
      </c>
      <c r="T38" s="29">
        <v>1.653297793538036</v>
      </c>
      <c r="U38" s="29">
        <v>1.6142104776574289</v>
      </c>
      <c r="V38" s="29">
        <v>1.5751231617768215</v>
      </c>
      <c r="W38" s="29">
        <v>1.581203692206546</v>
      </c>
      <c r="X38" s="29">
        <v>1.5872842226362704</v>
      </c>
      <c r="Y38" s="29">
        <v>1.5680148223741177</v>
      </c>
      <c r="Z38" s="29">
        <v>1.5487454221119652</v>
      </c>
      <c r="AA38" s="29">
        <v>1.5435044740295358</v>
      </c>
      <c r="AB38" s="29">
        <v>1.5382635259471067</v>
      </c>
      <c r="AC38" s="29">
        <v>1.7772378465302652</v>
      </c>
      <c r="AD38" s="29">
        <v>2.0162121671134239</v>
      </c>
      <c r="AE38" s="29">
        <v>2.0766985321268265</v>
      </c>
    </row>
    <row r="39" spans="1:31" x14ac:dyDescent="0.3">
      <c r="A39" s="24" t="s">
        <v>138</v>
      </c>
      <c r="B39" s="29">
        <v>8.9445929855739177</v>
      </c>
      <c r="C39" s="29">
        <v>9.1089355636969511</v>
      </c>
      <c r="D39" s="29">
        <v>8.359552252380734</v>
      </c>
      <c r="E39" s="29">
        <v>8.449862110388711</v>
      </c>
      <c r="F39" s="29">
        <v>9.5904745859659073</v>
      </c>
      <c r="G39" s="29">
        <v>9.721982841839079</v>
      </c>
      <c r="H39" s="29">
        <v>10.223791258703342</v>
      </c>
      <c r="I39" s="29">
        <v>10.147805823946722</v>
      </c>
      <c r="J39" s="29">
        <v>10.62822417779711</v>
      </c>
      <c r="K39" s="29">
        <v>10.892640261328573</v>
      </c>
      <c r="L39" s="29">
        <v>10.62822417779711</v>
      </c>
      <c r="M39" s="29">
        <v>10.892640261328573</v>
      </c>
      <c r="N39" s="29">
        <v>11.079122233652933</v>
      </c>
      <c r="O39" s="29">
        <v>10.147805823946722</v>
      </c>
      <c r="P39" s="29">
        <v>9.1089355636969511</v>
      </c>
      <c r="Q39" s="29">
        <v>8.40437874930433</v>
      </c>
      <c r="R39" s="29">
        <v>8.2288630893506483</v>
      </c>
      <c r="S39" s="29">
        <f t="shared" si="0"/>
        <v>13.268516269742605</v>
      </c>
      <c r="T39" s="29">
        <v>18.308169450134564</v>
      </c>
      <c r="U39" s="29">
        <v>17.654044035762062</v>
      </c>
      <c r="V39" s="29">
        <v>16.999918621389558</v>
      </c>
      <c r="W39" s="29">
        <v>16.430256490207189</v>
      </c>
      <c r="X39" s="29">
        <v>15.860594359024818</v>
      </c>
      <c r="Y39" s="29">
        <v>15.438168108555969</v>
      </c>
      <c r="Z39" s="29">
        <v>15.01574185808712</v>
      </c>
      <c r="AA39" s="29">
        <v>18.566798744404835</v>
      </c>
      <c r="AB39" s="29">
        <v>22.117855630722545</v>
      </c>
      <c r="AC39" s="29">
        <v>21.736058305279471</v>
      </c>
      <c r="AD39" s="29">
        <v>21.354260979836393</v>
      </c>
      <c r="AE39" s="29">
        <v>21.994888809231483</v>
      </c>
    </row>
    <row r="40" spans="1:31" x14ac:dyDescent="0.3">
      <c r="A40" s="24" t="s">
        <v>139</v>
      </c>
      <c r="B40" s="29">
        <v>9.2231433458889516</v>
      </c>
      <c r="C40" s="29">
        <v>9.0532505373277221</v>
      </c>
      <c r="D40" s="29">
        <v>8.5428633289932954</v>
      </c>
      <c r="E40" s="29">
        <v>9.3413132055779524</v>
      </c>
      <c r="F40" s="29">
        <v>10.380496671353534</v>
      </c>
      <c r="G40" s="29">
        <v>13.585877818742851</v>
      </c>
      <c r="H40" s="29">
        <v>13.75441321877943</v>
      </c>
      <c r="I40" s="29">
        <v>12.039588269270427</v>
      </c>
      <c r="J40" s="29">
        <v>12.160715831977672</v>
      </c>
      <c r="K40" s="29">
        <v>13.422819454664191</v>
      </c>
      <c r="L40" s="29">
        <v>12.285200752368644</v>
      </c>
      <c r="M40" s="29">
        <v>11.585872567368632</v>
      </c>
      <c r="N40" s="29">
        <v>11.175659692323098</v>
      </c>
      <c r="O40" s="29">
        <v>10.892640261328573</v>
      </c>
      <c r="P40" s="29">
        <v>10.301337225273599</v>
      </c>
      <c r="Q40" s="29">
        <v>8.271809024441179</v>
      </c>
      <c r="R40" s="29">
        <v>6.7125867495997786</v>
      </c>
      <c r="S40" s="29">
        <f t="shared" si="0"/>
        <v>5.2661214692709173</v>
      </c>
      <c r="T40" s="29">
        <v>3.8196561889420564</v>
      </c>
      <c r="U40" s="29">
        <v>3.4130668786526779</v>
      </c>
      <c r="V40" s="29">
        <v>3.0064775683632998</v>
      </c>
      <c r="W40" s="29">
        <v>2.8811038265004876</v>
      </c>
      <c r="X40" s="29">
        <v>2.7557300846376749</v>
      </c>
      <c r="Y40" s="29">
        <v>3.1179991238957503</v>
      </c>
      <c r="Z40" s="29">
        <v>3.4802681631538253</v>
      </c>
      <c r="AA40" s="29">
        <v>4.7266847461313475</v>
      </c>
      <c r="AB40" s="29">
        <v>5.9731013291088697</v>
      </c>
      <c r="AC40" s="29">
        <v>5.2808991700395733</v>
      </c>
      <c r="AD40" s="29">
        <v>4.5886970109702769</v>
      </c>
      <c r="AE40" s="29">
        <v>4.4510361006411685</v>
      </c>
    </row>
    <row r="41" spans="1:31" x14ac:dyDescent="0.3">
      <c r="A41" s="24" t="s">
        <v>140</v>
      </c>
      <c r="B41" s="29"/>
      <c r="C41" s="29"/>
      <c r="D41" s="29"/>
      <c r="E41" s="29"/>
      <c r="F41" s="29"/>
      <c r="G41" s="29"/>
      <c r="H41" s="29"/>
      <c r="I41" s="29"/>
      <c r="J41" s="29"/>
      <c r="K41" s="29"/>
      <c r="L41" s="29"/>
      <c r="M41" s="29"/>
      <c r="N41" s="29"/>
      <c r="O41" s="29"/>
      <c r="P41" s="29"/>
      <c r="Q41" s="29"/>
      <c r="R41" s="29"/>
      <c r="S41" s="29">
        <f t="shared" si="0"/>
        <v>2.7992961561964278</v>
      </c>
      <c r="T41" s="29">
        <v>5.5985923123928556</v>
      </c>
      <c r="U41" s="29">
        <v>5.7070598814732474</v>
      </c>
      <c r="V41" s="29">
        <v>5.8155274505536401</v>
      </c>
      <c r="W41" s="29">
        <v>6.0740240640263936</v>
      </c>
      <c r="X41" s="29">
        <v>6.332520677499148</v>
      </c>
      <c r="Y41" s="29">
        <v>7.7055745241447928</v>
      </c>
      <c r="Z41" s="29">
        <v>9.0786283707904367</v>
      </c>
      <c r="AA41" s="29">
        <v>9.2437814861875598</v>
      </c>
      <c r="AB41" s="29">
        <v>9.4089346015846864</v>
      </c>
      <c r="AC41" s="29">
        <v>8.8354594476140367</v>
      </c>
      <c r="AD41" s="29">
        <v>8.2619842936433887</v>
      </c>
      <c r="AE41" s="29">
        <v>8.0141247648340865</v>
      </c>
    </row>
    <row r="42" spans="1:31" x14ac:dyDescent="0.3">
      <c r="A42" s="24" t="s">
        <v>18</v>
      </c>
      <c r="B42" s="30">
        <v>3.04</v>
      </c>
      <c r="C42" s="30">
        <v>4.13</v>
      </c>
      <c r="D42" s="30">
        <v>3.31</v>
      </c>
      <c r="E42" s="30">
        <v>2.17</v>
      </c>
      <c r="F42" s="30">
        <v>2.56</v>
      </c>
      <c r="G42" s="30">
        <v>2.31</v>
      </c>
      <c r="H42" s="30">
        <v>2.38</v>
      </c>
      <c r="I42" s="30">
        <v>2.0099999999999998</v>
      </c>
      <c r="J42" s="30">
        <v>1.91</v>
      </c>
      <c r="K42" s="30">
        <v>1.57</v>
      </c>
      <c r="L42" s="30">
        <v>1.56</v>
      </c>
      <c r="M42" s="30">
        <v>2.63</v>
      </c>
      <c r="N42" s="30">
        <v>2.37</v>
      </c>
      <c r="O42" s="30">
        <v>3.99</v>
      </c>
      <c r="P42" s="30">
        <v>3.48</v>
      </c>
      <c r="Q42" s="30">
        <v>3.02</v>
      </c>
      <c r="R42" s="30">
        <v>3.0855999999999999</v>
      </c>
      <c r="S42" s="29">
        <v>2.6823999999999999</v>
      </c>
      <c r="T42" s="29">
        <v>2.0503706111448343</v>
      </c>
      <c r="U42" s="29">
        <v>1.9547005803365478</v>
      </c>
      <c r="V42" s="29">
        <v>1.8590305495282615</v>
      </c>
      <c r="W42" s="29">
        <v>2.2291408783603215</v>
      </c>
      <c r="X42" s="29">
        <v>2.5992512071923821</v>
      </c>
      <c r="Y42" s="29">
        <v>2.7078270234444224</v>
      </c>
      <c r="Z42" s="29">
        <v>2.8164028396964627</v>
      </c>
      <c r="AA42" s="29">
        <v>2.7484102580859626</v>
      </c>
      <c r="AB42" s="29">
        <v>2.6804176764754621</v>
      </c>
      <c r="AC42" s="29">
        <v>2.7199941427293366</v>
      </c>
      <c r="AD42" s="29">
        <v>2.759570608983211</v>
      </c>
      <c r="AE42" s="29">
        <v>2.8423577272527076</v>
      </c>
    </row>
    <row r="43" spans="1:31" x14ac:dyDescent="0.3">
      <c r="A43" s="24" t="s">
        <v>19</v>
      </c>
      <c r="B43" s="30">
        <v>17.22</v>
      </c>
      <c r="C43" s="30">
        <v>17.68</v>
      </c>
      <c r="D43" s="30">
        <v>13.72</v>
      </c>
      <c r="E43" s="30">
        <v>13.35</v>
      </c>
      <c r="F43" s="30">
        <v>15.53</v>
      </c>
      <c r="G43" s="30">
        <v>13.44</v>
      </c>
      <c r="H43" s="30">
        <v>12.22</v>
      </c>
      <c r="I43" s="30">
        <v>11.39</v>
      </c>
      <c r="J43" s="30">
        <v>10.61</v>
      </c>
      <c r="K43" s="30">
        <v>10.38</v>
      </c>
      <c r="L43" s="30">
        <v>11.27</v>
      </c>
      <c r="M43" s="30">
        <v>11.02</v>
      </c>
      <c r="N43" s="30">
        <v>11.91</v>
      </c>
      <c r="O43" s="30">
        <v>11.03</v>
      </c>
      <c r="P43" s="30">
        <v>15.3</v>
      </c>
      <c r="Q43" s="30">
        <v>12.86</v>
      </c>
      <c r="R43" s="30">
        <v>12.12</v>
      </c>
      <c r="S43" s="29">
        <f t="shared" si="0"/>
        <v>12.451937900591993</v>
      </c>
      <c r="T43" s="29">
        <v>12.783875801183989</v>
      </c>
      <c r="U43" s="29">
        <v>12.314387577934736</v>
      </c>
      <c r="V43" s="29">
        <v>11.844899354685484</v>
      </c>
      <c r="W43" s="29">
        <v>11.540328346999475</v>
      </c>
      <c r="X43" s="29">
        <v>11.235757339313466</v>
      </c>
      <c r="Y43" s="29">
        <v>10.25020133928578</v>
      </c>
      <c r="Z43" s="29">
        <v>9.264645339258097</v>
      </c>
      <c r="AA43" s="29">
        <v>8.5810149283576589</v>
      </c>
      <c r="AB43" s="29">
        <v>7.8973845174572208</v>
      </c>
      <c r="AC43" s="29">
        <v>7.4813722012394726</v>
      </c>
      <c r="AD43" s="29">
        <v>7.0653598850217252</v>
      </c>
      <c r="AE43" s="29">
        <v>6.8533990884710736</v>
      </c>
    </row>
    <row r="44" spans="1:31" x14ac:dyDescent="0.3">
      <c r="A44" s="24" t="s">
        <v>20</v>
      </c>
      <c r="B44" s="30"/>
      <c r="C44" s="30"/>
      <c r="D44" s="30"/>
      <c r="E44" s="30"/>
      <c r="F44" s="30"/>
      <c r="G44" s="30"/>
      <c r="H44" s="30"/>
      <c r="I44" s="30"/>
      <c r="J44" s="30">
        <v>2.78</v>
      </c>
      <c r="K44" s="30">
        <v>3.21</v>
      </c>
      <c r="L44" s="30">
        <v>3.25</v>
      </c>
      <c r="M44" s="30">
        <v>2.95</v>
      </c>
      <c r="N44" s="30">
        <v>2.7</v>
      </c>
      <c r="O44" s="30">
        <v>2.5863</v>
      </c>
      <c r="P44" s="30">
        <v>2.1265000000000001</v>
      </c>
      <c r="Q44" s="30">
        <v>2.0169000000000001</v>
      </c>
      <c r="R44" s="30">
        <v>1.9540999999999999</v>
      </c>
      <c r="S44" s="29">
        <f t="shared" si="0"/>
        <v>1.9333431933728116</v>
      </c>
      <c r="T44" s="29">
        <v>1.9125863867456232</v>
      </c>
      <c r="U44" s="29">
        <v>2.1643395390775821</v>
      </c>
      <c r="V44" s="29">
        <v>2.4160926914095411</v>
      </c>
      <c r="W44" s="29">
        <v>2.4981505075537043</v>
      </c>
      <c r="X44" s="29">
        <v>2.5802083236978679</v>
      </c>
      <c r="Y44" s="29">
        <v>2.7599942933133512</v>
      </c>
      <c r="Z44" s="29">
        <v>2.9397802629288341</v>
      </c>
      <c r="AA44" s="29">
        <v>2.8954893214959814</v>
      </c>
      <c r="AB44" s="29">
        <v>2.8511983800631286</v>
      </c>
      <c r="AC44" s="29">
        <v>2.7707003868907725</v>
      </c>
      <c r="AD44" s="29">
        <v>2.6902023937184163</v>
      </c>
      <c r="AE44" s="29">
        <v>2.6094963219068639</v>
      </c>
    </row>
    <row r="45" spans="1:31" x14ac:dyDescent="0.3">
      <c r="A45" s="24" t="s">
        <v>141</v>
      </c>
      <c r="B45" s="29">
        <v>4.9953944774424723</v>
      </c>
      <c r="C45" s="29">
        <v>5.3729124887409956</v>
      </c>
      <c r="D45" s="29">
        <v>5.677059910348035</v>
      </c>
      <c r="E45" s="29">
        <v>6.1267777763254943</v>
      </c>
      <c r="F45" s="29">
        <v>5.6615098531355992</v>
      </c>
      <c r="G45" s="29">
        <v>5.1091969411812634</v>
      </c>
      <c r="H45" s="29">
        <v>4.9303273627743307</v>
      </c>
      <c r="I45" s="29">
        <v>5.1687901936623737</v>
      </c>
      <c r="J45" s="29">
        <v>5.5121031187165404</v>
      </c>
      <c r="K45" s="29">
        <v>5.293840717735014</v>
      </c>
      <c r="L45" s="29">
        <v>5.0288112699508174</v>
      </c>
      <c r="M45" s="29">
        <v>4.8778249940845875</v>
      </c>
      <c r="N45" s="29">
        <v>4.8167787176579431</v>
      </c>
      <c r="O45" s="29">
        <v>4.5570224198440794</v>
      </c>
      <c r="P45" s="29">
        <v>4.25151781406566</v>
      </c>
      <c r="Q45" s="29">
        <v>3.9483193502938354</v>
      </c>
      <c r="R45" s="29">
        <v>3.6493159565248123</v>
      </c>
      <c r="S45" s="29">
        <f t="shared" si="0"/>
        <v>8.3345326129630877</v>
      </c>
      <c r="T45" s="29">
        <v>13.019749269401363</v>
      </c>
      <c r="U45" s="29">
        <v>12.803374634700681</v>
      </c>
      <c r="V45" s="29">
        <v>12.587000000000002</v>
      </c>
      <c r="W45" s="29">
        <v>11.740173001462928</v>
      </c>
      <c r="X45" s="29">
        <v>10.893346002925856</v>
      </c>
      <c r="Y45" s="29">
        <v>10.410864692099706</v>
      </c>
      <c r="Z45" s="29">
        <v>9.9283833812735569</v>
      </c>
      <c r="AA45" s="29">
        <v>9.3601572154260957</v>
      </c>
      <c r="AB45" s="29">
        <v>8.7919310495786362</v>
      </c>
      <c r="AC45" s="29">
        <v>8.3208155247893192</v>
      </c>
      <c r="AD45" s="29">
        <v>7.8496999999999995</v>
      </c>
      <c r="AE45" s="29">
        <v>7.6142089999999998</v>
      </c>
    </row>
    <row r="46" spans="1:31" x14ac:dyDescent="0.3">
      <c r="A46" s="24" t="s">
        <v>142</v>
      </c>
      <c r="B46" s="29">
        <v>2.3948535383299898</v>
      </c>
      <c r="C46" s="29">
        <v>2.3710500618761778</v>
      </c>
      <c r="D46" s="29">
        <v>2.1683082958857058</v>
      </c>
      <c r="E46" s="29">
        <v>2.1740902683247163</v>
      </c>
      <c r="F46" s="29">
        <v>2.0956948416897951</v>
      </c>
      <c r="G46" s="29">
        <v>1.9853715890865453</v>
      </c>
      <c r="H46" s="29">
        <v>1.8942587490014915</v>
      </c>
      <c r="I46" s="29">
        <v>1.8630037748913113</v>
      </c>
      <c r="J46" s="29">
        <v>1.7763496833988026</v>
      </c>
      <c r="K46" s="29">
        <v>1.858435060677625</v>
      </c>
      <c r="L46" s="29">
        <v>1.8706863287813864</v>
      </c>
      <c r="M46" s="29">
        <v>1.8714593095734651</v>
      </c>
      <c r="N46" s="29">
        <v>1.845653354808745</v>
      </c>
      <c r="O46" s="29">
        <v>1.6992119908408834</v>
      </c>
      <c r="P46" s="29">
        <v>1.5179396891535095</v>
      </c>
      <c r="Q46" s="29">
        <v>1.3749181972281272</v>
      </c>
      <c r="R46" s="29">
        <v>1.323601496374089</v>
      </c>
      <c r="S46" s="29">
        <f t="shared" si="0"/>
        <v>1.2377366511775447</v>
      </c>
      <c r="T46" s="29">
        <v>1.1518718059810005</v>
      </c>
      <c r="U46" s="29">
        <v>1.1744152814921618</v>
      </c>
      <c r="V46" s="29">
        <v>1.1969587570033229</v>
      </c>
      <c r="W46" s="29">
        <v>1.427774156837138</v>
      </c>
      <c r="X46" s="29">
        <v>1.6585895566709534</v>
      </c>
      <c r="Y46" s="29">
        <v>1.8039680398363653</v>
      </c>
      <c r="Z46" s="29">
        <v>1.9493465230017775</v>
      </c>
      <c r="AA46" s="29">
        <v>1.9524767042909361</v>
      </c>
      <c r="AB46" s="29">
        <v>1.9556068855800954</v>
      </c>
      <c r="AC46" s="29">
        <v>1.9355007197034055</v>
      </c>
      <c r="AD46" s="29">
        <v>1.9153945538267159</v>
      </c>
      <c r="AE46" s="29">
        <v>1.8579327172119144</v>
      </c>
    </row>
    <row r="47" spans="1:31" x14ac:dyDescent="0.3">
      <c r="A47" s="24" t="s">
        <v>143</v>
      </c>
      <c r="B47" s="30">
        <v>2.73</v>
      </c>
      <c r="C47" s="30">
        <v>2.37</v>
      </c>
      <c r="D47" s="30">
        <v>2.68</v>
      </c>
      <c r="E47" s="30">
        <v>2.68</v>
      </c>
      <c r="F47" s="30">
        <v>2.27</v>
      </c>
      <c r="G47" s="30">
        <v>1.9</v>
      </c>
      <c r="H47" s="30">
        <v>1.72</v>
      </c>
      <c r="I47" s="30">
        <v>2.16</v>
      </c>
      <c r="J47" s="30">
        <v>1.8</v>
      </c>
      <c r="K47" s="30">
        <v>1.98</v>
      </c>
      <c r="L47" s="30">
        <v>1.83</v>
      </c>
      <c r="M47" s="30">
        <v>1.91</v>
      </c>
      <c r="N47" s="30">
        <v>1.66</v>
      </c>
      <c r="O47" s="30">
        <v>1.62</v>
      </c>
      <c r="P47" s="30">
        <v>1.72</v>
      </c>
      <c r="Q47" s="30">
        <v>1.69</v>
      </c>
      <c r="R47" s="30">
        <v>1.59</v>
      </c>
      <c r="S47" s="29">
        <f t="shared" si="0"/>
        <v>1.4761449150509218</v>
      </c>
      <c r="T47" s="29">
        <v>1.3622898301018438</v>
      </c>
      <c r="U47" s="29">
        <v>1.5128389618160907</v>
      </c>
      <c r="V47" s="29">
        <v>1.6633880935303376</v>
      </c>
      <c r="W47" s="29">
        <v>1.7114794453705742</v>
      </c>
      <c r="X47" s="29">
        <v>1.7595707972108112</v>
      </c>
      <c r="Y47" s="29">
        <v>1.757081632244248</v>
      </c>
      <c r="Z47" s="29">
        <v>1.7545924672776849</v>
      </c>
      <c r="AA47" s="29">
        <v>1.8069571728142413</v>
      </c>
      <c r="AB47" s="29">
        <v>1.8593218783507983</v>
      </c>
      <c r="AC47" s="29">
        <v>1.8795243915548023</v>
      </c>
      <c r="AD47" s="29">
        <v>1.8997269047588066</v>
      </c>
      <c r="AE47" s="29">
        <v>1.9567187119015708</v>
      </c>
    </row>
    <row r="48" spans="1:31" x14ac:dyDescent="0.3">
      <c r="A48" s="24" t="s">
        <v>21</v>
      </c>
      <c r="B48" s="30">
        <v>1.65</v>
      </c>
      <c r="C48" s="30">
        <v>1.58</v>
      </c>
      <c r="D48" s="30">
        <v>1.53</v>
      </c>
      <c r="E48" s="30">
        <v>1.56</v>
      </c>
      <c r="F48" s="30">
        <v>1.49</v>
      </c>
      <c r="G48" s="30">
        <v>1.46</v>
      </c>
      <c r="H48" s="30">
        <v>1.43</v>
      </c>
      <c r="I48" s="30">
        <v>1.41</v>
      </c>
      <c r="J48" s="30">
        <v>1.39</v>
      </c>
      <c r="K48" s="30">
        <v>1.34</v>
      </c>
      <c r="L48" s="30">
        <v>1.28</v>
      </c>
      <c r="M48" s="30">
        <v>1.28</v>
      </c>
      <c r="N48" s="30">
        <v>1.31</v>
      </c>
      <c r="O48" s="30">
        <v>1.28</v>
      </c>
      <c r="P48" s="30">
        <v>1.1000000000000001</v>
      </c>
      <c r="Q48" s="30">
        <v>1.03</v>
      </c>
      <c r="R48" s="30">
        <v>1.03</v>
      </c>
      <c r="S48" s="29">
        <f t="shared" si="0"/>
        <v>1.0013398001592071</v>
      </c>
      <c r="T48" s="29">
        <v>0.97267960031841394</v>
      </c>
      <c r="U48" s="29">
        <v>1.0517557981183059</v>
      </c>
      <c r="V48" s="29">
        <v>1.1308319959181978</v>
      </c>
      <c r="W48" s="29">
        <v>1.1543880406695139</v>
      </c>
      <c r="X48" s="29">
        <v>1.1779440854208301</v>
      </c>
      <c r="Y48" s="29">
        <v>1.2138527064806972</v>
      </c>
      <c r="Z48" s="29">
        <v>1.2497613275405646</v>
      </c>
      <c r="AA48" s="29">
        <v>1.2326339615460329</v>
      </c>
      <c r="AB48" s="29">
        <v>1.2155065955515012</v>
      </c>
      <c r="AC48" s="29">
        <v>1.1856222402733263</v>
      </c>
      <c r="AD48" s="29">
        <v>1.1557378849951514</v>
      </c>
      <c r="AE48" s="29">
        <v>1.1210657484452968</v>
      </c>
    </row>
    <row r="49" spans="1:31" x14ac:dyDescent="0.3">
      <c r="A49" s="24" t="s">
        <v>146</v>
      </c>
      <c r="B49" s="29"/>
      <c r="C49" s="29"/>
      <c r="D49" s="29"/>
      <c r="E49" s="29"/>
      <c r="F49" s="29"/>
      <c r="G49" s="29"/>
      <c r="H49" s="29"/>
      <c r="I49" s="29"/>
      <c r="J49" s="29"/>
      <c r="K49" s="29"/>
      <c r="L49" s="29"/>
      <c r="M49" s="29"/>
      <c r="N49" s="29"/>
      <c r="O49" s="29"/>
      <c r="P49" s="29"/>
      <c r="Q49" s="29"/>
      <c r="R49" s="29"/>
      <c r="S49" s="29">
        <f t="shared" si="0"/>
        <v>4.0977191648932116</v>
      </c>
      <c r="T49" s="29">
        <v>8.1954383297864233</v>
      </c>
      <c r="U49" s="29">
        <v>8.4043733569053458</v>
      </c>
      <c r="V49" s="29">
        <v>8.6133083840242683</v>
      </c>
      <c r="W49" s="29">
        <v>8.0013354976514712</v>
      </c>
      <c r="X49" s="29">
        <v>7.3893626112786759</v>
      </c>
      <c r="Y49" s="29">
        <v>7.0228323417128911</v>
      </c>
      <c r="Z49" s="29">
        <v>6.6563020721471062</v>
      </c>
      <c r="AA49" s="29">
        <v>6.2853370769619197</v>
      </c>
      <c r="AB49" s="29">
        <v>5.9143720817767331</v>
      </c>
      <c r="AC49" s="29">
        <v>5.8801210408883673</v>
      </c>
      <c r="AD49" s="29">
        <v>5.8458700000000006</v>
      </c>
      <c r="AE49" s="29">
        <v>5.6704939000000003</v>
      </c>
    </row>
    <row r="50" spans="1:31" x14ac:dyDescent="0.3">
      <c r="A50" s="24" t="s">
        <v>147</v>
      </c>
      <c r="B50" s="29">
        <v>4.8268094265736039</v>
      </c>
      <c r="C50" s="29">
        <v>4.6820295155230909</v>
      </c>
      <c r="D50" s="29">
        <v>4.4730808276396248</v>
      </c>
      <c r="E50" s="29">
        <v>4.3096461063353306</v>
      </c>
      <c r="F50" s="29">
        <v>4.25151781406566</v>
      </c>
      <c r="G50" s="29">
        <v>4.0955537271970606</v>
      </c>
      <c r="H50" s="29">
        <v>3.9897720778317192</v>
      </c>
      <c r="I50" s="29">
        <v>3.9194148030104867</v>
      </c>
      <c r="J50" s="29">
        <v>3.8145893216466469</v>
      </c>
      <c r="K50" s="29">
        <v>3.8145893216466469</v>
      </c>
      <c r="L50" s="29">
        <v>3.8039920609083309</v>
      </c>
      <c r="M50" s="29">
        <v>3.6779217710770982</v>
      </c>
      <c r="N50" s="29">
        <v>3.7778439050172041</v>
      </c>
      <c r="O50" s="29">
        <v>3.580359217466468</v>
      </c>
      <c r="P50" s="29">
        <v>3.4646691468988089</v>
      </c>
      <c r="Q50" s="29">
        <v>3.4243263058997733</v>
      </c>
      <c r="R50" s="29">
        <v>3.2608363846934187</v>
      </c>
      <c r="S50" s="29">
        <f t="shared" si="0"/>
        <v>2.6332095049420889</v>
      </c>
      <c r="T50" s="29">
        <v>2.0055826251907596</v>
      </c>
      <c r="U50" s="29">
        <v>1.931903947380422</v>
      </c>
      <c r="V50" s="29">
        <v>1.8582252695700852</v>
      </c>
      <c r="W50" s="29">
        <v>2.0748951549102412</v>
      </c>
      <c r="X50" s="29">
        <v>2.2915650402503966</v>
      </c>
      <c r="Y50" s="29">
        <v>2.1998616401472102</v>
      </c>
      <c r="Z50" s="29">
        <v>2.1081582400440246</v>
      </c>
      <c r="AA50" s="29">
        <v>2.022793650708433</v>
      </c>
      <c r="AB50" s="29">
        <v>1.9374290613728413</v>
      </c>
      <c r="AC50" s="29">
        <v>2.2104685417003465</v>
      </c>
      <c r="AD50" s="29">
        <v>2.4835080220278516</v>
      </c>
      <c r="AE50" s="29">
        <v>2.5580132626886871</v>
      </c>
    </row>
    <row r="51" spans="1:31" x14ac:dyDescent="0.3">
      <c r="A51" s="24" t="s">
        <v>22</v>
      </c>
      <c r="B51" s="29">
        <v>9.5904745859659073</v>
      </c>
      <c r="C51" s="29">
        <v>8.6386892057194444</v>
      </c>
      <c r="D51" s="29">
        <v>7.3828184422918062</v>
      </c>
      <c r="E51" s="29">
        <v>6.6639323658482512</v>
      </c>
      <c r="F51" s="29">
        <v>6.3694142011540729</v>
      </c>
      <c r="G51" s="29">
        <v>5.9604276096984599</v>
      </c>
      <c r="H51" s="29">
        <v>5.6155429468817601</v>
      </c>
      <c r="I51" s="29">
        <v>5.346201263597079</v>
      </c>
      <c r="J51" s="29">
        <v>5.2303037848519525</v>
      </c>
      <c r="K51" s="29">
        <v>5.1209666639154392</v>
      </c>
      <c r="L51" s="29">
        <v>4.9625721936958955</v>
      </c>
      <c r="M51" s="29">
        <v>4.8986435998652613</v>
      </c>
      <c r="N51" s="29">
        <v>4.7481102699559585</v>
      </c>
      <c r="O51" s="29">
        <v>5.0064664894773045</v>
      </c>
      <c r="P51" s="29">
        <v>5.0975001763173395</v>
      </c>
      <c r="Q51" s="29">
        <v>4.6094785951113346</v>
      </c>
      <c r="R51" s="29">
        <v>4.1480272702334906</v>
      </c>
      <c r="S51" s="29">
        <f t="shared" si="0"/>
        <v>4.866311314287918</v>
      </c>
      <c r="T51" s="29">
        <v>5.5845953583423462</v>
      </c>
      <c r="U51" s="29">
        <v>5.6599672871555757</v>
      </c>
      <c r="V51" s="29">
        <v>5.7353392159688052</v>
      </c>
      <c r="W51" s="29">
        <v>5.5049634429655923</v>
      </c>
      <c r="X51" s="29">
        <v>5.2745876699623793</v>
      </c>
      <c r="Y51" s="29">
        <v>5.2133295830483011</v>
      </c>
      <c r="Z51" s="29">
        <v>5.152071496134222</v>
      </c>
      <c r="AA51" s="29">
        <v>4.8428624365783302</v>
      </c>
      <c r="AB51" s="29">
        <v>4.5336533770224383</v>
      </c>
      <c r="AC51" s="29">
        <v>4.8293208407394079</v>
      </c>
      <c r="AD51" s="29">
        <v>5.1249883044563775</v>
      </c>
      <c r="AE51" s="29">
        <v>5.2787379535900687</v>
      </c>
    </row>
    <row r="52" spans="1:31" x14ac:dyDescent="0.3">
      <c r="A52" s="24" t="s">
        <v>23</v>
      </c>
      <c r="B52" s="30">
        <v>8.58</v>
      </c>
      <c r="C52" s="30">
        <v>7.43</v>
      </c>
      <c r="D52" s="30">
        <v>5.67</v>
      </c>
      <c r="E52" s="30">
        <v>7.47</v>
      </c>
      <c r="F52" s="30">
        <v>7.03</v>
      </c>
      <c r="G52" s="30">
        <v>5.8</v>
      </c>
      <c r="H52" s="30">
        <v>4.46</v>
      </c>
      <c r="I52" s="30">
        <v>3.64</v>
      </c>
      <c r="J52" s="30">
        <v>2.8</v>
      </c>
      <c r="K52" s="30">
        <v>3.89</v>
      </c>
      <c r="L52" s="30">
        <v>6.18</v>
      </c>
      <c r="M52" s="30">
        <v>8.81</v>
      </c>
      <c r="N52" s="30">
        <v>7.63</v>
      </c>
      <c r="O52" s="30">
        <v>6.73</v>
      </c>
      <c r="P52" s="30">
        <v>5.99</v>
      </c>
      <c r="Q52" s="30">
        <v>5.44</v>
      </c>
      <c r="R52" s="30">
        <v>4.93</v>
      </c>
      <c r="S52" s="29">
        <f t="shared" si="0"/>
        <v>4.4568110788281494</v>
      </c>
      <c r="T52" s="29">
        <v>3.9836221576562991</v>
      </c>
      <c r="U52" s="29">
        <v>3.8263776365791173</v>
      </c>
      <c r="V52" s="29">
        <v>3.669133115501936</v>
      </c>
      <c r="W52" s="29">
        <v>4.1294053241445017</v>
      </c>
      <c r="X52" s="29">
        <v>4.5896775327870669</v>
      </c>
      <c r="Y52" s="29">
        <v>4.7369373956672058</v>
      </c>
      <c r="Z52" s="29">
        <v>4.8841972585473448</v>
      </c>
      <c r="AA52" s="29">
        <v>6.742247712134569</v>
      </c>
      <c r="AB52" s="29">
        <v>8.6002981657217923</v>
      </c>
      <c r="AC52" s="29">
        <v>8.5851328808610461</v>
      </c>
      <c r="AD52" s="29">
        <v>8.5699675960003017</v>
      </c>
      <c r="AE52" s="29">
        <v>8.8270666238803095</v>
      </c>
    </row>
    <row r="53" spans="1:31" x14ac:dyDescent="0.3">
      <c r="A53" s="24" t="s">
        <v>24</v>
      </c>
      <c r="B53" s="30"/>
      <c r="C53" s="30"/>
      <c r="D53" s="30"/>
      <c r="E53" s="30"/>
      <c r="F53" s="30"/>
      <c r="G53" s="30"/>
      <c r="H53" s="30"/>
      <c r="I53" s="30"/>
      <c r="J53" s="30"/>
      <c r="K53" s="30"/>
      <c r="L53" s="30"/>
      <c r="M53" s="30"/>
      <c r="N53" s="30"/>
      <c r="O53" s="30"/>
      <c r="P53" s="30"/>
      <c r="Q53" s="30"/>
      <c r="R53" s="30"/>
      <c r="S53" s="29">
        <f t="shared" si="0"/>
        <v>1.0985584276888496</v>
      </c>
      <c r="T53" s="29">
        <v>2.1971168553776992</v>
      </c>
      <c r="U53" s="29">
        <v>2.3396294645472322</v>
      </c>
      <c r="V53" s="29">
        <v>2.4821420737167652</v>
      </c>
      <c r="W53" s="29">
        <v>2.7171563150283755</v>
      </c>
      <c r="X53" s="29">
        <v>2.9521705563399858</v>
      </c>
      <c r="Y53" s="29">
        <v>3.1042542954649739</v>
      </c>
      <c r="Z53" s="29">
        <v>3.2563380345899624</v>
      </c>
      <c r="AA53" s="29">
        <v>3.2927442007295018</v>
      </c>
      <c r="AB53" s="29">
        <v>3.3291503668690416</v>
      </c>
      <c r="AC53" s="29">
        <v>3.4136097163723393</v>
      </c>
      <c r="AD53" s="29">
        <v>3.498069065875637</v>
      </c>
      <c r="AE53" s="29">
        <v>3.6030111378519059</v>
      </c>
    </row>
    <row r="54" spans="1:31" x14ac:dyDescent="0.3">
      <c r="A54" s="24" t="s">
        <v>25</v>
      </c>
      <c r="B54" s="29">
        <v>9.4019548140528126</v>
      </c>
      <c r="C54" s="29">
        <v>9.2231433458889516</v>
      </c>
      <c r="D54" s="29">
        <v>8.5428633289932954</v>
      </c>
      <c r="E54" s="29">
        <v>8.062930800585038</v>
      </c>
      <c r="F54" s="29">
        <v>7.6148480000354288</v>
      </c>
      <c r="G54" s="29">
        <v>7.0261483076575022</v>
      </c>
      <c r="H54" s="29">
        <v>6.7372772113174344</v>
      </c>
      <c r="I54" s="29">
        <v>6.5008795431859649</v>
      </c>
      <c r="J54" s="29">
        <v>6.3694142011540729</v>
      </c>
      <c r="K54" s="29">
        <v>6.2449073527141978</v>
      </c>
      <c r="L54" s="29">
        <v>6.0699409259190409</v>
      </c>
      <c r="M54" s="29">
        <v>5.9783082586514569</v>
      </c>
      <c r="N54" s="29">
        <v>5.8903270338275213</v>
      </c>
      <c r="O54" s="29">
        <v>5.677059910348035</v>
      </c>
      <c r="P54" s="29">
        <v>5.469326262603504</v>
      </c>
      <c r="Q54" s="29">
        <v>5.2681762345333887</v>
      </c>
      <c r="R54" s="29">
        <v>5.0858756347227567</v>
      </c>
      <c r="S54" s="29">
        <f t="shared" si="0"/>
        <v>4.9207812085193332</v>
      </c>
      <c r="T54" s="29">
        <v>4.7556867823159106</v>
      </c>
      <c r="U54" s="29">
        <v>5.2995812207842423</v>
      </c>
      <c r="V54" s="29">
        <v>5.8434756592525758</v>
      </c>
      <c r="W54" s="29">
        <v>5.7574514173187676</v>
      </c>
      <c r="X54" s="29">
        <v>5.6714271753849594</v>
      </c>
      <c r="Y54" s="29">
        <v>5.6162162580872437</v>
      </c>
      <c r="Z54" s="29">
        <v>5.5610053407895288</v>
      </c>
      <c r="AA54" s="29">
        <v>5.4318656698286985</v>
      </c>
      <c r="AB54" s="29">
        <v>5.3027259988678681</v>
      </c>
      <c r="AC54" s="29">
        <v>6.2271760514732737</v>
      </c>
      <c r="AD54" s="29">
        <v>7.1516261040786784</v>
      </c>
      <c r="AE54" s="29">
        <v>7.3661748872010397</v>
      </c>
    </row>
    <row r="55" spans="1:31" x14ac:dyDescent="0.3">
      <c r="A55" s="24" t="s">
        <v>148</v>
      </c>
      <c r="B55" s="29"/>
      <c r="C55" s="29"/>
      <c r="D55" s="29"/>
      <c r="E55" s="29"/>
      <c r="F55" s="29"/>
      <c r="G55" s="29"/>
      <c r="H55" s="29"/>
      <c r="I55" s="29"/>
      <c r="J55" s="29"/>
      <c r="K55" s="29"/>
      <c r="L55" s="29"/>
      <c r="M55" s="29"/>
      <c r="N55" s="29"/>
      <c r="O55" s="29"/>
      <c r="P55" s="29"/>
      <c r="Q55" s="29">
        <v>3.9897720778317192</v>
      </c>
      <c r="R55" s="29">
        <v>2.5947765293511686</v>
      </c>
      <c r="S55" s="29">
        <f t="shared" si="0"/>
        <v>1.4833948903369445</v>
      </c>
      <c r="T55" s="29">
        <v>0.37201325132272045</v>
      </c>
      <c r="U55" s="29">
        <v>0.401610481968182</v>
      </c>
      <c r="V55" s="29">
        <v>0.43120771261364366</v>
      </c>
      <c r="W55" s="29">
        <v>0.37664127624795746</v>
      </c>
      <c r="X55" s="29">
        <v>0.3220748398822712</v>
      </c>
      <c r="Y55" s="29">
        <v>0.34203484132198686</v>
      </c>
      <c r="Z55" s="29">
        <v>0.36199484276170252</v>
      </c>
      <c r="AA55" s="29">
        <v>0.48850050193379707</v>
      </c>
      <c r="AB55" s="29">
        <v>0.61500616110589168</v>
      </c>
      <c r="AC55" s="29">
        <v>0.60426055741799534</v>
      </c>
      <c r="AD55" s="29">
        <v>0.59351495373009877</v>
      </c>
      <c r="AE55" s="29">
        <v>0.6113204023420018</v>
      </c>
    </row>
    <row r="56" spans="1:31" x14ac:dyDescent="0.3">
      <c r="A56" s="24" t="s">
        <v>26</v>
      </c>
      <c r="B56" s="29"/>
      <c r="C56" s="29"/>
      <c r="D56" s="29"/>
      <c r="E56" s="29"/>
      <c r="F56" s="29"/>
      <c r="G56" s="29"/>
      <c r="H56" s="29"/>
      <c r="I56" s="29"/>
      <c r="J56" s="29"/>
      <c r="K56" s="29"/>
      <c r="L56" s="29">
        <v>3.8360257937822682</v>
      </c>
      <c r="M56" s="29">
        <v>3.7572724126111505</v>
      </c>
      <c r="N56" s="29">
        <v>3.6075157202902939</v>
      </c>
      <c r="O56" s="29">
        <v>3.1801472280030754</v>
      </c>
      <c r="P56" s="29">
        <v>2.7163560640549225</v>
      </c>
      <c r="Q56" s="29">
        <v>2.3322961420534072</v>
      </c>
      <c r="R56" s="29">
        <v>2.1148419566454399</v>
      </c>
      <c r="S56" s="29">
        <f t="shared" si="0"/>
        <v>1.8898714799773051</v>
      </c>
      <c r="T56" s="29">
        <v>1.6649010033091702</v>
      </c>
      <c r="U56" s="29">
        <v>1.7550306893252592</v>
      </c>
      <c r="V56" s="29">
        <v>1.8451603753413477</v>
      </c>
      <c r="W56" s="29">
        <v>2.0657029142853514</v>
      </c>
      <c r="X56" s="29">
        <v>2.286245453229355</v>
      </c>
      <c r="Y56" s="29">
        <v>2.3076567433187534</v>
      </c>
      <c r="Z56" s="29">
        <v>2.3290680334081522</v>
      </c>
      <c r="AA56" s="29">
        <v>2.3494642732682931</v>
      </c>
      <c r="AB56" s="29">
        <v>2.3698605131284345</v>
      </c>
      <c r="AC56" s="29">
        <v>2.3138271155534715</v>
      </c>
      <c r="AD56" s="29">
        <v>2.2577937179785086</v>
      </c>
      <c r="AE56" s="29">
        <v>2.1900599064391533</v>
      </c>
    </row>
    <row r="57" spans="1:31" x14ac:dyDescent="0.3">
      <c r="A57" s="24" t="s">
        <v>150</v>
      </c>
      <c r="B57" s="29">
        <v>7.6148480000354288</v>
      </c>
      <c r="C57" s="29">
        <v>7.414794486477966</v>
      </c>
      <c r="D57" s="29">
        <v>6.7874045729729522</v>
      </c>
      <c r="E57" s="29">
        <v>6.7622151291247343</v>
      </c>
      <c r="F57" s="29">
        <v>6.7874045729729522</v>
      </c>
      <c r="G57" s="29">
        <v>6.2247909134789072</v>
      </c>
      <c r="H57" s="29">
        <v>6.0145094696452137</v>
      </c>
      <c r="I57" s="29">
        <v>5.9604276096984599</v>
      </c>
      <c r="J57" s="29">
        <v>6.3908251168607881</v>
      </c>
      <c r="K57" s="29">
        <v>6.4124320362470693</v>
      </c>
      <c r="L57" s="29">
        <v>6.5463588413440759</v>
      </c>
      <c r="M57" s="29">
        <v>6.4784585553497136</v>
      </c>
      <c r="N57" s="29">
        <v>6.7874045729729522</v>
      </c>
      <c r="O57" s="29">
        <v>6.4784585553497136</v>
      </c>
      <c r="P57" s="29">
        <v>5.6307527354386622</v>
      </c>
      <c r="Q57" s="29">
        <v>4.5743276978220671</v>
      </c>
      <c r="R57" s="29">
        <v>4.393198331280856</v>
      </c>
      <c r="S57" s="29">
        <f t="shared" si="0"/>
        <v>7.4075669985065371</v>
      </c>
      <c r="T57" s="29">
        <v>10.421935665732217</v>
      </c>
      <c r="U57" s="29">
        <v>9.6711646472410866</v>
      </c>
      <c r="V57" s="29">
        <v>8.9203936287499541</v>
      </c>
      <c r="W57" s="29">
        <v>8.7308148143749786</v>
      </c>
      <c r="X57" s="29">
        <v>8.5412360000000014</v>
      </c>
      <c r="Y57" s="29">
        <v>8.3436110629247633</v>
      </c>
      <c r="Z57" s="29">
        <v>8.145986125849527</v>
      </c>
      <c r="AA57" s="29">
        <v>7.7970921862780358</v>
      </c>
      <c r="AB57" s="29">
        <v>7.4481982467065455</v>
      </c>
      <c r="AC57" s="29">
        <v>7.2781542095041232</v>
      </c>
      <c r="AD57" s="29">
        <v>7.1081101723017017</v>
      </c>
      <c r="AE57" s="29">
        <v>6.8948668671326496</v>
      </c>
    </row>
    <row r="58" spans="1:31" x14ac:dyDescent="0.3">
      <c r="A58" s="24" t="s">
        <v>151</v>
      </c>
      <c r="B58" s="29">
        <v>6.2856737856009426</v>
      </c>
      <c r="C58" s="29">
        <v>6.2856737856009426</v>
      </c>
      <c r="D58" s="29">
        <v>5.9076425739463101</v>
      </c>
      <c r="E58" s="29">
        <v>5.7404363786227641</v>
      </c>
      <c r="F58" s="29">
        <v>5.5265645300387414</v>
      </c>
      <c r="G58" s="29">
        <v>5.2178426034188892</v>
      </c>
      <c r="H58" s="29">
        <v>4.9843885161228494</v>
      </c>
      <c r="I58" s="29">
        <v>5.0743225920140693</v>
      </c>
      <c r="J58" s="29">
        <v>5.4413030544972534</v>
      </c>
      <c r="K58" s="29">
        <v>5.3595118193742817</v>
      </c>
      <c r="L58" s="29">
        <v>5.5265645300387414</v>
      </c>
      <c r="M58" s="29">
        <v>5.6615098531355992</v>
      </c>
      <c r="N58" s="29">
        <v>5.6307527354386622</v>
      </c>
      <c r="O58" s="29">
        <v>5.2809662627865599</v>
      </c>
      <c r="P58" s="29">
        <v>4.6273303714646579</v>
      </c>
      <c r="Q58" s="29">
        <v>4.1954646463677161</v>
      </c>
      <c r="R58" s="29">
        <v>4.181761540115275</v>
      </c>
      <c r="S58" s="29">
        <f t="shared" si="0"/>
        <v>5.5371302167847638</v>
      </c>
      <c r="T58" s="29">
        <v>6.8924988934542535</v>
      </c>
      <c r="U58" s="29">
        <v>7.1595444467271259</v>
      </c>
      <c r="V58" s="29">
        <v>7.4265899999999991</v>
      </c>
      <c r="W58" s="29">
        <v>8.0554395900376239</v>
      </c>
      <c r="X58" s="29">
        <v>8.6842891800752486</v>
      </c>
      <c r="Y58" s="29">
        <v>8.3314181494597968</v>
      </c>
      <c r="Z58" s="29">
        <v>7.9785471188443466</v>
      </c>
      <c r="AA58" s="29">
        <v>9.4577018620384337</v>
      </c>
      <c r="AB58" s="29">
        <v>10.936856605232521</v>
      </c>
      <c r="AC58" s="29">
        <v>11.362045034245524</v>
      </c>
      <c r="AD58" s="29">
        <v>11.787233463258529</v>
      </c>
      <c r="AE58" s="29">
        <v>12.140850467156286</v>
      </c>
    </row>
    <row r="59" spans="1:31" x14ac:dyDescent="0.3">
      <c r="A59" s="24" t="s">
        <v>28</v>
      </c>
      <c r="B59" s="30">
        <v>1.6</v>
      </c>
      <c r="C59" s="30">
        <v>1.8</v>
      </c>
      <c r="D59" s="30">
        <v>1.54</v>
      </c>
      <c r="E59" s="30">
        <v>1.43</v>
      </c>
      <c r="F59" s="30">
        <v>1.57</v>
      </c>
      <c r="G59" s="30">
        <v>1.5</v>
      </c>
      <c r="H59" s="30">
        <v>1.51</v>
      </c>
      <c r="I59" s="30">
        <v>1.42</v>
      </c>
      <c r="J59" s="30">
        <v>1.42</v>
      </c>
      <c r="K59" s="30">
        <v>1.47</v>
      </c>
      <c r="L59" s="30">
        <v>1.41</v>
      </c>
      <c r="M59" s="30">
        <v>1.36</v>
      </c>
      <c r="N59" s="30">
        <v>1.37</v>
      </c>
      <c r="O59" s="30">
        <v>1.4</v>
      </c>
      <c r="P59" s="30">
        <v>1.34</v>
      </c>
      <c r="Q59" s="30">
        <v>1.35</v>
      </c>
      <c r="R59" s="30">
        <v>1.26</v>
      </c>
      <c r="S59" s="29">
        <f t="shared" si="0"/>
        <v>1.1868338868471948</v>
      </c>
      <c r="T59" s="29">
        <v>1.1136677736943899</v>
      </c>
      <c r="U59" s="29">
        <v>1.1746362568457738</v>
      </c>
      <c r="V59" s="29">
        <v>1.2356047399971575</v>
      </c>
      <c r="W59" s="29">
        <v>1.2790346887115289</v>
      </c>
      <c r="X59" s="29">
        <v>1.3224646374259006</v>
      </c>
      <c r="Y59" s="29">
        <v>1.386435824055128</v>
      </c>
      <c r="Z59" s="29">
        <v>1.4504070106843556</v>
      </c>
      <c r="AA59" s="29">
        <v>1.5021474629746994</v>
      </c>
      <c r="AB59" s="29">
        <v>1.5538879152650433</v>
      </c>
      <c r="AC59" s="29">
        <v>1.6322150558297486</v>
      </c>
      <c r="AD59" s="29">
        <v>1.7105421963944538</v>
      </c>
      <c r="AE59" s="29">
        <v>1.7618584622862876</v>
      </c>
    </row>
    <row r="60" spans="1:31" x14ac:dyDescent="0.3">
      <c r="A60" s="24" t="s">
        <v>29</v>
      </c>
      <c r="B60" s="30">
        <v>0.49</v>
      </c>
      <c r="C60" s="30">
        <v>0.47</v>
      </c>
      <c r="D60" s="30">
        <v>0.53</v>
      </c>
      <c r="E60" s="30">
        <v>0.66</v>
      </c>
      <c r="F60" s="30">
        <v>0.86</v>
      </c>
      <c r="G60" s="30">
        <v>0.85</v>
      </c>
      <c r="H60" s="30">
        <v>1.1200000000000001</v>
      </c>
      <c r="I60" s="30">
        <v>1.0900000000000001</v>
      </c>
      <c r="J60" s="30">
        <v>1.04</v>
      </c>
      <c r="K60" s="30">
        <v>1.1100000000000001</v>
      </c>
      <c r="L60" s="30">
        <v>1.1200000000000001</v>
      </c>
      <c r="M60" s="30">
        <v>1.1499999999999999</v>
      </c>
      <c r="N60" s="30">
        <v>1.19</v>
      </c>
      <c r="O60" s="30">
        <v>1.32</v>
      </c>
      <c r="P60" s="30">
        <v>1.64</v>
      </c>
      <c r="Q60" s="30">
        <v>1.6</v>
      </c>
      <c r="R60" s="30">
        <v>1.6</v>
      </c>
      <c r="S60" s="29">
        <f t="shared" si="0"/>
        <v>1.6264356879754325</v>
      </c>
      <c r="T60" s="29">
        <v>1.6528713759508651</v>
      </c>
      <c r="U60" s="29">
        <v>1.7072236761411654</v>
      </c>
      <c r="V60" s="29">
        <v>1.7615759763314653</v>
      </c>
      <c r="W60" s="29">
        <v>1.821352588463552</v>
      </c>
      <c r="X60" s="29">
        <v>1.8811292005956382</v>
      </c>
      <c r="Y60" s="29">
        <v>1.9829941330293768</v>
      </c>
      <c r="Z60" s="29">
        <v>2.0848590654631152</v>
      </c>
      <c r="AA60" s="29">
        <v>2.0563301683835253</v>
      </c>
      <c r="AB60" s="29">
        <v>2.0278012713039351</v>
      </c>
      <c r="AC60" s="29">
        <v>2.1189677967993532</v>
      </c>
      <c r="AD60" s="29">
        <v>2.2101343222947714</v>
      </c>
      <c r="AE60" s="29">
        <v>2.2764383519636144</v>
      </c>
    </row>
    <row r="61" spans="1:31" x14ac:dyDescent="0.3">
      <c r="A61" s="24" t="s">
        <v>152</v>
      </c>
      <c r="B61" s="30">
        <v>2.512</v>
      </c>
      <c r="C61" s="30">
        <v>2.5299999999999998</v>
      </c>
      <c r="D61" s="30">
        <v>2.69</v>
      </c>
      <c r="E61" s="30">
        <v>2.68</v>
      </c>
      <c r="F61" s="30">
        <v>2.33</v>
      </c>
      <c r="G61" s="30">
        <v>3.89</v>
      </c>
      <c r="H61" s="30">
        <v>3.4</v>
      </c>
      <c r="I61" s="30">
        <v>3.27</v>
      </c>
      <c r="J61" s="30">
        <v>3.95</v>
      </c>
      <c r="K61" s="30">
        <v>3.73</v>
      </c>
      <c r="L61" s="30">
        <v>3.03</v>
      </c>
      <c r="M61" s="30">
        <v>3.23</v>
      </c>
      <c r="N61" s="30">
        <v>3.3</v>
      </c>
      <c r="O61" s="30">
        <v>3.2513999999999998</v>
      </c>
      <c r="P61" s="30">
        <v>3.1562999999999999</v>
      </c>
      <c r="Q61" s="30">
        <v>2.9535999999999998</v>
      </c>
      <c r="R61" s="30">
        <v>2.7155999999999998</v>
      </c>
      <c r="S61" s="29">
        <f t="shared" si="0"/>
        <v>2.4337489564710744</v>
      </c>
      <c r="T61" s="29">
        <v>2.1518979129421494</v>
      </c>
      <c r="U61" s="29">
        <v>2.2080565724211354</v>
      </c>
      <c r="V61" s="29">
        <v>2.2642152319001214</v>
      </c>
      <c r="W61" s="29">
        <v>2.1216092098550603</v>
      </c>
      <c r="X61" s="29">
        <v>1.9790031878099992</v>
      </c>
      <c r="Y61" s="29">
        <v>2.0287202426984505</v>
      </c>
      <c r="Z61" s="29">
        <v>2.0784372975869023</v>
      </c>
      <c r="AA61" s="29">
        <v>2.2302252177477824</v>
      </c>
      <c r="AB61" s="29">
        <v>2.3820131379086624</v>
      </c>
      <c r="AC61" s="29">
        <v>2.2736173455896429</v>
      </c>
      <c r="AD61" s="29">
        <v>2.1652215532706238</v>
      </c>
      <c r="AE61" s="29">
        <v>2.1002649066725052</v>
      </c>
    </row>
    <row r="62" spans="1:31" x14ac:dyDescent="0.3">
      <c r="A62" s="24" t="s">
        <v>153</v>
      </c>
      <c r="B62" s="29"/>
      <c r="C62" s="29"/>
      <c r="D62" s="29">
        <v>12.963760980554943</v>
      </c>
      <c r="E62" s="29">
        <v>10.802535051180758</v>
      </c>
      <c r="F62" s="29">
        <v>10.984809901979197</v>
      </c>
      <c r="G62" s="29">
        <v>10.984809901979197</v>
      </c>
      <c r="H62" s="29">
        <v>10.892640261328573</v>
      </c>
      <c r="I62" s="29">
        <v>10.984809901979197</v>
      </c>
      <c r="J62" s="29">
        <v>11.274509178625857</v>
      </c>
      <c r="K62" s="29">
        <v>11.479516071211549</v>
      </c>
      <c r="L62" s="29">
        <v>11.694940047187975</v>
      </c>
      <c r="M62" s="29">
        <v>12.413197478924943</v>
      </c>
      <c r="N62" s="29">
        <v>14.296070651907609</v>
      </c>
      <c r="O62" s="29">
        <v>15.3424649315045</v>
      </c>
      <c r="P62" s="29">
        <v>13.75441321877943</v>
      </c>
      <c r="Q62" s="29">
        <v>12.963760980554943</v>
      </c>
      <c r="R62" s="29">
        <v>11.479516071211549</v>
      </c>
      <c r="S62" s="29">
        <f t="shared" si="0"/>
        <v>7.958715431845663</v>
      </c>
      <c r="T62" s="29">
        <v>4.4379147924797762</v>
      </c>
      <c r="U62" s="29">
        <v>4.0714721739355211</v>
      </c>
      <c r="V62" s="29">
        <v>3.7050295553912664</v>
      </c>
      <c r="W62" s="29">
        <v>4.8135553015487096</v>
      </c>
      <c r="X62" s="29">
        <v>5.9220810477061532</v>
      </c>
      <c r="Y62" s="29">
        <v>8.4359768311815451</v>
      </c>
      <c r="Z62" s="29">
        <v>10.949872614656938</v>
      </c>
      <c r="AA62" s="29">
        <v>11.91623772590272</v>
      </c>
      <c r="AB62" s="29">
        <v>12.882602837148504</v>
      </c>
      <c r="AC62" s="29">
        <v>14.879389632429834</v>
      </c>
      <c r="AD62" s="29">
        <v>16.876176427711169</v>
      </c>
      <c r="AE62" s="29">
        <v>17.382461720542501</v>
      </c>
    </row>
    <row r="63" spans="1:31" x14ac:dyDescent="0.3">
      <c r="A63" s="24" t="s">
        <v>30</v>
      </c>
      <c r="B63" s="29">
        <v>5.8974000000000002</v>
      </c>
      <c r="C63" s="29">
        <v>5.0258000000000003</v>
      </c>
      <c r="D63" s="29">
        <v>5.4834851438516452</v>
      </c>
      <c r="E63" s="29">
        <v>6.6881397647789429</v>
      </c>
      <c r="F63" s="29">
        <v>10.380496671353534</v>
      </c>
      <c r="G63" s="29">
        <v>12.544870491760921</v>
      </c>
      <c r="H63" s="29">
        <v>11.175659692323098</v>
      </c>
      <c r="I63" s="29">
        <v>9.9287181226032395</v>
      </c>
      <c r="J63" s="29">
        <v>9.5904745859659073</v>
      </c>
      <c r="K63" s="29">
        <v>9.7895927013735005</v>
      </c>
      <c r="L63" s="29">
        <v>10.147805823946722</v>
      </c>
      <c r="M63" s="29">
        <v>10.223791258703342</v>
      </c>
      <c r="N63" s="29">
        <v>9.7895927013735005</v>
      </c>
      <c r="O63" s="29">
        <v>8.8915730982315111</v>
      </c>
      <c r="P63" s="29">
        <v>7.9057569825193177</v>
      </c>
      <c r="Q63" s="29">
        <v>6.9172738281225028</v>
      </c>
      <c r="R63" s="29">
        <v>6.0513104390178025</v>
      </c>
      <c r="S63" s="29">
        <f t="shared" si="0"/>
        <v>4.9367924353387229</v>
      </c>
      <c r="T63" s="29">
        <v>3.8222744316596438</v>
      </c>
      <c r="U63" s="29">
        <v>3.6221231714867694</v>
      </c>
      <c r="V63" s="29">
        <v>3.4219719113138947</v>
      </c>
      <c r="W63" s="29">
        <v>3.1038246826727258</v>
      </c>
      <c r="X63" s="29">
        <v>2.785677454031557</v>
      </c>
      <c r="Y63" s="29">
        <v>2.8001740144128351</v>
      </c>
      <c r="Z63" s="29">
        <v>2.8146705747941136</v>
      </c>
      <c r="AA63" s="29">
        <v>2.7669341861437022</v>
      </c>
      <c r="AB63" s="29">
        <v>2.7191977974932908</v>
      </c>
      <c r="AC63" s="29">
        <v>3.0104124017943148</v>
      </c>
      <c r="AD63" s="29">
        <v>3.3016270060953388</v>
      </c>
      <c r="AE63" s="29">
        <v>3.4006758162781989</v>
      </c>
    </row>
    <row r="64" spans="1:31" x14ac:dyDescent="0.3">
      <c r="A64" s="24" t="s">
        <v>31</v>
      </c>
      <c r="B64" s="30">
        <v>1.1499999999999999</v>
      </c>
      <c r="C64" s="30">
        <v>1.1200000000000001</v>
      </c>
      <c r="D64" s="30">
        <v>1.08</v>
      </c>
      <c r="E64" s="30">
        <v>1.1499999999999999</v>
      </c>
      <c r="F64" s="30">
        <v>1.1200000000000001</v>
      </c>
      <c r="G64" s="30">
        <v>1.1200000000000001</v>
      </c>
      <c r="H64" s="30">
        <v>1.1100000000000001</v>
      </c>
      <c r="I64" s="30">
        <v>1.03</v>
      </c>
      <c r="J64" s="30">
        <v>1.03</v>
      </c>
      <c r="K64" s="30">
        <v>1.06</v>
      </c>
      <c r="L64" s="30">
        <v>1.07</v>
      </c>
      <c r="M64" s="30">
        <v>1.1399999999999999</v>
      </c>
      <c r="N64" s="30">
        <v>1.18</v>
      </c>
      <c r="O64" s="30">
        <v>1.2</v>
      </c>
      <c r="P64" s="30">
        <v>1.25</v>
      </c>
      <c r="Q64" s="30">
        <v>1.43</v>
      </c>
      <c r="R64" s="30">
        <v>1.46</v>
      </c>
      <c r="S64" s="29">
        <f t="shared" si="0"/>
        <v>1.4718119790561628</v>
      </c>
      <c r="T64" s="29">
        <v>1.4836239581123256</v>
      </c>
      <c r="U64" s="29">
        <v>1.5115654024860481</v>
      </c>
      <c r="V64" s="29">
        <v>1.5395068468597706</v>
      </c>
      <c r="W64" s="29">
        <v>1.5370802223135791</v>
      </c>
      <c r="X64" s="29">
        <v>1.5346535977673874</v>
      </c>
      <c r="Y64" s="29">
        <v>1.5215605154350076</v>
      </c>
      <c r="Z64" s="29">
        <v>1.5084674331026278</v>
      </c>
      <c r="AA64" s="29">
        <v>1.536092242743301</v>
      </c>
      <c r="AB64" s="29">
        <v>1.5637170523839741</v>
      </c>
      <c r="AC64" s="29">
        <v>1.5616694171771053</v>
      </c>
      <c r="AD64" s="29">
        <v>1.5596217819702363</v>
      </c>
      <c r="AE64" s="29">
        <v>1.6064104354293434</v>
      </c>
    </row>
    <row r="65" spans="1:31" x14ac:dyDescent="0.3">
      <c r="A65" s="24" t="s">
        <v>32</v>
      </c>
      <c r="B65" s="29">
        <v>15.116673821697042</v>
      </c>
      <c r="C65" s="29">
        <v>14.899659603393843</v>
      </c>
      <c r="D65" s="29">
        <v>14.489835183851973</v>
      </c>
      <c r="E65" s="29">
        <v>14.690879235887722</v>
      </c>
      <c r="F65" s="29">
        <v>15.822811108707045</v>
      </c>
      <c r="G65" s="29">
        <v>15.822811108707045</v>
      </c>
      <c r="H65" s="29">
        <v>15.577626941107916</v>
      </c>
      <c r="I65" s="29">
        <v>15.3424649315045</v>
      </c>
      <c r="J65" s="29">
        <v>15.3424649315045</v>
      </c>
      <c r="K65" s="29">
        <v>15.3424649315045</v>
      </c>
      <c r="L65" s="29">
        <v>16.626028450744226</v>
      </c>
      <c r="M65" s="29">
        <v>17.890413001154453</v>
      </c>
      <c r="N65" s="29">
        <v>19.02899941943819</v>
      </c>
      <c r="O65" s="29">
        <v>17.226884655266609</v>
      </c>
      <c r="P65" s="29">
        <v>15.577626941107916</v>
      </c>
      <c r="Q65" s="29">
        <v>13.92873214864054</v>
      </c>
      <c r="R65" s="29">
        <v>11.921672878013835</v>
      </c>
      <c r="S65" s="29">
        <f t="shared" si="0"/>
        <v>11.560492396144912</v>
      </c>
      <c r="T65" s="29">
        <v>11.199311914275988</v>
      </c>
      <c r="U65" s="29">
        <v>10.746807883562544</v>
      </c>
      <c r="V65" s="29">
        <v>10.294303852849103</v>
      </c>
      <c r="W65" s="29">
        <v>8.4566458717053781</v>
      </c>
      <c r="X65" s="29">
        <v>6.6189878905616535</v>
      </c>
      <c r="Y65" s="29">
        <v>6.2007195612622263</v>
      </c>
      <c r="Z65" s="29">
        <v>5.7824512319627992</v>
      </c>
      <c r="AA65" s="29">
        <v>7.0020332174989877</v>
      </c>
      <c r="AB65" s="29">
        <v>8.2216152030351761</v>
      </c>
      <c r="AC65" s="29">
        <v>7.0884323329644801</v>
      </c>
      <c r="AD65" s="29">
        <v>5.9552494628937831</v>
      </c>
      <c r="AE65" s="29">
        <v>5.7765919790069695</v>
      </c>
    </row>
    <row r="66" spans="1:31" x14ac:dyDescent="0.3">
      <c r="A66" s="24" t="s">
        <v>33</v>
      </c>
      <c r="B66" s="30">
        <v>1.98</v>
      </c>
      <c r="C66" s="30">
        <v>2.1800000000000002</v>
      </c>
      <c r="D66" s="30">
        <v>2.0499999999999998</v>
      </c>
      <c r="E66" s="30">
        <v>1.79</v>
      </c>
      <c r="F66" s="30">
        <v>1.78</v>
      </c>
      <c r="G66" s="30">
        <v>1.63</v>
      </c>
      <c r="H66" s="30">
        <v>1.81</v>
      </c>
      <c r="I66" s="30">
        <v>1.57</v>
      </c>
      <c r="J66" s="30">
        <v>1.57</v>
      </c>
      <c r="K66" s="30">
        <v>1.64</v>
      </c>
      <c r="L66" s="30">
        <v>1.28</v>
      </c>
      <c r="M66" s="30">
        <v>1.55</v>
      </c>
      <c r="N66" s="30">
        <v>1.53</v>
      </c>
      <c r="O66" s="30">
        <v>1.59</v>
      </c>
      <c r="P66" s="30">
        <v>1.48</v>
      </c>
      <c r="Q66" s="30">
        <v>1.38</v>
      </c>
      <c r="R66" s="30">
        <v>1.42</v>
      </c>
      <c r="S66" s="29">
        <f t="shared" si="0"/>
        <v>1.3956236110122671</v>
      </c>
      <c r="T66" s="29">
        <v>1.3712472220245342</v>
      </c>
      <c r="U66" s="29">
        <v>1.4727219282993711</v>
      </c>
      <c r="V66" s="29">
        <v>1.5741966345742084</v>
      </c>
      <c r="W66" s="29">
        <v>1.8597668562725465</v>
      </c>
      <c r="X66" s="29">
        <v>2.1453370779708845</v>
      </c>
      <c r="Y66" s="29">
        <v>2.2958915751130902</v>
      </c>
      <c r="Z66" s="29">
        <v>2.4464460722552954</v>
      </c>
      <c r="AA66" s="29">
        <v>2.4613182860142691</v>
      </c>
      <c r="AB66" s="29">
        <v>2.4761904997732431</v>
      </c>
      <c r="AC66" s="29">
        <v>2.586633449136658</v>
      </c>
      <c r="AD66" s="29">
        <v>2.6970763985000734</v>
      </c>
      <c r="AE66" s="29">
        <v>2.7779886904550755</v>
      </c>
    </row>
    <row r="67" spans="1:31" x14ac:dyDescent="0.3">
      <c r="A67" s="24" t="s">
        <v>154</v>
      </c>
      <c r="B67" s="29">
        <v>4.7968855121134473</v>
      </c>
      <c r="C67" s="29">
        <v>4.6094785951113346</v>
      </c>
      <c r="D67" s="29">
        <v>4.5229373410494844</v>
      </c>
      <c r="E67" s="29">
        <v>4.5398932690698031</v>
      </c>
      <c r="F67" s="29">
        <v>4.4649153154220569</v>
      </c>
      <c r="G67" s="29">
        <v>4.3854210815000112</v>
      </c>
      <c r="H67" s="29">
        <v>4.2444002005898191</v>
      </c>
      <c r="I67" s="29">
        <v>4.1347385151155462</v>
      </c>
      <c r="J67" s="29">
        <v>3.9309076908741858</v>
      </c>
      <c r="K67" s="29">
        <v>3.7572724126111505</v>
      </c>
      <c r="L67" s="29">
        <v>3.6120962249946178</v>
      </c>
      <c r="M67" s="29">
        <v>3.6587841601006463</v>
      </c>
      <c r="N67" s="29">
        <v>3.5938680180543292</v>
      </c>
      <c r="O67" s="29">
        <v>3.3324752422021224</v>
      </c>
      <c r="P67" s="29">
        <v>3.3105381609414586</v>
      </c>
      <c r="Q67" s="29">
        <v>2.9145950143395161</v>
      </c>
      <c r="R67" s="29">
        <v>2.972584626633866</v>
      </c>
      <c r="S67" s="29">
        <f t="shared" si="0"/>
        <v>2.8843658332498965</v>
      </c>
      <c r="T67" s="29">
        <v>2.7961470398659269</v>
      </c>
      <c r="U67" s="29">
        <v>3.2836990196237203</v>
      </c>
      <c r="V67" s="29">
        <v>3.7712509993815146</v>
      </c>
      <c r="W67" s="29">
        <v>3.659975499690757</v>
      </c>
      <c r="X67" s="29">
        <v>3.5486999999999997</v>
      </c>
      <c r="Y67" s="29">
        <v>3.3942318160145146</v>
      </c>
      <c r="Z67" s="29">
        <v>3.2397636320290286</v>
      </c>
      <c r="AA67" s="29">
        <v>3.2355011123852586</v>
      </c>
      <c r="AB67" s="29">
        <v>3.2312385927414882</v>
      </c>
      <c r="AC67" s="29">
        <v>3.1095977741503655</v>
      </c>
      <c r="AD67" s="29">
        <v>2.9879569555592433</v>
      </c>
      <c r="AE67" s="29">
        <v>2.8983182468924658</v>
      </c>
    </row>
    <row r="68" spans="1:31" x14ac:dyDescent="0.3">
      <c r="A68" s="24" t="s">
        <v>34</v>
      </c>
      <c r="B68" s="30">
        <v>5.57</v>
      </c>
      <c r="C68" s="30">
        <v>6.93</v>
      </c>
      <c r="D68" s="30">
        <v>5.17</v>
      </c>
      <c r="E68" s="30">
        <v>8.16</v>
      </c>
      <c r="F68" s="30">
        <v>7.18</v>
      </c>
      <c r="G68" s="30">
        <v>6.56</v>
      </c>
      <c r="H68" s="30">
        <v>5.77</v>
      </c>
      <c r="I68" s="30">
        <v>5.8</v>
      </c>
      <c r="J68" s="30">
        <v>5.16</v>
      </c>
      <c r="K68" s="30">
        <v>5.4</v>
      </c>
      <c r="L68" s="30">
        <v>5.59</v>
      </c>
      <c r="M68" s="30">
        <v>5.55</v>
      </c>
      <c r="N68" s="30">
        <v>6.43</v>
      </c>
      <c r="O68" s="30">
        <v>6.68</v>
      </c>
      <c r="P68" s="30">
        <v>6.8</v>
      </c>
      <c r="Q68" s="30">
        <v>6.26</v>
      </c>
      <c r="R68" s="30">
        <v>5.77</v>
      </c>
      <c r="S68" s="29">
        <f t="shared" si="0"/>
        <v>5.2519677717928737</v>
      </c>
      <c r="T68" s="29">
        <v>4.7339355435857469</v>
      </c>
      <c r="U68" s="29">
        <v>5.3515265999729413</v>
      </c>
      <c r="V68" s="29">
        <v>5.9691176563601367</v>
      </c>
      <c r="W68" s="29">
        <v>5.6927204108730276</v>
      </c>
      <c r="X68" s="29">
        <v>5.4163231653859185</v>
      </c>
      <c r="Y68" s="29">
        <v>5.5137493596448035</v>
      </c>
      <c r="Z68" s="29">
        <v>5.6111755539036876</v>
      </c>
      <c r="AA68" s="29">
        <v>5.4271994154076397</v>
      </c>
      <c r="AB68" s="29">
        <v>5.243223276911591</v>
      </c>
      <c r="AC68" s="29">
        <v>5.5358691127539386</v>
      </c>
      <c r="AD68" s="29">
        <v>5.828514948596287</v>
      </c>
      <c r="AE68" s="29">
        <v>6.0033703970541747</v>
      </c>
    </row>
    <row r="69" spans="1:31" x14ac:dyDescent="0.3">
      <c r="A69" s="24" t="s">
        <v>155</v>
      </c>
      <c r="B69" s="29"/>
      <c r="C69" s="29"/>
      <c r="D69" s="29"/>
      <c r="E69" s="29"/>
      <c r="F69" s="29"/>
      <c r="G69" s="29"/>
      <c r="H69" s="29"/>
      <c r="I69" s="29"/>
      <c r="J69" s="29"/>
      <c r="K69" s="29"/>
      <c r="L69" s="29"/>
      <c r="M69" s="29"/>
      <c r="N69" s="29"/>
      <c r="O69" s="29"/>
      <c r="P69" s="29"/>
      <c r="Q69" s="29"/>
      <c r="R69" s="29"/>
      <c r="S69" s="29"/>
      <c r="T69" s="29">
        <v>6.4374199579651545</v>
      </c>
      <c r="U69" s="29">
        <v>5.9868738996269899</v>
      </c>
      <c r="V69" s="29">
        <v>5.5363278412888253</v>
      </c>
      <c r="W69" s="29">
        <v>6.0966970395273101</v>
      </c>
      <c r="X69" s="29">
        <v>6.657066237765795</v>
      </c>
      <c r="Y69" s="29">
        <v>6.3946231188828975</v>
      </c>
      <c r="Z69" s="29">
        <v>6.13218</v>
      </c>
      <c r="AA69" s="29">
        <v>5.9087482015740438</v>
      </c>
      <c r="AB69" s="29">
        <v>5.6853164031480876</v>
      </c>
      <c r="AC69" s="29">
        <v>5.6111487015740442</v>
      </c>
      <c r="AD69" s="29">
        <v>5.5369809999999999</v>
      </c>
      <c r="AE69" s="29">
        <v>5.3708715700000003</v>
      </c>
    </row>
    <row r="70" spans="1:31" x14ac:dyDescent="0.3">
      <c r="A70" s="24" t="s">
        <v>156</v>
      </c>
      <c r="B70" s="29"/>
      <c r="C70" s="29"/>
      <c r="D70" s="29"/>
      <c r="E70" s="29"/>
      <c r="F70" s="29"/>
      <c r="G70" s="29"/>
      <c r="H70" s="29"/>
      <c r="I70" s="29"/>
      <c r="J70" s="29"/>
      <c r="K70" s="29"/>
      <c r="L70" s="29"/>
      <c r="M70" s="29"/>
      <c r="N70" s="29"/>
      <c r="O70" s="29"/>
      <c r="P70" s="29">
        <v>15.577626941107916</v>
      </c>
      <c r="Q70" s="29">
        <v>14.489835183851973</v>
      </c>
      <c r="R70" s="29">
        <v>14.296070651907609</v>
      </c>
      <c r="S70" s="29">
        <f t="shared" ref="S70:S121" si="1">(R70+T70)/2</f>
        <v>12.637392326388795</v>
      </c>
      <c r="T70" s="29">
        <v>10.978714000869982</v>
      </c>
      <c r="U70" s="29">
        <v>10.698023760783581</v>
      </c>
      <c r="V70" s="29">
        <v>10.417333520697179</v>
      </c>
      <c r="W70" s="29">
        <v>9.7381727368248772</v>
      </c>
      <c r="X70" s="29">
        <v>9.0590119529525772</v>
      </c>
      <c r="Y70" s="29">
        <v>9.1170514742998137</v>
      </c>
      <c r="Z70" s="29">
        <v>9.1750909956470483</v>
      </c>
      <c r="AA70" s="29">
        <v>10.541165029871696</v>
      </c>
      <c r="AB70" s="29">
        <v>11.907239064096343</v>
      </c>
      <c r="AC70" s="29">
        <v>11.261959389419662</v>
      </c>
      <c r="AD70" s="29">
        <v>10.616679714742981</v>
      </c>
      <c r="AE70" s="29">
        <v>10.935180106185269</v>
      </c>
    </row>
    <row r="71" spans="1:31" x14ac:dyDescent="0.3">
      <c r="A71" s="24" t="s">
        <v>157</v>
      </c>
      <c r="B71" s="29"/>
      <c r="C71" s="29"/>
      <c r="D71" s="29"/>
      <c r="E71" s="29"/>
      <c r="F71" s="29"/>
      <c r="G71" s="29"/>
      <c r="H71" s="29">
        <v>9.8584909537737051</v>
      </c>
      <c r="I71" s="29">
        <v>9.4636742996923822</v>
      </c>
      <c r="J71" s="29">
        <v>9.5265032585898677</v>
      </c>
      <c r="K71" s="29">
        <v>9.6556225452744808</v>
      </c>
      <c r="L71" s="29">
        <v>9.4636742996923822</v>
      </c>
      <c r="M71" s="29">
        <v>9.5265032585898677</v>
      </c>
      <c r="N71" s="29">
        <v>9.4636742996923822</v>
      </c>
      <c r="O71" s="29">
        <v>9.1655578332784433</v>
      </c>
      <c r="P71" s="29">
        <v>8.6877055760001376</v>
      </c>
      <c r="Q71" s="29">
        <v>8.40437874930433</v>
      </c>
      <c r="R71" s="29">
        <v>7.0540988618763647</v>
      </c>
      <c r="S71" s="29">
        <f t="shared" si="1"/>
        <v>5.8197346018961591</v>
      </c>
      <c r="T71" s="29">
        <v>4.5853703419159535</v>
      </c>
      <c r="U71" s="29">
        <v>4.7477356838514169</v>
      </c>
      <c r="V71" s="29">
        <v>4.910101025786882</v>
      </c>
      <c r="W71" s="29">
        <v>4.3993580453224199</v>
      </c>
      <c r="X71" s="29">
        <v>3.8886150648579578</v>
      </c>
      <c r="Y71" s="29">
        <v>3.7479604432537479</v>
      </c>
      <c r="Z71" s="29">
        <v>3.6073058216495384</v>
      </c>
      <c r="AA71" s="29">
        <v>3.6739079675421076</v>
      </c>
      <c r="AB71" s="29">
        <v>3.7405101134346772</v>
      </c>
      <c r="AC71" s="29">
        <v>3.7756839016892751</v>
      </c>
      <c r="AD71" s="29">
        <v>3.8108576899438722</v>
      </c>
      <c r="AE71" s="29">
        <v>3.9251834206421887</v>
      </c>
    </row>
    <row r="72" spans="1:31" x14ac:dyDescent="0.3">
      <c r="A72" s="24" t="s">
        <v>35</v>
      </c>
      <c r="B72" s="29">
        <v>8.3153672900540023</v>
      </c>
      <c r="C72" s="29">
        <v>9.1655578332784433</v>
      </c>
      <c r="D72" s="29">
        <v>9.2231433458889516</v>
      </c>
      <c r="E72" s="29">
        <v>9.1089355636969511</v>
      </c>
      <c r="F72" s="29">
        <v>9.5265032585898677</v>
      </c>
      <c r="G72" s="29">
        <v>9.4019548140528126</v>
      </c>
      <c r="H72" s="29">
        <v>9.5904745859659073</v>
      </c>
      <c r="I72" s="29">
        <v>9.3413132055779524</v>
      </c>
      <c r="J72" s="29">
        <v>9.3413132055779524</v>
      </c>
      <c r="K72" s="29">
        <v>9.2231433458889516</v>
      </c>
      <c r="L72" s="29">
        <v>8.7374823723167676</v>
      </c>
      <c r="M72" s="29">
        <v>8.5904144989260676</v>
      </c>
      <c r="N72" s="29">
        <v>8.4960181779099155</v>
      </c>
      <c r="O72" s="29">
        <v>8.2288630893506483</v>
      </c>
      <c r="P72" s="29">
        <v>7.9057569825193177</v>
      </c>
      <c r="Q72" s="29">
        <v>7.6148480000354288</v>
      </c>
      <c r="R72" s="29">
        <v>7.3828184422918062</v>
      </c>
      <c r="S72" s="29">
        <f t="shared" si="1"/>
        <v>6.1811585772483078</v>
      </c>
      <c r="T72" s="29">
        <v>4.9794987122048102</v>
      </c>
      <c r="U72" s="29">
        <v>5.8745489432471167</v>
      </c>
      <c r="V72" s="29">
        <v>6.7695991742894233</v>
      </c>
      <c r="W72" s="29">
        <v>6.9547600324111585</v>
      </c>
      <c r="X72" s="29">
        <v>7.1399208905328955</v>
      </c>
      <c r="Y72" s="29">
        <v>7.0262716349356715</v>
      </c>
      <c r="Z72" s="29">
        <v>6.9126223793384485</v>
      </c>
      <c r="AA72" s="29">
        <v>7.1019379720078728</v>
      </c>
      <c r="AB72" s="29">
        <v>7.2912535646772971</v>
      </c>
      <c r="AC72" s="29">
        <v>7.3006424821661859</v>
      </c>
      <c r="AD72" s="29">
        <v>7.3100313996550748</v>
      </c>
      <c r="AE72" s="29">
        <v>7.529332341644726</v>
      </c>
    </row>
    <row r="73" spans="1:31" x14ac:dyDescent="0.3">
      <c r="A73" s="24" t="s">
        <v>36</v>
      </c>
      <c r="B73" s="30">
        <v>1.59</v>
      </c>
      <c r="C73" s="30">
        <v>1.29</v>
      </c>
      <c r="D73" s="30">
        <v>1.41</v>
      </c>
      <c r="E73" s="30">
        <v>1.75</v>
      </c>
      <c r="F73" s="30">
        <v>1.47</v>
      </c>
      <c r="G73" s="30">
        <v>1.67</v>
      </c>
      <c r="H73" s="30">
        <v>1.44</v>
      </c>
      <c r="I73" s="30">
        <v>1.49</v>
      </c>
      <c r="J73" s="30">
        <v>2.19</v>
      </c>
      <c r="K73" s="30">
        <v>1.93</v>
      </c>
      <c r="L73" s="30">
        <v>1.7</v>
      </c>
      <c r="M73" s="30">
        <v>1.58</v>
      </c>
      <c r="N73" s="30">
        <v>1.45</v>
      </c>
      <c r="O73" s="30">
        <v>1.52</v>
      </c>
      <c r="P73" s="30">
        <v>1.85</v>
      </c>
      <c r="Q73" s="30">
        <v>2.0099999999999998</v>
      </c>
      <c r="R73" s="30">
        <v>1.99</v>
      </c>
      <c r="S73" s="29">
        <f t="shared" si="1"/>
        <v>2.0448395163669009</v>
      </c>
      <c r="T73" s="29">
        <v>2.099679032733802</v>
      </c>
      <c r="U73" s="29">
        <v>2.1726864256875005</v>
      </c>
      <c r="V73" s="29">
        <v>2.2456938186411994</v>
      </c>
      <c r="W73" s="29">
        <v>2.4305488287421668</v>
      </c>
      <c r="X73" s="29">
        <v>2.6154038388431351</v>
      </c>
      <c r="Y73" s="29">
        <v>2.8229644036731907</v>
      </c>
      <c r="Z73" s="29">
        <v>3.0305249685032463</v>
      </c>
      <c r="AA73" s="29">
        <v>3.1138960086636707</v>
      </c>
      <c r="AB73" s="29">
        <v>3.1972670488240951</v>
      </c>
      <c r="AC73" s="29">
        <v>3.0876536347150836</v>
      </c>
      <c r="AD73" s="29">
        <v>2.9780402206060721</v>
      </c>
      <c r="AE73" s="29">
        <v>2.8886990139878903</v>
      </c>
    </row>
    <row r="74" spans="1:31" x14ac:dyDescent="0.3">
      <c r="A74" s="24" t="s">
        <v>159</v>
      </c>
      <c r="B74" s="30">
        <v>1.5036</v>
      </c>
      <c r="C74" s="30">
        <v>1.552</v>
      </c>
      <c r="D74" s="30">
        <v>1.5613999999999999</v>
      </c>
      <c r="E74" s="30">
        <v>1.6047</v>
      </c>
      <c r="F74" s="30">
        <v>1.5315799999999999</v>
      </c>
      <c r="G74" s="30">
        <v>1.5246999999999999</v>
      </c>
      <c r="H74" s="30">
        <v>1.5613999999999999</v>
      </c>
      <c r="I74" s="30">
        <v>1.5873600000000001</v>
      </c>
      <c r="J74" s="30">
        <v>1.5867</v>
      </c>
      <c r="K74" s="30">
        <v>1.59</v>
      </c>
      <c r="L74" s="30">
        <v>1.53</v>
      </c>
      <c r="M74" s="30">
        <v>1.52</v>
      </c>
      <c r="N74" s="30">
        <v>1.58</v>
      </c>
      <c r="O74" s="30">
        <v>1.7</v>
      </c>
      <c r="P74" s="30">
        <v>1.62</v>
      </c>
      <c r="Q74" s="30">
        <v>1.66</v>
      </c>
      <c r="R74" s="30">
        <v>1.52</v>
      </c>
      <c r="S74" s="29">
        <f t="shared" si="1"/>
        <v>1.4343377904586343</v>
      </c>
      <c r="T74" s="29">
        <v>1.3486755809172688</v>
      </c>
      <c r="U74" s="29">
        <v>1.5310471361910949</v>
      </c>
      <c r="V74" s="29">
        <v>1.713418691464921</v>
      </c>
      <c r="W74" s="29">
        <v>1.7287521001859072</v>
      </c>
      <c r="X74" s="29">
        <v>1.7440855089068934</v>
      </c>
      <c r="Y74" s="29">
        <v>1.8393934282426083</v>
      </c>
      <c r="Z74" s="29">
        <v>1.9347013475783232</v>
      </c>
      <c r="AA74" s="29">
        <v>1.8264939290320616</v>
      </c>
      <c r="AB74" s="29">
        <v>1.7182865104857996</v>
      </c>
      <c r="AC74" s="29">
        <v>1.7153206690218261</v>
      </c>
      <c r="AD74" s="29">
        <v>1.7123548275578531</v>
      </c>
      <c r="AE74" s="29">
        <v>1.6609841827311174</v>
      </c>
    </row>
    <row r="75" spans="1:31" x14ac:dyDescent="0.3">
      <c r="A75" s="24" t="s">
        <v>37</v>
      </c>
      <c r="B75" s="30"/>
      <c r="C75" s="30"/>
      <c r="D75" s="30"/>
      <c r="E75" s="30"/>
      <c r="F75" s="30"/>
      <c r="G75" s="30"/>
      <c r="H75" s="30"/>
      <c r="I75" s="30"/>
      <c r="J75" s="30"/>
      <c r="K75" s="30"/>
      <c r="L75" s="30"/>
      <c r="M75" s="30"/>
      <c r="N75" s="30"/>
      <c r="O75" s="30"/>
      <c r="P75" s="30">
        <v>15.89</v>
      </c>
      <c r="Q75" s="30">
        <v>15.8</v>
      </c>
      <c r="R75" s="30">
        <v>14.48</v>
      </c>
      <c r="S75" s="29">
        <f t="shared" si="1"/>
        <v>13.252216326011725</v>
      </c>
      <c r="T75" s="29">
        <v>12.024432652023449</v>
      </c>
      <c r="U75" s="29">
        <v>11.410804169573421</v>
      </c>
      <c r="V75" s="29">
        <v>10.797175687123392</v>
      </c>
      <c r="W75" s="29">
        <v>11.477202768876174</v>
      </c>
      <c r="X75" s="29">
        <v>12.157229850628955</v>
      </c>
      <c r="Y75" s="29">
        <v>13.086328315442991</v>
      </c>
      <c r="Z75" s="29">
        <v>14.015426780257028</v>
      </c>
      <c r="AA75" s="29">
        <v>13.739444825879355</v>
      </c>
      <c r="AB75" s="29">
        <v>13.463462871501678</v>
      </c>
      <c r="AC75" s="29">
        <v>13.475608011792135</v>
      </c>
      <c r="AD75" s="29">
        <v>13.487753152082588</v>
      </c>
      <c r="AE75" s="29">
        <v>13.083120557520111</v>
      </c>
    </row>
    <row r="76" spans="1:31" x14ac:dyDescent="0.3">
      <c r="A76" s="24" t="s">
        <v>38</v>
      </c>
      <c r="B76" s="30">
        <v>7.75</v>
      </c>
      <c r="C76" s="30">
        <v>8.4600000000000009</v>
      </c>
      <c r="D76" s="30">
        <v>7.61</v>
      </c>
      <c r="E76" s="30">
        <v>7.81</v>
      </c>
      <c r="F76" s="30">
        <v>7.21</v>
      </c>
      <c r="G76" s="30">
        <v>6.79</v>
      </c>
      <c r="H76" s="30">
        <v>6.61</v>
      </c>
      <c r="I76" s="30">
        <v>4.0999999999999996</v>
      </c>
      <c r="J76" s="30">
        <v>9.4600000000000009</v>
      </c>
      <c r="K76" s="30">
        <v>9.26</v>
      </c>
      <c r="L76" s="30">
        <v>8.9</v>
      </c>
      <c r="M76" s="30">
        <v>7.93</v>
      </c>
      <c r="N76" s="30">
        <v>7.27</v>
      </c>
      <c r="O76" s="30">
        <v>8</v>
      </c>
      <c r="P76" s="30">
        <v>6.26</v>
      </c>
      <c r="Q76" s="30">
        <v>5.7</v>
      </c>
      <c r="R76" s="30">
        <v>5.01</v>
      </c>
      <c r="S76" s="29">
        <f t="shared" si="1"/>
        <v>5.1713474893718221</v>
      </c>
      <c r="T76" s="29">
        <v>5.3326949787436444</v>
      </c>
      <c r="U76" s="29">
        <v>4.9383331562350721</v>
      </c>
      <c r="V76" s="29">
        <v>4.5439713337265015</v>
      </c>
      <c r="W76" s="29">
        <v>4.64580199261089</v>
      </c>
      <c r="X76" s="29">
        <v>4.7476326514952785</v>
      </c>
      <c r="Y76" s="29">
        <v>4.5607369645550264</v>
      </c>
      <c r="Z76" s="29">
        <v>4.3738412776147744</v>
      </c>
      <c r="AA76" s="29">
        <v>4.4458781062314365</v>
      </c>
      <c r="AB76" s="29">
        <v>4.5179149348480978</v>
      </c>
      <c r="AC76" s="29">
        <v>4.6153712387775547</v>
      </c>
      <c r="AD76" s="29">
        <v>4.7128275427070117</v>
      </c>
      <c r="AE76" s="29">
        <v>4.8542123689882217</v>
      </c>
    </row>
    <row r="77" spans="1:31" x14ac:dyDescent="0.3">
      <c r="A77" s="24" t="s">
        <v>160</v>
      </c>
      <c r="B77" s="30"/>
      <c r="C77" s="30"/>
      <c r="D77" s="30"/>
      <c r="E77" s="30"/>
      <c r="F77" s="30"/>
      <c r="G77" s="30"/>
      <c r="H77" s="30"/>
      <c r="I77" s="30"/>
      <c r="J77" s="30"/>
      <c r="K77" s="30">
        <v>3.3</v>
      </c>
      <c r="L77" s="30">
        <v>4.17</v>
      </c>
      <c r="M77" s="30">
        <v>3.65</v>
      </c>
      <c r="N77" s="30">
        <v>2.69</v>
      </c>
      <c r="O77" s="30">
        <v>2.36</v>
      </c>
      <c r="P77" s="30">
        <v>1.89</v>
      </c>
      <c r="Q77" s="30">
        <v>1.58</v>
      </c>
      <c r="R77" s="30">
        <v>1.34</v>
      </c>
      <c r="S77" s="29">
        <f t="shared" si="1"/>
        <v>1.1097519413301498</v>
      </c>
      <c r="T77" s="29">
        <v>0.87950388266029944</v>
      </c>
      <c r="U77" s="29">
        <v>0.79185963988300112</v>
      </c>
      <c r="V77" s="29">
        <v>0.70421539710570291</v>
      </c>
      <c r="W77" s="29">
        <v>0.97845111558918818</v>
      </c>
      <c r="X77" s="29">
        <v>1.2526868340726733</v>
      </c>
      <c r="Y77" s="29">
        <v>1.1490094933140476</v>
      </c>
      <c r="Z77" s="29">
        <v>1.0453321525554218</v>
      </c>
      <c r="AA77" s="29">
        <v>1.0918323573516238</v>
      </c>
      <c r="AB77" s="29">
        <v>1.138332562147826</v>
      </c>
      <c r="AC77" s="29">
        <v>1.485734812811863</v>
      </c>
      <c r="AD77" s="29">
        <v>1.8331370634759001</v>
      </c>
      <c r="AE77" s="29">
        <v>1.8881311753801773</v>
      </c>
    </row>
    <row r="78" spans="1:31" x14ac:dyDescent="0.3">
      <c r="A78" s="24" t="s">
        <v>39</v>
      </c>
      <c r="B78" s="29">
        <v>2.8119174342705695</v>
      </c>
      <c r="C78" s="29">
        <v>41.950115502884429</v>
      </c>
      <c r="D78" s="29">
        <v>51.086451650855487</v>
      </c>
      <c r="E78" s="29">
        <v>58.217860649542246</v>
      </c>
      <c r="F78" s="29">
        <v>45.913161751592312</v>
      </c>
      <c r="G78" s="29">
        <v>29.194251568842155</v>
      </c>
      <c r="H78" s="29">
        <v>15.3424649315045</v>
      </c>
      <c r="I78" s="29">
        <v>10.46132506905778</v>
      </c>
      <c r="J78" s="29">
        <v>9.2817191124012624</v>
      </c>
      <c r="K78" s="29">
        <v>7.6148480000354288</v>
      </c>
      <c r="L78" s="29">
        <v>6.7125867495997786</v>
      </c>
      <c r="M78" s="29">
        <v>6.4124320362470693</v>
      </c>
      <c r="N78" s="29">
        <v>7.198508448359747</v>
      </c>
      <c r="O78" s="29">
        <v>9.721982841839079</v>
      </c>
      <c r="P78" s="29">
        <v>7.3512130423135851</v>
      </c>
      <c r="Q78" s="29">
        <v>7.1689869466375429</v>
      </c>
      <c r="R78" s="29">
        <v>6.2247909134789072</v>
      </c>
      <c r="S78" s="29">
        <f t="shared" si="1"/>
        <v>3.5809455289421015</v>
      </c>
      <c r="T78" s="29">
        <v>0.93710014440529565</v>
      </c>
      <c r="U78" s="29">
        <v>0.94617422006110685</v>
      </c>
      <c r="V78" s="29">
        <v>0.95524829571691805</v>
      </c>
      <c r="W78" s="29">
        <v>0.79799140244464961</v>
      </c>
      <c r="X78" s="29">
        <v>0.64073450917238117</v>
      </c>
      <c r="Y78" s="29">
        <v>0.64935254821545507</v>
      </c>
      <c r="Z78" s="29">
        <v>0.65797058725852908</v>
      </c>
      <c r="AA78" s="29">
        <v>0.79917416700073574</v>
      </c>
      <c r="AB78" s="29">
        <v>0.94037774674294239</v>
      </c>
      <c r="AC78" s="29">
        <v>0.83526546474492569</v>
      </c>
      <c r="AD78" s="29">
        <v>0.73015318274690888</v>
      </c>
      <c r="AE78" s="29">
        <v>0.70824858726450168</v>
      </c>
    </row>
    <row r="79" spans="1:31" x14ac:dyDescent="0.3">
      <c r="A79" s="24" t="s">
        <v>40</v>
      </c>
      <c r="B79" s="30">
        <v>2.38</v>
      </c>
      <c r="C79" s="30">
        <v>2.4500000000000002</v>
      </c>
      <c r="D79" s="30">
        <v>2.5099999999999998</v>
      </c>
      <c r="E79" s="30">
        <v>2.41</v>
      </c>
      <c r="F79" s="30">
        <v>2.41</v>
      </c>
      <c r="G79" s="30">
        <v>2.27</v>
      </c>
      <c r="H79" s="30">
        <v>2.25</v>
      </c>
      <c r="I79" s="30">
        <v>2.13</v>
      </c>
      <c r="J79" s="30">
        <v>1.79</v>
      </c>
      <c r="K79" s="30">
        <v>1.64</v>
      </c>
      <c r="L79" s="30">
        <v>1.72</v>
      </c>
      <c r="M79" s="30">
        <v>1.59</v>
      </c>
      <c r="N79" s="30">
        <v>1.55</v>
      </c>
      <c r="O79" s="30">
        <v>1.65</v>
      </c>
      <c r="P79" s="30">
        <v>1.64</v>
      </c>
      <c r="Q79" s="30">
        <v>1.59</v>
      </c>
      <c r="R79" s="30">
        <v>1.45</v>
      </c>
      <c r="S79" s="29">
        <f t="shared" si="1"/>
        <v>1.6930296251216894</v>
      </c>
      <c r="T79" s="29">
        <v>1.9360592502433789</v>
      </c>
      <c r="U79" s="29">
        <v>2.1324423926965936</v>
      </c>
      <c r="V79" s="29">
        <v>2.3288255351498082</v>
      </c>
      <c r="W79" s="29">
        <v>2.3608250662936543</v>
      </c>
      <c r="X79" s="29">
        <v>2.3928245974375004</v>
      </c>
      <c r="Y79" s="29">
        <v>2.345081983674552</v>
      </c>
      <c r="Z79" s="29">
        <v>2.2973393699116027</v>
      </c>
      <c r="AA79" s="29">
        <v>2.0929611405835282</v>
      </c>
      <c r="AB79" s="29">
        <v>1.8885829112554542</v>
      </c>
      <c r="AC79" s="29">
        <v>1.9064659927953544</v>
      </c>
      <c r="AD79" s="29">
        <v>1.9243490743352545</v>
      </c>
      <c r="AE79" s="29">
        <v>1.8666186021051967</v>
      </c>
    </row>
    <row r="80" spans="1:31" x14ac:dyDescent="0.3">
      <c r="A80" s="24" t="s">
        <v>41</v>
      </c>
      <c r="B80" s="30">
        <v>0.89</v>
      </c>
      <c r="C80" s="30">
        <v>0.92</v>
      </c>
      <c r="D80" s="30">
        <v>0.95</v>
      </c>
      <c r="E80" s="30">
        <v>1.07</v>
      </c>
      <c r="F80" s="30">
        <v>0.96</v>
      </c>
      <c r="G80" s="30">
        <v>1.03</v>
      </c>
      <c r="H80" s="30">
        <v>0.99</v>
      </c>
      <c r="I80" s="30">
        <v>1.06</v>
      </c>
      <c r="J80" s="30">
        <v>1.03</v>
      </c>
      <c r="K80" s="30">
        <v>1.05</v>
      </c>
      <c r="L80" s="30">
        <v>1.02</v>
      </c>
      <c r="M80" s="30">
        <v>1.37</v>
      </c>
      <c r="N80" s="30">
        <v>1.6</v>
      </c>
      <c r="O80" s="30">
        <v>1.46</v>
      </c>
      <c r="P80" s="30">
        <v>1.43</v>
      </c>
      <c r="Q80" s="30">
        <v>1.5</v>
      </c>
      <c r="R80" s="30">
        <v>1.53691</v>
      </c>
      <c r="S80" s="29">
        <f t="shared" si="1"/>
        <v>1.6647468359427799</v>
      </c>
      <c r="T80" s="29">
        <v>1.7925836718855601</v>
      </c>
      <c r="U80" s="29">
        <v>1.8123958983844328</v>
      </c>
      <c r="V80" s="29">
        <v>1.832208124883306</v>
      </c>
      <c r="W80" s="29">
        <v>1.8326656512997326</v>
      </c>
      <c r="X80" s="29">
        <v>1.8331231777161592</v>
      </c>
      <c r="Y80" s="29">
        <v>2.0328522472801711</v>
      </c>
      <c r="Z80" s="29">
        <v>2.2325813168441822</v>
      </c>
      <c r="AA80" s="29">
        <v>2.36244984528894</v>
      </c>
      <c r="AB80" s="29">
        <v>2.4923183737336974</v>
      </c>
      <c r="AC80" s="29">
        <v>2.468435515187871</v>
      </c>
      <c r="AD80" s="29">
        <v>2.4445526566420446</v>
      </c>
      <c r="AE80" s="29">
        <v>2.5178892363413063</v>
      </c>
    </row>
    <row r="81" spans="1:49" x14ac:dyDescent="0.3">
      <c r="A81" s="24" t="s">
        <v>42</v>
      </c>
      <c r="B81" s="30">
        <v>1.07</v>
      </c>
      <c r="C81" s="30">
        <v>1.06</v>
      </c>
      <c r="D81" s="30">
        <v>0.94</v>
      </c>
      <c r="E81" s="30">
        <v>1.1200000000000001</v>
      </c>
      <c r="F81" s="30">
        <v>1.04</v>
      </c>
      <c r="G81" s="30">
        <v>0.89</v>
      </c>
      <c r="H81" s="30">
        <v>1.1399999999999999</v>
      </c>
      <c r="I81" s="30">
        <v>1.03</v>
      </c>
      <c r="J81" s="30">
        <v>1.01</v>
      </c>
      <c r="K81" s="30">
        <v>1.03</v>
      </c>
      <c r="L81" s="30">
        <v>0.98</v>
      </c>
      <c r="M81" s="30">
        <v>0.98</v>
      </c>
      <c r="N81" s="30">
        <v>0.96</v>
      </c>
      <c r="O81" s="30">
        <v>0.97</v>
      </c>
      <c r="P81" s="30">
        <v>1.17</v>
      </c>
      <c r="Q81" s="30">
        <v>1.2</v>
      </c>
      <c r="R81" s="30">
        <v>1.27</v>
      </c>
      <c r="S81" s="29">
        <f t="shared" si="1"/>
        <v>1.286054947735479</v>
      </c>
      <c r="T81" s="29">
        <v>1.3021098954709578</v>
      </c>
      <c r="U81" s="29">
        <v>1.3394782210266429</v>
      </c>
      <c r="V81" s="29">
        <v>1.3768465465823281</v>
      </c>
      <c r="W81" s="29">
        <v>1.6208185374243833</v>
      </c>
      <c r="X81" s="29">
        <v>1.8647905282664388</v>
      </c>
      <c r="Y81" s="29">
        <v>1.8693427462030425</v>
      </c>
      <c r="Z81" s="29">
        <v>1.8738949641396467</v>
      </c>
      <c r="AA81" s="29">
        <v>1.8752890571699914</v>
      </c>
      <c r="AB81" s="29">
        <v>1.876683150200336</v>
      </c>
      <c r="AC81" s="29">
        <v>1.8878813728682178</v>
      </c>
      <c r="AD81" s="29">
        <v>1.8990795955360993</v>
      </c>
      <c r="AE81" s="29">
        <v>1.9560519834021823</v>
      </c>
      <c r="AG81" s="31"/>
      <c r="AH81" s="31"/>
      <c r="AI81" s="31"/>
      <c r="AJ81" s="31"/>
      <c r="AK81" s="31"/>
      <c r="AL81" s="31"/>
      <c r="AM81" s="31"/>
      <c r="AN81" s="31"/>
      <c r="AO81" s="31"/>
      <c r="AP81" s="31"/>
      <c r="AQ81" s="31"/>
      <c r="AR81" s="31"/>
      <c r="AS81" s="31"/>
      <c r="AT81" s="31"/>
      <c r="AU81" s="31"/>
      <c r="AV81" s="31"/>
      <c r="AW81" s="31"/>
    </row>
    <row r="82" spans="1:49" x14ac:dyDescent="0.3">
      <c r="A82" s="24" t="s">
        <v>161</v>
      </c>
      <c r="B82" s="29">
        <v>6.3271689077371462</v>
      </c>
      <c r="C82" s="29">
        <v>6.3908251168607881</v>
      </c>
      <c r="D82" s="29">
        <v>6.6881397647789429</v>
      </c>
      <c r="E82" s="29">
        <v>6.1850790698077454</v>
      </c>
      <c r="F82" s="29">
        <v>6.1076724291279225</v>
      </c>
      <c r="G82" s="29">
        <v>5.4413030544972534</v>
      </c>
      <c r="H82" s="29">
        <v>5.1447279735999132</v>
      </c>
      <c r="I82" s="29">
        <v>4.8778249940845875</v>
      </c>
      <c r="J82" s="29">
        <v>4.7481102699559585</v>
      </c>
      <c r="K82" s="29">
        <v>4.5398932690698031</v>
      </c>
      <c r="L82" s="29">
        <v>4.440658901598586</v>
      </c>
      <c r="M82" s="29">
        <v>4.440658901598586</v>
      </c>
      <c r="N82" s="29">
        <v>4.4326524088321548</v>
      </c>
      <c r="O82" s="29">
        <v>4.2875969092829269</v>
      </c>
      <c r="P82" s="29">
        <v>4.1413684607127097</v>
      </c>
      <c r="Q82" s="29">
        <v>4.044839551943582</v>
      </c>
      <c r="R82" s="29">
        <v>3.8743370882249626</v>
      </c>
      <c r="S82" s="29">
        <f t="shared" si="1"/>
        <v>7.4562912569124551</v>
      </c>
      <c r="T82" s="29">
        <v>11.038245425599948</v>
      </c>
      <c r="U82" s="29">
        <v>12.415760837626708</v>
      </c>
      <c r="V82" s="29">
        <v>13.793276249653466</v>
      </c>
      <c r="W82" s="29">
        <v>13.84992749867801</v>
      </c>
      <c r="X82" s="29">
        <v>13.906578747702556</v>
      </c>
      <c r="Y82" s="29">
        <v>14.21494835993688</v>
      </c>
      <c r="Z82" s="29">
        <v>14.523317972171201</v>
      </c>
      <c r="AA82" s="29">
        <v>15.216771324449896</v>
      </c>
      <c r="AB82" s="29">
        <v>15.910224676728593</v>
      </c>
      <c r="AC82" s="29">
        <v>16.745339797308745</v>
      </c>
      <c r="AD82" s="29">
        <v>17.580454917888897</v>
      </c>
      <c r="AE82" s="29">
        <v>18.107868565425562</v>
      </c>
    </row>
    <row r="83" spans="1:49" x14ac:dyDescent="0.3">
      <c r="A83" s="24" t="s">
        <v>43</v>
      </c>
      <c r="B83" s="30">
        <v>0.62</v>
      </c>
      <c r="C83" s="30">
        <v>0.59</v>
      </c>
      <c r="D83" s="30">
        <v>0.56999999999999995</v>
      </c>
      <c r="E83" s="30">
        <v>0.56999999999999995</v>
      </c>
      <c r="F83" s="30">
        <v>0.56999999999999995</v>
      </c>
      <c r="G83" s="30">
        <v>0.56000000000000005</v>
      </c>
      <c r="H83" s="30">
        <v>0.55000000000000004</v>
      </c>
      <c r="I83" s="30">
        <v>0.56999999999999995</v>
      </c>
      <c r="J83" s="30">
        <v>0.57999999999999996</v>
      </c>
      <c r="K83" s="30">
        <v>0.64</v>
      </c>
      <c r="L83" s="30">
        <v>0.65</v>
      </c>
      <c r="M83" s="30">
        <v>0.64</v>
      </c>
      <c r="N83" s="30">
        <v>0.66</v>
      </c>
      <c r="O83" s="30">
        <v>0.7</v>
      </c>
      <c r="P83" s="30">
        <v>0.7</v>
      </c>
      <c r="Q83" s="30">
        <v>0.69</v>
      </c>
      <c r="R83" s="30">
        <v>0.68</v>
      </c>
      <c r="S83" s="29">
        <f t="shared" si="1"/>
        <v>0.70783699821926938</v>
      </c>
      <c r="T83" s="29">
        <v>0.73567399643853881</v>
      </c>
      <c r="U83" s="29">
        <v>0.75034925599861313</v>
      </c>
      <c r="V83" s="29">
        <v>0.76502451555868722</v>
      </c>
      <c r="W83" s="29">
        <v>0.91080255740779958</v>
      </c>
      <c r="X83" s="29">
        <v>1.0565805992569117</v>
      </c>
      <c r="Y83" s="29">
        <v>1.0601440383551786</v>
      </c>
      <c r="Z83" s="29">
        <v>1.0637074774534454</v>
      </c>
      <c r="AA83" s="29">
        <v>1.0505077247243273</v>
      </c>
      <c r="AB83" s="29">
        <v>1.0373079719952092</v>
      </c>
      <c r="AC83" s="29">
        <v>1.018018321528593</v>
      </c>
      <c r="AD83" s="29">
        <v>0.99872867106197716</v>
      </c>
      <c r="AE83" s="29">
        <v>0.96876681093011774</v>
      </c>
    </row>
    <row r="84" spans="1:49" x14ac:dyDescent="0.3">
      <c r="A84" s="24" t="s">
        <v>44</v>
      </c>
      <c r="B84" s="30">
        <v>5.94</v>
      </c>
      <c r="C84" s="30">
        <v>6.21</v>
      </c>
      <c r="D84" s="30">
        <v>5.69</v>
      </c>
      <c r="E84" s="30">
        <v>6.84</v>
      </c>
      <c r="F84" s="30">
        <v>6.34</v>
      </c>
      <c r="G84" s="30">
        <v>6.05</v>
      </c>
      <c r="H84" s="30">
        <v>6.16</v>
      </c>
      <c r="I84" s="30">
        <v>4.34</v>
      </c>
      <c r="J84" s="30">
        <v>4.34</v>
      </c>
      <c r="K84" s="30">
        <v>4.46</v>
      </c>
      <c r="L84" s="30">
        <v>5.6</v>
      </c>
      <c r="M84" s="30">
        <v>5.41</v>
      </c>
      <c r="N84" s="30">
        <v>5.19</v>
      </c>
      <c r="O84" s="30">
        <v>5</v>
      </c>
      <c r="P84" s="30">
        <v>4.58</v>
      </c>
      <c r="Q84" s="30">
        <v>4.8</v>
      </c>
      <c r="R84" s="30">
        <v>5.28</v>
      </c>
      <c r="S84" s="29">
        <f t="shared" si="1"/>
        <v>4.4088073119580944</v>
      </c>
      <c r="T84" s="29">
        <v>3.5376146239161894</v>
      </c>
      <c r="U84" s="29">
        <v>3.5871805378479018</v>
      </c>
      <c r="V84" s="29">
        <v>3.6367464517796133</v>
      </c>
      <c r="W84" s="29">
        <v>3.8196562302304073</v>
      </c>
      <c r="X84" s="29">
        <v>4.0025660086812023</v>
      </c>
      <c r="Y84" s="29">
        <v>4.0791849329106444</v>
      </c>
      <c r="Z84" s="29">
        <v>4.1558038571400866</v>
      </c>
      <c r="AA84" s="29">
        <v>4.3174023752642485</v>
      </c>
      <c r="AB84" s="29">
        <v>4.4790008933884087</v>
      </c>
      <c r="AC84" s="29">
        <v>5.5758131072333992</v>
      </c>
      <c r="AD84" s="29">
        <v>6.6726253210783906</v>
      </c>
      <c r="AE84" s="29">
        <v>6.8728040807107424</v>
      </c>
    </row>
    <row r="85" spans="1:49" x14ac:dyDescent="0.3">
      <c r="A85" s="24" t="s">
        <v>45</v>
      </c>
      <c r="B85" s="29"/>
      <c r="C85" s="29"/>
      <c r="D85" s="29"/>
      <c r="E85" s="29"/>
      <c r="F85" s="29"/>
      <c r="G85" s="29"/>
      <c r="H85" s="29"/>
      <c r="I85" s="29"/>
      <c r="J85" s="29"/>
      <c r="K85" s="29"/>
      <c r="L85" s="29"/>
      <c r="M85" s="29"/>
      <c r="N85" s="29"/>
      <c r="O85" s="29"/>
      <c r="P85" s="29"/>
      <c r="Q85" s="29"/>
      <c r="R85" s="29"/>
      <c r="S85" s="29"/>
      <c r="T85" s="29">
        <v>0.89604744333062947</v>
      </c>
      <c r="U85" s="29">
        <v>0.82482203456865355</v>
      </c>
      <c r="V85" s="29">
        <v>0.75359662580667774</v>
      </c>
      <c r="W85" s="29">
        <v>0.73118502494698123</v>
      </c>
      <c r="X85" s="29">
        <v>0.70877342408728494</v>
      </c>
      <c r="Y85" s="29">
        <v>0.81533695973249243</v>
      </c>
      <c r="Z85" s="29">
        <v>0.92190049537769991</v>
      </c>
      <c r="AA85" s="29">
        <v>1.0143415314908093</v>
      </c>
      <c r="AB85" s="29">
        <v>1.1067825676039185</v>
      </c>
      <c r="AC85" s="29">
        <v>1.1081941289195942</v>
      </c>
      <c r="AD85" s="29">
        <v>1.10960569023527</v>
      </c>
      <c r="AE85" s="29">
        <v>1.142893860942328</v>
      </c>
    </row>
    <row r="86" spans="1:49" x14ac:dyDescent="0.3">
      <c r="A86" s="24" t="s">
        <v>46</v>
      </c>
      <c r="B86" s="30"/>
      <c r="C86" s="30"/>
      <c r="D86" s="30"/>
      <c r="E86" s="30"/>
      <c r="F86" s="30"/>
      <c r="G86" s="30"/>
      <c r="H86" s="30"/>
      <c r="I86" s="30"/>
      <c r="J86" s="30"/>
      <c r="K86" s="30"/>
      <c r="L86" s="30"/>
      <c r="M86" s="30"/>
      <c r="N86" s="30"/>
      <c r="O86" s="30"/>
      <c r="P86" s="30"/>
      <c r="Q86" s="30"/>
      <c r="R86" s="30"/>
      <c r="S86" s="29"/>
      <c r="T86" s="29">
        <v>11.819484325354471</v>
      </c>
      <c r="U86" s="29">
        <v>11.983636726621777</v>
      </c>
      <c r="V86" s="29">
        <v>12.147789127889082</v>
      </c>
      <c r="W86" s="29">
        <v>10.371808129388002</v>
      </c>
      <c r="X86" s="29">
        <v>8.5958271308869207</v>
      </c>
      <c r="Y86" s="29">
        <v>8.2774458123374295</v>
      </c>
      <c r="Z86" s="29">
        <v>7.9590644937879373</v>
      </c>
      <c r="AA86" s="29">
        <v>8.0861044935667934</v>
      </c>
      <c r="AB86" s="29">
        <v>8.2131444933456486</v>
      </c>
      <c r="AC86" s="29">
        <v>7.5182685525211319</v>
      </c>
      <c r="AD86" s="29">
        <v>6.8233926116966144</v>
      </c>
      <c r="AE86" s="29">
        <v>6.6186908333457168</v>
      </c>
    </row>
    <row r="87" spans="1:49" x14ac:dyDescent="0.3">
      <c r="A87" s="24" t="s">
        <v>162</v>
      </c>
      <c r="B87" s="29"/>
      <c r="C87" s="29"/>
      <c r="D87" s="29"/>
      <c r="E87" s="29"/>
      <c r="F87" s="29"/>
      <c r="G87" s="29"/>
      <c r="H87" s="29"/>
      <c r="I87" s="29"/>
      <c r="J87" s="29"/>
      <c r="K87" s="29"/>
      <c r="L87" s="29"/>
      <c r="M87" s="29"/>
      <c r="N87" s="29"/>
      <c r="O87" s="29"/>
      <c r="P87" s="29"/>
      <c r="Q87" s="29"/>
      <c r="R87" s="29"/>
      <c r="S87" s="29"/>
      <c r="T87" s="29">
        <v>37.570635730379024</v>
      </c>
      <c r="U87" s="29">
        <v>38.161419502530656</v>
      </c>
      <c r="V87" s="29">
        <v>38.75220327468228</v>
      </c>
      <c r="W87" s="29">
        <v>33.208898853721244</v>
      </c>
      <c r="X87" s="29">
        <v>27.665594432760209</v>
      </c>
      <c r="Y87" s="29">
        <v>26.977381620221173</v>
      </c>
      <c r="Z87" s="29">
        <v>26.289168807682135</v>
      </c>
      <c r="AA87" s="29">
        <v>26.944108596246913</v>
      </c>
      <c r="AB87" s="29">
        <v>27.599048384811692</v>
      </c>
      <c r="AC87" s="29">
        <v>26.888061164468802</v>
      </c>
      <c r="AD87" s="29">
        <v>26.177073944125912</v>
      </c>
      <c r="AE87" s="29">
        <v>25.391761725802137</v>
      </c>
    </row>
    <row r="88" spans="1:49" x14ac:dyDescent="0.3">
      <c r="A88" s="24" t="s">
        <v>163</v>
      </c>
      <c r="B88" s="30">
        <v>1.1597999999999999</v>
      </c>
      <c r="C88" s="30">
        <v>1.18</v>
      </c>
      <c r="D88" s="30">
        <v>0.98140000000000005</v>
      </c>
      <c r="E88" s="30">
        <v>0.86319999999999997</v>
      </c>
      <c r="F88" s="30">
        <v>0.84519999999999995</v>
      </c>
      <c r="G88" s="30">
        <v>0.78</v>
      </c>
      <c r="H88" s="30">
        <v>0.7</v>
      </c>
      <c r="I88" s="30">
        <v>0.75</v>
      </c>
      <c r="J88" s="30">
        <v>0.87</v>
      </c>
      <c r="K88" s="30">
        <v>0.78</v>
      </c>
      <c r="L88" s="30">
        <v>0.64</v>
      </c>
      <c r="M88" s="30">
        <v>0.72</v>
      </c>
      <c r="N88" s="30">
        <v>0.91</v>
      </c>
      <c r="O88" s="30">
        <v>0.79</v>
      </c>
      <c r="P88" s="30">
        <v>0.66</v>
      </c>
      <c r="Q88" s="30">
        <v>0.51</v>
      </c>
      <c r="R88" s="30">
        <v>0.49586999999999998</v>
      </c>
      <c r="S88" s="29">
        <f t="shared" si="1"/>
        <v>0.45208116517944008</v>
      </c>
      <c r="T88" s="29">
        <v>0.40829233035888024</v>
      </c>
      <c r="U88" s="29">
        <v>0.45862185105638598</v>
      </c>
      <c r="V88" s="29">
        <v>0.50895137175389182</v>
      </c>
      <c r="W88" s="29">
        <v>0.50840048428995499</v>
      </c>
      <c r="X88" s="29">
        <v>0.50784959682601805</v>
      </c>
      <c r="Y88" s="29">
        <v>0.58118799578142899</v>
      </c>
      <c r="Z88" s="29">
        <v>0.65452639473683982</v>
      </c>
      <c r="AA88" s="29">
        <v>0.80694551719910101</v>
      </c>
      <c r="AB88" s="29">
        <v>0.9593646396613621</v>
      </c>
      <c r="AC88" s="29">
        <v>0.92076901630304619</v>
      </c>
      <c r="AD88" s="29">
        <v>0.88217339294473007</v>
      </c>
      <c r="AE88" s="29">
        <v>0.90863859473307196</v>
      </c>
    </row>
    <row r="89" spans="1:49" x14ac:dyDescent="0.3">
      <c r="A89" s="24" t="s">
        <v>164</v>
      </c>
      <c r="B89" s="29"/>
      <c r="C89" s="29"/>
      <c r="D89" s="29"/>
      <c r="E89" s="29"/>
      <c r="F89" s="29"/>
      <c r="G89" s="29"/>
      <c r="H89" s="29"/>
      <c r="I89" s="29"/>
      <c r="J89" s="29"/>
      <c r="K89" s="29"/>
      <c r="L89" s="29"/>
      <c r="M89" s="29"/>
      <c r="N89" s="29"/>
      <c r="O89" s="29"/>
      <c r="P89" s="29"/>
      <c r="Q89" s="29"/>
      <c r="R89" s="29"/>
      <c r="S89" s="29"/>
      <c r="T89" s="29">
        <v>6.2588648285480701</v>
      </c>
      <c r="U89" s="29">
        <v>5.9879354217174772</v>
      </c>
      <c r="V89" s="29">
        <v>5.7170060148868851</v>
      </c>
      <c r="W89" s="29">
        <v>5.047355764048123</v>
      </c>
      <c r="X89" s="29">
        <v>4.3777055132093619</v>
      </c>
      <c r="Y89" s="29">
        <v>4.7634753985776852</v>
      </c>
      <c r="Z89" s="29">
        <v>5.1492452839460094</v>
      </c>
      <c r="AA89" s="29">
        <v>6.1195405677128782</v>
      </c>
      <c r="AB89" s="29">
        <v>7.0898358514797462</v>
      </c>
      <c r="AC89" s="29">
        <v>7.3701008529423291</v>
      </c>
      <c r="AD89" s="29">
        <v>7.6503658544049129</v>
      </c>
      <c r="AE89" s="29">
        <v>7.8798768300370599</v>
      </c>
    </row>
    <row r="90" spans="1:49" x14ac:dyDescent="0.3">
      <c r="A90" s="24" t="s">
        <v>165</v>
      </c>
      <c r="B90" s="29"/>
      <c r="C90" s="29"/>
      <c r="D90" s="29"/>
      <c r="E90" s="29"/>
      <c r="F90" s="29"/>
      <c r="G90" s="29"/>
      <c r="H90" s="29"/>
      <c r="I90" s="29"/>
      <c r="J90" s="29"/>
      <c r="K90" s="29"/>
      <c r="L90" s="29"/>
      <c r="M90" s="29"/>
      <c r="N90" s="29"/>
      <c r="O90" s="29"/>
      <c r="P90" s="29"/>
      <c r="Q90" s="29"/>
      <c r="R90" s="29"/>
      <c r="S90" s="29"/>
      <c r="T90" s="29">
        <v>5.6471021158884316</v>
      </c>
      <c r="U90" s="29">
        <v>5.2581687616415849</v>
      </c>
      <c r="V90" s="29">
        <v>4.8692354073947381</v>
      </c>
      <c r="W90" s="29">
        <v>4.7184115008357521</v>
      </c>
      <c r="X90" s="29">
        <v>4.5675875942767652</v>
      </c>
      <c r="Y90" s="29">
        <v>4.6781926429867546</v>
      </c>
      <c r="Z90" s="29">
        <v>4.788797691696745</v>
      </c>
      <c r="AA90" s="29">
        <v>4.1773005929589369</v>
      </c>
      <c r="AB90" s="29">
        <v>3.5658034942211301</v>
      </c>
      <c r="AC90" s="29">
        <v>3.3457594116919531</v>
      </c>
      <c r="AD90" s="29">
        <v>3.1257153291627757</v>
      </c>
      <c r="AE90" s="29">
        <v>3.0319438692878924</v>
      </c>
    </row>
    <row r="91" spans="1:49" x14ac:dyDescent="0.3">
      <c r="A91" s="24" t="s">
        <v>47</v>
      </c>
      <c r="B91" s="29"/>
      <c r="C91" s="29"/>
      <c r="D91" s="29"/>
      <c r="E91" s="29"/>
      <c r="F91" s="29"/>
      <c r="G91" s="29"/>
      <c r="H91" s="29"/>
      <c r="I91" s="29">
        <v>4.9197045580273082</v>
      </c>
      <c r="J91" s="29">
        <v>4.7772132057012247</v>
      </c>
      <c r="K91" s="29">
        <v>4.6636025265905001</v>
      </c>
      <c r="L91" s="29">
        <v>4.3776809983402538</v>
      </c>
      <c r="M91" s="29">
        <v>4.1749552877540204</v>
      </c>
      <c r="N91" s="29">
        <v>3.9659414255253531</v>
      </c>
      <c r="O91" s="29">
        <v>3.5848468599586321</v>
      </c>
      <c r="P91" s="29">
        <v>3.1480894758073892</v>
      </c>
      <c r="Q91" s="29">
        <v>2.7421345935959369</v>
      </c>
      <c r="R91" s="29">
        <v>2.4556936638820459</v>
      </c>
      <c r="S91" s="29">
        <f t="shared" si="1"/>
        <v>2.1682116938116494</v>
      </c>
      <c r="T91" s="29">
        <v>1.880729723741253</v>
      </c>
      <c r="U91" s="29">
        <v>2.2087883779350981</v>
      </c>
      <c r="V91" s="29">
        <v>2.5368470321289425</v>
      </c>
      <c r="W91" s="29">
        <v>2.4556132924685907</v>
      </c>
      <c r="X91" s="29">
        <v>2.374379552808239</v>
      </c>
      <c r="Y91" s="29">
        <v>2.4583309730733909</v>
      </c>
      <c r="Z91" s="29">
        <v>2.5422823933385423</v>
      </c>
      <c r="AA91" s="29">
        <v>2.4560408356698478</v>
      </c>
      <c r="AB91" s="29">
        <v>2.3697992780011536</v>
      </c>
      <c r="AC91" s="29">
        <v>2.3618972056421788</v>
      </c>
      <c r="AD91" s="29">
        <v>2.3539951332832043</v>
      </c>
      <c r="AE91" s="29">
        <v>2.2833752792847082</v>
      </c>
    </row>
    <row r="92" spans="1:49" x14ac:dyDescent="0.3">
      <c r="A92" s="24" t="s">
        <v>48</v>
      </c>
      <c r="B92" s="29"/>
      <c r="C92" s="29"/>
      <c r="D92" s="29"/>
      <c r="E92" s="29"/>
      <c r="F92" s="29"/>
      <c r="G92" s="29"/>
      <c r="H92" s="29"/>
      <c r="I92" s="29"/>
      <c r="J92" s="29"/>
      <c r="K92" s="29"/>
      <c r="L92" s="29"/>
      <c r="M92" s="29"/>
      <c r="N92" s="29"/>
      <c r="O92" s="29"/>
      <c r="P92" s="29"/>
      <c r="Q92" s="29"/>
      <c r="R92" s="29"/>
      <c r="S92" s="29"/>
      <c r="T92" s="29">
        <v>1.9001536671086949</v>
      </c>
      <c r="U92" s="29">
        <v>1.7932971304900833</v>
      </c>
      <c r="V92" s="29">
        <v>1.6864405938714717</v>
      </c>
      <c r="W92" s="29">
        <v>1.7594999244610676</v>
      </c>
      <c r="X92" s="29">
        <v>1.8325592550506635</v>
      </c>
      <c r="Y92" s="29">
        <v>1.8992407374443778</v>
      </c>
      <c r="Z92" s="29">
        <v>1.9659222198380917</v>
      </c>
      <c r="AA92" s="29">
        <v>1.9183203206637682</v>
      </c>
      <c r="AB92" s="29">
        <v>1.8707184214894443</v>
      </c>
      <c r="AC92" s="29">
        <v>1.8675014900586677</v>
      </c>
      <c r="AD92" s="29">
        <v>1.8642845586278913</v>
      </c>
      <c r="AE92" s="29">
        <v>1.8083560218690544</v>
      </c>
    </row>
    <row r="93" spans="1:49" x14ac:dyDescent="0.3">
      <c r="A93" s="24" t="s">
        <v>167</v>
      </c>
      <c r="B93" s="29"/>
      <c r="C93" s="29"/>
      <c r="D93" s="29"/>
      <c r="E93" s="29"/>
      <c r="F93" s="29"/>
      <c r="G93" s="29"/>
      <c r="H93" s="29"/>
      <c r="I93" s="29"/>
      <c r="J93" s="29"/>
      <c r="K93" s="29"/>
      <c r="L93" s="29"/>
      <c r="M93" s="29"/>
      <c r="N93" s="29">
        <v>19.906224793277655</v>
      </c>
      <c r="O93" s="29">
        <v>24.128759471953682</v>
      </c>
      <c r="P93" s="29">
        <v>22.046058432355085</v>
      </c>
      <c r="Q93" s="29">
        <v>19.906224793277655</v>
      </c>
      <c r="R93" s="29">
        <v>18.249135909859316</v>
      </c>
      <c r="S93" s="29">
        <f t="shared" si="1"/>
        <v>17.480344346599253</v>
      </c>
      <c r="T93" s="29">
        <v>16.711552783339194</v>
      </c>
      <c r="U93" s="29">
        <v>15.168854285452898</v>
      </c>
      <c r="V93" s="29">
        <v>13.626155787566599</v>
      </c>
      <c r="W93" s="29">
        <v>13.607144386747635</v>
      </c>
      <c r="X93" s="29">
        <v>13.588132985928672</v>
      </c>
      <c r="Y93" s="29">
        <v>11.761884512450784</v>
      </c>
      <c r="Z93" s="29">
        <v>9.9356360389728966</v>
      </c>
      <c r="AA93" s="29">
        <v>9.483845378001682</v>
      </c>
      <c r="AB93" s="29">
        <v>9.0320547170304692</v>
      </c>
      <c r="AC93" s="29">
        <v>11.05979619984776</v>
      </c>
      <c r="AD93" s="29">
        <v>13.087537682665051</v>
      </c>
      <c r="AE93" s="29">
        <v>13.480163813145001</v>
      </c>
    </row>
    <row r="94" spans="1:49" x14ac:dyDescent="0.3">
      <c r="A94" s="24" t="s">
        <v>49</v>
      </c>
      <c r="B94" s="29"/>
      <c r="C94" s="29"/>
      <c r="D94" s="29"/>
      <c r="E94" s="29"/>
      <c r="F94" s="29"/>
      <c r="G94" s="29"/>
      <c r="H94" s="29"/>
      <c r="I94" s="29">
        <v>5.0514281557256409</v>
      </c>
      <c r="J94" s="29">
        <v>4.7772132057012247</v>
      </c>
      <c r="K94" s="29">
        <v>4.6636025265905001</v>
      </c>
      <c r="L94" s="29">
        <v>4.4649153154220569</v>
      </c>
      <c r="M94" s="29">
        <v>4.2803148027322084</v>
      </c>
      <c r="N94" s="29">
        <v>4.0324247144336658</v>
      </c>
      <c r="O94" s="29">
        <v>3.5714293846825096</v>
      </c>
      <c r="P94" s="29">
        <v>3.0895189821037032</v>
      </c>
      <c r="Q94" s="29">
        <v>2.6995307967041859</v>
      </c>
      <c r="R94" s="29">
        <v>2.4703368096975353</v>
      </c>
      <c r="S94" s="29">
        <f t="shared" si="1"/>
        <v>1.9434093794493268</v>
      </c>
      <c r="T94" s="29">
        <v>1.4164819492011183</v>
      </c>
      <c r="U94" s="29">
        <v>1.9244466508981211</v>
      </c>
      <c r="V94" s="29">
        <v>2.4324113525951239</v>
      </c>
      <c r="W94" s="29">
        <v>2.3189854593518762</v>
      </c>
      <c r="X94" s="29">
        <v>2.2055595661086285</v>
      </c>
      <c r="Y94" s="29">
        <v>2.1943236032238507</v>
      </c>
      <c r="Z94" s="29">
        <v>2.1830876403390738</v>
      </c>
      <c r="AA94" s="29">
        <v>2.2408857514703295</v>
      </c>
      <c r="AB94" s="29">
        <v>2.2986838626015853</v>
      </c>
      <c r="AC94" s="29">
        <v>2.3286558963782555</v>
      </c>
      <c r="AD94" s="29">
        <v>2.3586279301549258</v>
      </c>
      <c r="AE94" s="29">
        <v>2.4293867680595738</v>
      </c>
    </row>
    <row r="95" spans="1:49" x14ac:dyDescent="0.3">
      <c r="A95" s="24" t="s">
        <v>169</v>
      </c>
      <c r="B95" s="30">
        <v>0.49</v>
      </c>
      <c r="C95" s="30">
        <v>0.43</v>
      </c>
      <c r="D95" s="30">
        <v>0.45</v>
      </c>
      <c r="E95" s="30">
        <v>0.48</v>
      </c>
      <c r="F95" s="30">
        <v>0.48</v>
      </c>
      <c r="G95" s="30">
        <v>0.49</v>
      </c>
      <c r="H95" s="30">
        <v>0.49</v>
      </c>
      <c r="I95" s="30">
        <v>0.45</v>
      </c>
      <c r="J95" s="30">
        <v>0.44</v>
      </c>
      <c r="K95" s="30">
        <v>0.41</v>
      </c>
      <c r="L95" s="30">
        <v>0.4</v>
      </c>
      <c r="M95" s="30">
        <v>0.41</v>
      </c>
      <c r="N95" s="30">
        <v>0.41</v>
      </c>
      <c r="O95" s="30">
        <v>0.42</v>
      </c>
      <c r="P95" s="30">
        <v>0.41</v>
      </c>
      <c r="Q95" s="30">
        <v>0.42</v>
      </c>
      <c r="R95" s="30">
        <v>0.4</v>
      </c>
      <c r="S95" s="29">
        <f t="shared" si="1"/>
        <v>0.4030177883678624</v>
      </c>
      <c r="T95" s="29">
        <v>0.40603557673572471</v>
      </c>
      <c r="U95" s="29">
        <v>0.43294611683377543</v>
      </c>
      <c r="V95" s="29">
        <v>0.45985665693182609</v>
      </c>
      <c r="W95" s="29">
        <v>0.50358672117022785</v>
      </c>
      <c r="X95" s="29">
        <v>0.54731678540862971</v>
      </c>
      <c r="Y95" s="29">
        <v>0.54853742448976472</v>
      </c>
      <c r="Z95" s="29">
        <v>0.54975806357089985</v>
      </c>
      <c r="AA95" s="29">
        <v>0.55754162074711267</v>
      </c>
      <c r="AB95" s="29">
        <v>0.56532517792332559</v>
      </c>
      <c r="AC95" s="29">
        <v>0.5584738899852183</v>
      </c>
      <c r="AD95" s="29">
        <v>0.551622602047111</v>
      </c>
      <c r="AE95" s="29">
        <v>0.53507392398569764</v>
      </c>
    </row>
    <row r="96" spans="1:49" x14ac:dyDescent="0.3">
      <c r="A96" s="24" t="s">
        <v>170</v>
      </c>
      <c r="B96" s="29">
        <v>17.550163438370674</v>
      </c>
      <c r="C96" s="29">
        <v>18.628025767458812</v>
      </c>
      <c r="D96" s="29">
        <v>18.249135909859316</v>
      </c>
      <c r="E96" s="29">
        <v>18.249135909859316</v>
      </c>
      <c r="F96" s="29">
        <v>18.249135909859316</v>
      </c>
      <c r="G96" s="29">
        <v>18.628025767458812</v>
      </c>
      <c r="H96" s="29">
        <v>17.890413001154453</v>
      </c>
      <c r="I96" s="29">
        <v>17.890413001154453</v>
      </c>
      <c r="J96" s="29">
        <v>17.890413001154453</v>
      </c>
      <c r="K96" s="29">
        <v>18.628025767458812</v>
      </c>
      <c r="L96" s="29">
        <v>18.249135909859316</v>
      </c>
      <c r="M96" s="29">
        <v>17.890413001154453</v>
      </c>
      <c r="N96" s="29">
        <v>18.628025767458812</v>
      </c>
      <c r="O96" s="29">
        <v>16.626028450744226</v>
      </c>
      <c r="P96" s="29">
        <v>16.626028450744226</v>
      </c>
      <c r="Q96" s="29">
        <v>16.626028450744226</v>
      </c>
      <c r="R96" s="29">
        <v>16.919238403438541</v>
      </c>
      <c r="S96" s="29">
        <f t="shared" si="1"/>
        <v>17.133735194243677</v>
      </c>
      <c r="T96" s="29">
        <v>17.348231985048816</v>
      </c>
      <c r="U96" s="29">
        <v>20.227627517252671</v>
      </c>
      <c r="V96" s="29">
        <v>23.107023049456522</v>
      </c>
      <c r="W96" s="29">
        <v>21.792394105834084</v>
      </c>
      <c r="X96" s="29">
        <v>20.477765162211643</v>
      </c>
      <c r="Y96" s="29">
        <v>23.9569065713764</v>
      </c>
      <c r="Z96" s="29">
        <v>27.436047980541154</v>
      </c>
      <c r="AA96" s="29">
        <v>29.403665206150681</v>
      </c>
      <c r="AB96" s="29">
        <v>31.371282431760207</v>
      </c>
      <c r="AC96" s="29">
        <v>28.670641308651433</v>
      </c>
      <c r="AD96" s="29">
        <v>25.970000185542663</v>
      </c>
      <c r="AE96" s="29">
        <v>25.190900179976381</v>
      </c>
    </row>
    <row r="97" spans="1:31" x14ac:dyDescent="0.3">
      <c r="A97" s="24" t="s">
        <v>171</v>
      </c>
      <c r="B97" s="29">
        <v>24.128759471953682</v>
      </c>
      <c r="C97" s="29">
        <v>22.046058432355085</v>
      </c>
      <c r="D97" s="29">
        <v>22.685032599129347</v>
      </c>
      <c r="E97" s="29">
        <v>21.45358381104321</v>
      </c>
      <c r="F97" s="29">
        <v>25.85174785112169</v>
      </c>
      <c r="G97" s="29">
        <v>25.85174785112169</v>
      </c>
      <c r="H97" s="29">
        <v>24.950065196077865</v>
      </c>
      <c r="I97" s="29">
        <v>22.685032599129347</v>
      </c>
      <c r="J97" s="29">
        <v>22.685032599129347</v>
      </c>
      <c r="K97" s="29">
        <v>24.128759471953682</v>
      </c>
      <c r="L97" s="29">
        <v>25.85174785112169</v>
      </c>
      <c r="M97" s="29">
        <v>27.954388430720591</v>
      </c>
      <c r="N97" s="29">
        <v>24.950065196077865</v>
      </c>
      <c r="O97" s="29">
        <v>21.45358381104321</v>
      </c>
      <c r="P97" s="29">
        <v>17.890413001154453</v>
      </c>
      <c r="Q97" s="29">
        <v>17.890413001154453</v>
      </c>
      <c r="R97" s="29">
        <v>17.550163438370674</v>
      </c>
      <c r="S97" s="29">
        <f t="shared" si="1"/>
        <v>23.666474029818353</v>
      </c>
      <c r="T97" s="29">
        <v>29.782784621266028</v>
      </c>
      <c r="U97" s="29">
        <v>32.634842310633019</v>
      </c>
      <c r="V97" s="29">
        <v>35.486899999999999</v>
      </c>
      <c r="W97" s="29">
        <v>45.43109556987315</v>
      </c>
      <c r="X97" s="29">
        <v>55.375291139746309</v>
      </c>
      <c r="Y97" s="29">
        <v>55.089482701381989</v>
      </c>
      <c r="Z97" s="29">
        <v>54.803674263017655</v>
      </c>
      <c r="AA97" s="29">
        <v>54.520327131508829</v>
      </c>
      <c r="AB97" s="29">
        <v>54.236980000000003</v>
      </c>
      <c r="AC97" s="29">
        <v>54.857965</v>
      </c>
      <c r="AD97" s="29">
        <v>55.478950000000005</v>
      </c>
      <c r="AE97" s="29">
        <v>57.143318500000007</v>
      </c>
    </row>
    <row r="98" spans="1:31" x14ac:dyDescent="0.3">
      <c r="A98" s="24" t="s">
        <v>50</v>
      </c>
      <c r="B98" s="30">
        <v>3.6</v>
      </c>
      <c r="C98" s="30">
        <v>3.39</v>
      </c>
      <c r="D98" s="30">
        <v>3.37</v>
      </c>
      <c r="E98" s="30">
        <v>3.03</v>
      </c>
      <c r="F98" s="30">
        <v>1.83</v>
      </c>
      <c r="G98" s="30">
        <v>1.61</v>
      </c>
      <c r="H98" s="30">
        <v>1.45</v>
      </c>
      <c r="I98" s="30">
        <v>1.75</v>
      </c>
      <c r="J98" s="30">
        <v>2.09</v>
      </c>
      <c r="K98" s="30">
        <v>2.17</v>
      </c>
      <c r="L98" s="30">
        <v>2.75</v>
      </c>
      <c r="M98" s="30">
        <v>2.88</v>
      </c>
      <c r="N98" s="30">
        <v>2.72</v>
      </c>
      <c r="O98" s="30">
        <v>2.54</v>
      </c>
      <c r="P98" s="30">
        <v>2.65</v>
      </c>
      <c r="Q98" s="30">
        <v>2.5099999999999998</v>
      </c>
      <c r="R98" s="30">
        <v>2.78</v>
      </c>
      <c r="S98" s="29">
        <f t="shared" si="1"/>
        <v>2.9519026806900999</v>
      </c>
      <c r="T98" s="29">
        <v>3.1238053613801999</v>
      </c>
      <c r="U98" s="29">
        <v>3.3020647440712572</v>
      </c>
      <c r="V98" s="29">
        <v>3.4803241267623144</v>
      </c>
      <c r="W98" s="29">
        <v>3.2593368136273089</v>
      </c>
      <c r="X98" s="29">
        <v>3.0383495004923038</v>
      </c>
      <c r="Y98" s="29">
        <v>3.1844314995317564</v>
      </c>
      <c r="Z98" s="29">
        <v>3.3305134985712095</v>
      </c>
      <c r="AA98" s="29">
        <v>3.8494985190497681</v>
      </c>
      <c r="AB98" s="29">
        <v>4.3684835395283264</v>
      </c>
      <c r="AC98" s="29">
        <v>4.1212477819573659</v>
      </c>
      <c r="AD98" s="29">
        <v>3.8740120243864045</v>
      </c>
      <c r="AE98" s="29">
        <v>3.9902323851179964</v>
      </c>
    </row>
    <row r="99" spans="1:31" x14ac:dyDescent="0.3">
      <c r="A99" s="24" t="s">
        <v>172</v>
      </c>
      <c r="B99" s="29"/>
      <c r="C99" s="29"/>
      <c r="D99" s="29"/>
      <c r="E99" s="29"/>
      <c r="F99" s="29"/>
      <c r="G99" s="29"/>
      <c r="H99" s="29"/>
      <c r="I99" s="29">
        <v>6.3481964062491185</v>
      </c>
      <c r="J99" s="29">
        <v>6.1460458106597526</v>
      </c>
      <c r="K99" s="29">
        <v>5.9250966336676365</v>
      </c>
      <c r="L99" s="29">
        <v>5.7728508745272586</v>
      </c>
      <c r="M99" s="29">
        <v>5.5121031187165404</v>
      </c>
      <c r="N99" s="29">
        <v>5.0288112699508174</v>
      </c>
      <c r="O99" s="29">
        <v>4.3170643207434916</v>
      </c>
      <c r="P99" s="29">
        <v>4.0636573277953021</v>
      </c>
      <c r="Q99" s="29">
        <v>4.2730660876135538</v>
      </c>
      <c r="R99" s="29">
        <v>3.6446066707169584</v>
      </c>
      <c r="S99" s="29">
        <f t="shared" si="1"/>
        <v>2.8337430485635773</v>
      </c>
      <c r="T99" s="29">
        <v>2.0228794264101966</v>
      </c>
      <c r="U99" s="29">
        <v>1.9292315346790927</v>
      </c>
      <c r="V99" s="29">
        <v>1.835583642947989</v>
      </c>
      <c r="W99" s="29">
        <v>2.2981905843531618</v>
      </c>
      <c r="X99" s="29">
        <v>2.7607975257583344</v>
      </c>
      <c r="Y99" s="29">
        <v>2.5233595181365658</v>
      </c>
      <c r="Z99" s="29">
        <v>2.2859215105147968</v>
      </c>
      <c r="AA99" s="29">
        <v>2.4231874314299935</v>
      </c>
      <c r="AB99" s="29">
        <v>2.5604533523451898</v>
      </c>
      <c r="AC99" s="29">
        <v>2.9578297275904424</v>
      </c>
      <c r="AD99" s="29">
        <v>3.355206102835695</v>
      </c>
      <c r="AE99" s="29">
        <v>3.4558622859207659</v>
      </c>
    </row>
    <row r="100" spans="1:31" x14ac:dyDescent="0.3">
      <c r="A100" s="24" t="s">
        <v>173</v>
      </c>
      <c r="B100" s="29">
        <v>18.249135909859316</v>
      </c>
      <c r="C100" s="29">
        <v>17.226884655266609</v>
      </c>
      <c r="D100" s="29">
        <v>16.919238403438541</v>
      </c>
      <c r="E100" s="29">
        <v>17.226884655266609</v>
      </c>
      <c r="F100" s="29">
        <v>18.628025767458812</v>
      </c>
      <c r="G100" s="29">
        <v>19.02899941943819</v>
      </c>
      <c r="H100" s="29">
        <v>19.02899941943819</v>
      </c>
      <c r="I100" s="29">
        <v>18.628025767458812</v>
      </c>
      <c r="J100" s="29">
        <v>18.628025767458812</v>
      </c>
      <c r="K100" s="29">
        <v>18.249135909859316</v>
      </c>
      <c r="L100" s="29">
        <v>18.628025767458812</v>
      </c>
      <c r="M100" s="29">
        <v>17.890413001154453</v>
      </c>
      <c r="N100" s="29">
        <v>18.249135909859316</v>
      </c>
      <c r="O100" s="29">
        <v>16.346181860732059</v>
      </c>
      <c r="P100" s="29">
        <v>15.116673821697042</v>
      </c>
      <c r="Q100" s="29">
        <v>13.92873214864054</v>
      </c>
      <c r="R100" s="29">
        <v>13.264953704889368</v>
      </c>
      <c r="S100" s="29">
        <f t="shared" si="1"/>
        <v>18.033427862447439</v>
      </c>
      <c r="T100" s="29">
        <v>22.801902020005514</v>
      </c>
      <c r="U100" s="29">
        <v>21.438030476483121</v>
      </c>
      <c r="V100" s="29">
        <v>20.074158932960724</v>
      </c>
      <c r="W100" s="29">
        <v>18.914593571182571</v>
      </c>
      <c r="X100" s="29">
        <v>17.755028209404415</v>
      </c>
      <c r="Y100" s="29">
        <v>17.334879943574794</v>
      </c>
      <c r="Z100" s="29">
        <v>16.91473167774517</v>
      </c>
      <c r="AA100" s="29">
        <v>17.264159015152586</v>
      </c>
      <c r="AB100" s="29">
        <v>17.613586352560002</v>
      </c>
      <c r="AC100" s="29">
        <v>16.948984182355158</v>
      </c>
      <c r="AD100" s="29">
        <v>16.28438201215031</v>
      </c>
      <c r="AE100" s="29">
        <v>15.795850551785803</v>
      </c>
    </row>
    <row r="101" spans="1:31" x14ac:dyDescent="0.3">
      <c r="A101" s="24" t="s">
        <v>174</v>
      </c>
      <c r="B101" s="29">
        <v>2.6953684064874168</v>
      </c>
      <c r="C101" s="29">
        <v>2.6271670403023726</v>
      </c>
      <c r="D101" s="29">
        <v>2.4868873864154573</v>
      </c>
      <c r="E101" s="29">
        <v>2.5122855698552407</v>
      </c>
      <c r="F101" s="29">
        <v>2.5071497807346175</v>
      </c>
      <c r="G101" s="29">
        <v>2.4024257518682481</v>
      </c>
      <c r="H101" s="29">
        <v>2.2938677594569077</v>
      </c>
      <c r="I101" s="29">
        <v>2.2268374629067837</v>
      </c>
      <c r="J101" s="29">
        <v>2.2609693690362898</v>
      </c>
      <c r="K101" s="29">
        <v>2.2048439589717677</v>
      </c>
      <c r="L101" s="29">
        <v>2.1256859019975232</v>
      </c>
      <c r="M101" s="29">
        <v>2.1764147721716549</v>
      </c>
      <c r="N101" s="29">
        <v>2.2048439589717677</v>
      </c>
      <c r="O101" s="29">
        <v>2.0458623521233075</v>
      </c>
      <c r="P101" s="29">
        <v>1.8768944961862299</v>
      </c>
      <c r="Q101" s="29">
        <v>1.7650317410734357</v>
      </c>
      <c r="R101" s="29">
        <v>1.7210226049920134</v>
      </c>
      <c r="S101" s="29">
        <f t="shared" si="1"/>
        <v>2.0561229346719143</v>
      </c>
      <c r="T101" s="29">
        <v>2.3912232643518148</v>
      </c>
      <c r="U101" s="29">
        <v>2.4503325982307493</v>
      </c>
      <c r="V101" s="29">
        <v>2.5094419321096835</v>
      </c>
      <c r="W101" s="29">
        <v>2.477993766024924</v>
      </c>
      <c r="X101" s="29">
        <v>2.4465455999401642</v>
      </c>
      <c r="Y101" s="29">
        <v>2.4404116979339814</v>
      </c>
      <c r="Z101" s="29">
        <v>2.4342777959277981</v>
      </c>
      <c r="AA101" s="29">
        <v>2.3896271902258523</v>
      </c>
      <c r="AB101" s="29">
        <v>2.3449765845239066</v>
      </c>
      <c r="AC101" s="29">
        <v>2.2399280078276971</v>
      </c>
      <c r="AD101" s="29">
        <v>2.1348794311314871</v>
      </c>
      <c r="AE101" s="29">
        <v>2.0708330481975423</v>
      </c>
    </row>
    <row r="102" spans="1:31" x14ac:dyDescent="0.3">
      <c r="A102" s="24" t="s">
        <v>175</v>
      </c>
      <c r="B102" s="29"/>
      <c r="C102" s="29"/>
      <c r="D102" s="29"/>
      <c r="E102" s="29"/>
      <c r="F102" s="29"/>
      <c r="G102" s="29">
        <v>4.5830473106844352</v>
      </c>
      <c r="H102" s="29">
        <v>4.9517605779030731</v>
      </c>
      <c r="I102" s="29">
        <v>5.0628403338442771</v>
      </c>
      <c r="J102" s="29">
        <v>4.9517605779030731</v>
      </c>
      <c r="K102" s="29">
        <v>4.8068042503080628</v>
      </c>
      <c r="L102" s="29">
        <v>4.6820295155230909</v>
      </c>
      <c r="M102" s="29">
        <v>4.5484360116542542</v>
      </c>
      <c r="N102" s="29">
        <v>4.5570224198440794</v>
      </c>
      <c r="O102" s="29">
        <v>4.5313938311427355</v>
      </c>
      <c r="P102" s="29">
        <v>4.408865501525761</v>
      </c>
      <c r="Q102" s="29">
        <v>4.2875969092829269</v>
      </c>
      <c r="R102" s="29">
        <v>4.3854210815000112</v>
      </c>
      <c r="S102" s="29">
        <f t="shared" si="1"/>
        <v>6.4174390596953783</v>
      </c>
      <c r="T102" s="29">
        <v>8.4494570378907454</v>
      </c>
      <c r="U102" s="29">
        <v>8.5479549349592308</v>
      </c>
      <c r="V102" s="29">
        <v>8.6464528320277196</v>
      </c>
      <c r="W102" s="29">
        <v>9.3268948197635808</v>
      </c>
      <c r="X102" s="29">
        <v>10.00733680749944</v>
      </c>
      <c r="Y102" s="29">
        <v>8.1100248218594881</v>
      </c>
      <c r="Z102" s="29">
        <v>6.2127128362195343</v>
      </c>
      <c r="AA102" s="29">
        <v>6.5552630733131885</v>
      </c>
      <c r="AB102" s="29">
        <v>6.8978133104068418</v>
      </c>
      <c r="AC102" s="29">
        <v>6.4876984121525902</v>
      </c>
      <c r="AD102" s="29">
        <v>6.0775835138983396</v>
      </c>
      <c r="AE102" s="29">
        <v>5.8952560084813896</v>
      </c>
    </row>
    <row r="103" spans="1:31" x14ac:dyDescent="0.3">
      <c r="A103" s="24" t="s">
        <v>176</v>
      </c>
      <c r="B103" s="29">
        <v>10.62822417779711</v>
      </c>
      <c r="C103" s="29">
        <v>10.000316520733778</v>
      </c>
      <c r="D103" s="29">
        <v>9.2817191124012624</v>
      </c>
      <c r="E103" s="29">
        <v>8.9984777175098287</v>
      </c>
      <c r="F103" s="29">
        <v>9.5904745859659073</v>
      </c>
      <c r="G103" s="29">
        <v>9.4019548140528126</v>
      </c>
      <c r="H103" s="29">
        <v>8.9984777175098287</v>
      </c>
      <c r="I103" s="29">
        <v>9.5904745859659073</v>
      </c>
      <c r="J103" s="29">
        <v>9.8584909537737051</v>
      </c>
      <c r="K103" s="29">
        <v>9.9287181226032395</v>
      </c>
      <c r="L103" s="29">
        <v>10.62822417779711</v>
      </c>
      <c r="M103" s="29">
        <v>11.3757623718448</v>
      </c>
      <c r="N103" s="29">
        <v>11.3757623718448</v>
      </c>
      <c r="O103" s="29">
        <v>10.802535051180758</v>
      </c>
      <c r="P103" s="29">
        <v>10.073330352646309</v>
      </c>
      <c r="Q103" s="29">
        <v>9.1655578332784433</v>
      </c>
      <c r="R103" s="29">
        <v>8.1865155712736986</v>
      </c>
      <c r="S103" s="29">
        <f t="shared" si="1"/>
        <v>9.7783376712911156</v>
      </c>
      <c r="T103" s="29">
        <v>11.370159771308531</v>
      </c>
      <c r="U103" s="29">
        <v>11.174552800298473</v>
      </c>
      <c r="V103" s="29">
        <v>10.978945829288413</v>
      </c>
      <c r="W103" s="29">
        <v>9.9407775019911231</v>
      </c>
      <c r="X103" s="29">
        <v>8.9026091746938327</v>
      </c>
      <c r="Y103" s="29">
        <v>10.017610002202289</v>
      </c>
      <c r="Z103" s="29">
        <v>11.132610829710746</v>
      </c>
      <c r="AA103" s="29">
        <v>9.0208504820730475</v>
      </c>
      <c r="AB103" s="29">
        <v>6.909090134435349</v>
      </c>
      <c r="AC103" s="29">
        <v>7.71177405436715</v>
      </c>
      <c r="AD103" s="29">
        <v>8.514457974298951</v>
      </c>
      <c r="AE103" s="29">
        <v>8.2590242350699832</v>
      </c>
    </row>
    <row r="104" spans="1:31" x14ac:dyDescent="0.3">
      <c r="A104" s="24" t="s">
        <v>177</v>
      </c>
      <c r="B104" s="29">
        <v>5.2554697338791216</v>
      </c>
      <c r="C104" s="29">
        <v>5.0288112699508174</v>
      </c>
      <c r="D104" s="29">
        <v>4.65446238895594</v>
      </c>
      <c r="E104" s="29">
        <v>4.5398932690698031</v>
      </c>
      <c r="F104" s="29">
        <v>4.4487046729013775</v>
      </c>
      <c r="G104" s="29">
        <v>4.265850514968573</v>
      </c>
      <c r="H104" s="29">
        <v>4.0573584289152631</v>
      </c>
      <c r="I104" s="29">
        <v>3.983778094947954</v>
      </c>
      <c r="J104" s="29">
        <v>4.0573584289152631</v>
      </c>
      <c r="K104" s="29">
        <v>4.1347385151155462</v>
      </c>
      <c r="L104" s="29">
        <v>3.983778094947954</v>
      </c>
      <c r="M104" s="29">
        <v>3.9424922873626533</v>
      </c>
      <c r="N104" s="29">
        <v>3.9483193502938354</v>
      </c>
      <c r="O104" s="29">
        <v>3.7071429680769934</v>
      </c>
      <c r="P104" s="29">
        <v>3.3775556325384932</v>
      </c>
      <c r="Q104" s="29">
        <v>3.2231733574479198</v>
      </c>
      <c r="R104" s="29">
        <v>3.116891931445124</v>
      </c>
      <c r="S104" s="29">
        <f t="shared" si="1"/>
        <v>2.9809037831408398</v>
      </c>
      <c r="T104" s="29">
        <v>2.8449156348365556</v>
      </c>
      <c r="U104" s="29">
        <v>2.9450729891261487</v>
      </c>
      <c r="V104" s="29">
        <v>3.0452303434157417</v>
      </c>
      <c r="W104" s="29">
        <v>3.4029783031378393</v>
      </c>
      <c r="X104" s="29">
        <v>3.7607262628599378</v>
      </c>
      <c r="Y104" s="29">
        <v>3.8908997329045945</v>
      </c>
      <c r="Z104" s="29">
        <v>4.0210732029492515</v>
      </c>
      <c r="AA104" s="29">
        <v>3.9000240283020444</v>
      </c>
      <c r="AB104" s="29">
        <v>3.7789748536548382</v>
      </c>
      <c r="AC104" s="29">
        <v>3.8173634879779357</v>
      </c>
      <c r="AD104" s="29">
        <v>3.8557521223010331</v>
      </c>
      <c r="AE104" s="29">
        <v>3.7400795586320021</v>
      </c>
    </row>
    <row r="105" spans="1:31" x14ac:dyDescent="0.3">
      <c r="A105" s="24" t="s">
        <v>51</v>
      </c>
      <c r="B105" s="30">
        <v>1.46</v>
      </c>
      <c r="C105" s="30">
        <v>1.52</v>
      </c>
      <c r="D105" s="30">
        <v>2.19</v>
      </c>
      <c r="E105" s="30">
        <v>2.38</v>
      </c>
      <c r="F105" s="30">
        <v>2.48</v>
      </c>
      <c r="G105" s="30">
        <v>3.22</v>
      </c>
      <c r="H105" s="30">
        <v>3.11</v>
      </c>
      <c r="I105" s="30">
        <v>2.2200000000000002</v>
      </c>
      <c r="J105" s="30">
        <v>1.73</v>
      </c>
      <c r="K105" s="30">
        <v>1.68</v>
      </c>
      <c r="L105" s="30">
        <v>2.14</v>
      </c>
      <c r="M105" s="30">
        <v>2.04</v>
      </c>
      <c r="N105" s="30">
        <v>2.39</v>
      </c>
      <c r="O105" s="30">
        <v>1.9</v>
      </c>
      <c r="P105" s="30">
        <v>2.25</v>
      </c>
      <c r="Q105" s="30">
        <v>1.97</v>
      </c>
      <c r="R105" s="30">
        <v>1.82</v>
      </c>
      <c r="S105" s="29">
        <f t="shared" si="1"/>
        <v>2.1712965207486836</v>
      </c>
      <c r="T105" s="29">
        <v>2.5225930414973674</v>
      </c>
      <c r="U105" s="29">
        <v>2.5434938637075466</v>
      </c>
      <c r="V105" s="29">
        <v>2.5643946859177253</v>
      </c>
      <c r="W105" s="29">
        <v>2.7622272549553961</v>
      </c>
      <c r="X105" s="29">
        <v>2.9600598239930669</v>
      </c>
      <c r="Y105" s="29">
        <v>3.0215038224889392</v>
      </c>
      <c r="Z105" s="29">
        <v>3.082947820984812</v>
      </c>
      <c r="AA105" s="29">
        <v>2.9817705861995405</v>
      </c>
      <c r="AB105" s="29">
        <v>2.880593351414269</v>
      </c>
      <c r="AC105" s="29">
        <v>2.7693961149292461</v>
      </c>
      <c r="AD105" s="29">
        <v>2.6581988784442232</v>
      </c>
      <c r="AE105" s="29">
        <v>2.5784529120908966</v>
      </c>
    </row>
    <row r="106" spans="1:31" x14ac:dyDescent="0.3">
      <c r="A106" s="24" t="s">
        <v>178</v>
      </c>
      <c r="B106" s="29"/>
      <c r="C106" s="29"/>
      <c r="D106" s="29"/>
      <c r="E106" s="29">
        <v>5.6927261569236194</v>
      </c>
      <c r="F106" s="29">
        <v>5.677059910348035</v>
      </c>
      <c r="G106" s="29">
        <v>5.5705727616861509</v>
      </c>
      <c r="H106" s="29">
        <v>5.6615098531355992</v>
      </c>
      <c r="I106" s="29">
        <v>6.0145094696452137</v>
      </c>
      <c r="J106" s="29">
        <v>5.9783082586514569</v>
      </c>
      <c r="K106" s="29">
        <v>5.8057657915943608</v>
      </c>
      <c r="L106" s="29">
        <v>5.5557981355290327</v>
      </c>
      <c r="M106" s="29">
        <v>5.4834851438516452</v>
      </c>
      <c r="N106" s="29">
        <v>5.469326262603504</v>
      </c>
      <c r="O106" s="29">
        <v>5.3198465717479415</v>
      </c>
      <c r="P106" s="29">
        <v>5.2428458749509659</v>
      </c>
      <c r="Q106" s="29">
        <v>5.0975001763173395</v>
      </c>
      <c r="R106" s="29">
        <v>5.0975001763173395</v>
      </c>
      <c r="S106" s="29">
        <f t="shared" si="1"/>
        <v>5.5068527059217214</v>
      </c>
      <c r="T106" s="29">
        <v>5.9162052355261023</v>
      </c>
      <c r="U106" s="29">
        <v>5.5551481495115862</v>
      </c>
      <c r="V106" s="29">
        <v>5.1940910634970709</v>
      </c>
      <c r="W106" s="29">
        <v>5.7278463185813893</v>
      </c>
      <c r="X106" s="29">
        <v>6.2616015736657076</v>
      </c>
      <c r="Y106" s="29">
        <v>6.533598271587679</v>
      </c>
      <c r="Z106" s="29">
        <v>6.8055949695096514</v>
      </c>
      <c r="AA106" s="29">
        <v>7.3655413520124169</v>
      </c>
      <c r="AB106" s="29">
        <v>7.9254877345151815</v>
      </c>
      <c r="AC106" s="29">
        <v>9.3025899820465838</v>
      </c>
      <c r="AD106" s="29">
        <v>10.679692229577988</v>
      </c>
      <c r="AE106" s="29">
        <v>11.000082996465327</v>
      </c>
    </row>
    <row r="107" spans="1:31" x14ac:dyDescent="0.3">
      <c r="A107" s="24" t="s">
        <v>179</v>
      </c>
      <c r="B107" s="29"/>
      <c r="C107" s="29"/>
      <c r="D107" s="29"/>
      <c r="E107" s="29"/>
      <c r="F107" s="29"/>
      <c r="G107" s="29"/>
      <c r="H107" s="29"/>
      <c r="I107" s="29"/>
      <c r="J107" s="29"/>
      <c r="K107" s="29"/>
      <c r="L107" s="29"/>
      <c r="M107" s="29"/>
      <c r="N107" s="29"/>
      <c r="O107" s="29"/>
      <c r="P107" s="29"/>
      <c r="Q107" s="29"/>
      <c r="R107" s="29"/>
      <c r="S107" s="29"/>
      <c r="T107" s="29">
        <v>2.0282753773480788</v>
      </c>
      <c r="U107" s="29">
        <v>2.1435017192812054</v>
      </c>
      <c r="V107" s="29">
        <v>2.2587280612143315</v>
      </c>
      <c r="W107" s="29">
        <v>1.8100048745443118</v>
      </c>
      <c r="X107" s="29">
        <v>1.3612816878742919</v>
      </c>
      <c r="Y107" s="29">
        <v>1.7336045139097862</v>
      </c>
      <c r="Z107" s="29">
        <v>2.1059273399452807</v>
      </c>
      <c r="AA107" s="29">
        <v>2.1229548028151357</v>
      </c>
      <c r="AB107" s="29">
        <v>2.1399822656849903</v>
      </c>
      <c r="AC107" s="29">
        <v>2.0651650862157567</v>
      </c>
      <c r="AD107" s="29">
        <v>1.9903479067465237</v>
      </c>
      <c r="AE107" s="29">
        <v>1.930637469544128</v>
      </c>
    </row>
    <row r="108" spans="1:31" x14ac:dyDescent="0.3">
      <c r="A108" s="24" t="s">
        <v>180</v>
      </c>
      <c r="B108" s="29"/>
      <c r="C108" s="29"/>
      <c r="D108" s="29"/>
      <c r="E108" s="29"/>
      <c r="F108" s="29"/>
      <c r="G108" s="29"/>
      <c r="H108" s="29"/>
      <c r="I108" s="29"/>
      <c r="J108" s="29"/>
      <c r="K108" s="29"/>
      <c r="L108" s="29"/>
      <c r="M108" s="29"/>
      <c r="N108" s="29">
        <v>5.9426910291392891</v>
      </c>
      <c r="O108" s="29">
        <v>5.2428458749509659</v>
      </c>
      <c r="P108" s="29">
        <v>4.5570224198440794</v>
      </c>
      <c r="Q108" s="29">
        <v>4.1347385151155462</v>
      </c>
      <c r="R108" s="29">
        <v>3.7521767756032016</v>
      </c>
      <c r="S108" s="29">
        <f t="shared" si="1"/>
        <v>2.3731098376569078</v>
      </c>
      <c r="T108" s="29">
        <v>0.99404289971061421</v>
      </c>
      <c r="U108" s="29">
        <v>1.1412080522803822</v>
      </c>
      <c r="V108" s="29">
        <v>1.2883732048501502</v>
      </c>
      <c r="W108" s="29">
        <v>1.6195198396555734</v>
      </c>
      <c r="X108" s="29">
        <v>1.9506664744609963</v>
      </c>
      <c r="Y108" s="29">
        <v>2.1441566528274216</v>
      </c>
      <c r="Z108" s="29">
        <v>2.337646831193847</v>
      </c>
      <c r="AA108" s="29">
        <v>2.5071689842953826</v>
      </c>
      <c r="AB108" s="29">
        <v>2.6766911373969178</v>
      </c>
      <c r="AC108" s="29">
        <v>3.0604001699525831</v>
      </c>
      <c r="AD108" s="29">
        <v>3.4441092025082485</v>
      </c>
      <c r="AE108" s="29">
        <v>3.5474324785834961</v>
      </c>
    </row>
    <row r="109" spans="1:31" x14ac:dyDescent="0.3">
      <c r="A109" s="24" t="s">
        <v>52</v>
      </c>
      <c r="B109" s="30"/>
      <c r="C109" s="30"/>
      <c r="D109" s="30"/>
      <c r="E109" s="30"/>
      <c r="F109" s="30"/>
      <c r="G109" s="30"/>
      <c r="H109" s="30"/>
      <c r="I109" s="30"/>
      <c r="J109" s="30"/>
      <c r="K109" s="30"/>
      <c r="L109" s="30"/>
      <c r="M109" s="30"/>
      <c r="N109" s="30"/>
      <c r="O109" s="30"/>
      <c r="P109" s="30"/>
      <c r="Q109" s="30">
        <v>4.9400000000000004</v>
      </c>
      <c r="R109" s="30">
        <v>5.4752999999999998</v>
      </c>
      <c r="S109" s="29">
        <f t="shared" si="1"/>
        <v>6.5687093040974904</v>
      </c>
      <c r="T109" s="29">
        <v>7.6621186081949819</v>
      </c>
      <c r="U109" s="29">
        <v>7.419943917314578</v>
      </c>
      <c r="V109" s="29">
        <v>7.1777692264341733</v>
      </c>
      <c r="W109" s="29">
        <v>6.9921628997882097</v>
      </c>
      <c r="X109" s="29">
        <v>6.8065565731422462</v>
      </c>
      <c r="Y109" s="29">
        <v>6.9613724764405163</v>
      </c>
      <c r="Z109" s="29">
        <v>7.116188379738789</v>
      </c>
      <c r="AA109" s="29">
        <v>7.0457229412139171</v>
      </c>
      <c r="AB109" s="29">
        <v>6.975257502689046</v>
      </c>
      <c r="AC109" s="29">
        <v>6.7258444736305929</v>
      </c>
      <c r="AD109" s="29">
        <v>6.4764314445721407</v>
      </c>
      <c r="AE109" s="29">
        <v>6.2821385012349769</v>
      </c>
    </row>
    <row r="110" spans="1:31" x14ac:dyDescent="0.3">
      <c r="A110" s="24" t="s">
        <v>181</v>
      </c>
      <c r="B110" s="29"/>
      <c r="C110" s="29"/>
      <c r="D110" s="29"/>
      <c r="E110" s="29"/>
      <c r="F110" s="29"/>
      <c r="G110" s="29"/>
      <c r="H110" s="29"/>
      <c r="I110" s="29"/>
      <c r="J110" s="29"/>
      <c r="K110" s="29"/>
      <c r="L110" s="29"/>
      <c r="M110" s="29"/>
      <c r="N110" s="29"/>
      <c r="O110" s="29"/>
      <c r="P110" s="29">
        <v>16.078733194049089</v>
      </c>
      <c r="Q110" s="29">
        <v>15.116673821697042</v>
      </c>
      <c r="R110" s="29">
        <v>14.690879235887722</v>
      </c>
      <c r="S110" s="29">
        <f t="shared" si="1"/>
        <v>13.51953833536129</v>
      </c>
      <c r="T110" s="29">
        <v>12.348197434834857</v>
      </c>
      <c r="U110" s="29">
        <v>13.227080220761847</v>
      </c>
      <c r="V110" s="29">
        <v>14.105963006688837</v>
      </c>
      <c r="W110" s="29">
        <v>14.479560707484861</v>
      </c>
      <c r="X110" s="29">
        <v>14.853158408280883</v>
      </c>
      <c r="Y110" s="29">
        <v>15.103557349011981</v>
      </c>
      <c r="Z110" s="29">
        <v>15.353956289743079</v>
      </c>
      <c r="AA110" s="29">
        <v>14.999596604439491</v>
      </c>
      <c r="AB110" s="29">
        <v>14.645236919135908</v>
      </c>
      <c r="AC110" s="29">
        <v>15.957212789057165</v>
      </c>
      <c r="AD110" s="29">
        <v>17.269188658978425</v>
      </c>
      <c r="AE110" s="29">
        <v>17.787264318747773</v>
      </c>
    </row>
    <row r="111" spans="1:31" x14ac:dyDescent="0.3">
      <c r="A111" s="24" t="s">
        <v>53</v>
      </c>
      <c r="B111" s="29"/>
      <c r="C111" s="29"/>
      <c r="D111" s="29"/>
      <c r="E111" s="29"/>
      <c r="F111" s="29"/>
      <c r="G111" s="29"/>
      <c r="H111" s="29"/>
      <c r="I111" s="29"/>
      <c r="J111" s="29"/>
      <c r="K111" s="29"/>
      <c r="L111" s="29"/>
      <c r="M111" s="29">
        <v>30.595252058323037</v>
      </c>
      <c r="N111" s="29">
        <v>30.595252058323037</v>
      </c>
      <c r="O111" s="29">
        <v>26.847480267819588</v>
      </c>
      <c r="P111" s="29">
        <v>22.046058432355085</v>
      </c>
      <c r="Q111" s="29">
        <v>20.902332522577343</v>
      </c>
      <c r="R111" s="29">
        <v>19.02899941943819</v>
      </c>
      <c r="S111" s="29">
        <f t="shared" si="1"/>
        <v>17.641335662578815</v>
      </c>
      <c r="T111" s="29">
        <v>16.25367190571944</v>
      </c>
      <c r="U111" s="29">
        <v>12.188295325739201</v>
      </c>
      <c r="V111" s="29">
        <v>8.1229187457589607</v>
      </c>
      <c r="W111" s="29">
        <v>7.2656805938032756</v>
      </c>
      <c r="X111" s="29">
        <v>6.4084424418475896</v>
      </c>
      <c r="Y111" s="29">
        <v>5.7648672038630178</v>
      </c>
      <c r="Z111" s="29">
        <v>5.121291965878445</v>
      </c>
      <c r="AA111" s="29">
        <v>5.346305998752805</v>
      </c>
      <c r="AB111" s="29">
        <v>5.5713200316271649</v>
      </c>
      <c r="AC111" s="29">
        <v>4.9493062521677222</v>
      </c>
      <c r="AD111" s="29">
        <v>4.3272924727082804</v>
      </c>
      <c r="AE111" s="29">
        <v>4.1974736985270313</v>
      </c>
    </row>
    <row r="112" spans="1:31" x14ac:dyDescent="0.3">
      <c r="A112" s="24" t="s">
        <v>182</v>
      </c>
      <c r="B112" s="29">
        <v>5.9076425739463101</v>
      </c>
      <c r="C112" s="29">
        <v>5.6460745866359421</v>
      </c>
      <c r="D112" s="29">
        <v>5.4274365174381565</v>
      </c>
      <c r="E112" s="29">
        <v>5.5705727616861509</v>
      </c>
      <c r="F112" s="29">
        <v>5.469326262603504</v>
      </c>
      <c r="G112" s="29">
        <v>5.2178426034188892</v>
      </c>
      <c r="H112" s="29">
        <v>5.1567210825253635</v>
      </c>
      <c r="I112" s="29">
        <v>5.1687901936623737</v>
      </c>
      <c r="J112" s="29">
        <v>5.3329798374342987</v>
      </c>
      <c r="K112" s="29">
        <v>5.5121031187165404</v>
      </c>
      <c r="L112" s="29">
        <v>5.5121031187165404</v>
      </c>
      <c r="M112" s="29">
        <v>5.7404363786227641</v>
      </c>
      <c r="N112" s="29">
        <v>5.8731482295949737</v>
      </c>
      <c r="O112" s="29">
        <v>5.4552659374154047</v>
      </c>
      <c r="P112" s="29">
        <v>4.7385155002141195</v>
      </c>
      <c r="Q112" s="29">
        <v>4.2232394485687168</v>
      </c>
      <c r="R112" s="29">
        <v>3.9080124457733838</v>
      </c>
      <c r="S112" s="29">
        <f t="shared" si="1"/>
        <v>5.2733182051353582</v>
      </c>
      <c r="T112" s="29">
        <v>6.6386239644973326</v>
      </c>
      <c r="U112" s="29">
        <v>6.72040424397502</v>
      </c>
      <c r="V112" s="29">
        <v>6.8021845234527074</v>
      </c>
      <c r="W112" s="29">
        <v>6.3751603845266249</v>
      </c>
      <c r="X112" s="29">
        <v>5.9481362456005424</v>
      </c>
      <c r="Y112" s="29">
        <v>6.1995480205854578</v>
      </c>
      <c r="Z112" s="29">
        <v>6.4509597955703741</v>
      </c>
      <c r="AA112" s="29">
        <v>6.2996007952747828</v>
      </c>
      <c r="AB112" s="29">
        <v>6.1482417949791914</v>
      </c>
      <c r="AC112" s="29">
        <v>6.3112450032858565</v>
      </c>
      <c r="AD112" s="29">
        <v>6.4742482115925206</v>
      </c>
      <c r="AE112" s="29">
        <v>6.6684756579402951</v>
      </c>
    </row>
    <row r="113" spans="1:31" x14ac:dyDescent="0.3">
      <c r="A113" s="24" t="s">
        <v>183</v>
      </c>
      <c r="B113" s="29"/>
      <c r="C113" s="29"/>
      <c r="D113" s="29"/>
      <c r="E113" s="29"/>
      <c r="F113" s="29"/>
      <c r="G113" s="29"/>
      <c r="H113" s="29"/>
      <c r="I113" s="29"/>
      <c r="J113" s="29"/>
      <c r="K113" s="29"/>
      <c r="L113" s="29"/>
      <c r="M113" s="29"/>
      <c r="N113" s="29"/>
      <c r="O113" s="29"/>
      <c r="P113" s="29"/>
      <c r="Q113" s="29"/>
      <c r="R113" s="29"/>
      <c r="S113" s="29">
        <f t="shared" si="1"/>
        <v>4.7109459900748929</v>
      </c>
      <c r="T113" s="29">
        <v>9.4218919801497858</v>
      </c>
      <c r="U113" s="29">
        <v>9.1370514456068115</v>
      </c>
      <c r="V113" s="29">
        <v>8.8522109110638354</v>
      </c>
      <c r="W113" s="29">
        <v>8.9026804555319181</v>
      </c>
      <c r="X113" s="29">
        <v>8.9531500000000008</v>
      </c>
      <c r="Y113" s="29">
        <v>9.24451</v>
      </c>
      <c r="Z113" s="29">
        <v>9.535870000000001</v>
      </c>
      <c r="AA113" s="29">
        <v>9.8882550740007282</v>
      </c>
      <c r="AB113" s="29">
        <v>10.240640148001456</v>
      </c>
      <c r="AC113" s="29">
        <v>10.699874868447784</v>
      </c>
      <c r="AD113" s="29">
        <v>11.159109588894111</v>
      </c>
      <c r="AE113" s="29">
        <v>11.493882876560935</v>
      </c>
    </row>
    <row r="114" spans="1:31" x14ac:dyDescent="0.3">
      <c r="A114" s="24" t="s">
        <v>184</v>
      </c>
      <c r="B114" s="29">
        <v>22.046058432355085</v>
      </c>
      <c r="C114" s="29">
        <v>22.046058432355085</v>
      </c>
      <c r="D114" s="29">
        <v>22.685032599129347</v>
      </c>
      <c r="E114" s="29">
        <v>23.37676787527835</v>
      </c>
      <c r="F114" s="29">
        <v>22.685032599129347</v>
      </c>
      <c r="G114" s="29">
        <v>22.685032599129347</v>
      </c>
      <c r="H114" s="29">
        <v>22.046058432355085</v>
      </c>
      <c r="I114" s="29">
        <v>21.45358381104321</v>
      </c>
      <c r="J114" s="29">
        <v>22.046058432355085</v>
      </c>
      <c r="K114" s="29">
        <v>21.45358381104321</v>
      </c>
      <c r="L114" s="29">
        <v>20.902332522577343</v>
      </c>
      <c r="M114" s="29">
        <v>20.387823726381821</v>
      </c>
      <c r="N114" s="29">
        <v>20.387823726381821</v>
      </c>
      <c r="O114" s="29">
        <v>19.454236025726136</v>
      </c>
      <c r="P114" s="29">
        <v>18.628025767458812</v>
      </c>
      <c r="Q114" s="29">
        <v>17.550163438370674</v>
      </c>
      <c r="R114" s="29">
        <v>16.626028450744226</v>
      </c>
      <c r="S114" s="29">
        <f t="shared" si="1"/>
        <v>18.862352343668817</v>
      </c>
      <c r="T114" s="29">
        <v>21.098676236593413</v>
      </c>
      <c r="U114" s="29">
        <v>20.178016627482748</v>
      </c>
      <c r="V114" s="29">
        <v>19.257357018372083</v>
      </c>
      <c r="W114" s="29">
        <v>18.227735527541771</v>
      </c>
      <c r="X114" s="29">
        <v>17.198114036711456</v>
      </c>
      <c r="Y114" s="29">
        <v>18.114436300580973</v>
      </c>
      <c r="Z114" s="29">
        <v>19.030758564450483</v>
      </c>
      <c r="AA114" s="29">
        <v>21.096925807054166</v>
      </c>
      <c r="AB114" s="29">
        <v>23.163093049657853</v>
      </c>
      <c r="AC114" s="29">
        <v>22.241740847931954</v>
      </c>
      <c r="AD114" s="29">
        <v>21.320388646206055</v>
      </c>
      <c r="AE114" s="29">
        <v>21.960000305592239</v>
      </c>
    </row>
    <row r="115" spans="1:31" x14ac:dyDescent="0.3">
      <c r="A115" s="24" t="s">
        <v>54</v>
      </c>
      <c r="B115" s="30">
        <v>0.82</v>
      </c>
      <c r="C115" s="30">
        <v>0.79</v>
      </c>
      <c r="D115" s="30">
        <v>0.96</v>
      </c>
      <c r="E115" s="30">
        <v>1.1100000000000001</v>
      </c>
      <c r="F115" s="30">
        <v>1.08</v>
      </c>
      <c r="G115" s="30">
        <v>1.06</v>
      </c>
      <c r="H115" s="30">
        <v>1.05</v>
      </c>
      <c r="I115" s="30">
        <v>0.93</v>
      </c>
      <c r="J115" s="30">
        <v>0.96</v>
      </c>
      <c r="K115" s="30">
        <v>0.99</v>
      </c>
      <c r="L115" s="30">
        <v>0.98</v>
      </c>
      <c r="M115" s="30">
        <v>1.1000000000000001</v>
      </c>
      <c r="N115" s="30">
        <v>1.1100000000000001</v>
      </c>
      <c r="O115" s="30">
        <v>1.1200000000000001</v>
      </c>
      <c r="P115" s="30">
        <v>1.1000000000000001</v>
      </c>
      <c r="Q115" s="30">
        <v>1.07</v>
      </c>
      <c r="R115" s="30">
        <v>1.05</v>
      </c>
      <c r="S115" s="29">
        <f t="shared" si="1"/>
        <v>1.1268360063967817</v>
      </c>
      <c r="T115" s="29">
        <v>1.2036720127935636</v>
      </c>
      <c r="U115" s="29">
        <v>1.2585213743300838</v>
      </c>
      <c r="V115" s="29">
        <v>1.313370735866604</v>
      </c>
      <c r="W115" s="29">
        <v>1.3859648877920885</v>
      </c>
      <c r="X115" s="29">
        <v>1.4585590397175732</v>
      </c>
      <c r="Y115" s="29">
        <v>1.5223269732872566</v>
      </c>
      <c r="Z115" s="29">
        <v>1.5860949068569399</v>
      </c>
      <c r="AA115" s="29">
        <v>1.5902371365822416</v>
      </c>
      <c r="AB115" s="29">
        <v>1.5943793663075432</v>
      </c>
      <c r="AC115" s="29">
        <v>1.5814387355568453</v>
      </c>
      <c r="AD115" s="29">
        <v>1.5684981048061473</v>
      </c>
      <c r="AE115" s="29">
        <v>1.5214431616619628</v>
      </c>
    </row>
    <row r="116" spans="1:31" x14ac:dyDescent="0.3">
      <c r="A116" s="24" t="s">
        <v>55</v>
      </c>
      <c r="B116" s="30">
        <v>1.99</v>
      </c>
      <c r="C116" s="30">
        <v>2.44</v>
      </c>
      <c r="D116" s="30">
        <v>2.39</v>
      </c>
      <c r="E116" s="30">
        <v>2.31</v>
      </c>
      <c r="F116" s="30">
        <v>2.2200000000000002</v>
      </c>
      <c r="G116" s="30">
        <v>2.15</v>
      </c>
      <c r="H116" s="30">
        <v>2.19</v>
      </c>
      <c r="I116" s="30">
        <v>2.19</v>
      </c>
      <c r="J116" s="30">
        <v>2.4900000000000002</v>
      </c>
      <c r="K116" s="30">
        <v>2.38</v>
      </c>
      <c r="L116" s="30">
        <v>2.72</v>
      </c>
      <c r="M116" s="30">
        <v>2.74</v>
      </c>
      <c r="N116" s="30">
        <v>2.72</v>
      </c>
      <c r="O116" s="30">
        <v>2.66</v>
      </c>
      <c r="P116" s="30">
        <v>2.54</v>
      </c>
      <c r="Q116" s="30">
        <v>2.5299999999999998</v>
      </c>
      <c r="R116" s="30">
        <v>2.5099999999999998</v>
      </c>
      <c r="S116" s="29">
        <f t="shared" si="1"/>
        <v>2.383378308235943</v>
      </c>
      <c r="T116" s="29">
        <v>2.2567566164718862</v>
      </c>
      <c r="U116" s="29">
        <v>2.2139503480340563</v>
      </c>
      <c r="V116" s="29">
        <v>2.1711440795962265</v>
      </c>
      <c r="W116" s="29">
        <v>2.5713648175295178</v>
      </c>
      <c r="X116" s="29">
        <v>2.9715855554628101</v>
      </c>
      <c r="Y116" s="29">
        <v>3.0955534269656768</v>
      </c>
      <c r="Z116" s="29">
        <v>3.219521298468544</v>
      </c>
      <c r="AA116" s="29">
        <v>3.5373836528660747</v>
      </c>
      <c r="AB116" s="29">
        <v>3.8552460072636046</v>
      </c>
      <c r="AC116" s="29">
        <v>3.9242634680821205</v>
      </c>
      <c r="AD116" s="29">
        <v>3.9932809289006355</v>
      </c>
      <c r="AE116" s="29">
        <v>4.1130793567676545</v>
      </c>
    </row>
    <row r="117" spans="1:31" x14ac:dyDescent="0.3">
      <c r="A117" s="24" t="s">
        <v>185</v>
      </c>
      <c r="B117" s="29"/>
      <c r="C117" s="29"/>
      <c r="D117" s="29"/>
      <c r="E117" s="29"/>
      <c r="F117" s="29"/>
      <c r="G117" s="29">
        <v>11.806833035534162</v>
      </c>
      <c r="H117" s="29">
        <v>9.5265032585898677</v>
      </c>
      <c r="I117" s="29">
        <v>9.5265032585898677</v>
      </c>
      <c r="J117" s="29">
        <v>9.5265032585898677</v>
      </c>
      <c r="K117" s="29">
        <v>9.2231433458889516</v>
      </c>
      <c r="L117" s="29">
        <v>9.0532505373277221</v>
      </c>
      <c r="M117" s="29">
        <v>8.9984777175098287</v>
      </c>
      <c r="N117" s="29">
        <v>9.0532505373277221</v>
      </c>
      <c r="O117" s="29">
        <v>8.8393956473494519</v>
      </c>
      <c r="P117" s="29">
        <v>8.449862110388711</v>
      </c>
      <c r="Q117" s="29">
        <v>8.1035622879117675</v>
      </c>
      <c r="R117" s="29">
        <v>7.9442707220453403</v>
      </c>
      <c r="S117" s="29">
        <f t="shared" si="1"/>
        <v>7.5408757241491395</v>
      </c>
      <c r="T117" s="29">
        <v>7.1374807262529387</v>
      </c>
      <c r="U117" s="29">
        <v>7.8554842999757835</v>
      </c>
      <c r="V117" s="29">
        <v>8.5734878736986282</v>
      </c>
      <c r="W117" s="29">
        <v>7.6045482082948066</v>
      </c>
      <c r="X117" s="29">
        <v>6.6356085428909859</v>
      </c>
      <c r="Y117" s="29">
        <v>7.1203903068558363</v>
      </c>
      <c r="Z117" s="29">
        <v>7.6051720708206885</v>
      </c>
      <c r="AA117" s="29">
        <v>7.8770143674464608</v>
      </c>
      <c r="AB117" s="29">
        <v>8.148856664072234</v>
      </c>
      <c r="AC117" s="29">
        <v>7.4276352034693671</v>
      </c>
      <c r="AD117" s="29">
        <v>6.7064137428665003</v>
      </c>
      <c r="AE117" s="29">
        <v>6.5052213305805049</v>
      </c>
    </row>
    <row r="118" spans="1:31" x14ac:dyDescent="0.3">
      <c r="A118" s="24" t="s">
        <v>186</v>
      </c>
      <c r="B118" s="29">
        <v>16.626028450744226</v>
      </c>
      <c r="C118" s="29">
        <v>16.078733194049089</v>
      </c>
      <c r="D118" s="29">
        <v>14.690879235887722</v>
      </c>
      <c r="E118" s="29">
        <v>15.3424649315045</v>
      </c>
      <c r="F118" s="29">
        <v>17.890413001154453</v>
      </c>
      <c r="G118" s="29">
        <v>19.454236025726136</v>
      </c>
      <c r="H118" s="29">
        <v>20.387823726381821</v>
      </c>
      <c r="I118" s="29">
        <v>20.387823726381821</v>
      </c>
      <c r="J118" s="29">
        <v>19.906224793277655</v>
      </c>
      <c r="K118" s="29">
        <v>20.387823726381821</v>
      </c>
      <c r="L118" s="29">
        <v>21.45358381104321</v>
      </c>
      <c r="M118" s="29">
        <v>21.45358381104321</v>
      </c>
      <c r="N118" s="29">
        <v>21.45358381104321</v>
      </c>
      <c r="O118" s="29">
        <v>19.906224793277655</v>
      </c>
      <c r="P118" s="29">
        <v>18.628025767458812</v>
      </c>
      <c r="Q118" s="29">
        <v>16.919238403438541</v>
      </c>
      <c r="R118" s="29">
        <v>16.078733194049089</v>
      </c>
      <c r="S118" s="29">
        <f t="shared" si="1"/>
        <v>19.774919088909805</v>
      </c>
      <c r="T118" s="29">
        <v>23.471104983770523</v>
      </c>
      <c r="U118" s="29">
        <v>22.432553457161237</v>
      </c>
      <c r="V118" s="29">
        <v>21.394001930551948</v>
      </c>
      <c r="W118" s="29">
        <v>19.783570723494435</v>
      </c>
      <c r="X118" s="29">
        <v>18.17313951643693</v>
      </c>
      <c r="Y118" s="29">
        <v>19.602280221237645</v>
      </c>
      <c r="Z118" s="29">
        <v>21.031420926038365</v>
      </c>
      <c r="AA118" s="29">
        <v>20.704074859391824</v>
      </c>
      <c r="AB118" s="29">
        <v>20.37672879274529</v>
      </c>
      <c r="AC118" s="29">
        <v>19.431209799971064</v>
      </c>
      <c r="AD118" s="29">
        <v>18.485690807196839</v>
      </c>
      <c r="AE118" s="29">
        <v>17.931120082980932</v>
      </c>
    </row>
    <row r="119" spans="1:31" x14ac:dyDescent="0.3">
      <c r="A119" s="24" t="s">
        <v>56</v>
      </c>
      <c r="B119" s="30"/>
      <c r="C119" s="30"/>
      <c r="D119" s="30"/>
      <c r="E119" s="30"/>
      <c r="F119" s="30"/>
      <c r="G119" s="30"/>
      <c r="H119" s="30"/>
      <c r="I119" s="30"/>
      <c r="J119" s="30"/>
      <c r="K119" s="30"/>
      <c r="L119" s="30"/>
      <c r="M119" s="30"/>
      <c r="N119" s="30"/>
      <c r="O119" s="30"/>
      <c r="P119" s="30"/>
      <c r="Q119" s="30"/>
      <c r="R119" s="30"/>
      <c r="S119" s="29"/>
      <c r="T119" s="29">
        <v>6.7944760456783566</v>
      </c>
      <c r="U119" s="29">
        <v>6.2105200132510401</v>
      </c>
      <c r="V119" s="29">
        <v>5.6265639808237244</v>
      </c>
      <c r="W119" s="29">
        <v>5.082601235599518</v>
      </c>
      <c r="X119" s="29">
        <v>4.5386384903753125</v>
      </c>
      <c r="Y119" s="29">
        <v>4.3919933807238385</v>
      </c>
      <c r="Z119" s="29">
        <v>4.2453482710723645</v>
      </c>
      <c r="AA119" s="29">
        <v>4.0919507175766787</v>
      </c>
      <c r="AB119" s="29">
        <v>3.9385531640809925</v>
      </c>
      <c r="AC119" s="29">
        <v>3.6201863381488812</v>
      </c>
      <c r="AD119" s="29">
        <v>3.3018195122167708</v>
      </c>
      <c r="AE119" s="29">
        <v>3.2027649268502678</v>
      </c>
    </row>
    <row r="120" spans="1:31" x14ac:dyDescent="0.3">
      <c r="A120" s="24" t="s">
        <v>57</v>
      </c>
      <c r="B120" s="29"/>
      <c r="C120" s="29"/>
      <c r="D120" s="29"/>
      <c r="E120" s="29"/>
      <c r="F120" s="29"/>
      <c r="G120" s="29"/>
      <c r="H120" s="29"/>
      <c r="I120" s="29"/>
      <c r="J120" s="29"/>
      <c r="K120" s="29"/>
      <c r="L120" s="29"/>
      <c r="M120" s="29"/>
      <c r="N120" s="29"/>
      <c r="O120" s="29"/>
      <c r="P120" s="29"/>
      <c r="Q120" s="29"/>
      <c r="R120" s="29"/>
      <c r="S120" s="29"/>
      <c r="T120" s="29">
        <v>2.5988105965329491</v>
      </c>
      <c r="U120" s="29">
        <v>2.5374438056878148</v>
      </c>
      <c r="V120" s="29">
        <v>2.4760770148426801</v>
      </c>
      <c r="W120" s="29">
        <v>2.4474100048336491</v>
      </c>
      <c r="X120" s="29">
        <v>2.4187429948246191</v>
      </c>
      <c r="Y120" s="29">
        <v>2.3858596130136864</v>
      </c>
      <c r="Z120" s="29">
        <v>2.3529762312027542</v>
      </c>
      <c r="AA120" s="29">
        <v>2.3246206796352773</v>
      </c>
      <c r="AB120" s="29">
        <v>2.2962651280678008</v>
      </c>
      <c r="AC120" s="29">
        <v>2.4252986906721281</v>
      </c>
      <c r="AD120" s="29">
        <v>2.5543322532764554</v>
      </c>
      <c r="AE120" s="29">
        <v>2.6309622208747494</v>
      </c>
    </row>
    <row r="121" spans="1:31" x14ac:dyDescent="0.3">
      <c r="A121" s="24" t="s">
        <v>58</v>
      </c>
      <c r="B121" s="30">
        <v>1.83</v>
      </c>
      <c r="C121" s="30">
        <v>1.88</v>
      </c>
      <c r="D121" s="30">
        <v>1.9</v>
      </c>
      <c r="E121" s="30">
        <v>1.86</v>
      </c>
      <c r="F121" s="30">
        <v>1.93</v>
      </c>
      <c r="G121" s="30">
        <v>1.86</v>
      </c>
      <c r="H121" s="30">
        <v>1.81</v>
      </c>
      <c r="I121" s="30">
        <v>1.82</v>
      </c>
      <c r="J121" s="30">
        <v>1.92</v>
      </c>
      <c r="K121" s="30">
        <v>2.06</v>
      </c>
      <c r="L121" s="30">
        <v>1.71</v>
      </c>
      <c r="M121" s="30">
        <v>1.64</v>
      </c>
      <c r="N121" s="30">
        <v>1.85</v>
      </c>
      <c r="O121" s="30">
        <v>1.79</v>
      </c>
      <c r="P121" s="30">
        <v>1.66</v>
      </c>
      <c r="Q121" s="30">
        <v>1.55</v>
      </c>
      <c r="R121" s="30">
        <v>1.51</v>
      </c>
      <c r="S121" s="29">
        <f t="shared" si="1"/>
        <v>1.4064092168627744</v>
      </c>
      <c r="T121" s="29">
        <v>1.3028184337255491</v>
      </c>
      <c r="U121" s="29">
        <v>1.4177930107664967</v>
      </c>
      <c r="V121" s="29">
        <v>1.5327675878074438</v>
      </c>
      <c r="W121" s="29">
        <v>1.5089691550287625</v>
      </c>
      <c r="X121" s="29">
        <v>1.4851707222500812</v>
      </c>
      <c r="Y121" s="29">
        <v>1.5447307321034685</v>
      </c>
      <c r="Z121" s="29">
        <v>1.6042907419568559</v>
      </c>
      <c r="AA121" s="29">
        <v>1.7170943431116099</v>
      </c>
      <c r="AB121" s="29">
        <v>1.8298979442663639</v>
      </c>
      <c r="AC121" s="29">
        <v>1.7995970879201086</v>
      </c>
      <c r="AD121" s="29">
        <v>1.7692962315738536</v>
      </c>
      <c r="AE121" s="29">
        <v>1.822375118521069</v>
      </c>
    </row>
    <row r="122" spans="1:31" x14ac:dyDescent="0.3">
      <c r="A122" s="24" t="s">
        <v>59</v>
      </c>
      <c r="B122" s="29"/>
      <c r="C122" s="29"/>
      <c r="D122" s="29"/>
      <c r="E122" s="29"/>
      <c r="F122" s="29"/>
      <c r="G122" s="29"/>
      <c r="H122" s="29"/>
      <c r="I122" s="29"/>
      <c r="J122" s="29"/>
      <c r="K122" s="29"/>
      <c r="L122" s="29"/>
      <c r="M122" s="29"/>
      <c r="N122" s="29"/>
      <c r="O122" s="29"/>
      <c r="P122" s="29"/>
      <c r="Q122" s="29"/>
      <c r="R122" s="29"/>
      <c r="S122" s="29"/>
      <c r="T122" s="29">
        <v>0.71364173757490268</v>
      </c>
      <c r="U122" s="29">
        <v>0.78426071846540502</v>
      </c>
      <c r="V122" s="29">
        <v>0.85487969935590746</v>
      </c>
      <c r="W122" s="29">
        <v>0.93012036560242572</v>
      </c>
      <c r="X122" s="29">
        <v>1.0053610318489439</v>
      </c>
      <c r="Y122" s="29">
        <v>1.0391905610020462</v>
      </c>
      <c r="Z122" s="29">
        <v>1.0730200901551481</v>
      </c>
      <c r="AA122" s="29">
        <v>1.3271496313896423</v>
      </c>
      <c r="AB122" s="29">
        <v>1.5812791726241362</v>
      </c>
      <c r="AC122" s="29">
        <v>1.6046398481488189</v>
      </c>
      <c r="AD122" s="29">
        <v>1.6280005236735018</v>
      </c>
      <c r="AE122" s="29">
        <v>1.6768405393837067</v>
      </c>
    </row>
    <row r="123" spans="1:31" x14ac:dyDescent="0.3">
      <c r="A123" s="24" t="s">
        <v>60</v>
      </c>
      <c r="B123" s="30"/>
      <c r="C123" s="30"/>
      <c r="D123" s="30"/>
      <c r="E123" s="30"/>
      <c r="F123" s="30"/>
      <c r="G123" s="30"/>
      <c r="H123" s="30"/>
      <c r="I123" s="30"/>
      <c r="J123" s="30"/>
      <c r="K123" s="30"/>
      <c r="L123" s="30"/>
      <c r="M123" s="30"/>
      <c r="N123" s="30"/>
      <c r="O123" s="30"/>
      <c r="P123" s="30"/>
      <c r="Q123" s="30"/>
      <c r="R123" s="30"/>
      <c r="S123" s="29"/>
      <c r="T123" s="29">
        <v>2.848100139200894</v>
      </c>
      <c r="U123" s="29">
        <v>3.0469781319221783</v>
      </c>
      <c r="V123" s="29">
        <v>3.2458561246434625</v>
      </c>
      <c r="W123" s="29">
        <v>3.095511806084235</v>
      </c>
      <c r="X123" s="29">
        <v>2.9451674875250071</v>
      </c>
      <c r="Y123" s="29">
        <v>3.2110313947872031</v>
      </c>
      <c r="Z123" s="29">
        <v>3.4768953020493987</v>
      </c>
      <c r="AA123" s="29">
        <v>3.9685831039266981</v>
      </c>
      <c r="AB123" s="29">
        <v>4.4602709058039984</v>
      </c>
      <c r="AC123" s="29">
        <v>3.6323249940718707</v>
      </c>
      <c r="AD123" s="29">
        <v>2.8043790823397421</v>
      </c>
      <c r="AE123" s="29">
        <v>2.7202477098695499</v>
      </c>
    </row>
    <row r="124" spans="1:31" x14ac:dyDescent="0.3">
      <c r="A124" s="24" t="s">
        <v>188</v>
      </c>
      <c r="B124" s="29"/>
      <c r="C124" s="29"/>
      <c r="D124" s="29"/>
      <c r="E124" s="29"/>
      <c r="F124" s="29"/>
      <c r="G124" s="29"/>
      <c r="H124" s="29"/>
      <c r="I124" s="29"/>
      <c r="J124" s="29"/>
      <c r="K124" s="29"/>
      <c r="L124" s="29"/>
      <c r="M124" s="29"/>
      <c r="N124" s="29">
        <v>2.4100631449067915</v>
      </c>
      <c r="O124" s="29">
        <v>2.4719784546338603</v>
      </c>
      <c r="P124" s="29">
        <v>2.3769407953072634</v>
      </c>
      <c r="Q124" s="29">
        <v>2.2494352904325221</v>
      </c>
      <c r="R124" s="29">
        <v>2.1905044962842575</v>
      </c>
      <c r="S124" s="29">
        <f t="shared" ref="S124:S181" si="2">(R124+T124)/2</f>
        <v>2.7835979163681195</v>
      </c>
      <c r="T124" s="29">
        <v>3.3766913364519811</v>
      </c>
      <c r="U124" s="29">
        <v>3.4386952130300878</v>
      </c>
      <c r="V124" s="29">
        <v>3.5006990896081946</v>
      </c>
      <c r="W124" s="29">
        <v>3.1729543944396421</v>
      </c>
      <c r="X124" s="29">
        <v>2.8452096992710896</v>
      </c>
      <c r="Y124" s="29">
        <v>3.3036543046829778</v>
      </c>
      <c r="Z124" s="29">
        <v>3.7620989100948652</v>
      </c>
      <c r="AA124" s="29">
        <v>3.895064853940637</v>
      </c>
      <c r="AB124" s="29">
        <v>4.0280307977864087</v>
      </c>
      <c r="AC124" s="29">
        <v>4.1194381256682862</v>
      </c>
      <c r="AD124" s="29">
        <v>4.2108454535501636</v>
      </c>
      <c r="AE124" s="29">
        <v>4.337170817156669</v>
      </c>
    </row>
    <row r="125" spans="1:31" x14ac:dyDescent="0.3">
      <c r="A125" s="24" t="s">
        <v>61</v>
      </c>
      <c r="B125" s="30">
        <v>4.54</v>
      </c>
      <c r="C125" s="30">
        <v>3.79</v>
      </c>
      <c r="D125" s="30">
        <v>3.78</v>
      </c>
      <c r="E125" s="30">
        <v>3.53</v>
      </c>
      <c r="F125" s="30">
        <v>3.38</v>
      </c>
      <c r="G125" s="30">
        <v>3.72</v>
      </c>
      <c r="H125" s="30">
        <v>3.51</v>
      </c>
      <c r="I125" s="30">
        <v>2.76</v>
      </c>
      <c r="J125" s="30">
        <v>2.85</v>
      </c>
      <c r="K125" s="30">
        <v>2.78</v>
      </c>
      <c r="L125" s="30">
        <v>3.05</v>
      </c>
      <c r="M125" s="30">
        <v>3.06</v>
      </c>
      <c r="N125" s="30">
        <v>2.99</v>
      </c>
      <c r="O125" s="30">
        <v>2.89</v>
      </c>
      <c r="P125" s="30">
        <v>2.69</v>
      </c>
      <c r="Q125" s="30">
        <v>2.5</v>
      </c>
      <c r="R125" s="30">
        <v>2.31</v>
      </c>
      <c r="S125" s="29">
        <f t="shared" si="2"/>
        <v>2.5115925275007607</v>
      </c>
      <c r="T125" s="29">
        <v>2.7131850550015213</v>
      </c>
      <c r="U125" s="29">
        <v>3.330236785714157</v>
      </c>
      <c r="V125" s="29">
        <v>3.9472885164267932</v>
      </c>
      <c r="W125" s="29">
        <v>3.669710775304881</v>
      </c>
      <c r="X125" s="29">
        <v>3.3921330341829696</v>
      </c>
      <c r="Y125" s="29">
        <v>3.3193495133739761</v>
      </c>
      <c r="Z125" s="29">
        <v>3.2465659925649821</v>
      </c>
      <c r="AA125" s="29">
        <v>3.1069541306960442</v>
      </c>
      <c r="AB125" s="29">
        <v>2.9673422688271058</v>
      </c>
      <c r="AC125" s="29">
        <v>2.9007722317914499</v>
      </c>
      <c r="AD125" s="29">
        <v>2.8342021947557936</v>
      </c>
      <c r="AE125" s="29">
        <v>2.74917612891312</v>
      </c>
    </row>
    <row r="126" spans="1:31" x14ac:dyDescent="0.3">
      <c r="A126" s="24" t="s">
        <v>190</v>
      </c>
      <c r="B126" s="30">
        <v>13.77</v>
      </c>
      <c r="C126" s="30">
        <v>13.93</v>
      </c>
      <c r="D126" s="30">
        <v>14.57</v>
      </c>
      <c r="E126" s="30">
        <v>18.28</v>
      </c>
      <c r="F126" s="30">
        <v>14.43</v>
      </c>
      <c r="G126" s="30">
        <v>15.52</v>
      </c>
      <c r="H126" s="30">
        <v>17.75</v>
      </c>
      <c r="I126" s="30">
        <v>16.13</v>
      </c>
      <c r="J126" s="30">
        <v>17.2</v>
      </c>
      <c r="K126" s="30" t="s">
        <v>226</v>
      </c>
      <c r="L126" s="30">
        <v>25.9</v>
      </c>
      <c r="M126" s="30">
        <v>31.28</v>
      </c>
      <c r="N126" s="30">
        <v>28.51</v>
      </c>
      <c r="O126" s="30">
        <v>27</v>
      </c>
      <c r="P126" s="30">
        <v>27.37</v>
      </c>
      <c r="Q126" s="30">
        <v>26.87</v>
      </c>
      <c r="R126" s="30">
        <v>24.3</v>
      </c>
      <c r="S126" s="29">
        <f t="shared" si="2"/>
        <v>21.006343965927456</v>
      </c>
      <c r="T126" s="29">
        <v>17.712687931854916</v>
      </c>
      <c r="U126" s="29">
        <v>18.137413965927458</v>
      </c>
      <c r="V126" s="29">
        <v>18.562139999999999</v>
      </c>
      <c r="W126" s="29">
        <v>21.807584175894366</v>
      </c>
      <c r="X126" s="29">
        <v>25.053028351788733</v>
      </c>
      <c r="Y126" s="29">
        <v>23.457853341461522</v>
      </c>
      <c r="Z126" s="29">
        <v>21.862678331134312</v>
      </c>
      <c r="AA126" s="29">
        <v>25.653053776405443</v>
      </c>
      <c r="AB126" s="29">
        <v>29.443429221676581</v>
      </c>
      <c r="AC126" s="29">
        <v>26.155029372206574</v>
      </c>
      <c r="AD126" s="29">
        <v>22.866629522736563</v>
      </c>
      <c r="AE126" s="29">
        <v>22.18063063705447</v>
      </c>
    </row>
    <row r="127" spans="1:31" x14ac:dyDescent="0.3">
      <c r="A127" s="24" t="s">
        <v>62</v>
      </c>
      <c r="B127" s="30"/>
      <c r="C127" s="30"/>
      <c r="D127" s="30"/>
      <c r="E127" s="30"/>
      <c r="F127" s="30"/>
      <c r="G127" s="30"/>
      <c r="H127" s="30"/>
      <c r="I127" s="30"/>
      <c r="J127" s="30"/>
      <c r="K127" s="30"/>
      <c r="L127" s="30"/>
      <c r="M127" s="30"/>
      <c r="N127" s="30"/>
      <c r="O127" s="30"/>
      <c r="P127" s="30"/>
      <c r="Q127" s="30"/>
      <c r="R127" s="30"/>
      <c r="S127" s="29"/>
      <c r="T127" s="29">
        <v>0.56620868168555261</v>
      </c>
      <c r="U127" s="29">
        <v>0.59885252181846504</v>
      </c>
      <c r="V127" s="29">
        <v>0.63149636195137759</v>
      </c>
      <c r="W127" s="29">
        <v>0.64477638101866186</v>
      </c>
      <c r="X127" s="29">
        <v>0.65805640008594612</v>
      </c>
      <c r="Y127" s="29">
        <v>0.60684253885655104</v>
      </c>
      <c r="Z127" s="29">
        <v>0.55562867762715584</v>
      </c>
      <c r="AA127" s="29">
        <v>0.61308589689460535</v>
      </c>
      <c r="AB127" s="29">
        <v>0.67054311616205486</v>
      </c>
      <c r="AC127" s="29">
        <v>0.63142641958165491</v>
      </c>
      <c r="AD127" s="29">
        <v>0.59230972300125495</v>
      </c>
      <c r="AE127" s="29">
        <v>0.57454043131121735</v>
      </c>
    </row>
    <row r="128" spans="1:31" x14ac:dyDescent="0.3">
      <c r="A128" s="24" t="s">
        <v>63</v>
      </c>
      <c r="B128" s="30"/>
      <c r="C128" s="30">
        <v>5.4</v>
      </c>
      <c r="D128" s="30">
        <v>6.03</v>
      </c>
      <c r="E128" s="30">
        <v>5.32</v>
      </c>
      <c r="F128" s="30">
        <v>4.28</v>
      </c>
      <c r="G128" s="30">
        <v>3.65</v>
      </c>
      <c r="H128" s="30">
        <v>3.63</v>
      </c>
      <c r="I128" s="30">
        <v>3.13</v>
      </c>
      <c r="J128" s="30">
        <v>3.32</v>
      </c>
      <c r="K128" s="30">
        <v>4.3899999999999997</v>
      </c>
      <c r="L128" s="30">
        <v>4.5999999999999996</v>
      </c>
      <c r="M128" s="30">
        <v>6.69</v>
      </c>
      <c r="N128" s="30">
        <v>6.67</v>
      </c>
      <c r="O128" s="30">
        <v>5.46</v>
      </c>
      <c r="P128" s="30">
        <v>5.8</v>
      </c>
      <c r="Q128" s="30">
        <v>4.92</v>
      </c>
      <c r="R128" s="30">
        <v>4.18</v>
      </c>
      <c r="S128" s="29">
        <f t="shared" si="2"/>
        <v>3.7073913563856347</v>
      </c>
      <c r="T128" s="29">
        <v>3.2347827127712696</v>
      </c>
      <c r="U128" s="29">
        <v>3.1941212340363019</v>
      </c>
      <c r="V128" s="29">
        <v>3.1534597553013342</v>
      </c>
      <c r="W128" s="29">
        <v>3.1165407095210322</v>
      </c>
      <c r="X128" s="29">
        <v>3.0796216637407303</v>
      </c>
      <c r="Y128" s="29">
        <v>3.2038373326196337</v>
      </c>
      <c r="Z128" s="29">
        <v>3.328053001498537</v>
      </c>
      <c r="AA128" s="29">
        <v>4.1814132519106231</v>
      </c>
      <c r="AB128" s="29">
        <v>5.0347735023227091</v>
      </c>
      <c r="AC128" s="29">
        <v>5.9590753399502949</v>
      </c>
      <c r="AD128" s="29">
        <v>6.8833771775778807</v>
      </c>
      <c r="AE128" s="29">
        <v>7.0898784929052177</v>
      </c>
    </row>
    <row r="129" spans="1:31" x14ac:dyDescent="0.3">
      <c r="A129" s="24" t="s">
        <v>64</v>
      </c>
      <c r="B129" s="30">
        <v>5.96</v>
      </c>
      <c r="C129" s="30">
        <v>6.01</v>
      </c>
      <c r="D129" s="30">
        <v>6.15</v>
      </c>
      <c r="E129" s="30">
        <v>6.66</v>
      </c>
      <c r="F129" s="30">
        <v>4.74</v>
      </c>
      <c r="G129" s="30">
        <v>7</v>
      </c>
      <c r="H129" s="30">
        <v>6.11</v>
      </c>
      <c r="I129" s="30">
        <v>5.29</v>
      </c>
      <c r="J129" s="30">
        <v>6.01</v>
      </c>
      <c r="K129" s="30">
        <v>6.11</v>
      </c>
      <c r="L129" s="30">
        <v>5.53</v>
      </c>
      <c r="M129" s="30">
        <v>5.21</v>
      </c>
      <c r="N129" s="30">
        <v>4.8600000000000003</v>
      </c>
      <c r="O129" s="30">
        <v>4.55</v>
      </c>
      <c r="P129" s="30">
        <v>4.2</v>
      </c>
      <c r="Q129" s="30">
        <v>3.99</v>
      </c>
      <c r="R129" s="30">
        <v>3.67</v>
      </c>
      <c r="S129" s="29">
        <f t="shared" si="2"/>
        <v>2.5433699686488076</v>
      </c>
      <c r="T129" s="29">
        <v>1.4167399372976157</v>
      </c>
      <c r="U129" s="29">
        <v>1.4257425817341411</v>
      </c>
      <c r="V129" s="29">
        <v>1.4347452261706664</v>
      </c>
      <c r="W129" s="29">
        <v>1.4026712585139793</v>
      </c>
      <c r="X129" s="29">
        <v>1.3705972908572928</v>
      </c>
      <c r="Y129" s="29">
        <v>1.7426638836756443</v>
      </c>
      <c r="Z129" s="29">
        <v>2.114730476493996</v>
      </c>
      <c r="AA129" s="29">
        <v>2.5011622009516477</v>
      </c>
      <c r="AB129" s="29">
        <v>2.8875939254092988</v>
      </c>
      <c r="AC129" s="29">
        <v>3.2016723402802998</v>
      </c>
      <c r="AD129" s="29">
        <v>3.5157507551513008</v>
      </c>
      <c r="AE129" s="29">
        <v>3.6212232778058397</v>
      </c>
    </row>
    <row r="130" spans="1:31" x14ac:dyDescent="0.3">
      <c r="A130" s="24" t="s">
        <v>65</v>
      </c>
      <c r="B130" s="30">
        <v>1.7</v>
      </c>
      <c r="C130" s="30">
        <v>3.22</v>
      </c>
      <c r="D130" s="30"/>
      <c r="E130" s="30">
        <v>1.85</v>
      </c>
      <c r="F130" s="30">
        <v>2.3199999999999998</v>
      </c>
      <c r="G130" s="30">
        <v>1.77</v>
      </c>
      <c r="H130" s="30">
        <v>1.92</v>
      </c>
      <c r="I130" s="30">
        <v>2.14</v>
      </c>
      <c r="J130" s="30">
        <v>2.09</v>
      </c>
      <c r="K130" s="30">
        <v>2.31</v>
      </c>
      <c r="L130" s="30">
        <v>2.12</v>
      </c>
      <c r="M130" s="30">
        <v>2.21</v>
      </c>
      <c r="N130" s="30">
        <v>2.2200000000000002</v>
      </c>
      <c r="O130" s="30">
        <v>2.04</v>
      </c>
      <c r="P130" s="30">
        <v>1.86</v>
      </c>
      <c r="Q130" s="30">
        <v>1.91</v>
      </c>
      <c r="R130" s="30">
        <v>1.89</v>
      </c>
      <c r="S130" s="29">
        <f t="shared" si="2"/>
        <v>1.7970728858700973</v>
      </c>
      <c r="T130" s="29">
        <v>1.7041457717401949</v>
      </c>
      <c r="U130" s="29">
        <v>1.8978152621977102</v>
      </c>
      <c r="V130" s="29">
        <v>2.0914847526552256</v>
      </c>
      <c r="W130" s="29">
        <v>2.4006376374342673</v>
      </c>
      <c r="X130" s="29">
        <v>2.709790522213309</v>
      </c>
      <c r="Y130" s="29">
        <v>2.8691815798436755</v>
      </c>
      <c r="Z130" s="29">
        <v>3.0285726374740416</v>
      </c>
      <c r="AA130" s="29">
        <v>3.0158406112936076</v>
      </c>
      <c r="AB130" s="29">
        <v>3.0031085851131736</v>
      </c>
      <c r="AC130" s="29">
        <v>2.8961595634807047</v>
      </c>
      <c r="AD130" s="29">
        <v>2.7892105418482354</v>
      </c>
      <c r="AE130" s="29">
        <v>2.7055342255927881</v>
      </c>
    </row>
    <row r="131" spans="1:31" x14ac:dyDescent="0.3">
      <c r="A131" s="24" t="s">
        <v>66</v>
      </c>
      <c r="B131" s="30">
        <v>1.66</v>
      </c>
      <c r="C131" s="30">
        <v>1.65</v>
      </c>
      <c r="D131" s="30">
        <v>1.88</v>
      </c>
      <c r="E131" s="30">
        <v>1.77</v>
      </c>
      <c r="F131" s="30">
        <v>1.67</v>
      </c>
      <c r="G131" s="30">
        <v>1.65</v>
      </c>
      <c r="H131" s="30">
        <v>1.83</v>
      </c>
      <c r="I131" s="30">
        <v>1.62</v>
      </c>
      <c r="J131" s="30">
        <v>1.65</v>
      </c>
      <c r="K131" s="30">
        <v>1.66</v>
      </c>
      <c r="L131" s="30">
        <v>1.61</v>
      </c>
      <c r="M131" s="30">
        <v>1.57</v>
      </c>
      <c r="N131" s="30">
        <v>0.15</v>
      </c>
      <c r="O131" s="30">
        <v>1.59</v>
      </c>
      <c r="P131" s="30">
        <v>1.62</v>
      </c>
      <c r="Q131" s="30">
        <v>1.72</v>
      </c>
      <c r="R131" s="30">
        <v>1.76</v>
      </c>
      <c r="S131" s="29">
        <f t="shared" si="2"/>
        <v>1.8539345598612647</v>
      </c>
      <c r="T131" s="29">
        <v>1.9478691197225291</v>
      </c>
      <c r="U131" s="29">
        <v>2.0022758817417352</v>
      </c>
      <c r="V131" s="29">
        <v>2.0566826437609418</v>
      </c>
      <c r="W131" s="29">
        <v>2.339585723413228</v>
      </c>
      <c r="X131" s="29">
        <v>2.6224888030655147</v>
      </c>
      <c r="Y131" s="29">
        <v>2.6633712158841227</v>
      </c>
      <c r="Z131" s="29">
        <v>2.7042536287027312</v>
      </c>
      <c r="AA131" s="29">
        <v>2.6880837444358963</v>
      </c>
      <c r="AB131" s="29">
        <v>2.6719138601690617</v>
      </c>
      <c r="AC131" s="29">
        <v>2.6153478663059717</v>
      </c>
      <c r="AD131" s="29">
        <v>2.5587818724428812</v>
      </c>
      <c r="AE131" s="29">
        <v>2.4820184162695949</v>
      </c>
    </row>
    <row r="132" spans="1:31" x14ac:dyDescent="0.3">
      <c r="A132" s="24" t="s">
        <v>67</v>
      </c>
      <c r="B132" s="29"/>
      <c r="C132" s="29"/>
      <c r="D132" s="29"/>
      <c r="E132" s="29"/>
      <c r="F132" s="29"/>
      <c r="G132" s="29"/>
      <c r="H132" s="29"/>
      <c r="I132" s="29"/>
      <c r="J132" s="29"/>
      <c r="K132" s="29"/>
      <c r="L132" s="29"/>
      <c r="M132" s="29"/>
      <c r="N132" s="29">
        <v>1.2455448008155776</v>
      </c>
      <c r="O132" s="29">
        <v>1.1904744448172748</v>
      </c>
      <c r="P132" s="29">
        <v>1.081244744014646</v>
      </c>
      <c r="Q132" s="29">
        <v>1.0460853529607772</v>
      </c>
      <c r="R132" s="29">
        <v>0.88596940474607333</v>
      </c>
      <c r="S132" s="29">
        <f t="shared" si="2"/>
        <v>0.55407564266097487</v>
      </c>
      <c r="T132" s="29">
        <v>0.22218188057587648</v>
      </c>
      <c r="U132" s="29">
        <v>0.22406378658272841</v>
      </c>
      <c r="V132" s="29">
        <v>0.22594569258958039</v>
      </c>
      <c r="W132" s="29">
        <v>0.23425469942717181</v>
      </c>
      <c r="X132" s="29">
        <v>0.2425637062647632</v>
      </c>
      <c r="Y132" s="29">
        <v>0.26889767805897402</v>
      </c>
      <c r="Z132" s="29">
        <v>0.29523164985318484</v>
      </c>
      <c r="AA132" s="29">
        <v>0.38458941735724639</v>
      </c>
      <c r="AB132" s="29">
        <v>0.47394718486130794</v>
      </c>
      <c r="AC132" s="29">
        <v>0.43951860043286289</v>
      </c>
      <c r="AD132" s="29">
        <v>0.40509001600441791</v>
      </c>
      <c r="AE132" s="29">
        <v>0.41724271648455047</v>
      </c>
    </row>
    <row r="133" spans="1:31" x14ac:dyDescent="0.3">
      <c r="A133" s="24" t="s">
        <v>191</v>
      </c>
      <c r="B133" s="30">
        <v>1.1499999999999999</v>
      </c>
      <c r="C133" s="30">
        <v>1.53</v>
      </c>
      <c r="D133" s="30">
        <v>1.7</v>
      </c>
      <c r="E133" s="30">
        <v>1.52</v>
      </c>
      <c r="F133" s="30">
        <v>1.31</v>
      </c>
      <c r="G133" s="30">
        <v>1.1299999999999999</v>
      </c>
      <c r="H133" s="30">
        <v>0.91</v>
      </c>
      <c r="I133" s="30">
        <v>0.94</v>
      </c>
      <c r="J133" s="30">
        <v>0.96</v>
      </c>
      <c r="K133" s="30">
        <v>1.76</v>
      </c>
      <c r="L133" s="30">
        <v>1.62</v>
      </c>
      <c r="M133" s="30">
        <v>1.22</v>
      </c>
      <c r="N133" s="30">
        <v>1.04</v>
      </c>
      <c r="O133" s="30">
        <v>1.1200000000000001</v>
      </c>
      <c r="P133" s="30">
        <v>0.99</v>
      </c>
      <c r="Q133" s="30">
        <v>1.19</v>
      </c>
      <c r="R133" s="30">
        <v>1.31</v>
      </c>
      <c r="S133" s="29">
        <f t="shared" si="2"/>
        <v>1.2101726395138934</v>
      </c>
      <c r="T133" s="29">
        <v>1.1103452790277868</v>
      </c>
      <c r="U133" s="29">
        <v>1.0447185840559774</v>
      </c>
      <c r="V133" s="29">
        <v>0.97909188908416789</v>
      </c>
      <c r="W133" s="29">
        <v>0.94509435346513349</v>
      </c>
      <c r="X133" s="29">
        <v>0.91109681784609908</v>
      </c>
      <c r="Y133" s="29">
        <v>0.88239857419861556</v>
      </c>
      <c r="Z133" s="29">
        <v>0.85370033055113226</v>
      </c>
      <c r="AA133" s="29">
        <v>1.1291514014137354</v>
      </c>
      <c r="AB133" s="29">
        <v>1.4046024722763384</v>
      </c>
      <c r="AC133" s="29">
        <v>1.3401973052184706</v>
      </c>
      <c r="AD133" s="29">
        <v>1.2757921381606026</v>
      </c>
      <c r="AE133" s="29">
        <v>1.3140659023054204</v>
      </c>
    </row>
    <row r="134" spans="1:31" x14ac:dyDescent="0.3">
      <c r="A134" s="24" t="s">
        <v>192</v>
      </c>
      <c r="B134" s="29"/>
      <c r="C134" s="29"/>
      <c r="D134" s="29"/>
      <c r="E134" s="29"/>
      <c r="F134" s="29"/>
      <c r="G134" s="29"/>
      <c r="H134" s="29"/>
      <c r="I134" s="29"/>
      <c r="J134" s="29"/>
      <c r="K134" s="29"/>
      <c r="L134" s="29"/>
      <c r="M134" s="29"/>
      <c r="N134" s="29"/>
      <c r="O134" s="29"/>
      <c r="P134" s="29"/>
      <c r="Q134" s="29"/>
      <c r="R134" s="29"/>
      <c r="S134" s="29"/>
      <c r="T134" s="29">
        <v>2.9025387006369474</v>
      </c>
      <c r="U134" s="29">
        <v>3.3529366688344378</v>
      </c>
      <c r="V134" s="29">
        <v>3.8033346370319285</v>
      </c>
      <c r="W134" s="29">
        <v>4.1391386922211524</v>
      </c>
      <c r="X134" s="29">
        <v>4.4749427474103767</v>
      </c>
      <c r="Y134" s="29">
        <v>4.2678207657035268</v>
      </c>
      <c r="Z134" s="29">
        <v>4.0606987839966777</v>
      </c>
      <c r="AA134" s="29">
        <v>4.2679923054962323</v>
      </c>
      <c r="AB134" s="29">
        <v>4.4752858269957878</v>
      </c>
      <c r="AC134" s="29">
        <v>4.8264859504837139</v>
      </c>
      <c r="AD134" s="29">
        <v>5.1776860739716408</v>
      </c>
      <c r="AE134" s="29">
        <v>5.3330166561907903</v>
      </c>
    </row>
    <row r="135" spans="1:31" x14ac:dyDescent="0.3">
      <c r="A135" s="24" t="s">
        <v>68</v>
      </c>
      <c r="B135" s="30"/>
      <c r="C135" s="30"/>
      <c r="D135" s="30"/>
      <c r="E135" s="30"/>
      <c r="F135" s="30">
        <v>5.0199999999999996</v>
      </c>
      <c r="G135" s="30">
        <v>4.09</v>
      </c>
      <c r="H135" s="30">
        <v>5.81</v>
      </c>
      <c r="I135" s="30">
        <v>8.0299999999999994</v>
      </c>
      <c r="J135" s="30">
        <v>6.02</v>
      </c>
      <c r="K135" s="30">
        <v>5.35</v>
      </c>
      <c r="L135" s="30">
        <v>6.7</v>
      </c>
      <c r="M135" s="30">
        <v>4.74</v>
      </c>
      <c r="N135" s="30">
        <v>2.73</v>
      </c>
      <c r="O135" s="30">
        <v>2.5299999999999998</v>
      </c>
      <c r="P135" s="30">
        <v>2.29</v>
      </c>
      <c r="Q135" s="30">
        <v>2.33</v>
      </c>
      <c r="R135" s="30">
        <v>2.02</v>
      </c>
      <c r="S135" s="29">
        <f t="shared" si="2"/>
        <v>2.2564529305431553</v>
      </c>
      <c r="T135" s="29">
        <v>2.4929058610863106</v>
      </c>
      <c r="U135" s="29">
        <v>3.1432487672180751</v>
      </c>
      <c r="V135" s="29">
        <v>3.7935916733498387</v>
      </c>
      <c r="W135" s="29">
        <v>4.1751877132593931</v>
      </c>
      <c r="X135" s="29">
        <v>4.5567837531689479</v>
      </c>
      <c r="Y135" s="29">
        <v>4.4420490552811591</v>
      </c>
      <c r="Z135" s="29">
        <v>4.3273143573933703</v>
      </c>
      <c r="AA135" s="29">
        <v>4.223692054057107</v>
      </c>
      <c r="AB135" s="29">
        <v>4.1200697507208446</v>
      </c>
      <c r="AC135" s="29">
        <v>3.8901960826527215</v>
      </c>
      <c r="AD135" s="29">
        <v>3.6603224145845985</v>
      </c>
      <c r="AE135" s="29">
        <v>3.5505127421470606</v>
      </c>
    </row>
    <row r="136" spans="1:31" x14ac:dyDescent="0.3">
      <c r="A136" s="24" t="s">
        <v>193</v>
      </c>
      <c r="B136" s="30"/>
      <c r="C136" s="30"/>
      <c r="D136" s="30"/>
      <c r="E136" s="30"/>
      <c r="F136" s="30"/>
      <c r="G136" s="30"/>
      <c r="H136" s="30"/>
      <c r="I136" s="30"/>
      <c r="J136" s="30"/>
      <c r="K136" s="30"/>
      <c r="L136" s="30"/>
      <c r="M136" s="30"/>
      <c r="N136" s="30"/>
      <c r="O136" s="30"/>
      <c r="P136" s="30"/>
      <c r="Q136" s="30"/>
      <c r="R136" s="30"/>
      <c r="S136" s="29"/>
      <c r="T136" s="29">
        <v>0.8065503502767517</v>
      </c>
      <c r="U136" s="29">
        <v>0.8492225549587219</v>
      </c>
      <c r="V136" s="29">
        <v>0.89189475964069187</v>
      </c>
      <c r="W136" s="29">
        <v>0.9088407879834004</v>
      </c>
      <c r="X136" s="29">
        <v>0.92578681632610915</v>
      </c>
      <c r="Y136" s="29">
        <v>1.0709756988975514</v>
      </c>
      <c r="Z136" s="29">
        <v>1.2161645814689936</v>
      </c>
      <c r="AA136" s="29">
        <v>1.4854224332567487</v>
      </c>
      <c r="AB136" s="29">
        <v>1.7546802850445034</v>
      </c>
      <c r="AC136" s="29">
        <v>1.7919422777889806</v>
      </c>
      <c r="AD136" s="29">
        <v>1.8292042705334581</v>
      </c>
      <c r="AE136" s="29">
        <v>1.8840803986494619</v>
      </c>
    </row>
    <row r="137" spans="1:31" x14ac:dyDescent="0.3">
      <c r="A137" s="24" t="s">
        <v>195</v>
      </c>
      <c r="B137" s="29">
        <v>3.3585724918346829</v>
      </c>
      <c r="C137" s="29">
        <v>3.3435923382183232</v>
      </c>
      <c r="D137" s="29">
        <v>3.186665423780636</v>
      </c>
      <c r="E137" s="29">
        <v>3.0395446616832138</v>
      </c>
      <c r="F137" s="29">
        <v>2.8993047385811188</v>
      </c>
      <c r="G137" s="29">
        <v>2.7574811811406379</v>
      </c>
      <c r="H137" s="29">
        <v>2.6768504489197875</v>
      </c>
      <c r="I137" s="29">
        <v>2.6004139088605336</v>
      </c>
      <c r="J137" s="29">
        <v>2.6487177706566349</v>
      </c>
      <c r="K137" s="29">
        <v>2.5634450240070668</v>
      </c>
      <c r="L137" s="29">
        <v>2.4224208499146349</v>
      </c>
      <c r="M137" s="29">
        <v>2.373990481372084</v>
      </c>
      <c r="N137" s="29">
        <v>2.3843602263943255</v>
      </c>
      <c r="O137" s="29">
        <v>2.3993890958282234</v>
      </c>
      <c r="P137" s="29">
        <v>2.2443599410949933</v>
      </c>
      <c r="Q137" s="29">
        <v>2.0999091595051547</v>
      </c>
      <c r="R137" s="29">
        <v>2.0197413573487593</v>
      </c>
      <c r="S137" s="29">
        <f t="shared" si="2"/>
        <v>1.6405516796942918</v>
      </c>
      <c r="T137" s="29">
        <v>1.2613620020398242</v>
      </c>
      <c r="U137" s="29">
        <v>1.5090240795021364</v>
      </c>
      <c r="V137" s="29">
        <v>1.7566861569644483</v>
      </c>
      <c r="W137" s="29">
        <v>1.9060035070158272</v>
      </c>
      <c r="X137" s="29">
        <v>2.0553208570672061</v>
      </c>
      <c r="Y137" s="29">
        <v>1.895988881933389</v>
      </c>
      <c r="Z137" s="29">
        <v>1.7366569067995719</v>
      </c>
      <c r="AA137" s="29">
        <v>1.7150853174543685</v>
      </c>
      <c r="AB137" s="29">
        <v>1.6935137281091652</v>
      </c>
      <c r="AC137" s="29">
        <v>1.6715722260427439</v>
      </c>
      <c r="AD137" s="29">
        <v>1.6496307239763228</v>
      </c>
      <c r="AE137" s="29">
        <v>1.6001418022570331</v>
      </c>
    </row>
    <row r="138" spans="1:31" x14ac:dyDescent="0.3">
      <c r="A138" s="24" t="s">
        <v>196</v>
      </c>
      <c r="B138" s="29">
        <v>4.08912024133482</v>
      </c>
      <c r="C138" s="29">
        <v>4.0139944711587967</v>
      </c>
      <c r="D138" s="29">
        <v>3.7120745174362906</v>
      </c>
      <c r="E138" s="29">
        <v>3.7022291181194227</v>
      </c>
      <c r="F138" s="29">
        <v>3.6587841601006463</v>
      </c>
      <c r="G138" s="29">
        <v>3.5938680180543292</v>
      </c>
      <c r="H138" s="29">
        <v>3.5063253456369394</v>
      </c>
      <c r="I138" s="29">
        <v>3.5449975685586312</v>
      </c>
      <c r="J138" s="29">
        <v>3.4728931147260571</v>
      </c>
      <c r="K138" s="29">
        <v>3.3852306148723152</v>
      </c>
      <c r="L138" s="29">
        <v>3.3473204060394033</v>
      </c>
      <c r="M138" s="29">
        <v>3.4483782217570722</v>
      </c>
      <c r="N138" s="29">
        <v>3.4403101828292306</v>
      </c>
      <c r="O138" s="29">
        <v>3.3033122770437373</v>
      </c>
      <c r="P138" s="29">
        <v>3.0955455644577055</v>
      </c>
      <c r="Q138" s="29">
        <v>3.0281011143767187</v>
      </c>
      <c r="R138" s="29">
        <v>2.7685864438318761</v>
      </c>
      <c r="S138" s="29">
        <f t="shared" si="2"/>
        <v>2.9833074026132982</v>
      </c>
      <c r="T138" s="29">
        <v>3.1980283613947198</v>
      </c>
      <c r="U138" s="29">
        <v>3.0428821047227177</v>
      </c>
      <c r="V138" s="29">
        <v>2.887735848050716</v>
      </c>
      <c r="W138" s="29">
        <v>3.3510804437791752</v>
      </c>
      <c r="X138" s="29">
        <v>3.8144250395076345</v>
      </c>
      <c r="Y138" s="29">
        <v>3.4321485471099491</v>
      </c>
      <c r="Z138" s="29">
        <v>3.0498720547122646</v>
      </c>
      <c r="AA138" s="29">
        <v>3.2942406446396197</v>
      </c>
      <c r="AB138" s="29">
        <v>3.5386092345669748</v>
      </c>
      <c r="AC138" s="29">
        <v>3.4289869105719948</v>
      </c>
      <c r="AD138" s="29">
        <v>3.3193645865770138</v>
      </c>
      <c r="AE138" s="29">
        <v>3.4189455241743243</v>
      </c>
    </row>
    <row r="139" spans="1:31" x14ac:dyDescent="0.3">
      <c r="A139" s="24" t="s">
        <v>197</v>
      </c>
      <c r="B139" s="29">
        <v>5.6460745866359421</v>
      </c>
      <c r="C139" s="29">
        <v>5.5705727616861509</v>
      </c>
      <c r="D139" s="29">
        <v>5.1931595881523673</v>
      </c>
      <c r="E139" s="29">
        <v>4.9303273627743307</v>
      </c>
      <c r="F139" s="29">
        <v>4.9843885161228494</v>
      </c>
      <c r="G139" s="29">
        <v>4.7481102699559585</v>
      </c>
      <c r="H139" s="29">
        <v>4.6453705934319016</v>
      </c>
      <c r="I139" s="29">
        <v>4.5830473106844352</v>
      </c>
      <c r="J139" s="29">
        <v>4.4812869004945863</v>
      </c>
      <c r="K139" s="29">
        <v>4.3854210815000112</v>
      </c>
      <c r="L139" s="29">
        <v>4.265850514968573</v>
      </c>
      <c r="M139" s="29">
        <v>4.1413684607127097</v>
      </c>
      <c r="N139" s="29">
        <v>3.9541697918382024</v>
      </c>
      <c r="O139" s="29">
        <v>3.7219911319963677</v>
      </c>
      <c r="P139" s="29">
        <v>3.5581470224374003</v>
      </c>
      <c r="Q139" s="29">
        <v>3.460576891616669</v>
      </c>
      <c r="R139" s="29">
        <v>3.2678129902817235</v>
      </c>
      <c r="S139" s="29">
        <f t="shared" si="2"/>
        <v>3.2045793568515513</v>
      </c>
      <c r="T139" s="29">
        <v>3.1413457234213791</v>
      </c>
      <c r="U139" s="29">
        <v>3.1773012152498539</v>
      </c>
      <c r="V139" s="29">
        <v>3.2132567070783282</v>
      </c>
      <c r="W139" s="29">
        <v>3.2185807637802322</v>
      </c>
      <c r="X139" s="29">
        <v>3.2239048204821352</v>
      </c>
      <c r="Y139" s="29">
        <v>3.2897740742408366</v>
      </c>
      <c r="Z139" s="29">
        <v>3.3556433279995379</v>
      </c>
      <c r="AA139" s="29">
        <v>3.2650498524951792</v>
      </c>
      <c r="AB139" s="29">
        <v>3.1744563769908209</v>
      </c>
      <c r="AC139" s="29">
        <v>4.0545201623502081</v>
      </c>
      <c r="AD139" s="29">
        <v>4.9345839477095952</v>
      </c>
      <c r="AE139" s="29">
        <v>5.0826214661408828</v>
      </c>
    </row>
    <row r="140" spans="1:31" x14ac:dyDescent="0.3">
      <c r="A140" s="24" t="s">
        <v>198</v>
      </c>
      <c r="B140" s="29"/>
      <c r="C140" s="29"/>
      <c r="D140" s="29"/>
      <c r="E140" s="29"/>
      <c r="F140" s="29"/>
      <c r="G140" s="29"/>
      <c r="H140" s="29"/>
      <c r="I140" s="29"/>
      <c r="J140" s="29"/>
      <c r="K140" s="29"/>
      <c r="L140" s="29"/>
      <c r="M140" s="29"/>
      <c r="N140" s="29">
        <v>6.9172738281225028</v>
      </c>
      <c r="O140" s="29">
        <v>6.5694237586446205</v>
      </c>
      <c r="P140" s="29">
        <v>5.9076425739463101</v>
      </c>
      <c r="Q140" s="29">
        <v>5.3999881800861402</v>
      </c>
      <c r="R140" s="29">
        <v>5.0975001763173395</v>
      </c>
      <c r="S140" s="29">
        <f t="shared" si="2"/>
        <v>6.7693616720925114</v>
      </c>
      <c r="T140" s="29">
        <v>8.4412231678676832</v>
      </c>
      <c r="U140" s="29">
        <v>8.8147789209660932</v>
      </c>
      <c r="V140" s="29">
        <v>9.1883346740645031</v>
      </c>
      <c r="W140" s="29">
        <v>9.0084590890718346</v>
      </c>
      <c r="X140" s="29">
        <v>8.828583504079166</v>
      </c>
      <c r="Y140" s="29">
        <v>9.3080336760775815</v>
      </c>
      <c r="Z140" s="29">
        <v>9.7874838480759987</v>
      </c>
      <c r="AA140" s="29">
        <v>10.372736079809327</v>
      </c>
      <c r="AB140" s="29">
        <v>10.957988311542659</v>
      </c>
      <c r="AC140" s="29">
        <v>11.424671958603779</v>
      </c>
      <c r="AD140" s="29">
        <v>11.891355605664899</v>
      </c>
      <c r="AE140" s="29">
        <v>12.248096273834847</v>
      </c>
    </row>
    <row r="141" spans="1:31" x14ac:dyDescent="0.3">
      <c r="A141" s="24" t="s">
        <v>199</v>
      </c>
      <c r="B141" s="29"/>
      <c r="C141" s="29"/>
      <c r="D141" s="29"/>
      <c r="E141" s="29"/>
      <c r="F141" s="29"/>
      <c r="G141" s="29"/>
      <c r="H141" s="29"/>
      <c r="I141" s="29"/>
      <c r="J141" s="29"/>
      <c r="K141" s="29"/>
      <c r="L141" s="29"/>
      <c r="M141" s="29"/>
      <c r="N141" s="29"/>
      <c r="O141" s="29">
        <v>11.921672878013835</v>
      </c>
      <c r="P141" s="29">
        <v>10.892640261328573</v>
      </c>
      <c r="Q141" s="29">
        <v>9.9287181226032395</v>
      </c>
      <c r="R141" s="29">
        <v>9.1655578332784433</v>
      </c>
      <c r="S141" s="29">
        <f t="shared" si="2"/>
        <v>10.672263243211066</v>
      </c>
      <c r="T141" s="29">
        <v>12.17896865314369</v>
      </c>
      <c r="U141" s="29">
        <v>10.968935634883707</v>
      </c>
      <c r="V141" s="29">
        <v>9.7589026166237254</v>
      </c>
      <c r="W141" s="29">
        <v>8.7851974711761951</v>
      </c>
      <c r="X141" s="29">
        <v>7.8114923257286639</v>
      </c>
      <c r="Y141" s="29">
        <v>6.9766849578628696</v>
      </c>
      <c r="Z141" s="29">
        <v>6.1418775899970743</v>
      </c>
      <c r="AA141" s="29">
        <v>5.7179026083621212</v>
      </c>
      <c r="AB141" s="29">
        <v>5.293927626727168</v>
      </c>
      <c r="AC141" s="29">
        <v>5.5940824972218861</v>
      </c>
      <c r="AD141" s="29">
        <v>5.8942373677166051</v>
      </c>
      <c r="AE141" s="29">
        <v>6.0710644887481031</v>
      </c>
    </row>
    <row r="142" spans="1:31" x14ac:dyDescent="0.3">
      <c r="A142" s="24" t="s">
        <v>69</v>
      </c>
      <c r="B142" s="30">
        <v>1.05</v>
      </c>
      <c r="C142" s="30">
        <v>1.33</v>
      </c>
      <c r="D142" s="30">
        <v>1.22</v>
      </c>
      <c r="E142" s="30">
        <v>1.39</v>
      </c>
      <c r="F142" s="30">
        <v>1.41</v>
      </c>
      <c r="G142" s="30">
        <v>1.38</v>
      </c>
      <c r="H142" s="30">
        <v>1.31</v>
      </c>
      <c r="I142" s="30">
        <v>1.47</v>
      </c>
      <c r="J142" s="30">
        <v>1.8</v>
      </c>
      <c r="K142" s="30">
        <v>1.65</v>
      </c>
      <c r="L142" s="30">
        <v>1.3</v>
      </c>
      <c r="M142" s="30">
        <v>1.36</v>
      </c>
      <c r="N142" s="30">
        <v>1.4</v>
      </c>
      <c r="O142" s="30">
        <v>1.4</v>
      </c>
      <c r="P142" s="30">
        <v>1.32</v>
      </c>
      <c r="Q142" s="30">
        <v>1.06</v>
      </c>
      <c r="R142" s="30">
        <v>0.95799999999999996</v>
      </c>
      <c r="S142" s="29">
        <v>0.85099999999999998</v>
      </c>
      <c r="T142" s="29">
        <v>0.79375719491287366</v>
      </c>
      <c r="U142" s="29">
        <v>0.88391973391098855</v>
      </c>
      <c r="V142" s="29">
        <v>0.97408227290910343</v>
      </c>
      <c r="W142" s="29">
        <v>0.96307743229680742</v>
      </c>
      <c r="X142" s="29">
        <v>0.9520725916845113</v>
      </c>
      <c r="Y142" s="29">
        <v>1.0184723071883246</v>
      </c>
      <c r="Z142" s="29">
        <v>1.084872022692138</v>
      </c>
      <c r="AA142" s="29">
        <v>1.3299275276015279</v>
      </c>
      <c r="AB142" s="29">
        <v>1.5749830325109178</v>
      </c>
      <c r="AC142" s="29">
        <v>2.3688548992193361</v>
      </c>
      <c r="AD142" s="29">
        <v>3.1627267659277534</v>
      </c>
      <c r="AE142" s="29">
        <v>3.257608568905586</v>
      </c>
    </row>
    <row r="143" spans="1:31" x14ac:dyDescent="0.3">
      <c r="A143" s="24" t="s">
        <v>200</v>
      </c>
      <c r="B143" s="30">
        <v>10.28</v>
      </c>
      <c r="C143" s="30">
        <v>10.58</v>
      </c>
      <c r="D143" s="30">
        <v>10.57</v>
      </c>
      <c r="E143" s="30">
        <v>11.26</v>
      </c>
      <c r="F143" s="30">
        <v>13.18</v>
      </c>
      <c r="G143" s="30">
        <v>12.25</v>
      </c>
      <c r="H143" s="30">
        <v>11.84</v>
      </c>
      <c r="I143" s="30">
        <v>7.52</v>
      </c>
      <c r="J143" s="30">
        <v>7.17</v>
      </c>
      <c r="K143" s="30">
        <v>6.9</v>
      </c>
      <c r="L143" s="30">
        <v>6.64</v>
      </c>
      <c r="M143" s="30">
        <v>6.34</v>
      </c>
      <c r="N143" s="30">
        <v>9.3800000000000008</v>
      </c>
      <c r="O143" s="30">
        <v>8.9499999999999993</v>
      </c>
      <c r="P143" s="30">
        <v>8.48</v>
      </c>
      <c r="Q143" s="30">
        <v>8.0500000000000007</v>
      </c>
      <c r="R143" s="30">
        <v>7.5259999999999998</v>
      </c>
      <c r="S143" s="29">
        <v>7.0250000000000004</v>
      </c>
      <c r="T143" s="29">
        <v>6.4314237098602618</v>
      </c>
      <c r="U143" s="29">
        <v>6.4323244909213164</v>
      </c>
      <c r="V143" s="29">
        <v>6.433225271982371</v>
      </c>
      <c r="W143" s="29">
        <v>6.2282549464624513</v>
      </c>
      <c r="X143" s="29">
        <v>6.0232846209425315</v>
      </c>
      <c r="Y143" s="29">
        <v>6.7318604593611608</v>
      </c>
      <c r="Z143" s="29">
        <v>7.4404362977797902</v>
      </c>
      <c r="AA143" s="29">
        <v>7.1445114227667581</v>
      </c>
      <c r="AB143" s="29">
        <v>6.8485865477537269</v>
      </c>
      <c r="AC143" s="29">
        <v>7.6846496558287045</v>
      </c>
      <c r="AD143" s="29">
        <v>8.520712763903683</v>
      </c>
      <c r="AE143" s="29">
        <v>8.776334146820794</v>
      </c>
    </row>
    <row r="144" spans="1:31" x14ac:dyDescent="0.3">
      <c r="A144" s="24" t="s">
        <v>70</v>
      </c>
      <c r="B144" s="30"/>
      <c r="C144" s="30"/>
      <c r="D144" s="30"/>
      <c r="E144" s="30"/>
      <c r="F144" s="30"/>
      <c r="G144" s="30"/>
      <c r="H144" s="30"/>
      <c r="I144" s="30"/>
      <c r="J144" s="30"/>
      <c r="K144" s="30"/>
      <c r="L144" s="30"/>
      <c r="M144" s="30">
        <v>2.11</v>
      </c>
      <c r="N144" s="30">
        <v>1.79</v>
      </c>
      <c r="O144" s="30">
        <v>1.7</v>
      </c>
      <c r="P144" s="30">
        <v>1.42</v>
      </c>
      <c r="Q144" s="30">
        <v>1.1599999999999999</v>
      </c>
      <c r="R144" s="30">
        <v>1.36</v>
      </c>
      <c r="S144" s="29">
        <f t="shared" si="2"/>
        <v>1.6172164183950029</v>
      </c>
      <c r="T144" s="29">
        <v>1.8744328367900056</v>
      </c>
      <c r="U144" s="29">
        <v>1.8286742420289062</v>
      </c>
      <c r="V144" s="29">
        <v>1.7829156472678069</v>
      </c>
      <c r="W144" s="29">
        <v>1.9965255737202439</v>
      </c>
      <c r="X144" s="29">
        <v>2.2101355001726808</v>
      </c>
      <c r="Y144" s="29">
        <v>2.6560632976342986</v>
      </c>
      <c r="Z144" s="29">
        <v>3.1019910950959164</v>
      </c>
      <c r="AA144" s="29">
        <v>3.3727427236895409</v>
      </c>
      <c r="AB144" s="29">
        <v>3.6434943522831658</v>
      </c>
      <c r="AC144" s="29">
        <v>3.6607875534559375</v>
      </c>
      <c r="AD144" s="29">
        <v>3.6780807546287089</v>
      </c>
      <c r="AE144" s="29">
        <v>3.7884231772675707</v>
      </c>
    </row>
    <row r="145" spans="1:31" x14ac:dyDescent="0.3">
      <c r="A145" s="24" t="s">
        <v>201</v>
      </c>
      <c r="B145" s="29">
        <v>3.4322930514509449</v>
      </c>
      <c r="C145" s="29">
        <v>3.3661310130439013</v>
      </c>
      <c r="D145" s="29">
        <v>3.0955455644577055</v>
      </c>
      <c r="E145" s="29">
        <v>2.9834672207018733</v>
      </c>
      <c r="F145" s="29">
        <v>2.9458417586756585</v>
      </c>
      <c r="G145" s="29">
        <v>2.9644928732388345</v>
      </c>
      <c r="H145" s="29">
        <v>2.8917406347909154</v>
      </c>
      <c r="I145" s="29">
        <v>2.7530727362047602</v>
      </c>
      <c r="J145" s="29">
        <v>2.7552745713668725</v>
      </c>
      <c r="K145" s="29">
        <v>2.7619087922321977</v>
      </c>
      <c r="L145" s="29">
        <v>2.7619087922321977</v>
      </c>
      <c r="M145" s="29">
        <v>2.7574811811406379</v>
      </c>
      <c r="N145" s="29">
        <v>2.8644561247603941</v>
      </c>
      <c r="O145" s="29">
        <v>2.7184792394144544</v>
      </c>
      <c r="P145" s="29">
        <v>2.3978746603379681</v>
      </c>
      <c r="Q145" s="29">
        <v>2.1545997514182336</v>
      </c>
      <c r="R145" s="29">
        <v>2.0065481685332331</v>
      </c>
      <c r="S145" s="29">
        <f t="shared" si="2"/>
        <v>4.1403661780444896</v>
      </c>
      <c r="T145" s="29">
        <v>6.2741841875557469</v>
      </c>
      <c r="U145" s="29">
        <v>5.9746609843904359</v>
      </c>
      <c r="V145" s="29">
        <v>5.6751377812251258</v>
      </c>
      <c r="W145" s="29">
        <v>5.1182200993659137</v>
      </c>
      <c r="X145" s="29">
        <v>4.5613024175067025</v>
      </c>
      <c r="Y145" s="29">
        <v>4.2818926081449344</v>
      </c>
      <c r="Z145" s="29">
        <v>4.0024827987831664</v>
      </c>
      <c r="AA145" s="29">
        <v>4.5910572617572249</v>
      </c>
      <c r="AB145" s="29">
        <v>5.1796317247312835</v>
      </c>
      <c r="AC145" s="29">
        <v>5.1398874552986813</v>
      </c>
      <c r="AD145" s="29">
        <v>5.1001431858660791</v>
      </c>
      <c r="AE145" s="29">
        <v>5.2531474814420607</v>
      </c>
    </row>
    <row r="146" spans="1:31" x14ac:dyDescent="0.3">
      <c r="A146" s="24" t="s">
        <v>202</v>
      </c>
      <c r="B146" s="29"/>
      <c r="C146" s="29"/>
      <c r="D146" s="29"/>
      <c r="E146" s="29"/>
      <c r="F146" s="29"/>
      <c r="G146" s="29"/>
      <c r="H146" s="29"/>
      <c r="I146" s="29"/>
      <c r="J146" s="29"/>
      <c r="K146" s="29"/>
      <c r="L146" s="29"/>
      <c r="M146" s="29"/>
      <c r="N146" s="29"/>
      <c r="O146" s="29"/>
      <c r="P146" s="29"/>
      <c r="Q146" s="29"/>
      <c r="R146" s="29"/>
      <c r="S146" s="29"/>
      <c r="T146" s="29">
        <v>12.84356324992452</v>
      </c>
      <c r="U146" s="29">
        <v>11.319595602445052</v>
      </c>
      <c r="V146" s="29">
        <v>9.7956279549655836</v>
      </c>
      <c r="W146" s="29">
        <v>9.6748239957585351</v>
      </c>
      <c r="X146" s="29">
        <v>9.5540200365514902</v>
      </c>
      <c r="Y146" s="29">
        <v>10.129023638273289</v>
      </c>
      <c r="Z146" s="29">
        <v>10.704027239995089</v>
      </c>
      <c r="AA146" s="29">
        <v>10.574483638773021</v>
      </c>
      <c r="AB146" s="29">
        <v>10.444940037550955</v>
      </c>
      <c r="AC146" s="29">
        <v>11.502228364932893</v>
      </c>
      <c r="AD146" s="29">
        <v>12.559516692314832</v>
      </c>
      <c r="AE146" s="29">
        <v>12.936302193084275</v>
      </c>
    </row>
    <row r="147" spans="1:31" x14ac:dyDescent="0.3">
      <c r="A147" s="24" t="s">
        <v>71</v>
      </c>
      <c r="B147" s="30">
        <v>1.41</v>
      </c>
      <c r="C147" s="30">
        <v>1.56</v>
      </c>
      <c r="D147" s="30">
        <v>1.48</v>
      </c>
      <c r="E147" s="30">
        <v>1.55</v>
      </c>
      <c r="F147" s="30">
        <v>1.46</v>
      </c>
      <c r="G147" s="30">
        <v>1.42</v>
      </c>
      <c r="H147" s="30">
        <v>1.35</v>
      </c>
      <c r="I147" s="30">
        <v>1.28</v>
      </c>
      <c r="J147" s="30">
        <v>1.48</v>
      </c>
      <c r="K147" s="30">
        <v>1.47</v>
      </c>
      <c r="L147" s="30">
        <v>1.48</v>
      </c>
      <c r="M147" s="30">
        <v>1.67</v>
      </c>
      <c r="N147" s="30">
        <v>1.56</v>
      </c>
      <c r="O147" s="30">
        <v>1.98</v>
      </c>
      <c r="P147" s="30">
        <v>2.0299999999999998</v>
      </c>
      <c r="Q147" s="30">
        <v>2.15</v>
      </c>
      <c r="R147" s="30">
        <v>2.0099999999999998</v>
      </c>
      <c r="S147" s="29">
        <f t="shared" si="2"/>
        <v>2.037004395769344</v>
      </c>
      <c r="T147" s="29">
        <v>2.0640087915386887</v>
      </c>
      <c r="U147" s="29">
        <v>1.9454224726721541</v>
      </c>
      <c r="V147" s="29">
        <v>1.8268361538056195</v>
      </c>
      <c r="W147" s="29">
        <v>1.7835783987503975</v>
      </c>
      <c r="X147" s="29">
        <v>1.7403206436951753</v>
      </c>
      <c r="Y147" s="29">
        <v>1.7708076434042046</v>
      </c>
      <c r="Z147" s="29">
        <v>1.8012946431132337</v>
      </c>
      <c r="AA147" s="29">
        <v>1.7523424595618902</v>
      </c>
      <c r="AB147" s="29">
        <v>1.7033902760105464</v>
      </c>
      <c r="AC147" s="29">
        <v>1.7096529977438397</v>
      </c>
      <c r="AD147" s="29">
        <v>1.7159157194771328</v>
      </c>
      <c r="AE147" s="29">
        <v>1.6644382478928188</v>
      </c>
    </row>
    <row r="148" spans="1:31" x14ac:dyDescent="0.3">
      <c r="A148" s="24" t="s">
        <v>72</v>
      </c>
      <c r="B148" s="29"/>
      <c r="C148" s="29"/>
      <c r="D148" s="29"/>
      <c r="E148" s="29"/>
      <c r="F148" s="29"/>
      <c r="G148" s="29">
        <v>3.8039920609083309</v>
      </c>
      <c r="H148" s="29">
        <v>3.4362952864787237</v>
      </c>
      <c r="I148" s="29">
        <v>3.2854328179412819</v>
      </c>
      <c r="J148" s="29">
        <v>3.2818882797382192</v>
      </c>
      <c r="K148" s="29">
        <v>3.2997153154706806</v>
      </c>
      <c r="L148" s="29">
        <v>3.2470033467836537</v>
      </c>
      <c r="M148" s="29">
        <v>3.1834018087353675</v>
      </c>
      <c r="N148" s="29">
        <v>3.0895189821037032</v>
      </c>
      <c r="O148" s="29">
        <v>2.8378576202971391</v>
      </c>
      <c r="P148" s="29">
        <v>2.4365303564458176</v>
      </c>
      <c r="Q148" s="29">
        <v>2.1311646147445673</v>
      </c>
      <c r="R148" s="29">
        <v>1.9736669146885419</v>
      </c>
      <c r="S148" s="29">
        <f t="shared" si="2"/>
        <v>1.8095898860413433</v>
      </c>
      <c r="T148" s="29">
        <v>1.6455128573941447</v>
      </c>
      <c r="U148" s="29">
        <v>1.7883308489595697</v>
      </c>
      <c r="V148" s="29">
        <v>1.931148840524995</v>
      </c>
      <c r="W148" s="29">
        <v>1.9827741925271174</v>
      </c>
      <c r="X148" s="29">
        <v>2.0343995445292404</v>
      </c>
      <c r="Y148" s="29">
        <v>2.0287086452953811</v>
      </c>
      <c r="Z148" s="29">
        <v>2.0230177460615222</v>
      </c>
      <c r="AA148" s="29">
        <v>2.0478953317791362</v>
      </c>
      <c r="AB148" s="29">
        <v>2.0727729174967511</v>
      </c>
      <c r="AC148" s="29">
        <v>2.0326940221538417</v>
      </c>
      <c r="AD148" s="29">
        <v>1.9926151268109322</v>
      </c>
      <c r="AE148" s="29">
        <v>1.9328366730066042</v>
      </c>
    </row>
    <row r="149" spans="1:31" x14ac:dyDescent="0.3">
      <c r="A149" s="24" t="s">
        <v>73</v>
      </c>
      <c r="B149" s="29"/>
      <c r="C149" s="29"/>
      <c r="D149" s="29"/>
      <c r="E149" s="29"/>
      <c r="F149" s="29"/>
      <c r="G149" s="29"/>
      <c r="H149" s="29"/>
      <c r="I149" s="29">
        <v>2.1433535830585217</v>
      </c>
      <c r="J149" s="29">
        <v>2.1706160838746977</v>
      </c>
      <c r="K149" s="29">
        <v>2.1344702478283377</v>
      </c>
      <c r="L149" s="29">
        <v>2.1400106167530151</v>
      </c>
      <c r="M149" s="29">
        <v>2.1764147721716549</v>
      </c>
      <c r="N149" s="29">
        <v>2.179914178598195</v>
      </c>
      <c r="O149" s="29">
        <v>2.0018925855741094</v>
      </c>
      <c r="P149" s="29">
        <v>1.768340253703484</v>
      </c>
      <c r="Q149" s="29">
        <v>1.6106169999759143</v>
      </c>
      <c r="R149" s="29">
        <v>1.5375833787403175</v>
      </c>
      <c r="S149" s="29">
        <f t="shared" si="2"/>
        <v>1.3514599466152282</v>
      </c>
      <c r="T149" s="29">
        <v>1.1653365144901386</v>
      </c>
      <c r="U149" s="29">
        <v>1.2884753329553567</v>
      </c>
      <c r="V149" s="29">
        <v>1.4116141514205749</v>
      </c>
      <c r="W149" s="29">
        <v>1.5319687558929591</v>
      </c>
      <c r="X149" s="29">
        <v>1.6523233603653436</v>
      </c>
      <c r="Y149" s="29">
        <v>1.7713646736213742</v>
      </c>
      <c r="Z149" s="29">
        <v>1.8904059868774046</v>
      </c>
      <c r="AA149" s="29">
        <v>1.8389434345654914</v>
      </c>
      <c r="AB149" s="29">
        <v>1.7874808822535782</v>
      </c>
      <c r="AC149" s="29">
        <v>1.7190469990171591</v>
      </c>
      <c r="AD149" s="29">
        <v>1.6506131157807402</v>
      </c>
      <c r="AE149" s="29">
        <v>1.6010947223073182</v>
      </c>
    </row>
    <row r="150" spans="1:31" x14ac:dyDescent="0.3">
      <c r="A150" s="24" t="s">
        <v>203</v>
      </c>
      <c r="B150" s="29">
        <v>11.585872567368632</v>
      </c>
      <c r="C150" s="29">
        <v>11.274509178625857</v>
      </c>
      <c r="D150" s="29">
        <v>10.073330352646309</v>
      </c>
      <c r="E150" s="29">
        <v>9.6556225452744808</v>
      </c>
      <c r="F150" s="29">
        <v>8.8393956473494519</v>
      </c>
      <c r="G150" s="29">
        <v>7.9442707220453403</v>
      </c>
      <c r="H150" s="29">
        <v>7.5130188598255643</v>
      </c>
      <c r="I150" s="29">
        <v>7.5465508444037122</v>
      </c>
      <c r="J150" s="29">
        <v>7.8302231662755615</v>
      </c>
      <c r="K150" s="29">
        <v>8.1035622879117675</v>
      </c>
      <c r="L150" s="29">
        <v>8.9445929855739177</v>
      </c>
      <c r="M150" s="29">
        <v>9.2817191124012624</v>
      </c>
      <c r="N150" s="29">
        <v>9.8584909537737051</v>
      </c>
      <c r="O150" s="29">
        <v>9.6556225452744808</v>
      </c>
      <c r="P150" s="29">
        <v>9.4019548140528126</v>
      </c>
      <c r="Q150" s="29">
        <v>8.9445929855739177</v>
      </c>
      <c r="R150" s="29">
        <v>8.6386892057194444</v>
      </c>
      <c r="S150" s="29">
        <f t="shared" si="2"/>
        <v>12.267544602859722</v>
      </c>
      <c r="T150" s="29">
        <v>15.8964</v>
      </c>
      <c r="U150" s="29">
        <v>15.932550000000001</v>
      </c>
      <c r="V150" s="29">
        <v>15.9687</v>
      </c>
      <c r="W150" s="29">
        <v>16.412640314988387</v>
      </c>
      <c r="X150" s="29">
        <v>16.856580629976772</v>
      </c>
      <c r="Y150" s="29">
        <v>18.429512538821324</v>
      </c>
      <c r="Z150" s="29">
        <v>20.00244444766588</v>
      </c>
      <c r="AA150" s="29">
        <v>19.807582764116827</v>
      </c>
      <c r="AB150" s="29">
        <v>19.61272108056777</v>
      </c>
      <c r="AC150" s="29">
        <v>18.744070178453001</v>
      </c>
      <c r="AD150" s="29">
        <v>17.875419276338231</v>
      </c>
      <c r="AE150" s="29">
        <v>17.339156698048082</v>
      </c>
    </row>
    <row r="151" spans="1:31" x14ac:dyDescent="0.3">
      <c r="A151" s="24" t="s">
        <v>74</v>
      </c>
      <c r="B151" s="30">
        <v>2.11</v>
      </c>
      <c r="C151" s="30">
        <v>2</v>
      </c>
      <c r="D151" s="30">
        <v>2.2000000000000002</v>
      </c>
      <c r="E151" s="30">
        <v>2.23</v>
      </c>
      <c r="F151" s="30">
        <v>2.2599999999999998</v>
      </c>
      <c r="G151" s="30">
        <v>2.3199999999999998</v>
      </c>
      <c r="H151" s="30">
        <v>2.56</v>
      </c>
      <c r="I151" s="30">
        <v>3.37</v>
      </c>
      <c r="J151" s="30">
        <v>3.36</v>
      </c>
      <c r="K151" s="30">
        <v>4.38</v>
      </c>
      <c r="L151" s="30">
        <v>4.46</v>
      </c>
      <c r="M151" s="30">
        <v>4.5599999999999996</v>
      </c>
      <c r="N151" s="30">
        <v>4.49</v>
      </c>
      <c r="O151" s="30">
        <v>4.3600000000000003</v>
      </c>
      <c r="P151" s="30">
        <v>4.92</v>
      </c>
      <c r="Q151" s="30">
        <v>4.42</v>
      </c>
      <c r="R151" s="30">
        <v>4.3099999999999996</v>
      </c>
      <c r="S151" s="29">
        <f t="shared" si="2"/>
        <v>4.1579168233338173</v>
      </c>
      <c r="T151" s="29">
        <v>4.0058336466676359</v>
      </c>
      <c r="U151" s="29">
        <v>4.3002264359970548</v>
      </c>
      <c r="V151" s="29">
        <v>4.5946192253264737</v>
      </c>
      <c r="W151" s="29">
        <v>4.5333643739257568</v>
      </c>
      <c r="X151" s="29">
        <v>4.4721095225250398</v>
      </c>
      <c r="Y151" s="29">
        <v>4.4844252664270279</v>
      </c>
      <c r="Z151" s="29">
        <v>4.4967410103290169</v>
      </c>
      <c r="AA151" s="29">
        <v>4.5196761996034081</v>
      </c>
      <c r="AB151" s="29">
        <v>4.5426113888777975</v>
      </c>
      <c r="AC151" s="29">
        <v>4.4542121896567144</v>
      </c>
      <c r="AD151" s="29">
        <v>4.3658129904356313</v>
      </c>
      <c r="AE151" s="29">
        <v>4.2348386007225622</v>
      </c>
    </row>
    <row r="152" spans="1:31" x14ac:dyDescent="0.3">
      <c r="A152" s="24" t="s">
        <v>75</v>
      </c>
      <c r="B152" s="30">
        <v>0.97</v>
      </c>
      <c r="C152" s="30">
        <v>1</v>
      </c>
      <c r="D152" s="30">
        <v>0.92</v>
      </c>
      <c r="E152" s="30">
        <v>0.99</v>
      </c>
      <c r="F152" s="30">
        <v>1.01</v>
      </c>
      <c r="G152" s="30">
        <v>1.03</v>
      </c>
      <c r="H152" s="30">
        <v>1.07</v>
      </c>
      <c r="I152" s="30">
        <v>1.02</v>
      </c>
      <c r="J152" s="30">
        <v>0.98</v>
      </c>
      <c r="K152" s="30">
        <v>0.81</v>
      </c>
      <c r="L152" s="30">
        <v>0.76</v>
      </c>
      <c r="M152" s="30">
        <v>0.8</v>
      </c>
      <c r="N152" s="30">
        <v>0.79</v>
      </c>
      <c r="O152" s="30">
        <v>0.97</v>
      </c>
      <c r="P152" s="30">
        <v>0.92</v>
      </c>
      <c r="Q152" s="30">
        <v>0.96</v>
      </c>
      <c r="R152" s="30">
        <v>0.98</v>
      </c>
      <c r="S152" s="29">
        <f t="shared" si="2"/>
        <v>1.0049406316706697</v>
      </c>
      <c r="T152" s="29">
        <v>1.0298812633413394</v>
      </c>
      <c r="U152" s="29">
        <v>1.2472346244476664</v>
      </c>
      <c r="V152" s="29">
        <v>1.4645879855539934</v>
      </c>
      <c r="W152" s="29">
        <v>1.7442471383568909</v>
      </c>
      <c r="X152" s="29">
        <v>2.0239062911597885</v>
      </c>
      <c r="Y152" s="29">
        <v>2.0862463389925074</v>
      </c>
      <c r="Z152" s="29">
        <v>2.1485863868252264</v>
      </c>
      <c r="AA152" s="29">
        <v>2.0802421891021732</v>
      </c>
      <c r="AB152" s="29">
        <v>2.0118979913791204</v>
      </c>
      <c r="AC152" s="29">
        <v>1.9605959344117661</v>
      </c>
      <c r="AD152" s="29">
        <v>1.9092938774444117</v>
      </c>
      <c r="AE152" s="29">
        <v>1.8520150611210793</v>
      </c>
    </row>
    <row r="153" spans="1:31" x14ac:dyDescent="0.3">
      <c r="A153" s="24" t="s">
        <v>76</v>
      </c>
      <c r="B153" s="30"/>
      <c r="C153" s="30"/>
      <c r="D153" s="30"/>
      <c r="E153" s="30"/>
      <c r="F153" s="30"/>
      <c r="G153" s="30"/>
      <c r="H153" s="30"/>
      <c r="I153" s="30"/>
      <c r="J153" s="30"/>
      <c r="K153" s="30"/>
      <c r="L153" s="30"/>
      <c r="M153" s="30"/>
      <c r="N153" s="30"/>
      <c r="O153" s="30"/>
      <c r="P153" s="30"/>
      <c r="Q153" s="30"/>
      <c r="R153" s="30"/>
      <c r="S153" s="29"/>
      <c r="T153" s="29">
        <v>12.834624737231112</v>
      </c>
      <c r="U153" s="29">
        <v>12.542122696134051</v>
      </c>
      <c r="V153" s="29">
        <v>12.249620655036987</v>
      </c>
      <c r="W153" s="29">
        <v>11.97195792321315</v>
      </c>
      <c r="X153" s="29">
        <v>11.694295191389315</v>
      </c>
      <c r="Y153" s="29">
        <v>11.861247761787865</v>
      </c>
      <c r="Z153" s="29">
        <v>12.028200332186417</v>
      </c>
      <c r="AA153" s="29">
        <v>14.917871744790979</v>
      </c>
      <c r="AB153" s="29">
        <v>17.807543157395539</v>
      </c>
      <c r="AC153" s="29">
        <v>17.114733377814566</v>
      </c>
      <c r="AD153" s="29">
        <v>16.421923598233594</v>
      </c>
      <c r="AE153" s="29">
        <v>16.914581306180605</v>
      </c>
    </row>
    <row r="154" spans="1:31" x14ac:dyDescent="0.3">
      <c r="A154" s="24" t="s">
        <v>206</v>
      </c>
      <c r="B154" s="29">
        <v>12.819958636003932</v>
      </c>
      <c r="C154" s="29">
        <v>14.109165413505318</v>
      </c>
      <c r="D154" s="29">
        <v>16.626028450744226</v>
      </c>
      <c r="E154" s="29">
        <v>17.550163438370674</v>
      </c>
      <c r="F154" s="29">
        <v>17.226884655266609</v>
      </c>
      <c r="G154" s="29">
        <v>15.116673821697042</v>
      </c>
      <c r="H154" s="29">
        <v>15.116673821697042</v>
      </c>
      <c r="I154" s="29">
        <v>15.577626941107916</v>
      </c>
      <c r="J154" s="29">
        <v>16.626028450744226</v>
      </c>
      <c r="K154" s="29">
        <v>16.919238403438541</v>
      </c>
      <c r="L154" s="29">
        <v>16.626028450744226</v>
      </c>
      <c r="M154" s="29">
        <v>16.346181860732059</v>
      </c>
      <c r="N154" s="29">
        <v>15.577626941107916</v>
      </c>
      <c r="O154" s="29">
        <v>14.489835183851973</v>
      </c>
      <c r="P154" s="29">
        <v>13.264953704889368</v>
      </c>
      <c r="Q154" s="29">
        <v>11.921672878013835</v>
      </c>
      <c r="R154" s="29">
        <v>10.892640261328573</v>
      </c>
      <c r="S154" s="29">
        <f t="shared" si="2"/>
        <v>11.073229587220185</v>
      </c>
      <c r="T154" s="29">
        <v>11.253818913111797</v>
      </c>
      <c r="U154" s="29">
        <v>12.66823570443734</v>
      </c>
      <c r="V154" s="29">
        <v>14.082652495762883</v>
      </c>
      <c r="W154" s="29">
        <v>13.251392610203105</v>
      </c>
      <c r="X154" s="29">
        <v>12.420132724643329</v>
      </c>
      <c r="Y154" s="29">
        <v>12.1330449639538</v>
      </c>
      <c r="Z154" s="29">
        <v>11.845957203264271</v>
      </c>
      <c r="AA154" s="29">
        <v>12.114103327164099</v>
      </c>
      <c r="AB154" s="29">
        <v>12.382249451063926</v>
      </c>
      <c r="AC154" s="29">
        <v>11.5019396371531</v>
      </c>
      <c r="AD154" s="29">
        <v>10.621629823242271</v>
      </c>
      <c r="AE154" s="29">
        <v>10.302980928545004</v>
      </c>
    </row>
    <row r="155" spans="1:31" x14ac:dyDescent="0.3">
      <c r="A155" s="24" t="s">
        <v>207</v>
      </c>
      <c r="B155" s="29"/>
      <c r="C155" s="29"/>
      <c r="D155" s="29"/>
      <c r="E155" s="29"/>
      <c r="F155" s="29"/>
      <c r="G155" s="29"/>
      <c r="H155" s="29"/>
      <c r="I155" s="29"/>
      <c r="J155" s="29"/>
      <c r="K155" s="29"/>
      <c r="L155" s="29"/>
      <c r="M155" s="29"/>
      <c r="N155" s="29"/>
      <c r="O155" s="29"/>
      <c r="P155" s="29"/>
      <c r="Q155" s="29"/>
      <c r="R155" s="29"/>
      <c r="S155" s="29"/>
      <c r="T155" s="29">
        <v>2.6657513542816607</v>
      </c>
      <c r="U155" s="29">
        <v>2.6615740381648281</v>
      </c>
      <c r="V155" s="29">
        <v>2.6573967220479955</v>
      </c>
      <c r="W155" s="29">
        <v>2.7294571701983945</v>
      </c>
      <c r="X155" s="29">
        <v>2.8015176183487931</v>
      </c>
      <c r="Y155" s="29">
        <v>2.854683452583223</v>
      </c>
      <c r="Z155" s="29">
        <v>2.9078492868176533</v>
      </c>
      <c r="AA155" s="29">
        <v>3.8466612184817248</v>
      </c>
      <c r="AB155" s="29">
        <v>4.7854731501457959</v>
      </c>
      <c r="AC155" s="29">
        <v>4.9656308376195497</v>
      </c>
      <c r="AD155" s="29">
        <v>5.1457885250933044</v>
      </c>
      <c r="AE155" s="29">
        <v>5.3001621808461037</v>
      </c>
    </row>
    <row r="156" spans="1:31" x14ac:dyDescent="0.3">
      <c r="A156" s="24" t="s">
        <v>77</v>
      </c>
      <c r="B156" s="30">
        <v>1.27</v>
      </c>
      <c r="C156" s="30">
        <v>1.1299999999999999</v>
      </c>
      <c r="D156" s="30">
        <v>1.24</v>
      </c>
      <c r="E156" s="30">
        <v>1.54</v>
      </c>
      <c r="F156" s="30">
        <v>1.48</v>
      </c>
      <c r="G156" s="30">
        <v>1.51</v>
      </c>
      <c r="H156" s="30">
        <v>1.5</v>
      </c>
      <c r="I156" s="30">
        <v>2.0699999999999998</v>
      </c>
      <c r="J156" s="30">
        <v>1.54</v>
      </c>
      <c r="K156" s="30">
        <v>1.46</v>
      </c>
      <c r="L156" s="30">
        <v>1.42</v>
      </c>
      <c r="M156" s="30">
        <v>1.42</v>
      </c>
      <c r="N156" s="30">
        <v>1.41</v>
      </c>
      <c r="O156" s="30">
        <v>1.37</v>
      </c>
      <c r="P156" s="30">
        <v>1.31</v>
      </c>
      <c r="Q156" s="30">
        <v>1.32</v>
      </c>
      <c r="R156" s="30">
        <v>1.24</v>
      </c>
      <c r="S156" s="29">
        <f t="shared" si="2"/>
        <v>1.2886374733450743</v>
      </c>
      <c r="T156" s="29">
        <v>1.3372749466901483</v>
      </c>
      <c r="U156" s="29">
        <v>1.3366312494813994</v>
      </c>
      <c r="V156" s="29">
        <v>1.3359875522726505</v>
      </c>
      <c r="W156" s="29">
        <v>1.3544671298169533</v>
      </c>
      <c r="X156" s="29">
        <v>1.372946707361256</v>
      </c>
      <c r="Y156" s="29">
        <v>1.4154658193395078</v>
      </c>
      <c r="Z156" s="29">
        <v>1.4579849313177593</v>
      </c>
      <c r="AA156" s="29">
        <v>1.4487202652959956</v>
      </c>
      <c r="AB156" s="29">
        <v>1.4394555992742319</v>
      </c>
      <c r="AC156" s="29">
        <v>1.4172394068043648</v>
      </c>
      <c r="AD156" s="29">
        <v>1.3950232143344981</v>
      </c>
      <c r="AE156" s="29">
        <v>1.3531725179044631</v>
      </c>
    </row>
    <row r="157" spans="1:31" x14ac:dyDescent="0.3">
      <c r="A157" s="24" t="s">
        <v>78</v>
      </c>
      <c r="B157" s="30">
        <v>0.55000000000000004</v>
      </c>
      <c r="C157" s="30">
        <v>0.54</v>
      </c>
      <c r="D157" s="30">
        <v>0.52</v>
      </c>
      <c r="E157" s="30">
        <v>0.54</v>
      </c>
      <c r="F157" s="30">
        <v>0.57999999999999996</v>
      </c>
      <c r="G157" s="30">
        <v>0.67</v>
      </c>
      <c r="H157" s="30">
        <v>0.64</v>
      </c>
      <c r="I157" s="30">
        <v>0.65</v>
      </c>
      <c r="J157" s="30">
        <v>0.72</v>
      </c>
      <c r="K157" s="30">
        <v>0.79</v>
      </c>
      <c r="L157" s="30">
        <v>0.8</v>
      </c>
      <c r="M157" s="30">
        <v>0.8</v>
      </c>
      <c r="N157" s="30">
        <v>0.81</v>
      </c>
      <c r="O157" s="30">
        <v>0.83</v>
      </c>
      <c r="P157" s="30">
        <v>0.86</v>
      </c>
      <c r="Q157" s="30">
        <v>0.9</v>
      </c>
      <c r="R157" s="30">
        <v>0.89</v>
      </c>
      <c r="S157" s="29">
        <f t="shared" si="2"/>
        <v>0.86270842726498853</v>
      </c>
      <c r="T157" s="29">
        <v>0.83541685452997705</v>
      </c>
      <c r="U157" s="29">
        <v>0.87867359587894056</v>
      </c>
      <c r="V157" s="29">
        <v>0.9219303372279043</v>
      </c>
      <c r="W157" s="29">
        <v>0.962698033258505</v>
      </c>
      <c r="X157" s="29">
        <v>1.0034657292891056</v>
      </c>
      <c r="Y157" s="29">
        <v>1.0276903636971091</v>
      </c>
      <c r="Z157" s="29">
        <v>1.0519149981051128</v>
      </c>
      <c r="AA157" s="29">
        <v>1.061792775471694</v>
      </c>
      <c r="AB157" s="29">
        <v>1.0716705528382755</v>
      </c>
      <c r="AC157" s="29">
        <v>1.0613166631962907</v>
      </c>
      <c r="AD157" s="29">
        <v>1.0509627735543061</v>
      </c>
      <c r="AE157" s="29">
        <v>1.019433890347677</v>
      </c>
    </row>
    <row r="158" spans="1:31" x14ac:dyDescent="0.3">
      <c r="A158" s="24" t="s">
        <v>209</v>
      </c>
      <c r="B158" s="29"/>
      <c r="C158" s="29"/>
      <c r="D158" s="29"/>
      <c r="E158" s="29"/>
      <c r="F158" s="29"/>
      <c r="G158" s="29"/>
      <c r="H158" s="29"/>
      <c r="I158" s="29"/>
      <c r="J158" s="29"/>
      <c r="K158" s="29"/>
      <c r="L158" s="29"/>
      <c r="M158" s="29"/>
      <c r="N158" s="29"/>
      <c r="O158" s="29"/>
      <c r="P158" s="29"/>
      <c r="Q158" s="29"/>
      <c r="R158" s="29"/>
      <c r="S158" s="29"/>
      <c r="T158" s="29">
        <v>8.5426587000000005</v>
      </c>
      <c r="U158" s="29">
        <v>8.9111120844404894</v>
      </c>
      <c r="V158" s="29">
        <v>9.2795654688809783</v>
      </c>
      <c r="W158" s="29">
        <v>7.9562177260134277</v>
      </c>
      <c r="X158" s="29">
        <v>6.6328699831458771</v>
      </c>
      <c r="Y158" s="29">
        <v>7.9007503616638015</v>
      </c>
      <c r="Z158" s="29">
        <v>9.168630740181726</v>
      </c>
      <c r="AA158" s="29">
        <v>8.9941977400867295</v>
      </c>
      <c r="AB158" s="29">
        <v>8.8197647399917329</v>
      </c>
      <c r="AC158" s="29">
        <v>9.8183640320655492</v>
      </c>
      <c r="AD158" s="29">
        <v>10.816963324139365</v>
      </c>
      <c r="AE158" s="29">
        <v>11.141472223863547</v>
      </c>
    </row>
    <row r="159" spans="1:31" x14ac:dyDescent="0.3">
      <c r="A159" s="24" t="s">
        <v>79</v>
      </c>
      <c r="B159" s="30">
        <v>3.25</v>
      </c>
      <c r="C159" s="30">
        <v>4.42</v>
      </c>
      <c r="D159" s="30">
        <v>3.97</v>
      </c>
      <c r="E159" s="30">
        <v>2.7</v>
      </c>
      <c r="F159" s="30">
        <v>3.02</v>
      </c>
      <c r="G159" s="30">
        <v>2.65</v>
      </c>
      <c r="H159" s="30">
        <v>2.4300000000000002</v>
      </c>
      <c r="I159" s="30">
        <v>2.52</v>
      </c>
      <c r="J159" s="30">
        <v>3.78</v>
      </c>
      <c r="K159" s="30">
        <v>3.81</v>
      </c>
      <c r="L159" s="30">
        <v>3.74</v>
      </c>
      <c r="M159" s="30">
        <v>4.59</v>
      </c>
      <c r="N159" s="30">
        <v>4.3600000000000003</v>
      </c>
      <c r="O159" s="30">
        <v>4.05</v>
      </c>
      <c r="P159" s="30">
        <v>3.73</v>
      </c>
      <c r="Q159" s="30">
        <v>3.44</v>
      </c>
      <c r="R159" s="30">
        <v>3.81</v>
      </c>
      <c r="S159" s="29">
        <f t="shared" si="2"/>
        <v>3.4471891334995819</v>
      </c>
      <c r="T159" s="29">
        <v>3.0843782669991637</v>
      </c>
      <c r="U159" s="29">
        <v>3.3490425922199059</v>
      </c>
      <c r="V159" s="29">
        <v>3.6137069174406475</v>
      </c>
      <c r="W159" s="29">
        <v>3.4016220896873435</v>
      </c>
      <c r="X159" s="29">
        <v>3.189537261934039</v>
      </c>
      <c r="Y159" s="29">
        <v>3.2813033862605305</v>
      </c>
      <c r="Z159" s="29">
        <v>3.3730695105870221</v>
      </c>
      <c r="AA159" s="29">
        <v>3.7274703220558592</v>
      </c>
      <c r="AB159" s="29">
        <v>4.0818711335246967</v>
      </c>
      <c r="AC159" s="29">
        <v>3.3090913301075746</v>
      </c>
      <c r="AD159" s="29">
        <v>2.5363115266904517</v>
      </c>
      <c r="AE159" s="29">
        <v>2.4602221808897382</v>
      </c>
    </row>
    <row r="160" spans="1:31" x14ac:dyDescent="0.3">
      <c r="A160" s="24" t="s">
        <v>210</v>
      </c>
      <c r="B160" s="29"/>
      <c r="C160" s="29"/>
      <c r="D160" s="29"/>
      <c r="E160" s="29"/>
      <c r="F160" s="29"/>
      <c r="G160" s="29"/>
      <c r="H160" s="29"/>
      <c r="I160" s="29"/>
      <c r="J160" s="29"/>
      <c r="K160" s="29"/>
      <c r="L160" s="29"/>
      <c r="M160" s="29"/>
      <c r="N160" s="29"/>
      <c r="O160" s="29"/>
      <c r="P160" s="29"/>
      <c r="Q160" s="29"/>
      <c r="R160" s="29"/>
      <c r="S160" s="29"/>
      <c r="T160" s="29">
        <v>2.3546880780023391</v>
      </c>
      <c r="U160" s="29">
        <v>2.8295999499136459</v>
      </c>
      <c r="V160" s="29">
        <v>3.3045118218249527</v>
      </c>
      <c r="W160" s="29">
        <v>2.6848034617922893</v>
      </c>
      <c r="X160" s="29">
        <v>2.0650951017596264</v>
      </c>
      <c r="Y160" s="29">
        <v>2.820894282983756</v>
      </c>
      <c r="Z160" s="29">
        <v>3.5766934642078856</v>
      </c>
      <c r="AA160" s="29">
        <v>5.3947609561863255</v>
      </c>
      <c r="AB160" s="29">
        <v>7.2128284481647666</v>
      </c>
      <c r="AC160" s="29">
        <v>7.6291394031640509</v>
      </c>
      <c r="AD160" s="29">
        <v>8.0454503581633361</v>
      </c>
      <c r="AE160" s="29">
        <v>8.2868138689082365</v>
      </c>
    </row>
    <row r="161" spans="1:31" x14ac:dyDescent="0.3">
      <c r="A161" s="24" t="s">
        <v>211</v>
      </c>
      <c r="B161" s="29">
        <v>15.116673821697042</v>
      </c>
      <c r="C161" s="29">
        <v>15.116673821697042</v>
      </c>
      <c r="D161" s="29">
        <v>14.690879235887722</v>
      </c>
      <c r="E161" s="29">
        <v>16.919238403438541</v>
      </c>
      <c r="F161" s="29">
        <v>17.550163438370674</v>
      </c>
      <c r="G161" s="29">
        <v>17.890413001154453</v>
      </c>
      <c r="H161" s="29">
        <v>17.550163438370674</v>
      </c>
      <c r="I161" s="29">
        <v>16.346181860732059</v>
      </c>
      <c r="J161" s="29">
        <v>16.919238403438541</v>
      </c>
      <c r="K161" s="29">
        <v>17.550163438370674</v>
      </c>
      <c r="L161" s="29">
        <v>17.550163438370674</v>
      </c>
      <c r="M161" s="29">
        <v>18.249135909859316</v>
      </c>
      <c r="N161" s="29">
        <v>17.890413001154453</v>
      </c>
      <c r="O161" s="29">
        <v>16.346181860732059</v>
      </c>
      <c r="P161" s="29">
        <v>15.3424649315045</v>
      </c>
      <c r="Q161" s="29">
        <v>15.116673821697042</v>
      </c>
      <c r="R161" s="29">
        <v>14.899659603393843</v>
      </c>
      <c r="S161" s="29">
        <f t="shared" si="2"/>
        <v>14.724137666267898</v>
      </c>
      <c r="T161" s="29">
        <v>14.548615729141954</v>
      </c>
      <c r="U161" s="29">
        <v>14.555891047541532</v>
      </c>
      <c r="V161" s="29">
        <v>14.563166365941113</v>
      </c>
      <c r="W161" s="29">
        <v>14.218965035455334</v>
      </c>
      <c r="X161" s="29">
        <v>13.874763704969551</v>
      </c>
      <c r="Y161" s="29">
        <v>13.337350518238189</v>
      </c>
      <c r="Z161" s="29">
        <v>12.799937331506825</v>
      </c>
      <c r="AA161" s="29">
        <v>13.593512732732489</v>
      </c>
      <c r="AB161" s="29">
        <v>14.387088133958153</v>
      </c>
      <c r="AC161" s="29">
        <v>15.308621337649313</v>
      </c>
      <c r="AD161" s="29">
        <v>16.230154541340472</v>
      </c>
      <c r="AE161" s="29">
        <v>16.717059177580687</v>
      </c>
    </row>
    <row r="162" spans="1:31" x14ac:dyDescent="0.3">
      <c r="A162" s="24" t="s">
        <v>212</v>
      </c>
      <c r="B162" s="29">
        <v>7.8677446499352683</v>
      </c>
      <c r="C162" s="29">
        <v>7.414794486477966</v>
      </c>
      <c r="D162" s="29">
        <v>7.1109147330777986</v>
      </c>
      <c r="E162" s="29">
        <v>6.8907623362663077</v>
      </c>
      <c r="F162" s="29">
        <v>6.2247909134789072</v>
      </c>
      <c r="G162" s="29">
        <v>5.7404363786227641</v>
      </c>
      <c r="H162" s="29">
        <v>5.3329798374342987</v>
      </c>
      <c r="I162" s="29">
        <v>5.3729124887409956</v>
      </c>
      <c r="J162" s="29">
        <v>5.5121031187165404</v>
      </c>
      <c r="K162" s="29">
        <v>5.6155429468817601</v>
      </c>
      <c r="L162" s="29">
        <v>5.7565818518985941</v>
      </c>
      <c r="M162" s="29">
        <v>5.8391938516790862</v>
      </c>
      <c r="N162" s="29">
        <v>5.8903270338275213</v>
      </c>
      <c r="O162" s="29">
        <v>5.8903270338275213</v>
      </c>
      <c r="P162" s="29">
        <v>5.6307527354386622</v>
      </c>
      <c r="Q162" s="29">
        <v>5.2809662627865599</v>
      </c>
      <c r="R162" s="29">
        <v>4.9197045580273082</v>
      </c>
      <c r="S162" s="29">
        <f t="shared" si="2"/>
        <v>8.0893730541045823</v>
      </c>
      <c r="T162" s="29">
        <v>11.259041550181857</v>
      </c>
      <c r="U162" s="29">
        <v>10.684101942801655</v>
      </c>
      <c r="V162" s="29">
        <v>10.109162335421452</v>
      </c>
      <c r="W162" s="29">
        <v>10.291102394800456</v>
      </c>
      <c r="X162" s="29">
        <v>10.473042454179458</v>
      </c>
      <c r="Y162" s="29">
        <v>10.616421968553977</v>
      </c>
      <c r="Z162" s="29">
        <v>10.759801482928498</v>
      </c>
      <c r="AA162" s="29">
        <v>11.752948358326822</v>
      </c>
      <c r="AB162" s="29">
        <v>12.74609523372515</v>
      </c>
      <c r="AC162" s="29">
        <v>16.001762447259505</v>
      </c>
      <c r="AD162" s="29">
        <v>19.257429660793857</v>
      </c>
      <c r="AE162" s="29">
        <v>19.835152550617671</v>
      </c>
    </row>
    <row r="163" spans="1:31" x14ac:dyDescent="0.3">
      <c r="A163" s="24" t="s">
        <v>213</v>
      </c>
      <c r="B163" s="29">
        <v>4.1020146935116699</v>
      </c>
      <c r="C163" s="29">
        <v>3.9897720778317192</v>
      </c>
      <c r="D163" s="29">
        <v>3.7022291181194227</v>
      </c>
      <c r="E163" s="29">
        <v>3.8798950806951282</v>
      </c>
      <c r="F163" s="29">
        <v>3.9957905426542015</v>
      </c>
      <c r="G163" s="29">
        <v>3.9424922873626533</v>
      </c>
      <c r="H163" s="29">
        <v>3.7987232426273483</v>
      </c>
      <c r="I163" s="29">
        <v>3.6635432678683628</v>
      </c>
      <c r="J163" s="29">
        <v>3.6075157202902939</v>
      </c>
      <c r="K163" s="29">
        <v>3.4895008243286347</v>
      </c>
      <c r="L163" s="29">
        <v>3.2925530978579975</v>
      </c>
      <c r="M163" s="29">
        <v>3.07459046261138</v>
      </c>
      <c r="N163" s="29">
        <v>2.886727490256551</v>
      </c>
      <c r="O163" s="29">
        <v>2.6023004164548076</v>
      </c>
      <c r="P163" s="29">
        <v>2.336517539973781</v>
      </c>
      <c r="Q163" s="29">
        <v>2.1489567477161025</v>
      </c>
      <c r="R163" s="29">
        <v>1.9439172803514664</v>
      </c>
      <c r="S163" s="29">
        <f t="shared" si="2"/>
        <v>1.4912252256765817</v>
      </c>
      <c r="T163" s="29">
        <v>1.038533171001697</v>
      </c>
      <c r="U163" s="29">
        <v>1.259213685017823</v>
      </c>
      <c r="V163" s="29">
        <v>1.4798941990339491</v>
      </c>
      <c r="W163" s="29">
        <v>1.5380133726592082</v>
      </c>
      <c r="X163" s="29">
        <v>1.5961325462844673</v>
      </c>
      <c r="Y163" s="29">
        <v>1.6927692967016315</v>
      </c>
      <c r="Z163" s="29">
        <v>1.7894060471187956</v>
      </c>
      <c r="AA163" s="29">
        <v>2.0694985978333627</v>
      </c>
      <c r="AB163" s="29">
        <v>2.3495911485479302</v>
      </c>
      <c r="AC163" s="29">
        <v>2.4816054984394365</v>
      </c>
      <c r="AD163" s="29">
        <v>2.6136198483309432</v>
      </c>
      <c r="AE163" s="29">
        <v>2.6920284437808712</v>
      </c>
    </row>
    <row r="164" spans="1:31" x14ac:dyDescent="0.3">
      <c r="A164" s="24" t="s">
        <v>80</v>
      </c>
      <c r="B164" s="30">
        <v>3.9540999999999999</v>
      </c>
      <c r="C164" s="30">
        <v>4.1500000000000004</v>
      </c>
      <c r="D164" s="30">
        <v>3.72</v>
      </c>
      <c r="E164" s="30">
        <v>3.9</v>
      </c>
      <c r="F164" s="30">
        <v>4.24</v>
      </c>
      <c r="G164" s="30">
        <v>3.68</v>
      </c>
      <c r="H164" s="30">
        <v>3.4782999999999999</v>
      </c>
      <c r="I164" s="30">
        <v>3.9851000000000001</v>
      </c>
      <c r="J164" s="30">
        <v>3.0124</v>
      </c>
      <c r="K164" s="30">
        <v>3.7812000000000001</v>
      </c>
      <c r="L164" s="30">
        <v>4.1893000000000002</v>
      </c>
      <c r="M164" s="30">
        <v>4.1529400000000001</v>
      </c>
      <c r="N164" s="30">
        <v>4.8791000000000002</v>
      </c>
      <c r="O164" s="30">
        <v>4.58</v>
      </c>
      <c r="P164" s="30">
        <v>4.25</v>
      </c>
      <c r="Q164" s="30">
        <v>4.3099999999999996</v>
      </c>
      <c r="R164" s="30">
        <v>4.0199999999999996</v>
      </c>
      <c r="S164" s="29">
        <f t="shared" si="2"/>
        <v>3.6106128275748302</v>
      </c>
      <c r="T164" s="29">
        <v>3.2012256551496607</v>
      </c>
      <c r="U164" s="29">
        <v>3.2036523254556122</v>
      </c>
      <c r="V164" s="29">
        <v>3.2060789957615632</v>
      </c>
      <c r="W164" s="29">
        <v>3.3438691169284591</v>
      </c>
      <c r="X164" s="29">
        <v>3.4816592380953559</v>
      </c>
      <c r="Y164" s="29">
        <v>3.4978808378486494</v>
      </c>
      <c r="Z164" s="29">
        <v>3.514102437601943</v>
      </c>
      <c r="AA164" s="29">
        <v>3.3760299670066032</v>
      </c>
      <c r="AB164" s="29">
        <v>3.237957496411263</v>
      </c>
      <c r="AC164" s="29">
        <v>3.1837253262421235</v>
      </c>
      <c r="AD164" s="29">
        <v>3.1294931560729844</v>
      </c>
      <c r="AE164" s="29">
        <v>3.0356083613907949</v>
      </c>
    </row>
    <row r="165" spans="1:31" x14ac:dyDescent="0.3">
      <c r="A165" s="24" t="s">
        <v>81</v>
      </c>
      <c r="B165" s="30">
        <v>3.57</v>
      </c>
      <c r="C165" s="30">
        <v>4.09</v>
      </c>
      <c r="D165" s="30">
        <v>3.04</v>
      </c>
      <c r="E165" s="30">
        <v>3.6</v>
      </c>
      <c r="F165" s="30">
        <v>4.7</v>
      </c>
      <c r="G165" s="30">
        <v>2.78</v>
      </c>
      <c r="H165" s="30">
        <v>3.4</v>
      </c>
      <c r="I165" s="30">
        <v>4.4400000000000004</v>
      </c>
      <c r="J165" s="30">
        <v>3.43</v>
      </c>
      <c r="K165" s="30">
        <v>3.85</v>
      </c>
      <c r="L165" s="30">
        <v>3.52</v>
      </c>
      <c r="M165" s="30">
        <v>4.8</v>
      </c>
      <c r="N165" s="30">
        <v>4.3899999999999997</v>
      </c>
      <c r="O165" s="30">
        <v>5.1100000000000003</v>
      </c>
      <c r="P165" s="30">
        <v>4.96</v>
      </c>
      <c r="Q165" s="30">
        <v>4.4400000000000004</v>
      </c>
      <c r="R165" s="30">
        <v>4.75</v>
      </c>
      <c r="S165" s="29">
        <f t="shared" si="2"/>
        <v>3.4533810481001082</v>
      </c>
      <c r="T165" s="29">
        <v>2.1567620962002163</v>
      </c>
      <c r="U165" s="29">
        <v>2.5083357649296714</v>
      </c>
      <c r="V165" s="29">
        <v>2.859909433659126</v>
      </c>
      <c r="W165" s="29">
        <v>2.9958088064020059</v>
      </c>
      <c r="X165" s="29">
        <v>3.1317081791448853</v>
      </c>
      <c r="Y165" s="29">
        <v>3.0859772712343454</v>
      </c>
      <c r="Z165" s="29">
        <v>3.0402463633238055</v>
      </c>
      <c r="AA165" s="29">
        <v>3.050010338103176</v>
      </c>
      <c r="AB165" s="29">
        <v>3.0597743128825461</v>
      </c>
      <c r="AC165" s="29">
        <v>3.0412128633638726</v>
      </c>
      <c r="AD165" s="29">
        <v>3.0226514138451988</v>
      </c>
      <c r="AE165" s="29">
        <v>2.9319718714298428</v>
      </c>
    </row>
    <row r="166" spans="1:31" x14ac:dyDescent="0.3">
      <c r="A166" s="24" t="s">
        <v>214</v>
      </c>
      <c r="B166" s="29"/>
      <c r="C166" s="29"/>
      <c r="D166" s="29"/>
      <c r="E166" s="29"/>
      <c r="F166" s="29"/>
      <c r="G166" s="29"/>
      <c r="H166" s="29"/>
      <c r="I166" s="29"/>
      <c r="J166" s="29"/>
      <c r="K166" s="29"/>
      <c r="L166" s="29"/>
      <c r="M166" s="29"/>
      <c r="N166" s="29"/>
      <c r="O166" s="29"/>
      <c r="P166" s="29"/>
      <c r="Q166" s="29"/>
      <c r="R166" s="29"/>
      <c r="S166" s="29"/>
      <c r="T166" s="29">
        <v>2.1996324414190394</v>
      </c>
      <c r="U166" s="29">
        <v>2.4435060831781197</v>
      </c>
      <c r="V166" s="29">
        <v>2.6873797249372005</v>
      </c>
      <c r="W166" s="29">
        <v>3.7090562311744457</v>
      </c>
      <c r="X166" s="29">
        <v>4.7307327374116905</v>
      </c>
      <c r="Y166" s="29">
        <v>4.9322662802766937</v>
      </c>
      <c r="Z166" s="29">
        <v>5.1337998231416977</v>
      </c>
      <c r="AA166" s="29">
        <v>6.7999448067103065</v>
      </c>
      <c r="AB166" s="29">
        <v>8.4660897902789163</v>
      </c>
      <c r="AC166" s="29">
        <v>9.0515660879015467</v>
      </c>
      <c r="AD166" s="29">
        <v>9.6370423855241771</v>
      </c>
      <c r="AE166" s="29">
        <v>9.9261536570899018</v>
      </c>
    </row>
    <row r="167" spans="1:31" x14ac:dyDescent="0.3">
      <c r="A167" s="24" t="s">
        <v>215</v>
      </c>
      <c r="B167" s="29"/>
      <c r="C167" s="29"/>
      <c r="D167" s="29"/>
      <c r="E167" s="29"/>
      <c r="F167" s="29"/>
      <c r="G167" s="29"/>
      <c r="H167" s="29"/>
      <c r="I167" s="29"/>
      <c r="J167" s="29"/>
      <c r="K167" s="29"/>
      <c r="L167" s="29"/>
      <c r="M167" s="29">
        <v>4.9303273627743307</v>
      </c>
      <c r="N167" s="29">
        <v>4.3854210815000112</v>
      </c>
      <c r="O167" s="29">
        <v>5.1809360955584252</v>
      </c>
      <c r="P167" s="29">
        <v>4.440658901598586</v>
      </c>
      <c r="Q167" s="29">
        <v>4.1547151491546144</v>
      </c>
      <c r="R167" s="29">
        <v>4.0573584289152631</v>
      </c>
      <c r="S167" s="29">
        <f t="shared" si="2"/>
        <v>8.3309742582207686</v>
      </c>
      <c r="T167" s="29">
        <v>12.604590087526274</v>
      </c>
      <c r="U167" s="29">
        <v>15.319470960449241</v>
      </c>
      <c r="V167" s="29">
        <v>18.034351833372209</v>
      </c>
      <c r="W167" s="29">
        <v>17.790416596799417</v>
      </c>
      <c r="X167" s="29">
        <v>17.546481360226629</v>
      </c>
      <c r="Y167" s="29">
        <v>12.034930773108012</v>
      </c>
      <c r="Z167" s="29">
        <v>6.5233801859893967</v>
      </c>
      <c r="AA167" s="29">
        <v>7.1337484349571909</v>
      </c>
      <c r="AB167" s="29">
        <v>7.7441166839249824</v>
      </c>
      <c r="AC167" s="29">
        <v>9.6685459796000899</v>
      </c>
      <c r="AD167" s="29">
        <v>11.592975275275199</v>
      </c>
      <c r="AE167" s="29">
        <v>11.940764533533454</v>
      </c>
    </row>
    <row r="168" spans="1:31" x14ac:dyDescent="0.3">
      <c r="A168" s="24" t="s">
        <v>82</v>
      </c>
      <c r="B168" s="29"/>
      <c r="C168" s="29"/>
      <c r="D168" s="29"/>
      <c r="E168" s="29"/>
      <c r="F168" s="29"/>
      <c r="G168" s="29"/>
      <c r="H168" s="29"/>
      <c r="I168" s="29"/>
      <c r="J168" s="29"/>
      <c r="K168" s="29"/>
      <c r="L168" s="29"/>
      <c r="M168" s="29"/>
      <c r="N168" s="29"/>
      <c r="O168" s="29"/>
      <c r="P168" s="29"/>
      <c r="Q168" s="29"/>
      <c r="R168" s="29"/>
      <c r="S168" s="29"/>
      <c r="T168" s="29">
        <v>9.6133027807189677</v>
      </c>
      <c r="U168" s="29">
        <v>10.007658880710393</v>
      </c>
      <c r="V168" s="29">
        <v>10.402014980701816</v>
      </c>
      <c r="W168" s="29">
        <v>11.830098099116531</v>
      </c>
      <c r="X168" s="29">
        <v>13.258181217531249</v>
      </c>
      <c r="Y168" s="29">
        <v>12.560311084781182</v>
      </c>
      <c r="Z168" s="29">
        <v>11.862440952031113</v>
      </c>
      <c r="AA168" s="29">
        <v>12.267175523215363</v>
      </c>
      <c r="AB168" s="29">
        <v>12.67191009439961</v>
      </c>
      <c r="AC168" s="29">
        <v>12.695893370349609</v>
      </c>
      <c r="AD168" s="29">
        <v>12.719876646299607</v>
      </c>
      <c r="AE168" s="29">
        <v>13.101472945688597</v>
      </c>
    </row>
    <row r="169" spans="1:31" x14ac:dyDescent="0.3">
      <c r="A169" s="24" t="s">
        <v>83</v>
      </c>
      <c r="B169" s="29"/>
      <c r="C169" s="29"/>
      <c r="D169" s="29"/>
      <c r="E169" s="29"/>
      <c r="F169" s="29"/>
      <c r="G169" s="29"/>
      <c r="H169" s="29"/>
      <c r="I169" s="29"/>
      <c r="J169" s="29"/>
      <c r="K169" s="29"/>
      <c r="L169" s="29"/>
      <c r="M169" s="29"/>
      <c r="N169" s="29"/>
      <c r="O169" s="29"/>
      <c r="P169" s="29"/>
      <c r="Q169" s="29"/>
      <c r="R169" s="29"/>
      <c r="S169" s="29"/>
      <c r="T169" s="29">
        <v>1.1597325100160298</v>
      </c>
      <c r="U169" s="29">
        <v>1.7416350382639105</v>
      </c>
      <c r="V169" s="29">
        <v>2.3235375665117908</v>
      </c>
      <c r="W169" s="29">
        <v>2.3730692671106812</v>
      </c>
      <c r="X169" s="29">
        <v>2.4226009677095717</v>
      </c>
      <c r="Y169" s="29">
        <v>2.4238332875825321</v>
      </c>
      <c r="Z169" s="29">
        <v>2.4250656074554922</v>
      </c>
      <c r="AA169" s="29">
        <v>2.5194575560859542</v>
      </c>
      <c r="AB169" s="29">
        <v>2.6138495047164159</v>
      </c>
      <c r="AC169" s="29">
        <v>3.117120161737545</v>
      </c>
      <c r="AD169" s="29">
        <v>3.6203908187586737</v>
      </c>
      <c r="AE169" s="29">
        <v>3.7290025433214335</v>
      </c>
    </row>
    <row r="170" spans="1:31" x14ac:dyDescent="0.3">
      <c r="A170" s="24" t="s">
        <v>84</v>
      </c>
      <c r="B170" s="30">
        <v>0.36</v>
      </c>
      <c r="C170" s="30">
        <v>0.56000000000000005</v>
      </c>
      <c r="D170" s="30">
        <v>0.57999999999999996</v>
      </c>
      <c r="E170" s="30">
        <v>0.57999999999999996</v>
      </c>
      <c r="F170" s="30">
        <v>0.63</v>
      </c>
      <c r="G170" s="30">
        <v>0.61</v>
      </c>
      <c r="H170" s="30">
        <v>0.56999999999999995</v>
      </c>
      <c r="I170" s="30">
        <v>0.56000000000000005</v>
      </c>
      <c r="J170" s="30">
        <v>0.72</v>
      </c>
      <c r="K170" s="30">
        <v>0.64</v>
      </c>
      <c r="L170" s="30">
        <v>0.59</v>
      </c>
      <c r="M170" s="30">
        <v>0.68</v>
      </c>
      <c r="N170" s="30">
        <v>0.72</v>
      </c>
      <c r="O170" s="30">
        <v>0.66</v>
      </c>
      <c r="P170" s="30">
        <v>0.59</v>
      </c>
      <c r="Q170" s="30">
        <v>0.45</v>
      </c>
      <c r="R170" s="30">
        <v>0.45229999999999998</v>
      </c>
      <c r="S170" s="29">
        <v>0.4587</v>
      </c>
      <c r="T170" s="29">
        <v>0.45295427369465124</v>
      </c>
      <c r="U170" s="29">
        <v>0.49827223428190764</v>
      </c>
      <c r="V170" s="29">
        <v>0.54359019486916405</v>
      </c>
      <c r="W170" s="29">
        <v>0.52673072771754936</v>
      </c>
      <c r="X170" s="29">
        <v>0.50987126056593468</v>
      </c>
      <c r="Y170" s="29">
        <v>0.56907264736287966</v>
      </c>
      <c r="Z170" s="29">
        <v>0.62827403415982475</v>
      </c>
      <c r="AA170" s="29">
        <v>0.72754383319920624</v>
      </c>
      <c r="AB170" s="29">
        <v>0.82681363223858795</v>
      </c>
      <c r="AC170" s="29">
        <v>1.0699120294436055</v>
      </c>
      <c r="AD170" s="29">
        <v>1.3130104266486233</v>
      </c>
      <c r="AE170" s="29">
        <v>1.3524007394480819</v>
      </c>
    </row>
    <row r="171" spans="1:31" x14ac:dyDescent="0.3">
      <c r="A171" s="24" t="s">
        <v>85</v>
      </c>
      <c r="B171" s="30">
        <v>1.86</v>
      </c>
      <c r="C171" s="30">
        <v>2.0099999999999998</v>
      </c>
      <c r="D171" s="30">
        <v>2.09</v>
      </c>
      <c r="E171" s="30">
        <v>2.1800000000000002</v>
      </c>
      <c r="F171" s="30">
        <v>1.98</v>
      </c>
      <c r="G171" s="30">
        <v>2.2200000000000002</v>
      </c>
      <c r="H171" s="30">
        <v>2.12</v>
      </c>
      <c r="I171" s="30">
        <v>2.11</v>
      </c>
      <c r="J171" s="30">
        <v>2.23</v>
      </c>
      <c r="K171" s="30">
        <v>2.52</v>
      </c>
      <c r="L171" s="30">
        <v>2.65</v>
      </c>
      <c r="M171" s="30">
        <v>2.54</v>
      </c>
      <c r="N171" s="30">
        <v>2.57</v>
      </c>
      <c r="O171" s="30">
        <v>2.33</v>
      </c>
      <c r="P171" s="30">
        <v>2.36</v>
      </c>
      <c r="Q171" s="30">
        <v>2.41</v>
      </c>
      <c r="R171" s="30">
        <v>2.2999999999999998</v>
      </c>
      <c r="S171" s="29">
        <f t="shared" si="2"/>
        <v>2.2594536052526504</v>
      </c>
      <c r="T171" s="29">
        <v>2.2189072105053009</v>
      </c>
      <c r="U171" s="29">
        <v>2.3528200771028338</v>
      </c>
      <c r="V171" s="29">
        <v>2.4867329437003662</v>
      </c>
      <c r="W171" s="29">
        <v>2.484067558196775</v>
      </c>
      <c r="X171" s="29">
        <v>2.4814021726931839</v>
      </c>
      <c r="Y171" s="29">
        <v>2.5569152879748573</v>
      </c>
      <c r="Z171" s="29">
        <v>2.6324284032565308</v>
      </c>
      <c r="AA171" s="29">
        <v>2.699488515257551</v>
      </c>
      <c r="AB171" s="29">
        <v>2.7665486272585706</v>
      </c>
      <c r="AC171" s="29">
        <v>2.8715579432503349</v>
      </c>
      <c r="AD171" s="29">
        <v>2.9765672592420986</v>
      </c>
      <c r="AE171" s="29">
        <v>3.0658642770193616</v>
      </c>
    </row>
    <row r="172" spans="1:31" x14ac:dyDescent="0.3">
      <c r="A172" s="24" t="s">
        <v>216</v>
      </c>
      <c r="B172" s="29"/>
      <c r="C172" s="29"/>
      <c r="D172" s="29"/>
      <c r="E172" s="29"/>
      <c r="F172" s="29"/>
      <c r="G172" s="29"/>
      <c r="H172" s="29"/>
      <c r="I172" s="29"/>
      <c r="J172" s="29"/>
      <c r="K172" s="29"/>
      <c r="L172" s="29"/>
      <c r="M172" s="29"/>
      <c r="N172" s="29"/>
      <c r="O172" s="29"/>
      <c r="P172" s="29"/>
      <c r="Q172" s="29"/>
      <c r="R172" s="29"/>
      <c r="S172" s="29">
        <f t="shared" si="2"/>
        <v>8.7027038396991987</v>
      </c>
      <c r="T172" s="29">
        <v>17.405407679398397</v>
      </c>
      <c r="U172" s="29">
        <v>20.916364232788588</v>
      </c>
      <c r="V172" s="29">
        <v>24.427320786178779</v>
      </c>
      <c r="W172" s="29">
        <v>21.355334088929133</v>
      </c>
      <c r="X172" s="29">
        <v>18.283347391679488</v>
      </c>
      <c r="Y172" s="29">
        <v>19.403052967653551</v>
      </c>
      <c r="Z172" s="29">
        <v>20.52275854362761</v>
      </c>
      <c r="AA172" s="29">
        <v>17.299340201792678</v>
      </c>
      <c r="AB172" s="29">
        <v>14.075921859957743</v>
      </c>
      <c r="AC172" s="29">
        <v>14.08178033893007</v>
      </c>
      <c r="AD172" s="29">
        <v>14.087638817902395</v>
      </c>
      <c r="AE172" s="29">
        <v>13.665009653365324</v>
      </c>
    </row>
    <row r="173" spans="1:31" x14ac:dyDescent="0.3">
      <c r="A173" s="24" t="s">
        <v>217</v>
      </c>
      <c r="B173" s="30">
        <v>0.73</v>
      </c>
      <c r="C173" s="30">
        <v>0.83</v>
      </c>
      <c r="D173" s="30">
        <v>0.82</v>
      </c>
      <c r="E173" s="30">
        <v>0.81</v>
      </c>
      <c r="F173" s="30">
        <v>0.76</v>
      </c>
      <c r="G173" s="30">
        <v>0.74</v>
      </c>
      <c r="H173" s="30">
        <v>0.74</v>
      </c>
      <c r="I173" s="30">
        <v>0.7</v>
      </c>
      <c r="J173" s="30">
        <v>0.76</v>
      </c>
      <c r="K173" s="30">
        <v>0.92</v>
      </c>
      <c r="L173" s="30">
        <v>1.02</v>
      </c>
      <c r="M173" s="30">
        <v>1.0900000000000001</v>
      </c>
      <c r="N173" s="30">
        <v>1.1399999999999999</v>
      </c>
      <c r="O173" s="30">
        <v>1.1000000000000001</v>
      </c>
      <c r="P173" s="30">
        <v>1.05</v>
      </c>
      <c r="Q173" s="30">
        <v>1.01</v>
      </c>
      <c r="R173" s="30">
        <v>0.98</v>
      </c>
      <c r="S173" s="29">
        <f t="shared" si="2"/>
        <v>0.96459362493699441</v>
      </c>
      <c r="T173" s="29">
        <v>0.94918724987398884</v>
      </c>
      <c r="U173" s="29">
        <v>1.0654948900669334</v>
      </c>
      <c r="V173" s="29">
        <v>1.181802530259878</v>
      </c>
      <c r="W173" s="29">
        <v>1.1797985050840263</v>
      </c>
      <c r="X173" s="29">
        <v>1.1777944799081748</v>
      </c>
      <c r="Y173" s="29">
        <v>1.1552965649261959</v>
      </c>
      <c r="Z173" s="29">
        <v>1.1327986499442171</v>
      </c>
      <c r="AA173" s="29">
        <v>1.1226608352698482</v>
      </c>
      <c r="AB173" s="29">
        <v>1.1125230205954788</v>
      </c>
      <c r="AC173" s="29">
        <v>1.1047726691307023</v>
      </c>
      <c r="AD173" s="29">
        <v>1.097022317665926</v>
      </c>
      <c r="AE173" s="29">
        <v>1.0641116481359483</v>
      </c>
    </row>
    <row r="174" spans="1:31" x14ac:dyDescent="0.3">
      <c r="A174" s="24" t="s">
        <v>86</v>
      </c>
      <c r="B174" s="30">
        <v>3.6720999999999999</v>
      </c>
      <c r="C174" s="30">
        <v>3.87</v>
      </c>
      <c r="D174" s="30">
        <v>3.39</v>
      </c>
      <c r="E174" s="30">
        <v>3.11</v>
      </c>
      <c r="F174" s="30">
        <v>2.9</v>
      </c>
      <c r="G174" s="30">
        <v>2.84</v>
      </c>
      <c r="H174" s="30">
        <v>2.67</v>
      </c>
      <c r="I174" s="30">
        <v>2.38</v>
      </c>
      <c r="J174" s="30">
        <v>2.38</v>
      </c>
      <c r="K174" s="30">
        <v>2.5</v>
      </c>
      <c r="L174" s="30">
        <v>2.44</v>
      </c>
      <c r="M174" s="30">
        <v>2.41</v>
      </c>
      <c r="N174" s="30">
        <v>2.66</v>
      </c>
      <c r="O174" s="30">
        <v>2.62</v>
      </c>
      <c r="P174" s="30">
        <v>2.1800000000000002</v>
      </c>
      <c r="Q174" s="30">
        <v>2.44</v>
      </c>
      <c r="R174" s="30">
        <v>2.4900000000000002</v>
      </c>
      <c r="S174" s="29">
        <f t="shared" si="2"/>
        <v>2.434479406733348</v>
      </c>
      <c r="T174" s="29">
        <v>2.3789588134666957</v>
      </c>
      <c r="U174" s="29">
        <v>2.660681733005192</v>
      </c>
      <c r="V174" s="29">
        <v>2.9424046525436878</v>
      </c>
      <c r="W174" s="29">
        <v>2.7052705426208252</v>
      </c>
      <c r="X174" s="29">
        <v>2.4681364326979627</v>
      </c>
      <c r="Y174" s="29">
        <v>2.2464175859660376</v>
      </c>
      <c r="Z174" s="29">
        <v>2.024698739234112</v>
      </c>
      <c r="AA174" s="29">
        <v>2.2168091926434532</v>
      </c>
      <c r="AB174" s="29">
        <v>2.408919646052794</v>
      </c>
      <c r="AC174" s="29">
        <v>2.5309128822402465</v>
      </c>
      <c r="AD174" s="29">
        <v>2.6529061184276994</v>
      </c>
      <c r="AE174" s="29">
        <v>2.7324933019805306</v>
      </c>
    </row>
    <row r="175" spans="1:31" x14ac:dyDescent="0.3">
      <c r="A175" s="24" t="s">
        <v>87</v>
      </c>
      <c r="B175" s="29"/>
      <c r="C175" s="29"/>
      <c r="D175" s="29"/>
      <c r="E175" s="29"/>
      <c r="F175" s="29"/>
      <c r="G175" s="29"/>
      <c r="H175" s="29"/>
      <c r="I175" s="29"/>
      <c r="J175" s="29"/>
      <c r="K175" s="29"/>
      <c r="L175" s="29"/>
      <c r="M175" s="29"/>
      <c r="N175" s="29"/>
      <c r="O175" s="29"/>
      <c r="P175" s="29"/>
      <c r="Q175" s="29"/>
      <c r="R175" s="29"/>
      <c r="S175" s="29"/>
      <c r="T175" s="29">
        <v>4.8628425093016778</v>
      </c>
      <c r="U175" s="29">
        <v>4.922170231413685</v>
      </c>
      <c r="V175" s="29">
        <v>4.9814979535256914</v>
      </c>
      <c r="W175" s="29">
        <v>5.0560435314844359</v>
      </c>
      <c r="X175" s="29">
        <v>5.1305891094431804</v>
      </c>
      <c r="Y175" s="29">
        <v>4.8651319177918291</v>
      </c>
      <c r="Z175" s="29">
        <v>4.5996747261404787</v>
      </c>
      <c r="AA175" s="29">
        <v>4.6680408274110752</v>
      </c>
      <c r="AB175" s="29">
        <v>4.7364069286816735</v>
      </c>
      <c r="AC175" s="29">
        <v>5.2630156928160439</v>
      </c>
      <c r="AD175" s="29">
        <v>5.7896244569504134</v>
      </c>
      <c r="AE175" s="29">
        <v>5.9633131906589263</v>
      </c>
    </row>
    <row r="176" spans="1:31" x14ac:dyDescent="0.3">
      <c r="A176" s="24" t="s">
        <v>218</v>
      </c>
      <c r="B176" s="29"/>
      <c r="C176" s="29"/>
      <c r="D176" s="29"/>
      <c r="E176" s="29"/>
      <c r="F176" s="29"/>
      <c r="G176" s="29"/>
      <c r="H176" s="29"/>
      <c r="I176" s="29"/>
      <c r="J176" s="29"/>
      <c r="K176" s="29"/>
      <c r="L176" s="29"/>
      <c r="M176" s="29"/>
      <c r="N176" s="29"/>
      <c r="O176" s="29"/>
      <c r="P176" s="29"/>
      <c r="Q176" s="29"/>
      <c r="R176" s="29"/>
      <c r="S176" s="29"/>
      <c r="T176" s="29">
        <v>23.79708797191099</v>
      </c>
      <c r="U176" s="29">
        <v>23.42424253418698</v>
      </c>
      <c r="V176" s="29">
        <v>23.051397096462967</v>
      </c>
      <c r="W176" s="29">
        <v>23.651653125029259</v>
      </c>
      <c r="X176" s="29">
        <v>24.251909153595552</v>
      </c>
      <c r="Y176" s="29">
        <v>24.074182982769557</v>
      </c>
      <c r="Z176" s="29">
        <v>23.896456811943562</v>
      </c>
      <c r="AA176" s="29">
        <v>23.285664020320631</v>
      </c>
      <c r="AB176" s="29">
        <v>22.6748712286977</v>
      </c>
      <c r="AC176" s="29">
        <v>21.70497618371996</v>
      </c>
      <c r="AD176" s="29">
        <v>20.735081138742217</v>
      </c>
      <c r="AE176" s="29">
        <v>20.113028704579953</v>
      </c>
    </row>
    <row r="177" spans="1:31" x14ac:dyDescent="0.3">
      <c r="A177" s="24" t="s">
        <v>219</v>
      </c>
      <c r="B177" s="30">
        <v>1.97</v>
      </c>
      <c r="C177" s="30">
        <v>2.68</v>
      </c>
      <c r="D177" s="30">
        <v>2.33</v>
      </c>
      <c r="E177" s="30">
        <v>2.36</v>
      </c>
      <c r="F177" s="30">
        <v>2.96</v>
      </c>
      <c r="G177" s="30">
        <v>2.75</v>
      </c>
      <c r="H177" s="30">
        <v>3.08</v>
      </c>
      <c r="I177" s="30">
        <v>2.57</v>
      </c>
      <c r="J177" s="30">
        <v>3.23</v>
      </c>
      <c r="K177" s="30">
        <v>3.22</v>
      </c>
      <c r="L177" s="30">
        <v>2.75</v>
      </c>
      <c r="M177" s="30">
        <v>2.5099999999999998</v>
      </c>
      <c r="N177" s="30">
        <v>2.92</v>
      </c>
      <c r="O177" s="30">
        <v>3.44</v>
      </c>
      <c r="P177" s="30">
        <v>2.46</v>
      </c>
      <c r="Q177" s="30">
        <v>2.2000000000000002</v>
      </c>
      <c r="R177" s="30">
        <v>1.94</v>
      </c>
      <c r="S177" s="29">
        <f t="shared" si="2"/>
        <v>2.7066846852810658</v>
      </c>
      <c r="T177" s="29">
        <v>3.473369370562132</v>
      </c>
      <c r="U177" s="29">
        <v>3.9808569066480093</v>
      </c>
      <c r="V177" s="29">
        <v>4.4883444427338866</v>
      </c>
      <c r="W177" s="29">
        <v>4.9375090031289881</v>
      </c>
      <c r="X177" s="29">
        <v>5.3866735635240897</v>
      </c>
      <c r="Y177" s="29">
        <v>7.1775838907230911</v>
      </c>
      <c r="Z177" s="29">
        <v>8.9684942179220926</v>
      </c>
      <c r="AA177" s="29">
        <v>13.536361424233256</v>
      </c>
      <c r="AB177" s="29">
        <v>18.104228630544419</v>
      </c>
      <c r="AC177" s="29">
        <v>18.278298815272208</v>
      </c>
      <c r="AD177" s="29">
        <v>18.452368999999997</v>
      </c>
      <c r="AE177" s="29">
        <v>19.005940069999998</v>
      </c>
    </row>
    <row r="178" spans="1:31" x14ac:dyDescent="0.3">
      <c r="A178" s="24" t="s">
        <v>220</v>
      </c>
      <c r="B178" s="30"/>
      <c r="C178" s="30"/>
      <c r="D178" s="30"/>
      <c r="E178" s="30"/>
      <c r="F178" s="30"/>
      <c r="G178" s="30"/>
      <c r="H178" s="30"/>
      <c r="I178" s="30"/>
      <c r="J178" s="30"/>
      <c r="K178" s="30"/>
      <c r="L178" s="30"/>
      <c r="M178" s="30"/>
      <c r="N178" s="30"/>
      <c r="O178" s="30"/>
      <c r="P178" s="30"/>
      <c r="Q178" s="30"/>
      <c r="R178" s="30"/>
      <c r="S178" s="29"/>
      <c r="T178" s="29">
        <v>5.7938019457837457</v>
      </c>
      <c r="U178" s="29">
        <v>5.7169930279329053</v>
      </c>
      <c r="V178" s="29">
        <v>5.6401841100820658</v>
      </c>
      <c r="W178" s="29">
        <v>4.8724301457355086</v>
      </c>
      <c r="X178" s="29">
        <v>4.1046761813889514</v>
      </c>
      <c r="Y178" s="29">
        <v>4.2100292354433622</v>
      </c>
      <c r="Z178" s="29">
        <v>4.3153822894977729</v>
      </c>
      <c r="AA178" s="29">
        <v>4.2162408178626389</v>
      </c>
      <c r="AB178" s="29">
        <v>4.1170993462275058</v>
      </c>
      <c r="AC178" s="29">
        <v>3.7760794912068061</v>
      </c>
      <c r="AD178" s="29">
        <v>3.4350596361861054</v>
      </c>
      <c r="AE178" s="29">
        <v>3.3320078471005226</v>
      </c>
    </row>
    <row r="179" spans="1:31" x14ac:dyDescent="0.3">
      <c r="A179" s="24" t="s">
        <v>227</v>
      </c>
      <c r="B179" s="29"/>
      <c r="C179" s="29"/>
      <c r="D179" s="29"/>
      <c r="E179" s="29"/>
      <c r="F179" s="29"/>
      <c r="G179" s="29"/>
      <c r="H179" s="29"/>
      <c r="I179" s="29"/>
      <c r="J179" s="29"/>
      <c r="K179" s="29"/>
      <c r="L179" s="29"/>
      <c r="M179" s="29"/>
      <c r="N179" s="29"/>
      <c r="O179" s="29"/>
      <c r="P179" s="29"/>
      <c r="Q179" s="29"/>
      <c r="R179" s="29"/>
      <c r="S179" s="29"/>
      <c r="T179" s="29">
        <v>12.016739697996845</v>
      </c>
      <c r="U179" s="29">
        <v>14.58521543902398</v>
      </c>
      <c r="V179" s="29">
        <v>17.153691180051116</v>
      </c>
      <c r="W179" s="29">
        <v>16.951238421863259</v>
      </c>
      <c r="X179" s="29">
        <v>16.748785663675402</v>
      </c>
      <c r="Y179" s="29">
        <v>18.758248461001532</v>
      </c>
      <c r="Z179" s="29">
        <v>20.767711258327655</v>
      </c>
      <c r="AA179" s="29">
        <v>20.093901531762327</v>
      </c>
      <c r="AB179" s="29">
        <v>19.420091805197</v>
      </c>
      <c r="AC179" s="29">
        <v>19.782980902598503</v>
      </c>
      <c r="AD179" s="29">
        <v>20.145869999999999</v>
      </c>
      <c r="AE179" s="29">
        <v>20.750246099999998</v>
      </c>
    </row>
    <row r="180" spans="1:31" x14ac:dyDescent="0.3">
      <c r="A180" s="24" t="s">
        <v>221</v>
      </c>
      <c r="B180" s="29"/>
      <c r="C180" s="29"/>
      <c r="D180" s="29"/>
      <c r="E180" s="29"/>
      <c r="F180" s="29"/>
      <c r="G180" s="29"/>
      <c r="H180" s="29"/>
      <c r="I180" s="29"/>
      <c r="J180" s="29"/>
      <c r="K180" s="29"/>
      <c r="L180" s="29"/>
      <c r="M180" s="29"/>
      <c r="N180" s="29"/>
      <c r="O180" s="29"/>
      <c r="P180" s="29"/>
      <c r="Q180" s="29"/>
      <c r="R180" s="29"/>
      <c r="S180" s="29"/>
      <c r="T180" s="29">
        <v>6.4114190142376586</v>
      </c>
      <c r="U180" s="29">
        <v>6.4410964962322153</v>
      </c>
      <c r="V180" s="29">
        <v>6.4707739782267737</v>
      </c>
      <c r="W180" s="29">
        <v>7.5000996558715833</v>
      </c>
      <c r="X180" s="29">
        <v>8.5294253335163948</v>
      </c>
      <c r="Y180" s="29">
        <v>8.403178130031236</v>
      </c>
      <c r="Z180" s="29">
        <v>8.2769309265460755</v>
      </c>
      <c r="AA180" s="29">
        <v>9.8727959064503068</v>
      </c>
      <c r="AB180" s="29">
        <v>11.468660886354538</v>
      </c>
      <c r="AC180" s="29">
        <v>11.513900110795184</v>
      </c>
      <c r="AD180" s="29">
        <v>11.55913933523583</v>
      </c>
      <c r="AE180" s="29">
        <v>11.905913515292903</v>
      </c>
    </row>
    <row r="181" spans="1:31" x14ac:dyDescent="0.3">
      <c r="A181" s="24" t="s">
        <v>222</v>
      </c>
      <c r="B181" s="29"/>
      <c r="C181" s="29"/>
      <c r="D181" s="29"/>
      <c r="E181" s="29"/>
      <c r="F181" s="29"/>
      <c r="G181" s="29"/>
      <c r="H181" s="29"/>
      <c r="I181" s="29"/>
      <c r="J181" s="29"/>
      <c r="K181" s="29"/>
      <c r="L181" s="29"/>
      <c r="M181" s="29"/>
      <c r="N181" s="29"/>
      <c r="O181" s="29">
        <v>14.899659603393843</v>
      </c>
      <c r="P181" s="29">
        <v>13.92873214864054</v>
      </c>
      <c r="Q181" s="29">
        <v>12.413197478924943</v>
      </c>
      <c r="R181" s="29">
        <v>10.714419919760736</v>
      </c>
      <c r="S181" s="29">
        <f t="shared" si="2"/>
        <v>10.733114724652278</v>
      </c>
      <c r="T181" s="29">
        <v>10.751809529543822</v>
      </c>
      <c r="U181" s="29">
        <v>11.102128018477815</v>
      </c>
      <c r="V181" s="29">
        <v>11.452446507411809</v>
      </c>
      <c r="W181" s="29">
        <v>10.231985616870125</v>
      </c>
      <c r="X181" s="29">
        <v>9.0115247263284424</v>
      </c>
      <c r="Y181" s="29">
        <v>8.740628809122196</v>
      </c>
      <c r="Z181" s="29">
        <v>8.4697328919159496</v>
      </c>
      <c r="AA181" s="29">
        <v>10.810330141855932</v>
      </c>
      <c r="AB181" s="29">
        <v>13.150927391795911</v>
      </c>
      <c r="AC181" s="29">
        <v>12.101786582333663</v>
      </c>
      <c r="AD181" s="29">
        <v>11.052645772871413</v>
      </c>
      <c r="AE181" s="29">
        <v>11.3842251460575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Title page</vt:lpstr>
      <vt:lpstr>Table 1</vt:lpstr>
      <vt:lpstr>Table 2. </vt:lpstr>
      <vt:lpstr>Table 3</vt:lpstr>
      <vt:lpstr>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ena</dc:creator>
  <cp:lastModifiedBy>Fabrizio Ferretti</cp:lastModifiedBy>
  <dcterms:created xsi:type="dcterms:W3CDTF">2020-12-23T11:32:23Z</dcterms:created>
  <dcterms:modified xsi:type="dcterms:W3CDTF">2022-05-05T08:55:31Z</dcterms:modified>
</cp:coreProperties>
</file>